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1277\Documents\i-docencia\Proyecto UEM-2018\Proyecto 2018-UEM20\Paper\Submission\PlosOne\Revision\"/>
    </mc:Choice>
  </mc:AlternateContent>
  <bookViews>
    <workbookView xWindow="0" yWindow="0" windowWidth="23040" windowHeight="8364"/>
  </bookViews>
  <sheets>
    <sheet name="Dato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3" i="1" l="1"/>
  <c r="AH3" i="1" s="1"/>
  <c r="AI3" i="1" s="1"/>
  <c r="AG4" i="1"/>
  <c r="AH4" i="1" s="1"/>
  <c r="AI4" i="1" s="1"/>
  <c r="AG5" i="1"/>
  <c r="AH5" i="1" s="1"/>
  <c r="AI5" i="1" s="1"/>
  <c r="AG6" i="1"/>
  <c r="AH6" i="1" s="1"/>
  <c r="AI6" i="1" s="1"/>
  <c r="AG7" i="1"/>
  <c r="AH7" i="1" s="1"/>
  <c r="AI7" i="1" s="1"/>
  <c r="AG8" i="1"/>
  <c r="AH8" i="1" s="1"/>
  <c r="AI8" i="1" s="1"/>
  <c r="AG9" i="1"/>
  <c r="AH9" i="1" s="1"/>
  <c r="AI9" i="1" s="1"/>
  <c r="AG10" i="1"/>
  <c r="AH10" i="1" s="1"/>
  <c r="AI10" i="1" s="1"/>
  <c r="AG11" i="1"/>
  <c r="AH11" i="1" s="1"/>
  <c r="AI11" i="1" s="1"/>
  <c r="AG12" i="1"/>
  <c r="AH12" i="1" s="1"/>
  <c r="AI12" i="1" s="1"/>
  <c r="AG13" i="1"/>
  <c r="AH13" i="1" s="1"/>
  <c r="AI13" i="1" s="1"/>
  <c r="AG14" i="1"/>
  <c r="AH14" i="1" s="1"/>
  <c r="AI14" i="1" s="1"/>
  <c r="AG15" i="1"/>
  <c r="AH15" i="1" s="1"/>
  <c r="AI15" i="1" s="1"/>
  <c r="AG16" i="1"/>
  <c r="AH16" i="1" s="1"/>
  <c r="AI16" i="1" s="1"/>
  <c r="AG17" i="1"/>
  <c r="AH17" i="1" s="1"/>
  <c r="AI17" i="1" s="1"/>
  <c r="AG18" i="1"/>
  <c r="AH18" i="1" s="1"/>
  <c r="AI18" i="1" s="1"/>
  <c r="AG19" i="1"/>
  <c r="AH19" i="1" s="1"/>
  <c r="AI19" i="1" s="1"/>
  <c r="AG20" i="1"/>
  <c r="AH20" i="1" s="1"/>
  <c r="AI20" i="1" s="1"/>
  <c r="AG21" i="1"/>
  <c r="AH21" i="1" s="1"/>
  <c r="AI21" i="1" s="1"/>
  <c r="AG22" i="1"/>
  <c r="AH22" i="1" s="1"/>
  <c r="AI22" i="1" s="1"/>
  <c r="AG23" i="1"/>
  <c r="AH23" i="1" s="1"/>
  <c r="AI23" i="1" s="1"/>
  <c r="AG24" i="1"/>
  <c r="AH24" i="1" s="1"/>
  <c r="AI24" i="1" s="1"/>
  <c r="AG25" i="1"/>
  <c r="AH25" i="1" s="1"/>
  <c r="AI25" i="1" s="1"/>
  <c r="AG26" i="1"/>
  <c r="AH26" i="1" s="1"/>
  <c r="AI26" i="1" s="1"/>
  <c r="AG27" i="1"/>
  <c r="AH27" i="1" s="1"/>
  <c r="AI27" i="1" s="1"/>
  <c r="AG28" i="1"/>
  <c r="AH28" i="1" s="1"/>
  <c r="AI28" i="1" s="1"/>
  <c r="AG29" i="1"/>
  <c r="AH29" i="1" s="1"/>
  <c r="AI29" i="1" s="1"/>
  <c r="AG30" i="1"/>
  <c r="AH30" i="1" s="1"/>
  <c r="AI30" i="1" s="1"/>
  <c r="AG31" i="1"/>
  <c r="AH31" i="1" s="1"/>
  <c r="AI31" i="1" s="1"/>
  <c r="AG32" i="1"/>
  <c r="AH32" i="1" s="1"/>
  <c r="AI32" i="1" s="1"/>
  <c r="AG33" i="1"/>
  <c r="AH33" i="1" s="1"/>
  <c r="AI33" i="1" s="1"/>
  <c r="AG34" i="1"/>
  <c r="AH34" i="1" s="1"/>
  <c r="AI34" i="1" s="1"/>
  <c r="AG35" i="1"/>
  <c r="AH35" i="1" s="1"/>
  <c r="AI35" i="1" s="1"/>
  <c r="AG36" i="1"/>
  <c r="AH36" i="1" s="1"/>
  <c r="AI36" i="1" s="1"/>
  <c r="AG37" i="1"/>
  <c r="AH37" i="1" s="1"/>
  <c r="AI37" i="1" s="1"/>
  <c r="AG38" i="1"/>
  <c r="AH38" i="1" s="1"/>
  <c r="AI38" i="1" s="1"/>
  <c r="AG39" i="1"/>
  <c r="AH39" i="1" s="1"/>
  <c r="AI39" i="1" s="1"/>
  <c r="AG40" i="1"/>
  <c r="AH40" i="1" s="1"/>
  <c r="AI40" i="1" s="1"/>
  <c r="AG41" i="1"/>
  <c r="AH41" i="1" s="1"/>
  <c r="AI41" i="1" s="1"/>
  <c r="AG42" i="1"/>
  <c r="AH42" i="1" s="1"/>
  <c r="AI42" i="1" s="1"/>
  <c r="AG43" i="1"/>
  <c r="AH43" i="1" s="1"/>
  <c r="AI43" i="1" s="1"/>
  <c r="AG44" i="1"/>
  <c r="AH44" i="1" s="1"/>
  <c r="AI44" i="1" s="1"/>
  <c r="AG45" i="1"/>
  <c r="AH45" i="1" s="1"/>
  <c r="AI45" i="1" s="1"/>
  <c r="AG46" i="1"/>
  <c r="AH46" i="1" s="1"/>
  <c r="AI46" i="1" s="1"/>
  <c r="AG47" i="1"/>
  <c r="AH47" i="1" s="1"/>
  <c r="AI47" i="1" s="1"/>
  <c r="AG48" i="1"/>
  <c r="AH48" i="1" s="1"/>
  <c r="AI48" i="1" s="1"/>
  <c r="AG49" i="1"/>
  <c r="AH49" i="1" s="1"/>
  <c r="AI49" i="1" s="1"/>
  <c r="AG50" i="1"/>
  <c r="AH50" i="1" s="1"/>
  <c r="AI50" i="1" s="1"/>
  <c r="AG51" i="1"/>
  <c r="AH51" i="1" s="1"/>
  <c r="AI51" i="1" s="1"/>
  <c r="AG52" i="1"/>
  <c r="AH52" i="1" s="1"/>
  <c r="AI52" i="1" s="1"/>
  <c r="AG53" i="1"/>
  <c r="AH53" i="1" s="1"/>
  <c r="AI53" i="1" s="1"/>
  <c r="AG54" i="1"/>
  <c r="AH54" i="1" s="1"/>
  <c r="AI54" i="1" s="1"/>
  <c r="AG55" i="1"/>
  <c r="AH55" i="1" s="1"/>
  <c r="AI55" i="1" s="1"/>
  <c r="AG56" i="1"/>
  <c r="AH56" i="1" s="1"/>
  <c r="AI56" i="1" s="1"/>
  <c r="AG57" i="1"/>
  <c r="AH57" i="1" s="1"/>
  <c r="AI57" i="1" s="1"/>
  <c r="AG58" i="1"/>
  <c r="AH58" i="1" s="1"/>
  <c r="AI58" i="1" s="1"/>
  <c r="AG59" i="1"/>
  <c r="AH59" i="1" s="1"/>
  <c r="AI59" i="1" s="1"/>
  <c r="AG60" i="1"/>
  <c r="AH60" i="1" s="1"/>
  <c r="AI60" i="1" s="1"/>
  <c r="AG61" i="1"/>
  <c r="AH61" i="1" s="1"/>
  <c r="AI61" i="1" s="1"/>
  <c r="AG62" i="1"/>
  <c r="AH62" i="1" s="1"/>
  <c r="AI62" i="1" s="1"/>
  <c r="AG63" i="1"/>
  <c r="AH63" i="1" s="1"/>
  <c r="AI63" i="1" s="1"/>
  <c r="AG64" i="1"/>
  <c r="AH64" i="1" s="1"/>
  <c r="AI64" i="1" s="1"/>
  <c r="AG65" i="1"/>
  <c r="AH65" i="1" s="1"/>
  <c r="AI65" i="1" s="1"/>
  <c r="AG66" i="1"/>
  <c r="AH66" i="1" s="1"/>
  <c r="AI66" i="1" s="1"/>
  <c r="AG67" i="1"/>
  <c r="AH67" i="1" s="1"/>
  <c r="AI67" i="1" s="1"/>
  <c r="AG68" i="1"/>
  <c r="AH68" i="1" s="1"/>
  <c r="AI68" i="1" s="1"/>
  <c r="AG69" i="1"/>
  <c r="AH69" i="1" s="1"/>
  <c r="AI69" i="1" s="1"/>
  <c r="AG70" i="1"/>
  <c r="AH70" i="1" s="1"/>
  <c r="AI70" i="1" s="1"/>
  <c r="AG71" i="1"/>
  <c r="AH71" i="1" s="1"/>
  <c r="AI71" i="1" s="1"/>
  <c r="AG72" i="1"/>
  <c r="AH72" i="1" s="1"/>
  <c r="AI72" i="1" s="1"/>
  <c r="AG73" i="1"/>
  <c r="AH73" i="1" s="1"/>
  <c r="AI73" i="1" s="1"/>
  <c r="AG74" i="1"/>
  <c r="AH74" i="1" s="1"/>
  <c r="AI74" i="1" s="1"/>
  <c r="AG75" i="1"/>
  <c r="AH75" i="1" s="1"/>
  <c r="AI75" i="1" s="1"/>
  <c r="AG76" i="1"/>
  <c r="AH76" i="1" s="1"/>
  <c r="AI76" i="1" s="1"/>
  <c r="AG77" i="1"/>
  <c r="AH77" i="1" s="1"/>
  <c r="AI77" i="1" s="1"/>
  <c r="AG78" i="1"/>
  <c r="AH78" i="1" s="1"/>
  <c r="AI78" i="1" s="1"/>
  <c r="AG79" i="1"/>
  <c r="AH79" i="1" s="1"/>
  <c r="AI79" i="1" s="1"/>
  <c r="AG80" i="1"/>
  <c r="AH80" i="1" s="1"/>
  <c r="AI80" i="1" s="1"/>
  <c r="AG81" i="1"/>
  <c r="AH81" i="1" s="1"/>
  <c r="AI81" i="1" s="1"/>
  <c r="AG82" i="1"/>
  <c r="AH82" i="1" s="1"/>
  <c r="AI82" i="1" s="1"/>
  <c r="AG83" i="1"/>
  <c r="AH83" i="1" s="1"/>
  <c r="AI83" i="1" s="1"/>
  <c r="AG84" i="1"/>
  <c r="AH84" i="1" s="1"/>
  <c r="AI84" i="1" s="1"/>
  <c r="AG85" i="1"/>
  <c r="AH85" i="1" s="1"/>
  <c r="AI85" i="1" s="1"/>
  <c r="AG86" i="1"/>
  <c r="AH86" i="1" s="1"/>
  <c r="AI86" i="1" s="1"/>
  <c r="AG87" i="1"/>
  <c r="AH87" i="1" s="1"/>
  <c r="AI87" i="1" s="1"/>
  <c r="AG88" i="1"/>
  <c r="AH88" i="1" s="1"/>
  <c r="AI88" i="1" s="1"/>
  <c r="AG89" i="1"/>
  <c r="AH89" i="1" s="1"/>
  <c r="AI89" i="1" s="1"/>
  <c r="AG90" i="1"/>
  <c r="AH90" i="1" s="1"/>
  <c r="AI90" i="1" s="1"/>
  <c r="AG91" i="1"/>
  <c r="AH91" i="1" s="1"/>
  <c r="AI91" i="1" s="1"/>
  <c r="AG92" i="1"/>
  <c r="AH92" i="1" s="1"/>
  <c r="AI92" i="1" s="1"/>
  <c r="AG93" i="1"/>
  <c r="AH93" i="1" s="1"/>
  <c r="AI93" i="1" s="1"/>
  <c r="AG94" i="1"/>
  <c r="AH94" i="1" s="1"/>
  <c r="AI94" i="1" s="1"/>
  <c r="AG95" i="1"/>
  <c r="AH95" i="1" s="1"/>
  <c r="AI95" i="1" s="1"/>
  <c r="AG96" i="1"/>
  <c r="AH96" i="1" s="1"/>
  <c r="AI96" i="1" s="1"/>
  <c r="AG97" i="1"/>
  <c r="AH97" i="1" s="1"/>
  <c r="AI97" i="1" s="1"/>
  <c r="AG98" i="1"/>
  <c r="AH98" i="1" s="1"/>
  <c r="AI98" i="1" s="1"/>
  <c r="AG99" i="1"/>
  <c r="AH99" i="1" s="1"/>
  <c r="AI99" i="1" s="1"/>
  <c r="AG100" i="1"/>
  <c r="AH100" i="1" s="1"/>
  <c r="AI100" i="1" s="1"/>
  <c r="AG101" i="1"/>
  <c r="AH101" i="1" s="1"/>
  <c r="AI101" i="1" s="1"/>
  <c r="AG102" i="1"/>
  <c r="AH102" i="1" s="1"/>
  <c r="AI102" i="1" s="1"/>
  <c r="AG103" i="1"/>
  <c r="AH103" i="1" s="1"/>
  <c r="AI103" i="1" s="1"/>
  <c r="AG104" i="1"/>
  <c r="AH104" i="1" s="1"/>
  <c r="AI104" i="1" s="1"/>
  <c r="AG105" i="1"/>
  <c r="AH105" i="1" s="1"/>
  <c r="AI105" i="1" s="1"/>
  <c r="AG106" i="1"/>
  <c r="AH106" i="1" s="1"/>
  <c r="AI106" i="1" s="1"/>
  <c r="AG107" i="1"/>
  <c r="AH107" i="1" s="1"/>
  <c r="AI107" i="1" s="1"/>
  <c r="AG108" i="1"/>
  <c r="AH108" i="1" s="1"/>
  <c r="AI108" i="1" s="1"/>
  <c r="AG109" i="1"/>
  <c r="AH109" i="1" s="1"/>
  <c r="AI109" i="1" s="1"/>
  <c r="AG110" i="1"/>
  <c r="AH110" i="1" s="1"/>
  <c r="AI110" i="1" s="1"/>
  <c r="AG111" i="1"/>
  <c r="AH111" i="1" s="1"/>
  <c r="AI111" i="1" s="1"/>
  <c r="AG112" i="1"/>
  <c r="AH112" i="1" s="1"/>
  <c r="AI112" i="1" s="1"/>
  <c r="AG113" i="1"/>
  <c r="AH113" i="1" s="1"/>
  <c r="AI113" i="1" s="1"/>
  <c r="AG114" i="1"/>
  <c r="AH114" i="1" s="1"/>
  <c r="AI114" i="1" s="1"/>
  <c r="AG115" i="1"/>
  <c r="AH115" i="1" s="1"/>
  <c r="AI115" i="1" s="1"/>
  <c r="AG116" i="1"/>
  <c r="AH116" i="1" s="1"/>
  <c r="AI116" i="1" s="1"/>
  <c r="AG117" i="1"/>
  <c r="AH117" i="1" s="1"/>
  <c r="AI117" i="1" s="1"/>
  <c r="AG118" i="1"/>
  <c r="AH118" i="1" s="1"/>
  <c r="AI118" i="1" s="1"/>
  <c r="AG119" i="1"/>
  <c r="AH119" i="1" s="1"/>
  <c r="AI119" i="1" s="1"/>
  <c r="AG120" i="1"/>
  <c r="AH120" i="1" s="1"/>
  <c r="AI120" i="1" s="1"/>
  <c r="AG121" i="1"/>
  <c r="AH121" i="1" s="1"/>
  <c r="AI121" i="1" s="1"/>
  <c r="AG122" i="1"/>
  <c r="AH122" i="1" s="1"/>
  <c r="AI122" i="1" s="1"/>
  <c r="AG123" i="1"/>
  <c r="AH123" i="1" s="1"/>
  <c r="AI123" i="1" s="1"/>
  <c r="AG124" i="1"/>
  <c r="AH124" i="1" s="1"/>
  <c r="AI124" i="1" s="1"/>
  <c r="AG125" i="1"/>
  <c r="AH125" i="1" s="1"/>
  <c r="AI125" i="1" s="1"/>
  <c r="AG126" i="1"/>
  <c r="AH126" i="1" s="1"/>
  <c r="AI126" i="1" s="1"/>
  <c r="AG127" i="1"/>
  <c r="AH127" i="1" s="1"/>
  <c r="AI127" i="1" s="1"/>
  <c r="AG128" i="1"/>
  <c r="AH128" i="1" s="1"/>
  <c r="AI128" i="1" s="1"/>
  <c r="AG129" i="1"/>
  <c r="AH129" i="1" s="1"/>
  <c r="AI129" i="1" s="1"/>
  <c r="AG130" i="1"/>
  <c r="AH130" i="1" s="1"/>
  <c r="AI130" i="1" s="1"/>
  <c r="AG131" i="1"/>
  <c r="AH131" i="1" s="1"/>
  <c r="AI131" i="1" s="1"/>
  <c r="AG132" i="1"/>
  <c r="AH132" i="1" s="1"/>
  <c r="AI132" i="1" s="1"/>
  <c r="AG133" i="1"/>
  <c r="AH133" i="1" s="1"/>
  <c r="AI133" i="1" s="1"/>
  <c r="AG134" i="1"/>
  <c r="AH134" i="1" s="1"/>
  <c r="AI134" i="1" s="1"/>
  <c r="AG135" i="1"/>
  <c r="AH135" i="1" s="1"/>
  <c r="AI135" i="1" s="1"/>
  <c r="AG136" i="1"/>
  <c r="AH136" i="1" s="1"/>
  <c r="AI136" i="1" s="1"/>
  <c r="AG137" i="1"/>
  <c r="AH137" i="1" s="1"/>
  <c r="AI137" i="1" s="1"/>
  <c r="AG138" i="1"/>
  <c r="AH138" i="1" s="1"/>
  <c r="AI138" i="1" s="1"/>
  <c r="AG139" i="1"/>
  <c r="AH139" i="1" s="1"/>
  <c r="AI139" i="1" s="1"/>
  <c r="AG140" i="1"/>
  <c r="AH140" i="1" s="1"/>
  <c r="AI140" i="1" s="1"/>
  <c r="AG141" i="1"/>
  <c r="AH141" i="1" s="1"/>
  <c r="AI141" i="1" s="1"/>
  <c r="AG142" i="1"/>
  <c r="AH142" i="1" s="1"/>
  <c r="AI142" i="1" s="1"/>
  <c r="AG143" i="1"/>
  <c r="AH143" i="1" s="1"/>
  <c r="AI143" i="1" s="1"/>
  <c r="AG144" i="1"/>
  <c r="AH144" i="1" s="1"/>
  <c r="AI144" i="1" s="1"/>
  <c r="AG145" i="1"/>
  <c r="AH145" i="1" s="1"/>
  <c r="AI145" i="1" s="1"/>
  <c r="AG146" i="1"/>
  <c r="AH146" i="1" s="1"/>
  <c r="AI146" i="1" s="1"/>
  <c r="AG147" i="1"/>
  <c r="AH147" i="1" s="1"/>
  <c r="AI147" i="1" s="1"/>
  <c r="AG148" i="1"/>
  <c r="AH148" i="1" s="1"/>
  <c r="AI148" i="1" s="1"/>
  <c r="AG149" i="1"/>
  <c r="AH149" i="1" s="1"/>
  <c r="AI149" i="1" s="1"/>
  <c r="AG150" i="1"/>
  <c r="AH150" i="1" s="1"/>
  <c r="AI150" i="1" s="1"/>
  <c r="AG151" i="1"/>
  <c r="AH151" i="1" s="1"/>
  <c r="AI151" i="1" s="1"/>
  <c r="AG152" i="1"/>
  <c r="AH152" i="1" s="1"/>
  <c r="AI152" i="1" s="1"/>
  <c r="AG153" i="1"/>
  <c r="AH153" i="1" s="1"/>
  <c r="AI153" i="1" s="1"/>
  <c r="AG154" i="1"/>
  <c r="AH154" i="1" s="1"/>
  <c r="AI154" i="1" s="1"/>
  <c r="AG155" i="1"/>
  <c r="AH155" i="1" s="1"/>
  <c r="AI155" i="1" s="1"/>
  <c r="AG156" i="1"/>
  <c r="AH156" i="1" s="1"/>
  <c r="AI156" i="1" s="1"/>
  <c r="AG157" i="1"/>
  <c r="AH157" i="1" s="1"/>
  <c r="AI157" i="1" s="1"/>
  <c r="AG158" i="1"/>
  <c r="AH158" i="1" s="1"/>
  <c r="AI158" i="1" s="1"/>
  <c r="AG159" i="1"/>
  <c r="AH159" i="1" s="1"/>
  <c r="AI159" i="1" s="1"/>
  <c r="AG160" i="1"/>
  <c r="AH160" i="1" s="1"/>
  <c r="AI160" i="1" s="1"/>
  <c r="AG161" i="1"/>
  <c r="AH161" i="1" s="1"/>
  <c r="AI161" i="1" s="1"/>
  <c r="AG162" i="1"/>
  <c r="AH162" i="1" s="1"/>
  <c r="AI162" i="1" s="1"/>
  <c r="AG163" i="1"/>
  <c r="AH163" i="1" s="1"/>
  <c r="AI163" i="1" s="1"/>
  <c r="AG164" i="1"/>
  <c r="AH164" i="1" s="1"/>
  <c r="AI164" i="1" s="1"/>
  <c r="AG165" i="1"/>
  <c r="AH165" i="1" s="1"/>
  <c r="AI165" i="1" s="1"/>
  <c r="AG166" i="1"/>
  <c r="AH166" i="1" s="1"/>
  <c r="AI166" i="1" s="1"/>
  <c r="AG167" i="1"/>
  <c r="AH167" i="1" s="1"/>
  <c r="AI167" i="1" s="1"/>
  <c r="AG168" i="1"/>
  <c r="AH168" i="1" s="1"/>
  <c r="AI168" i="1" s="1"/>
  <c r="AG169" i="1"/>
  <c r="AH169" i="1" s="1"/>
  <c r="AI169" i="1" s="1"/>
  <c r="AG170" i="1"/>
  <c r="AH170" i="1" s="1"/>
  <c r="AI170" i="1" s="1"/>
  <c r="AG171" i="1"/>
  <c r="AH171" i="1" s="1"/>
  <c r="AI171" i="1" s="1"/>
  <c r="AG172" i="1"/>
  <c r="AH172" i="1" s="1"/>
  <c r="AI172" i="1" s="1"/>
  <c r="AG173" i="1"/>
  <c r="AH173" i="1" s="1"/>
  <c r="AI173" i="1" s="1"/>
  <c r="AG174" i="1"/>
  <c r="AH174" i="1" s="1"/>
  <c r="AI174" i="1" s="1"/>
  <c r="AG175" i="1"/>
  <c r="AH175" i="1" s="1"/>
  <c r="AI175" i="1" s="1"/>
  <c r="AG176" i="1"/>
  <c r="AH176" i="1" s="1"/>
  <c r="AI176" i="1" s="1"/>
  <c r="AG177" i="1"/>
  <c r="AH177" i="1" s="1"/>
  <c r="AI177" i="1" s="1"/>
  <c r="AG178" i="1"/>
  <c r="AH178" i="1" s="1"/>
  <c r="AI178" i="1" s="1"/>
  <c r="AG179" i="1"/>
  <c r="AH179" i="1" s="1"/>
  <c r="AI179" i="1" s="1"/>
  <c r="AG180" i="1"/>
  <c r="AH180" i="1" s="1"/>
  <c r="AI180" i="1" s="1"/>
  <c r="AG181" i="1"/>
  <c r="AH181" i="1" s="1"/>
  <c r="AI181" i="1" s="1"/>
  <c r="AG182" i="1"/>
  <c r="AH182" i="1" s="1"/>
  <c r="AI182" i="1" s="1"/>
  <c r="AG183" i="1"/>
  <c r="AH183" i="1" s="1"/>
  <c r="AI183" i="1" s="1"/>
  <c r="AG184" i="1"/>
  <c r="AH184" i="1" s="1"/>
  <c r="AI184" i="1" s="1"/>
  <c r="AG185" i="1"/>
  <c r="AH185" i="1" s="1"/>
  <c r="AI185" i="1" s="1"/>
  <c r="AG186" i="1"/>
  <c r="AH186" i="1" s="1"/>
  <c r="AI186" i="1" s="1"/>
  <c r="AG187" i="1"/>
  <c r="AH187" i="1" s="1"/>
  <c r="AI187" i="1" s="1"/>
  <c r="AG188" i="1"/>
  <c r="AH188" i="1" s="1"/>
  <c r="AI188" i="1" s="1"/>
  <c r="AG189" i="1"/>
  <c r="AH189" i="1" s="1"/>
  <c r="AI189" i="1" s="1"/>
  <c r="AG190" i="1"/>
  <c r="AH190" i="1" s="1"/>
  <c r="AI190" i="1" s="1"/>
  <c r="AG191" i="1"/>
  <c r="AH191" i="1" s="1"/>
  <c r="AI191" i="1" s="1"/>
  <c r="AG192" i="1"/>
  <c r="AH192" i="1" s="1"/>
  <c r="AI192" i="1" s="1"/>
  <c r="AG193" i="1"/>
  <c r="AH193" i="1" s="1"/>
  <c r="AI193" i="1" s="1"/>
  <c r="AG194" i="1"/>
  <c r="AH194" i="1" s="1"/>
  <c r="AI194" i="1" s="1"/>
  <c r="AG195" i="1"/>
  <c r="AH195" i="1" s="1"/>
  <c r="AI195" i="1" s="1"/>
  <c r="AG196" i="1"/>
  <c r="AH196" i="1" s="1"/>
  <c r="AI196" i="1" s="1"/>
  <c r="AG197" i="1"/>
  <c r="AH197" i="1" s="1"/>
  <c r="AI197" i="1" s="1"/>
  <c r="AG198" i="1"/>
  <c r="AH198" i="1" s="1"/>
  <c r="AI198" i="1" s="1"/>
  <c r="AG199" i="1"/>
  <c r="AH199" i="1" s="1"/>
  <c r="AI199" i="1" s="1"/>
  <c r="AG200" i="1"/>
  <c r="AH200" i="1" s="1"/>
  <c r="AI200" i="1" s="1"/>
  <c r="AG201" i="1"/>
  <c r="AH201" i="1" s="1"/>
  <c r="AI201" i="1" s="1"/>
  <c r="AG202" i="1"/>
  <c r="AH202" i="1" s="1"/>
  <c r="AI202" i="1" s="1"/>
  <c r="AG203" i="1"/>
  <c r="AH203" i="1" s="1"/>
  <c r="AI203" i="1" s="1"/>
  <c r="AG204" i="1"/>
  <c r="AH204" i="1" s="1"/>
  <c r="AI204" i="1" s="1"/>
  <c r="AG205" i="1"/>
  <c r="AH205" i="1" s="1"/>
  <c r="AI205" i="1" s="1"/>
  <c r="AG206" i="1"/>
  <c r="AH206" i="1" s="1"/>
  <c r="AI206" i="1" s="1"/>
  <c r="AG207" i="1"/>
  <c r="AH207" i="1" s="1"/>
  <c r="AI207" i="1" s="1"/>
  <c r="AG208" i="1"/>
  <c r="AH208" i="1" s="1"/>
  <c r="AI208" i="1" s="1"/>
  <c r="AG209" i="1"/>
  <c r="AH209" i="1" s="1"/>
  <c r="AI209" i="1" s="1"/>
  <c r="AG210" i="1"/>
  <c r="AH210" i="1" s="1"/>
  <c r="AI210" i="1" s="1"/>
  <c r="AG211" i="1"/>
  <c r="AH211" i="1" s="1"/>
  <c r="AI211" i="1" s="1"/>
  <c r="AG212" i="1"/>
  <c r="AH212" i="1" s="1"/>
  <c r="AI212" i="1" s="1"/>
  <c r="AG213" i="1"/>
  <c r="AH213" i="1" s="1"/>
  <c r="AI213" i="1" s="1"/>
  <c r="AG214" i="1"/>
  <c r="AH214" i="1" s="1"/>
  <c r="AI214" i="1" s="1"/>
  <c r="AG215" i="1"/>
  <c r="AH215" i="1" s="1"/>
  <c r="AI215" i="1" s="1"/>
  <c r="AG216" i="1"/>
  <c r="AH216" i="1" s="1"/>
  <c r="AI216" i="1" s="1"/>
  <c r="AG217" i="1"/>
  <c r="AH217" i="1" s="1"/>
  <c r="AI217" i="1" s="1"/>
  <c r="AG218" i="1"/>
  <c r="AH218" i="1" s="1"/>
  <c r="AI218" i="1" s="1"/>
  <c r="AG219" i="1"/>
  <c r="AH219" i="1" s="1"/>
  <c r="AI219" i="1" s="1"/>
  <c r="AG220" i="1"/>
  <c r="AH220" i="1" s="1"/>
  <c r="AI220" i="1" s="1"/>
  <c r="AG221" i="1"/>
  <c r="AH221" i="1" s="1"/>
  <c r="AI221" i="1" s="1"/>
  <c r="AG222" i="1"/>
  <c r="AH222" i="1" s="1"/>
  <c r="AI222" i="1" s="1"/>
  <c r="AG223" i="1"/>
  <c r="AH223" i="1" s="1"/>
  <c r="AI223" i="1" s="1"/>
  <c r="AG224" i="1"/>
  <c r="AH224" i="1" s="1"/>
  <c r="AI224" i="1" s="1"/>
  <c r="AG225" i="1"/>
  <c r="AH225" i="1" s="1"/>
  <c r="AI225" i="1" s="1"/>
  <c r="AG226" i="1"/>
  <c r="AH226" i="1" s="1"/>
  <c r="AI226" i="1" s="1"/>
  <c r="AG227" i="1"/>
  <c r="AH227" i="1" s="1"/>
  <c r="AI227" i="1" s="1"/>
  <c r="AG228" i="1"/>
  <c r="AH228" i="1" s="1"/>
  <c r="AI228" i="1" s="1"/>
  <c r="AG229" i="1"/>
  <c r="AH229" i="1" s="1"/>
  <c r="AI229" i="1" s="1"/>
  <c r="AG230" i="1"/>
  <c r="AH230" i="1" s="1"/>
  <c r="AI230" i="1" s="1"/>
  <c r="AG231" i="1"/>
  <c r="AH231" i="1" s="1"/>
  <c r="AI231" i="1" s="1"/>
  <c r="AG232" i="1"/>
  <c r="AH232" i="1" s="1"/>
  <c r="AI232" i="1" s="1"/>
  <c r="AG233" i="1"/>
  <c r="AH233" i="1" s="1"/>
  <c r="AI233" i="1" s="1"/>
  <c r="AG234" i="1"/>
  <c r="AH234" i="1" s="1"/>
  <c r="AI234" i="1" s="1"/>
  <c r="AG235" i="1"/>
  <c r="AH235" i="1" s="1"/>
  <c r="AI235" i="1" s="1"/>
  <c r="AG236" i="1"/>
  <c r="AH236" i="1" s="1"/>
  <c r="AI236" i="1" s="1"/>
  <c r="AG237" i="1"/>
  <c r="AH237" i="1" s="1"/>
  <c r="AI237" i="1" s="1"/>
  <c r="AG238" i="1"/>
  <c r="AH238" i="1" s="1"/>
  <c r="AI238" i="1" s="1"/>
  <c r="AG239" i="1"/>
  <c r="AH239" i="1" s="1"/>
  <c r="AI239" i="1" s="1"/>
  <c r="AG240" i="1"/>
  <c r="AH240" i="1" s="1"/>
  <c r="AI240" i="1" s="1"/>
  <c r="AG241" i="1"/>
  <c r="AH241" i="1" s="1"/>
  <c r="AI241" i="1" s="1"/>
  <c r="AG242" i="1"/>
  <c r="AH242" i="1" s="1"/>
  <c r="AI242" i="1" s="1"/>
  <c r="AG243" i="1"/>
  <c r="AH243" i="1" s="1"/>
  <c r="AI243" i="1" s="1"/>
  <c r="AG244" i="1"/>
  <c r="AH244" i="1" s="1"/>
  <c r="AI244" i="1" s="1"/>
  <c r="AG245" i="1"/>
  <c r="AH245" i="1" s="1"/>
  <c r="AI245" i="1" s="1"/>
  <c r="AG246" i="1"/>
  <c r="AH246" i="1" s="1"/>
  <c r="AI246" i="1" s="1"/>
  <c r="AG247" i="1"/>
  <c r="AH247" i="1" s="1"/>
  <c r="AI247" i="1" s="1"/>
  <c r="AG248" i="1"/>
  <c r="AH248" i="1" s="1"/>
  <c r="AI248" i="1" s="1"/>
  <c r="AG249" i="1"/>
  <c r="AH249" i="1" s="1"/>
  <c r="AI249" i="1" s="1"/>
  <c r="AG250" i="1"/>
  <c r="AH250" i="1" s="1"/>
  <c r="AI250" i="1" s="1"/>
  <c r="AG251" i="1"/>
  <c r="AH251" i="1" s="1"/>
  <c r="AI251" i="1" s="1"/>
  <c r="AG252" i="1"/>
  <c r="AH252" i="1" s="1"/>
  <c r="AI252" i="1" s="1"/>
  <c r="AG253" i="1"/>
  <c r="AH253" i="1" s="1"/>
  <c r="AI253" i="1" s="1"/>
  <c r="AG254" i="1"/>
  <c r="AH254" i="1" s="1"/>
  <c r="AI254" i="1" s="1"/>
  <c r="AG255" i="1"/>
  <c r="AH255" i="1" s="1"/>
  <c r="AI255" i="1" s="1"/>
  <c r="AG256" i="1"/>
  <c r="AH256" i="1" s="1"/>
  <c r="AI256" i="1" s="1"/>
  <c r="AG257" i="1"/>
  <c r="AH257" i="1" s="1"/>
  <c r="AI257" i="1" s="1"/>
  <c r="AG258" i="1"/>
  <c r="AH258" i="1" s="1"/>
  <c r="AI258" i="1" s="1"/>
  <c r="AG259" i="1"/>
  <c r="AH259" i="1" s="1"/>
  <c r="AI259" i="1" s="1"/>
  <c r="AG260" i="1"/>
  <c r="AH260" i="1" s="1"/>
  <c r="AI260" i="1" s="1"/>
  <c r="AG261" i="1"/>
  <c r="AH261" i="1" s="1"/>
  <c r="AI261" i="1" s="1"/>
  <c r="AG262" i="1"/>
  <c r="AH262" i="1" s="1"/>
  <c r="AI262" i="1" s="1"/>
  <c r="AG263" i="1"/>
  <c r="AH263" i="1" s="1"/>
  <c r="AI263" i="1" s="1"/>
  <c r="AG264" i="1"/>
  <c r="AH264" i="1" s="1"/>
  <c r="AI264" i="1" s="1"/>
  <c r="AG265" i="1"/>
  <c r="AH265" i="1" s="1"/>
  <c r="AI265" i="1" s="1"/>
  <c r="AG266" i="1"/>
  <c r="AH266" i="1" s="1"/>
  <c r="AI266" i="1" s="1"/>
  <c r="AG267" i="1"/>
  <c r="AH267" i="1" s="1"/>
  <c r="AI267" i="1" s="1"/>
  <c r="AG268" i="1"/>
  <c r="AH268" i="1" s="1"/>
  <c r="AI268" i="1" s="1"/>
  <c r="AG269" i="1"/>
  <c r="AH269" i="1" s="1"/>
  <c r="AI269" i="1" s="1"/>
  <c r="AG270" i="1"/>
  <c r="AH270" i="1" s="1"/>
  <c r="AI270" i="1" s="1"/>
  <c r="AG271" i="1"/>
  <c r="AH271" i="1" s="1"/>
  <c r="AI271" i="1" s="1"/>
  <c r="AG272" i="1"/>
  <c r="AH272" i="1" s="1"/>
  <c r="AI272" i="1" s="1"/>
  <c r="AG273" i="1"/>
  <c r="AH273" i="1" s="1"/>
  <c r="AI273" i="1" s="1"/>
  <c r="AG274" i="1"/>
  <c r="AH274" i="1" s="1"/>
  <c r="AI274" i="1" s="1"/>
  <c r="AG275" i="1"/>
  <c r="AH275" i="1" s="1"/>
  <c r="AI275" i="1" s="1"/>
  <c r="AG276" i="1"/>
  <c r="AH276" i="1" s="1"/>
  <c r="AI276" i="1" s="1"/>
  <c r="AG277" i="1"/>
  <c r="AH277" i="1" s="1"/>
  <c r="AI277" i="1" s="1"/>
  <c r="AG278" i="1"/>
  <c r="AH278" i="1" s="1"/>
  <c r="AI278" i="1" s="1"/>
  <c r="AG279" i="1"/>
  <c r="AH279" i="1" s="1"/>
  <c r="AI279" i="1" s="1"/>
  <c r="AG280" i="1"/>
  <c r="AH280" i="1" s="1"/>
  <c r="AI280" i="1" s="1"/>
  <c r="AG281" i="1"/>
  <c r="AH281" i="1" s="1"/>
  <c r="AI281" i="1" s="1"/>
  <c r="AG282" i="1"/>
  <c r="AH282" i="1" s="1"/>
  <c r="AI282" i="1" s="1"/>
  <c r="AG283" i="1"/>
  <c r="AH283" i="1" s="1"/>
  <c r="AI283" i="1" s="1"/>
  <c r="AG284" i="1"/>
  <c r="AH284" i="1" s="1"/>
  <c r="AI284" i="1" s="1"/>
  <c r="AG285" i="1"/>
  <c r="AH285" i="1" s="1"/>
  <c r="AI285" i="1" s="1"/>
  <c r="AG286" i="1"/>
  <c r="AH286" i="1" s="1"/>
  <c r="AI286" i="1" s="1"/>
  <c r="AG287" i="1"/>
  <c r="AH287" i="1" s="1"/>
  <c r="AI287" i="1" s="1"/>
  <c r="AG288" i="1"/>
  <c r="AH288" i="1" s="1"/>
  <c r="AI288" i="1" s="1"/>
  <c r="AG289" i="1"/>
  <c r="AH289" i="1" s="1"/>
  <c r="AI289" i="1" s="1"/>
  <c r="AG290" i="1"/>
  <c r="AH290" i="1" s="1"/>
  <c r="AI290" i="1" s="1"/>
  <c r="AG291" i="1"/>
  <c r="AH291" i="1" s="1"/>
  <c r="AI291" i="1" s="1"/>
  <c r="AG292" i="1"/>
  <c r="AH292" i="1" s="1"/>
  <c r="AI292" i="1" s="1"/>
  <c r="AG293" i="1"/>
  <c r="AH293" i="1" s="1"/>
  <c r="AI293" i="1" s="1"/>
  <c r="AG294" i="1"/>
  <c r="AH294" i="1" s="1"/>
  <c r="AI294" i="1" s="1"/>
  <c r="AG295" i="1"/>
  <c r="AH295" i="1" s="1"/>
  <c r="AI295" i="1" s="1"/>
  <c r="AG296" i="1"/>
  <c r="AH296" i="1" s="1"/>
  <c r="AI296" i="1" s="1"/>
  <c r="AG297" i="1"/>
  <c r="AH297" i="1" s="1"/>
  <c r="AI297" i="1" s="1"/>
  <c r="AG298" i="1"/>
  <c r="AH298" i="1" s="1"/>
  <c r="AI298" i="1" s="1"/>
  <c r="AG299" i="1"/>
  <c r="AH299" i="1" s="1"/>
  <c r="AI299" i="1" s="1"/>
  <c r="AG300" i="1"/>
  <c r="AH300" i="1" s="1"/>
  <c r="AI300" i="1" s="1"/>
  <c r="AG301" i="1"/>
  <c r="AH301" i="1" s="1"/>
  <c r="AI301" i="1" s="1"/>
  <c r="AG302" i="1"/>
  <c r="AH302" i="1" s="1"/>
  <c r="AI302" i="1" s="1"/>
  <c r="AG303" i="1"/>
  <c r="AH303" i="1" s="1"/>
  <c r="AI303" i="1" s="1"/>
  <c r="AG304" i="1"/>
  <c r="AH304" i="1" s="1"/>
  <c r="AI304" i="1" s="1"/>
  <c r="AG305" i="1"/>
  <c r="AH305" i="1" s="1"/>
  <c r="AI305" i="1" s="1"/>
  <c r="AG306" i="1"/>
  <c r="AH306" i="1" s="1"/>
  <c r="AI306" i="1" s="1"/>
  <c r="AG307" i="1"/>
  <c r="AH307" i="1" s="1"/>
  <c r="AI307" i="1" s="1"/>
  <c r="AG308" i="1"/>
  <c r="AH308" i="1" s="1"/>
  <c r="AI308" i="1" s="1"/>
  <c r="AG309" i="1"/>
  <c r="AH309" i="1" s="1"/>
  <c r="AI309" i="1" s="1"/>
  <c r="AG310" i="1"/>
  <c r="AH310" i="1" s="1"/>
  <c r="AI310" i="1" s="1"/>
  <c r="AG311" i="1"/>
  <c r="AH311" i="1" s="1"/>
  <c r="AI311" i="1" s="1"/>
  <c r="AG312" i="1"/>
  <c r="AH312" i="1" s="1"/>
  <c r="AI312" i="1" s="1"/>
  <c r="AG313" i="1"/>
  <c r="AH313" i="1" s="1"/>
  <c r="AI313" i="1" s="1"/>
  <c r="AG314" i="1"/>
  <c r="AH314" i="1" s="1"/>
  <c r="AI314" i="1" s="1"/>
  <c r="AG315" i="1"/>
  <c r="AH315" i="1" s="1"/>
  <c r="AI315" i="1" s="1"/>
  <c r="AG316" i="1"/>
  <c r="AH316" i="1" s="1"/>
  <c r="AI316" i="1" s="1"/>
  <c r="AG317" i="1"/>
  <c r="AH317" i="1" s="1"/>
  <c r="AI317" i="1" s="1"/>
  <c r="AG318" i="1"/>
  <c r="AH318" i="1" s="1"/>
  <c r="AI318" i="1" s="1"/>
  <c r="AG319" i="1"/>
  <c r="AH319" i="1" s="1"/>
  <c r="AI319" i="1" s="1"/>
  <c r="AG320" i="1"/>
  <c r="AH320" i="1" s="1"/>
  <c r="AI320" i="1" s="1"/>
  <c r="AG321" i="1"/>
  <c r="AH321" i="1" s="1"/>
  <c r="AI321" i="1" s="1"/>
  <c r="AG322" i="1"/>
  <c r="AH322" i="1" s="1"/>
  <c r="AI322" i="1" s="1"/>
  <c r="AG323" i="1"/>
  <c r="AH323" i="1" s="1"/>
  <c r="AI323" i="1" s="1"/>
  <c r="AG324" i="1"/>
  <c r="AH324" i="1" s="1"/>
  <c r="AI324" i="1" s="1"/>
  <c r="AG325" i="1"/>
  <c r="AH325" i="1" s="1"/>
  <c r="AI325" i="1" s="1"/>
  <c r="AG326" i="1"/>
  <c r="AH326" i="1" s="1"/>
  <c r="AI326" i="1" s="1"/>
  <c r="AG327" i="1"/>
  <c r="AH327" i="1" s="1"/>
  <c r="AI327" i="1" s="1"/>
  <c r="AG328" i="1"/>
  <c r="AH328" i="1" s="1"/>
  <c r="AI328" i="1" s="1"/>
  <c r="AG329" i="1"/>
  <c r="AH329" i="1" s="1"/>
  <c r="AI329" i="1" s="1"/>
  <c r="AG330" i="1"/>
  <c r="AH330" i="1" s="1"/>
  <c r="AI330" i="1" s="1"/>
  <c r="AG331" i="1"/>
  <c r="AH331" i="1" s="1"/>
  <c r="AI331" i="1" s="1"/>
  <c r="AG332" i="1"/>
  <c r="AH332" i="1" s="1"/>
  <c r="AI332" i="1" s="1"/>
  <c r="AG333" i="1"/>
  <c r="AH333" i="1" s="1"/>
  <c r="AI333" i="1" s="1"/>
  <c r="AG334" i="1"/>
  <c r="AH334" i="1" s="1"/>
  <c r="AI334" i="1" s="1"/>
  <c r="AG335" i="1"/>
  <c r="AH335" i="1" s="1"/>
  <c r="AI335" i="1" s="1"/>
  <c r="AG336" i="1"/>
  <c r="AH336" i="1" s="1"/>
  <c r="AI336" i="1" s="1"/>
  <c r="AG337" i="1"/>
  <c r="AH337" i="1" s="1"/>
  <c r="AI337" i="1" s="1"/>
  <c r="AG338" i="1"/>
  <c r="AH338" i="1" s="1"/>
  <c r="AI338" i="1" s="1"/>
  <c r="AG339" i="1"/>
  <c r="AH339" i="1" s="1"/>
  <c r="AI339" i="1" s="1"/>
  <c r="AG340" i="1"/>
  <c r="AH340" i="1" s="1"/>
  <c r="AI340" i="1" s="1"/>
  <c r="AG341" i="1"/>
  <c r="AH341" i="1" s="1"/>
  <c r="AI341" i="1" s="1"/>
  <c r="AG342" i="1"/>
  <c r="AH342" i="1" s="1"/>
  <c r="AI342" i="1" s="1"/>
  <c r="AG343" i="1"/>
  <c r="AH343" i="1" s="1"/>
  <c r="AI343" i="1" s="1"/>
  <c r="AG344" i="1"/>
  <c r="AH344" i="1" s="1"/>
  <c r="AI344" i="1" s="1"/>
  <c r="AG345" i="1"/>
  <c r="AH345" i="1" s="1"/>
  <c r="AI345" i="1" s="1"/>
  <c r="AG346" i="1"/>
  <c r="AH346" i="1" s="1"/>
  <c r="AI346" i="1" s="1"/>
  <c r="AG347" i="1"/>
  <c r="AH347" i="1" s="1"/>
  <c r="AI347" i="1" s="1"/>
  <c r="AG348" i="1"/>
  <c r="AH348" i="1" s="1"/>
  <c r="AI348" i="1" s="1"/>
  <c r="AG349" i="1"/>
  <c r="AH349" i="1" s="1"/>
  <c r="AI349" i="1" s="1"/>
  <c r="AG350" i="1"/>
  <c r="AH350" i="1" s="1"/>
  <c r="AI350" i="1" s="1"/>
  <c r="AG351" i="1"/>
  <c r="AH351" i="1" s="1"/>
  <c r="AI351" i="1" s="1"/>
  <c r="AG352" i="1"/>
  <c r="AH352" i="1" s="1"/>
  <c r="AI352" i="1" s="1"/>
  <c r="AG353" i="1"/>
  <c r="AH353" i="1" s="1"/>
  <c r="AI353" i="1" s="1"/>
  <c r="AG354" i="1"/>
  <c r="AH354" i="1" s="1"/>
  <c r="AI354" i="1" s="1"/>
  <c r="AG355" i="1"/>
  <c r="AH355" i="1" s="1"/>
  <c r="AI355" i="1" s="1"/>
  <c r="AG356" i="1"/>
  <c r="AH356" i="1" s="1"/>
  <c r="AI356" i="1" s="1"/>
  <c r="AG357" i="1"/>
  <c r="AH357" i="1" s="1"/>
  <c r="AI357" i="1" s="1"/>
  <c r="AG358" i="1"/>
  <c r="AH358" i="1" s="1"/>
  <c r="AI358" i="1" s="1"/>
  <c r="AG359" i="1"/>
  <c r="AH359" i="1" s="1"/>
  <c r="AI359" i="1" s="1"/>
  <c r="AG360" i="1"/>
  <c r="AH360" i="1" s="1"/>
  <c r="AI360" i="1" s="1"/>
  <c r="AG361" i="1"/>
  <c r="AH361" i="1" s="1"/>
  <c r="AI361" i="1" s="1"/>
  <c r="AG362" i="1"/>
  <c r="AH362" i="1" s="1"/>
  <c r="AI362" i="1" s="1"/>
  <c r="AG363" i="1"/>
  <c r="AH363" i="1" s="1"/>
  <c r="AI363" i="1" s="1"/>
  <c r="AG364" i="1"/>
  <c r="AH364" i="1" s="1"/>
  <c r="AI364" i="1" s="1"/>
  <c r="AG365" i="1"/>
  <c r="AH365" i="1" s="1"/>
  <c r="AI365" i="1" s="1"/>
  <c r="AG366" i="1"/>
  <c r="AH366" i="1" s="1"/>
  <c r="AI366" i="1" s="1"/>
  <c r="AG367" i="1"/>
  <c r="AH367" i="1" s="1"/>
  <c r="AI367" i="1" s="1"/>
  <c r="AG368" i="1"/>
  <c r="AH368" i="1" s="1"/>
  <c r="AI368" i="1" s="1"/>
  <c r="AG369" i="1"/>
  <c r="AH369" i="1" s="1"/>
  <c r="AI369" i="1" s="1"/>
  <c r="AG370" i="1"/>
  <c r="AH370" i="1" s="1"/>
  <c r="AI370" i="1" s="1"/>
  <c r="AG371" i="1"/>
  <c r="AH371" i="1" s="1"/>
  <c r="AI371" i="1" s="1"/>
  <c r="AG372" i="1"/>
  <c r="AH372" i="1" s="1"/>
  <c r="AI372" i="1" s="1"/>
  <c r="AG373" i="1"/>
  <c r="AH373" i="1" s="1"/>
  <c r="AI373" i="1" s="1"/>
  <c r="AG374" i="1"/>
  <c r="AH374" i="1" s="1"/>
  <c r="AI374" i="1" s="1"/>
  <c r="AG375" i="1"/>
  <c r="AH375" i="1" s="1"/>
  <c r="AI375" i="1" s="1"/>
  <c r="AG376" i="1"/>
  <c r="AH376" i="1" s="1"/>
  <c r="AI376" i="1" s="1"/>
  <c r="AG377" i="1"/>
  <c r="AH377" i="1" s="1"/>
  <c r="AI377" i="1" s="1"/>
  <c r="AG378" i="1"/>
  <c r="AH378" i="1" s="1"/>
  <c r="AI378" i="1" s="1"/>
  <c r="AG379" i="1"/>
  <c r="AH379" i="1" s="1"/>
  <c r="AI379" i="1" s="1"/>
  <c r="AG380" i="1"/>
  <c r="AH380" i="1" s="1"/>
  <c r="AI380" i="1" s="1"/>
  <c r="AG381" i="1"/>
  <c r="AH381" i="1" s="1"/>
  <c r="AI381" i="1" s="1"/>
  <c r="AG382" i="1"/>
  <c r="AH382" i="1" s="1"/>
  <c r="AI382" i="1" s="1"/>
  <c r="AG383" i="1"/>
  <c r="AH383" i="1" s="1"/>
  <c r="AI383" i="1" s="1"/>
  <c r="AG384" i="1"/>
  <c r="AH384" i="1" s="1"/>
  <c r="AI384" i="1" s="1"/>
  <c r="AG385" i="1"/>
  <c r="AH385" i="1" s="1"/>
  <c r="AI385" i="1" s="1"/>
  <c r="AG386" i="1"/>
  <c r="AH386" i="1" s="1"/>
  <c r="AI386" i="1" s="1"/>
  <c r="AG387" i="1"/>
  <c r="AH387" i="1" s="1"/>
  <c r="AI387" i="1" s="1"/>
  <c r="AG388" i="1"/>
  <c r="AH388" i="1" s="1"/>
  <c r="AI388" i="1" s="1"/>
  <c r="AG389" i="1"/>
  <c r="AH389" i="1" s="1"/>
  <c r="AI389" i="1" s="1"/>
  <c r="AG390" i="1"/>
  <c r="AH390" i="1" s="1"/>
  <c r="AI390" i="1" s="1"/>
  <c r="AG391" i="1"/>
  <c r="AH391" i="1" s="1"/>
  <c r="AI391" i="1" s="1"/>
  <c r="AG392" i="1"/>
  <c r="AH392" i="1" s="1"/>
  <c r="AI392" i="1" s="1"/>
  <c r="AG393" i="1"/>
  <c r="AH393" i="1" s="1"/>
  <c r="AI393" i="1" s="1"/>
  <c r="AG394" i="1"/>
  <c r="AH394" i="1" s="1"/>
  <c r="AI394" i="1" s="1"/>
  <c r="AG395" i="1"/>
  <c r="AH395" i="1" s="1"/>
  <c r="AI395" i="1" s="1"/>
  <c r="AG396" i="1"/>
  <c r="AH396" i="1" s="1"/>
  <c r="AI396" i="1" s="1"/>
  <c r="AG397" i="1"/>
  <c r="AH397" i="1" s="1"/>
  <c r="AI397" i="1" s="1"/>
  <c r="AG398" i="1"/>
  <c r="AH398" i="1" s="1"/>
  <c r="AI398" i="1" s="1"/>
  <c r="AG399" i="1"/>
  <c r="AH399" i="1" s="1"/>
  <c r="AI399" i="1" s="1"/>
  <c r="AG400" i="1"/>
  <c r="AH400" i="1" s="1"/>
  <c r="AI400" i="1" s="1"/>
  <c r="AG401" i="1"/>
  <c r="AH401" i="1" s="1"/>
  <c r="AI401" i="1" s="1"/>
  <c r="AG402" i="1"/>
  <c r="AH402" i="1" s="1"/>
  <c r="AI402" i="1" s="1"/>
  <c r="AG403" i="1"/>
  <c r="AH403" i="1" s="1"/>
  <c r="AI403" i="1" s="1"/>
  <c r="AG404" i="1"/>
  <c r="AH404" i="1" s="1"/>
  <c r="AI404" i="1" s="1"/>
  <c r="AG405" i="1"/>
  <c r="AH405" i="1" s="1"/>
  <c r="AI405" i="1" s="1"/>
  <c r="AG406" i="1"/>
  <c r="AH406" i="1" s="1"/>
  <c r="AI406" i="1" s="1"/>
  <c r="AG407" i="1"/>
  <c r="AH407" i="1" s="1"/>
  <c r="AI407" i="1" s="1"/>
  <c r="AG408" i="1"/>
  <c r="AH408" i="1" s="1"/>
  <c r="AI408" i="1" s="1"/>
  <c r="AG409" i="1"/>
  <c r="AH409" i="1" s="1"/>
  <c r="AI409" i="1" s="1"/>
  <c r="AG410" i="1"/>
  <c r="AH410" i="1" s="1"/>
  <c r="AI410" i="1" s="1"/>
  <c r="AG411" i="1"/>
  <c r="AH411" i="1" s="1"/>
  <c r="AI411" i="1" s="1"/>
  <c r="AG412" i="1"/>
  <c r="AH412" i="1" s="1"/>
  <c r="AI412" i="1" s="1"/>
  <c r="AG413" i="1"/>
  <c r="AH413" i="1" s="1"/>
  <c r="AI413" i="1" s="1"/>
  <c r="AG414" i="1"/>
  <c r="AH414" i="1" s="1"/>
  <c r="AI414" i="1" s="1"/>
  <c r="AG415" i="1"/>
  <c r="AH415" i="1" s="1"/>
  <c r="AI415" i="1" s="1"/>
  <c r="AG416" i="1"/>
  <c r="AH416" i="1" s="1"/>
  <c r="AI416" i="1" s="1"/>
  <c r="AG417" i="1"/>
  <c r="AH417" i="1" s="1"/>
  <c r="AI417" i="1" s="1"/>
  <c r="AG418" i="1"/>
  <c r="AH418" i="1" s="1"/>
  <c r="AI418" i="1" s="1"/>
  <c r="AG419" i="1"/>
  <c r="AH419" i="1" s="1"/>
  <c r="AI419" i="1" s="1"/>
  <c r="AG420" i="1"/>
  <c r="AH420" i="1" s="1"/>
  <c r="AI420" i="1" s="1"/>
  <c r="AG421" i="1"/>
  <c r="AH421" i="1" s="1"/>
  <c r="AI421" i="1" s="1"/>
  <c r="AG422" i="1"/>
  <c r="AH422" i="1" s="1"/>
  <c r="AI422" i="1" s="1"/>
  <c r="AG423" i="1"/>
  <c r="AH423" i="1" s="1"/>
  <c r="AI423" i="1" s="1"/>
  <c r="AG424" i="1"/>
  <c r="AH424" i="1" s="1"/>
  <c r="AI424" i="1" s="1"/>
  <c r="AG425" i="1"/>
  <c r="AH425" i="1" s="1"/>
  <c r="AI425" i="1" s="1"/>
  <c r="AG426" i="1"/>
  <c r="AH426" i="1" s="1"/>
  <c r="AI426" i="1" s="1"/>
  <c r="AG427" i="1"/>
  <c r="AH427" i="1" s="1"/>
  <c r="AI427" i="1" s="1"/>
  <c r="AG428" i="1"/>
  <c r="AH428" i="1" s="1"/>
  <c r="AI428" i="1" s="1"/>
  <c r="AG429" i="1"/>
  <c r="AH429" i="1" s="1"/>
  <c r="AI429" i="1" s="1"/>
  <c r="AG430" i="1"/>
  <c r="AH430" i="1" s="1"/>
  <c r="AI430" i="1" s="1"/>
  <c r="AG431" i="1"/>
  <c r="AH431" i="1" s="1"/>
  <c r="AI431" i="1" s="1"/>
  <c r="AG432" i="1"/>
  <c r="AH432" i="1" s="1"/>
  <c r="AI432" i="1" s="1"/>
  <c r="AG433" i="1"/>
  <c r="AH433" i="1" s="1"/>
  <c r="AI433" i="1" s="1"/>
  <c r="AG434" i="1"/>
  <c r="AH434" i="1" s="1"/>
  <c r="AI434" i="1" s="1"/>
  <c r="AG435" i="1"/>
  <c r="AH435" i="1" s="1"/>
  <c r="AI435" i="1" s="1"/>
  <c r="AG436" i="1"/>
  <c r="AH436" i="1" s="1"/>
  <c r="AI436" i="1" s="1"/>
  <c r="AG437" i="1"/>
  <c r="AH437" i="1" s="1"/>
  <c r="AI437" i="1" s="1"/>
  <c r="AG438" i="1"/>
  <c r="AH438" i="1" s="1"/>
  <c r="AI438" i="1" s="1"/>
  <c r="AG439" i="1"/>
  <c r="AH439" i="1" s="1"/>
  <c r="AI439" i="1" s="1"/>
  <c r="AG440" i="1"/>
  <c r="AH440" i="1" s="1"/>
  <c r="AI440" i="1" s="1"/>
  <c r="AG441" i="1"/>
  <c r="AH441" i="1" s="1"/>
  <c r="AI441" i="1" s="1"/>
  <c r="AG442" i="1"/>
  <c r="AH442" i="1" s="1"/>
  <c r="AI442" i="1" s="1"/>
  <c r="AG443" i="1"/>
  <c r="AH443" i="1" s="1"/>
  <c r="AI443" i="1" s="1"/>
  <c r="AG444" i="1"/>
  <c r="AH444" i="1" s="1"/>
  <c r="AI444" i="1" s="1"/>
  <c r="AG445" i="1"/>
  <c r="AH445" i="1" s="1"/>
  <c r="AI445" i="1" s="1"/>
  <c r="AG446" i="1"/>
  <c r="AH446" i="1" s="1"/>
  <c r="AI446" i="1" s="1"/>
  <c r="AG447" i="1"/>
  <c r="AH447" i="1" s="1"/>
  <c r="AI447" i="1" s="1"/>
  <c r="AG448" i="1"/>
  <c r="AH448" i="1" s="1"/>
  <c r="AI448" i="1" s="1"/>
  <c r="AG449" i="1"/>
  <c r="AH449" i="1" s="1"/>
  <c r="AI449" i="1" s="1"/>
  <c r="AG450" i="1"/>
  <c r="AH450" i="1" s="1"/>
  <c r="AI450" i="1" s="1"/>
  <c r="AG451" i="1"/>
  <c r="AH451" i="1" s="1"/>
  <c r="AI451" i="1" s="1"/>
  <c r="AG452" i="1"/>
  <c r="AH452" i="1" s="1"/>
  <c r="AI452" i="1" s="1"/>
  <c r="AG453" i="1"/>
  <c r="AH453" i="1" s="1"/>
  <c r="AI453" i="1" s="1"/>
  <c r="AG454" i="1"/>
  <c r="AH454" i="1" s="1"/>
  <c r="AI454" i="1" s="1"/>
  <c r="AG455" i="1"/>
  <c r="AH455" i="1" s="1"/>
  <c r="AI455" i="1" s="1"/>
  <c r="AG456" i="1"/>
  <c r="AH456" i="1" s="1"/>
  <c r="AI456" i="1" s="1"/>
  <c r="AG457" i="1"/>
  <c r="AH457" i="1" s="1"/>
  <c r="AI457" i="1" s="1"/>
  <c r="AG458" i="1"/>
  <c r="AH458" i="1" s="1"/>
  <c r="AI458" i="1" s="1"/>
  <c r="AG459" i="1"/>
  <c r="AH459" i="1" s="1"/>
  <c r="AI459" i="1" s="1"/>
  <c r="AG460" i="1"/>
  <c r="AH460" i="1" s="1"/>
  <c r="AI460" i="1" s="1"/>
  <c r="AG461" i="1"/>
  <c r="AH461" i="1" s="1"/>
  <c r="AI461" i="1" s="1"/>
  <c r="AG462" i="1"/>
  <c r="AH462" i="1" s="1"/>
  <c r="AI462" i="1" s="1"/>
  <c r="AG463" i="1"/>
  <c r="AH463" i="1" s="1"/>
  <c r="AI463" i="1" s="1"/>
  <c r="AG464" i="1"/>
  <c r="AH464" i="1" s="1"/>
  <c r="AI464" i="1" s="1"/>
  <c r="AG465" i="1"/>
  <c r="AH465" i="1" s="1"/>
  <c r="AI465" i="1" s="1"/>
  <c r="AG466" i="1"/>
  <c r="AH466" i="1" s="1"/>
  <c r="AI466" i="1" s="1"/>
  <c r="AG467" i="1"/>
  <c r="AH467" i="1" s="1"/>
  <c r="AI467" i="1" s="1"/>
  <c r="AG468" i="1"/>
  <c r="AH468" i="1" s="1"/>
  <c r="AI468" i="1" s="1"/>
  <c r="AG469" i="1"/>
  <c r="AH469" i="1" s="1"/>
  <c r="AI469" i="1" s="1"/>
  <c r="AG470" i="1"/>
  <c r="AH470" i="1" s="1"/>
  <c r="AI470" i="1" s="1"/>
  <c r="AG471" i="1"/>
  <c r="AH471" i="1" s="1"/>
  <c r="AI471" i="1" s="1"/>
  <c r="AG472" i="1"/>
  <c r="AH472" i="1" s="1"/>
  <c r="AI472" i="1" s="1"/>
  <c r="AG473" i="1"/>
  <c r="AH473" i="1" s="1"/>
  <c r="AI473" i="1" s="1"/>
  <c r="AG474" i="1"/>
  <c r="AH474" i="1" s="1"/>
  <c r="AI474" i="1" s="1"/>
  <c r="AG475" i="1"/>
  <c r="AH475" i="1" s="1"/>
  <c r="AI475" i="1" s="1"/>
  <c r="AG476" i="1"/>
  <c r="AH476" i="1" s="1"/>
  <c r="AI476" i="1" s="1"/>
  <c r="AG477" i="1"/>
  <c r="AH477" i="1" s="1"/>
  <c r="AI477" i="1" s="1"/>
  <c r="AG478" i="1"/>
  <c r="AH478" i="1" s="1"/>
  <c r="AI478" i="1" s="1"/>
  <c r="AG479" i="1"/>
  <c r="AH479" i="1" s="1"/>
  <c r="AI479" i="1" s="1"/>
  <c r="AG480" i="1"/>
  <c r="AH480" i="1" s="1"/>
  <c r="AI480" i="1" s="1"/>
  <c r="AG481" i="1"/>
  <c r="AH481" i="1" s="1"/>
  <c r="AI481" i="1" s="1"/>
  <c r="AG482" i="1"/>
  <c r="AH482" i="1" s="1"/>
  <c r="AI482" i="1" s="1"/>
  <c r="AG483" i="1"/>
  <c r="AH483" i="1" s="1"/>
  <c r="AI483" i="1" s="1"/>
  <c r="AG484" i="1"/>
  <c r="AH484" i="1" s="1"/>
  <c r="AI484" i="1" s="1"/>
  <c r="AG485" i="1"/>
  <c r="AH485" i="1" s="1"/>
  <c r="AI485" i="1" s="1"/>
  <c r="AG486" i="1"/>
  <c r="AH486" i="1" s="1"/>
  <c r="AI486" i="1" s="1"/>
  <c r="AG487" i="1"/>
  <c r="AH487" i="1" s="1"/>
  <c r="AI487" i="1" s="1"/>
  <c r="AG488" i="1"/>
  <c r="AH488" i="1" s="1"/>
  <c r="AI488" i="1" s="1"/>
  <c r="AG489" i="1"/>
  <c r="AH489" i="1" s="1"/>
  <c r="AI489" i="1" s="1"/>
  <c r="AG490" i="1"/>
  <c r="AH490" i="1" s="1"/>
  <c r="AI490" i="1" s="1"/>
  <c r="AG491" i="1"/>
  <c r="AH491" i="1" s="1"/>
  <c r="AI491" i="1" s="1"/>
  <c r="AG492" i="1"/>
  <c r="AH492" i="1" s="1"/>
  <c r="AI492" i="1" s="1"/>
  <c r="AG493" i="1"/>
  <c r="AH493" i="1" s="1"/>
  <c r="AI493" i="1" s="1"/>
  <c r="AG494" i="1"/>
  <c r="AH494" i="1" s="1"/>
  <c r="AI494" i="1" s="1"/>
  <c r="AG495" i="1"/>
  <c r="AH495" i="1" s="1"/>
  <c r="AI495" i="1" s="1"/>
  <c r="AG496" i="1"/>
  <c r="AH496" i="1" s="1"/>
  <c r="AI496" i="1" s="1"/>
  <c r="AG497" i="1"/>
  <c r="AH497" i="1" s="1"/>
  <c r="AI497" i="1" s="1"/>
  <c r="AG498" i="1"/>
  <c r="AH498" i="1" s="1"/>
  <c r="AI498" i="1" s="1"/>
  <c r="AG499" i="1"/>
  <c r="AH499" i="1" s="1"/>
  <c r="AI499" i="1" s="1"/>
  <c r="AG500" i="1"/>
  <c r="AH500" i="1" s="1"/>
  <c r="AI500" i="1" s="1"/>
  <c r="AG501" i="1"/>
  <c r="AH501" i="1" s="1"/>
  <c r="AI501" i="1" s="1"/>
  <c r="AG502" i="1"/>
  <c r="AH502" i="1" s="1"/>
  <c r="AI502" i="1" s="1"/>
  <c r="AG503" i="1"/>
  <c r="AH503" i="1" s="1"/>
  <c r="AI503" i="1" s="1"/>
  <c r="AG504" i="1"/>
  <c r="AH504" i="1" s="1"/>
  <c r="AI504" i="1" s="1"/>
  <c r="AG505" i="1"/>
  <c r="AH505" i="1" s="1"/>
  <c r="AI505" i="1" s="1"/>
  <c r="AG506" i="1"/>
  <c r="AH506" i="1" s="1"/>
  <c r="AI506" i="1" s="1"/>
  <c r="AG507" i="1"/>
  <c r="AH507" i="1" s="1"/>
  <c r="AI507" i="1" s="1"/>
  <c r="AG508" i="1"/>
  <c r="AH508" i="1" s="1"/>
  <c r="AI508" i="1" s="1"/>
  <c r="AG509" i="1"/>
  <c r="AH509" i="1" s="1"/>
  <c r="AI509" i="1" s="1"/>
  <c r="AG510" i="1"/>
  <c r="AH510" i="1" s="1"/>
  <c r="AI510" i="1" s="1"/>
  <c r="AG511" i="1"/>
  <c r="AH511" i="1" s="1"/>
  <c r="AI511" i="1" s="1"/>
  <c r="AG512" i="1"/>
  <c r="AH512" i="1" s="1"/>
  <c r="AI512" i="1" s="1"/>
  <c r="AG513" i="1"/>
  <c r="AH513" i="1" s="1"/>
  <c r="AI513" i="1" s="1"/>
  <c r="AG514" i="1"/>
  <c r="AH514" i="1" s="1"/>
  <c r="AI514" i="1" s="1"/>
  <c r="AG515" i="1"/>
  <c r="AH515" i="1" s="1"/>
  <c r="AI515" i="1" s="1"/>
  <c r="AG516" i="1"/>
  <c r="AH516" i="1" s="1"/>
  <c r="AI516" i="1" s="1"/>
  <c r="AG517" i="1"/>
  <c r="AH517" i="1" s="1"/>
  <c r="AI517" i="1" s="1"/>
  <c r="AG518" i="1"/>
  <c r="AH518" i="1" s="1"/>
  <c r="AI518" i="1" s="1"/>
  <c r="AG519" i="1"/>
  <c r="AH519" i="1" s="1"/>
  <c r="AI519" i="1" s="1"/>
  <c r="AG520" i="1"/>
  <c r="AH520" i="1" s="1"/>
  <c r="AI520" i="1" s="1"/>
  <c r="AG521" i="1"/>
  <c r="AH521" i="1" s="1"/>
  <c r="AI521" i="1" s="1"/>
  <c r="AG522" i="1"/>
  <c r="AH522" i="1" s="1"/>
  <c r="AI522" i="1" s="1"/>
  <c r="AG523" i="1"/>
  <c r="AH523" i="1" s="1"/>
  <c r="AI523" i="1" s="1"/>
  <c r="AG524" i="1"/>
  <c r="AH524" i="1" s="1"/>
  <c r="AI524" i="1" s="1"/>
  <c r="AG525" i="1"/>
  <c r="AH525" i="1" s="1"/>
  <c r="AI525" i="1" s="1"/>
  <c r="AG526" i="1"/>
  <c r="AH526" i="1" s="1"/>
  <c r="AI526" i="1" s="1"/>
  <c r="AG527" i="1"/>
  <c r="AH527" i="1" s="1"/>
  <c r="AI527" i="1" s="1"/>
  <c r="AG528" i="1"/>
  <c r="AH528" i="1" s="1"/>
  <c r="AI528" i="1" s="1"/>
  <c r="AG529" i="1"/>
  <c r="AH529" i="1" s="1"/>
  <c r="AI529" i="1" s="1"/>
  <c r="AG530" i="1"/>
  <c r="AH530" i="1" s="1"/>
  <c r="AI530" i="1" s="1"/>
  <c r="AG531" i="1"/>
  <c r="AH531" i="1" s="1"/>
  <c r="AI531" i="1" s="1"/>
  <c r="AG532" i="1"/>
  <c r="AH532" i="1" s="1"/>
  <c r="AI532" i="1" s="1"/>
  <c r="AG533" i="1"/>
  <c r="AH533" i="1" s="1"/>
  <c r="AI533" i="1" s="1"/>
  <c r="AG534" i="1"/>
  <c r="AH534" i="1" s="1"/>
  <c r="AI534" i="1" s="1"/>
  <c r="AG535" i="1"/>
  <c r="AH535" i="1" s="1"/>
  <c r="AI535" i="1" s="1"/>
  <c r="AG536" i="1"/>
  <c r="AH536" i="1" s="1"/>
  <c r="AI536" i="1" s="1"/>
  <c r="AG537" i="1"/>
  <c r="AH537" i="1" s="1"/>
  <c r="AI537" i="1" s="1"/>
  <c r="AG538" i="1"/>
  <c r="AH538" i="1" s="1"/>
  <c r="AI538" i="1" s="1"/>
  <c r="AG539" i="1"/>
  <c r="AH539" i="1" s="1"/>
  <c r="AI539" i="1" s="1"/>
  <c r="AG540" i="1"/>
  <c r="AH540" i="1" s="1"/>
  <c r="AI540" i="1" s="1"/>
  <c r="AG541" i="1"/>
  <c r="AH541" i="1" s="1"/>
  <c r="AI541" i="1" s="1"/>
  <c r="AG542" i="1"/>
  <c r="AH542" i="1" s="1"/>
  <c r="AI542" i="1" s="1"/>
  <c r="AG543" i="1"/>
  <c r="AH543" i="1" s="1"/>
  <c r="AI543" i="1" s="1"/>
  <c r="AG544" i="1"/>
  <c r="AH544" i="1" s="1"/>
  <c r="AI544" i="1" s="1"/>
  <c r="AG545" i="1"/>
  <c r="AH545" i="1" s="1"/>
  <c r="AI545" i="1" s="1"/>
  <c r="AG546" i="1"/>
  <c r="AH546" i="1" s="1"/>
  <c r="AI546" i="1" s="1"/>
  <c r="AG547" i="1"/>
  <c r="AH547" i="1" s="1"/>
  <c r="AI547" i="1" s="1"/>
  <c r="AG548" i="1"/>
  <c r="AH548" i="1" s="1"/>
  <c r="AI548" i="1" s="1"/>
  <c r="AG549" i="1"/>
  <c r="AH549" i="1" s="1"/>
  <c r="AI549" i="1" s="1"/>
  <c r="AG550" i="1"/>
  <c r="AH550" i="1" s="1"/>
  <c r="AI550" i="1" s="1"/>
  <c r="AG551" i="1"/>
  <c r="AH551" i="1" s="1"/>
  <c r="AI551" i="1" s="1"/>
  <c r="AG552" i="1"/>
  <c r="AH552" i="1" s="1"/>
  <c r="AI552" i="1" s="1"/>
  <c r="AG553" i="1"/>
  <c r="AH553" i="1" s="1"/>
  <c r="AI553" i="1" s="1"/>
  <c r="AG554" i="1"/>
  <c r="AH554" i="1" s="1"/>
  <c r="AI554" i="1" s="1"/>
  <c r="AG555" i="1"/>
  <c r="AH555" i="1" s="1"/>
  <c r="AI555" i="1" s="1"/>
  <c r="AG556" i="1"/>
  <c r="AH556" i="1" s="1"/>
  <c r="AI556" i="1" s="1"/>
  <c r="AG557" i="1"/>
  <c r="AH557" i="1" s="1"/>
  <c r="AI557" i="1" s="1"/>
  <c r="AG558" i="1"/>
  <c r="AH558" i="1" s="1"/>
  <c r="AI558" i="1" s="1"/>
  <c r="AG559" i="1"/>
  <c r="AH559" i="1" s="1"/>
  <c r="AI559" i="1" s="1"/>
  <c r="AG560" i="1"/>
  <c r="AH560" i="1" s="1"/>
  <c r="AI560" i="1" s="1"/>
  <c r="AG561" i="1"/>
  <c r="AH561" i="1" s="1"/>
  <c r="AI561" i="1" s="1"/>
  <c r="AG562" i="1"/>
  <c r="AH562" i="1" s="1"/>
  <c r="AI562" i="1" s="1"/>
  <c r="AG563" i="1"/>
  <c r="AH563" i="1" s="1"/>
  <c r="AI563" i="1" s="1"/>
  <c r="AG564" i="1"/>
  <c r="AH564" i="1" s="1"/>
  <c r="AI564" i="1" s="1"/>
  <c r="AG565" i="1"/>
  <c r="AH565" i="1" s="1"/>
  <c r="AI565" i="1" s="1"/>
  <c r="AG566" i="1"/>
  <c r="AH566" i="1" s="1"/>
  <c r="AI566" i="1" s="1"/>
  <c r="AG567" i="1"/>
  <c r="AH567" i="1" s="1"/>
  <c r="AI567" i="1" s="1"/>
  <c r="AG568" i="1"/>
  <c r="AH568" i="1" s="1"/>
  <c r="AI568" i="1" s="1"/>
  <c r="AG569" i="1"/>
  <c r="AH569" i="1" s="1"/>
  <c r="AI569" i="1" s="1"/>
  <c r="AG570" i="1"/>
  <c r="AH570" i="1" s="1"/>
  <c r="AI570" i="1" s="1"/>
  <c r="AG571" i="1"/>
  <c r="AH571" i="1" s="1"/>
  <c r="AI571" i="1" s="1"/>
  <c r="AG572" i="1"/>
  <c r="AH572" i="1" s="1"/>
  <c r="AI572" i="1" s="1"/>
  <c r="AG573" i="1"/>
  <c r="AH573" i="1" s="1"/>
  <c r="AI573" i="1" s="1"/>
  <c r="AG574" i="1"/>
  <c r="AH574" i="1" s="1"/>
  <c r="AI574" i="1" s="1"/>
  <c r="AG575" i="1"/>
  <c r="AH575" i="1" s="1"/>
  <c r="AI575" i="1" s="1"/>
  <c r="AG576" i="1"/>
  <c r="AH576" i="1" s="1"/>
  <c r="AI576" i="1" s="1"/>
  <c r="AG577" i="1"/>
  <c r="AH577" i="1" s="1"/>
  <c r="AI577" i="1" s="1"/>
  <c r="AG578" i="1"/>
  <c r="AH578" i="1" s="1"/>
  <c r="AI578" i="1" s="1"/>
  <c r="AG579" i="1"/>
  <c r="AH579" i="1" s="1"/>
  <c r="AI579" i="1" s="1"/>
  <c r="AG580" i="1"/>
  <c r="AH580" i="1" s="1"/>
  <c r="AI580" i="1" s="1"/>
  <c r="AG581" i="1"/>
  <c r="AH581" i="1" s="1"/>
  <c r="AI581" i="1" s="1"/>
  <c r="AG582" i="1"/>
  <c r="AH582" i="1" s="1"/>
  <c r="AI582" i="1" s="1"/>
  <c r="AG583" i="1"/>
  <c r="AH583" i="1" s="1"/>
  <c r="AI583" i="1" s="1"/>
  <c r="AG584" i="1"/>
  <c r="AH584" i="1" s="1"/>
  <c r="AI584" i="1" s="1"/>
  <c r="AG585" i="1"/>
  <c r="AH585" i="1" s="1"/>
  <c r="AI585" i="1" s="1"/>
  <c r="AG586" i="1"/>
  <c r="AH586" i="1" s="1"/>
  <c r="AI586" i="1" s="1"/>
  <c r="AG587" i="1"/>
  <c r="AH587" i="1" s="1"/>
  <c r="AI587" i="1" s="1"/>
  <c r="AG588" i="1"/>
  <c r="AH588" i="1" s="1"/>
  <c r="AI588" i="1" s="1"/>
  <c r="AG589" i="1"/>
  <c r="AH589" i="1" s="1"/>
  <c r="AI589" i="1" s="1"/>
  <c r="AG590" i="1"/>
  <c r="AH590" i="1" s="1"/>
  <c r="AI590" i="1" s="1"/>
  <c r="AG591" i="1"/>
  <c r="AH591" i="1" s="1"/>
  <c r="AI591" i="1" s="1"/>
  <c r="AG592" i="1"/>
  <c r="AH592" i="1" s="1"/>
  <c r="AI592" i="1" s="1"/>
  <c r="AG593" i="1"/>
  <c r="AH593" i="1" s="1"/>
  <c r="AI593" i="1" s="1"/>
  <c r="AG594" i="1"/>
  <c r="AH594" i="1" s="1"/>
  <c r="AI594" i="1" s="1"/>
  <c r="AG595" i="1"/>
  <c r="AH595" i="1" s="1"/>
  <c r="AI595" i="1" s="1"/>
  <c r="AG596" i="1"/>
  <c r="AH596" i="1" s="1"/>
  <c r="AI596" i="1" s="1"/>
  <c r="AG597" i="1"/>
  <c r="AH597" i="1" s="1"/>
  <c r="AI597" i="1" s="1"/>
  <c r="AG598" i="1"/>
  <c r="AH598" i="1" s="1"/>
  <c r="AI598" i="1" s="1"/>
  <c r="AG599" i="1"/>
  <c r="AH599" i="1" s="1"/>
  <c r="AI599" i="1" s="1"/>
  <c r="AG600" i="1"/>
  <c r="AH600" i="1" s="1"/>
  <c r="AI600" i="1" s="1"/>
  <c r="AG601" i="1"/>
  <c r="AH601" i="1" s="1"/>
  <c r="AI601" i="1" s="1"/>
  <c r="AG602" i="1"/>
  <c r="AH602" i="1" s="1"/>
  <c r="AI602" i="1" s="1"/>
  <c r="AG603" i="1"/>
  <c r="AH603" i="1" s="1"/>
  <c r="AI603" i="1" s="1"/>
  <c r="AG604" i="1"/>
  <c r="AH604" i="1" s="1"/>
  <c r="AI604" i="1" s="1"/>
  <c r="AG605" i="1"/>
  <c r="AH605" i="1" s="1"/>
  <c r="AI605" i="1" s="1"/>
  <c r="AG606" i="1"/>
  <c r="AH606" i="1" s="1"/>
  <c r="AI606" i="1" s="1"/>
  <c r="AG607" i="1"/>
  <c r="AH607" i="1" s="1"/>
  <c r="AI607" i="1" s="1"/>
  <c r="AG608" i="1"/>
  <c r="AH608" i="1" s="1"/>
  <c r="AI608" i="1" s="1"/>
  <c r="AG609" i="1"/>
  <c r="AH609" i="1" s="1"/>
  <c r="AI609" i="1" s="1"/>
  <c r="AG610" i="1"/>
  <c r="AH610" i="1" s="1"/>
  <c r="AI610" i="1" s="1"/>
  <c r="AG611" i="1"/>
  <c r="AH611" i="1" s="1"/>
  <c r="AI611" i="1" s="1"/>
  <c r="AG612" i="1"/>
  <c r="AH612" i="1" s="1"/>
  <c r="AI612" i="1" s="1"/>
  <c r="AG613" i="1"/>
  <c r="AH613" i="1" s="1"/>
  <c r="AI613" i="1" s="1"/>
  <c r="AG614" i="1"/>
  <c r="AH614" i="1" s="1"/>
  <c r="AI614" i="1" s="1"/>
  <c r="AG615" i="1"/>
  <c r="AH615" i="1" s="1"/>
  <c r="AI615" i="1" s="1"/>
  <c r="AG616" i="1"/>
  <c r="AH616" i="1" s="1"/>
  <c r="AI616" i="1" s="1"/>
  <c r="AG617" i="1"/>
  <c r="AH617" i="1" s="1"/>
  <c r="AI617" i="1" s="1"/>
  <c r="AG618" i="1"/>
  <c r="AH618" i="1" s="1"/>
  <c r="AI618" i="1" s="1"/>
  <c r="AG619" i="1"/>
  <c r="AH619" i="1" s="1"/>
  <c r="AI619" i="1" s="1"/>
  <c r="AG620" i="1"/>
  <c r="AH620" i="1" s="1"/>
  <c r="AI620" i="1" s="1"/>
  <c r="AG621" i="1"/>
  <c r="AH621" i="1" s="1"/>
  <c r="AI621" i="1" s="1"/>
  <c r="AG622" i="1"/>
  <c r="AH622" i="1" s="1"/>
  <c r="AI622" i="1" s="1"/>
  <c r="AG623" i="1"/>
  <c r="AH623" i="1" s="1"/>
  <c r="AI623" i="1" s="1"/>
  <c r="AG624" i="1"/>
  <c r="AH624" i="1" s="1"/>
  <c r="AI624" i="1" s="1"/>
  <c r="AG625" i="1"/>
  <c r="AH625" i="1" s="1"/>
  <c r="AI625" i="1" s="1"/>
  <c r="AG626" i="1"/>
  <c r="AH626" i="1" s="1"/>
  <c r="AI626" i="1" s="1"/>
  <c r="AG627" i="1"/>
  <c r="AH627" i="1" s="1"/>
  <c r="AI627" i="1" s="1"/>
  <c r="AG628" i="1"/>
  <c r="AH628" i="1" s="1"/>
  <c r="AI628" i="1" s="1"/>
  <c r="AG629" i="1"/>
  <c r="AH629" i="1" s="1"/>
  <c r="AI629" i="1" s="1"/>
  <c r="AG630" i="1"/>
  <c r="AH630" i="1" s="1"/>
  <c r="AI630" i="1" s="1"/>
  <c r="AG631" i="1"/>
  <c r="AH631" i="1" s="1"/>
  <c r="AI631" i="1" s="1"/>
  <c r="AG632" i="1"/>
  <c r="AH632" i="1" s="1"/>
  <c r="AI632" i="1" s="1"/>
  <c r="AG633" i="1"/>
  <c r="AH633" i="1" s="1"/>
  <c r="AI633" i="1" s="1"/>
  <c r="AG634" i="1"/>
  <c r="AH634" i="1" s="1"/>
  <c r="AI634" i="1" s="1"/>
  <c r="AG635" i="1"/>
  <c r="AH635" i="1" s="1"/>
  <c r="AI635" i="1" s="1"/>
  <c r="AG636" i="1"/>
  <c r="AH636" i="1" s="1"/>
  <c r="AI636" i="1" s="1"/>
  <c r="AG637" i="1"/>
  <c r="AH637" i="1" s="1"/>
  <c r="AI637" i="1" s="1"/>
  <c r="AG638" i="1"/>
  <c r="AH638" i="1" s="1"/>
  <c r="AI638" i="1" s="1"/>
  <c r="AG639" i="1"/>
  <c r="AH639" i="1" s="1"/>
  <c r="AI639" i="1" s="1"/>
  <c r="AG640" i="1"/>
  <c r="AH640" i="1" s="1"/>
  <c r="AI640" i="1" s="1"/>
  <c r="AG641" i="1"/>
  <c r="AH641" i="1" s="1"/>
  <c r="AI641" i="1" s="1"/>
  <c r="AG642" i="1"/>
  <c r="AH642" i="1" s="1"/>
  <c r="AI642" i="1" s="1"/>
  <c r="AG643" i="1"/>
  <c r="AH643" i="1" s="1"/>
  <c r="AI643" i="1" s="1"/>
  <c r="AG644" i="1"/>
  <c r="AH644" i="1" s="1"/>
  <c r="AI644" i="1" s="1"/>
  <c r="AG645" i="1"/>
  <c r="AH645" i="1" s="1"/>
  <c r="AI645" i="1" s="1"/>
  <c r="AG646" i="1"/>
  <c r="AH646" i="1" s="1"/>
  <c r="AI646" i="1" s="1"/>
  <c r="AG647" i="1"/>
  <c r="AH647" i="1" s="1"/>
  <c r="AI647" i="1" s="1"/>
  <c r="AG648" i="1"/>
  <c r="AH648" i="1" s="1"/>
  <c r="AI648" i="1" s="1"/>
  <c r="AG649" i="1"/>
  <c r="AH649" i="1" s="1"/>
  <c r="AI649" i="1" s="1"/>
  <c r="AG650" i="1"/>
  <c r="AH650" i="1" s="1"/>
  <c r="AI650" i="1" s="1"/>
  <c r="AG651" i="1"/>
  <c r="AH651" i="1" s="1"/>
  <c r="AI651" i="1" s="1"/>
  <c r="AG652" i="1"/>
  <c r="AH652" i="1" s="1"/>
  <c r="AI652" i="1" s="1"/>
  <c r="AG653" i="1"/>
  <c r="AH653" i="1" s="1"/>
  <c r="AI653" i="1" s="1"/>
  <c r="AG654" i="1"/>
  <c r="AH654" i="1" s="1"/>
  <c r="AI654" i="1" s="1"/>
  <c r="AG655" i="1"/>
  <c r="AH655" i="1" s="1"/>
  <c r="AI655" i="1" s="1"/>
  <c r="AG656" i="1"/>
  <c r="AH656" i="1" s="1"/>
  <c r="AI656" i="1" s="1"/>
  <c r="AG657" i="1"/>
  <c r="AH657" i="1" s="1"/>
  <c r="AI657" i="1" s="1"/>
  <c r="AG658" i="1"/>
  <c r="AH658" i="1" s="1"/>
  <c r="AI658" i="1" s="1"/>
  <c r="AG659" i="1"/>
  <c r="AH659" i="1" s="1"/>
  <c r="AI659" i="1" s="1"/>
  <c r="AG660" i="1"/>
  <c r="AH660" i="1" s="1"/>
  <c r="AI660" i="1" s="1"/>
  <c r="AG661" i="1"/>
  <c r="AH661" i="1" s="1"/>
  <c r="AI661" i="1" s="1"/>
  <c r="AG662" i="1"/>
  <c r="AH662" i="1" s="1"/>
  <c r="AI662" i="1" s="1"/>
  <c r="AG663" i="1"/>
  <c r="AH663" i="1" s="1"/>
  <c r="AI663" i="1" s="1"/>
  <c r="AG664" i="1"/>
  <c r="AH664" i="1" s="1"/>
  <c r="AI664" i="1" s="1"/>
  <c r="AG665" i="1"/>
  <c r="AH665" i="1" s="1"/>
  <c r="AI665" i="1" s="1"/>
  <c r="AG666" i="1"/>
  <c r="AH666" i="1" s="1"/>
  <c r="AI666" i="1" s="1"/>
  <c r="AG667" i="1"/>
  <c r="AH667" i="1" s="1"/>
  <c r="AI667" i="1" s="1"/>
  <c r="AG668" i="1"/>
  <c r="AH668" i="1" s="1"/>
  <c r="AI668" i="1" s="1"/>
  <c r="AG669" i="1"/>
  <c r="AH669" i="1" s="1"/>
  <c r="AI669" i="1" s="1"/>
  <c r="AG670" i="1"/>
  <c r="AH670" i="1" s="1"/>
  <c r="AI670" i="1" s="1"/>
  <c r="AG671" i="1"/>
  <c r="AH671" i="1" s="1"/>
  <c r="AI671" i="1" s="1"/>
  <c r="AG672" i="1"/>
  <c r="AH672" i="1" s="1"/>
  <c r="AI672" i="1" s="1"/>
  <c r="AG673" i="1"/>
  <c r="AH673" i="1" s="1"/>
  <c r="AI673" i="1" s="1"/>
  <c r="AG674" i="1"/>
  <c r="AH674" i="1" s="1"/>
  <c r="AI674" i="1" s="1"/>
  <c r="AG675" i="1"/>
  <c r="AH675" i="1" s="1"/>
  <c r="AI675" i="1" s="1"/>
  <c r="AG676" i="1"/>
  <c r="AH676" i="1" s="1"/>
  <c r="AI676" i="1" s="1"/>
  <c r="AG677" i="1"/>
  <c r="AH677" i="1" s="1"/>
  <c r="AI677" i="1" s="1"/>
  <c r="AG678" i="1"/>
  <c r="AH678" i="1" s="1"/>
  <c r="AI678" i="1" s="1"/>
  <c r="AG679" i="1"/>
  <c r="AH679" i="1" s="1"/>
  <c r="AI679" i="1" s="1"/>
  <c r="AG680" i="1"/>
  <c r="AH680" i="1" s="1"/>
  <c r="AI680" i="1" s="1"/>
  <c r="AG681" i="1"/>
  <c r="AH681" i="1" s="1"/>
  <c r="AI681" i="1" s="1"/>
  <c r="AG682" i="1"/>
  <c r="AH682" i="1" s="1"/>
  <c r="AI682" i="1" s="1"/>
  <c r="AG683" i="1"/>
  <c r="AH683" i="1" s="1"/>
  <c r="AI683" i="1" s="1"/>
  <c r="AG684" i="1"/>
  <c r="AH684" i="1" s="1"/>
  <c r="AI684" i="1" s="1"/>
  <c r="AG685" i="1"/>
  <c r="AH685" i="1" s="1"/>
  <c r="AI685" i="1" s="1"/>
  <c r="AG686" i="1"/>
  <c r="AH686" i="1" s="1"/>
  <c r="AI686" i="1" s="1"/>
  <c r="AG687" i="1"/>
  <c r="AH687" i="1" s="1"/>
  <c r="AI687" i="1" s="1"/>
  <c r="AG688" i="1"/>
  <c r="AH688" i="1" s="1"/>
  <c r="AI688" i="1" s="1"/>
  <c r="AG689" i="1"/>
  <c r="AH689" i="1" s="1"/>
  <c r="AI689" i="1" s="1"/>
  <c r="AG690" i="1"/>
  <c r="AH690" i="1" s="1"/>
  <c r="AI690" i="1" s="1"/>
  <c r="AG691" i="1"/>
  <c r="AH691" i="1" s="1"/>
  <c r="AI691" i="1" s="1"/>
  <c r="AG692" i="1"/>
  <c r="AH692" i="1" s="1"/>
  <c r="AI692" i="1" s="1"/>
  <c r="AG693" i="1"/>
  <c r="AH693" i="1" s="1"/>
  <c r="AI693" i="1" s="1"/>
  <c r="AG694" i="1"/>
  <c r="AH694" i="1" s="1"/>
  <c r="AI694" i="1" s="1"/>
  <c r="AG695" i="1"/>
  <c r="AH695" i="1" s="1"/>
  <c r="AI695" i="1" s="1"/>
  <c r="AG696" i="1"/>
  <c r="AH696" i="1" s="1"/>
  <c r="AI696" i="1" s="1"/>
  <c r="AG697" i="1"/>
  <c r="AH697" i="1" s="1"/>
  <c r="AI697" i="1" s="1"/>
  <c r="AG698" i="1"/>
  <c r="AH698" i="1" s="1"/>
  <c r="AI698" i="1" s="1"/>
  <c r="AG699" i="1"/>
  <c r="AH699" i="1" s="1"/>
  <c r="AI699" i="1" s="1"/>
  <c r="AG700" i="1"/>
  <c r="AH700" i="1" s="1"/>
  <c r="AI700" i="1" s="1"/>
  <c r="AG701" i="1"/>
  <c r="AH701" i="1" s="1"/>
  <c r="AI701" i="1" s="1"/>
  <c r="AG702" i="1"/>
  <c r="AH702" i="1" s="1"/>
  <c r="AI702" i="1" s="1"/>
  <c r="AG703" i="1"/>
  <c r="AH703" i="1" s="1"/>
  <c r="AI703" i="1" s="1"/>
  <c r="AG704" i="1"/>
  <c r="AH704" i="1" s="1"/>
  <c r="AI704" i="1" s="1"/>
  <c r="AG705" i="1"/>
  <c r="AH705" i="1" s="1"/>
  <c r="AI705" i="1" s="1"/>
  <c r="AG706" i="1"/>
  <c r="AH706" i="1" s="1"/>
  <c r="AI706" i="1" s="1"/>
  <c r="AG707" i="1"/>
  <c r="AH707" i="1" s="1"/>
  <c r="AI707" i="1" s="1"/>
  <c r="AG708" i="1"/>
  <c r="AH708" i="1" s="1"/>
  <c r="AI708" i="1" s="1"/>
  <c r="AG709" i="1"/>
  <c r="AH709" i="1" s="1"/>
  <c r="AI709" i="1" s="1"/>
  <c r="AG710" i="1"/>
  <c r="AH710" i="1" s="1"/>
  <c r="AI710" i="1" s="1"/>
  <c r="AG711" i="1"/>
  <c r="AH711" i="1" s="1"/>
  <c r="AI711" i="1" s="1"/>
  <c r="AG712" i="1"/>
  <c r="AH712" i="1" s="1"/>
  <c r="AI712" i="1" s="1"/>
  <c r="AG713" i="1"/>
  <c r="AH713" i="1" s="1"/>
  <c r="AI713" i="1" s="1"/>
  <c r="AG714" i="1"/>
  <c r="AH714" i="1" s="1"/>
  <c r="AI714" i="1" s="1"/>
  <c r="AG715" i="1"/>
  <c r="AH715" i="1" s="1"/>
  <c r="AI715" i="1" s="1"/>
  <c r="AG716" i="1"/>
  <c r="AH716" i="1" s="1"/>
  <c r="AI716" i="1" s="1"/>
  <c r="AG717" i="1"/>
  <c r="AH717" i="1" s="1"/>
  <c r="AI717" i="1" s="1"/>
  <c r="AG718" i="1"/>
  <c r="AH718" i="1" s="1"/>
  <c r="AI718" i="1" s="1"/>
  <c r="AG719" i="1"/>
  <c r="AH719" i="1" s="1"/>
  <c r="AI719" i="1" s="1"/>
  <c r="AG720" i="1"/>
  <c r="AH720" i="1" s="1"/>
  <c r="AI720" i="1" s="1"/>
  <c r="AG721" i="1"/>
  <c r="AH721" i="1" s="1"/>
  <c r="AI721" i="1" s="1"/>
  <c r="AG722" i="1"/>
  <c r="AH722" i="1" s="1"/>
  <c r="AI722" i="1" s="1"/>
  <c r="AG723" i="1"/>
  <c r="AH723" i="1" s="1"/>
  <c r="AI723" i="1" s="1"/>
  <c r="AG724" i="1"/>
  <c r="AH724" i="1" s="1"/>
  <c r="AI724" i="1" s="1"/>
  <c r="AG725" i="1"/>
  <c r="AH725" i="1" s="1"/>
  <c r="AI725" i="1" s="1"/>
  <c r="AG726" i="1"/>
  <c r="AH726" i="1" s="1"/>
  <c r="AI726" i="1" s="1"/>
  <c r="AG727" i="1"/>
  <c r="AH727" i="1" s="1"/>
  <c r="AI727" i="1" s="1"/>
  <c r="AG728" i="1"/>
  <c r="AH728" i="1" s="1"/>
  <c r="AI728" i="1" s="1"/>
  <c r="AG729" i="1"/>
  <c r="AH729" i="1" s="1"/>
  <c r="AI729" i="1" s="1"/>
  <c r="AG730" i="1"/>
  <c r="AH730" i="1" s="1"/>
  <c r="AI730" i="1" s="1"/>
  <c r="AG731" i="1"/>
  <c r="AH731" i="1" s="1"/>
  <c r="AI731" i="1" s="1"/>
  <c r="AG732" i="1"/>
  <c r="AH732" i="1" s="1"/>
  <c r="AI732" i="1" s="1"/>
  <c r="AG733" i="1"/>
  <c r="AH733" i="1" s="1"/>
  <c r="AI733" i="1" s="1"/>
  <c r="AG734" i="1"/>
  <c r="AH734" i="1" s="1"/>
  <c r="AI734" i="1" s="1"/>
  <c r="AG735" i="1"/>
  <c r="AH735" i="1" s="1"/>
  <c r="AI735" i="1" s="1"/>
  <c r="AG736" i="1"/>
  <c r="AH736" i="1" s="1"/>
  <c r="AI736" i="1" s="1"/>
  <c r="AG737" i="1"/>
  <c r="AH737" i="1" s="1"/>
  <c r="AI737" i="1" s="1"/>
  <c r="AG738" i="1"/>
  <c r="AH738" i="1" s="1"/>
  <c r="AI738" i="1" s="1"/>
  <c r="AG739" i="1"/>
  <c r="AH739" i="1" s="1"/>
  <c r="AI739" i="1" s="1"/>
  <c r="AG740" i="1"/>
  <c r="AH740" i="1" s="1"/>
  <c r="AI740" i="1" s="1"/>
  <c r="AG741" i="1"/>
  <c r="AH741" i="1" s="1"/>
  <c r="AI741" i="1" s="1"/>
  <c r="AG742" i="1"/>
  <c r="AH742" i="1" s="1"/>
  <c r="AI742" i="1" s="1"/>
  <c r="AG743" i="1"/>
  <c r="AH743" i="1" s="1"/>
  <c r="AI743" i="1" s="1"/>
  <c r="AG744" i="1"/>
  <c r="AH744" i="1" s="1"/>
  <c r="AI744" i="1" s="1"/>
  <c r="AG745" i="1"/>
  <c r="AH745" i="1" s="1"/>
  <c r="AI745" i="1" s="1"/>
  <c r="AG746" i="1"/>
  <c r="AH746" i="1" s="1"/>
  <c r="AI746" i="1" s="1"/>
  <c r="AG747" i="1"/>
  <c r="AH747" i="1" s="1"/>
  <c r="AI747" i="1" s="1"/>
  <c r="AG748" i="1"/>
  <c r="AH748" i="1" s="1"/>
  <c r="AI748" i="1" s="1"/>
  <c r="AG749" i="1"/>
  <c r="AH749" i="1" s="1"/>
  <c r="AI749" i="1" s="1"/>
  <c r="AG750" i="1"/>
  <c r="AH750" i="1" s="1"/>
  <c r="AI750" i="1" s="1"/>
  <c r="AG751" i="1"/>
  <c r="AH751" i="1" s="1"/>
  <c r="AI751" i="1" s="1"/>
  <c r="AG752" i="1"/>
  <c r="AH752" i="1" s="1"/>
  <c r="AI752" i="1" s="1"/>
  <c r="AG753" i="1"/>
  <c r="AH753" i="1" s="1"/>
  <c r="AI753" i="1" s="1"/>
  <c r="AG754" i="1"/>
  <c r="AH754" i="1" s="1"/>
  <c r="AI754" i="1" s="1"/>
  <c r="AG755" i="1"/>
  <c r="AH755" i="1" s="1"/>
  <c r="AI755" i="1" s="1"/>
  <c r="AG756" i="1"/>
  <c r="AH756" i="1" s="1"/>
  <c r="AI756" i="1" s="1"/>
  <c r="AG757" i="1"/>
  <c r="AH757" i="1" s="1"/>
  <c r="AI757" i="1" s="1"/>
  <c r="AG758" i="1"/>
  <c r="AH758" i="1" s="1"/>
  <c r="AI758" i="1" s="1"/>
  <c r="AG759" i="1"/>
  <c r="AH759" i="1" s="1"/>
  <c r="AI759" i="1" s="1"/>
  <c r="AG760" i="1"/>
  <c r="AH760" i="1" s="1"/>
  <c r="AI760" i="1" s="1"/>
  <c r="AG761" i="1"/>
  <c r="AH761" i="1" s="1"/>
  <c r="AI761" i="1" s="1"/>
  <c r="AG762" i="1"/>
  <c r="AH762" i="1" s="1"/>
  <c r="AI762" i="1" s="1"/>
  <c r="AG763" i="1"/>
  <c r="AH763" i="1" s="1"/>
  <c r="AI763" i="1" s="1"/>
  <c r="AG764" i="1"/>
  <c r="AH764" i="1" s="1"/>
  <c r="AI764" i="1" s="1"/>
  <c r="AG765" i="1"/>
  <c r="AH765" i="1" s="1"/>
  <c r="AI765" i="1" s="1"/>
  <c r="AG766" i="1"/>
  <c r="AH766" i="1" s="1"/>
  <c r="AI766" i="1" s="1"/>
  <c r="AG767" i="1"/>
  <c r="AH767" i="1" s="1"/>
  <c r="AI767" i="1" s="1"/>
  <c r="AG768" i="1"/>
  <c r="AH768" i="1" s="1"/>
  <c r="AI768" i="1" s="1"/>
  <c r="AG769" i="1"/>
  <c r="AH769" i="1" s="1"/>
  <c r="AI769" i="1" s="1"/>
  <c r="AG770" i="1"/>
  <c r="AH770" i="1" s="1"/>
  <c r="AI770" i="1" s="1"/>
  <c r="AG771" i="1"/>
  <c r="AH771" i="1" s="1"/>
  <c r="AI771" i="1" s="1"/>
  <c r="AG772" i="1"/>
  <c r="AH772" i="1" s="1"/>
  <c r="AI772" i="1" s="1"/>
  <c r="AG773" i="1"/>
  <c r="AH773" i="1" s="1"/>
  <c r="AI773" i="1" s="1"/>
  <c r="AG774" i="1"/>
  <c r="AH774" i="1" s="1"/>
  <c r="AI774" i="1" s="1"/>
  <c r="AG775" i="1"/>
  <c r="AH775" i="1" s="1"/>
  <c r="AI775" i="1" s="1"/>
  <c r="AG776" i="1"/>
  <c r="AH776" i="1" s="1"/>
  <c r="AI776" i="1" s="1"/>
  <c r="AG777" i="1"/>
  <c r="AH777" i="1" s="1"/>
  <c r="AI777" i="1" s="1"/>
  <c r="AG778" i="1"/>
  <c r="AH778" i="1" s="1"/>
  <c r="AI778" i="1" s="1"/>
  <c r="AG779" i="1"/>
  <c r="AH779" i="1" s="1"/>
  <c r="AI779" i="1" s="1"/>
  <c r="AG780" i="1"/>
  <c r="AH780" i="1" s="1"/>
  <c r="AI780" i="1" s="1"/>
  <c r="AG781" i="1"/>
  <c r="AH781" i="1" s="1"/>
  <c r="AI781" i="1" s="1"/>
  <c r="AG782" i="1"/>
  <c r="AH782" i="1" s="1"/>
  <c r="AI782" i="1" s="1"/>
  <c r="AG783" i="1"/>
  <c r="AH783" i="1" s="1"/>
  <c r="AI783" i="1" s="1"/>
  <c r="AG784" i="1"/>
  <c r="AH784" i="1" s="1"/>
  <c r="AI784" i="1" s="1"/>
  <c r="AG785" i="1"/>
  <c r="AH785" i="1" s="1"/>
  <c r="AI785" i="1" s="1"/>
  <c r="AG786" i="1"/>
  <c r="AH786" i="1" s="1"/>
  <c r="AI786" i="1" s="1"/>
  <c r="AG787" i="1"/>
  <c r="AH787" i="1" s="1"/>
  <c r="AI787" i="1" s="1"/>
  <c r="AG788" i="1"/>
  <c r="AH788" i="1" s="1"/>
  <c r="AI788" i="1" s="1"/>
  <c r="AG789" i="1"/>
  <c r="AH789" i="1" s="1"/>
  <c r="AI789" i="1" s="1"/>
  <c r="AG790" i="1"/>
  <c r="AH790" i="1" s="1"/>
  <c r="AI790" i="1" s="1"/>
  <c r="AG791" i="1"/>
  <c r="AH791" i="1" s="1"/>
  <c r="AI791" i="1" s="1"/>
  <c r="AG792" i="1"/>
  <c r="AH792" i="1" s="1"/>
  <c r="AI792" i="1" s="1"/>
  <c r="AG793" i="1"/>
  <c r="AH793" i="1" s="1"/>
  <c r="AI793" i="1" s="1"/>
  <c r="AG794" i="1"/>
  <c r="AH794" i="1" s="1"/>
  <c r="AI794" i="1" s="1"/>
  <c r="AG795" i="1"/>
  <c r="AH795" i="1" s="1"/>
  <c r="AI795" i="1" s="1"/>
  <c r="AG796" i="1"/>
  <c r="AH796" i="1" s="1"/>
  <c r="AI796" i="1" s="1"/>
  <c r="AG797" i="1"/>
  <c r="AH797" i="1" s="1"/>
  <c r="AI797" i="1" s="1"/>
  <c r="AG798" i="1"/>
  <c r="AH798" i="1" s="1"/>
  <c r="AI798" i="1" s="1"/>
  <c r="AG799" i="1"/>
  <c r="AH799" i="1" s="1"/>
  <c r="AI799" i="1" s="1"/>
  <c r="AG800" i="1"/>
  <c r="AH800" i="1" s="1"/>
  <c r="AI800" i="1" s="1"/>
  <c r="AG801" i="1"/>
  <c r="AH801" i="1" s="1"/>
  <c r="AI801" i="1" s="1"/>
  <c r="AG802" i="1"/>
  <c r="AH802" i="1" s="1"/>
  <c r="AI802" i="1" s="1"/>
  <c r="AG803" i="1"/>
  <c r="AH803" i="1" s="1"/>
  <c r="AI803" i="1" s="1"/>
  <c r="AG804" i="1"/>
  <c r="AH804" i="1" s="1"/>
  <c r="AI804" i="1" s="1"/>
  <c r="AG805" i="1"/>
  <c r="AH805" i="1" s="1"/>
  <c r="AI805" i="1" s="1"/>
  <c r="AG806" i="1"/>
  <c r="AH806" i="1" s="1"/>
  <c r="AI806" i="1" s="1"/>
  <c r="AG807" i="1"/>
  <c r="AH807" i="1" s="1"/>
  <c r="AI807" i="1" s="1"/>
  <c r="AG808" i="1"/>
  <c r="AH808" i="1" s="1"/>
  <c r="AI808" i="1" s="1"/>
  <c r="AG809" i="1"/>
  <c r="AH809" i="1" s="1"/>
  <c r="AI809" i="1" s="1"/>
  <c r="AG810" i="1"/>
  <c r="AH810" i="1" s="1"/>
  <c r="AI810" i="1" s="1"/>
  <c r="AG811" i="1"/>
  <c r="AH811" i="1" s="1"/>
  <c r="AI811" i="1" s="1"/>
  <c r="AG812" i="1"/>
  <c r="AH812" i="1" s="1"/>
  <c r="AI812" i="1" s="1"/>
  <c r="AG813" i="1"/>
  <c r="AH813" i="1" s="1"/>
  <c r="AI813" i="1" s="1"/>
  <c r="AG814" i="1"/>
  <c r="AH814" i="1" s="1"/>
  <c r="AI814" i="1" s="1"/>
  <c r="AG815" i="1"/>
  <c r="AH815" i="1" s="1"/>
  <c r="AI815" i="1" s="1"/>
  <c r="AG816" i="1"/>
  <c r="AH816" i="1" s="1"/>
  <c r="AI816" i="1" s="1"/>
  <c r="AG817" i="1"/>
  <c r="AH817" i="1" s="1"/>
  <c r="AI817" i="1" s="1"/>
  <c r="AG818" i="1"/>
  <c r="AH818" i="1" s="1"/>
  <c r="AI818" i="1" s="1"/>
  <c r="AG819" i="1"/>
  <c r="AH819" i="1" s="1"/>
  <c r="AI819" i="1" s="1"/>
  <c r="AG820" i="1"/>
  <c r="AH820" i="1" s="1"/>
  <c r="AI820" i="1" s="1"/>
  <c r="AG821" i="1"/>
  <c r="AH821" i="1" s="1"/>
  <c r="AI821" i="1" s="1"/>
  <c r="AG822" i="1"/>
  <c r="AH822" i="1" s="1"/>
  <c r="AI822" i="1" s="1"/>
  <c r="AG823" i="1"/>
  <c r="AH823" i="1" s="1"/>
  <c r="AI823" i="1" s="1"/>
  <c r="AG824" i="1"/>
  <c r="AH824" i="1" s="1"/>
  <c r="AI824" i="1" s="1"/>
  <c r="AG825" i="1"/>
  <c r="AH825" i="1" s="1"/>
  <c r="AI825" i="1" s="1"/>
  <c r="AG826" i="1"/>
  <c r="AH826" i="1" s="1"/>
  <c r="AI826" i="1" s="1"/>
  <c r="AG827" i="1"/>
  <c r="AH827" i="1" s="1"/>
  <c r="AI827" i="1" s="1"/>
  <c r="AG828" i="1"/>
  <c r="AH828" i="1" s="1"/>
  <c r="AI828" i="1" s="1"/>
  <c r="AG829" i="1"/>
  <c r="AH829" i="1" s="1"/>
  <c r="AI829" i="1" s="1"/>
  <c r="AG830" i="1"/>
  <c r="AH830" i="1" s="1"/>
  <c r="AI830" i="1" s="1"/>
  <c r="AG831" i="1"/>
  <c r="AH831" i="1" s="1"/>
  <c r="AI831" i="1" s="1"/>
  <c r="AG832" i="1"/>
  <c r="AH832" i="1" s="1"/>
  <c r="AI832" i="1" s="1"/>
  <c r="AG833" i="1"/>
  <c r="AH833" i="1" s="1"/>
  <c r="AI833" i="1" s="1"/>
  <c r="AG834" i="1"/>
  <c r="AH834" i="1" s="1"/>
  <c r="AI834" i="1" s="1"/>
  <c r="AG835" i="1"/>
  <c r="AH835" i="1" s="1"/>
  <c r="AI835" i="1" s="1"/>
  <c r="AG836" i="1"/>
  <c r="AH836" i="1" s="1"/>
  <c r="AI836" i="1" s="1"/>
  <c r="AG837" i="1"/>
  <c r="AH837" i="1" s="1"/>
  <c r="AI837" i="1" s="1"/>
  <c r="AG838" i="1"/>
  <c r="AH838" i="1" s="1"/>
  <c r="AI838" i="1" s="1"/>
  <c r="AG839" i="1"/>
  <c r="AH839" i="1" s="1"/>
  <c r="AI839" i="1" s="1"/>
  <c r="AG840" i="1"/>
  <c r="AH840" i="1" s="1"/>
  <c r="AI840" i="1" s="1"/>
  <c r="AG841" i="1"/>
  <c r="AH841" i="1" s="1"/>
  <c r="AI841" i="1" s="1"/>
  <c r="AG842" i="1"/>
  <c r="AH842" i="1" s="1"/>
  <c r="AI842" i="1" s="1"/>
  <c r="AG843" i="1"/>
  <c r="AH843" i="1" s="1"/>
  <c r="AI843" i="1" s="1"/>
  <c r="AG844" i="1"/>
  <c r="AH844" i="1" s="1"/>
  <c r="AI844" i="1" s="1"/>
  <c r="AG845" i="1"/>
  <c r="AH845" i="1" s="1"/>
  <c r="AI845" i="1" s="1"/>
  <c r="AG846" i="1"/>
  <c r="AH846" i="1" s="1"/>
  <c r="AI846" i="1" s="1"/>
  <c r="AG847" i="1"/>
  <c r="AH847" i="1" s="1"/>
  <c r="AI847" i="1" s="1"/>
  <c r="AG848" i="1"/>
  <c r="AH848" i="1" s="1"/>
  <c r="AI848" i="1" s="1"/>
  <c r="AG849" i="1"/>
  <c r="AH849" i="1" s="1"/>
  <c r="AI849" i="1" s="1"/>
  <c r="AG850" i="1"/>
  <c r="AH850" i="1" s="1"/>
  <c r="AI850" i="1" s="1"/>
  <c r="AG851" i="1"/>
  <c r="AH851" i="1" s="1"/>
  <c r="AI851" i="1" s="1"/>
  <c r="AG852" i="1"/>
  <c r="AH852" i="1" s="1"/>
  <c r="AI852" i="1" s="1"/>
  <c r="AG853" i="1"/>
  <c r="AH853" i="1" s="1"/>
  <c r="AI853" i="1" s="1"/>
  <c r="AG854" i="1"/>
  <c r="AH854" i="1" s="1"/>
  <c r="AI854" i="1" s="1"/>
  <c r="AG855" i="1"/>
  <c r="AH855" i="1" s="1"/>
  <c r="AI855" i="1" s="1"/>
  <c r="AG856" i="1"/>
  <c r="AH856" i="1" s="1"/>
  <c r="AI856" i="1" s="1"/>
  <c r="AG857" i="1"/>
  <c r="AH857" i="1" s="1"/>
  <c r="AI857" i="1" s="1"/>
  <c r="AG858" i="1"/>
  <c r="AH858" i="1" s="1"/>
  <c r="AI858" i="1" s="1"/>
  <c r="AG859" i="1"/>
  <c r="AH859" i="1" s="1"/>
  <c r="AI859" i="1" s="1"/>
  <c r="AG860" i="1"/>
  <c r="AH860" i="1" s="1"/>
  <c r="AI860" i="1" s="1"/>
  <c r="AG861" i="1"/>
  <c r="AH861" i="1" s="1"/>
  <c r="AI861" i="1" s="1"/>
  <c r="AG862" i="1"/>
  <c r="AH862" i="1" s="1"/>
  <c r="AI862" i="1" s="1"/>
  <c r="AG863" i="1"/>
  <c r="AH863" i="1" s="1"/>
  <c r="AI863" i="1" s="1"/>
  <c r="AG864" i="1"/>
  <c r="AH864" i="1" s="1"/>
  <c r="AI864" i="1" s="1"/>
  <c r="AG865" i="1"/>
  <c r="AH865" i="1" s="1"/>
  <c r="AI865" i="1" s="1"/>
  <c r="AG866" i="1"/>
  <c r="AH866" i="1" s="1"/>
  <c r="AI866" i="1" s="1"/>
  <c r="AG867" i="1"/>
  <c r="AH867" i="1" s="1"/>
  <c r="AI867" i="1" s="1"/>
  <c r="AG868" i="1"/>
  <c r="AH868" i="1" s="1"/>
  <c r="AI868" i="1" s="1"/>
  <c r="AG869" i="1"/>
  <c r="AH869" i="1" s="1"/>
  <c r="AI869" i="1" s="1"/>
  <c r="AG870" i="1"/>
  <c r="AH870" i="1" s="1"/>
  <c r="AI870" i="1" s="1"/>
  <c r="AG871" i="1"/>
  <c r="AH871" i="1" s="1"/>
  <c r="AI871" i="1" s="1"/>
  <c r="AG872" i="1"/>
  <c r="AH872" i="1" s="1"/>
  <c r="AI872" i="1" s="1"/>
  <c r="AG873" i="1"/>
  <c r="AH873" i="1" s="1"/>
  <c r="AI873" i="1" s="1"/>
  <c r="AG874" i="1"/>
  <c r="AH874" i="1" s="1"/>
  <c r="AI874" i="1" s="1"/>
  <c r="AG875" i="1"/>
  <c r="AH875" i="1" s="1"/>
  <c r="AI875" i="1" s="1"/>
  <c r="AG876" i="1"/>
  <c r="AH876" i="1" s="1"/>
  <c r="AI876" i="1" s="1"/>
  <c r="AG877" i="1"/>
  <c r="AH877" i="1" s="1"/>
  <c r="AI877" i="1" s="1"/>
  <c r="AG878" i="1"/>
  <c r="AH878" i="1" s="1"/>
  <c r="AI878" i="1" s="1"/>
  <c r="AG879" i="1"/>
  <c r="AH879" i="1" s="1"/>
  <c r="AI879" i="1" s="1"/>
  <c r="AG880" i="1"/>
  <c r="AH880" i="1" s="1"/>
  <c r="AI880" i="1" s="1"/>
  <c r="AG881" i="1"/>
  <c r="AH881" i="1" s="1"/>
  <c r="AI881" i="1" s="1"/>
  <c r="AG882" i="1"/>
  <c r="AH882" i="1" s="1"/>
  <c r="AI882" i="1" s="1"/>
  <c r="AG883" i="1"/>
  <c r="AH883" i="1" s="1"/>
  <c r="AI883" i="1" s="1"/>
  <c r="AG884" i="1"/>
  <c r="AH884" i="1" s="1"/>
  <c r="AI884" i="1" s="1"/>
  <c r="AG885" i="1"/>
  <c r="AH885" i="1" s="1"/>
  <c r="AI885" i="1" s="1"/>
  <c r="AG886" i="1"/>
  <c r="AH886" i="1" s="1"/>
  <c r="AI886" i="1" s="1"/>
  <c r="AG887" i="1"/>
  <c r="AH887" i="1" s="1"/>
  <c r="AI887" i="1" s="1"/>
  <c r="AG888" i="1"/>
  <c r="AH888" i="1" s="1"/>
  <c r="AI888" i="1" s="1"/>
  <c r="AG889" i="1"/>
  <c r="AH889" i="1" s="1"/>
  <c r="AI889" i="1" s="1"/>
  <c r="AG890" i="1"/>
  <c r="AH890" i="1" s="1"/>
  <c r="AI890" i="1" s="1"/>
  <c r="AG891" i="1"/>
  <c r="AH891" i="1" s="1"/>
  <c r="AI891" i="1" s="1"/>
  <c r="AG892" i="1"/>
  <c r="AH892" i="1" s="1"/>
  <c r="AI892" i="1" s="1"/>
  <c r="AG893" i="1"/>
  <c r="AH893" i="1" s="1"/>
  <c r="AI893" i="1" s="1"/>
  <c r="AG894" i="1"/>
  <c r="AH894" i="1" s="1"/>
  <c r="AI894" i="1" s="1"/>
  <c r="AG895" i="1"/>
  <c r="AH895" i="1" s="1"/>
  <c r="AI895" i="1" s="1"/>
  <c r="AG896" i="1"/>
  <c r="AH896" i="1" s="1"/>
  <c r="AI896" i="1" s="1"/>
  <c r="AG897" i="1"/>
  <c r="AH897" i="1" s="1"/>
  <c r="AI897" i="1" s="1"/>
  <c r="AG898" i="1"/>
  <c r="AH898" i="1" s="1"/>
  <c r="AI898" i="1" s="1"/>
  <c r="AG899" i="1"/>
  <c r="AH899" i="1" s="1"/>
  <c r="AI899" i="1" s="1"/>
  <c r="AG900" i="1"/>
  <c r="AH900" i="1" s="1"/>
  <c r="AI900" i="1" s="1"/>
  <c r="AG901" i="1"/>
  <c r="AH901" i="1" s="1"/>
  <c r="AI901" i="1" s="1"/>
  <c r="AG902" i="1"/>
  <c r="AH902" i="1" s="1"/>
  <c r="AI902" i="1" s="1"/>
  <c r="AG903" i="1"/>
  <c r="AH903" i="1" s="1"/>
  <c r="AI903" i="1" s="1"/>
  <c r="AG904" i="1"/>
  <c r="AH904" i="1" s="1"/>
  <c r="AI904" i="1" s="1"/>
  <c r="AG905" i="1"/>
  <c r="AH905" i="1" s="1"/>
  <c r="AI905" i="1" s="1"/>
  <c r="AG906" i="1"/>
  <c r="AH906" i="1" s="1"/>
  <c r="AI906" i="1" s="1"/>
  <c r="AG907" i="1"/>
  <c r="AH907" i="1" s="1"/>
  <c r="AI907" i="1" s="1"/>
  <c r="AG908" i="1"/>
  <c r="AH908" i="1" s="1"/>
  <c r="AI908" i="1" s="1"/>
  <c r="AG909" i="1"/>
  <c r="AH909" i="1" s="1"/>
  <c r="AI909" i="1" s="1"/>
  <c r="AG910" i="1"/>
  <c r="AH910" i="1" s="1"/>
  <c r="AI910" i="1" s="1"/>
  <c r="AG911" i="1"/>
  <c r="AH911" i="1" s="1"/>
  <c r="AI911" i="1" s="1"/>
  <c r="AG912" i="1"/>
  <c r="AH912" i="1" s="1"/>
  <c r="AI912" i="1" s="1"/>
  <c r="AG913" i="1"/>
  <c r="AH913" i="1" s="1"/>
  <c r="AI913" i="1" s="1"/>
  <c r="AG914" i="1"/>
  <c r="AH914" i="1" s="1"/>
  <c r="AI914" i="1" s="1"/>
  <c r="AG915" i="1"/>
  <c r="AH915" i="1" s="1"/>
  <c r="AI915" i="1" s="1"/>
  <c r="AG916" i="1"/>
  <c r="AH916" i="1" s="1"/>
  <c r="AI916" i="1" s="1"/>
  <c r="AG917" i="1"/>
  <c r="AH917" i="1" s="1"/>
  <c r="AI917" i="1" s="1"/>
  <c r="AG918" i="1"/>
  <c r="AH918" i="1" s="1"/>
  <c r="AI918" i="1" s="1"/>
  <c r="AG919" i="1"/>
  <c r="AH919" i="1" s="1"/>
  <c r="AI919" i="1" s="1"/>
  <c r="AG920" i="1"/>
  <c r="AH920" i="1" s="1"/>
  <c r="AI920" i="1" s="1"/>
  <c r="AG921" i="1"/>
  <c r="AH921" i="1" s="1"/>
  <c r="AI921" i="1" s="1"/>
  <c r="AG922" i="1"/>
  <c r="AH922" i="1" s="1"/>
  <c r="AI922" i="1" s="1"/>
  <c r="AG923" i="1"/>
  <c r="AH923" i="1" s="1"/>
  <c r="AI923" i="1" s="1"/>
  <c r="AG924" i="1"/>
  <c r="AH924" i="1" s="1"/>
  <c r="AI924" i="1" s="1"/>
  <c r="AG925" i="1"/>
  <c r="AH925" i="1" s="1"/>
  <c r="AI925" i="1" s="1"/>
  <c r="AG926" i="1"/>
  <c r="AH926" i="1" s="1"/>
  <c r="AI926" i="1" s="1"/>
  <c r="AG927" i="1"/>
  <c r="AH927" i="1" s="1"/>
  <c r="AI927" i="1" s="1"/>
  <c r="AG928" i="1"/>
  <c r="AH928" i="1" s="1"/>
  <c r="AI928" i="1" s="1"/>
  <c r="AG929" i="1"/>
  <c r="AH929" i="1" s="1"/>
  <c r="AI929" i="1" s="1"/>
  <c r="AG930" i="1"/>
  <c r="AH930" i="1" s="1"/>
  <c r="AI930" i="1" s="1"/>
  <c r="AG931" i="1"/>
  <c r="AH931" i="1" s="1"/>
  <c r="AI931" i="1" s="1"/>
  <c r="AG932" i="1"/>
  <c r="AH932" i="1" s="1"/>
  <c r="AI932" i="1" s="1"/>
  <c r="AG933" i="1"/>
  <c r="AH933" i="1" s="1"/>
  <c r="AI933" i="1" s="1"/>
  <c r="AG934" i="1"/>
  <c r="AH934" i="1" s="1"/>
  <c r="AI934" i="1" s="1"/>
  <c r="AG935" i="1"/>
  <c r="AH935" i="1" s="1"/>
  <c r="AI935" i="1" s="1"/>
  <c r="AG936" i="1"/>
  <c r="AH936" i="1" s="1"/>
  <c r="AI936" i="1" s="1"/>
  <c r="AG937" i="1"/>
  <c r="AH937" i="1" s="1"/>
  <c r="AI937" i="1" s="1"/>
  <c r="AG938" i="1"/>
  <c r="AH938" i="1" s="1"/>
  <c r="AI938" i="1" s="1"/>
  <c r="AG939" i="1"/>
  <c r="AH939" i="1" s="1"/>
  <c r="AI939" i="1" s="1"/>
  <c r="AG940" i="1"/>
  <c r="AH940" i="1" s="1"/>
  <c r="AI940" i="1" s="1"/>
  <c r="AG941" i="1"/>
  <c r="AH941" i="1" s="1"/>
  <c r="AI941" i="1" s="1"/>
  <c r="AG942" i="1"/>
  <c r="AH942" i="1" s="1"/>
  <c r="AI942" i="1" s="1"/>
  <c r="AG943" i="1"/>
  <c r="AH943" i="1" s="1"/>
  <c r="AI943" i="1" s="1"/>
  <c r="AG944" i="1"/>
  <c r="AH944" i="1" s="1"/>
  <c r="AI944" i="1" s="1"/>
  <c r="AG945" i="1"/>
  <c r="AH945" i="1" s="1"/>
  <c r="AI945" i="1" s="1"/>
  <c r="AG946" i="1"/>
  <c r="AH946" i="1" s="1"/>
  <c r="AI946" i="1" s="1"/>
  <c r="AG947" i="1"/>
  <c r="AH947" i="1" s="1"/>
  <c r="AI947" i="1" s="1"/>
  <c r="AG948" i="1"/>
  <c r="AH948" i="1" s="1"/>
  <c r="AI948" i="1" s="1"/>
  <c r="AG949" i="1"/>
  <c r="AH949" i="1" s="1"/>
  <c r="AI949" i="1" s="1"/>
  <c r="AG950" i="1"/>
  <c r="AH950" i="1" s="1"/>
  <c r="AI950" i="1" s="1"/>
  <c r="AG951" i="1"/>
  <c r="AH951" i="1" s="1"/>
  <c r="AI951" i="1" s="1"/>
  <c r="AG952" i="1"/>
  <c r="AH952" i="1" s="1"/>
  <c r="AI952" i="1" s="1"/>
  <c r="AG953" i="1"/>
  <c r="AH953" i="1" s="1"/>
  <c r="AI953" i="1" s="1"/>
  <c r="AG954" i="1"/>
  <c r="AH954" i="1" s="1"/>
  <c r="AI954" i="1" s="1"/>
  <c r="AG955" i="1"/>
  <c r="AH955" i="1" s="1"/>
  <c r="AI955" i="1" s="1"/>
  <c r="AG956" i="1"/>
  <c r="AH956" i="1" s="1"/>
  <c r="AI956" i="1" s="1"/>
  <c r="AG957" i="1"/>
  <c r="AH957" i="1" s="1"/>
  <c r="AI957" i="1" s="1"/>
  <c r="AG958" i="1"/>
  <c r="AH958" i="1" s="1"/>
  <c r="AI958" i="1" s="1"/>
  <c r="AG959" i="1"/>
  <c r="AH959" i="1" s="1"/>
  <c r="AI959" i="1" s="1"/>
  <c r="AG960" i="1"/>
  <c r="AH960" i="1" s="1"/>
  <c r="AI960" i="1" s="1"/>
  <c r="AG961" i="1"/>
  <c r="AH961" i="1" s="1"/>
  <c r="AI961" i="1" s="1"/>
  <c r="AG962" i="1"/>
  <c r="AH962" i="1" s="1"/>
  <c r="AI962" i="1" s="1"/>
  <c r="AG963" i="1"/>
  <c r="AH963" i="1" s="1"/>
  <c r="AI963" i="1" s="1"/>
  <c r="AG964" i="1"/>
  <c r="AH964" i="1" s="1"/>
  <c r="AI964" i="1" s="1"/>
  <c r="AG965" i="1"/>
  <c r="AH965" i="1" s="1"/>
  <c r="AI965" i="1" s="1"/>
  <c r="AG966" i="1"/>
  <c r="AH966" i="1" s="1"/>
  <c r="AI966" i="1" s="1"/>
  <c r="AG967" i="1"/>
  <c r="AH967" i="1" s="1"/>
  <c r="AI967" i="1" s="1"/>
  <c r="AG968" i="1"/>
  <c r="AH968" i="1" s="1"/>
  <c r="AI968" i="1" s="1"/>
  <c r="AG969" i="1"/>
  <c r="AH969" i="1" s="1"/>
  <c r="AI969" i="1" s="1"/>
  <c r="AG970" i="1"/>
  <c r="AH970" i="1" s="1"/>
  <c r="AI970" i="1" s="1"/>
  <c r="AG971" i="1"/>
  <c r="AH971" i="1" s="1"/>
  <c r="AI971" i="1" s="1"/>
  <c r="AG972" i="1"/>
  <c r="AH972" i="1" s="1"/>
  <c r="AI972" i="1" s="1"/>
  <c r="AG973" i="1"/>
  <c r="AH973" i="1" s="1"/>
  <c r="AI973" i="1" s="1"/>
  <c r="AG974" i="1"/>
  <c r="AH974" i="1" s="1"/>
  <c r="AI974" i="1" s="1"/>
  <c r="AG975" i="1"/>
  <c r="AH975" i="1" s="1"/>
  <c r="AI975" i="1" s="1"/>
  <c r="AG976" i="1"/>
  <c r="AH976" i="1" s="1"/>
  <c r="AI976" i="1" s="1"/>
  <c r="AG977" i="1"/>
  <c r="AH977" i="1" s="1"/>
  <c r="AI977" i="1" s="1"/>
  <c r="AG978" i="1"/>
  <c r="AH978" i="1" s="1"/>
  <c r="AI978" i="1" s="1"/>
  <c r="AG979" i="1"/>
  <c r="AH979" i="1" s="1"/>
  <c r="AI979" i="1" s="1"/>
  <c r="AG980" i="1"/>
  <c r="AH980" i="1" s="1"/>
  <c r="AI980" i="1" s="1"/>
  <c r="AG981" i="1"/>
  <c r="AH981" i="1" s="1"/>
  <c r="AI981" i="1" s="1"/>
  <c r="AG982" i="1"/>
  <c r="AH982" i="1" s="1"/>
  <c r="AI982" i="1" s="1"/>
  <c r="AG983" i="1"/>
  <c r="AH983" i="1" s="1"/>
  <c r="AI983" i="1" s="1"/>
  <c r="AG984" i="1"/>
  <c r="AH984" i="1" s="1"/>
  <c r="AI984" i="1" s="1"/>
  <c r="AG985" i="1"/>
  <c r="AH985" i="1" s="1"/>
  <c r="AI985" i="1" s="1"/>
  <c r="AG986" i="1"/>
  <c r="AH986" i="1" s="1"/>
  <c r="AI986" i="1" s="1"/>
  <c r="AG987" i="1"/>
  <c r="AH987" i="1" s="1"/>
  <c r="AI987" i="1" s="1"/>
  <c r="AG988" i="1"/>
  <c r="AH988" i="1" s="1"/>
  <c r="AI988" i="1" s="1"/>
  <c r="AG989" i="1"/>
  <c r="AH989" i="1" s="1"/>
  <c r="AI989" i="1" s="1"/>
  <c r="AG990" i="1"/>
  <c r="AH990" i="1" s="1"/>
  <c r="AI990" i="1" s="1"/>
  <c r="AG991" i="1"/>
  <c r="AH991" i="1" s="1"/>
  <c r="AI991" i="1" s="1"/>
  <c r="AG992" i="1"/>
  <c r="AH992" i="1" s="1"/>
  <c r="AI992" i="1" s="1"/>
  <c r="AG993" i="1"/>
  <c r="AH993" i="1" s="1"/>
  <c r="AI993" i="1" s="1"/>
  <c r="AG994" i="1"/>
  <c r="AH994" i="1" s="1"/>
  <c r="AI994" i="1" s="1"/>
  <c r="AG995" i="1"/>
  <c r="AH995" i="1" s="1"/>
  <c r="AI995" i="1" s="1"/>
  <c r="AG996" i="1"/>
  <c r="AH996" i="1" s="1"/>
  <c r="AI996" i="1" s="1"/>
  <c r="AG997" i="1"/>
  <c r="AH997" i="1" s="1"/>
  <c r="AI997" i="1" s="1"/>
  <c r="AG998" i="1"/>
  <c r="AH998" i="1" s="1"/>
  <c r="AI998" i="1" s="1"/>
  <c r="AG999" i="1"/>
  <c r="AH999" i="1" s="1"/>
  <c r="AI999" i="1" s="1"/>
  <c r="AG1000" i="1"/>
  <c r="AH1000" i="1" s="1"/>
  <c r="AI1000" i="1" s="1"/>
  <c r="AG1001" i="1"/>
  <c r="AH1001" i="1" s="1"/>
  <c r="AI1001" i="1" s="1"/>
  <c r="AG1002" i="1"/>
  <c r="AH1002" i="1" s="1"/>
  <c r="AI1002" i="1" s="1"/>
  <c r="AG1003" i="1"/>
  <c r="AH1003" i="1" s="1"/>
  <c r="AI1003" i="1" s="1"/>
  <c r="AG1004" i="1"/>
  <c r="AH1004" i="1" s="1"/>
  <c r="AI1004" i="1" s="1"/>
  <c r="AG1005" i="1"/>
  <c r="AH1005" i="1" s="1"/>
  <c r="AI1005" i="1" s="1"/>
  <c r="AG1006" i="1"/>
  <c r="AH1006" i="1" s="1"/>
  <c r="AI1006" i="1" s="1"/>
  <c r="AG1007" i="1"/>
  <c r="AH1007" i="1" s="1"/>
  <c r="AI1007" i="1" s="1"/>
  <c r="AG1008" i="1"/>
  <c r="AH1008" i="1" s="1"/>
  <c r="AI1008" i="1" s="1"/>
  <c r="AG1009" i="1"/>
  <c r="AH1009" i="1" s="1"/>
  <c r="AI1009" i="1" s="1"/>
  <c r="AG1010" i="1"/>
  <c r="AH1010" i="1" s="1"/>
  <c r="AI1010" i="1" s="1"/>
  <c r="AG1011" i="1"/>
  <c r="AH1011" i="1" s="1"/>
  <c r="AI1011" i="1" s="1"/>
  <c r="AG1012" i="1"/>
  <c r="AH1012" i="1" s="1"/>
  <c r="AI1012" i="1" s="1"/>
  <c r="AG1013" i="1"/>
  <c r="AH1013" i="1" s="1"/>
  <c r="AI1013" i="1" s="1"/>
  <c r="AG1014" i="1"/>
  <c r="AH1014" i="1" s="1"/>
  <c r="AI1014" i="1" s="1"/>
  <c r="AG1015" i="1"/>
  <c r="AH1015" i="1" s="1"/>
  <c r="AI1015" i="1" s="1"/>
  <c r="AG1016" i="1"/>
  <c r="AH1016" i="1" s="1"/>
  <c r="AI1016" i="1" s="1"/>
  <c r="AG1017" i="1"/>
  <c r="AH1017" i="1" s="1"/>
  <c r="AI1017" i="1" s="1"/>
  <c r="AG1018" i="1"/>
  <c r="AH1018" i="1" s="1"/>
  <c r="AI1018" i="1" s="1"/>
  <c r="AG1019" i="1"/>
  <c r="AH1019" i="1" s="1"/>
  <c r="AI1019" i="1" s="1"/>
  <c r="AG1020" i="1"/>
  <c r="AH1020" i="1" s="1"/>
  <c r="AI1020" i="1" s="1"/>
  <c r="AG1021" i="1"/>
  <c r="AH1021" i="1" s="1"/>
  <c r="AI1021" i="1" s="1"/>
  <c r="AG1022" i="1"/>
  <c r="AH1022" i="1" s="1"/>
  <c r="AI1022" i="1" s="1"/>
  <c r="AG1023" i="1"/>
  <c r="AH1023" i="1" s="1"/>
  <c r="AI1023" i="1" s="1"/>
  <c r="AG1024" i="1"/>
  <c r="AH1024" i="1" s="1"/>
  <c r="AI1024" i="1" s="1"/>
  <c r="AG1025" i="1"/>
  <c r="AH1025" i="1" s="1"/>
  <c r="AI1025" i="1" s="1"/>
  <c r="AG1026" i="1"/>
  <c r="AH1026" i="1" s="1"/>
  <c r="AI1026" i="1" s="1"/>
  <c r="AG1027" i="1"/>
  <c r="AH1027" i="1" s="1"/>
  <c r="AI1027" i="1" s="1"/>
  <c r="AG1028" i="1"/>
  <c r="AH1028" i="1" s="1"/>
  <c r="AI1028" i="1" s="1"/>
  <c r="AG1029" i="1"/>
  <c r="AH1029" i="1" s="1"/>
  <c r="AI1029" i="1" s="1"/>
  <c r="AG1030" i="1"/>
  <c r="AH1030" i="1" s="1"/>
  <c r="AI1030" i="1" s="1"/>
  <c r="AG1031" i="1"/>
  <c r="AH1031" i="1" s="1"/>
  <c r="AI1031" i="1" s="1"/>
  <c r="AG1032" i="1"/>
  <c r="AH1032" i="1" s="1"/>
  <c r="AI1032" i="1" s="1"/>
  <c r="AG1033" i="1"/>
  <c r="AH1033" i="1" s="1"/>
  <c r="AI1033" i="1" s="1"/>
  <c r="AG1034" i="1"/>
  <c r="AH1034" i="1" s="1"/>
  <c r="AI1034" i="1" s="1"/>
  <c r="AG1035" i="1"/>
  <c r="AH1035" i="1" s="1"/>
  <c r="AI1035" i="1" s="1"/>
  <c r="AG1036" i="1"/>
  <c r="AH1036" i="1" s="1"/>
  <c r="AI1036" i="1" s="1"/>
  <c r="AG1037" i="1"/>
  <c r="AH1037" i="1" s="1"/>
  <c r="AI1037" i="1" s="1"/>
  <c r="AG1038" i="1"/>
  <c r="AH1038" i="1" s="1"/>
  <c r="AI1038" i="1" s="1"/>
  <c r="AG1039" i="1"/>
  <c r="AH1039" i="1" s="1"/>
  <c r="AI1039" i="1" s="1"/>
  <c r="AG1040" i="1"/>
  <c r="AH1040" i="1" s="1"/>
  <c r="AI1040" i="1" s="1"/>
  <c r="AG1041" i="1"/>
  <c r="AH1041" i="1" s="1"/>
  <c r="AI1041" i="1" s="1"/>
  <c r="AG1042" i="1"/>
  <c r="AH1042" i="1" s="1"/>
  <c r="AI1042" i="1" s="1"/>
  <c r="AG1043" i="1"/>
  <c r="AH1043" i="1" s="1"/>
  <c r="AI1043" i="1" s="1"/>
  <c r="AG1044" i="1"/>
  <c r="AH1044" i="1" s="1"/>
  <c r="AI1044" i="1" s="1"/>
  <c r="AG1045" i="1"/>
  <c r="AH1045" i="1" s="1"/>
  <c r="AI1045" i="1" s="1"/>
  <c r="AG1046" i="1"/>
  <c r="AH1046" i="1" s="1"/>
  <c r="AI1046" i="1" s="1"/>
  <c r="AG1047" i="1"/>
  <c r="AH1047" i="1" s="1"/>
  <c r="AI1047" i="1" s="1"/>
  <c r="AG1048" i="1"/>
  <c r="AH1048" i="1" s="1"/>
  <c r="AI1048" i="1" s="1"/>
  <c r="AG1049" i="1"/>
  <c r="AH1049" i="1" s="1"/>
  <c r="AI1049" i="1" s="1"/>
  <c r="AG1050" i="1"/>
  <c r="AH1050" i="1" s="1"/>
  <c r="AI1050" i="1" s="1"/>
  <c r="AG1051" i="1"/>
  <c r="AH1051" i="1" s="1"/>
  <c r="AI1051" i="1" s="1"/>
  <c r="AG1052" i="1"/>
  <c r="AH1052" i="1" s="1"/>
  <c r="AI1052" i="1" s="1"/>
  <c r="AG1053" i="1"/>
  <c r="AH1053" i="1" s="1"/>
  <c r="AI1053" i="1" s="1"/>
  <c r="AG1054" i="1"/>
  <c r="AH1054" i="1" s="1"/>
  <c r="AI1054" i="1" s="1"/>
  <c r="AG1055" i="1"/>
  <c r="AH1055" i="1" s="1"/>
  <c r="AI1055" i="1" s="1"/>
  <c r="AG1056" i="1"/>
  <c r="AH1056" i="1" s="1"/>
  <c r="AI1056" i="1" s="1"/>
  <c r="AG1057" i="1"/>
  <c r="AH1057" i="1" s="1"/>
  <c r="AI1057" i="1" s="1"/>
  <c r="AG1058" i="1"/>
  <c r="AH1058" i="1" s="1"/>
  <c r="AI1058" i="1" s="1"/>
  <c r="AG1059" i="1"/>
  <c r="AH1059" i="1" s="1"/>
  <c r="AI1059" i="1" s="1"/>
  <c r="AG1060" i="1"/>
  <c r="AH1060" i="1" s="1"/>
  <c r="AI1060" i="1" s="1"/>
  <c r="AG1061" i="1"/>
  <c r="AH1061" i="1" s="1"/>
  <c r="AI1061" i="1" s="1"/>
  <c r="AG1062" i="1"/>
  <c r="AH1062" i="1" s="1"/>
  <c r="AI1062" i="1" s="1"/>
  <c r="AG1063" i="1"/>
  <c r="AH1063" i="1" s="1"/>
  <c r="AI1063" i="1" s="1"/>
  <c r="AG1064" i="1"/>
  <c r="AH1064" i="1" s="1"/>
  <c r="AI1064" i="1" s="1"/>
  <c r="AG1065" i="1"/>
  <c r="AH1065" i="1" s="1"/>
  <c r="AI1065" i="1" s="1"/>
  <c r="AG1066" i="1"/>
  <c r="AH1066" i="1" s="1"/>
  <c r="AI1066" i="1" s="1"/>
  <c r="AG1067" i="1"/>
  <c r="AH1067" i="1" s="1"/>
  <c r="AI1067" i="1" s="1"/>
  <c r="AG1068" i="1"/>
  <c r="AH1068" i="1" s="1"/>
  <c r="AI1068" i="1" s="1"/>
  <c r="AG1069" i="1"/>
  <c r="AH1069" i="1" s="1"/>
  <c r="AI1069" i="1" s="1"/>
  <c r="AG1070" i="1"/>
  <c r="AH1070" i="1" s="1"/>
  <c r="AI1070" i="1" s="1"/>
  <c r="AG1071" i="1"/>
  <c r="AH1071" i="1" s="1"/>
  <c r="AI1071" i="1" s="1"/>
  <c r="AG1072" i="1"/>
  <c r="AH1072" i="1" s="1"/>
  <c r="AI1072" i="1" s="1"/>
  <c r="AG1073" i="1"/>
  <c r="AH1073" i="1" s="1"/>
  <c r="AI1073" i="1" s="1"/>
  <c r="AG1074" i="1"/>
  <c r="AH1074" i="1" s="1"/>
  <c r="AI1074" i="1" s="1"/>
  <c r="AG1075" i="1"/>
  <c r="AH1075" i="1" s="1"/>
  <c r="AI1075" i="1" s="1"/>
  <c r="AG1076" i="1"/>
  <c r="AH1076" i="1" s="1"/>
  <c r="AI1076" i="1" s="1"/>
  <c r="AG1077" i="1"/>
  <c r="AH1077" i="1" s="1"/>
  <c r="AI1077" i="1" s="1"/>
  <c r="AG1078" i="1"/>
  <c r="AH1078" i="1" s="1"/>
  <c r="AI1078" i="1" s="1"/>
  <c r="AG1079" i="1"/>
  <c r="AH1079" i="1" s="1"/>
  <c r="AI1079" i="1" s="1"/>
  <c r="AG1080" i="1"/>
  <c r="AH1080" i="1" s="1"/>
  <c r="AI1080" i="1" s="1"/>
  <c r="AG1081" i="1"/>
  <c r="AH1081" i="1" s="1"/>
  <c r="AI1081" i="1" s="1"/>
  <c r="AG1082" i="1"/>
  <c r="AH1082" i="1" s="1"/>
  <c r="AI1082" i="1" s="1"/>
  <c r="AG1083" i="1"/>
  <c r="AH1083" i="1" s="1"/>
  <c r="AI1083" i="1" s="1"/>
  <c r="AG1084" i="1"/>
  <c r="AH1084" i="1" s="1"/>
  <c r="AI1084" i="1" s="1"/>
  <c r="AG1085" i="1"/>
  <c r="AH1085" i="1" s="1"/>
  <c r="AI1085" i="1" s="1"/>
  <c r="AG1086" i="1"/>
  <c r="AH1086" i="1" s="1"/>
  <c r="AI1086" i="1" s="1"/>
  <c r="AG1087" i="1"/>
  <c r="AH1087" i="1" s="1"/>
  <c r="AI1087" i="1" s="1"/>
  <c r="AG1088" i="1"/>
  <c r="AH1088" i="1" s="1"/>
  <c r="AI1088" i="1" s="1"/>
  <c r="AG1089" i="1"/>
  <c r="AH1089" i="1" s="1"/>
  <c r="AI1089" i="1" s="1"/>
  <c r="AG1090" i="1"/>
  <c r="AH1090" i="1" s="1"/>
  <c r="AI1090" i="1" s="1"/>
  <c r="AG1091" i="1"/>
  <c r="AH1091" i="1" s="1"/>
  <c r="AI1091" i="1" s="1"/>
  <c r="AG1092" i="1"/>
  <c r="AH1092" i="1" s="1"/>
  <c r="AI1092" i="1" s="1"/>
  <c r="AG1093" i="1"/>
  <c r="AH1093" i="1" s="1"/>
  <c r="AI1093" i="1" s="1"/>
  <c r="AG1094" i="1"/>
  <c r="AH1094" i="1" s="1"/>
  <c r="AI1094" i="1" s="1"/>
  <c r="AG1095" i="1"/>
  <c r="AH1095" i="1" s="1"/>
  <c r="AI1095" i="1" s="1"/>
  <c r="AG1096" i="1"/>
  <c r="AH1096" i="1" s="1"/>
  <c r="AI1096" i="1" s="1"/>
  <c r="AG1097" i="1"/>
  <c r="AH1097" i="1" s="1"/>
  <c r="AI1097" i="1" s="1"/>
  <c r="AG1098" i="1"/>
  <c r="AH1098" i="1" s="1"/>
  <c r="AI1098" i="1" s="1"/>
  <c r="AG1099" i="1"/>
  <c r="AH1099" i="1" s="1"/>
  <c r="AI1099" i="1" s="1"/>
  <c r="AG1100" i="1"/>
  <c r="AH1100" i="1" s="1"/>
  <c r="AI1100" i="1" s="1"/>
  <c r="AG1101" i="1"/>
  <c r="AH1101" i="1" s="1"/>
  <c r="AI1101" i="1" s="1"/>
  <c r="AG1102" i="1"/>
  <c r="AH1102" i="1" s="1"/>
  <c r="AI1102" i="1" s="1"/>
  <c r="AG1103" i="1"/>
  <c r="AH1103" i="1" s="1"/>
  <c r="AI1103" i="1" s="1"/>
  <c r="AG1104" i="1"/>
  <c r="AH1104" i="1" s="1"/>
  <c r="AI1104" i="1" s="1"/>
  <c r="AG1105" i="1"/>
  <c r="AH1105" i="1" s="1"/>
  <c r="AI1105" i="1" s="1"/>
  <c r="AG1106" i="1"/>
  <c r="AH1106" i="1" s="1"/>
  <c r="AI1106" i="1" s="1"/>
  <c r="AG1107" i="1"/>
  <c r="AH1107" i="1" s="1"/>
  <c r="AI1107" i="1" s="1"/>
  <c r="AG1108" i="1"/>
  <c r="AH1108" i="1" s="1"/>
  <c r="AI1108" i="1" s="1"/>
  <c r="AG1109" i="1"/>
  <c r="AH1109" i="1" s="1"/>
  <c r="AI1109" i="1" s="1"/>
  <c r="AG1110" i="1"/>
  <c r="AH1110" i="1" s="1"/>
  <c r="AI1110" i="1" s="1"/>
  <c r="AG1111" i="1"/>
  <c r="AH1111" i="1" s="1"/>
  <c r="AI1111" i="1" s="1"/>
  <c r="AG1112" i="1"/>
  <c r="AH1112" i="1" s="1"/>
  <c r="AI1112" i="1" s="1"/>
  <c r="AG1113" i="1"/>
  <c r="AH1113" i="1" s="1"/>
  <c r="AI1113" i="1" s="1"/>
  <c r="AG1114" i="1"/>
  <c r="AH1114" i="1" s="1"/>
  <c r="AI1114" i="1" s="1"/>
  <c r="AG1115" i="1"/>
  <c r="AH1115" i="1" s="1"/>
  <c r="AI1115" i="1" s="1"/>
  <c r="AG1116" i="1"/>
  <c r="AH1116" i="1" s="1"/>
  <c r="AI1116" i="1" s="1"/>
  <c r="AG1117" i="1"/>
  <c r="AH1117" i="1" s="1"/>
  <c r="AI1117" i="1" s="1"/>
  <c r="AG1118" i="1"/>
  <c r="AH1118" i="1" s="1"/>
  <c r="AI1118" i="1" s="1"/>
  <c r="AG1119" i="1"/>
  <c r="AH1119" i="1" s="1"/>
  <c r="AI1119" i="1" s="1"/>
  <c r="AG1120" i="1"/>
  <c r="AH1120" i="1" s="1"/>
  <c r="AI1120" i="1" s="1"/>
  <c r="AG1121" i="1"/>
  <c r="AH1121" i="1" s="1"/>
  <c r="AI1121" i="1" s="1"/>
  <c r="AG1122" i="1"/>
  <c r="AH1122" i="1" s="1"/>
  <c r="AI1122" i="1" s="1"/>
  <c r="AG1123" i="1"/>
  <c r="AH1123" i="1" s="1"/>
  <c r="AI1123" i="1" s="1"/>
  <c r="AG1124" i="1"/>
  <c r="AH1124" i="1" s="1"/>
  <c r="AI1124" i="1" s="1"/>
  <c r="AG1125" i="1"/>
  <c r="AH1125" i="1" s="1"/>
  <c r="AI1125" i="1" s="1"/>
  <c r="AG1126" i="1"/>
  <c r="AH1126" i="1" s="1"/>
  <c r="AI1126" i="1" s="1"/>
  <c r="AG1127" i="1"/>
  <c r="AH1127" i="1" s="1"/>
  <c r="AI1127" i="1" s="1"/>
  <c r="AG1128" i="1"/>
  <c r="AH1128" i="1" s="1"/>
  <c r="AI1128" i="1" s="1"/>
  <c r="AG1129" i="1"/>
  <c r="AH1129" i="1" s="1"/>
  <c r="AI1129" i="1" s="1"/>
  <c r="AG1130" i="1"/>
  <c r="AH1130" i="1" s="1"/>
  <c r="AI1130" i="1" s="1"/>
  <c r="AG1131" i="1"/>
  <c r="AH1131" i="1" s="1"/>
  <c r="AI1131" i="1" s="1"/>
  <c r="AG1132" i="1"/>
  <c r="AH1132" i="1" s="1"/>
  <c r="AI1132" i="1" s="1"/>
  <c r="AG1133" i="1"/>
  <c r="AH1133" i="1" s="1"/>
  <c r="AI1133" i="1" s="1"/>
  <c r="AG1134" i="1"/>
  <c r="AH1134" i="1" s="1"/>
  <c r="AI1134" i="1" s="1"/>
  <c r="AG1135" i="1"/>
  <c r="AH1135" i="1" s="1"/>
  <c r="AI1135" i="1" s="1"/>
  <c r="AG1136" i="1"/>
  <c r="AH1136" i="1" s="1"/>
  <c r="AI1136" i="1" s="1"/>
  <c r="AG1137" i="1"/>
  <c r="AH1137" i="1" s="1"/>
  <c r="AI1137" i="1" s="1"/>
  <c r="AG1138" i="1"/>
  <c r="AH1138" i="1" s="1"/>
  <c r="AI1138" i="1" s="1"/>
  <c r="AG1139" i="1"/>
  <c r="AH1139" i="1" s="1"/>
  <c r="AI1139" i="1" s="1"/>
  <c r="AG1140" i="1"/>
  <c r="AH1140" i="1" s="1"/>
  <c r="AI1140" i="1" s="1"/>
  <c r="AG1141" i="1"/>
  <c r="AH1141" i="1" s="1"/>
  <c r="AI1141" i="1" s="1"/>
  <c r="AG1142" i="1"/>
  <c r="AH1142" i="1" s="1"/>
  <c r="AI1142" i="1" s="1"/>
  <c r="AG1143" i="1"/>
  <c r="AH1143" i="1" s="1"/>
  <c r="AI1143" i="1" s="1"/>
  <c r="AG1144" i="1"/>
  <c r="AH1144" i="1" s="1"/>
  <c r="AI1144" i="1" s="1"/>
  <c r="AG1145" i="1"/>
  <c r="AH1145" i="1" s="1"/>
  <c r="AI1145" i="1" s="1"/>
  <c r="AG1146" i="1"/>
  <c r="AH1146" i="1" s="1"/>
  <c r="AI1146" i="1" s="1"/>
  <c r="AG1147" i="1"/>
  <c r="AH1147" i="1" s="1"/>
  <c r="AI1147" i="1" s="1"/>
  <c r="AG1148" i="1"/>
  <c r="AH1148" i="1" s="1"/>
  <c r="AI1148" i="1" s="1"/>
  <c r="AG1149" i="1"/>
  <c r="AH1149" i="1" s="1"/>
  <c r="AI1149" i="1" s="1"/>
  <c r="AG1150" i="1"/>
  <c r="AH1150" i="1" s="1"/>
  <c r="AI1150" i="1" s="1"/>
  <c r="AG1151" i="1"/>
  <c r="AH1151" i="1" s="1"/>
  <c r="AI1151" i="1" s="1"/>
  <c r="AG1152" i="1"/>
  <c r="AH1152" i="1" s="1"/>
  <c r="AI1152" i="1" s="1"/>
  <c r="AG1153" i="1"/>
  <c r="AH1153" i="1" s="1"/>
  <c r="AI1153" i="1" s="1"/>
  <c r="AG1154" i="1"/>
  <c r="AH1154" i="1" s="1"/>
  <c r="AI1154" i="1" s="1"/>
  <c r="AG1155" i="1"/>
  <c r="AH1155" i="1" s="1"/>
  <c r="AI1155" i="1" s="1"/>
  <c r="AG1156" i="1"/>
  <c r="AH1156" i="1" s="1"/>
  <c r="AI1156" i="1" s="1"/>
  <c r="AG1157" i="1"/>
  <c r="AH1157" i="1" s="1"/>
  <c r="AI1157" i="1" s="1"/>
  <c r="AG1158" i="1"/>
  <c r="AH1158" i="1" s="1"/>
  <c r="AI1158" i="1" s="1"/>
  <c r="AG1159" i="1"/>
  <c r="AH1159" i="1" s="1"/>
  <c r="AI1159" i="1" s="1"/>
  <c r="AG1160" i="1"/>
  <c r="AH1160" i="1" s="1"/>
  <c r="AI1160" i="1" s="1"/>
  <c r="AG1161" i="1"/>
  <c r="AH1161" i="1" s="1"/>
  <c r="AI1161" i="1" s="1"/>
  <c r="AG1162" i="1"/>
  <c r="AH1162" i="1" s="1"/>
  <c r="AI1162" i="1" s="1"/>
  <c r="AG1163" i="1"/>
  <c r="AH1163" i="1" s="1"/>
  <c r="AI1163" i="1" s="1"/>
  <c r="AG1164" i="1"/>
  <c r="AH1164" i="1" s="1"/>
  <c r="AI1164" i="1" s="1"/>
  <c r="AG1165" i="1"/>
  <c r="AH1165" i="1" s="1"/>
  <c r="AI1165" i="1" s="1"/>
  <c r="AG1166" i="1"/>
  <c r="AH1166" i="1" s="1"/>
  <c r="AI1166" i="1" s="1"/>
  <c r="AG1167" i="1"/>
  <c r="AH1167" i="1" s="1"/>
  <c r="AI1167" i="1" s="1"/>
  <c r="AG1168" i="1"/>
  <c r="AH1168" i="1" s="1"/>
  <c r="AI1168" i="1" s="1"/>
  <c r="AG1169" i="1"/>
  <c r="AH1169" i="1" s="1"/>
  <c r="AI1169" i="1" s="1"/>
  <c r="AG1170" i="1"/>
  <c r="AH1170" i="1" s="1"/>
  <c r="AI1170" i="1" s="1"/>
  <c r="AG1171" i="1"/>
  <c r="AH1171" i="1" s="1"/>
  <c r="AI1171" i="1" s="1"/>
  <c r="AG1172" i="1"/>
  <c r="AH1172" i="1" s="1"/>
  <c r="AI1172" i="1" s="1"/>
  <c r="AG1173" i="1"/>
  <c r="AH1173" i="1" s="1"/>
  <c r="AI1173" i="1" s="1"/>
  <c r="AG1174" i="1"/>
  <c r="AH1174" i="1" s="1"/>
  <c r="AI1174" i="1" s="1"/>
  <c r="AG1175" i="1"/>
  <c r="AH1175" i="1" s="1"/>
  <c r="AI1175" i="1" s="1"/>
  <c r="AG1176" i="1"/>
  <c r="AH1176" i="1" s="1"/>
  <c r="AI1176" i="1" s="1"/>
  <c r="AG1177" i="1"/>
  <c r="AH1177" i="1" s="1"/>
  <c r="AI1177" i="1" s="1"/>
  <c r="AG1178" i="1"/>
  <c r="AH1178" i="1" s="1"/>
  <c r="AI1178" i="1" s="1"/>
  <c r="AG1179" i="1"/>
  <c r="AH1179" i="1" s="1"/>
  <c r="AI1179" i="1" s="1"/>
  <c r="AG1180" i="1"/>
  <c r="AH1180" i="1" s="1"/>
  <c r="AI1180" i="1" s="1"/>
  <c r="AG1181" i="1"/>
  <c r="AH1181" i="1" s="1"/>
  <c r="AI1181" i="1" s="1"/>
  <c r="AG1182" i="1"/>
  <c r="AH1182" i="1" s="1"/>
  <c r="AI1182" i="1" s="1"/>
  <c r="AG1183" i="1"/>
  <c r="AH1183" i="1" s="1"/>
  <c r="AI1183" i="1" s="1"/>
  <c r="AG1184" i="1"/>
  <c r="AH1184" i="1" s="1"/>
  <c r="AI1184" i="1" s="1"/>
  <c r="AG1185" i="1"/>
  <c r="AH1185" i="1" s="1"/>
  <c r="AI1185" i="1" s="1"/>
  <c r="AG1186" i="1"/>
  <c r="AH1186" i="1" s="1"/>
  <c r="AI1186" i="1" s="1"/>
  <c r="AG1187" i="1"/>
  <c r="AH1187" i="1" s="1"/>
  <c r="AI1187" i="1" s="1"/>
  <c r="AG1188" i="1"/>
  <c r="AH1188" i="1" s="1"/>
  <c r="AI1188" i="1" s="1"/>
  <c r="AG1189" i="1"/>
  <c r="AH1189" i="1" s="1"/>
  <c r="AI1189" i="1" s="1"/>
  <c r="AG1190" i="1"/>
  <c r="AH1190" i="1" s="1"/>
  <c r="AI1190" i="1" s="1"/>
  <c r="AG1191" i="1"/>
  <c r="AH1191" i="1" s="1"/>
  <c r="AI1191" i="1" s="1"/>
  <c r="AG1192" i="1"/>
  <c r="AH1192" i="1" s="1"/>
  <c r="AI1192" i="1" s="1"/>
  <c r="AG1193" i="1"/>
  <c r="AH1193" i="1" s="1"/>
  <c r="AI1193" i="1" s="1"/>
  <c r="AG1194" i="1"/>
  <c r="AH1194" i="1" s="1"/>
  <c r="AI1194" i="1" s="1"/>
  <c r="AG1195" i="1"/>
  <c r="AH1195" i="1" s="1"/>
  <c r="AI1195" i="1" s="1"/>
  <c r="AG1196" i="1"/>
  <c r="AH1196" i="1" s="1"/>
  <c r="AI1196" i="1" s="1"/>
  <c r="AG1197" i="1"/>
  <c r="AH1197" i="1" s="1"/>
  <c r="AI1197" i="1" s="1"/>
  <c r="AG1198" i="1"/>
  <c r="AH1198" i="1" s="1"/>
  <c r="AI1198" i="1" s="1"/>
  <c r="AG1199" i="1"/>
  <c r="AH1199" i="1" s="1"/>
  <c r="AI1199" i="1" s="1"/>
  <c r="AG1200" i="1"/>
  <c r="AH1200" i="1" s="1"/>
  <c r="AI1200" i="1" s="1"/>
  <c r="AG1201" i="1"/>
  <c r="AH1201" i="1" s="1"/>
  <c r="AI1201" i="1" s="1"/>
  <c r="AG1202" i="1"/>
  <c r="AH1202" i="1" s="1"/>
  <c r="AI1202" i="1" s="1"/>
  <c r="AG1203" i="1"/>
  <c r="AH1203" i="1" s="1"/>
  <c r="AI1203" i="1" s="1"/>
  <c r="AG1204" i="1"/>
  <c r="AH1204" i="1" s="1"/>
  <c r="AI1204" i="1" s="1"/>
  <c r="AG1205" i="1"/>
  <c r="AH1205" i="1" s="1"/>
  <c r="AI1205" i="1" s="1"/>
  <c r="AG1206" i="1"/>
  <c r="AH1206" i="1" s="1"/>
  <c r="AI1206" i="1" s="1"/>
  <c r="AG1207" i="1"/>
  <c r="AH1207" i="1" s="1"/>
  <c r="AI1207" i="1" s="1"/>
  <c r="AG1208" i="1"/>
  <c r="AH1208" i="1" s="1"/>
  <c r="AI1208" i="1" s="1"/>
  <c r="AG1209" i="1"/>
  <c r="AH1209" i="1" s="1"/>
  <c r="AI1209" i="1" s="1"/>
  <c r="AG1210" i="1"/>
  <c r="AH1210" i="1" s="1"/>
  <c r="AI1210" i="1" s="1"/>
  <c r="AG1211" i="1"/>
  <c r="AH1211" i="1" s="1"/>
  <c r="AI1211" i="1" s="1"/>
  <c r="AG1212" i="1"/>
  <c r="AH1212" i="1" s="1"/>
  <c r="AI1212" i="1" s="1"/>
  <c r="AG1213" i="1"/>
  <c r="AH1213" i="1" s="1"/>
  <c r="AI1213" i="1" s="1"/>
  <c r="AG1214" i="1"/>
  <c r="AH1214" i="1" s="1"/>
  <c r="AI1214" i="1" s="1"/>
  <c r="AG1215" i="1"/>
  <c r="AH1215" i="1" s="1"/>
  <c r="AI1215" i="1" s="1"/>
  <c r="AG1216" i="1"/>
  <c r="AH1216" i="1" s="1"/>
  <c r="AI1216" i="1" s="1"/>
  <c r="AG1217" i="1"/>
  <c r="AH1217" i="1" s="1"/>
  <c r="AI1217" i="1" s="1"/>
  <c r="AG1218" i="1"/>
  <c r="AH1218" i="1" s="1"/>
  <c r="AI1218" i="1" s="1"/>
  <c r="AG1219" i="1"/>
  <c r="AH1219" i="1" s="1"/>
  <c r="AI1219" i="1" s="1"/>
  <c r="AG1220" i="1"/>
  <c r="AH1220" i="1" s="1"/>
  <c r="AI1220" i="1" s="1"/>
  <c r="AG1221" i="1"/>
  <c r="AH1221" i="1" s="1"/>
  <c r="AI1221" i="1" s="1"/>
  <c r="AG1222" i="1"/>
  <c r="AH1222" i="1" s="1"/>
  <c r="AI1222" i="1" s="1"/>
  <c r="AG1223" i="1"/>
  <c r="AH1223" i="1" s="1"/>
  <c r="AI1223" i="1" s="1"/>
  <c r="AG1224" i="1"/>
  <c r="AH1224" i="1" s="1"/>
  <c r="AI1224" i="1" s="1"/>
  <c r="AG1225" i="1"/>
  <c r="AH1225" i="1" s="1"/>
  <c r="AI1225" i="1" s="1"/>
  <c r="AG1226" i="1"/>
  <c r="AH1226" i="1" s="1"/>
  <c r="AI1226" i="1" s="1"/>
  <c r="AG1227" i="1"/>
  <c r="AH1227" i="1" s="1"/>
  <c r="AI1227" i="1" s="1"/>
  <c r="AG1228" i="1"/>
  <c r="AH1228" i="1" s="1"/>
  <c r="AI1228" i="1" s="1"/>
  <c r="AG1229" i="1"/>
  <c r="AH1229" i="1" s="1"/>
  <c r="AI1229" i="1" s="1"/>
  <c r="AG1230" i="1"/>
  <c r="AH1230" i="1" s="1"/>
  <c r="AI1230" i="1" s="1"/>
  <c r="AG1231" i="1"/>
  <c r="AH1231" i="1" s="1"/>
  <c r="AI1231" i="1" s="1"/>
  <c r="AG1232" i="1"/>
  <c r="AH1232" i="1" s="1"/>
  <c r="AI1232" i="1" s="1"/>
  <c r="AG1233" i="1"/>
  <c r="AH1233" i="1" s="1"/>
  <c r="AI1233" i="1" s="1"/>
  <c r="AG1234" i="1"/>
  <c r="AH1234" i="1" s="1"/>
  <c r="AI1234" i="1" s="1"/>
  <c r="AG1235" i="1"/>
  <c r="AH1235" i="1" s="1"/>
  <c r="AI1235" i="1" s="1"/>
  <c r="AG1236" i="1"/>
  <c r="AH1236" i="1" s="1"/>
  <c r="AI1236" i="1" s="1"/>
  <c r="AG1237" i="1"/>
  <c r="AH1237" i="1" s="1"/>
  <c r="AI1237" i="1" s="1"/>
  <c r="AG1238" i="1"/>
  <c r="AH1238" i="1" s="1"/>
  <c r="AI1238" i="1" s="1"/>
  <c r="AG1239" i="1"/>
  <c r="AH1239" i="1" s="1"/>
  <c r="AI1239" i="1" s="1"/>
  <c r="AG1240" i="1"/>
  <c r="AH1240" i="1" s="1"/>
  <c r="AI1240" i="1" s="1"/>
  <c r="AG1241" i="1"/>
  <c r="AH1241" i="1" s="1"/>
  <c r="AI1241" i="1" s="1"/>
  <c r="AG1242" i="1"/>
  <c r="AH1242" i="1" s="1"/>
  <c r="AI1242" i="1" s="1"/>
  <c r="AG1243" i="1"/>
  <c r="AH1243" i="1" s="1"/>
  <c r="AI1243" i="1" s="1"/>
  <c r="AG1244" i="1"/>
  <c r="AH1244" i="1" s="1"/>
  <c r="AI1244" i="1" s="1"/>
  <c r="AG1245" i="1"/>
  <c r="AH1245" i="1" s="1"/>
  <c r="AI1245" i="1" s="1"/>
  <c r="AG1246" i="1"/>
  <c r="AH1246" i="1" s="1"/>
  <c r="AI1246" i="1" s="1"/>
  <c r="AG1247" i="1"/>
  <c r="AH1247" i="1" s="1"/>
  <c r="AI1247" i="1" s="1"/>
  <c r="AG1248" i="1"/>
  <c r="AH1248" i="1" s="1"/>
  <c r="AI1248" i="1" s="1"/>
  <c r="AG1249" i="1"/>
  <c r="AH1249" i="1" s="1"/>
  <c r="AI1249" i="1" s="1"/>
  <c r="AG1250" i="1"/>
  <c r="AH1250" i="1" s="1"/>
  <c r="AI1250" i="1" s="1"/>
  <c r="AG1251" i="1"/>
  <c r="AH1251" i="1" s="1"/>
  <c r="AI1251" i="1" s="1"/>
  <c r="AG1252" i="1"/>
  <c r="AH1252" i="1" s="1"/>
  <c r="AI1252" i="1" s="1"/>
  <c r="AG1253" i="1"/>
  <c r="AH1253" i="1" s="1"/>
  <c r="AI1253" i="1" s="1"/>
  <c r="AG1254" i="1"/>
  <c r="AH1254" i="1" s="1"/>
  <c r="AI1254" i="1" s="1"/>
  <c r="AG1255" i="1"/>
  <c r="AH1255" i="1" s="1"/>
  <c r="AI1255" i="1" s="1"/>
  <c r="AG1256" i="1"/>
  <c r="AH1256" i="1" s="1"/>
  <c r="AI1256" i="1" s="1"/>
  <c r="AG1257" i="1"/>
  <c r="AH1257" i="1" s="1"/>
  <c r="AI1257" i="1" s="1"/>
  <c r="AG1258" i="1"/>
  <c r="AH1258" i="1" s="1"/>
  <c r="AI1258" i="1" s="1"/>
  <c r="AG1259" i="1"/>
  <c r="AH1259" i="1" s="1"/>
  <c r="AI1259" i="1" s="1"/>
  <c r="AG1260" i="1"/>
  <c r="AH1260" i="1" s="1"/>
  <c r="AI1260" i="1" s="1"/>
  <c r="AG1261" i="1"/>
  <c r="AH1261" i="1" s="1"/>
  <c r="AI1261" i="1" s="1"/>
  <c r="AG1262" i="1"/>
  <c r="AH1262" i="1" s="1"/>
  <c r="AI1262" i="1" s="1"/>
  <c r="AG1263" i="1"/>
  <c r="AH1263" i="1" s="1"/>
  <c r="AI1263" i="1" s="1"/>
  <c r="AG1264" i="1"/>
  <c r="AH1264" i="1" s="1"/>
  <c r="AI1264" i="1" s="1"/>
  <c r="AG1265" i="1"/>
  <c r="AH1265" i="1" s="1"/>
  <c r="AI1265" i="1" s="1"/>
  <c r="AG1266" i="1"/>
  <c r="AH1266" i="1" s="1"/>
  <c r="AI1266" i="1" s="1"/>
  <c r="AG1267" i="1"/>
  <c r="AH1267" i="1" s="1"/>
  <c r="AI1267" i="1" s="1"/>
  <c r="AG1268" i="1"/>
  <c r="AH1268" i="1" s="1"/>
  <c r="AI1268" i="1" s="1"/>
  <c r="AG1269" i="1"/>
  <c r="AH1269" i="1" s="1"/>
  <c r="AI1269" i="1" s="1"/>
  <c r="AG1270" i="1"/>
  <c r="AH1270" i="1" s="1"/>
  <c r="AI1270" i="1" s="1"/>
  <c r="AG1271" i="1"/>
  <c r="AH1271" i="1" s="1"/>
  <c r="AI1271" i="1" s="1"/>
  <c r="AG1272" i="1"/>
  <c r="AH1272" i="1" s="1"/>
  <c r="AI1272" i="1" s="1"/>
  <c r="AG1273" i="1"/>
  <c r="AH1273" i="1" s="1"/>
  <c r="AI1273" i="1" s="1"/>
  <c r="AG1274" i="1"/>
  <c r="AH1274" i="1" s="1"/>
  <c r="AI1274" i="1" s="1"/>
  <c r="AG1275" i="1"/>
  <c r="AH1275" i="1" s="1"/>
  <c r="AI1275" i="1" s="1"/>
  <c r="AG1276" i="1"/>
  <c r="AH1276" i="1" s="1"/>
  <c r="AI1276" i="1" s="1"/>
  <c r="AG1277" i="1"/>
  <c r="AH1277" i="1" s="1"/>
  <c r="AI1277" i="1" s="1"/>
  <c r="AG1278" i="1"/>
  <c r="AH1278" i="1" s="1"/>
  <c r="AI1278" i="1" s="1"/>
  <c r="AG1279" i="1"/>
  <c r="AH1279" i="1" s="1"/>
  <c r="AI1279" i="1" s="1"/>
  <c r="AG1280" i="1"/>
  <c r="AH1280" i="1" s="1"/>
  <c r="AI1280" i="1" s="1"/>
  <c r="AG1281" i="1"/>
  <c r="AH1281" i="1" s="1"/>
  <c r="AI1281" i="1" s="1"/>
  <c r="AG1282" i="1"/>
  <c r="AH1282" i="1" s="1"/>
  <c r="AI1282" i="1" s="1"/>
  <c r="AG1283" i="1"/>
  <c r="AH1283" i="1" s="1"/>
  <c r="AI1283" i="1" s="1"/>
  <c r="AG1284" i="1"/>
  <c r="AH1284" i="1" s="1"/>
  <c r="AI1284" i="1" s="1"/>
  <c r="AG1285" i="1"/>
  <c r="AH1285" i="1" s="1"/>
  <c r="AI1285" i="1" s="1"/>
  <c r="AG1286" i="1"/>
  <c r="AH1286" i="1" s="1"/>
  <c r="AI1286" i="1" s="1"/>
  <c r="AG1287" i="1"/>
  <c r="AH1287" i="1" s="1"/>
  <c r="AI1287" i="1" s="1"/>
  <c r="AG1288" i="1"/>
  <c r="AH1288" i="1" s="1"/>
  <c r="AI1288" i="1" s="1"/>
  <c r="AG1289" i="1"/>
  <c r="AH1289" i="1" s="1"/>
  <c r="AI1289" i="1" s="1"/>
  <c r="AG1290" i="1"/>
  <c r="AH1290" i="1" s="1"/>
  <c r="AI1290" i="1" s="1"/>
  <c r="AG1291" i="1"/>
  <c r="AH1291" i="1" s="1"/>
  <c r="AI1291" i="1" s="1"/>
  <c r="AG1292" i="1"/>
  <c r="AH1292" i="1" s="1"/>
  <c r="AI1292" i="1" s="1"/>
  <c r="AG1293" i="1"/>
  <c r="AH1293" i="1" s="1"/>
  <c r="AI1293" i="1" s="1"/>
  <c r="AG1294" i="1"/>
  <c r="AH1294" i="1" s="1"/>
  <c r="AI1294" i="1" s="1"/>
  <c r="AG1295" i="1"/>
  <c r="AH1295" i="1" s="1"/>
  <c r="AI1295" i="1" s="1"/>
  <c r="AG1296" i="1"/>
  <c r="AH1296" i="1" s="1"/>
  <c r="AI1296" i="1" s="1"/>
  <c r="AG1297" i="1"/>
  <c r="AH1297" i="1" s="1"/>
  <c r="AI1297" i="1" s="1"/>
  <c r="AG1298" i="1"/>
  <c r="AH1298" i="1" s="1"/>
  <c r="AI1298" i="1" s="1"/>
  <c r="AG1299" i="1"/>
  <c r="AH1299" i="1" s="1"/>
  <c r="AI1299" i="1" s="1"/>
  <c r="AG1300" i="1"/>
  <c r="AH1300" i="1" s="1"/>
  <c r="AI1300" i="1" s="1"/>
  <c r="AG1301" i="1"/>
  <c r="AH1301" i="1" s="1"/>
  <c r="AI1301" i="1" s="1"/>
  <c r="AG1302" i="1"/>
  <c r="AH1302" i="1" s="1"/>
  <c r="AI1302" i="1" s="1"/>
  <c r="AG1303" i="1"/>
  <c r="AH1303" i="1" s="1"/>
  <c r="AI1303" i="1" s="1"/>
  <c r="AG1304" i="1"/>
  <c r="AH1304" i="1" s="1"/>
  <c r="AI1304" i="1" s="1"/>
  <c r="AG1305" i="1"/>
  <c r="AH1305" i="1" s="1"/>
  <c r="AI1305" i="1" s="1"/>
  <c r="AG1306" i="1"/>
  <c r="AH1306" i="1" s="1"/>
  <c r="AI1306" i="1" s="1"/>
  <c r="AG1307" i="1"/>
  <c r="AH1307" i="1" s="1"/>
  <c r="AI1307" i="1" s="1"/>
  <c r="AG1308" i="1"/>
  <c r="AH1308" i="1" s="1"/>
  <c r="AI1308" i="1" s="1"/>
  <c r="AG1309" i="1"/>
  <c r="AH1309" i="1" s="1"/>
  <c r="AI1309" i="1" s="1"/>
  <c r="AG1310" i="1"/>
  <c r="AH1310" i="1" s="1"/>
  <c r="AI1310" i="1" s="1"/>
  <c r="AG1311" i="1"/>
  <c r="AH1311" i="1" s="1"/>
  <c r="AI1311" i="1" s="1"/>
  <c r="AG1312" i="1"/>
  <c r="AH1312" i="1" s="1"/>
  <c r="AI1312" i="1" s="1"/>
  <c r="AG1313" i="1"/>
  <c r="AH1313" i="1" s="1"/>
  <c r="AI1313" i="1" s="1"/>
  <c r="AG1314" i="1"/>
  <c r="AH1314" i="1" s="1"/>
  <c r="AI1314" i="1" s="1"/>
  <c r="AG1315" i="1"/>
  <c r="AH1315" i="1" s="1"/>
  <c r="AI1315" i="1" s="1"/>
  <c r="AG1316" i="1"/>
  <c r="AH1316" i="1" s="1"/>
  <c r="AI1316" i="1" s="1"/>
  <c r="AG1317" i="1"/>
  <c r="AH1317" i="1" s="1"/>
  <c r="AI1317" i="1" s="1"/>
  <c r="AG1318" i="1"/>
  <c r="AH1318" i="1" s="1"/>
  <c r="AI1318" i="1" s="1"/>
  <c r="AG1319" i="1"/>
  <c r="AH1319" i="1" s="1"/>
  <c r="AI1319" i="1" s="1"/>
  <c r="AG1320" i="1"/>
  <c r="AH1320" i="1" s="1"/>
  <c r="AI1320" i="1" s="1"/>
  <c r="AG1321" i="1"/>
  <c r="AH1321" i="1" s="1"/>
  <c r="AI1321" i="1" s="1"/>
  <c r="AG1322" i="1"/>
  <c r="AH1322" i="1" s="1"/>
  <c r="AI1322" i="1" s="1"/>
  <c r="AG1323" i="1"/>
  <c r="AH1323" i="1" s="1"/>
  <c r="AI1323" i="1" s="1"/>
  <c r="AG1324" i="1"/>
  <c r="AH1324" i="1" s="1"/>
  <c r="AI1324" i="1" s="1"/>
  <c r="AG1325" i="1"/>
  <c r="AH1325" i="1" s="1"/>
  <c r="AI1325" i="1" s="1"/>
  <c r="AG1326" i="1"/>
  <c r="AH1326" i="1" s="1"/>
  <c r="AI1326" i="1" s="1"/>
  <c r="AG1327" i="1"/>
  <c r="AH1327" i="1" s="1"/>
  <c r="AI1327" i="1" s="1"/>
  <c r="AG1328" i="1"/>
  <c r="AH1328" i="1" s="1"/>
  <c r="AI1328" i="1" s="1"/>
  <c r="AG1329" i="1"/>
  <c r="AH1329" i="1" s="1"/>
  <c r="AI1329" i="1" s="1"/>
  <c r="AG1330" i="1"/>
  <c r="AH1330" i="1" s="1"/>
  <c r="AI1330" i="1" s="1"/>
  <c r="AG1331" i="1"/>
  <c r="AH1331" i="1" s="1"/>
  <c r="AI1331" i="1" s="1"/>
  <c r="AG1332" i="1"/>
  <c r="AH1332" i="1" s="1"/>
  <c r="AI1332" i="1" s="1"/>
  <c r="AG1333" i="1"/>
  <c r="AH1333" i="1" s="1"/>
  <c r="AI1333" i="1" s="1"/>
  <c r="AG1334" i="1"/>
  <c r="AH1334" i="1" s="1"/>
  <c r="AI1334" i="1" s="1"/>
  <c r="AG1335" i="1"/>
  <c r="AH1335" i="1" s="1"/>
  <c r="AI1335" i="1" s="1"/>
  <c r="AG1336" i="1"/>
  <c r="AH1336" i="1" s="1"/>
  <c r="AI1336" i="1" s="1"/>
  <c r="AG1337" i="1"/>
  <c r="AH1337" i="1" s="1"/>
  <c r="AI1337" i="1" s="1"/>
  <c r="AG1338" i="1"/>
  <c r="AH1338" i="1" s="1"/>
  <c r="AI1338" i="1" s="1"/>
  <c r="AG1339" i="1"/>
  <c r="AH1339" i="1" s="1"/>
  <c r="AI1339" i="1" s="1"/>
  <c r="AG1340" i="1"/>
  <c r="AH1340" i="1" s="1"/>
  <c r="AI1340" i="1" s="1"/>
  <c r="AG1341" i="1"/>
  <c r="AH1341" i="1" s="1"/>
  <c r="AI1341" i="1" s="1"/>
  <c r="AG1342" i="1"/>
  <c r="AH1342" i="1" s="1"/>
  <c r="AI1342" i="1" s="1"/>
  <c r="AG1343" i="1"/>
  <c r="AH1343" i="1" s="1"/>
  <c r="AI1343" i="1" s="1"/>
  <c r="AG1344" i="1"/>
  <c r="AH1344" i="1" s="1"/>
  <c r="AI1344" i="1" s="1"/>
  <c r="AG1345" i="1"/>
  <c r="AH1345" i="1" s="1"/>
  <c r="AI1345" i="1" s="1"/>
  <c r="AG1346" i="1"/>
  <c r="AH1346" i="1" s="1"/>
  <c r="AI1346" i="1" s="1"/>
  <c r="AG1347" i="1"/>
  <c r="AH1347" i="1" s="1"/>
  <c r="AI1347" i="1" s="1"/>
  <c r="AG1348" i="1"/>
  <c r="AH1348" i="1" s="1"/>
  <c r="AI1348" i="1" s="1"/>
  <c r="AG1349" i="1"/>
  <c r="AH1349" i="1" s="1"/>
  <c r="AI1349" i="1" s="1"/>
  <c r="AG1350" i="1"/>
  <c r="AH1350" i="1" s="1"/>
  <c r="AI1350" i="1" s="1"/>
  <c r="AG1351" i="1"/>
  <c r="AH1351" i="1" s="1"/>
  <c r="AI1351" i="1" s="1"/>
  <c r="AG1352" i="1"/>
  <c r="AH1352" i="1" s="1"/>
  <c r="AI1352" i="1" s="1"/>
  <c r="AG1353" i="1"/>
  <c r="AH1353" i="1" s="1"/>
  <c r="AI1353" i="1" s="1"/>
  <c r="AG1354" i="1"/>
  <c r="AH1354" i="1" s="1"/>
  <c r="AI1354" i="1" s="1"/>
  <c r="AG1355" i="1"/>
  <c r="AH1355" i="1" s="1"/>
  <c r="AI1355" i="1" s="1"/>
  <c r="AG1356" i="1"/>
  <c r="AH1356" i="1" s="1"/>
  <c r="AI1356" i="1" s="1"/>
  <c r="AG1357" i="1"/>
  <c r="AH1357" i="1" s="1"/>
  <c r="AI1357" i="1" s="1"/>
  <c r="AG1358" i="1"/>
  <c r="AH1358" i="1" s="1"/>
  <c r="AI1358" i="1" s="1"/>
  <c r="AG1359" i="1"/>
  <c r="AH1359" i="1" s="1"/>
  <c r="AI1359" i="1" s="1"/>
  <c r="AG1360" i="1"/>
  <c r="AH1360" i="1" s="1"/>
  <c r="AI1360" i="1" s="1"/>
  <c r="AG1361" i="1"/>
  <c r="AH1361" i="1" s="1"/>
  <c r="AI1361" i="1" s="1"/>
  <c r="AG1362" i="1"/>
  <c r="AH1362" i="1" s="1"/>
  <c r="AI1362" i="1" s="1"/>
  <c r="AG1363" i="1"/>
  <c r="AH1363" i="1" s="1"/>
  <c r="AI1363" i="1" s="1"/>
  <c r="AG1364" i="1"/>
  <c r="AH1364" i="1" s="1"/>
  <c r="AI1364" i="1" s="1"/>
  <c r="AG1365" i="1"/>
  <c r="AH1365" i="1" s="1"/>
  <c r="AI1365" i="1" s="1"/>
  <c r="AG1366" i="1"/>
  <c r="AH1366" i="1" s="1"/>
  <c r="AI1366" i="1" s="1"/>
  <c r="AG1367" i="1"/>
  <c r="AH1367" i="1" s="1"/>
  <c r="AI1367" i="1" s="1"/>
  <c r="AG1368" i="1"/>
  <c r="AH1368" i="1" s="1"/>
  <c r="AI1368" i="1" s="1"/>
  <c r="AG1369" i="1"/>
  <c r="AH1369" i="1" s="1"/>
  <c r="AI1369" i="1" s="1"/>
  <c r="AG1370" i="1"/>
  <c r="AH1370" i="1" s="1"/>
  <c r="AI1370" i="1" s="1"/>
  <c r="AG1371" i="1"/>
  <c r="AH1371" i="1" s="1"/>
  <c r="AI1371" i="1" s="1"/>
  <c r="AG1372" i="1"/>
  <c r="AH1372" i="1" s="1"/>
  <c r="AI1372" i="1" s="1"/>
  <c r="AG1373" i="1"/>
  <c r="AH1373" i="1" s="1"/>
  <c r="AI1373" i="1" s="1"/>
  <c r="AG1374" i="1"/>
  <c r="AH1374" i="1" s="1"/>
  <c r="AI1374" i="1" s="1"/>
  <c r="AG1375" i="1"/>
  <c r="AH1375" i="1" s="1"/>
  <c r="AI1375" i="1" s="1"/>
  <c r="AG1376" i="1"/>
  <c r="AH1376" i="1" s="1"/>
  <c r="AI1376" i="1" s="1"/>
  <c r="AG1377" i="1"/>
  <c r="AH1377" i="1" s="1"/>
  <c r="AI1377" i="1" s="1"/>
  <c r="AG1378" i="1"/>
  <c r="AH1378" i="1" s="1"/>
  <c r="AI1378" i="1" s="1"/>
  <c r="AG1379" i="1"/>
  <c r="AH1379" i="1" s="1"/>
  <c r="AI1379" i="1" s="1"/>
  <c r="AG1380" i="1"/>
  <c r="AH1380" i="1" s="1"/>
  <c r="AI1380" i="1" s="1"/>
  <c r="AG1381" i="1"/>
  <c r="AH1381" i="1" s="1"/>
  <c r="AI1381" i="1" s="1"/>
  <c r="AG1382" i="1"/>
  <c r="AH1382" i="1" s="1"/>
  <c r="AI1382" i="1" s="1"/>
  <c r="AG1383" i="1"/>
  <c r="AH1383" i="1" s="1"/>
  <c r="AI1383" i="1" s="1"/>
  <c r="AG1384" i="1"/>
  <c r="AH1384" i="1" s="1"/>
  <c r="AI1384" i="1" s="1"/>
  <c r="AG1385" i="1"/>
  <c r="AH1385" i="1" s="1"/>
  <c r="AI1385" i="1" s="1"/>
  <c r="AG1386" i="1"/>
  <c r="AH1386" i="1" s="1"/>
  <c r="AI1386" i="1" s="1"/>
  <c r="AG1387" i="1"/>
  <c r="AH1387" i="1" s="1"/>
  <c r="AI1387" i="1" s="1"/>
  <c r="AG1388" i="1"/>
  <c r="AH1388" i="1" s="1"/>
  <c r="AI1388" i="1" s="1"/>
  <c r="AG1389" i="1"/>
  <c r="AH1389" i="1" s="1"/>
  <c r="AI1389" i="1" s="1"/>
  <c r="AG1390" i="1"/>
  <c r="AH1390" i="1" s="1"/>
  <c r="AI1390" i="1" s="1"/>
  <c r="AG1391" i="1"/>
  <c r="AH1391" i="1" s="1"/>
  <c r="AI1391" i="1" s="1"/>
  <c r="AG1392" i="1"/>
  <c r="AH1392" i="1" s="1"/>
  <c r="AI1392" i="1" s="1"/>
  <c r="AG1393" i="1"/>
  <c r="AH1393" i="1" s="1"/>
  <c r="AI1393" i="1" s="1"/>
  <c r="AG1394" i="1"/>
  <c r="AH1394" i="1" s="1"/>
  <c r="AI1394" i="1" s="1"/>
  <c r="AG1395" i="1"/>
  <c r="AH1395" i="1" s="1"/>
  <c r="AI1395" i="1" s="1"/>
  <c r="AG1396" i="1"/>
  <c r="AH1396" i="1" s="1"/>
  <c r="AI1396" i="1" s="1"/>
  <c r="AG1397" i="1"/>
  <c r="AH1397" i="1" s="1"/>
  <c r="AI1397" i="1" s="1"/>
  <c r="AG1398" i="1"/>
  <c r="AH1398" i="1" s="1"/>
  <c r="AI1398" i="1" s="1"/>
  <c r="AG1399" i="1"/>
  <c r="AH1399" i="1" s="1"/>
  <c r="AI1399" i="1" s="1"/>
  <c r="AG1400" i="1"/>
  <c r="AH1400" i="1" s="1"/>
  <c r="AI1400" i="1" s="1"/>
  <c r="AG1401" i="1"/>
  <c r="AH1401" i="1" s="1"/>
  <c r="AI1401" i="1" s="1"/>
  <c r="AG1402" i="1"/>
  <c r="AH1402" i="1" s="1"/>
  <c r="AI1402" i="1" s="1"/>
  <c r="AG1403" i="1"/>
  <c r="AH1403" i="1" s="1"/>
  <c r="AI1403" i="1" s="1"/>
  <c r="AG1404" i="1"/>
  <c r="AH1404" i="1" s="1"/>
  <c r="AI1404" i="1" s="1"/>
  <c r="AG1405" i="1"/>
  <c r="AH1405" i="1" s="1"/>
  <c r="AI1405" i="1" s="1"/>
  <c r="AG1406" i="1"/>
  <c r="AH1406" i="1" s="1"/>
  <c r="AI1406" i="1" s="1"/>
  <c r="AG1407" i="1"/>
  <c r="AH1407" i="1" s="1"/>
  <c r="AI1407" i="1" s="1"/>
  <c r="AG1408" i="1"/>
  <c r="AH1408" i="1" s="1"/>
  <c r="AI1408" i="1" s="1"/>
  <c r="AG1409" i="1"/>
  <c r="AH1409" i="1" s="1"/>
  <c r="AI1409" i="1" s="1"/>
  <c r="AG1410" i="1"/>
  <c r="AH1410" i="1" s="1"/>
  <c r="AI1410" i="1" s="1"/>
  <c r="AG1411" i="1"/>
  <c r="AH1411" i="1" s="1"/>
  <c r="AI1411" i="1" s="1"/>
  <c r="AG1412" i="1"/>
  <c r="AH1412" i="1" s="1"/>
  <c r="AI1412" i="1" s="1"/>
  <c r="AG1413" i="1"/>
  <c r="AH1413" i="1" s="1"/>
  <c r="AI1413" i="1" s="1"/>
  <c r="AG1414" i="1"/>
  <c r="AH1414" i="1" s="1"/>
  <c r="AI1414" i="1" s="1"/>
  <c r="AG1415" i="1"/>
  <c r="AH1415" i="1" s="1"/>
  <c r="AI1415" i="1" s="1"/>
  <c r="AG1416" i="1"/>
  <c r="AH1416" i="1" s="1"/>
  <c r="AI1416" i="1" s="1"/>
  <c r="AG1417" i="1"/>
  <c r="AH1417" i="1" s="1"/>
  <c r="AI1417" i="1" s="1"/>
  <c r="AG1418" i="1"/>
  <c r="AH1418" i="1" s="1"/>
  <c r="AI1418" i="1" s="1"/>
  <c r="AG1419" i="1"/>
  <c r="AH1419" i="1" s="1"/>
  <c r="AI1419" i="1" s="1"/>
  <c r="AG1420" i="1"/>
  <c r="AH1420" i="1" s="1"/>
  <c r="AI1420" i="1" s="1"/>
  <c r="AG1421" i="1"/>
  <c r="AH1421" i="1" s="1"/>
  <c r="AI1421" i="1" s="1"/>
  <c r="AG1422" i="1"/>
  <c r="AH1422" i="1" s="1"/>
  <c r="AI1422" i="1" s="1"/>
  <c r="AG1423" i="1"/>
  <c r="AH1423" i="1" s="1"/>
  <c r="AI1423" i="1" s="1"/>
  <c r="AG1424" i="1"/>
  <c r="AH1424" i="1" s="1"/>
  <c r="AI1424" i="1" s="1"/>
  <c r="AG1425" i="1"/>
  <c r="AH1425" i="1" s="1"/>
  <c r="AI1425" i="1" s="1"/>
  <c r="AG1426" i="1"/>
  <c r="AH1426" i="1" s="1"/>
  <c r="AI1426" i="1" s="1"/>
  <c r="AG1427" i="1"/>
  <c r="AH1427" i="1" s="1"/>
  <c r="AI1427" i="1" s="1"/>
  <c r="AG1428" i="1"/>
  <c r="AH1428" i="1" s="1"/>
  <c r="AI1428" i="1" s="1"/>
  <c r="AG1429" i="1"/>
  <c r="AH1429" i="1" s="1"/>
  <c r="AI1429" i="1" s="1"/>
  <c r="AG1430" i="1"/>
  <c r="AH1430" i="1" s="1"/>
  <c r="AI1430" i="1" s="1"/>
  <c r="AG1431" i="1"/>
  <c r="AH1431" i="1" s="1"/>
  <c r="AI1431" i="1" s="1"/>
  <c r="AG1432" i="1"/>
  <c r="AH1432" i="1" s="1"/>
  <c r="AI1432" i="1" s="1"/>
  <c r="AG1433" i="1"/>
  <c r="AH1433" i="1" s="1"/>
  <c r="AI1433" i="1" s="1"/>
  <c r="AG1434" i="1"/>
  <c r="AH1434" i="1" s="1"/>
  <c r="AI1434" i="1" s="1"/>
  <c r="AG1435" i="1"/>
  <c r="AH1435" i="1" s="1"/>
  <c r="AI1435" i="1" s="1"/>
  <c r="AG1436" i="1"/>
  <c r="AH1436" i="1" s="1"/>
  <c r="AI1436" i="1" s="1"/>
  <c r="AG1437" i="1"/>
  <c r="AH1437" i="1" s="1"/>
  <c r="AI1437" i="1" s="1"/>
  <c r="AG1438" i="1"/>
  <c r="AH1438" i="1" s="1"/>
  <c r="AI1438" i="1" s="1"/>
  <c r="AG1439" i="1"/>
  <c r="AH1439" i="1" s="1"/>
  <c r="AI1439" i="1" s="1"/>
  <c r="AG1440" i="1"/>
  <c r="AH1440" i="1" s="1"/>
  <c r="AI1440" i="1" s="1"/>
  <c r="AG1441" i="1"/>
  <c r="AH1441" i="1" s="1"/>
  <c r="AI1441" i="1" s="1"/>
  <c r="AG1442" i="1"/>
  <c r="AH1442" i="1" s="1"/>
  <c r="AI1442" i="1" s="1"/>
  <c r="AG1443" i="1"/>
  <c r="AH1443" i="1" s="1"/>
  <c r="AI1443" i="1" s="1"/>
  <c r="AG1444" i="1"/>
  <c r="AH1444" i="1" s="1"/>
  <c r="AI1444" i="1" s="1"/>
  <c r="AG1445" i="1"/>
  <c r="AH1445" i="1" s="1"/>
  <c r="AI1445" i="1" s="1"/>
  <c r="AG1446" i="1"/>
  <c r="AH1446" i="1" s="1"/>
  <c r="AI1446" i="1" s="1"/>
  <c r="AG1447" i="1"/>
  <c r="AH1447" i="1" s="1"/>
  <c r="AI1447" i="1" s="1"/>
  <c r="AG1448" i="1"/>
  <c r="AH1448" i="1" s="1"/>
  <c r="AI1448" i="1" s="1"/>
  <c r="AG1449" i="1"/>
  <c r="AH1449" i="1" s="1"/>
  <c r="AI1449" i="1" s="1"/>
  <c r="AG1450" i="1"/>
  <c r="AH1450" i="1" s="1"/>
  <c r="AI1450" i="1" s="1"/>
  <c r="AG1451" i="1"/>
  <c r="AH1451" i="1" s="1"/>
  <c r="AI1451" i="1" s="1"/>
  <c r="AG1452" i="1"/>
  <c r="AH1452" i="1" s="1"/>
  <c r="AI1452" i="1" s="1"/>
  <c r="AG1453" i="1"/>
  <c r="AH1453" i="1" s="1"/>
  <c r="AI1453" i="1" s="1"/>
  <c r="AG1454" i="1"/>
  <c r="AH1454" i="1" s="1"/>
  <c r="AI1454" i="1" s="1"/>
  <c r="AG1455" i="1"/>
  <c r="AH1455" i="1" s="1"/>
  <c r="AI1455" i="1" s="1"/>
  <c r="AG1456" i="1"/>
  <c r="AH1456" i="1" s="1"/>
  <c r="AI1456" i="1" s="1"/>
  <c r="AG1457" i="1"/>
  <c r="AH1457" i="1" s="1"/>
  <c r="AI1457" i="1" s="1"/>
  <c r="AG1458" i="1"/>
  <c r="AH1458" i="1" s="1"/>
  <c r="AI1458" i="1" s="1"/>
  <c r="AG1459" i="1"/>
  <c r="AH1459" i="1" s="1"/>
  <c r="AI1459" i="1" s="1"/>
  <c r="AG1460" i="1"/>
  <c r="AH1460" i="1" s="1"/>
  <c r="AI1460" i="1" s="1"/>
  <c r="AG1461" i="1"/>
  <c r="AH1461" i="1" s="1"/>
  <c r="AI1461" i="1" s="1"/>
  <c r="AG1462" i="1"/>
  <c r="AH1462" i="1" s="1"/>
  <c r="AI1462" i="1" s="1"/>
  <c r="AG1463" i="1"/>
  <c r="AH1463" i="1" s="1"/>
  <c r="AI1463" i="1" s="1"/>
  <c r="AG1464" i="1"/>
  <c r="AH1464" i="1" s="1"/>
  <c r="AI1464" i="1" s="1"/>
  <c r="AG1465" i="1"/>
  <c r="AH1465" i="1" s="1"/>
  <c r="AI1465" i="1" s="1"/>
  <c r="AG1466" i="1"/>
  <c r="AH1466" i="1" s="1"/>
  <c r="AI1466" i="1" s="1"/>
  <c r="AG1467" i="1"/>
  <c r="AH1467" i="1" s="1"/>
  <c r="AI1467" i="1" s="1"/>
  <c r="AG1468" i="1"/>
  <c r="AH1468" i="1" s="1"/>
  <c r="AI1468" i="1" s="1"/>
  <c r="AG1469" i="1"/>
  <c r="AH1469" i="1" s="1"/>
  <c r="AI1469" i="1" s="1"/>
  <c r="AG1470" i="1"/>
  <c r="AH1470" i="1" s="1"/>
  <c r="AI1470" i="1" s="1"/>
  <c r="AG1471" i="1"/>
  <c r="AH1471" i="1" s="1"/>
  <c r="AI1471" i="1" s="1"/>
  <c r="AG1472" i="1"/>
  <c r="AH1472" i="1" s="1"/>
  <c r="AI1472" i="1" s="1"/>
  <c r="AG1473" i="1"/>
  <c r="AH1473" i="1" s="1"/>
  <c r="AI1473" i="1" s="1"/>
  <c r="AG1474" i="1"/>
  <c r="AH1474" i="1" s="1"/>
  <c r="AI1474" i="1" s="1"/>
  <c r="AG1475" i="1"/>
  <c r="AH1475" i="1" s="1"/>
  <c r="AI1475" i="1" s="1"/>
  <c r="AG1476" i="1"/>
  <c r="AH1476" i="1" s="1"/>
  <c r="AI1476" i="1" s="1"/>
  <c r="AG1477" i="1"/>
  <c r="AH1477" i="1" s="1"/>
  <c r="AI1477" i="1" s="1"/>
  <c r="AG1478" i="1"/>
  <c r="AH1478" i="1" s="1"/>
  <c r="AI1478" i="1" s="1"/>
  <c r="AG1479" i="1"/>
  <c r="AH1479" i="1" s="1"/>
  <c r="AI1479" i="1" s="1"/>
  <c r="AG1480" i="1"/>
  <c r="AH1480" i="1" s="1"/>
  <c r="AI1480" i="1" s="1"/>
  <c r="AG1481" i="1"/>
  <c r="AH1481" i="1" s="1"/>
  <c r="AI1481" i="1" s="1"/>
  <c r="AG1482" i="1"/>
  <c r="AH1482" i="1" s="1"/>
  <c r="AI1482" i="1" s="1"/>
  <c r="AG1483" i="1"/>
  <c r="AH1483" i="1" s="1"/>
  <c r="AI1483" i="1" s="1"/>
  <c r="AG1484" i="1"/>
  <c r="AH1484" i="1" s="1"/>
  <c r="AI1484" i="1" s="1"/>
  <c r="AG1485" i="1"/>
  <c r="AH1485" i="1" s="1"/>
  <c r="AI1485" i="1" s="1"/>
  <c r="AG1486" i="1"/>
  <c r="AH1486" i="1" s="1"/>
  <c r="AI1486" i="1" s="1"/>
  <c r="AG1487" i="1"/>
  <c r="AH1487" i="1" s="1"/>
  <c r="AI1487" i="1" s="1"/>
  <c r="AG1488" i="1"/>
  <c r="AH1488" i="1" s="1"/>
  <c r="AI1488" i="1" s="1"/>
  <c r="AG1489" i="1"/>
  <c r="AH1489" i="1" s="1"/>
  <c r="AI1489" i="1" s="1"/>
  <c r="AG1490" i="1"/>
  <c r="AH1490" i="1" s="1"/>
  <c r="AI1490" i="1" s="1"/>
  <c r="AG1491" i="1"/>
  <c r="AH1491" i="1" s="1"/>
  <c r="AI1491" i="1" s="1"/>
  <c r="AG1492" i="1"/>
  <c r="AH1492" i="1" s="1"/>
  <c r="AI1492" i="1" s="1"/>
  <c r="AG1493" i="1"/>
  <c r="AH1493" i="1" s="1"/>
  <c r="AI1493" i="1" s="1"/>
  <c r="AG1494" i="1"/>
  <c r="AH1494" i="1" s="1"/>
  <c r="AI1494" i="1" s="1"/>
  <c r="AG1495" i="1"/>
  <c r="AH1495" i="1" s="1"/>
  <c r="AI1495" i="1" s="1"/>
  <c r="AG1496" i="1"/>
  <c r="AH1496" i="1" s="1"/>
  <c r="AI1496" i="1" s="1"/>
  <c r="AG1497" i="1"/>
  <c r="AH1497" i="1" s="1"/>
  <c r="AI1497" i="1" s="1"/>
  <c r="AG1498" i="1"/>
  <c r="AH1498" i="1" s="1"/>
  <c r="AI1498" i="1" s="1"/>
  <c r="AG1499" i="1"/>
  <c r="AH1499" i="1" s="1"/>
  <c r="AI1499" i="1" s="1"/>
  <c r="AG1500" i="1"/>
  <c r="AH1500" i="1" s="1"/>
  <c r="AI1500" i="1" s="1"/>
  <c r="AG1501" i="1"/>
  <c r="AH1501" i="1" s="1"/>
  <c r="AI1501" i="1" s="1"/>
  <c r="AG1502" i="1"/>
  <c r="AH1502" i="1" s="1"/>
  <c r="AI1502" i="1" s="1"/>
  <c r="AG1503" i="1"/>
  <c r="AH1503" i="1" s="1"/>
  <c r="AI1503" i="1" s="1"/>
  <c r="AG1504" i="1"/>
  <c r="AH1504" i="1" s="1"/>
  <c r="AI1504" i="1" s="1"/>
  <c r="AG1505" i="1"/>
  <c r="AH1505" i="1" s="1"/>
  <c r="AI1505" i="1" s="1"/>
  <c r="AG1506" i="1"/>
  <c r="AH1506" i="1" s="1"/>
  <c r="AI1506" i="1" s="1"/>
  <c r="AG1507" i="1"/>
  <c r="AH1507" i="1" s="1"/>
  <c r="AI1507" i="1" s="1"/>
  <c r="AG1508" i="1"/>
  <c r="AH1508" i="1" s="1"/>
  <c r="AI1508" i="1" s="1"/>
  <c r="AG1509" i="1"/>
  <c r="AH1509" i="1" s="1"/>
  <c r="AI1509" i="1" s="1"/>
  <c r="AG1510" i="1"/>
  <c r="AH1510" i="1" s="1"/>
  <c r="AI1510" i="1" s="1"/>
  <c r="AG1511" i="1"/>
  <c r="AH1511" i="1" s="1"/>
  <c r="AI1511" i="1" s="1"/>
  <c r="AG1512" i="1"/>
  <c r="AH1512" i="1" s="1"/>
  <c r="AI1512" i="1" s="1"/>
  <c r="AG1513" i="1"/>
  <c r="AH1513" i="1" s="1"/>
  <c r="AI1513" i="1" s="1"/>
  <c r="AG1514" i="1"/>
  <c r="AH1514" i="1" s="1"/>
  <c r="AI1514" i="1" s="1"/>
  <c r="AG1515" i="1"/>
  <c r="AH1515" i="1" s="1"/>
  <c r="AI1515" i="1" s="1"/>
  <c r="AG1516" i="1"/>
  <c r="AH1516" i="1" s="1"/>
  <c r="AI1516" i="1" s="1"/>
  <c r="AG1517" i="1"/>
  <c r="AH1517" i="1" s="1"/>
  <c r="AI1517" i="1" s="1"/>
  <c r="AG1518" i="1"/>
  <c r="AH1518" i="1" s="1"/>
  <c r="AI1518" i="1" s="1"/>
  <c r="AG1519" i="1"/>
  <c r="AH1519" i="1" s="1"/>
  <c r="AI1519" i="1" s="1"/>
  <c r="AG1520" i="1"/>
  <c r="AH1520" i="1" s="1"/>
  <c r="AI1520" i="1" s="1"/>
  <c r="AG1521" i="1"/>
  <c r="AH1521" i="1" s="1"/>
  <c r="AI1521" i="1" s="1"/>
  <c r="AG1522" i="1"/>
  <c r="AH1522" i="1" s="1"/>
  <c r="AI1522" i="1" s="1"/>
  <c r="AG1523" i="1"/>
  <c r="AH1523" i="1" s="1"/>
  <c r="AI1523" i="1" s="1"/>
  <c r="AG1524" i="1"/>
  <c r="AH1524" i="1" s="1"/>
  <c r="AI1524" i="1" s="1"/>
  <c r="AG1525" i="1"/>
  <c r="AH1525" i="1" s="1"/>
  <c r="AI1525" i="1" s="1"/>
  <c r="AG1526" i="1"/>
  <c r="AH1526" i="1" s="1"/>
  <c r="AI1526" i="1" s="1"/>
  <c r="AG1527" i="1"/>
  <c r="AH1527" i="1" s="1"/>
  <c r="AI1527" i="1" s="1"/>
  <c r="AG1528" i="1"/>
  <c r="AH1528" i="1" s="1"/>
  <c r="AI1528" i="1" s="1"/>
  <c r="AG1529" i="1"/>
  <c r="AH1529" i="1" s="1"/>
  <c r="AI1529" i="1" s="1"/>
  <c r="AG1530" i="1"/>
  <c r="AH1530" i="1" s="1"/>
  <c r="AI1530" i="1" s="1"/>
  <c r="AG1531" i="1"/>
  <c r="AH1531" i="1" s="1"/>
  <c r="AI1531" i="1" s="1"/>
  <c r="AG1532" i="1"/>
  <c r="AH1532" i="1" s="1"/>
  <c r="AI1532" i="1" s="1"/>
  <c r="AG1533" i="1"/>
  <c r="AH1533" i="1" s="1"/>
  <c r="AI1533" i="1" s="1"/>
  <c r="AG1534" i="1"/>
  <c r="AH1534" i="1" s="1"/>
  <c r="AI1534" i="1" s="1"/>
  <c r="AG1535" i="1"/>
  <c r="AH1535" i="1" s="1"/>
  <c r="AI1535" i="1" s="1"/>
  <c r="AG1536" i="1"/>
  <c r="AH1536" i="1" s="1"/>
  <c r="AI1536" i="1" s="1"/>
  <c r="AG1537" i="1"/>
  <c r="AH1537" i="1" s="1"/>
  <c r="AI1537" i="1" s="1"/>
  <c r="AG1538" i="1"/>
  <c r="AH1538" i="1" s="1"/>
  <c r="AI1538" i="1" s="1"/>
  <c r="AG1539" i="1"/>
  <c r="AH1539" i="1" s="1"/>
  <c r="AI1539" i="1" s="1"/>
  <c r="AG1540" i="1"/>
  <c r="AH1540" i="1" s="1"/>
  <c r="AI1540" i="1" s="1"/>
  <c r="AG1541" i="1"/>
  <c r="AH1541" i="1" s="1"/>
  <c r="AI1541" i="1" s="1"/>
  <c r="AG1542" i="1"/>
  <c r="AH1542" i="1" s="1"/>
  <c r="AI1542" i="1" s="1"/>
  <c r="AG1543" i="1"/>
  <c r="AH1543" i="1" s="1"/>
  <c r="AI1543" i="1" s="1"/>
  <c r="AG1544" i="1"/>
  <c r="AH1544" i="1" s="1"/>
  <c r="AI1544" i="1" s="1"/>
  <c r="AG1545" i="1"/>
  <c r="AH1545" i="1" s="1"/>
  <c r="AI1545" i="1" s="1"/>
  <c r="AG1546" i="1"/>
  <c r="AH1546" i="1" s="1"/>
  <c r="AI1546" i="1" s="1"/>
  <c r="AG1547" i="1"/>
  <c r="AH1547" i="1" s="1"/>
  <c r="AI1547" i="1" s="1"/>
  <c r="AG1548" i="1"/>
  <c r="AH1548" i="1" s="1"/>
  <c r="AI1548" i="1" s="1"/>
  <c r="AG1549" i="1"/>
  <c r="AH1549" i="1" s="1"/>
  <c r="AI1549" i="1" s="1"/>
  <c r="AG1550" i="1"/>
  <c r="AH1550" i="1" s="1"/>
  <c r="AI1550" i="1" s="1"/>
  <c r="AG1551" i="1"/>
  <c r="AH1551" i="1" s="1"/>
  <c r="AI1551" i="1" s="1"/>
  <c r="AG1552" i="1"/>
  <c r="AH1552" i="1" s="1"/>
  <c r="AI1552" i="1" s="1"/>
  <c r="AG1553" i="1"/>
  <c r="AH1553" i="1" s="1"/>
  <c r="AI1553" i="1" s="1"/>
  <c r="AG1554" i="1"/>
  <c r="AH1554" i="1" s="1"/>
  <c r="AI1554" i="1" s="1"/>
  <c r="AG1555" i="1"/>
  <c r="AH1555" i="1" s="1"/>
  <c r="AI1555" i="1" s="1"/>
  <c r="AG1556" i="1"/>
  <c r="AH1556" i="1" s="1"/>
  <c r="AI1556" i="1" s="1"/>
  <c r="AG1557" i="1"/>
  <c r="AH1557" i="1" s="1"/>
  <c r="AI1557" i="1" s="1"/>
  <c r="AG1558" i="1"/>
  <c r="AH1558" i="1" s="1"/>
  <c r="AI1558" i="1" s="1"/>
  <c r="AG1559" i="1"/>
  <c r="AH1559" i="1" s="1"/>
  <c r="AI1559" i="1" s="1"/>
  <c r="AG1560" i="1"/>
  <c r="AH1560" i="1" s="1"/>
  <c r="AI1560" i="1" s="1"/>
  <c r="AG1561" i="1"/>
  <c r="AH1561" i="1" s="1"/>
  <c r="AI1561" i="1" s="1"/>
  <c r="AG1562" i="1"/>
  <c r="AH1562" i="1" s="1"/>
  <c r="AI1562" i="1" s="1"/>
  <c r="AG1563" i="1"/>
  <c r="AH1563" i="1" s="1"/>
  <c r="AI1563" i="1" s="1"/>
  <c r="AG1564" i="1"/>
  <c r="AH1564" i="1" s="1"/>
  <c r="AI1564" i="1" s="1"/>
  <c r="AG1565" i="1"/>
  <c r="AH1565" i="1" s="1"/>
  <c r="AI1565" i="1" s="1"/>
  <c r="AG1566" i="1"/>
  <c r="AH1566" i="1" s="1"/>
  <c r="AI1566" i="1" s="1"/>
  <c r="AG1567" i="1"/>
  <c r="AH1567" i="1" s="1"/>
  <c r="AI1567" i="1" s="1"/>
  <c r="AG1568" i="1"/>
  <c r="AH1568" i="1" s="1"/>
  <c r="AI1568" i="1" s="1"/>
  <c r="AG1569" i="1"/>
  <c r="AH1569" i="1" s="1"/>
  <c r="AI1569" i="1" s="1"/>
  <c r="AG1570" i="1"/>
  <c r="AH1570" i="1" s="1"/>
  <c r="AI1570" i="1" s="1"/>
  <c r="AG1571" i="1"/>
  <c r="AH1571" i="1" s="1"/>
  <c r="AI1571" i="1" s="1"/>
  <c r="AG1572" i="1"/>
  <c r="AH1572" i="1" s="1"/>
  <c r="AI1572" i="1" s="1"/>
  <c r="AG1573" i="1"/>
  <c r="AH1573" i="1" s="1"/>
  <c r="AI1573" i="1" s="1"/>
  <c r="AG1574" i="1"/>
  <c r="AH1574" i="1" s="1"/>
  <c r="AI1574" i="1" s="1"/>
  <c r="AG1575" i="1"/>
  <c r="AH1575" i="1" s="1"/>
  <c r="AI1575" i="1" s="1"/>
  <c r="AG1576" i="1"/>
  <c r="AH1576" i="1" s="1"/>
  <c r="AI1576" i="1" s="1"/>
  <c r="AG1577" i="1"/>
  <c r="AH1577" i="1" s="1"/>
  <c r="AI1577" i="1" s="1"/>
  <c r="AG1578" i="1"/>
  <c r="AH1578" i="1" s="1"/>
  <c r="AI1578" i="1" s="1"/>
  <c r="AG1579" i="1"/>
  <c r="AH1579" i="1" s="1"/>
  <c r="AI1579" i="1" s="1"/>
  <c r="AG1580" i="1"/>
  <c r="AH1580" i="1" s="1"/>
  <c r="AI1580" i="1" s="1"/>
  <c r="AG1581" i="1"/>
  <c r="AH1581" i="1" s="1"/>
  <c r="AI1581" i="1" s="1"/>
  <c r="AG1582" i="1"/>
  <c r="AH1582" i="1" s="1"/>
  <c r="AI1582" i="1" s="1"/>
  <c r="AG1583" i="1"/>
  <c r="AH1583" i="1" s="1"/>
  <c r="AI1583" i="1" s="1"/>
  <c r="AG1584" i="1"/>
  <c r="AH1584" i="1" s="1"/>
  <c r="AI1584" i="1" s="1"/>
  <c r="AG1585" i="1"/>
  <c r="AH1585" i="1" s="1"/>
  <c r="AI1585" i="1" s="1"/>
  <c r="AG1586" i="1"/>
  <c r="AH1586" i="1" s="1"/>
  <c r="AI1586" i="1" s="1"/>
  <c r="AG1587" i="1"/>
  <c r="AH1587" i="1" s="1"/>
  <c r="AI1587" i="1" s="1"/>
  <c r="AG1588" i="1"/>
  <c r="AH1588" i="1" s="1"/>
  <c r="AI1588" i="1" s="1"/>
  <c r="AG1589" i="1"/>
  <c r="AH1589" i="1" s="1"/>
  <c r="AI1589" i="1" s="1"/>
  <c r="AG1590" i="1"/>
  <c r="AH1590" i="1" s="1"/>
  <c r="AI1590" i="1" s="1"/>
  <c r="AG1591" i="1"/>
  <c r="AH1591" i="1" s="1"/>
  <c r="AI1591" i="1" s="1"/>
  <c r="AG1592" i="1"/>
  <c r="AH1592" i="1" s="1"/>
  <c r="AI1592" i="1" s="1"/>
  <c r="AG1593" i="1"/>
  <c r="AH1593" i="1" s="1"/>
  <c r="AI1593" i="1" s="1"/>
  <c r="AG1594" i="1"/>
  <c r="AH1594" i="1" s="1"/>
  <c r="AI1594" i="1" s="1"/>
  <c r="AG1595" i="1"/>
  <c r="AH1595" i="1" s="1"/>
  <c r="AI1595" i="1" s="1"/>
  <c r="AG1596" i="1"/>
  <c r="AH1596" i="1" s="1"/>
  <c r="AI1596" i="1" s="1"/>
  <c r="AG1597" i="1"/>
  <c r="AH1597" i="1" s="1"/>
  <c r="AI1597" i="1" s="1"/>
  <c r="AG1598" i="1"/>
  <c r="AH1598" i="1" s="1"/>
  <c r="AI1598" i="1" s="1"/>
  <c r="AG1599" i="1"/>
  <c r="AH1599" i="1" s="1"/>
  <c r="AI1599" i="1" s="1"/>
  <c r="AG1600" i="1"/>
  <c r="AH1600" i="1" s="1"/>
  <c r="AI1600" i="1" s="1"/>
  <c r="AG1601" i="1"/>
  <c r="AH1601" i="1" s="1"/>
  <c r="AI1601" i="1" s="1"/>
  <c r="AG1602" i="1"/>
  <c r="AH1602" i="1" s="1"/>
  <c r="AI1602" i="1" s="1"/>
  <c r="AG1603" i="1"/>
  <c r="AH1603" i="1" s="1"/>
  <c r="AI1603" i="1" s="1"/>
  <c r="AG1604" i="1"/>
  <c r="AH1604" i="1" s="1"/>
  <c r="AI1604" i="1" s="1"/>
  <c r="AG1605" i="1"/>
  <c r="AH1605" i="1" s="1"/>
  <c r="AI1605" i="1" s="1"/>
  <c r="AG1606" i="1"/>
  <c r="AH1606" i="1" s="1"/>
  <c r="AI1606" i="1" s="1"/>
  <c r="AG1607" i="1"/>
  <c r="AH1607" i="1" s="1"/>
  <c r="AI1607" i="1" s="1"/>
  <c r="AG1608" i="1"/>
  <c r="AH1608" i="1" s="1"/>
  <c r="AI1608" i="1" s="1"/>
  <c r="AG1609" i="1"/>
  <c r="AH1609" i="1" s="1"/>
  <c r="AI1609" i="1" s="1"/>
  <c r="AG1610" i="1"/>
  <c r="AH1610" i="1" s="1"/>
  <c r="AI1610" i="1" s="1"/>
  <c r="AG1611" i="1"/>
  <c r="AH1611" i="1" s="1"/>
  <c r="AI1611" i="1" s="1"/>
  <c r="AG1612" i="1"/>
  <c r="AH1612" i="1" s="1"/>
  <c r="AI1612" i="1" s="1"/>
  <c r="AG1613" i="1"/>
  <c r="AH1613" i="1" s="1"/>
  <c r="AI1613" i="1" s="1"/>
  <c r="AG1614" i="1"/>
  <c r="AH1614" i="1" s="1"/>
  <c r="AI1614" i="1" s="1"/>
  <c r="AG1615" i="1"/>
  <c r="AH1615" i="1" s="1"/>
  <c r="AI1615" i="1" s="1"/>
  <c r="AG1616" i="1"/>
  <c r="AH1616" i="1" s="1"/>
  <c r="AI1616" i="1" s="1"/>
  <c r="AG1617" i="1"/>
  <c r="AH1617" i="1" s="1"/>
  <c r="AI1617" i="1" s="1"/>
  <c r="AG1618" i="1"/>
  <c r="AH1618" i="1" s="1"/>
  <c r="AI1618" i="1" s="1"/>
  <c r="AG1619" i="1"/>
  <c r="AH1619" i="1" s="1"/>
  <c r="AI1619" i="1" s="1"/>
  <c r="AG1620" i="1"/>
  <c r="AH1620" i="1" s="1"/>
  <c r="AI1620" i="1" s="1"/>
  <c r="AG1621" i="1"/>
  <c r="AH1621" i="1" s="1"/>
  <c r="AI1621" i="1" s="1"/>
  <c r="AG1622" i="1"/>
  <c r="AH1622" i="1" s="1"/>
  <c r="AI1622" i="1" s="1"/>
  <c r="AG1623" i="1"/>
  <c r="AH1623" i="1" s="1"/>
  <c r="AI1623" i="1" s="1"/>
  <c r="AG1624" i="1"/>
  <c r="AH1624" i="1" s="1"/>
  <c r="AI1624" i="1" s="1"/>
  <c r="AG1625" i="1"/>
  <c r="AH1625" i="1" s="1"/>
  <c r="AI1625" i="1" s="1"/>
  <c r="AG1626" i="1"/>
  <c r="AH1626" i="1" s="1"/>
  <c r="AI1626" i="1" s="1"/>
  <c r="AG1627" i="1"/>
  <c r="AH1627" i="1" s="1"/>
  <c r="AI1627" i="1" s="1"/>
  <c r="AG1628" i="1"/>
  <c r="AH1628" i="1" s="1"/>
  <c r="AI1628" i="1" s="1"/>
  <c r="AG1629" i="1"/>
  <c r="AH1629" i="1" s="1"/>
  <c r="AI1629" i="1" s="1"/>
  <c r="AG1630" i="1"/>
  <c r="AH1630" i="1" s="1"/>
  <c r="AI1630" i="1" s="1"/>
  <c r="AG1631" i="1"/>
  <c r="AH1631" i="1" s="1"/>
  <c r="AI1631" i="1" s="1"/>
  <c r="AG1632" i="1"/>
  <c r="AH1632" i="1" s="1"/>
  <c r="AI1632" i="1" s="1"/>
  <c r="AG1633" i="1"/>
  <c r="AH1633" i="1" s="1"/>
  <c r="AI1633" i="1" s="1"/>
  <c r="AG1634" i="1"/>
  <c r="AH1634" i="1" s="1"/>
  <c r="AI1634" i="1" s="1"/>
  <c r="AG1635" i="1"/>
  <c r="AH1635" i="1" s="1"/>
  <c r="AI1635" i="1" s="1"/>
  <c r="AG1636" i="1"/>
  <c r="AH1636" i="1" s="1"/>
  <c r="AI1636" i="1" s="1"/>
  <c r="AG1637" i="1"/>
  <c r="AH1637" i="1" s="1"/>
  <c r="AI1637" i="1" s="1"/>
  <c r="AG1638" i="1"/>
  <c r="AH1638" i="1" s="1"/>
  <c r="AI1638" i="1" s="1"/>
  <c r="AG1639" i="1"/>
  <c r="AH1639" i="1" s="1"/>
  <c r="AI1639" i="1" s="1"/>
  <c r="AG1640" i="1"/>
  <c r="AH1640" i="1" s="1"/>
  <c r="AI1640" i="1" s="1"/>
  <c r="AG1641" i="1"/>
  <c r="AH1641" i="1" s="1"/>
  <c r="AI1641" i="1" s="1"/>
  <c r="AG1642" i="1"/>
  <c r="AH1642" i="1" s="1"/>
  <c r="AI1642" i="1" s="1"/>
  <c r="AG1643" i="1"/>
  <c r="AH1643" i="1" s="1"/>
  <c r="AI1643" i="1" s="1"/>
  <c r="AG1644" i="1"/>
  <c r="AH1644" i="1" s="1"/>
  <c r="AI1644" i="1" s="1"/>
  <c r="AG1645" i="1"/>
  <c r="AH1645" i="1" s="1"/>
  <c r="AI1645" i="1" s="1"/>
  <c r="AG1646" i="1"/>
  <c r="AH1646" i="1" s="1"/>
  <c r="AI1646" i="1" s="1"/>
  <c r="AG1647" i="1"/>
  <c r="AH1647" i="1" s="1"/>
  <c r="AI1647" i="1" s="1"/>
  <c r="AG1648" i="1"/>
  <c r="AH1648" i="1" s="1"/>
  <c r="AI1648" i="1" s="1"/>
  <c r="AG1649" i="1"/>
  <c r="AH1649" i="1" s="1"/>
  <c r="AI1649" i="1" s="1"/>
  <c r="AG1650" i="1"/>
  <c r="AH1650" i="1" s="1"/>
  <c r="AI1650" i="1" s="1"/>
  <c r="AG1651" i="1"/>
  <c r="AH1651" i="1" s="1"/>
  <c r="AI1651" i="1" s="1"/>
  <c r="AG1652" i="1"/>
  <c r="AH1652" i="1" s="1"/>
  <c r="AI1652" i="1" s="1"/>
  <c r="AG1653" i="1"/>
  <c r="AH1653" i="1" s="1"/>
  <c r="AI1653" i="1" s="1"/>
  <c r="AG1654" i="1"/>
  <c r="AH1654" i="1" s="1"/>
  <c r="AI1654" i="1" s="1"/>
  <c r="AG1655" i="1"/>
  <c r="AH1655" i="1" s="1"/>
  <c r="AI1655" i="1" s="1"/>
  <c r="AG1656" i="1"/>
  <c r="AH1656" i="1" s="1"/>
  <c r="AI1656" i="1" s="1"/>
  <c r="AG1657" i="1"/>
  <c r="AH1657" i="1" s="1"/>
  <c r="AI1657" i="1" s="1"/>
  <c r="AG1658" i="1"/>
  <c r="AH1658" i="1" s="1"/>
  <c r="AI1658" i="1" s="1"/>
  <c r="AG1659" i="1"/>
  <c r="AH1659" i="1" s="1"/>
  <c r="AI1659" i="1" s="1"/>
  <c r="AG1660" i="1"/>
  <c r="AH1660" i="1" s="1"/>
  <c r="AI1660" i="1" s="1"/>
  <c r="AG1661" i="1"/>
  <c r="AH1661" i="1" s="1"/>
  <c r="AI1661" i="1" s="1"/>
  <c r="AG1662" i="1"/>
  <c r="AH1662" i="1" s="1"/>
  <c r="AI1662" i="1" s="1"/>
  <c r="AG1663" i="1"/>
  <c r="AH1663" i="1" s="1"/>
  <c r="AI1663" i="1" s="1"/>
  <c r="AG2" i="1"/>
  <c r="AH2" i="1" s="1"/>
  <c r="AI2" i="1" s="1"/>
</calcChain>
</file>

<file path=xl/sharedStrings.xml><?xml version="1.0" encoding="utf-8"?>
<sst xmlns="http://schemas.openxmlformats.org/spreadsheetml/2006/main" count="7344" uniqueCount="57">
  <si>
    <t>COHORT</t>
  </si>
  <si>
    <t>GRADE</t>
  </si>
  <si>
    <t>GENDER</t>
  </si>
  <si>
    <t>NATIONALITY</t>
  </si>
  <si>
    <t>REPEATER</t>
  </si>
  <si>
    <t>SUMMON</t>
  </si>
  <si>
    <t>LO</t>
  </si>
  <si>
    <t>METHODOLOGY</t>
  </si>
  <si>
    <t>QEX</t>
  </si>
  <si>
    <t>QSUBJ</t>
  </si>
  <si>
    <t>ECTSSUBJ</t>
  </si>
  <si>
    <t>ECTSCOURSE</t>
  </si>
  <si>
    <t>GPE</t>
  </si>
  <si>
    <t>GPA</t>
  </si>
  <si>
    <t>CGPA</t>
  </si>
  <si>
    <t>ID</t>
  </si>
  <si>
    <t>LANGUAGE</t>
  </si>
  <si>
    <t>GROUP</t>
  </si>
  <si>
    <t>PS1.52</t>
  </si>
  <si>
    <t>PS2.68</t>
  </si>
  <si>
    <t>PS1.50</t>
  </si>
  <si>
    <t>PS2.28</t>
  </si>
  <si>
    <t>QPS1.52</t>
  </si>
  <si>
    <t>QPS1.49</t>
  </si>
  <si>
    <t>QPS1.50</t>
  </si>
  <si>
    <t>QPS2.68</t>
  </si>
  <si>
    <t>QPS2.28</t>
  </si>
  <si>
    <t>QPS3.48</t>
  </si>
  <si>
    <t>QPS3.49</t>
  </si>
  <si>
    <t>QPS3.7</t>
  </si>
  <si>
    <t>PS1.2</t>
  </si>
  <si>
    <t>EXCELENTE</t>
  </si>
  <si>
    <t>POBRE</t>
  </si>
  <si>
    <t>BUENA</t>
  </si>
  <si>
    <t>PS1.16</t>
  </si>
  <si>
    <t>PS1.18</t>
  </si>
  <si>
    <t>PS1.20</t>
  </si>
  <si>
    <t>PS1.26</t>
  </si>
  <si>
    <t>QPS1.16</t>
  </si>
  <si>
    <t>QPS1.18</t>
  </si>
  <si>
    <t>QPS1.20</t>
  </si>
  <si>
    <t>QPS1.26</t>
  </si>
  <si>
    <t>QPS1.31</t>
  </si>
  <si>
    <t>QPS2.47</t>
  </si>
  <si>
    <t>QPS1.2</t>
  </si>
  <si>
    <t>QPS1.29</t>
  </si>
  <si>
    <t>QPS1.41</t>
  </si>
  <si>
    <t>PS1.29</t>
  </si>
  <si>
    <t>PRESENTADOS</t>
  </si>
  <si>
    <t>Clasificación</t>
  </si>
  <si>
    <t>PS2.47</t>
  </si>
  <si>
    <t>PS2.31</t>
  </si>
  <si>
    <t>PS1.49</t>
  </si>
  <si>
    <t>PS1.41</t>
  </si>
  <si>
    <t>PS3.48</t>
  </si>
  <si>
    <t>PS3.49</t>
  </si>
  <si>
    <t>PS3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663"/>
  <sheetViews>
    <sheetView tabSelected="1" zoomScale="92" zoomScaleNormal="92" workbookViewId="0">
      <selection activeCell="AL1" sqref="AL1"/>
    </sheetView>
  </sheetViews>
  <sheetFormatPr baseColWidth="10" defaultColWidth="11" defaultRowHeight="14.4" x14ac:dyDescent="0.3"/>
  <cols>
    <col min="1" max="1" width="4.77734375" style="1" bestFit="1" customWidth="1"/>
    <col min="2" max="2" width="12.77734375" style="1" bestFit="1" customWidth="1"/>
    <col min="3" max="3" width="8" style="1" bestFit="1" customWidth="1"/>
    <col min="4" max="4" width="6.6640625" style="1" bestFit="1" customWidth="1"/>
    <col min="5" max="5" width="7.77734375" style="1" bestFit="1" customWidth="1"/>
    <col min="6" max="6" width="12" style="1" bestFit="1" customWidth="1"/>
    <col min="7" max="7" width="9.21875" style="1" bestFit="1" customWidth="1"/>
    <col min="8" max="8" width="9.109375" style="1" bestFit="1" customWidth="1"/>
    <col min="9" max="9" width="3" style="1" bestFit="1" customWidth="1"/>
    <col min="10" max="10" width="14.21875" style="1" bestFit="1" customWidth="1"/>
    <col min="11" max="11" width="7.44140625" style="1" customWidth="1"/>
    <col min="12" max="12" width="8.21875" style="1" customWidth="1"/>
    <col min="13" max="13" width="7.109375" style="1" customWidth="1"/>
    <col min="14" max="20" width="5.109375" style="1" customWidth="1"/>
    <col min="21" max="22" width="5.88671875" style="1" customWidth="1"/>
    <col min="23" max="23" width="5.109375" style="1" customWidth="1"/>
    <col min="24" max="24" width="5.88671875" style="1" customWidth="1"/>
    <col min="25" max="25" width="5.5546875" style="1" customWidth="1"/>
    <col min="26" max="27" width="5.77734375" style="1" customWidth="1"/>
    <col min="28" max="28" width="4.33203125" style="1" bestFit="1" customWidth="1"/>
    <col min="29" max="29" width="4.33203125" style="1" customWidth="1"/>
    <col min="30" max="30" width="6.33203125" style="1" bestFit="1" customWidth="1"/>
    <col min="31" max="31" width="9" style="1" bestFit="1" customWidth="1"/>
    <col min="32" max="32" width="11" style="1" bestFit="1" customWidth="1"/>
    <col min="33" max="35" width="8.33203125" style="1" bestFit="1" customWidth="1"/>
    <col min="36" max="36" width="11" style="1" bestFit="1" customWidth="1"/>
    <col min="37" max="37" width="7.77734375" style="1" customWidth="1"/>
    <col min="38" max="38" width="7" style="1" customWidth="1"/>
    <col min="39" max="39" width="8.77734375" style="1" customWidth="1"/>
    <col min="40" max="40" width="9.88671875" style="1" customWidth="1"/>
    <col min="41" max="50" width="11" style="1"/>
    <col min="51" max="51" width="7.5546875" style="1" customWidth="1"/>
    <col min="52" max="16384" width="11" style="1"/>
  </cols>
  <sheetData>
    <row r="1" spans="1:54" x14ac:dyDescent="0.3">
      <c r="A1" s="4" t="s">
        <v>15</v>
      </c>
      <c r="B1" s="4" t="s">
        <v>4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18</v>
      </c>
      <c r="L1" s="4" t="s">
        <v>30</v>
      </c>
      <c r="M1" s="4" t="s">
        <v>47</v>
      </c>
      <c r="N1" s="4" t="s">
        <v>52</v>
      </c>
      <c r="O1" s="4" t="s">
        <v>20</v>
      </c>
      <c r="P1" s="4" t="s">
        <v>34</v>
      </c>
      <c r="Q1" s="4" t="s">
        <v>35</v>
      </c>
      <c r="R1" s="4" t="s">
        <v>36</v>
      </c>
      <c r="S1" s="4" t="s">
        <v>37</v>
      </c>
      <c r="T1" s="4" t="s">
        <v>53</v>
      </c>
      <c r="U1" s="4" t="s">
        <v>19</v>
      </c>
      <c r="V1" s="4" t="s">
        <v>21</v>
      </c>
      <c r="W1" s="4" t="s">
        <v>50</v>
      </c>
      <c r="X1" s="4" t="s">
        <v>51</v>
      </c>
      <c r="Y1" s="4" t="s">
        <v>54</v>
      </c>
      <c r="Z1" s="4" t="s">
        <v>55</v>
      </c>
      <c r="AA1" s="4" t="s">
        <v>56</v>
      </c>
      <c r="AB1" s="4" t="s">
        <v>8</v>
      </c>
      <c r="AC1" s="4" t="s">
        <v>49</v>
      </c>
      <c r="AD1" s="4" t="s">
        <v>9</v>
      </c>
      <c r="AE1" s="4" t="s">
        <v>10</v>
      </c>
      <c r="AF1" s="4" t="s">
        <v>11</v>
      </c>
      <c r="AG1" s="4" t="s">
        <v>12</v>
      </c>
      <c r="AH1" s="4" t="s">
        <v>13</v>
      </c>
      <c r="AI1" s="4" t="s">
        <v>14</v>
      </c>
      <c r="AJ1" s="4" t="s">
        <v>16</v>
      </c>
      <c r="AK1" s="4" t="s">
        <v>17</v>
      </c>
      <c r="AL1" s="4" t="s">
        <v>22</v>
      </c>
      <c r="AM1" s="4" t="s">
        <v>44</v>
      </c>
      <c r="AN1" s="4" t="s">
        <v>45</v>
      </c>
      <c r="AO1" s="4" t="s">
        <v>23</v>
      </c>
      <c r="AP1" s="4" t="s">
        <v>24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6</v>
      </c>
      <c r="AV1" s="4" t="s">
        <v>25</v>
      </c>
      <c r="AW1" s="4" t="s">
        <v>26</v>
      </c>
      <c r="AX1" s="4" t="s">
        <v>42</v>
      </c>
      <c r="AY1" s="4" t="s">
        <v>43</v>
      </c>
      <c r="AZ1" s="4" t="s">
        <v>27</v>
      </c>
      <c r="BA1" s="4" t="s">
        <v>28</v>
      </c>
      <c r="BB1" s="4" t="s">
        <v>29</v>
      </c>
    </row>
    <row r="2" spans="1:54" x14ac:dyDescent="0.3">
      <c r="A2" s="1">
        <v>1</v>
      </c>
      <c r="B2" s="1">
        <v>1</v>
      </c>
      <c r="C2" s="1">
        <v>2</v>
      </c>
      <c r="D2" s="1">
        <v>1</v>
      </c>
      <c r="E2" s="1">
        <v>2</v>
      </c>
      <c r="F2" s="1">
        <v>1</v>
      </c>
      <c r="I2" s="1">
        <v>1</v>
      </c>
      <c r="J2" s="1">
        <v>1</v>
      </c>
      <c r="K2" s="1">
        <v>1</v>
      </c>
      <c r="U2" s="1">
        <v>1</v>
      </c>
      <c r="Y2" s="1">
        <v>1</v>
      </c>
      <c r="Z2" s="1">
        <v>1</v>
      </c>
      <c r="AB2" s="1">
        <v>45.67</v>
      </c>
      <c r="AC2" s="1">
        <v>4</v>
      </c>
      <c r="AD2" s="1">
        <v>65.267879310344824</v>
      </c>
      <c r="AE2" s="1">
        <v>12</v>
      </c>
      <c r="AF2" s="1">
        <v>60</v>
      </c>
      <c r="AG2" s="1">
        <f>((Datos!AD2*4)/100)</f>
        <v>2.6107151724137929</v>
      </c>
      <c r="AH2" s="1">
        <f>((AG2*AE2)/AF2)</f>
        <v>0.52214303448275856</v>
      </c>
      <c r="AI2" s="1">
        <f>(AH2/100)</f>
        <v>5.2214303448275858E-3</v>
      </c>
      <c r="AJ2" s="1">
        <v>1</v>
      </c>
      <c r="AK2" s="1">
        <v>1</v>
      </c>
      <c r="AL2" s="1" t="s">
        <v>31</v>
      </c>
      <c r="AV2" s="1" t="s">
        <v>31</v>
      </c>
      <c r="AZ2" s="1" t="s">
        <v>31</v>
      </c>
      <c r="BA2" s="1" t="s">
        <v>31</v>
      </c>
    </row>
    <row r="3" spans="1:54" x14ac:dyDescent="0.3">
      <c r="A3" s="1">
        <v>2</v>
      </c>
      <c r="B3" s="1">
        <v>1</v>
      </c>
      <c r="C3" s="1">
        <v>2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U3" s="1">
        <v>2</v>
      </c>
      <c r="Y3" s="1">
        <v>2</v>
      </c>
      <c r="Z3" s="1">
        <v>1</v>
      </c>
      <c r="AB3" s="1">
        <v>17.12</v>
      </c>
      <c r="AC3" s="1">
        <v>4</v>
      </c>
      <c r="AD3" s="1">
        <v>40.405724137931031</v>
      </c>
      <c r="AE3" s="1">
        <v>12</v>
      </c>
      <c r="AF3" s="1">
        <v>60</v>
      </c>
      <c r="AG3" s="1">
        <f>((Datos!AD3*4)/100)</f>
        <v>1.6162289655172413</v>
      </c>
      <c r="AH3" s="1">
        <f t="shared" ref="AH3:AH66" si="0">((AG3*AE3)/AF3)</f>
        <v>0.32324579310344831</v>
      </c>
      <c r="AI3" s="1">
        <f t="shared" ref="AI3:AI66" si="1">(AH3/100)</f>
        <v>3.2324579310344832E-3</v>
      </c>
      <c r="AJ3" s="1">
        <v>1</v>
      </c>
      <c r="AK3" s="1">
        <v>1</v>
      </c>
      <c r="AL3" s="1" t="s">
        <v>31</v>
      </c>
      <c r="AV3" s="1" t="s">
        <v>31</v>
      </c>
      <c r="AZ3" s="1" t="s">
        <v>31</v>
      </c>
      <c r="BA3" s="1" t="s">
        <v>31</v>
      </c>
    </row>
    <row r="4" spans="1:54" x14ac:dyDescent="0.3">
      <c r="A4" s="1">
        <v>3</v>
      </c>
      <c r="B4" s="1">
        <v>1</v>
      </c>
      <c r="C4" s="1">
        <v>2</v>
      </c>
      <c r="D4" s="1">
        <v>1</v>
      </c>
      <c r="E4" s="1">
        <v>2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2</v>
      </c>
      <c r="U4" s="1">
        <v>2</v>
      </c>
      <c r="Y4" s="1">
        <v>1</v>
      </c>
      <c r="Z4" s="1">
        <v>1</v>
      </c>
      <c r="AB4" s="1">
        <v>25.29</v>
      </c>
      <c r="AC4" s="1">
        <v>4</v>
      </c>
      <c r="AD4" s="1">
        <v>57.585206896551718</v>
      </c>
      <c r="AE4" s="1">
        <v>12</v>
      </c>
      <c r="AF4" s="1">
        <v>60</v>
      </c>
      <c r="AG4" s="1">
        <f>((Datos!AD4*4)/100)</f>
        <v>2.3034082758620689</v>
      </c>
      <c r="AH4" s="1">
        <f t="shared" si="0"/>
        <v>0.46068165517241383</v>
      </c>
      <c r="AI4" s="1">
        <f t="shared" si="1"/>
        <v>4.6068165517241383E-3</v>
      </c>
      <c r="AJ4" s="1">
        <v>1</v>
      </c>
      <c r="AK4" s="1">
        <v>1</v>
      </c>
      <c r="AL4" s="1" t="s">
        <v>31</v>
      </c>
      <c r="AV4" s="1" t="s">
        <v>31</v>
      </c>
      <c r="AZ4" s="1" t="s">
        <v>31</v>
      </c>
      <c r="BA4" s="1" t="s">
        <v>31</v>
      </c>
    </row>
    <row r="5" spans="1:54" x14ac:dyDescent="0.3">
      <c r="A5" s="1">
        <v>4</v>
      </c>
      <c r="B5" s="1">
        <v>1</v>
      </c>
      <c r="C5" s="1">
        <v>2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2</v>
      </c>
      <c r="Y5" s="1">
        <v>1</v>
      </c>
      <c r="Z5" s="1">
        <v>1</v>
      </c>
      <c r="AB5" s="1">
        <v>46.349999999999994</v>
      </c>
      <c r="AC5" s="1">
        <v>4</v>
      </c>
      <c r="AD5" s="1">
        <v>60.927603448275853</v>
      </c>
      <c r="AE5" s="1">
        <v>12</v>
      </c>
      <c r="AF5" s="1">
        <v>60</v>
      </c>
      <c r="AG5" s="1">
        <f>((Datos!AD5*4)/100)</f>
        <v>2.4371041379310343</v>
      </c>
      <c r="AH5" s="1">
        <f t="shared" si="0"/>
        <v>0.48742082758620686</v>
      </c>
      <c r="AI5" s="1">
        <f t="shared" si="1"/>
        <v>4.874208275862069E-3</v>
      </c>
      <c r="AJ5" s="1">
        <v>1</v>
      </c>
      <c r="AK5" s="1">
        <v>1</v>
      </c>
      <c r="AL5" s="1" t="s">
        <v>31</v>
      </c>
      <c r="AV5" s="1" t="s">
        <v>31</v>
      </c>
      <c r="AZ5" s="1" t="s">
        <v>31</v>
      </c>
      <c r="BA5" s="1" t="s">
        <v>31</v>
      </c>
    </row>
    <row r="6" spans="1:54" x14ac:dyDescent="0.3">
      <c r="A6" s="1">
        <v>5</v>
      </c>
      <c r="B6" s="1">
        <v>1</v>
      </c>
      <c r="C6" s="1">
        <v>2</v>
      </c>
      <c r="D6" s="1">
        <v>1</v>
      </c>
      <c r="E6" s="1">
        <v>2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U6" s="1">
        <v>1</v>
      </c>
      <c r="Z6" s="1">
        <v>1</v>
      </c>
      <c r="AB6" s="1">
        <v>55.16</v>
      </c>
      <c r="AC6" s="1">
        <v>3</v>
      </c>
      <c r="AD6" s="1">
        <v>63.498137931034471</v>
      </c>
      <c r="AE6" s="1">
        <v>12</v>
      </c>
      <c r="AF6" s="1">
        <v>60</v>
      </c>
      <c r="AG6" s="1">
        <f>((Datos!AD6*4)/100)</f>
        <v>2.5399255172413788</v>
      </c>
      <c r="AH6" s="1">
        <f t="shared" si="0"/>
        <v>0.50798510344827574</v>
      </c>
      <c r="AI6" s="1">
        <f t="shared" si="1"/>
        <v>5.0798510344827576E-3</v>
      </c>
      <c r="AJ6" s="1">
        <v>1</v>
      </c>
      <c r="AK6" s="1">
        <v>1</v>
      </c>
      <c r="AL6" s="1" t="s">
        <v>31</v>
      </c>
      <c r="AV6" s="1" t="s">
        <v>31</v>
      </c>
      <c r="AZ6" s="1" t="s">
        <v>31</v>
      </c>
      <c r="BA6" s="1" t="s">
        <v>31</v>
      </c>
    </row>
    <row r="7" spans="1:54" x14ac:dyDescent="0.3">
      <c r="A7" s="1">
        <v>6</v>
      </c>
      <c r="B7" s="1">
        <v>1</v>
      </c>
      <c r="C7" s="1">
        <v>2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U7" s="1">
        <v>1</v>
      </c>
      <c r="Y7" s="1">
        <v>2</v>
      </c>
      <c r="Z7" s="1">
        <v>1</v>
      </c>
      <c r="AB7" s="1">
        <v>64.69</v>
      </c>
      <c r="AC7" s="1">
        <v>3</v>
      </c>
      <c r="AD7" s="1">
        <v>73.455784482758617</v>
      </c>
      <c r="AE7" s="1">
        <v>12</v>
      </c>
      <c r="AF7" s="1">
        <v>60</v>
      </c>
      <c r="AG7" s="1">
        <f>((Datos!AD7*4)/100)</f>
        <v>2.9382313793103445</v>
      </c>
      <c r="AH7" s="1">
        <f t="shared" si="0"/>
        <v>0.58764627586206886</v>
      </c>
      <c r="AI7" s="1">
        <f t="shared" si="1"/>
        <v>5.8764627586206887E-3</v>
      </c>
      <c r="AJ7" s="1">
        <v>1</v>
      </c>
      <c r="AK7" s="1">
        <v>1</v>
      </c>
      <c r="AL7" s="1" t="s">
        <v>31</v>
      </c>
      <c r="AV7" s="1" t="s">
        <v>31</v>
      </c>
      <c r="AZ7" s="1" t="s">
        <v>31</v>
      </c>
      <c r="BA7" s="1" t="s">
        <v>31</v>
      </c>
    </row>
    <row r="8" spans="1:54" x14ac:dyDescent="0.3">
      <c r="A8" s="1">
        <v>7</v>
      </c>
      <c r="B8" s="1">
        <v>1</v>
      </c>
      <c r="C8" s="1">
        <v>2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2</v>
      </c>
      <c r="U8" s="1">
        <v>2</v>
      </c>
      <c r="Y8" s="1">
        <v>1</v>
      </c>
      <c r="Z8" s="1">
        <v>2</v>
      </c>
      <c r="AB8" s="1">
        <v>20.57</v>
      </c>
      <c r="AC8" s="1">
        <v>4</v>
      </c>
      <c r="AD8" s="1">
        <v>55.634939655172403</v>
      </c>
      <c r="AE8" s="1">
        <v>12</v>
      </c>
      <c r="AF8" s="1">
        <v>60</v>
      </c>
      <c r="AG8" s="1">
        <f>((Datos!AD8*4)/100)</f>
        <v>2.225397586206896</v>
      </c>
      <c r="AH8" s="1">
        <f t="shared" si="0"/>
        <v>0.44507951724137923</v>
      </c>
      <c r="AI8" s="1">
        <f t="shared" si="1"/>
        <v>4.450795172413792E-3</v>
      </c>
      <c r="AJ8" s="1">
        <v>1</v>
      </c>
      <c r="AK8" s="1">
        <v>1</v>
      </c>
      <c r="AL8" s="1" t="s">
        <v>31</v>
      </c>
      <c r="AV8" s="1" t="s">
        <v>31</v>
      </c>
      <c r="AZ8" s="1" t="s">
        <v>31</v>
      </c>
      <c r="BA8" s="1" t="s">
        <v>31</v>
      </c>
    </row>
    <row r="9" spans="1:54" x14ac:dyDescent="0.3">
      <c r="A9" s="1">
        <v>8</v>
      </c>
      <c r="B9" s="1">
        <v>1</v>
      </c>
      <c r="C9" s="1">
        <v>2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Y9" s="1">
        <v>2</v>
      </c>
      <c r="AB9" s="1">
        <v>0</v>
      </c>
      <c r="AC9" s="1">
        <v>4</v>
      </c>
      <c r="AD9" s="1">
        <v>31.285431034482759</v>
      </c>
      <c r="AE9" s="1">
        <v>12</v>
      </c>
      <c r="AF9" s="1">
        <v>60</v>
      </c>
      <c r="AG9" s="1">
        <f>((Datos!AD9*4)/100)</f>
        <v>1.2514172413793103</v>
      </c>
      <c r="AH9" s="1">
        <f t="shared" si="0"/>
        <v>0.25028344827586207</v>
      </c>
      <c r="AI9" s="1">
        <f t="shared" si="1"/>
        <v>2.5028344827586206E-3</v>
      </c>
      <c r="AJ9" s="1">
        <v>1</v>
      </c>
      <c r="AK9" s="1">
        <v>1</v>
      </c>
      <c r="AL9" s="1" t="s">
        <v>31</v>
      </c>
      <c r="AV9" s="1" t="s">
        <v>31</v>
      </c>
      <c r="AZ9" s="1" t="s">
        <v>31</v>
      </c>
      <c r="BA9" s="1" t="s">
        <v>31</v>
      </c>
    </row>
    <row r="10" spans="1:54" x14ac:dyDescent="0.3">
      <c r="A10" s="1">
        <v>9</v>
      </c>
      <c r="B10" s="1">
        <v>0</v>
      </c>
      <c r="C10" s="1">
        <v>2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0</v>
      </c>
      <c r="U10" s="1">
        <v>0</v>
      </c>
      <c r="Y10" s="1">
        <v>0</v>
      </c>
      <c r="Z10" s="1">
        <v>0</v>
      </c>
      <c r="AD10" s="1">
        <v>14.650344827586206</v>
      </c>
      <c r="AE10" s="1">
        <v>12</v>
      </c>
      <c r="AF10" s="1">
        <v>60</v>
      </c>
      <c r="AG10" s="1">
        <f>((Datos!AD10*4)/100)</f>
        <v>0.58601379310344826</v>
      </c>
      <c r="AH10" s="1">
        <f t="shared" si="0"/>
        <v>0.11720275862068966</v>
      </c>
      <c r="AI10" s="1">
        <f t="shared" si="1"/>
        <v>1.1720275862068966E-3</v>
      </c>
      <c r="AJ10" s="1">
        <v>1</v>
      </c>
      <c r="AK10" s="1">
        <v>1</v>
      </c>
      <c r="AL10" s="1" t="s">
        <v>31</v>
      </c>
      <c r="AV10" s="1" t="s">
        <v>31</v>
      </c>
      <c r="AZ10" s="1" t="s">
        <v>31</v>
      </c>
      <c r="BA10" s="1" t="s">
        <v>31</v>
      </c>
    </row>
    <row r="11" spans="1:54" x14ac:dyDescent="0.3">
      <c r="A11" s="1">
        <v>10</v>
      </c>
      <c r="B11" s="1">
        <v>1</v>
      </c>
      <c r="C11" s="1">
        <v>2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U11" s="1">
        <v>2</v>
      </c>
      <c r="Y11" s="1">
        <v>1</v>
      </c>
      <c r="Z11" s="1">
        <v>1</v>
      </c>
      <c r="AB11" s="1">
        <v>34.14</v>
      </c>
      <c r="AC11" s="1">
        <v>4</v>
      </c>
      <c r="AD11" s="1">
        <v>58.860775862068962</v>
      </c>
      <c r="AE11" s="1">
        <v>12</v>
      </c>
      <c r="AF11" s="1">
        <v>60</v>
      </c>
      <c r="AG11" s="1">
        <f>((Datos!AD11*4)/100)</f>
        <v>2.3544310344827584</v>
      </c>
      <c r="AH11" s="1">
        <f t="shared" si="0"/>
        <v>0.4708862068965517</v>
      </c>
      <c r="AI11" s="1">
        <f t="shared" si="1"/>
        <v>4.7088620689655167E-3</v>
      </c>
      <c r="AJ11" s="1">
        <v>1</v>
      </c>
      <c r="AK11" s="1">
        <v>1</v>
      </c>
      <c r="AL11" s="1" t="s">
        <v>31</v>
      </c>
      <c r="AV11" s="1" t="s">
        <v>31</v>
      </c>
      <c r="AZ11" s="1" t="s">
        <v>31</v>
      </c>
      <c r="BA11" s="1" t="s">
        <v>31</v>
      </c>
    </row>
    <row r="12" spans="1:54" x14ac:dyDescent="0.3">
      <c r="A12" s="1">
        <v>11</v>
      </c>
      <c r="B12" s="1">
        <v>1</v>
      </c>
      <c r="C12" s="1">
        <v>2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Y12" s="1">
        <v>1</v>
      </c>
      <c r="Z12" s="1">
        <v>1</v>
      </c>
      <c r="AB12" s="1">
        <v>42.9</v>
      </c>
      <c r="AC12" s="1">
        <v>4</v>
      </c>
      <c r="AD12" s="1">
        <v>65.980198275862065</v>
      </c>
      <c r="AE12" s="1">
        <v>12</v>
      </c>
      <c r="AF12" s="1">
        <v>60</v>
      </c>
      <c r="AG12" s="1">
        <f>((Datos!AD12*4)/100)</f>
        <v>2.6392079310344827</v>
      </c>
      <c r="AH12" s="1">
        <f t="shared" si="0"/>
        <v>0.52784158620689658</v>
      </c>
      <c r="AI12" s="1">
        <f t="shared" si="1"/>
        <v>5.2784158620689655E-3</v>
      </c>
      <c r="AJ12" s="1">
        <v>1</v>
      </c>
      <c r="AK12" s="1">
        <v>1</v>
      </c>
      <c r="AL12" s="1" t="s">
        <v>31</v>
      </c>
      <c r="AV12" s="1" t="s">
        <v>31</v>
      </c>
      <c r="AZ12" s="1" t="s">
        <v>31</v>
      </c>
      <c r="BA12" s="1" t="s">
        <v>31</v>
      </c>
    </row>
    <row r="13" spans="1:54" x14ac:dyDescent="0.3">
      <c r="A13" s="1">
        <v>12</v>
      </c>
      <c r="B13" s="1">
        <v>1</v>
      </c>
      <c r="C13" s="1">
        <v>2</v>
      </c>
      <c r="D13" s="1">
        <v>1</v>
      </c>
      <c r="E13" s="1">
        <v>2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U13" s="1">
        <v>1</v>
      </c>
      <c r="Y13" s="1">
        <v>1</v>
      </c>
      <c r="Z13" s="1">
        <v>1</v>
      </c>
      <c r="AB13" s="1">
        <v>85.06</v>
      </c>
      <c r="AC13" s="1">
        <v>2</v>
      </c>
      <c r="AD13" s="1">
        <v>84.248870689655163</v>
      </c>
      <c r="AE13" s="1">
        <v>12</v>
      </c>
      <c r="AF13" s="1">
        <v>60</v>
      </c>
      <c r="AG13" s="1">
        <f>((Datos!AD13*4)/100)</f>
        <v>3.3699548275862066</v>
      </c>
      <c r="AH13" s="1">
        <f t="shared" si="0"/>
        <v>0.67399096551724136</v>
      </c>
      <c r="AI13" s="1">
        <f t="shared" si="1"/>
        <v>6.7399096551724134E-3</v>
      </c>
      <c r="AJ13" s="1">
        <v>1</v>
      </c>
      <c r="AK13" s="1">
        <v>1</v>
      </c>
      <c r="AL13" s="1" t="s">
        <v>31</v>
      </c>
      <c r="AV13" s="1" t="s">
        <v>31</v>
      </c>
      <c r="AZ13" s="1" t="s">
        <v>31</v>
      </c>
      <c r="BA13" s="1" t="s">
        <v>31</v>
      </c>
    </row>
    <row r="14" spans="1:54" x14ac:dyDescent="0.3">
      <c r="A14" s="1">
        <v>13</v>
      </c>
      <c r="B14" s="1">
        <v>1</v>
      </c>
      <c r="C14" s="1">
        <v>2</v>
      </c>
      <c r="D14" s="1">
        <v>1</v>
      </c>
      <c r="E14" s="1">
        <v>2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U14" s="1">
        <v>1</v>
      </c>
      <c r="Y14" s="1">
        <v>1</v>
      </c>
      <c r="Z14" s="1">
        <v>1</v>
      </c>
      <c r="AB14" s="1">
        <v>87.100000000000009</v>
      </c>
      <c r="AC14" s="1">
        <v>2</v>
      </c>
      <c r="AD14" s="1">
        <v>84.212120689655166</v>
      </c>
      <c r="AE14" s="1">
        <v>12</v>
      </c>
      <c r="AF14" s="1">
        <v>60</v>
      </c>
      <c r="AG14" s="1">
        <f>((Datos!AD14*4)/100)</f>
        <v>3.3684848275862067</v>
      </c>
      <c r="AH14" s="1">
        <f t="shared" si="0"/>
        <v>0.67369696551724134</v>
      </c>
      <c r="AI14" s="1">
        <f t="shared" si="1"/>
        <v>6.7369696551724135E-3</v>
      </c>
      <c r="AJ14" s="1">
        <v>1</v>
      </c>
      <c r="AK14" s="1">
        <v>1</v>
      </c>
      <c r="AL14" s="1" t="s">
        <v>31</v>
      </c>
      <c r="AV14" s="1" t="s">
        <v>31</v>
      </c>
      <c r="AZ14" s="1" t="s">
        <v>31</v>
      </c>
      <c r="BA14" s="1" t="s">
        <v>31</v>
      </c>
    </row>
    <row r="15" spans="1:54" x14ac:dyDescent="0.3">
      <c r="A15" s="1">
        <v>14</v>
      </c>
      <c r="B15" s="1">
        <v>1</v>
      </c>
      <c r="C15" s="1">
        <v>2</v>
      </c>
      <c r="D15" s="1">
        <v>1</v>
      </c>
      <c r="E15" s="1">
        <v>2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U15" s="1">
        <v>2</v>
      </c>
      <c r="Y15" s="1">
        <v>1</v>
      </c>
      <c r="Z15" s="1">
        <v>1</v>
      </c>
      <c r="AB15" s="1">
        <v>40.199999999999996</v>
      </c>
      <c r="AC15" s="1">
        <v>4</v>
      </c>
      <c r="AD15" s="1">
        <v>53.206603448275857</v>
      </c>
      <c r="AE15" s="1">
        <v>12</v>
      </c>
      <c r="AF15" s="1">
        <v>60</v>
      </c>
      <c r="AG15" s="1">
        <f>((Datos!AD15*4)/100)</f>
        <v>2.1282641379310343</v>
      </c>
      <c r="AH15" s="1">
        <f t="shared" si="0"/>
        <v>0.42565282758620687</v>
      </c>
      <c r="AI15" s="1">
        <f t="shared" si="1"/>
        <v>4.2565282758620683E-3</v>
      </c>
      <c r="AJ15" s="1">
        <v>1</v>
      </c>
      <c r="AK15" s="1">
        <v>1</v>
      </c>
      <c r="AL15" s="1" t="s">
        <v>31</v>
      </c>
      <c r="AV15" s="1" t="s">
        <v>31</v>
      </c>
      <c r="AZ15" s="1" t="s">
        <v>31</v>
      </c>
      <c r="BA15" s="1" t="s">
        <v>31</v>
      </c>
    </row>
    <row r="16" spans="1:54" x14ac:dyDescent="0.3">
      <c r="A16" s="1">
        <v>15</v>
      </c>
      <c r="B16" s="1">
        <v>1</v>
      </c>
      <c r="C16" s="1">
        <v>2</v>
      </c>
      <c r="D16" s="1">
        <v>1</v>
      </c>
      <c r="E16" s="1">
        <v>2</v>
      </c>
      <c r="F16" s="1">
        <v>2</v>
      </c>
      <c r="G16" s="1">
        <v>1</v>
      </c>
      <c r="H16" s="1">
        <v>1</v>
      </c>
      <c r="I16" s="1">
        <v>1</v>
      </c>
      <c r="J16" s="1">
        <v>1</v>
      </c>
      <c r="K16" s="1">
        <v>2</v>
      </c>
      <c r="U16" s="1">
        <v>2</v>
      </c>
      <c r="Y16" s="1">
        <v>1</v>
      </c>
      <c r="Z16" s="1">
        <v>1</v>
      </c>
      <c r="AB16" s="1">
        <v>28</v>
      </c>
      <c r="AC16" s="1">
        <v>4</v>
      </c>
      <c r="AD16" s="1">
        <v>42.69063793103448</v>
      </c>
      <c r="AE16" s="1">
        <v>12</v>
      </c>
      <c r="AF16" s="1">
        <v>60</v>
      </c>
      <c r="AG16" s="1">
        <f>((Datos!AD16*4)/100)</f>
        <v>1.7076255172413792</v>
      </c>
      <c r="AH16" s="1">
        <f t="shared" si="0"/>
        <v>0.34152510344827586</v>
      </c>
      <c r="AI16" s="1">
        <f t="shared" si="1"/>
        <v>3.4152510344827585E-3</v>
      </c>
      <c r="AJ16" s="1">
        <v>1</v>
      </c>
      <c r="AK16" s="1">
        <v>1</v>
      </c>
      <c r="AL16" s="1" t="s">
        <v>31</v>
      </c>
      <c r="AV16" s="1" t="s">
        <v>31</v>
      </c>
      <c r="AZ16" s="1" t="s">
        <v>31</v>
      </c>
      <c r="BA16" s="1" t="s">
        <v>31</v>
      </c>
    </row>
    <row r="17" spans="1:53" x14ac:dyDescent="0.3">
      <c r="A17" s="1">
        <v>16</v>
      </c>
      <c r="B17" s="1">
        <v>0</v>
      </c>
      <c r="C17" s="1">
        <v>2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0</v>
      </c>
      <c r="U17" s="1">
        <v>0</v>
      </c>
      <c r="Y17" s="1">
        <v>0</v>
      </c>
      <c r="Z17" s="1">
        <v>0</v>
      </c>
      <c r="AD17" s="1">
        <v>29.715344827586208</v>
      </c>
      <c r="AE17" s="1">
        <v>12</v>
      </c>
      <c r="AF17" s="1">
        <v>60</v>
      </c>
      <c r="AG17" s="1">
        <f>((Datos!AD17*4)/100)</f>
        <v>1.1886137931034484</v>
      </c>
      <c r="AH17" s="1">
        <f t="shared" si="0"/>
        <v>0.23772275862068967</v>
      </c>
      <c r="AI17" s="1">
        <f t="shared" si="1"/>
        <v>2.3772275862068968E-3</v>
      </c>
      <c r="AJ17" s="1">
        <v>1</v>
      </c>
      <c r="AK17" s="1">
        <v>1</v>
      </c>
      <c r="AL17" s="1" t="s">
        <v>31</v>
      </c>
      <c r="AV17" s="1" t="s">
        <v>31</v>
      </c>
      <c r="AZ17" s="1" t="s">
        <v>31</v>
      </c>
      <c r="BA17" s="1" t="s">
        <v>31</v>
      </c>
    </row>
    <row r="18" spans="1:53" x14ac:dyDescent="0.3">
      <c r="A18" s="1">
        <v>17</v>
      </c>
      <c r="B18" s="1">
        <v>1</v>
      </c>
      <c r="C18" s="1">
        <v>2</v>
      </c>
      <c r="D18" s="1">
        <v>1</v>
      </c>
      <c r="E18" s="1">
        <v>2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AB18" s="1">
        <v>0</v>
      </c>
      <c r="AC18" s="1">
        <v>4</v>
      </c>
      <c r="AD18" s="1">
        <v>38.94441379310345</v>
      </c>
      <c r="AE18" s="1">
        <v>12</v>
      </c>
      <c r="AF18" s="1">
        <v>60</v>
      </c>
      <c r="AG18" s="1">
        <f>((Datos!AD18*4)/100)</f>
        <v>1.557776551724138</v>
      </c>
      <c r="AH18" s="1">
        <f t="shared" si="0"/>
        <v>0.31155531034482759</v>
      </c>
      <c r="AI18" s="1">
        <f t="shared" si="1"/>
        <v>3.1155531034482761E-3</v>
      </c>
      <c r="AJ18" s="1">
        <v>1</v>
      </c>
      <c r="AK18" s="1">
        <v>1</v>
      </c>
      <c r="AL18" s="1" t="s">
        <v>31</v>
      </c>
      <c r="AV18" s="1" t="s">
        <v>31</v>
      </c>
      <c r="AZ18" s="1" t="s">
        <v>31</v>
      </c>
      <c r="BA18" s="1" t="s">
        <v>31</v>
      </c>
    </row>
    <row r="19" spans="1:53" x14ac:dyDescent="0.3">
      <c r="A19" s="1">
        <v>18</v>
      </c>
      <c r="B19" s="1">
        <v>1</v>
      </c>
      <c r="C19" s="1">
        <v>2</v>
      </c>
      <c r="D19" s="1">
        <v>1</v>
      </c>
      <c r="E19" s="1">
        <v>2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U19" s="1">
        <v>1</v>
      </c>
      <c r="Y19" s="1">
        <v>1</v>
      </c>
      <c r="Z19" s="1">
        <v>1</v>
      </c>
      <c r="AB19" s="1">
        <v>48.33</v>
      </c>
      <c r="AC19" s="1">
        <v>4</v>
      </c>
      <c r="AD19" s="1">
        <v>51.819749999999999</v>
      </c>
      <c r="AE19" s="1">
        <v>12</v>
      </c>
      <c r="AF19" s="1">
        <v>60</v>
      </c>
      <c r="AG19" s="1">
        <f>((Datos!AD19*4)/100)</f>
        <v>2.0727899999999999</v>
      </c>
      <c r="AH19" s="1">
        <f t="shared" si="0"/>
        <v>0.41455800000000004</v>
      </c>
      <c r="AI19" s="1">
        <f t="shared" si="1"/>
        <v>4.1455800000000003E-3</v>
      </c>
      <c r="AJ19" s="1">
        <v>1</v>
      </c>
      <c r="AK19" s="1">
        <v>1</v>
      </c>
      <c r="AL19" s="1" t="s">
        <v>31</v>
      </c>
      <c r="AV19" s="1" t="s">
        <v>31</v>
      </c>
      <c r="AZ19" s="1" t="s">
        <v>31</v>
      </c>
      <c r="BA19" s="1" t="s">
        <v>31</v>
      </c>
    </row>
    <row r="20" spans="1:53" x14ac:dyDescent="0.3">
      <c r="A20" s="1">
        <v>19</v>
      </c>
      <c r="B20" s="1">
        <v>1</v>
      </c>
      <c r="C20" s="1">
        <v>2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U20" s="1">
        <v>1</v>
      </c>
      <c r="Y20" s="1">
        <v>1</v>
      </c>
      <c r="Z20" s="1">
        <v>1</v>
      </c>
      <c r="AB20" s="1">
        <v>64</v>
      </c>
      <c r="AC20" s="1">
        <v>3</v>
      </c>
      <c r="AD20" s="1">
        <v>75.549612068965502</v>
      </c>
      <c r="AE20" s="1">
        <v>12</v>
      </c>
      <c r="AF20" s="1">
        <v>60</v>
      </c>
      <c r="AG20" s="1">
        <f>((Datos!AD20*4)/100)</f>
        <v>3.02198448275862</v>
      </c>
      <c r="AH20" s="1">
        <f t="shared" si="0"/>
        <v>0.60439689655172402</v>
      </c>
      <c r="AI20" s="1">
        <f t="shared" si="1"/>
        <v>6.0439689655172402E-3</v>
      </c>
      <c r="AJ20" s="1">
        <v>1</v>
      </c>
      <c r="AK20" s="1">
        <v>1</v>
      </c>
      <c r="AL20" s="1" t="s">
        <v>31</v>
      </c>
      <c r="AV20" s="1" t="s">
        <v>31</v>
      </c>
      <c r="AZ20" s="1" t="s">
        <v>31</v>
      </c>
      <c r="BA20" s="1" t="s">
        <v>31</v>
      </c>
    </row>
    <row r="21" spans="1:53" x14ac:dyDescent="0.3">
      <c r="A21" s="1">
        <v>20</v>
      </c>
      <c r="B21" s="1">
        <v>1</v>
      </c>
      <c r="C21" s="1">
        <v>2</v>
      </c>
      <c r="D21" s="1">
        <v>1</v>
      </c>
      <c r="E21" s="1">
        <v>2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AB21" s="1">
        <v>0</v>
      </c>
      <c r="AC21" s="1">
        <v>4</v>
      </c>
      <c r="AD21" s="1">
        <v>33.365287356321836</v>
      </c>
      <c r="AE21" s="1">
        <v>12</v>
      </c>
      <c r="AF21" s="1">
        <v>60</v>
      </c>
      <c r="AG21" s="1">
        <f>((Datos!AD21*4)/100)</f>
        <v>1.3346114942528735</v>
      </c>
      <c r="AH21" s="1">
        <f t="shared" si="0"/>
        <v>0.26692229885057467</v>
      </c>
      <c r="AI21" s="1">
        <f t="shared" si="1"/>
        <v>2.6692229885057466E-3</v>
      </c>
      <c r="AJ21" s="1">
        <v>1</v>
      </c>
      <c r="AK21" s="1">
        <v>1</v>
      </c>
      <c r="AL21" s="1" t="s">
        <v>31</v>
      </c>
      <c r="AV21" s="1" t="s">
        <v>31</v>
      </c>
      <c r="AZ21" s="1" t="s">
        <v>31</v>
      </c>
      <c r="BA21" s="1" t="s">
        <v>31</v>
      </c>
    </row>
    <row r="22" spans="1:53" x14ac:dyDescent="0.3">
      <c r="A22" s="1">
        <v>21</v>
      </c>
      <c r="B22" s="1">
        <v>1</v>
      </c>
      <c r="C22" s="1">
        <v>2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2</v>
      </c>
      <c r="U22" s="1">
        <v>1</v>
      </c>
      <c r="Y22" s="1">
        <v>2</v>
      </c>
      <c r="Z22" s="1">
        <v>1</v>
      </c>
      <c r="AB22" s="1">
        <v>36.840000000000003</v>
      </c>
      <c r="AC22" s="1">
        <v>4</v>
      </c>
      <c r="AD22" s="1">
        <v>55.009482758620685</v>
      </c>
      <c r="AE22" s="1">
        <v>12</v>
      </c>
      <c r="AF22" s="1">
        <v>60</v>
      </c>
      <c r="AG22" s="1">
        <f>((Datos!AD22*4)/100)</f>
        <v>2.2003793103448275</v>
      </c>
      <c r="AH22" s="1">
        <f t="shared" si="0"/>
        <v>0.44007586206896554</v>
      </c>
      <c r="AI22" s="1">
        <f t="shared" si="1"/>
        <v>4.4007586206896553E-3</v>
      </c>
      <c r="AJ22" s="1">
        <v>1</v>
      </c>
      <c r="AK22" s="1">
        <v>1</v>
      </c>
      <c r="AL22" s="1" t="s">
        <v>31</v>
      </c>
      <c r="AV22" s="1" t="s">
        <v>31</v>
      </c>
      <c r="AZ22" s="1" t="s">
        <v>31</v>
      </c>
      <c r="BA22" s="1" t="s">
        <v>31</v>
      </c>
    </row>
    <row r="23" spans="1:53" x14ac:dyDescent="0.3">
      <c r="A23" s="1">
        <v>22</v>
      </c>
      <c r="B23" s="1">
        <v>1</v>
      </c>
      <c r="C23" s="1">
        <v>2</v>
      </c>
      <c r="D23" s="1">
        <v>1</v>
      </c>
      <c r="E23" s="1">
        <v>2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U23" s="1">
        <v>2</v>
      </c>
      <c r="Y23" s="1">
        <v>1</v>
      </c>
      <c r="Z23" s="1">
        <v>1</v>
      </c>
      <c r="AB23" s="1">
        <v>56.529999999999994</v>
      </c>
      <c r="AC23" s="1">
        <v>3</v>
      </c>
      <c r="AD23" s="1">
        <v>73.639068965517239</v>
      </c>
      <c r="AE23" s="1">
        <v>12</v>
      </c>
      <c r="AF23" s="1">
        <v>60</v>
      </c>
      <c r="AG23" s="1">
        <f>((Datos!AD23*4)/100)</f>
        <v>2.9455627586206896</v>
      </c>
      <c r="AH23" s="1">
        <f t="shared" si="0"/>
        <v>0.58911255172413801</v>
      </c>
      <c r="AI23" s="1">
        <f t="shared" si="1"/>
        <v>5.8911255172413805E-3</v>
      </c>
      <c r="AJ23" s="1">
        <v>1</v>
      </c>
      <c r="AK23" s="1">
        <v>1</v>
      </c>
      <c r="AL23" s="1" t="s">
        <v>31</v>
      </c>
      <c r="AV23" s="1" t="s">
        <v>31</v>
      </c>
      <c r="AZ23" s="1" t="s">
        <v>31</v>
      </c>
      <c r="BA23" s="1" t="s">
        <v>31</v>
      </c>
    </row>
    <row r="24" spans="1:53" x14ac:dyDescent="0.3">
      <c r="A24" s="1">
        <v>23</v>
      </c>
      <c r="B24" s="1">
        <v>1</v>
      </c>
      <c r="C24" s="1">
        <v>2</v>
      </c>
      <c r="D24" s="1">
        <v>1</v>
      </c>
      <c r="E24" s="1">
        <v>2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U24" s="1">
        <v>1</v>
      </c>
      <c r="Y24" s="1">
        <v>2</v>
      </c>
      <c r="Z24" s="1">
        <v>1</v>
      </c>
      <c r="AB24" s="1">
        <v>49.04</v>
      </c>
      <c r="AC24" s="1">
        <v>4</v>
      </c>
      <c r="AD24" s="1">
        <v>64.214896551724138</v>
      </c>
      <c r="AE24" s="1">
        <v>12</v>
      </c>
      <c r="AF24" s="1">
        <v>60</v>
      </c>
      <c r="AG24" s="1">
        <f>((Datos!AD24*4)/100)</f>
        <v>2.5685958620689657</v>
      </c>
      <c r="AH24" s="1">
        <f t="shared" si="0"/>
        <v>0.51371917241379317</v>
      </c>
      <c r="AI24" s="1">
        <f t="shared" si="1"/>
        <v>5.1371917241379321E-3</v>
      </c>
      <c r="AJ24" s="1">
        <v>1</v>
      </c>
      <c r="AK24" s="1">
        <v>1</v>
      </c>
      <c r="AL24" s="1" t="s">
        <v>31</v>
      </c>
      <c r="AV24" s="1" t="s">
        <v>31</v>
      </c>
      <c r="AZ24" s="1" t="s">
        <v>31</v>
      </c>
      <c r="BA24" s="1" t="s">
        <v>31</v>
      </c>
    </row>
    <row r="25" spans="1:53" x14ac:dyDescent="0.3">
      <c r="A25" s="1">
        <v>24</v>
      </c>
      <c r="B25" s="1">
        <v>1</v>
      </c>
      <c r="C25" s="1">
        <v>2</v>
      </c>
      <c r="D25" s="1">
        <v>1</v>
      </c>
      <c r="E25" s="1">
        <v>2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U25" s="1">
        <v>1</v>
      </c>
      <c r="Y25" s="1">
        <v>1</v>
      </c>
      <c r="Z25" s="1">
        <v>1</v>
      </c>
      <c r="AB25" s="1">
        <v>68.760000000000005</v>
      </c>
      <c r="AC25" s="1">
        <v>3</v>
      </c>
      <c r="AD25" s="1">
        <v>73.232318965517237</v>
      </c>
      <c r="AE25" s="1">
        <v>12</v>
      </c>
      <c r="AF25" s="1">
        <v>60</v>
      </c>
      <c r="AG25" s="1">
        <f>((Datos!AD25*4)/100)</f>
        <v>2.9292927586206896</v>
      </c>
      <c r="AH25" s="1">
        <f t="shared" si="0"/>
        <v>0.58585855172413792</v>
      </c>
      <c r="AI25" s="1">
        <f t="shared" si="1"/>
        <v>5.8585855172413794E-3</v>
      </c>
      <c r="AJ25" s="1">
        <v>1</v>
      </c>
      <c r="AK25" s="1">
        <v>1</v>
      </c>
      <c r="AL25" s="1" t="s">
        <v>31</v>
      </c>
      <c r="AV25" s="1" t="s">
        <v>31</v>
      </c>
      <c r="AZ25" s="1" t="s">
        <v>31</v>
      </c>
      <c r="BA25" s="1" t="s">
        <v>31</v>
      </c>
    </row>
    <row r="26" spans="1:53" x14ac:dyDescent="0.3">
      <c r="A26" s="1">
        <v>25</v>
      </c>
      <c r="B26" s="1">
        <v>1</v>
      </c>
      <c r="C26" s="1">
        <v>2</v>
      </c>
      <c r="D26" s="1">
        <v>1</v>
      </c>
      <c r="E26" s="1">
        <v>2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U26" s="1">
        <v>1</v>
      </c>
      <c r="Y26" s="1">
        <v>2</v>
      </c>
      <c r="Z26" s="1">
        <v>1</v>
      </c>
      <c r="AB26" s="1">
        <v>41.57</v>
      </c>
      <c r="AC26" s="1">
        <v>4</v>
      </c>
      <c r="AD26" s="1">
        <v>43.910249999999998</v>
      </c>
      <c r="AE26" s="1">
        <v>12</v>
      </c>
      <c r="AF26" s="1">
        <v>60</v>
      </c>
      <c r="AG26" s="1">
        <f>((Datos!AD26*4)/100)</f>
        <v>1.7564099999999998</v>
      </c>
      <c r="AH26" s="1">
        <f t="shared" si="0"/>
        <v>0.35128199999999998</v>
      </c>
      <c r="AI26" s="1">
        <f t="shared" si="1"/>
        <v>3.5128199999999998E-3</v>
      </c>
      <c r="AJ26" s="1">
        <v>1</v>
      </c>
      <c r="AK26" s="1">
        <v>1</v>
      </c>
      <c r="AL26" s="1" t="s">
        <v>31</v>
      </c>
      <c r="AV26" s="1" t="s">
        <v>31</v>
      </c>
      <c r="AZ26" s="1" t="s">
        <v>31</v>
      </c>
      <c r="BA26" s="1" t="s">
        <v>31</v>
      </c>
    </row>
    <row r="27" spans="1:53" x14ac:dyDescent="0.3">
      <c r="A27" s="1">
        <v>26</v>
      </c>
      <c r="B27" s="1">
        <v>1</v>
      </c>
      <c r="C27" s="1">
        <v>2</v>
      </c>
      <c r="D27" s="1">
        <v>1</v>
      </c>
      <c r="E27" s="1">
        <v>2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U27" s="1">
        <v>1</v>
      </c>
      <c r="Y27" s="1">
        <v>1</v>
      </c>
      <c r="Z27" s="1">
        <v>1</v>
      </c>
      <c r="AB27" s="1">
        <v>76.900000000000006</v>
      </c>
      <c r="AC27" s="1">
        <v>2</v>
      </c>
      <c r="AD27" s="1">
        <v>69.455775862068961</v>
      </c>
      <c r="AE27" s="1">
        <v>12</v>
      </c>
      <c r="AF27" s="1">
        <v>60</v>
      </c>
      <c r="AG27" s="1">
        <f>((Datos!AD27*4)/100)</f>
        <v>2.7782310344827583</v>
      </c>
      <c r="AH27" s="1">
        <f t="shared" si="0"/>
        <v>0.55564620689655164</v>
      </c>
      <c r="AI27" s="1">
        <f t="shared" si="1"/>
        <v>5.5564620689655163E-3</v>
      </c>
      <c r="AJ27" s="1">
        <v>1</v>
      </c>
      <c r="AK27" s="1">
        <v>1</v>
      </c>
      <c r="AL27" s="1" t="s">
        <v>31</v>
      </c>
      <c r="AV27" s="1" t="s">
        <v>31</v>
      </c>
      <c r="AZ27" s="1" t="s">
        <v>31</v>
      </c>
      <c r="BA27" s="1" t="s">
        <v>31</v>
      </c>
    </row>
    <row r="28" spans="1:53" x14ac:dyDescent="0.3">
      <c r="A28" s="1">
        <v>27</v>
      </c>
      <c r="B28" s="1">
        <v>1</v>
      </c>
      <c r="C28" s="1">
        <v>2</v>
      </c>
      <c r="D28" s="1">
        <v>1</v>
      </c>
      <c r="E28" s="1">
        <v>2</v>
      </c>
      <c r="F28" s="1">
        <v>1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U28" s="1">
        <v>1</v>
      </c>
      <c r="Y28" s="1">
        <v>1</v>
      </c>
      <c r="Z28" s="1">
        <v>1</v>
      </c>
      <c r="AB28" s="1">
        <v>92.53</v>
      </c>
      <c r="AC28" s="1">
        <v>1</v>
      </c>
      <c r="AD28" s="1">
        <v>80.275189655172426</v>
      </c>
      <c r="AE28" s="1">
        <v>12</v>
      </c>
      <c r="AF28" s="1">
        <v>60</v>
      </c>
      <c r="AG28" s="1">
        <f>((Datos!AD28*4)/100)</f>
        <v>3.2110075862068972</v>
      </c>
      <c r="AH28" s="1">
        <f t="shared" si="0"/>
        <v>0.64220151724137942</v>
      </c>
      <c r="AI28" s="1">
        <f t="shared" si="1"/>
        <v>6.4220151724137938E-3</v>
      </c>
      <c r="AJ28" s="1">
        <v>1</v>
      </c>
      <c r="AK28" s="1">
        <v>1</v>
      </c>
      <c r="AL28" s="1" t="s">
        <v>31</v>
      </c>
      <c r="AV28" s="1" t="s">
        <v>31</v>
      </c>
      <c r="AZ28" s="1" t="s">
        <v>31</v>
      </c>
      <c r="BA28" s="1" t="s">
        <v>31</v>
      </c>
    </row>
    <row r="29" spans="1:53" x14ac:dyDescent="0.3">
      <c r="A29" s="1">
        <v>28</v>
      </c>
      <c r="B29" s="1">
        <v>0</v>
      </c>
      <c r="C29" s="1">
        <v>2</v>
      </c>
      <c r="D29" s="1">
        <v>1</v>
      </c>
      <c r="E29" s="1">
        <v>2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0</v>
      </c>
      <c r="U29" s="1">
        <v>0</v>
      </c>
      <c r="Y29" s="1">
        <v>0</v>
      </c>
      <c r="Z29" s="1">
        <v>0</v>
      </c>
      <c r="AE29" s="1">
        <v>12</v>
      </c>
      <c r="AF29" s="1">
        <v>60</v>
      </c>
      <c r="AG29" s="1">
        <f>((Datos!AD29*4)/100)</f>
        <v>0</v>
      </c>
      <c r="AH29" s="1">
        <f t="shared" si="0"/>
        <v>0</v>
      </c>
      <c r="AI29" s="1">
        <f t="shared" si="1"/>
        <v>0</v>
      </c>
      <c r="AJ29" s="1">
        <v>1</v>
      </c>
      <c r="AK29" s="1">
        <v>1</v>
      </c>
      <c r="AL29" s="1" t="s">
        <v>31</v>
      </c>
      <c r="AV29" s="1" t="s">
        <v>31</v>
      </c>
      <c r="AZ29" s="1" t="s">
        <v>31</v>
      </c>
      <c r="BA29" s="1" t="s">
        <v>31</v>
      </c>
    </row>
    <row r="30" spans="1:53" x14ac:dyDescent="0.3">
      <c r="A30" s="1">
        <v>29</v>
      </c>
      <c r="B30" s="1">
        <v>1</v>
      </c>
      <c r="C30" s="1">
        <v>2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U30" s="1">
        <v>2</v>
      </c>
      <c r="Y30" s="1">
        <v>2</v>
      </c>
      <c r="Z30" s="1">
        <v>1</v>
      </c>
      <c r="AB30" s="1">
        <v>76.900000000000006</v>
      </c>
      <c r="AC30" s="1">
        <v>2</v>
      </c>
      <c r="AD30" s="1">
        <v>79.584586206896546</v>
      </c>
      <c r="AE30" s="1">
        <v>12</v>
      </c>
      <c r="AF30" s="1">
        <v>60</v>
      </c>
      <c r="AG30" s="1">
        <f>((Datos!AD30*4)/100)</f>
        <v>3.1833834482758618</v>
      </c>
      <c r="AH30" s="1">
        <f t="shared" si="0"/>
        <v>0.63667668965517232</v>
      </c>
      <c r="AI30" s="1">
        <f t="shared" si="1"/>
        <v>6.3667668965517229E-3</v>
      </c>
      <c r="AJ30" s="1">
        <v>1</v>
      </c>
      <c r="AK30" s="1">
        <v>1</v>
      </c>
      <c r="AL30" s="1" t="s">
        <v>31</v>
      </c>
      <c r="AV30" s="1" t="s">
        <v>31</v>
      </c>
      <c r="AZ30" s="1" t="s">
        <v>31</v>
      </c>
      <c r="BA30" s="1" t="s">
        <v>31</v>
      </c>
    </row>
    <row r="31" spans="1:53" x14ac:dyDescent="0.3">
      <c r="A31" s="1">
        <v>30</v>
      </c>
      <c r="B31" s="1">
        <v>1</v>
      </c>
      <c r="C31" s="1">
        <v>2</v>
      </c>
      <c r="D31" s="1">
        <v>1</v>
      </c>
      <c r="E31" s="1">
        <v>2</v>
      </c>
      <c r="F31" s="1">
        <v>2</v>
      </c>
      <c r="G31" s="1">
        <v>1</v>
      </c>
      <c r="H31" s="1">
        <v>1</v>
      </c>
      <c r="I31" s="1">
        <v>1</v>
      </c>
      <c r="J31" s="1">
        <v>1</v>
      </c>
      <c r="U31" s="1">
        <v>1</v>
      </c>
      <c r="Z31" s="1">
        <v>1</v>
      </c>
      <c r="AB31" s="1">
        <v>36.14</v>
      </c>
      <c r="AC31" s="1">
        <v>4</v>
      </c>
      <c r="AD31" s="1">
        <v>55.222655172413795</v>
      </c>
      <c r="AE31" s="1">
        <v>12</v>
      </c>
      <c r="AF31" s="1">
        <v>60</v>
      </c>
      <c r="AG31" s="1">
        <f>((Datos!AD31*4)/100)</f>
        <v>2.2089062068965517</v>
      </c>
      <c r="AH31" s="1">
        <f t="shared" si="0"/>
        <v>0.4417812413793103</v>
      </c>
      <c r="AI31" s="1">
        <f t="shared" si="1"/>
        <v>4.4178124137931032E-3</v>
      </c>
      <c r="AJ31" s="1">
        <v>1</v>
      </c>
      <c r="AK31" s="1">
        <v>1</v>
      </c>
      <c r="AL31" s="1" t="s">
        <v>31</v>
      </c>
      <c r="AV31" s="1" t="s">
        <v>31</v>
      </c>
      <c r="AZ31" s="1" t="s">
        <v>31</v>
      </c>
      <c r="BA31" s="1" t="s">
        <v>31</v>
      </c>
    </row>
    <row r="32" spans="1:53" x14ac:dyDescent="0.3">
      <c r="A32" s="1">
        <v>31</v>
      </c>
      <c r="B32" s="1">
        <v>1</v>
      </c>
      <c r="C32" s="1">
        <v>2</v>
      </c>
      <c r="D32" s="1">
        <v>1</v>
      </c>
      <c r="E32" s="1">
        <v>1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U32" s="1">
        <v>1</v>
      </c>
      <c r="Y32" s="1">
        <v>1</v>
      </c>
      <c r="Z32" s="1">
        <v>1</v>
      </c>
      <c r="AB32" s="1">
        <v>66.02000000000001</v>
      </c>
      <c r="AC32" s="1">
        <v>3</v>
      </c>
      <c r="AD32" s="1">
        <v>65.401620689655175</v>
      </c>
      <c r="AE32" s="1">
        <v>12</v>
      </c>
      <c r="AF32" s="1">
        <v>60</v>
      </c>
      <c r="AG32" s="1">
        <f>((Datos!AD32*4)/100)</f>
        <v>2.6160648275862068</v>
      </c>
      <c r="AH32" s="1">
        <f t="shared" si="0"/>
        <v>0.52321296551724139</v>
      </c>
      <c r="AI32" s="1">
        <f t="shared" si="1"/>
        <v>5.232129655172414E-3</v>
      </c>
      <c r="AJ32" s="1">
        <v>1</v>
      </c>
      <c r="AK32" s="1">
        <v>1</v>
      </c>
      <c r="AL32" s="1" t="s">
        <v>31</v>
      </c>
      <c r="AV32" s="1" t="s">
        <v>31</v>
      </c>
      <c r="AZ32" s="1" t="s">
        <v>31</v>
      </c>
      <c r="BA32" s="1" t="s">
        <v>31</v>
      </c>
    </row>
    <row r="33" spans="1:53" x14ac:dyDescent="0.3">
      <c r="A33" s="1">
        <v>32</v>
      </c>
      <c r="B33" s="1">
        <v>0</v>
      </c>
      <c r="C33" s="1">
        <v>2</v>
      </c>
      <c r="D33" s="1">
        <v>1</v>
      </c>
      <c r="E33" s="1">
        <v>1</v>
      </c>
      <c r="F33" s="1">
        <v>2</v>
      </c>
      <c r="G33" s="1">
        <v>1</v>
      </c>
      <c r="H33" s="1">
        <v>1</v>
      </c>
      <c r="I33" s="1">
        <v>1</v>
      </c>
      <c r="J33" s="1">
        <v>1</v>
      </c>
      <c r="K33" s="1">
        <v>0</v>
      </c>
      <c r="U33" s="1">
        <v>0</v>
      </c>
      <c r="Y33" s="1">
        <v>0</v>
      </c>
      <c r="Z33" s="1">
        <v>0</v>
      </c>
      <c r="AD33" s="1">
        <v>18.879775862068968</v>
      </c>
      <c r="AE33" s="1">
        <v>12</v>
      </c>
      <c r="AF33" s="1">
        <v>60</v>
      </c>
      <c r="AG33" s="1">
        <f>((Datos!AD33*4)/100)</f>
        <v>0.75519103448275871</v>
      </c>
      <c r="AH33" s="1">
        <f t="shared" si="0"/>
        <v>0.15103820689655173</v>
      </c>
      <c r="AI33" s="1">
        <f t="shared" si="1"/>
        <v>1.5103820689655173E-3</v>
      </c>
      <c r="AJ33" s="1">
        <v>1</v>
      </c>
      <c r="AK33" s="1">
        <v>1</v>
      </c>
      <c r="AL33" s="1" t="s">
        <v>31</v>
      </c>
      <c r="AV33" s="1" t="s">
        <v>31</v>
      </c>
      <c r="AZ33" s="1" t="s">
        <v>31</v>
      </c>
      <c r="BA33" s="1" t="s">
        <v>31</v>
      </c>
    </row>
    <row r="34" spans="1:53" x14ac:dyDescent="0.3">
      <c r="A34" s="1">
        <v>33</v>
      </c>
      <c r="B34" s="1">
        <v>0</v>
      </c>
      <c r="C34" s="1">
        <v>2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0</v>
      </c>
      <c r="U34" s="1">
        <v>0</v>
      </c>
      <c r="Y34" s="1">
        <v>0</v>
      </c>
      <c r="Z34" s="1">
        <v>0</v>
      </c>
      <c r="AD34" s="1">
        <v>32.546775862068962</v>
      </c>
      <c r="AE34" s="1">
        <v>12</v>
      </c>
      <c r="AF34" s="1">
        <v>60</v>
      </c>
      <c r="AG34" s="1">
        <f>((Datos!AD34*4)/100)</f>
        <v>1.3018710344827584</v>
      </c>
      <c r="AH34" s="1">
        <f t="shared" si="0"/>
        <v>0.26037420689655172</v>
      </c>
      <c r="AI34" s="1">
        <f t="shared" si="1"/>
        <v>2.6037420689655174E-3</v>
      </c>
      <c r="AJ34" s="1">
        <v>1</v>
      </c>
      <c r="AK34" s="1">
        <v>1</v>
      </c>
      <c r="AL34" s="1" t="s">
        <v>31</v>
      </c>
      <c r="AV34" s="1" t="s">
        <v>31</v>
      </c>
      <c r="AZ34" s="1" t="s">
        <v>31</v>
      </c>
      <c r="BA34" s="1" t="s">
        <v>31</v>
      </c>
    </row>
    <row r="35" spans="1:53" x14ac:dyDescent="0.3">
      <c r="A35" s="1">
        <v>34</v>
      </c>
      <c r="B35" s="1">
        <v>1</v>
      </c>
      <c r="C35" s="1">
        <v>2</v>
      </c>
      <c r="D35" s="1">
        <v>1</v>
      </c>
      <c r="E35" s="1">
        <v>2</v>
      </c>
      <c r="F35" s="1">
        <v>1</v>
      </c>
      <c r="G35" s="1">
        <v>1</v>
      </c>
      <c r="H35" s="1">
        <v>1</v>
      </c>
      <c r="I35" s="1">
        <v>1</v>
      </c>
      <c r="J35" s="1">
        <v>1</v>
      </c>
      <c r="K35" s="1">
        <v>1</v>
      </c>
      <c r="U35" s="1">
        <v>1</v>
      </c>
      <c r="Y35" s="1">
        <v>2</v>
      </c>
      <c r="Z35" s="1">
        <v>1</v>
      </c>
      <c r="AB35" s="1">
        <v>53.120000000000005</v>
      </c>
      <c r="AC35" s="1">
        <v>3</v>
      </c>
      <c r="AD35" s="1">
        <v>58.835758620689653</v>
      </c>
      <c r="AE35" s="1">
        <v>12</v>
      </c>
      <c r="AF35" s="1">
        <v>60</v>
      </c>
      <c r="AG35" s="1">
        <f>((Datos!AD35*4)/100)</f>
        <v>2.353430344827586</v>
      </c>
      <c r="AH35" s="1">
        <f t="shared" si="0"/>
        <v>0.47068606896551718</v>
      </c>
      <c r="AI35" s="1">
        <f t="shared" si="1"/>
        <v>4.7068606896551717E-3</v>
      </c>
      <c r="AJ35" s="1">
        <v>1</v>
      </c>
      <c r="AK35" s="1">
        <v>1</v>
      </c>
      <c r="AL35" s="1" t="s">
        <v>31</v>
      </c>
      <c r="AV35" s="1" t="s">
        <v>31</v>
      </c>
      <c r="AZ35" s="1" t="s">
        <v>31</v>
      </c>
      <c r="BA35" s="1" t="s">
        <v>31</v>
      </c>
    </row>
    <row r="36" spans="1:53" x14ac:dyDescent="0.3">
      <c r="A36" s="1">
        <v>35</v>
      </c>
      <c r="B36" s="1">
        <v>1</v>
      </c>
      <c r="C36" s="1">
        <v>2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U36" s="1">
        <v>1</v>
      </c>
      <c r="Y36" s="1">
        <v>2</v>
      </c>
      <c r="Z36" s="1">
        <v>1</v>
      </c>
      <c r="AB36" s="1">
        <v>19.18</v>
      </c>
      <c r="AC36" s="1">
        <v>4</v>
      </c>
      <c r="AD36" s="1">
        <v>47.068456896551716</v>
      </c>
      <c r="AE36" s="1">
        <v>12</v>
      </c>
      <c r="AF36" s="1">
        <v>60</v>
      </c>
      <c r="AG36" s="1">
        <f>((Datos!AD36*4)/100)</f>
        <v>1.8827382758620685</v>
      </c>
      <c r="AH36" s="1">
        <f t="shared" si="0"/>
        <v>0.37654765517241368</v>
      </c>
      <c r="AI36" s="1">
        <f t="shared" si="1"/>
        <v>3.7654765517241367E-3</v>
      </c>
      <c r="AJ36" s="1">
        <v>1</v>
      </c>
      <c r="AK36" s="1">
        <v>1</v>
      </c>
      <c r="AL36" s="1" t="s">
        <v>31</v>
      </c>
      <c r="AV36" s="1" t="s">
        <v>31</v>
      </c>
      <c r="AZ36" s="1" t="s">
        <v>31</v>
      </c>
      <c r="BA36" s="1" t="s">
        <v>31</v>
      </c>
    </row>
    <row r="37" spans="1:53" x14ac:dyDescent="0.3">
      <c r="A37" s="1">
        <v>36</v>
      </c>
      <c r="B37" s="1">
        <v>1</v>
      </c>
      <c r="C37" s="1">
        <v>2</v>
      </c>
      <c r="D37" s="1">
        <v>1</v>
      </c>
      <c r="E37" s="1">
        <v>2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U37" s="1">
        <v>1</v>
      </c>
      <c r="Y37" s="1">
        <v>2</v>
      </c>
      <c r="Z37" s="1">
        <v>1</v>
      </c>
      <c r="AB37" s="1">
        <v>9.65</v>
      </c>
      <c r="AC37" s="1">
        <v>1</v>
      </c>
      <c r="AD37" s="1">
        <v>48.375422413793103</v>
      </c>
      <c r="AE37" s="1">
        <v>12</v>
      </c>
      <c r="AF37" s="1">
        <v>60</v>
      </c>
      <c r="AG37" s="1">
        <f>((Datos!AD37*4)/100)</f>
        <v>1.935016896551724</v>
      </c>
      <c r="AH37" s="1">
        <f t="shared" si="0"/>
        <v>0.38700337931034479</v>
      </c>
      <c r="AI37" s="1">
        <f t="shared" si="1"/>
        <v>3.8700337931034477E-3</v>
      </c>
      <c r="AJ37" s="1">
        <v>1</v>
      </c>
      <c r="AK37" s="1">
        <v>1</v>
      </c>
      <c r="AL37" s="1" t="s">
        <v>31</v>
      </c>
      <c r="AV37" s="1" t="s">
        <v>31</v>
      </c>
      <c r="AZ37" s="1" t="s">
        <v>31</v>
      </c>
      <c r="BA37" s="1" t="s">
        <v>31</v>
      </c>
    </row>
    <row r="38" spans="1:53" x14ac:dyDescent="0.3">
      <c r="A38" s="1">
        <v>37</v>
      </c>
      <c r="B38" s="1">
        <v>0</v>
      </c>
      <c r="C38" s="1">
        <v>2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  <c r="I38" s="1">
        <v>1</v>
      </c>
      <c r="J38" s="1">
        <v>1</v>
      </c>
      <c r="K38" s="1">
        <v>0</v>
      </c>
      <c r="U38" s="1">
        <v>0</v>
      </c>
      <c r="Y38" s="1">
        <v>0</v>
      </c>
      <c r="Z38" s="1">
        <v>0</v>
      </c>
      <c r="AD38" s="1">
        <v>25.202810344827583</v>
      </c>
      <c r="AE38" s="1">
        <v>12</v>
      </c>
      <c r="AF38" s="1">
        <v>60</v>
      </c>
      <c r="AG38" s="1">
        <f>((Datos!AD38*4)/100)</f>
        <v>1.0081124137931032</v>
      </c>
      <c r="AH38" s="1">
        <f t="shared" si="0"/>
        <v>0.20162248275862063</v>
      </c>
      <c r="AI38" s="1">
        <f t="shared" si="1"/>
        <v>2.0162248275862062E-3</v>
      </c>
      <c r="AJ38" s="1">
        <v>1</v>
      </c>
      <c r="AK38" s="1">
        <v>1</v>
      </c>
      <c r="AL38" s="1" t="s">
        <v>31</v>
      </c>
      <c r="AV38" s="1" t="s">
        <v>31</v>
      </c>
      <c r="AZ38" s="1" t="s">
        <v>31</v>
      </c>
      <c r="BA38" s="1" t="s">
        <v>31</v>
      </c>
    </row>
    <row r="39" spans="1:53" x14ac:dyDescent="0.3">
      <c r="A39" s="1">
        <v>38</v>
      </c>
      <c r="B39" s="1">
        <v>1</v>
      </c>
      <c r="C39" s="1">
        <v>2</v>
      </c>
      <c r="D39" s="1">
        <v>1</v>
      </c>
      <c r="E39" s="1">
        <v>1</v>
      </c>
      <c r="F39" s="1">
        <v>2</v>
      </c>
      <c r="G39" s="1">
        <v>1</v>
      </c>
      <c r="H39" s="1">
        <v>1</v>
      </c>
      <c r="I39" s="1">
        <v>1</v>
      </c>
      <c r="J39" s="1">
        <v>1</v>
      </c>
      <c r="U39" s="1">
        <v>2</v>
      </c>
      <c r="Y39" s="1">
        <v>1</v>
      </c>
      <c r="Z39" s="1">
        <v>1</v>
      </c>
      <c r="AB39" s="1">
        <v>50.39</v>
      </c>
      <c r="AC39" s="1">
        <v>3</v>
      </c>
      <c r="AD39" s="1">
        <v>39.961646551724137</v>
      </c>
      <c r="AE39" s="1">
        <v>12</v>
      </c>
      <c r="AF39" s="1">
        <v>60</v>
      </c>
      <c r="AG39" s="1">
        <f>((Datos!AD39*4)/100)</f>
        <v>1.5984658620689656</v>
      </c>
      <c r="AH39" s="1">
        <f t="shared" si="0"/>
        <v>0.31969317241379314</v>
      </c>
      <c r="AI39" s="1">
        <f t="shared" si="1"/>
        <v>3.1969317241379316E-3</v>
      </c>
      <c r="AJ39" s="1">
        <v>1</v>
      </c>
      <c r="AK39" s="1">
        <v>1</v>
      </c>
      <c r="AL39" s="1" t="s">
        <v>31</v>
      </c>
      <c r="AV39" s="1" t="s">
        <v>31</v>
      </c>
      <c r="AZ39" s="1" t="s">
        <v>31</v>
      </c>
      <c r="BA39" s="1" t="s">
        <v>31</v>
      </c>
    </row>
    <row r="40" spans="1:53" x14ac:dyDescent="0.3">
      <c r="A40" s="1">
        <v>39</v>
      </c>
      <c r="B40" s="1">
        <v>1</v>
      </c>
      <c r="C40" s="1">
        <v>2</v>
      </c>
      <c r="D40" s="1">
        <v>1</v>
      </c>
      <c r="E40" s="1">
        <v>1</v>
      </c>
      <c r="F40" s="1">
        <v>1</v>
      </c>
      <c r="G40" s="1">
        <v>1</v>
      </c>
      <c r="H40" s="1">
        <v>1</v>
      </c>
      <c r="I40" s="1">
        <v>1</v>
      </c>
      <c r="J40" s="1">
        <v>1</v>
      </c>
      <c r="K40" s="1">
        <v>1</v>
      </c>
      <c r="U40" s="1">
        <v>1</v>
      </c>
      <c r="Z40" s="1">
        <v>1</v>
      </c>
      <c r="AB40" s="1">
        <v>59.269999999999996</v>
      </c>
      <c r="AC40" s="1">
        <v>3</v>
      </c>
      <c r="AD40" s="1">
        <v>69.182448275862058</v>
      </c>
      <c r="AE40" s="1">
        <v>12</v>
      </c>
      <c r="AF40" s="1">
        <v>60</v>
      </c>
      <c r="AG40" s="1">
        <f>((Datos!AD40*4)/100)</f>
        <v>2.7672979310344825</v>
      </c>
      <c r="AH40" s="1">
        <f t="shared" si="0"/>
        <v>0.5534595862068965</v>
      </c>
      <c r="AI40" s="1">
        <f t="shared" si="1"/>
        <v>5.5345958620689646E-3</v>
      </c>
      <c r="AJ40" s="1">
        <v>1</v>
      </c>
      <c r="AK40" s="1">
        <v>1</v>
      </c>
      <c r="AL40" s="1" t="s">
        <v>31</v>
      </c>
      <c r="AV40" s="1" t="s">
        <v>31</v>
      </c>
      <c r="AZ40" s="1" t="s">
        <v>31</v>
      </c>
      <c r="BA40" s="1" t="s">
        <v>31</v>
      </c>
    </row>
    <row r="41" spans="1:53" x14ac:dyDescent="0.3">
      <c r="A41" s="1">
        <v>40</v>
      </c>
      <c r="B41" s="1">
        <v>1</v>
      </c>
      <c r="C41" s="1">
        <v>2</v>
      </c>
      <c r="D41" s="1">
        <v>1</v>
      </c>
      <c r="E41" s="1">
        <v>2</v>
      </c>
      <c r="F41" s="1">
        <v>1</v>
      </c>
      <c r="G41" s="1">
        <v>1</v>
      </c>
      <c r="H41" s="1">
        <v>1</v>
      </c>
      <c r="I41" s="1">
        <v>1</v>
      </c>
      <c r="J41" s="1">
        <v>1</v>
      </c>
      <c r="Y41" s="1">
        <v>1</v>
      </c>
      <c r="Z41" s="1">
        <v>1</v>
      </c>
      <c r="AB41" s="1">
        <v>71.449999999999989</v>
      </c>
      <c r="AC41" s="1">
        <v>2</v>
      </c>
      <c r="AD41" s="1">
        <v>69.704775862068956</v>
      </c>
      <c r="AE41" s="1">
        <v>12</v>
      </c>
      <c r="AF41" s="1">
        <v>60</v>
      </c>
      <c r="AG41" s="1">
        <f>((Datos!AD41*4)/100)</f>
        <v>2.7881910344827583</v>
      </c>
      <c r="AH41" s="1">
        <f t="shared" si="0"/>
        <v>0.55763820689655175</v>
      </c>
      <c r="AI41" s="1">
        <f t="shared" si="1"/>
        <v>5.5763820689655177E-3</v>
      </c>
      <c r="AJ41" s="1">
        <v>1</v>
      </c>
      <c r="AK41" s="1">
        <v>1</v>
      </c>
      <c r="AL41" s="1" t="s">
        <v>31</v>
      </c>
      <c r="AV41" s="1" t="s">
        <v>31</v>
      </c>
      <c r="AZ41" s="1" t="s">
        <v>31</v>
      </c>
      <c r="BA41" s="1" t="s">
        <v>31</v>
      </c>
    </row>
    <row r="42" spans="1:53" x14ac:dyDescent="0.3">
      <c r="A42" s="1">
        <v>41</v>
      </c>
      <c r="B42" s="1">
        <v>1</v>
      </c>
      <c r="C42" s="1">
        <v>2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2</v>
      </c>
      <c r="Y42" s="1">
        <v>1</v>
      </c>
      <c r="Z42" s="1">
        <v>1</v>
      </c>
      <c r="AB42" s="1">
        <v>42.25</v>
      </c>
      <c r="AC42" s="1">
        <v>4</v>
      </c>
      <c r="AD42" s="1">
        <v>57.328568965517235</v>
      </c>
      <c r="AE42" s="1">
        <v>12</v>
      </c>
      <c r="AF42" s="1">
        <v>60</v>
      </c>
      <c r="AG42" s="1">
        <f>((Datos!AD42*4)/100)</f>
        <v>2.2931427586206894</v>
      </c>
      <c r="AH42" s="1">
        <f t="shared" si="0"/>
        <v>0.45862855172413786</v>
      </c>
      <c r="AI42" s="1">
        <f t="shared" si="1"/>
        <v>4.5862855172413789E-3</v>
      </c>
      <c r="AJ42" s="1">
        <v>1</v>
      </c>
      <c r="AK42" s="1">
        <v>1</v>
      </c>
      <c r="AL42" s="1" t="s">
        <v>31</v>
      </c>
      <c r="AV42" s="1" t="s">
        <v>31</v>
      </c>
      <c r="AZ42" s="1" t="s">
        <v>31</v>
      </c>
      <c r="BA42" s="1" t="s">
        <v>31</v>
      </c>
    </row>
    <row r="43" spans="1:53" x14ac:dyDescent="0.3">
      <c r="A43" s="1">
        <v>42</v>
      </c>
      <c r="B43" s="1">
        <v>0</v>
      </c>
      <c r="C43" s="1">
        <v>2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1</v>
      </c>
      <c r="J43" s="1">
        <v>1</v>
      </c>
      <c r="K43" s="1">
        <v>0</v>
      </c>
      <c r="U43" s="1">
        <v>0</v>
      </c>
      <c r="Y43" s="1">
        <v>0</v>
      </c>
      <c r="Z43" s="1">
        <v>0</v>
      </c>
      <c r="AD43" s="1">
        <v>39.412362068965514</v>
      </c>
      <c r="AE43" s="1">
        <v>12</v>
      </c>
      <c r="AF43" s="1">
        <v>60</v>
      </c>
      <c r="AG43" s="1">
        <f>((Datos!AD43*4)/100)</f>
        <v>1.5764944827586205</v>
      </c>
      <c r="AH43" s="1">
        <f t="shared" si="0"/>
        <v>0.31529889655172405</v>
      </c>
      <c r="AI43" s="1">
        <f t="shared" si="1"/>
        <v>3.1529889655172406E-3</v>
      </c>
      <c r="AJ43" s="1">
        <v>1</v>
      </c>
      <c r="AK43" s="1">
        <v>1</v>
      </c>
      <c r="AL43" s="1" t="s">
        <v>31</v>
      </c>
      <c r="AV43" s="1" t="s">
        <v>31</v>
      </c>
      <c r="AZ43" s="1" t="s">
        <v>31</v>
      </c>
      <c r="BA43" s="1" t="s">
        <v>31</v>
      </c>
    </row>
    <row r="44" spans="1:53" x14ac:dyDescent="0.3">
      <c r="A44" s="1">
        <v>43</v>
      </c>
      <c r="B44" s="1">
        <v>1</v>
      </c>
      <c r="C44" s="1">
        <v>2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Y44" s="1">
        <v>2</v>
      </c>
      <c r="Z44" s="1">
        <v>1</v>
      </c>
      <c r="AB44" s="1">
        <v>14</v>
      </c>
      <c r="AC44" s="1">
        <v>4</v>
      </c>
      <c r="AD44" s="1">
        <v>41.034586206896542</v>
      </c>
      <c r="AE44" s="1">
        <v>12</v>
      </c>
      <c r="AF44" s="1">
        <v>60</v>
      </c>
      <c r="AG44" s="1">
        <f>((Datos!AD44*4)/100)</f>
        <v>1.6413834482758616</v>
      </c>
      <c r="AH44" s="1">
        <f t="shared" si="0"/>
        <v>0.32827668965517226</v>
      </c>
      <c r="AI44" s="1">
        <f t="shared" si="1"/>
        <v>3.2827668965517225E-3</v>
      </c>
      <c r="AJ44" s="1">
        <v>1</v>
      </c>
      <c r="AK44" s="1">
        <v>1</v>
      </c>
      <c r="AL44" s="1" t="s">
        <v>31</v>
      </c>
      <c r="AV44" s="1" t="s">
        <v>31</v>
      </c>
      <c r="AZ44" s="1" t="s">
        <v>31</v>
      </c>
      <c r="BA44" s="1" t="s">
        <v>31</v>
      </c>
    </row>
    <row r="45" spans="1:53" x14ac:dyDescent="0.3">
      <c r="A45" s="1">
        <v>44</v>
      </c>
      <c r="B45" s="1">
        <v>1</v>
      </c>
      <c r="C45" s="1">
        <v>2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U45" s="1">
        <v>2</v>
      </c>
      <c r="Y45" s="1">
        <v>1</v>
      </c>
      <c r="Z45" s="1">
        <v>1</v>
      </c>
      <c r="AB45" s="1">
        <v>47.67</v>
      </c>
      <c r="AC45" s="1">
        <v>4</v>
      </c>
      <c r="AD45" s="1">
        <v>50.965163793103443</v>
      </c>
      <c r="AE45" s="1">
        <v>12</v>
      </c>
      <c r="AF45" s="1">
        <v>60</v>
      </c>
      <c r="AG45" s="1">
        <f>((Datos!AD45*4)/100)</f>
        <v>2.0386065517241376</v>
      </c>
      <c r="AH45" s="1">
        <f t="shared" si="0"/>
        <v>0.4077213103448275</v>
      </c>
      <c r="AI45" s="1">
        <f t="shared" si="1"/>
        <v>4.0772131034482748E-3</v>
      </c>
      <c r="AJ45" s="1">
        <v>1</v>
      </c>
      <c r="AK45" s="1">
        <v>1</v>
      </c>
      <c r="AL45" s="1" t="s">
        <v>31</v>
      </c>
      <c r="AV45" s="1" t="s">
        <v>31</v>
      </c>
      <c r="AZ45" s="1" t="s">
        <v>31</v>
      </c>
      <c r="BA45" s="1" t="s">
        <v>31</v>
      </c>
    </row>
    <row r="46" spans="1:53" x14ac:dyDescent="0.3">
      <c r="A46" s="1">
        <v>45</v>
      </c>
      <c r="B46" s="1">
        <v>1</v>
      </c>
      <c r="C46" s="1">
        <v>2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2</v>
      </c>
      <c r="U46" s="1">
        <v>1</v>
      </c>
      <c r="Y46" s="1">
        <v>1</v>
      </c>
      <c r="Z46" s="1">
        <v>1</v>
      </c>
      <c r="AB46" s="1">
        <v>44.960000000000008</v>
      </c>
      <c r="AC46" s="1">
        <v>4</v>
      </c>
      <c r="AD46" s="1">
        <v>62.131948275862065</v>
      </c>
      <c r="AE46" s="1">
        <v>12</v>
      </c>
      <c r="AF46" s="1">
        <v>60</v>
      </c>
      <c r="AG46" s="1">
        <f>((Datos!AD46*4)/100)</f>
        <v>2.4852779310344828</v>
      </c>
      <c r="AH46" s="1">
        <f t="shared" si="0"/>
        <v>0.49705558620689655</v>
      </c>
      <c r="AI46" s="1">
        <f t="shared" si="1"/>
        <v>4.9705558620689655E-3</v>
      </c>
      <c r="AJ46" s="1">
        <v>1</v>
      </c>
      <c r="AK46" s="1">
        <v>1</v>
      </c>
      <c r="AL46" s="1" t="s">
        <v>31</v>
      </c>
      <c r="AV46" s="1" t="s">
        <v>31</v>
      </c>
      <c r="AZ46" s="1" t="s">
        <v>31</v>
      </c>
      <c r="BA46" s="1" t="s">
        <v>31</v>
      </c>
    </row>
    <row r="47" spans="1:53" x14ac:dyDescent="0.3">
      <c r="A47" s="1">
        <v>46</v>
      </c>
      <c r="B47" s="1">
        <v>1</v>
      </c>
      <c r="C47" s="1">
        <v>2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U47" s="1">
        <v>1</v>
      </c>
      <c r="Y47" s="1">
        <v>1</v>
      </c>
      <c r="Z47" s="1">
        <v>2</v>
      </c>
      <c r="AB47" s="1">
        <v>26.65</v>
      </c>
      <c r="AC47" s="1">
        <v>4</v>
      </c>
      <c r="AD47" s="1">
        <v>55.820568965517232</v>
      </c>
      <c r="AE47" s="1">
        <v>12</v>
      </c>
      <c r="AF47" s="1">
        <v>60</v>
      </c>
      <c r="AG47" s="1">
        <f>((Datos!AD47*4)/100)</f>
        <v>2.2328227586206895</v>
      </c>
      <c r="AH47" s="1">
        <f t="shared" si="0"/>
        <v>0.44656455172413789</v>
      </c>
      <c r="AI47" s="1">
        <f t="shared" si="1"/>
        <v>4.4656455172413789E-3</v>
      </c>
      <c r="AJ47" s="1">
        <v>1</v>
      </c>
      <c r="AK47" s="1">
        <v>1</v>
      </c>
      <c r="AL47" s="1" t="s">
        <v>31</v>
      </c>
      <c r="AV47" s="1" t="s">
        <v>31</v>
      </c>
      <c r="AZ47" s="1" t="s">
        <v>31</v>
      </c>
      <c r="BA47" s="1" t="s">
        <v>31</v>
      </c>
    </row>
    <row r="48" spans="1:53" x14ac:dyDescent="0.3">
      <c r="A48" s="1">
        <v>47</v>
      </c>
      <c r="B48" s="1">
        <v>1</v>
      </c>
      <c r="C48" s="1">
        <v>2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1</v>
      </c>
      <c r="J48" s="1">
        <v>1</v>
      </c>
      <c r="AB48" s="1">
        <v>0</v>
      </c>
      <c r="AC48" s="1">
        <v>4</v>
      </c>
      <c r="AD48" s="1">
        <v>25.031112068965516</v>
      </c>
      <c r="AE48" s="1">
        <v>12</v>
      </c>
      <c r="AF48" s="1">
        <v>60</v>
      </c>
      <c r="AG48" s="1">
        <f>((Datos!AD48*4)/100)</f>
        <v>1.0012444827586207</v>
      </c>
      <c r="AH48" s="1">
        <f t="shared" si="0"/>
        <v>0.20024889655172415</v>
      </c>
      <c r="AI48" s="1">
        <f t="shared" si="1"/>
        <v>2.0024889655172414E-3</v>
      </c>
      <c r="AJ48" s="1">
        <v>1</v>
      </c>
      <c r="AK48" s="1">
        <v>1</v>
      </c>
      <c r="AL48" s="1" t="s">
        <v>31</v>
      </c>
      <c r="AV48" s="1" t="s">
        <v>31</v>
      </c>
      <c r="AZ48" s="1" t="s">
        <v>31</v>
      </c>
      <c r="BA48" s="1" t="s">
        <v>31</v>
      </c>
    </row>
    <row r="49" spans="1:53" x14ac:dyDescent="0.3">
      <c r="A49" s="1">
        <v>48</v>
      </c>
      <c r="B49" s="1">
        <v>1</v>
      </c>
      <c r="C49" s="1">
        <v>2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U49" s="1">
        <v>2</v>
      </c>
      <c r="Y49" s="1">
        <v>1</v>
      </c>
      <c r="Z49" s="1">
        <v>1</v>
      </c>
      <c r="AB49" s="1">
        <v>57.86</v>
      </c>
      <c r="AC49" s="1">
        <v>3</v>
      </c>
      <c r="AD49" s="1">
        <v>63.833689655172407</v>
      </c>
      <c r="AE49" s="1">
        <v>12</v>
      </c>
      <c r="AF49" s="1">
        <v>60</v>
      </c>
      <c r="AG49" s="1">
        <f>((Datos!AD49*4)/100)</f>
        <v>2.5533475862068964</v>
      </c>
      <c r="AH49" s="1">
        <f t="shared" si="0"/>
        <v>0.51066951724137921</v>
      </c>
      <c r="AI49" s="1">
        <f t="shared" si="1"/>
        <v>5.1066951724137921E-3</v>
      </c>
      <c r="AJ49" s="1">
        <v>1</v>
      </c>
      <c r="AK49" s="1">
        <v>1</v>
      </c>
      <c r="AL49" s="1" t="s">
        <v>31</v>
      </c>
      <c r="AV49" s="1" t="s">
        <v>31</v>
      </c>
      <c r="AZ49" s="1" t="s">
        <v>31</v>
      </c>
      <c r="BA49" s="1" t="s">
        <v>31</v>
      </c>
    </row>
    <row r="50" spans="1:53" x14ac:dyDescent="0.3">
      <c r="A50" s="1">
        <v>49</v>
      </c>
      <c r="B50" s="1">
        <v>1</v>
      </c>
      <c r="C50" s="1">
        <v>2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U50" s="1">
        <v>1</v>
      </c>
      <c r="Y50" s="1">
        <v>1</v>
      </c>
      <c r="Z50" s="1">
        <v>1</v>
      </c>
      <c r="AB50" s="1">
        <v>52.430000000000007</v>
      </c>
      <c r="AC50" s="1">
        <v>3</v>
      </c>
      <c r="AD50" s="1">
        <v>71.427637931034482</v>
      </c>
      <c r="AE50" s="1">
        <v>12</v>
      </c>
      <c r="AF50" s="1">
        <v>60</v>
      </c>
      <c r="AG50" s="1">
        <f>((Datos!AD50*4)/100)</f>
        <v>2.8571055172413793</v>
      </c>
      <c r="AH50" s="1">
        <f t="shared" si="0"/>
        <v>0.5714211034482759</v>
      </c>
      <c r="AI50" s="1">
        <f t="shared" si="1"/>
        <v>5.714211034482759E-3</v>
      </c>
      <c r="AJ50" s="1">
        <v>1</v>
      </c>
      <c r="AK50" s="1">
        <v>1</v>
      </c>
      <c r="AL50" s="1" t="s">
        <v>31</v>
      </c>
      <c r="AV50" s="1" t="s">
        <v>31</v>
      </c>
      <c r="AZ50" s="1" t="s">
        <v>31</v>
      </c>
      <c r="BA50" s="1" t="s">
        <v>31</v>
      </c>
    </row>
    <row r="51" spans="1:53" x14ac:dyDescent="0.3">
      <c r="A51" s="1">
        <v>50</v>
      </c>
      <c r="B51" s="1">
        <v>1</v>
      </c>
      <c r="C51" s="1">
        <v>2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U51" s="1">
        <v>2</v>
      </c>
      <c r="Y51" s="1">
        <v>2</v>
      </c>
      <c r="Z51" s="1">
        <v>1</v>
      </c>
      <c r="AB51" s="1">
        <v>61.289999999999992</v>
      </c>
      <c r="AC51" s="1">
        <v>3</v>
      </c>
      <c r="AD51" s="1">
        <v>72.448224137931021</v>
      </c>
      <c r="AE51" s="1">
        <v>12</v>
      </c>
      <c r="AF51" s="1">
        <v>60</v>
      </c>
      <c r="AG51" s="1">
        <f>((Datos!AD51*4)/100)</f>
        <v>2.8979289655172407</v>
      </c>
      <c r="AH51" s="1">
        <f t="shared" si="0"/>
        <v>0.57958579310344804</v>
      </c>
      <c r="AI51" s="1">
        <f t="shared" si="1"/>
        <v>5.7958579310344802E-3</v>
      </c>
      <c r="AJ51" s="1">
        <v>1</v>
      </c>
      <c r="AK51" s="1">
        <v>1</v>
      </c>
      <c r="AL51" s="1" t="s">
        <v>31</v>
      </c>
      <c r="AV51" s="1" t="s">
        <v>31</v>
      </c>
      <c r="AZ51" s="1" t="s">
        <v>31</v>
      </c>
      <c r="BA51" s="1" t="s">
        <v>31</v>
      </c>
    </row>
    <row r="52" spans="1:53" x14ac:dyDescent="0.3">
      <c r="A52" s="1">
        <v>51</v>
      </c>
      <c r="B52" s="1">
        <v>0</v>
      </c>
      <c r="C52" s="1">
        <v>2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  <c r="I52" s="1">
        <v>1</v>
      </c>
      <c r="J52" s="1">
        <v>1</v>
      </c>
      <c r="K52" s="1">
        <v>0</v>
      </c>
      <c r="U52" s="1">
        <v>0</v>
      </c>
      <c r="Y52" s="1">
        <v>0</v>
      </c>
      <c r="Z52" s="1">
        <v>0</v>
      </c>
      <c r="AE52" s="1">
        <v>12</v>
      </c>
      <c r="AF52" s="1">
        <v>60</v>
      </c>
      <c r="AG52" s="1">
        <f>((Datos!AD52*4)/100)</f>
        <v>0</v>
      </c>
      <c r="AH52" s="1">
        <f t="shared" si="0"/>
        <v>0</v>
      </c>
      <c r="AI52" s="1">
        <f t="shared" si="1"/>
        <v>0</v>
      </c>
      <c r="AJ52" s="1">
        <v>1</v>
      </c>
      <c r="AK52" s="1">
        <v>1</v>
      </c>
      <c r="AL52" s="1" t="s">
        <v>31</v>
      </c>
      <c r="AV52" s="1" t="s">
        <v>31</v>
      </c>
      <c r="AZ52" s="1" t="s">
        <v>31</v>
      </c>
      <c r="BA52" s="1" t="s">
        <v>31</v>
      </c>
    </row>
    <row r="53" spans="1:53" x14ac:dyDescent="0.3">
      <c r="A53" s="1">
        <v>52</v>
      </c>
      <c r="B53" s="1">
        <v>1</v>
      </c>
      <c r="C53" s="1">
        <v>2</v>
      </c>
      <c r="D53" s="1">
        <v>1</v>
      </c>
      <c r="E53" s="2">
        <v>2</v>
      </c>
      <c r="F53" s="1">
        <v>1</v>
      </c>
      <c r="I53" s="1">
        <v>1</v>
      </c>
      <c r="J53" s="1">
        <v>1</v>
      </c>
      <c r="K53" s="1">
        <v>2</v>
      </c>
      <c r="U53" s="1">
        <v>1</v>
      </c>
      <c r="Y53" s="1">
        <v>1</v>
      </c>
      <c r="Z53" s="1">
        <v>1</v>
      </c>
      <c r="AB53" s="1">
        <v>33.43</v>
      </c>
      <c r="AC53" s="1">
        <v>4</v>
      </c>
      <c r="AD53" s="1">
        <v>40</v>
      </c>
      <c r="AE53" s="1">
        <v>12</v>
      </c>
      <c r="AF53" s="1">
        <v>60</v>
      </c>
      <c r="AG53" s="1" t="e">
        <f>((Datos!#REF!*4)/100)</f>
        <v>#REF!</v>
      </c>
      <c r="AH53" s="1" t="e">
        <f t="shared" si="0"/>
        <v>#REF!</v>
      </c>
      <c r="AI53" s="1" t="e">
        <f t="shared" si="1"/>
        <v>#REF!</v>
      </c>
      <c r="AJ53" s="1">
        <v>1</v>
      </c>
      <c r="AK53" s="1">
        <v>2</v>
      </c>
      <c r="AL53" s="1" t="s">
        <v>31</v>
      </c>
      <c r="AV53" s="1" t="s">
        <v>31</v>
      </c>
      <c r="AZ53" s="1" t="s">
        <v>31</v>
      </c>
      <c r="BA53" s="1" t="s">
        <v>31</v>
      </c>
    </row>
    <row r="54" spans="1:53" x14ac:dyDescent="0.3">
      <c r="A54" s="1">
        <v>53</v>
      </c>
      <c r="B54" s="1">
        <v>1</v>
      </c>
      <c r="C54" s="1">
        <v>2</v>
      </c>
      <c r="D54" s="1">
        <v>1</v>
      </c>
      <c r="E54" s="2">
        <v>2</v>
      </c>
      <c r="F54" s="1">
        <v>1</v>
      </c>
      <c r="I54" s="1">
        <v>1</v>
      </c>
      <c r="J54" s="1">
        <v>1</v>
      </c>
      <c r="AB54" s="1">
        <v>0</v>
      </c>
      <c r="AC54" s="1">
        <v>4</v>
      </c>
      <c r="AD54" s="5">
        <v>47</v>
      </c>
      <c r="AE54" s="1">
        <v>12</v>
      </c>
      <c r="AF54" s="1">
        <v>60</v>
      </c>
      <c r="AG54" s="1">
        <f>((Datos!AD54*4)/100)</f>
        <v>1.88</v>
      </c>
      <c r="AH54" s="1">
        <f t="shared" si="0"/>
        <v>0.376</v>
      </c>
      <c r="AI54" s="1">
        <f t="shared" si="1"/>
        <v>3.7599999999999999E-3</v>
      </c>
      <c r="AJ54" s="1">
        <v>1</v>
      </c>
      <c r="AK54" s="1">
        <v>2</v>
      </c>
      <c r="AL54" s="1" t="s">
        <v>31</v>
      </c>
      <c r="AV54" s="1" t="s">
        <v>31</v>
      </c>
      <c r="AZ54" s="1" t="s">
        <v>31</v>
      </c>
      <c r="BA54" s="1" t="s">
        <v>31</v>
      </c>
    </row>
    <row r="55" spans="1:53" x14ac:dyDescent="0.3">
      <c r="A55" s="1">
        <v>54</v>
      </c>
      <c r="B55" s="1">
        <v>1</v>
      </c>
      <c r="C55" s="1">
        <v>2</v>
      </c>
      <c r="D55" s="1">
        <v>1</v>
      </c>
      <c r="E55" s="2">
        <v>2</v>
      </c>
      <c r="F55" s="1">
        <v>1</v>
      </c>
      <c r="I55" s="1">
        <v>1</v>
      </c>
      <c r="J55" s="1">
        <v>1</v>
      </c>
      <c r="K55" s="1">
        <v>1</v>
      </c>
      <c r="U55" s="1">
        <v>1</v>
      </c>
      <c r="Y55" s="1">
        <v>1</v>
      </c>
      <c r="Z55" s="1">
        <v>1</v>
      </c>
      <c r="AB55" s="1">
        <v>48.35</v>
      </c>
      <c r="AC55" s="1">
        <v>4</v>
      </c>
      <c r="AD55" s="5">
        <v>40</v>
      </c>
      <c r="AE55" s="1">
        <v>12</v>
      </c>
      <c r="AF55" s="1">
        <v>60</v>
      </c>
      <c r="AG55" s="1">
        <f>((Datos!AD55*4)/100)</f>
        <v>1.6</v>
      </c>
      <c r="AH55" s="1">
        <f t="shared" si="0"/>
        <v>0.32000000000000006</v>
      </c>
      <c r="AI55" s="1">
        <f t="shared" si="1"/>
        <v>3.2000000000000006E-3</v>
      </c>
      <c r="AJ55" s="1">
        <v>1</v>
      </c>
      <c r="AK55" s="1">
        <v>2</v>
      </c>
      <c r="AL55" s="1" t="s">
        <v>31</v>
      </c>
      <c r="AV55" s="1" t="s">
        <v>31</v>
      </c>
      <c r="AZ55" s="1" t="s">
        <v>31</v>
      </c>
      <c r="BA55" s="1" t="s">
        <v>31</v>
      </c>
    </row>
    <row r="56" spans="1:53" x14ac:dyDescent="0.3">
      <c r="A56" s="1">
        <v>55</v>
      </c>
      <c r="B56" s="1">
        <v>0</v>
      </c>
      <c r="C56" s="1">
        <v>2</v>
      </c>
      <c r="D56" s="1">
        <v>1</v>
      </c>
      <c r="E56" s="2">
        <v>2</v>
      </c>
      <c r="F56" s="1">
        <v>1</v>
      </c>
      <c r="I56" s="1">
        <v>1</v>
      </c>
      <c r="J56" s="1">
        <v>1</v>
      </c>
      <c r="K56" s="1">
        <v>0</v>
      </c>
      <c r="U56" s="1">
        <v>0</v>
      </c>
      <c r="Y56" s="1">
        <v>0</v>
      </c>
      <c r="Z56" s="1">
        <v>0</v>
      </c>
      <c r="AB56" s="1">
        <v>0</v>
      </c>
      <c r="AC56" s="1">
        <v>4</v>
      </c>
      <c r="AD56" s="1">
        <v>22</v>
      </c>
      <c r="AE56" s="1">
        <v>12</v>
      </c>
      <c r="AF56" s="1">
        <v>60</v>
      </c>
      <c r="AG56" s="1">
        <f>((Datos!AD56*4)/100)</f>
        <v>0.88</v>
      </c>
      <c r="AH56" s="1">
        <f t="shared" si="0"/>
        <v>0.17600000000000002</v>
      </c>
      <c r="AI56" s="1">
        <f t="shared" si="1"/>
        <v>1.7600000000000003E-3</v>
      </c>
      <c r="AJ56" s="1">
        <v>1</v>
      </c>
      <c r="AK56" s="1">
        <v>2</v>
      </c>
      <c r="AL56" s="1" t="s">
        <v>31</v>
      </c>
      <c r="AV56" s="1" t="s">
        <v>31</v>
      </c>
      <c r="AZ56" s="1" t="s">
        <v>31</v>
      </c>
      <c r="BA56" s="1" t="s">
        <v>31</v>
      </c>
    </row>
    <row r="57" spans="1:53" x14ac:dyDescent="0.3">
      <c r="A57" s="1">
        <v>56</v>
      </c>
      <c r="B57" s="1">
        <v>1</v>
      </c>
      <c r="C57" s="1">
        <v>2</v>
      </c>
      <c r="D57" s="1">
        <v>1</v>
      </c>
      <c r="E57" s="2">
        <v>2</v>
      </c>
      <c r="F57" s="1">
        <v>1</v>
      </c>
      <c r="I57" s="1">
        <v>1</v>
      </c>
      <c r="J57" s="1">
        <v>1</v>
      </c>
      <c r="K57" s="1">
        <v>1</v>
      </c>
      <c r="U57" s="1">
        <v>1</v>
      </c>
      <c r="Y57" s="1">
        <v>2</v>
      </c>
      <c r="Z57" s="1">
        <v>1</v>
      </c>
      <c r="AB57" s="1">
        <v>20.53</v>
      </c>
      <c r="AC57" s="1">
        <v>4</v>
      </c>
      <c r="AD57" s="5">
        <v>48</v>
      </c>
      <c r="AE57" s="1">
        <v>12</v>
      </c>
      <c r="AF57" s="1">
        <v>60</v>
      </c>
      <c r="AG57" s="1">
        <f>((Datos!AD57*4)/100)</f>
        <v>1.92</v>
      </c>
      <c r="AH57" s="1">
        <f t="shared" si="0"/>
        <v>0.38400000000000001</v>
      </c>
      <c r="AI57" s="1">
        <f t="shared" si="1"/>
        <v>3.8400000000000001E-3</v>
      </c>
      <c r="AJ57" s="1">
        <v>1</v>
      </c>
      <c r="AK57" s="1">
        <v>2</v>
      </c>
      <c r="AL57" s="1" t="s">
        <v>31</v>
      </c>
      <c r="AV57" s="1" t="s">
        <v>31</v>
      </c>
      <c r="AZ57" s="1" t="s">
        <v>31</v>
      </c>
      <c r="BA57" s="1" t="s">
        <v>31</v>
      </c>
    </row>
    <row r="58" spans="1:53" x14ac:dyDescent="0.3">
      <c r="A58" s="1">
        <v>57</v>
      </c>
      <c r="B58" s="1">
        <v>0</v>
      </c>
      <c r="C58" s="1">
        <v>2</v>
      </c>
      <c r="D58" s="1">
        <v>1</v>
      </c>
      <c r="E58" s="2">
        <v>1</v>
      </c>
      <c r="F58" s="1">
        <v>1</v>
      </c>
      <c r="I58" s="1">
        <v>1</v>
      </c>
      <c r="J58" s="1">
        <v>1</v>
      </c>
      <c r="K58" s="1">
        <v>0</v>
      </c>
      <c r="U58" s="1">
        <v>0</v>
      </c>
      <c r="Y58" s="1">
        <v>0</v>
      </c>
      <c r="Z58" s="1">
        <v>0</v>
      </c>
      <c r="AB58" s="1">
        <v>0</v>
      </c>
      <c r="AC58" s="1">
        <v>4</v>
      </c>
      <c r="AD58" s="1">
        <v>19</v>
      </c>
      <c r="AE58" s="1">
        <v>12</v>
      </c>
      <c r="AF58" s="1">
        <v>60</v>
      </c>
      <c r="AG58" s="1">
        <f>((Datos!AD58*4)/100)</f>
        <v>0.76</v>
      </c>
      <c r="AH58" s="1">
        <f t="shared" si="0"/>
        <v>0.15200000000000002</v>
      </c>
      <c r="AI58" s="1">
        <f t="shared" si="1"/>
        <v>1.5200000000000003E-3</v>
      </c>
      <c r="AJ58" s="1">
        <v>1</v>
      </c>
      <c r="AK58" s="1">
        <v>2</v>
      </c>
      <c r="AL58" s="1" t="s">
        <v>31</v>
      </c>
      <c r="AV58" s="1" t="s">
        <v>31</v>
      </c>
      <c r="AZ58" s="1" t="s">
        <v>31</v>
      </c>
      <c r="BA58" s="1" t="s">
        <v>31</v>
      </c>
    </row>
    <row r="59" spans="1:53" x14ac:dyDescent="0.3">
      <c r="A59" s="1">
        <v>58</v>
      </c>
      <c r="B59" s="1">
        <v>1</v>
      </c>
      <c r="C59" s="1">
        <v>2</v>
      </c>
      <c r="D59" s="1">
        <v>1</v>
      </c>
      <c r="E59" s="2">
        <v>2</v>
      </c>
      <c r="F59" s="1">
        <v>1</v>
      </c>
      <c r="G59" s="1">
        <v>1</v>
      </c>
      <c r="H59" s="1">
        <v>1</v>
      </c>
      <c r="I59" s="1">
        <v>1</v>
      </c>
      <c r="J59" s="1">
        <v>1</v>
      </c>
      <c r="K59" s="1">
        <v>2</v>
      </c>
      <c r="U59" s="1">
        <v>2</v>
      </c>
      <c r="Y59" s="1">
        <v>2</v>
      </c>
      <c r="Z59" s="1">
        <v>1</v>
      </c>
      <c r="AB59" s="1">
        <v>10.389999999999999</v>
      </c>
      <c r="AC59" s="1">
        <v>4</v>
      </c>
      <c r="AD59" s="5">
        <v>31</v>
      </c>
      <c r="AE59" s="1">
        <v>12</v>
      </c>
      <c r="AF59" s="1">
        <v>60</v>
      </c>
      <c r="AG59" s="1">
        <f>((Datos!AD59*4)/100)</f>
        <v>1.24</v>
      </c>
      <c r="AH59" s="1">
        <f t="shared" si="0"/>
        <v>0.24799999999999997</v>
      </c>
      <c r="AI59" s="1">
        <f t="shared" si="1"/>
        <v>2.4799999999999996E-3</v>
      </c>
      <c r="AJ59" s="1">
        <v>1</v>
      </c>
      <c r="AK59" s="1">
        <v>2</v>
      </c>
      <c r="AL59" s="1" t="s">
        <v>31</v>
      </c>
      <c r="AV59" s="1" t="s">
        <v>31</v>
      </c>
      <c r="AZ59" s="1" t="s">
        <v>31</v>
      </c>
      <c r="BA59" s="1" t="s">
        <v>31</v>
      </c>
    </row>
    <row r="60" spans="1:53" x14ac:dyDescent="0.3">
      <c r="A60" s="1">
        <v>59</v>
      </c>
      <c r="B60" s="1">
        <v>1</v>
      </c>
      <c r="C60" s="1">
        <v>2</v>
      </c>
      <c r="D60" s="1">
        <v>1</v>
      </c>
      <c r="E60" s="2">
        <v>2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2</v>
      </c>
      <c r="U60" s="1">
        <v>1</v>
      </c>
      <c r="Y60" s="1">
        <v>1</v>
      </c>
      <c r="Z60" s="1">
        <v>1</v>
      </c>
      <c r="AB60" s="1">
        <v>55.18</v>
      </c>
      <c r="AC60" s="1">
        <v>3</v>
      </c>
      <c r="AD60" s="5">
        <v>59</v>
      </c>
      <c r="AE60" s="1">
        <v>12</v>
      </c>
      <c r="AF60" s="1">
        <v>60</v>
      </c>
      <c r="AG60" s="1">
        <f>((Datos!AD60*4)/100)</f>
        <v>2.36</v>
      </c>
      <c r="AH60" s="1">
        <f t="shared" si="0"/>
        <v>0.47200000000000003</v>
      </c>
      <c r="AI60" s="1">
        <f t="shared" si="1"/>
        <v>4.7200000000000002E-3</v>
      </c>
      <c r="AJ60" s="1">
        <v>1</v>
      </c>
      <c r="AK60" s="1">
        <v>2</v>
      </c>
      <c r="AL60" s="1" t="s">
        <v>31</v>
      </c>
      <c r="AV60" s="1" t="s">
        <v>31</v>
      </c>
      <c r="AZ60" s="1" t="s">
        <v>31</v>
      </c>
      <c r="BA60" s="1" t="s">
        <v>31</v>
      </c>
    </row>
    <row r="61" spans="1:53" x14ac:dyDescent="0.3">
      <c r="A61" s="1">
        <v>60</v>
      </c>
      <c r="B61" s="1">
        <v>1</v>
      </c>
      <c r="C61" s="1">
        <v>2</v>
      </c>
      <c r="D61" s="1">
        <v>1</v>
      </c>
      <c r="E61" s="2">
        <v>2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2</v>
      </c>
      <c r="U61" s="1">
        <v>1</v>
      </c>
      <c r="Y61" s="1">
        <v>1</v>
      </c>
      <c r="Z61" s="1">
        <v>1</v>
      </c>
      <c r="AB61" s="1">
        <v>51.74</v>
      </c>
      <c r="AC61" s="1">
        <v>3</v>
      </c>
      <c r="AD61" s="5">
        <v>57</v>
      </c>
      <c r="AE61" s="1">
        <v>12</v>
      </c>
      <c r="AF61" s="1">
        <v>60</v>
      </c>
      <c r="AG61" s="1">
        <f>((Datos!AD61*4)/100)</f>
        <v>2.2799999999999998</v>
      </c>
      <c r="AH61" s="1">
        <f t="shared" si="0"/>
        <v>0.45600000000000002</v>
      </c>
      <c r="AI61" s="1">
        <f t="shared" si="1"/>
        <v>4.5599999999999998E-3</v>
      </c>
      <c r="AJ61" s="1">
        <v>1</v>
      </c>
      <c r="AK61" s="1">
        <v>2</v>
      </c>
      <c r="AL61" s="1" t="s">
        <v>31</v>
      </c>
      <c r="AV61" s="1" t="s">
        <v>31</v>
      </c>
      <c r="AZ61" s="1" t="s">
        <v>31</v>
      </c>
      <c r="BA61" s="1" t="s">
        <v>31</v>
      </c>
    </row>
    <row r="62" spans="1:53" x14ac:dyDescent="0.3">
      <c r="A62" s="1">
        <v>61</v>
      </c>
      <c r="B62" s="1">
        <v>1</v>
      </c>
      <c r="C62" s="1">
        <v>2</v>
      </c>
      <c r="D62" s="1">
        <v>1</v>
      </c>
      <c r="E62" s="2">
        <v>2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U62" s="1">
        <v>2</v>
      </c>
      <c r="Y62" s="1">
        <v>1</v>
      </c>
      <c r="Z62" s="1">
        <v>1</v>
      </c>
      <c r="AB62" s="1">
        <v>47.67</v>
      </c>
      <c r="AC62" s="1">
        <v>4</v>
      </c>
      <c r="AD62" s="5">
        <v>40</v>
      </c>
      <c r="AE62" s="1">
        <v>12</v>
      </c>
      <c r="AF62" s="1">
        <v>60</v>
      </c>
      <c r="AG62" s="1">
        <f>((Datos!AD62*4)/100)</f>
        <v>1.6</v>
      </c>
      <c r="AH62" s="1">
        <f t="shared" si="0"/>
        <v>0.32000000000000006</v>
      </c>
      <c r="AI62" s="1">
        <f t="shared" si="1"/>
        <v>3.2000000000000006E-3</v>
      </c>
      <c r="AJ62" s="1">
        <v>1</v>
      </c>
      <c r="AK62" s="1">
        <v>2</v>
      </c>
      <c r="AL62" s="1" t="s">
        <v>31</v>
      </c>
      <c r="AV62" s="1" t="s">
        <v>31</v>
      </c>
      <c r="AZ62" s="1" t="s">
        <v>31</v>
      </c>
      <c r="BA62" s="1" t="s">
        <v>31</v>
      </c>
    </row>
    <row r="63" spans="1:53" x14ac:dyDescent="0.3">
      <c r="A63" s="1">
        <v>62</v>
      </c>
      <c r="B63" s="1">
        <v>1</v>
      </c>
      <c r="C63" s="1">
        <v>2</v>
      </c>
      <c r="D63" s="1">
        <v>1</v>
      </c>
      <c r="E63" s="2">
        <v>1</v>
      </c>
      <c r="F63" s="1">
        <v>1</v>
      </c>
      <c r="G63" s="1">
        <v>1</v>
      </c>
      <c r="H63" s="1">
        <v>1</v>
      </c>
      <c r="I63" s="1">
        <v>1</v>
      </c>
      <c r="J63" s="1">
        <v>1</v>
      </c>
      <c r="K63" s="1">
        <v>1</v>
      </c>
      <c r="U63" s="1">
        <v>1</v>
      </c>
      <c r="Y63" s="1">
        <v>1</v>
      </c>
      <c r="Z63" s="1">
        <v>1</v>
      </c>
      <c r="AB63" s="1">
        <v>47.71</v>
      </c>
      <c r="AC63" s="1">
        <v>4</v>
      </c>
      <c r="AD63" s="5">
        <v>40</v>
      </c>
      <c r="AE63" s="1">
        <v>12</v>
      </c>
      <c r="AF63" s="1">
        <v>60</v>
      </c>
      <c r="AG63" s="1">
        <f>((Datos!AD63*4)/100)</f>
        <v>1.6</v>
      </c>
      <c r="AH63" s="1">
        <f t="shared" si="0"/>
        <v>0.32000000000000006</v>
      </c>
      <c r="AI63" s="1">
        <f t="shared" si="1"/>
        <v>3.2000000000000006E-3</v>
      </c>
      <c r="AJ63" s="1">
        <v>1</v>
      </c>
      <c r="AK63" s="1">
        <v>2</v>
      </c>
      <c r="AL63" s="1" t="s">
        <v>31</v>
      </c>
      <c r="AV63" s="1" t="s">
        <v>31</v>
      </c>
      <c r="AZ63" s="1" t="s">
        <v>31</v>
      </c>
      <c r="BA63" s="1" t="s">
        <v>31</v>
      </c>
    </row>
    <row r="64" spans="1:53" x14ac:dyDescent="0.3">
      <c r="A64" s="1">
        <v>63</v>
      </c>
      <c r="B64" s="1">
        <v>0</v>
      </c>
      <c r="C64" s="1">
        <v>2</v>
      </c>
      <c r="D64" s="1">
        <v>1</v>
      </c>
      <c r="E64" s="2">
        <v>1</v>
      </c>
      <c r="F64" s="1">
        <v>1</v>
      </c>
      <c r="G64" s="1">
        <v>1</v>
      </c>
      <c r="H64" s="1">
        <v>1</v>
      </c>
      <c r="I64" s="1">
        <v>1</v>
      </c>
      <c r="J64" s="1">
        <v>1</v>
      </c>
      <c r="K64" s="1">
        <v>0</v>
      </c>
      <c r="U64" s="1">
        <v>0</v>
      </c>
      <c r="Y64" s="1">
        <v>0</v>
      </c>
      <c r="Z64" s="1">
        <v>0</v>
      </c>
      <c r="AB64" s="1">
        <v>0</v>
      </c>
      <c r="AC64" s="1">
        <v>4</v>
      </c>
      <c r="AE64" s="1">
        <v>12</v>
      </c>
      <c r="AF64" s="1">
        <v>60</v>
      </c>
      <c r="AG64" s="1">
        <f>((Datos!AD64*4)/100)</f>
        <v>0</v>
      </c>
      <c r="AH64" s="1">
        <f t="shared" si="0"/>
        <v>0</v>
      </c>
      <c r="AI64" s="1">
        <f t="shared" si="1"/>
        <v>0</v>
      </c>
      <c r="AJ64" s="1">
        <v>1</v>
      </c>
      <c r="AK64" s="1">
        <v>2</v>
      </c>
      <c r="AL64" s="1" t="s">
        <v>31</v>
      </c>
      <c r="AV64" s="1" t="s">
        <v>31</v>
      </c>
      <c r="AZ64" s="1" t="s">
        <v>31</v>
      </c>
      <c r="BA64" s="1" t="s">
        <v>31</v>
      </c>
    </row>
    <row r="65" spans="1:53" x14ac:dyDescent="0.3">
      <c r="A65" s="1">
        <v>64</v>
      </c>
      <c r="B65" s="1">
        <v>1</v>
      </c>
      <c r="C65" s="1">
        <v>2</v>
      </c>
      <c r="D65" s="1">
        <v>1</v>
      </c>
      <c r="E65" s="2">
        <v>1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U65" s="1">
        <v>1</v>
      </c>
      <c r="Y65" s="1">
        <v>1</v>
      </c>
      <c r="Z65" s="1">
        <v>1</v>
      </c>
      <c r="AB65" s="1">
        <v>73.53</v>
      </c>
      <c r="AC65" s="1">
        <v>2</v>
      </c>
      <c r="AD65" s="5">
        <v>26</v>
      </c>
      <c r="AE65" s="1">
        <v>12</v>
      </c>
      <c r="AF65" s="1">
        <v>60</v>
      </c>
      <c r="AG65" s="1">
        <f>((Datos!AD65*4)/100)</f>
        <v>1.04</v>
      </c>
      <c r="AH65" s="1">
        <f t="shared" si="0"/>
        <v>0.20800000000000002</v>
      </c>
      <c r="AI65" s="1">
        <f t="shared" si="1"/>
        <v>2.0800000000000003E-3</v>
      </c>
      <c r="AJ65" s="1">
        <v>1</v>
      </c>
      <c r="AK65" s="1">
        <v>2</v>
      </c>
      <c r="AL65" s="1" t="s">
        <v>31</v>
      </c>
      <c r="AV65" s="1" t="s">
        <v>31</v>
      </c>
      <c r="AZ65" s="1" t="s">
        <v>31</v>
      </c>
      <c r="BA65" s="1" t="s">
        <v>31</v>
      </c>
    </row>
    <row r="66" spans="1:53" x14ac:dyDescent="0.3">
      <c r="A66" s="1">
        <v>65</v>
      </c>
      <c r="B66" s="1">
        <v>1</v>
      </c>
      <c r="C66" s="1">
        <v>2</v>
      </c>
      <c r="D66" s="1">
        <v>1</v>
      </c>
      <c r="E66" s="2">
        <v>2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AB66" s="1">
        <v>0</v>
      </c>
      <c r="AC66" s="1">
        <v>4</v>
      </c>
      <c r="AD66" s="5">
        <v>34</v>
      </c>
      <c r="AE66" s="1">
        <v>12</v>
      </c>
      <c r="AF66" s="1">
        <v>60</v>
      </c>
      <c r="AG66" s="1">
        <f>((Datos!AD66*4)/100)</f>
        <v>1.36</v>
      </c>
      <c r="AH66" s="1">
        <f t="shared" si="0"/>
        <v>0.27200000000000002</v>
      </c>
      <c r="AI66" s="1">
        <f t="shared" si="1"/>
        <v>2.7200000000000002E-3</v>
      </c>
      <c r="AJ66" s="1">
        <v>1</v>
      </c>
      <c r="AK66" s="1">
        <v>2</v>
      </c>
      <c r="AL66" s="1" t="s">
        <v>31</v>
      </c>
      <c r="AV66" s="1" t="s">
        <v>31</v>
      </c>
      <c r="AZ66" s="1" t="s">
        <v>31</v>
      </c>
      <c r="BA66" s="1" t="s">
        <v>31</v>
      </c>
    </row>
    <row r="67" spans="1:53" x14ac:dyDescent="0.3">
      <c r="A67" s="1">
        <v>66</v>
      </c>
      <c r="B67" s="1">
        <v>1</v>
      </c>
      <c r="C67" s="1">
        <v>2</v>
      </c>
      <c r="D67" s="1">
        <v>1</v>
      </c>
      <c r="E67" s="2">
        <v>2</v>
      </c>
      <c r="F67" s="1">
        <v>1</v>
      </c>
      <c r="G67" s="1">
        <v>1</v>
      </c>
      <c r="H67" s="1">
        <v>1</v>
      </c>
      <c r="I67" s="1">
        <v>1</v>
      </c>
      <c r="J67" s="1">
        <v>1</v>
      </c>
      <c r="U67" s="1">
        <v>1</v>
      </c>
      <c r="Y67" s="1">
        <v>1</v>
      </c>
      <c r="Z67" s="1">
        <v>1</v>
      </c>
      <c r="AB67" s="1">
        <v>51.08</v>
      </c>
      <c r="AC67" s="1">
        <v>3</v>
      </c>
      <c r="AD67" s="5">
        <v>55</v>
      </c>
      <c r="AE67" s="1">
        <v>12</v>
      </c>
      <c r="AF67" s="1">
        <v>60</v>
      </c>
      <c r="AG67" s="1">
        <f>((Datos!AD67*4)/100)</f>
        <v>2.2000000000000002</v>
      </c>
      <c r="AH67" s="1">
        <f t="shared" ref="AH67:AH130" si="2">((AG67*AE67)/AF67)</f>
        <v>0.44000000000000006</v>
      </c>
      <c r="AI67" s="1">
        <f t="shared" ref="AI67:AI130" si="3">(AH67/100)</f>
        <v>4.4000000000000003E-3</v>
      </c>
      <c r="AJ67" s="1">
        <v>1</v>
      </c>
      <c r="AK67" s="1">
        <v>2</v>
      </c>
      <c r="AL67" s="1" t="s">
        <v>31</v>
      </c>
      <c r="AV67" s="1" t="s">
        <v>31</v>
      </c>
      <c r="AZ67" s="1" t="s">
        <v>31</v>
      </c>
      <c r="BA67" s="1" t="s">
        <v>31</v>
      </c>
    </row>
    <row r="68" spans="1:53" x14ac:dyDescent="0.3">
      <c r="A68" s="1">
        <v>67</v>
      </c>
      <c r="B68" s="1">
        <v>1</v>
      </c>
      <c r="C68" s="1">
        <v>2</v>
      </c>
      <c r="D68" s="1">
        <v>1</v>
      </c>
      <c r="E68" s="2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U68" s="1">
        <v>1</v>
      </c>
      <c r="Y68" s="1">
        <v>1</v>
      </c>
      <c r="Z68" s="1">
        <v>1</v>
      </c>
      <c r="AB68" s="1">
        <v>49.080000000000005</v>
      </c>
      <c r="AC68" s="1">
        <v>4</v>
      </c>
      <c r="AD68" s="5">
        <v>61</v>
      </c>
      <c r="AE68" s="1">
        <v>12</v>
      </c>
      <c r="AF68" s="1">
        <v>60</v>
      </c>
      <c r="AG68" s="1">
        <f>((Datos!AD68*4)/100)</f>
        <v>2.44</v>
      </c>
      <c r="AH68" s="1">
        <f t="shared" si="2"/>
        <v>0.48800000000000004</v>
      </c>
      <c r="AI68" s="1">
        <f t="shared" si="3"/>
        <v>4.8800000000000007E-3</v>
      </c>
      <c r="AJ68" s="1">
        <v>1</v>
      </c>
      <c r="AK68" s="1">
        <v>2</v>
      </c>
      <c r="AL68" s="1" t="s">
        <v>31</v>
      </c>
      <c r="AV68" s="1" t="s">
        <v>31</v>
      </c>
      <c r="AZ68" s="1" t="s">
        <v>31</v>
      </c>
      <c r="BA68" s="1" t="s">
        <v>31</v>
      </c>
    </row>
    <row r="69" spans="1:53" x14ac:dyDescent="0.3">
      <c r="A69" s="1">
        <v>68</v>
      </c>
      <c r="B69" s="1">
        <v>1</v>
      </c>
      <c r="C69" s="1">
        <v>2</v>
      </c>
      <c r="D69" s="1">
        <v>1</v>
      </c>
      <c r="E69" s="2">
        <v>2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U69" s="1">
        <v>2</v>
      </c>
      <c r="Y69" s="1">
        <v>1</v>
      </c>
      <c r="Z69" s="1">
        <v>1</v>
      </c>
      <c r="AB69" s="1">
        <v>37.53</v>
      </c>
      <c r="AC69" s="1">
        <v>4</v>
      </c>
      <c r="AD69" s="5">
        <v>40</v>
      </c>
      <c r="AE69" s="1">
        <v>12</v>
      </c>
      <c r="AF69" s="1">
        <v>60</v>
      </c>
      <c r="AG69" s="1">
        <f>((Datos!AD69*4)/100)</f>
        <v>1.6</v>
      </c>
      <c r="AH69" s="1">
        <f t="shared" si="2"/>
        <v>0.32000000000000006</v>
      </c>
      <c r="AI69" s="1">
        <f t="shared" si="3"/>
        <v>3.2000000000000006E-3</v>
      </c>
      <c r="AJ69" s="1">
        <v>1</v>
      </c>
      <c r="AK69" s="1">
        <v>2</v>
      </c>
      <c r="AL69" s="1" t="s">
        <v>31</v>
      </c>
      <c r="AV69" s="1" t="s">
        <v>31</v>
      </c>
      <c r="AZ69" s="1" t="s">
        <v>31</v>
      </c>
      <c r="BA69" s="1" t="s">
        <v>31</v>
      </c>
    </row>
    <row r="70" spans="1:53" x14ac:dyDescent="0.3">
      <c r="A70" s="1">
        <v>69</v>
      </c>
      <c r="B70" s="1">
        <v>1</v>
      </c>
      <c r="C70" s="1">
        <v>2</v>
      </c>
      <c r="D70" s="1">
        <v>1</v>
      </c>
      <c r="E70" s="2">
        <v>2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2</v>
      </c>
      <c r="U70" s="1">
        <v>2</v>
      </c>
      <c r="Y70" s="1">
        <v>1</v>
      </c>
      <c r="Z70" s="1">
        <v>1</v>
      </c>
      <c r="AB70" s="1">
        <v>56.550000000000004</v>
      </c>
      <c r="AC70" s="1">
        <v>3</v>
      </c>
      <c r="AD70" s="5">
        <v>64</v>
      </c>
      <c r="AE70" s="1">
        <v>12</v>
      </c>
      <c r="AF70" s="1">
        <v>60</v>
      </c>
      <c r="AG70" s="1">
        <f>((Datos!AD70*4)/100)</f>
        <v>2.56</v>
      </c>
      <c r="AH70" s="1">
        <f t="shared" si="2"/>
        <v>0.51200000000000001</v>
      </c>
      <c r="AI70" s="1">
        <f t="shared" si="3"/>
        <v>5.1200000000000004E-3</v>
      </c>
      <c r="AJ70" s="1">
        <v>1</v>
      </c>
      <c r="AK70" s="1">
        <v>2</v>
      </c>
      <c r="AL70" s="1" t="s">
        <v>31</v>
      </c>
      <c r="AV70" s="1" t="s">
        <v>31</v>
      </c>
      <c r="AZ70" s="1" t="s">
        <v>31</v>
      </c>
      <c r="BA70" s="1" t="s">
        <v>31</v>
      </c>
    </row>
    <row r="71" spans="1:53" x14ac:dyDescent="0.3">
      <c r="A71" s="1">
        <v>70</v>
      </c>
      <c r="B71" s="1">
        <v>1</v>
      </c>
      <c r="C71" s="1">
        <v>2</v>
      </c>
      <c r="D71" s="1">
        <v>1</v>
      </c>
      <c r="E71" s="2">
        <v>2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U71" s="1">
        <v>2</v>
      </c>
      <c r="Y71" s="1">
        <v>2</v>
      </c>
      <c r="Z71" s="1">
        <v>1</v>
      </c>
      <c r="AB71" s="1">
        <v>6.25</v>
      </c>
      <c r="AC71" s="1">
        <v>3</v>
      </c>
      <c r="AD71" s="5">
        <v>64</v>
      </c>
      <c r="AE71" s="1">
        <v>12</v>
      </c>
      <c r="AF71" s="1">
        <v>60</v>
      </c>
      <c r="AG71" s="1">
        <f>((Datos!AD71*4)/100)</f>
        <v>2.56</v>
      </c>
      <c r="AH71" s="1">
        <f t="shared" si="2"/>
        <v>0.51200000000000001</v>
      </c>
      <c r="AI71" s="1">
        <f t="shared" si="3"/>
        <v>5.1200000000000004E-3</v>
      </c>
      <c r="AJ71" s="1">
        <v>1</v>
      </c>
      <c r="AK71" s="1">
        <v>2</v>
      </c>
      <c r="AL71" s="1" t="s">
        <v>31</v>
      </c>
      <c r="AV71" s="1" t="s">
        <v>31</v>
      </c>
      <c r="AZ71" s="1" t="s">
        <v>31</v>
      </c>
      <c r="BA71" s="1" t="s">
        <v>31</v>
      </c>
    </row>
    <row r="72" spans="1:53" x14ac:dyDescent="0.3">
      <c r="A72" s="1">
        <v>71</v>
      </c>
      <c r="B72" s="1">
        <v>0</v>
      </c>
      <c r="C72" s="1">
        <v>2</v>
      </c>
      <c r="D72" s="1">
        <v>1</v>
      </c>
      <c r="E72" s="2">
        <v>2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0</v>
      </c>
      <c r="U72" s="1">
        <v>0</v>
      </c>
      <c r="Y72" s="1">
        <v>0</v>
      </c>
      <c r="Z72" s="1">
        <v>0</v>
      </c>
      <c r="AD72" s="1">
        <v>-20</v>
      </c>
      <c r="AE72" s="1">
        <v>12</v>
      </c>
      <c r="AF72" s="1">
        <v>60</v>
      </c>
      <c r="AG72" s="1">
        <f>((Datos!AD72*4)/100)</f>
        <v>-0.8</v>
      </c>
      <c r="AH72" s="1">
        <f t="shared" si="2"/>
        <v>-0.16000000000000003</v>
      </c>
      <c r="AI72" s="1">
        <f t="shared" si="3"/>
        <v>-1.6000000000000003E-3</v>
      </c>
      <c r="AJ72" s="1">
        <v>1</v>
      </c>
      <c r="AK72" s="1">
        <v>2</v>
      </c>
      <c r="AL72" s="1" t="s">
        <v>31</v>
      </c>
      <c r="AV72" s="1" t="s">
        <v>31</v>
      </c>
      <c r="AZ72" s="1" t="s">
        <v>31</v>
      </c>
      <c r="BA72" s="1" t="s">
        <v>31</v>
      </c>
    </row>
    <row r="73" spans="1:53" x14ac:dyDescent="0.3">
      <c r="A73" s="1">
        <v>72</v>
      </c>
      <c r="B73" s="1">
        <v>0</v>
      </c>
      <c r="C73" s="1">
        <v>2</v>
      </c>
      <c r="D73" s="1">
        <v>1</v>
      </c>
      <c r="E73" s="2">
        <v>2</v>
      </c>
      <c r="F73" s="1">
        <v>2</v>
      </c>
      <c r="G73" s="1">
        <v>1</v>
      </c>
      <c r="H73" s="1">
        <v>1</v>
      </c>
      <c r="I73" s="1">
        <v>1</v>
      </c>
      <c r="J73" s="1">
        <v>1</v>
      </c>
      <c r="K73" s="1">
        <v>0</v>
      </c>
      <c r="U73" s="1">
        <v>0</v>
      </c>
      <c r="Y73" s="1">
        <v>0</v>
      </c>
      <c r="Z73" s="1">
        <v>0</v>
      </c>
      <c r="AD73" s="1">
        <v>24</v>
      </c>
      <c r="AE73" s="1">
        <v>12</v>
      </c>
      <c r="AF73" s="1">
        <v>60</v>
      </c>
      <c r="AG73" s="1">
        <f>((Datos!AD73*4)/100)</f>
        <v>0.96</v>
      </c>
      <c r="AH73" s="1">
        <f t="shared" si="2"/>
        <v>0.192</v>
      </c>
      <c r="AI73" s="1">
        <f t="shared" si="3"/>
        <v>1.92E-3</v>
      </c>
      <c r="AJ73" s="1">
        <v>1</v>
      </c>
      <c r="AK73" s="1">
        <v>2</v>
      </c>
      <c r="AL73" s="1" t="s">
        <v>31</v>
      </c>
      <c r="AV73" s="1" t="s">
        <v>31</v>
      </c>
      <c r="AZ73" s="1" t="s">
        <v>31</v>
      </c>
      <c r="BA73" s="1" t="s">
        <v>31</v>
      </c>
    </row>
    <row r="74" spans="1:53" x14ac:dyDescent="0.3">
      <c r="A74" s="1">
        <v>73</v>
      </c>
      <c r="B74" s="1">
        <v>1</v>
      </c>
      <c r="C74" s="1">
        <v>2</v>
      </c>
      <c r="D74" s="1">
        <v>1</v>
      </c>
      <c r="E74" s="2">
        <v>2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U74" s="1">
        <v>1</v>
      </c>
      <c r="Y74" s="1">
        <v>2</v>
      </c>
      <c r="Z74" s="1">
        <v>1</v>
      </c>
      <c r="AB74" s="1">
        <v>42.31</v>
      </c>
      <c r="AC74" s="1">
        <v>4</v>
      </c>
      <c r="AD74" s="5">
        <v>44</v>
      </c>
      <c r="AE74" s="1">
        <v>12</v>
      </c>
      <c r="AF74" s="1">
        <v>60</v>
      </c>
      <c r="AG74" s="1">
        <f>((Datos!AD74*4)/100)</f>
        <v>1.76</v>
      </c>
      <c r="AH74" s="1">
        <f t="shared" si="2"/>
        <v>0.35200000000000004</v>
      </c>
      <c r="AI74" s="1">
        <f t="shared" si="3"/>
        <v>3.5200000000000006E-3</v>
      </c>
      <c r="AJ74" s="1">
        <v>1</v>
      </c>
      <c r="AK74" s="1">
        <v>2</v>
      </c>
      <c r="AL74" s="1" t="s">
        <v>31</v>
      </c>
      <c r="AV74" s="1" t="s">
        <v>31</v>
      </c>
      <c r="AZ74" s="1" t="s">
        <v>31</v>
      </c>
      <c r="BA74" s="1" t="s">
        <v>31</v>
      </c>
    </row>
    <row r="75" spans="1:53" x14ac:dyDescent="0.3">
      <c r="A75" s="1">
        <v>74</v>
      </c>
      <c r="B75" s="1">
        <v>1</v>
      </c>
      <c r="C75" s="1">
        <v>2</v>
      </c>
      <c r="D75" s="1">
        <v>1</v>
      </c>
      <c r="E75" s="2">
        <v>1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AB75" s="1">
        <v>0</v>
      </c>
      <c r="AC75" s="1">
        <v>4</v>
      </c>
      <c r="AD75" s="5">
        <v>36</v>
      </c>
      <c r="AE75" s="1">
        <v>12</v>
      </c>
      <c r="AF75" s="1">
        <v>60</v>
      </c>
      <c r="AG75" s="1">
        <f>((Datos!AD75*4)/100)</f>
        <v>1.44</v>
      </c>
      <c r="AH75" s="1">
        <f t="shared" si="2"/>
        <v>0.28800000000000003</v>
      </c>
      <c r="AI75" s="1">
        <f t="shared" si="3"/>
        <v>2.8800000000000002E-3</v>
      </c>
      <c r="AJ75" s="1">
        <v>1</v>
      </c>
      <c r="AK75" s="1">
        <v>2</v>
      </c>
      <c r="AL75" s="1" t="s">
        <v>31</v>
      </c>
      <c r="AV75" s="1" t="s">
        <v>31</v>
      </c>
      <c r="AZ75" s="1" t="s">
        <v>31</v>
      </c>
      <c r="BA75" s="1" t="s">
        <v>31</v>
      </c>
    </row>
    <row r="76" spans="1:53" x14ac:dyDescent="0.3">
      <c r="A76" s="1">
        <v>75</v>
      </c>
      <c r="B76" s="1">
        <v>1</v>
      </c>
      <c r="C76" s="1">
        <v>2</v>
      </c>
      <c r="D76" s="1">
        <v>1</v>
      </c>
      <c r="E76" s="2">
        <v>2</v>
      </c>
      <c r="F76" s="1">
        <v>1</v>
      </c>
      <c r="G76" s="1">
        <v>1</v>
      </c>
      <c r="H76" s="1">
        <v>1</v>
      </c>
      <c r="I76" s="1">
        <v>1</v>
      </c>
      <c r="J76" s="1">
        <v>1</v>
      </c>
      <c r="U76" s="1">
        <v>2</v>
      </c>
      <c r="Y76" s="1">
        <v>1</v>
      </c>
      <c r="Z76" s="1">
        <v>1</v>
      </c>
      <c r="AB76" s="1">
        <v>49.04</v>
      </c>
      <c r="AC76" s="1">
        <v>4</v>
      </c>
      <c r="AD76" s="5">
        <v>47</v>
      </c>
      <c r="AE76" s="1">
        <v>12</v>
      </c>
      <c r="AF76" s="1">
        <v>60</v>
      </c>
      <c r="AG76" s="1">
        <f>((Datos!AD76*4)/100)</f>
        <v>1.88</v>
      </c>
      <c r="AH76" s="1">
        <f t="shared" si="2"/>
        <v>0.376</v>
      </c>
      <c r="AI76" s="1">
        <f t="shared" si="3"/>
        <v>3.7599999999999999E-3</v>
      </c>
      <c r="AJ76" s="1">
        <v>1</v>
      </c>
      <c r="AK76" s="1">
        <v>2</v>
      </c>
      <c r="AL76" s="1" t="s">
        <v>31</v>
      </c>
      <c r="AV76" s="1" t="s">
        <v>31</v>
      </c>
      <c r="AZ76" s="1" t="s">
        <v>31</v>
      </c>
      <c r="BA76" s="1" t="s">
        <v>31</v>
      </c>
    </row>
    <row r="77" spans="1:53" x14ac:dyDescent="0.3">
      <c r="A77" s="1">
        <v>76</v>
      </c>
      <c r="B77" s="1">
        <v>0</v>
      </c>
      <c r="C77" s="1">
        <v>2</v>
      </c>
      <c r="D77" s="1">
        <v>1</v>
      </c>
      <c r="E77" s="2">
        <v>2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0</v>
      </c>
      <c r="U77" s="1">
        <v>0</v>
      </c>
      <c r="Y77" s="1">
        <v>0</v>
      </c>
      <c r="Z77" s="1">
        <v>0</v>
      </c>
      <c r="AD77" s="1">
        <v>29</v>
      </c>
      <c r="AE77" s="1">
        <v>12</v>
      </c>
      <c r="AF77" s="1">
        <v>60</v>
      </c>
      <c r="AG77" s="1">
        <f>((Datos!AD77*4)/100)</f>
        <v>1.1599999999999999</v>
      </c>
      <c r="AH77" s="1">
        <f t="shared" si="2"/>
        <v>0.23199999999999996</v>
      </c>
      <c r="AI77" s="1">
        <f t="shared" si="3"/>
        <v>2.3199999999999996E-3</v>
      </c>
      <c r="AJ77" s="1">
        <v>1</v>
      </c>
      <c r="AK77" s="1">
        <v>2</v>
      </c>
      <c r="AL77" s="1" t="s">
        <v>31</v>
      </c>
      <c r="AV77" s="1" t="s">
        <v>31</v>
      </c>
      <c r="AZ77" s="1" t="s">
        <v>31</v>
      </c>
      <c r="BA77" s="1" t="s">
        <v>31</v>
      </c>
    </row>
    <row r="78" spans="1:53" x14ac:dyDescent="0.3">
      <c r="A78" s="1">
        <v>77</v>
      </c>
      <c r="B78" s="1">
        <v>1</v>
      </c>
      <c r="C78" s="1">
        <v>2</v>
      </c>
      <c r="D78" s="1">
        <v>1</v>
      </c>
      <c r="E78" s="2">
        <v>2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U78" s="1">
        <v>2</v>
      </c>
      <c r="Y78" s="1">
        <v>2</v>
      </c>
      <c r="Z78" s="1">
        <v>1</v>
      </c>
      <c r="AB78" s="1">
        <v>15.1</v>
      </c>
      <c r="AC78" s="1">
        <v>4</v>
      </c>
      <c r="AD78" s="5">
        <v>25</v>
      </c>
      <c r="AE78" s="1">
        <v>12</v>
      </c>
      <c r="AF78" s="1">
        <v>60</v>
      </c>
      <c r="AG78" s="1">
        <f>((Datos!AD78*4)/100)</f>
        <v>1</v>
      </c>
      <c r="AH78" s="1">
        <f t="shared" si="2"/>
        <v>0.2</v>
      </c>
      <c r="AI78" s="1">
        <f t="shared" si="3"/>
        <v>2E-3</v>
      </c>
      <c r="AJ78" s="1">
        <v>1</v>
      </c>
      <c r="AK78" s="1">
        <v>2</v>
      </c>
      <c r="AL78" s="1" t="s">
        <v>31</v>
      </c>
      <c r="AV78" s="1" t="s">
        <v>31</v>
      </c>
      <c r="AZ78" s="1" t="s">
        <v>31</v>
      </c>
      <c r="BA78" s="1" t="s">
        <v>31</v>
      </c>
    </row>
    <row r="79" spans="1:53" x14ac:dyDescent="0.3">
      <c r="A79" s="1">
        <v>78</v>
      </c>
      <c r="B79" s="1">
        <v>0</v>
      </c>
      <c r="C79" s="1">
        <v>2</v>
      </c>
      <c r="D79" s="1">
        <v>1</v>
      </c>
      <c r="E79" s="2">
        <v>2</v>
      </c>
      <c r="F79" s="1">
        <v>1</v>
      </c>
      <c r="G79" s="1">
        <v>1</v>
      </c>
      <c r="H79" s="1">
        <v>1</v>
      </c>
      <c r="I79" s="1">
        <v>1</v>
      </c>
      <c r="J79" s="1">
        <v>1</v>
      </c>
      <c r="K79" s="1">
        <v>0</v>
      </c>
      <c r="U79" s="1">
        <v>0</v>
      </c>
      <c r="Y79" s="1">
        <v>0</v>
      </c>
      <c r="Z79" s="1">
        <v>0</v>
      </c>
      <c r="AD79" s="1">
        <v>32</v>
      </c>
      <c r="AE79" s="1">
        <v>12</v>
      </c>
      <c r="AF79" s="1">
        <v>60</v>
      </c>
      <c r="AG79" s="1">
        <f>((Datos!AD79*4)/100)</f>
        <v>1.28</v>
      </c>
      <c r="AH79" s="1">
        <f t="shared" si="2"/>
        <v>0.25600000000000001</v>
      </c>
      <c r="AI79" s="1">
        <f t="shared" si="3"/>
        <v>2.5600000000000002E-3</v>
      </c>
      <c r="AJ79" s="1">
        <v>1</v>
      </c>
      <c r="AK79" s="1">
        <v>2</v>
      </c>
      <c r="AL79" s="1" t="s">
        <v>31</v>
      </c>
      <c r="AV79" s="1" t="s">
        <v>31</v>
      </c>
      <c r="AZ79" s="1" t="s">
        <v>31</v>
      </c>
      <c r="BA79" s="1" t="s">
        <v>31</v>
      </c>
    </row>
    <row r="80" spans="1:53" x14ac:dyDescent="0.3">
      <c r="A80" s="1">
        <v>79</v>
      </c>
      <c r="B80" s="1">
        <v>1</v>
      </c>
      <c r="C80" s="1">
        <v>2</v>
      </c>
      <c r="D80" s="1">
        <v>1</v>
      </c>
      <c r="E80" s="2">
        <v>1</v>
      </c>
      <c r="F80" s="1">
        <v>1</v>
      </c>
      <c r="G80" s="1">
        <v>1</v>
      </c>
      <c r="H80" s="1">
        <v>1</v>
      </c>
      <c r="I80" s="1">
        <v>1</v>
      </c>
      <c r="J80" s="1">
        <v>1</v>
      </c>
      <c r="K80" s="1">
        <v>1</v>
      </c>
      <c r="U80" s="1">
        <v>1</v>
      </c>
      <c r="Y80" s="1">
        <v>1</v>
      </c>
      <c r="Z80" s="1">
        <v>1</v>
      </c>
      <c r="AB80" s="1">
        <v>47.019999999999996</v>
      </c>
      <c r="AC80" s="1">
        <v>4</v>
      </c>
      <c r="AD80" s="5">
        <v>40</v>
      </c>
      <c r="AE80" s="1">
        <v>12</v>
      </c>
      <c r="AF80" s="1">
        <v>60</v>
      </c>
      <c r="AG80" s="1">
        <f>((Datos!AD80*4)/100)</f>
        <v>1.6</v>
      </c>
      <c r="AH80" s="1">
        <f t="shared" si="2"/>
        <v>0.32000000000000006</v>
      </c>
      <c r="AI80" s="1">
        <f t="shared" si="3"/>
        <v>3.2000000000000006E-3</v>
      </c>
      <c r="AJ80" s="1">
        <v>1</v>
      </c>
      <c r="AK80" s="1">
        <v>2</v>
      </c>
      <c r="AL80" s="1" t="s">
        <v>31</v>
      </c>
      <c r="AV80" s="1" t="s">
        <v>31</v>
      </c>
      <c r="AZ80" s="1" t="s">
        <v>31</v>
      </c>
      <c r="BA80" s="1" t="s">
        <v>31</v>
      </c>
    </row>
    <row r="81" spans="1:53" x14ac:dyDescent="0.3">
      <c r="A81" s="1">
        <v>80</v>
      </c>
      <c r="B81" s="1">
        <v>1</v>
      </c>
      <c r="C81" s="1">
        <v>2</v>
      </c>
      <c r="D81" s="1">
        <v>1</v>
      </c>
      <c r="E81" s="2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U81" s="1">
        <v>1</v>
      </c>
      <c r="Y81" s="1">
        <v>2</v>
      </c>
      <c r="Z81" s="1">
        <v>1</v>
      </c>
      <c r="AB81" s="1">
        <v>47.69</v>
      </c>
      <c r="AC81" s="1">
        <v>4</v>
      </c>
      <c r="AD81" s="5">
        <v>40</v>
      </c>
      <c r="AE81" s="1">
        <v>12</v>
      </c>
      <c r="AF81" s="1">
        <v>60</v>
      </c>
      <c r="AG81" s="1">
        <f>((Datos!AD81*4)/100)</f>
        <v>1.6</v>
      </c>
      <c r="AH81" s="1">
        <f t="shared" si="2"/>
        <v>0.32000000000000006</v>
      </c>
      <c r="AI81" s="1">
        <f t="shared" si="3"/>
        <v>3.2000000000000006E-3</v>
      </c>
      <c r="AJ81" s="1">
        <v>1</v>
      </c>
      <c r="AK81" s="1">
        <v>2</v>
      </c>
      <c r="AL81" s="1" t="s">
        <v>31</v>
      </c>
      <c r="AV81" s="1" t="s">
        <v>31</v>
      </c>
      <c r="AZ81" s="1" t="s">
        <v>31</v>
      </c>
      <c r="BA81" s="1" t="s">
        <v>31</v>
      </c>
    </row>
    <row r="82" spans="1:53" x14ac:dyDescent="0.3">
      <c r="A82" s="1">
        <v>81</v>
      </c>
      <c r="B82" s="1">
        <v>1</v>
      </c>
      <c r="C82" s="1">
        <v>2</v>
      </c>
      <c r="D82" s="1">
        <v>1</v>
      </c>
      <c r="E82" s="2">
        <v>2</v>
      </c>
      <c r="F82" s="1">
        <v>1</v>
      </c>
      <c r="G82" s="1">
        <v>1</v>
      </c>
      <c r="H82" s="1">
        <v>1</v>
      </c>
      <c r="I82" s="1">
        <v>1</v>
      </c>
      <c r="J82" s="1">
        <v>1</v>
      </c>
      <c r="K82" s="1">
        <v>1</v>
      </c>
      <c r="U82" s="1">
        <v>2</v>
      </c>
      <c r="Y82" s="1">
        <v>1</v>
      </c>
      <c r="Z82" s="1">
        <v>1</v>
      </c>
      <c r="AB82" s="1">
        <v>42.220000000000006</v>
      </c>
      <c r="AC82" s="1">
        <v>4</v>
      </c>
      <c r="AD82" s="5">
        <v>40</v>
      </c>
      <c r="AE82" s="1">
        <v>12</v>
      </c>
      <c r="AF82" s="1">
        <v>60</v>
      </c>
      <c r="AG82" s="1">
        <f>((Datos!AD82*4)/100)</f>
        <v>1.6</v>
      </c>
      <c r="AH82" s="1">
        <f t="shared" si="2"/>
        <v>0.32000000000000006</v>
      </c>
      <c r="AI82" s="1">
        <f t="shared" si="3"/>
        <v>3.2000000000000006E-3</v>
      </c>
      <c r="AJ82" s="1">
        <v>1</v>
      </c>
      <c r="AK82" s="1">
        <v>2</v>
      </c>
      <c r="AL82" s="1" t="s">
        <v>31</v>
      </c>
      <c r="AV82" s="1" t="s">
        <v>31</v>
      </c>
      <c r="AZ82" s="1" t="s">
        <v>31</v>
      </c>
      <c r="BA82" s="1" t="s">
        <v>31</v>
      </c>
    </row>
    <row r="83" spans="1:53" x14ac:dyDescent="0.3">
      <c r="A83" s="1">
        <v>82</v>
      </c>
      <c r="B83" s="1">
        <v>1</v>
      </c>
      <c r="C83" s="1">
        <v>2</v>
      </c>
      <c r="D83" s="1">
        <v>1</v>
      </c>
      <c r="E83" s="2">
        <v>1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1</v>
      </c>
      <c r="U83" s="1">
        <v>1</v>
      </c>
      <c r="Y83" s="1">
        <v>1</v>
      </c>
      <c r="Z83" s="1">
        <v>1</v>
      </c>
      <c r="AB83" s="1">
        <v>47.019999999999996</v>
      </c>
      <c r="AC83" s="1">
        <v>4</v>
      </c>
      <c r="AD83" s="5">
        <v>40</v>
      </c>
      <c r="AE83" s="1">
        <v>12</v>
      </c>
      <c r="AF83" s="1">
        <v>60</v>
      </c>
      <c r="AG83" s="1">
        <f>((Datos!AD83*4)/100)</f>
        <v>1.6</v>
      </c>
      <c r="AH83" s="1">
        <f t="shared" si="2"/>
        <v>0.32000000000000006</v>
      </c>
      <c r="AI83" s="1">
        <f t="shared" si="3"/>
        <v>3.2000000000000006E-3</v>
      </c>
      <c r="AJ83" s="1">
        <v>1</v>
      </c>
      <c r="AK83" s="1">
        <v>2</v>
      </c>
      <c r="AL83" s="1" t="s">
        <v>31</v>
      </c>
      <c r="AV83" s="1" t="s">
        <v>31</v>
      </c>
      <c r="AZ83" s="1" t="s">
        <v>31</v>
      </c>
      <c r="BA83" s="1" t="s">
        <v>31</v>
      </c>
    </row>
    <row r="84" spans="1:53" x14ac:dyDescent="0.3">
      <c r="A84" s="1">
        <v>83</v>
      </c>
      <c r="B84" s="1">
        <v>1</v>
      </c>
      <c r="C84" s="1">
        <v>2</v>
      </c>
      <c r="D84" s="1">
        <v>1</v>
      </c>
      <c r="E84" s="2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U84" s="1">
        <v>2</v>
      </c>
      <c r="Y84" s="1">
        <v>2</v>
      </c>
      <c r="Z84" s="1">
        <v>2</v>
      </c>
      <c r="AB84" s="1">
        <v>21.18</v>
      </c>
      <c r="AC84" s="1">
        <v>4</v>
      </c>
      <c r="AD84" s="5">
        <v>26</v>
      </c>
      <c r="AE84" s="1">
        <v>12</v>
      </c>
      <c r="AF84" s="1">
        <v>60</v>
      </c>
      <c r="AG84" s="1">
        <f>((Datos!AD84*4)/100)</f>
        <v>1.04</v>
      </c>
      <c r="AH84" s="1">
        <f t="shared" si="2"/>
        <v>0.20800000000000002</v>
      </c>
      <c r="AI84" s="1">
        <f t="shared" si="3"/>
        <v>2.0800000000000003E-3</v>
      </c>
      <c r="AJ84" s="1">
        <v>1</v>
      </c>
      <c r="AK84" s="1">
        <v>2</v>
      </c>
      <c r="AL84" s="1" t="s">
        <v>31</v>
      </c>
      <c r="AV84" s="1" t="s">
        <v>31</v>
      </c>
      <c r="AZ84" s="1" t="s">
        <v>31</v>
      </c>
      <c r="BA84" s="1" t="s">
        <v>31</v>
      </c>
    </row>
    <row r="85" spans="1:53" x14ac:dyDescent="0.3">
      <c r="A85" s="1">
        <v>84</v>
      </c>
      <c r="B85" s="1">
        <v>1</v>
      </c>
      <c r="C85" s="1">
        <v>2</v>
      </c>
      <c r="D85" s="1">
        <v>1</v>
      </c>
      <c r="E85" s="2">
        <v>2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U85" s="1">
        <v>2</v>
      </c>
      <c r="Y85" s="1">
        <v>1</v>
      </c>
      <c r="Z85" s="1">
        <v>1</v>
      </c>
      <c r="AB85" s="1">
        <v>33.450000000000003</v>
      </c>
      <c r="AC85" s="1">
        <v>4</v>
      </c>
      <c r="AD85" s="5">
        <v>47</v>
      </c>
      <c r="AE85" s="1">
        <v>12</v>
      </c>
      <c r="AF85" s="1">
        <v>60</v>
      </c>
      <c r="AG85" s="1">
        <f>((Datos!AD85*4)/100)</f>
        <v>1.88</v>
      </c>
      <c r="AH85" s="1">
        <f t="shared" si="2"/>
        <v>0.376</v>
      </c>
      <c r="AI85" s="1">
        <f t="shared" si="3"/>
        <v>3.7599999999999999E-3</v>
      </c>
      <c r="AJ85" s="1">
        <v>1</v>
      </c>
      <c r="AK85" s="1">
        <v>2</v>
      </c>
      <c r="AL85" s="1" t="s">
        <v>31</v>
      </c>
      <c r="AV85" s="1" t="s">
        <v>31</v>
      </c>
      <c r="AZ85" s="1" t="s">
        <v>31</v>
      </c>
      <c r="BA85" s="1" t="s">
        <v>31</v>
      </c>
    </row>
    <row r="86" spans="1:53" x14ac:dyDescent="0.3">
      <c r="A86" s="1">
        <v>85</v>
      </c>
      <c r="B86" s="1">
        <v>1</v>
      </c>
      <c r="C86" s="1">
        <v>2</v>
      </c>
      <c r="D86" s="1">
        <v>1</v>
      </c>
      <c r="E86" s="2">
        <v>1</v>
      </c>
      <c r="F86" s="1">
        <v>1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U86" s="1">
        <v>2</v>
      </c>
      <c r="Y86" s="1">
        <v>1</v>
      </c>
      <c r="Z86" s="1">
        <v>1</v>
      </c>
      <c r="AB86" s="1">
        <v>43.61</v>
      </c>
      <c r="AC86" s="1">
        <v>4</v>
      </c>
      <c r="AD86" s="5">
        <v>40</v>
      </c>
      <c r="AE86" s="1">
        <v>12</v>
      </c>
      <c r="AF86" s="1">
        <v>60</v>
      </c>
      <c r="AG86" s="1">
        <f>((Datos!AD86*4)/100)</f>
        <v>1.6</v>
      </c>
      <c r="AH86" s="1">
        <f t="shared" si="2"/>
        <v>0.32000000000000006</v>
      </c>
      <c r="AI86" s="1">
        <f t="shared" si="3"/>
        <v>3.2000000000000006E-3</v>
      </c>
      <c r="AJ86" s="1">
        <v>1</v>
      </c>
      <c r="AK86" s="1">
        <v>2</v>
      </c>
      <c r="AL86" s="1" t="s">
        <v>31</v>
      </c>
      <c r="AV86" s="1" t="s">
        <v>31</v>
      </c>
      <c r="AZ86" s="1" t="s">
        <v>31</v>
      </c>
      <c r="BA86" s="1" t="s">
        <v>31</v>
      </c>
    </row>
    <row r="87" spans="1:53" x14ac:dyDescent="0.3">
      <c r="A87" s="1">
        <v>86</v>
      </c>
      <c r="B87" s="1">
        <v>1</v>
      </c>
      <c r="C87" s="1">
        <v>2</v>
      </c>
      <c r="D87" s="1">
        <v>1</v>
      </c>
      <c r="E87" s="2">
        <v>2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U87" s="1">
        <v>1</v>
      </c>
      <c r="Y87" s="1">
        <v>2</v>
      </c>
      <c r="Z87" s="1">
        <v>1</v>
      </c>
      <c r="AB87" s="1">
        <v>53.14</v>
      </c>
      <c r="AC87" s="1">
        <v>3</v>
      </c>
      <c r="AD87" s="5">
        <v>71</v>
      </c>
      <c r="AE87" s="1">
        <v>12</v>
      </c>
      <c r="AF87" s="1">
        <v>60</v>
      </c>
      <c r="AG87" s="1">
        <f>((Datos!AD87*4)/100)</f>
        <v>2.84</v>
      </c>
      <c r="AH87" s="1">
        <f t="shared" si="2"/>
        <v>0.56799999999999995</v>
      </c>
      <c r="AI87" s="1">
        <f t="shared" si="3"/>
        <v>5.6799999999999993E-3</v>
      </c>
      <c r="AJ87" s="1">
        <v>1</v>
      </c>
      <c r="AK87" s="1">
        <v>2</v>
      </c>
      <c r="AL87" s="1" t="s">
        <v>31</v>
      </c>
      <c r="AV87" s="1" t="s">
        <v>31</v>
      </c>
      <c r="AZ87" s="1" t="s">
        <v>31</v>
      </c>
      <c r="BA87" s="1" t="s">
        <v>31</v>
      </c>
    </row>
    <row r="88" spans="1:53" x14ac:dyDescent="0.3">
      <c r="A88" s="1">
        <v>87</v>
      </c>
      <c r="B88" s="1">
        <v>1</v>
      </c>
      <c r="C88" s="1">
        <v>2</v>
      </c>
      <c r="D88" s="1">
        <v>1</v>
      </c>
      <c r="E88" s="2">
        <v>2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U88" s="1">
        <v>2</v>
      </c>
      <c r="Y88" s="1">
        <v>2</v>
      </c>
      <c r="Z88" s="1">
        <v>1</v>
      </c>
      <c r="AB88" s="1">
        <v>3.57</v>
      </c>
      <c r="AC88" s="1">
        <v>4</v>
      </c>
      <c r="AD88" s="5">
        <v>37</v>
      </c>
      <c r="AE88" s="1">
        <v>12</v>
      </c>
      <c r="AF88" s="1">
        <v>60</v>
      </c>
      <c r="AG88" s="1">
        <f>((Datos!AD88*4)/100)</f>
        <v>1.48</v>
      </c>
      <c r="AH88" s="1">
        <f t="shared" si="2"/>
        <v>0.29599999999999999</v>
      </c>
      <c r="AI88" s="1">
        <f t="shared" si="3"/>
        <v>2.96E-3</v>
      </c>
      <c r="AJ88" s="1">
        <v>1</v>
      </c>
      <c r="AK88" s="1">
        <v>2</v>
      </c>
      <c r="AL88" s="1" t="s">
        <v>31</v>
      </c>
      <c r="AV88" s="1" t="s">
        <v>31</v>
      </c>
      <c r="AZ88" s="1" t="s">
        <v>31</v>
      </c>
      <c r="BA88" s="1" t="s">
        <v>31</v>
      </c>
    </row>
    <row r="89" spans="1:53" x14ac:dyDescent="0.3">
      <c r="A89" s="1">
        <v>88</v>
      </c>
      <c r="B89" s="1">
        <v>1</v>
      </c>
      <c r="C89" s="1">
        <v>2</v>
      </c>
      <c r="D89" s="1">
        <v>1</v>
      </c>
      <c r="E89" s="2">
        <v>2</v>
      </c>
      <c r="F89" s="1">
        <v>1</v>
      </c>
      <c r="G89" s="1">
        <v>1</v>
      </c>
      <c r="H89" s="1">
        <v>1</v>
      </c>
      <c r="I89" s="1">
        <v>1</v>
      </c>
      <c r="J89" s="1">
        <v>1</v>
      </c>
      <c r="AB89" s="1">
        <v>0</v>
      </c>
      <c r="AC89" s="1">
        <v>4</v>
      </c>
      <c r="AD89" s="5">
        <v>31</v>
      </c>
      <c r="AE89" s="1">
        <v>12</v>
      </c>
      <c r="AF89" s="1">
        <v>60</v>
      </c>
      <c r="AG89" s="1">
        <f>((Datos!AD89*4)/100)</f>
        <v>1.24</v>
      </c>
      <c r="AH89" s="1">
        <f t="shared" si="2"/>
        <v>0.24799999999999997</v>
      </c>
      <c r="AI89" s="1">
        <f t="shared" si="3"/>
        <v>2.4799999999999996E-3</v>
      </c>
      <c r="AJ89" s="1">
        <v>1</v>
      </c>
      <c r="AK89" s="1">
        <v>2</v>
      </c>
      <c r="AL89" s="1" t="s">
        <v>31</v>
      </c>
      <c r="AV89" s="1" t="s">
        <v>31</v>
      </c>
      <c r="AZ89" s="1" t="s">
        <v>31</v>
      </c>
      <c r="BA89" s="1" t="s">
        <v>31</v>
      </c>
    </row>
    <row r="90" spans="1:53" x14ac:dyDescent="0.3">
      <c r="A90" s="1">
        <v>89</v>
      </c>
      <c r="B90" s="1">
        <v>0</v>
      </c>
      <c r="C90" s="1">
        <v>2</v>
      </c>
      <c r="D90" s="1">
        <v>1</v>
      </c>
      <c r="E90" s="2">
        <v>2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0</v>
      </c>
      <c r="U90" s="1">
        <v>0</v>
      </c>
      <c r="Y90" s="1">
        <v>0</v>
      </c>
      <c r="Z90" s="1">
        <v>0</v>
      </c>
      <c r="AD90" s="1">
        <v>27</v>
      </c>
      <c r="AE90" s="1">
        <v>12</v>
      </c>
      <c r="AF90" s="1">
        <v>60</v>
      </c>
      <c r="AG90" s="1">
        <f>((Datos!AD90*4)/100)</f>
        <v>1.08</v>
      </c>
      <c r="AH90" s="1">
        <f t="shared" si="2"/>
        <v>0.21600000000000003</v>
      </c>
      <c r="AI90" s="1">
        <f t="shared" si="3"/>
        <v>2.1600000000000005E-3</v>
      </c>
      <c r="AJ90" s="1">
        <v>1</v>
      </c>
      <c r="AK90" s="1">
        <v>2</v>
      </c>
      <c r="AL90" s="1" t="s">
        <v>31</v>
      </c>
      <c r="AV90" s="1" t="s">
        <v>31</v>
      </c>
      <c r="AZ90" s="1" t="s">
        <v>31</v>
      </c>
      <c r="BA90" s="1" t="s">
        <v>31</v>
      </c>
    </row>
    <row r="91" spans="1:53" x14ac:dyDescent="0.3">
      <c r="A91" s="1">
        <v>90</v>
      </c>
      <c r="B91" s="1">
        <v>1</v>
      </c>
      <c r="C91" s="1">
        <v>2</v>
      </c>
      <c r="D91" s="1">
        <v>1</v>
      </c>
      <c r="E91" s="2">
        <v>2</v>
      </c>
      <c r="F91" s="1">
        <v>1</v>
      </c>
      <c r="G91" s="1">
        <v>1</v>
      </c>
      <c r="H91" s="1">
        <v>1</v>
      </c>
      <c r="I91" s="1">
        <v>1</v>
      </c>
      <c r="J91" s="1">
        <v>1</v>
      </c>
      <c r="U91" s="1">
        <v>2</v>
      </c>
      <c r="Y91" s="1">
        <v>2</v>
      </c>
      <c r="Z91" s="1">
        <v>1</v>
      </c>
      <c r="AB91" s="1">
        <v>41.589999999999996</v>
      </c>
      <c r="AC91" s="1">
        <v>4</v>
      </c>
      <c r="AD91" s="5">
        <v>40</v>
      </c>
      <c r="AE91" s="1">
        <v>12</v>
      </c>
      <c r="AF91" s="1">
        <v>60</v>
      </c>
      <c r="AG91" s="1">
        <f>((Datos!AD91*4)/100)</f>
        <v>1.6</v>
      </c>
      <c r="AH91" s="1">
        <f t="shared" si="2"/>
        <v>0.32000000000000006</v>
      </c>
      <c r="AI91" s="1">
        <f t="shared" si="3"/>
        <v>3.2000000000000006E-3</v>
      </c>
      <c r="AJ91" s="1">
        <v>1</v>
      </c>
      <c r="AK91" s="1">
        <v>2</v>
      </c>
      <c r="AL91" s="1" t="s">
        <v>31</v>
      </c>
      <c r="AV91" s="1" t="s">
        <v>31</v>
      </c>
      <c r="AZ91" s="1" t="s">
        <v>31</v>
      </c>
      <c r="BA91" s="1" t="s">
        <v>31</v>
      </c>
    </row>
    <row r="92" spans="1:53" x14ac:dyDescent="0.3">
      <c r="A92" s="1">
        <v>91</v>
      </c>
      <c r="B92" s="1">
        <v>1</v>
      </c>
      <c r="C92" s="1">
        <v>2</v>
      </c>
      <c r="D92" s="1">
        <v>1</v>
      </c>
      <c r="E92" s="2">
        <v>2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2</v>
      </c>
      <c r="U92" s="1">
        <v>1</v>
      </c>
      <c r="Y92" s="1">
        <v>2</v>
      </c>
      <c r="Z92" s="1">
        <v>1</v>
      </c>
      <c r="AB92" s="1">
        <v>36.86</v>
      </c>
      <c r="AC92" s="1">
        <v>4</v>
      </c>
      <c r="AD92" s="5">
        <v>40</v>
      </c>
      <c r="AE92" s="1">
        <v>12</v>
      </c>
      <c r="AF92" s="1">
        <v>60</v>
      </c>
      <c r="AG92" s="1">
        <f>((Datos!AD92*4)/100)</f>
        <v>1.6</v>
      </c>
      <c r="AH92" s="1">
        <f t="shared" si="2"/>
        <v>0.32000000000000006</v>
      </c>
      <c r="AI92" s="1">
        <f t="shared" si="3"/>
        <v>3.2000000000000006E-3</v>
      </c>
      <c r="AJ92" s="1">
        <v>1</v>
      </c>
      <c r="AK92" s="1">
        <v>2</v>
      </c>
      <c r="AL92" s="1" t="s">
        <v>31</v>
      </c>
      <c r="AV92" s="1" t="s">
        <v>31</v>
      </c>
      <c r="AZ92" s="1" t="s">
        <v>31</v>
      </c>
      <c r="BA92" s="1" t="s">
        <v>31</v>
      </c>
    </row>
    <row r="93" spans="1:53" x14ac:dyDescent="0.3">
      <c r="A93" s="1">
        <v>92</v>
      </c>
      <c r="B93" s="1">
        <v>1</v>
      </c>
      <c r="C93" s="1">
        <v>2</v>
      </c>
      <c r="D93" s="1">
        <v>1</v>
      </c>
      <c r="E93" s="2">
        <v>2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AB93" s="1">
        <v>0</v>
      </c>
      <c r="AC93" s="1">
        <v>4</v>
      </c>
      <c r="AD93" s="5">
        <v>33</v>
      </c>
      <c r="AE93" s="1">
        <v>12</v>
      </c>
      <c r="AF93" s="1">
        <v>60</v>
      </c>
      <c r="AG93" s="1">
        <f>((Datos!AD93*4)/100)</f>
        <v>1.32</v>
      </c>
      <c r="AH93" s="1">
        <f t="shared" si="2"/>
        <v>0.26400000000000001</v>
      </c>
      <c r="AI93" s="1">
        <f t="shared" si="3"/>
        <v>2.64E-3</v>
      </c>
      <c r="AJ93" s="1">
        <v>1</v>
      </c>
      <c r="AK93" s="1">
        <v>2</v>
      </c>
      <c r="AL93" s="1" t="s">
        <v>31</v>
      </c>
      <c r="AV93" s="1" t="s">
        <v>31</v>
      </c>
      <c r="AZ93" s="1" t="s">
        <v>31</v>
      </c>
      <c r="BA93" s="1" t="s">
        <v>31</v>
      </c>
    </row>
    <row r="94" spans="1:53" x14ac:dyDescent="0.3">
      <c r="A94" s="1">
        <v>93</v>
      </c>
      <c r="B94" s="1">
        <v>1</v>
      </c>
      <c r="C94" s="1">
        <v>2</v>
      </c>
      <c r="D94" s="1">
        <v>1</v>
      </c>
      <c r="E94" s="2">
        <v>2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U94" s="1">
        <v>2</v>
      </c>
      <c r="Y94" s="1">
        <v>1</v>
      </c>
      <c r="Z94" s="1">
        <v>1</v>
      </c>
      <c r="AB94" s="1">
        <v>40.919999999999995</v>
      </c>
      <c r="AC94" s="1">
        <v>4</v>
      </c>
      <c r="AD94" s="5">
        <v>42</v>
      </c>
      <c r="AE94" s="1">
        <v>12</v>
      </c>
      <c r="AF94" s="1">
        <v>60</v>
      </c>
      <c r="AG94" s="1">
        <f>((Datos!AD94*4)/100)</f>
        <v>1.68</v>
      </c>
      <c r="AH94" s="1">
        <f t="shared" si="2"/>
        <v>0.33600000000000002</v>
      </c>
      <c r="AI94" s="1">
        <f t="shared" si="3"/>
        <v>3.3600000000000001E-3</v>
      </c>
      <c r="AJ94" s="1">
        <v>1</v>
      </c>
      <c r="AK94" s="1">
        <v>2</v>
      </c>
      <c r="AL94" s="1" t="s">
        <v>31</v>
      </c>
      <c r="AV94" s="1" t="s">
        <v>31</v>
      </c>
      <c r="AZ94" s="1" t="s">
        <v>31</v>
      </c>
      <c r="BA94" s="1" t="s">
        <v>31</v>
      </c>
    </row>
    <row r="95" spans="1:53" x14ac:dyDescent="0.3">
      <c r="A95" s="1">
        <v>94</v>
      </c>
      <c r="B95" s="1">
        <v>1</v>
      </c>
      <c r="C95" s="1">
        <v>2</v>
      </c>
      <c r="D95" s="1">
        <v>1</v>
      </c>
      <c r="E95" s="2">
        <v>2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U95" s="1">
        <v>1</v>
      </c>
      <c r="Y95" s="1">
        <v>2</v>
      </c>
      <c r="Z95" s="1">
        <v>1</v>
      </c>
      <c r="AB95" s="1">
        <v>49.74</v>
      </c>
      <c r="AC95" s="1">
        <v>3</v>
      </c>
      <c r="AD95" s="5">
        <v>40</v>
      </c>
      <c r="AE95" s="1">
        <v>12</v>
      </c>
      <c r="AF95" s="1">
        <v>60</v>
      </c>
      <c r="AG95" s="1">
        <f>((Datos!AD95*4)/100)</f>
        <v>1.6</v>
      </c>
      <c r="AH95" s="1">
        <f t="shared" si="2"/>
        <v>0.32000000000000006</v>
      </c>
      <c r="AI95" s="1">
        <f t="shared" si="3"/>
        <v>3.2000000000000006E-3</v>
      </c>
      <c r="AJ95" s="1">
        <v>1</v>
      </c>
      <c r="AK95" s="1">
        <v>2</v>
      </c>
      <c r="AL95" s="1" t="s">
        <v>31</v>
      </c>
      <c r="AV95" s="1" t="s">
        <v>31</v>
      </c>
      <c r="AZ95" s="1" t="s">
        <v>31</v>
      </c>
      <c r="BA95" s="1" t="s">
        <v>31</v>
      </c>
    </row>
    <row r="96" spans="1:53" x14ac:dyDescent="0.3">
      <c r="A96" s="1">
        <v>95</v>
      </c>
      <c r="B96" s="1">
        <v>1</v>
      </c>
      <c r="C96" s="1">
        <v>2</v>
      </c>
      <c r="D96" s="1">
        <v>1</v>
      </c>
      <c r="E96" s="2">
        <v>2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U96" s="1">
        <v>2</v>
      </c>
      <c r="Y96" s="1">
        <v>1</v>
      </c>
      <c r="Z96" s="1">
        <v>1</v>
      </c>
      <c r="AB96" s="1">
        <v>28.650000000000002</v>
      </c>
      <c r="AC96" s="1">
        <v>4</v>
      </c>
      <c r="AD96" s="5">
        <v>40</v>
      </c>
      <c r="AE96" s="1">
        <v>12</v>
      </c>
      <c r="AF96" s="1">
        <v>60</v>
      </c>
      <c r="AG96" s="1">
        <f>((Datos!AD96*4)/100)</f>
        <v>1.6</v>
      </c>
      <c r="AH96" s="1">
        <f t="shared" si="2"/>
        <v>0.32000000000000006</v>
      </c>
      <c r="AI96" s="1">
        <f t="shared" si="3"/>
        <v>3.2000000000000006E-3</v>
      </c>
      <c r="AJ96" s="1">
        <v>1</v>
      </c>
      <c r="AK96" s="1">
        <v>2</v>
      </c>
      <c r="AL96" s="1" t="s">
        <v>31</v>
      </c>
      <c r="AV96" s="1" t="s">
        <v>31</v>
      </c>
      <c r="AZ96" s="1" t="s">
        <v>31</v>
      </c>
      <c r="BA96" s="1" t="s">
        <v>31</v>
      </c>
    </row>
    <row r="97" spans="1:53" x14ac:dyDescent="0.3">
      <c r="A97" s="1">
        <v>96</v>
      </c>
      <c r="B97" s="1">
        <v>1</v>
      </c>
      <c r="C97" s="1">
        <v>2</v>
      </c>
      <c r="D97" s="1">
        <v>1</v>
      </c>
      <c r="E97" s="2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AB97" s="1">
        <v>0</v>
      </c>
      <c r="AC97" s="1">
        <v>4</v>
      </c>
      <c r="AD97" s="5">
        <v>35</v>
      </c>
      <c r="AE97" s="1">
        <v>12</v>
      </c>
      <c r="AF97" s="1">
        <v>60</v>
      </c>
      <c r="AG97" s="1">
        <f>((Datos!AD97*4)/100)</f>
        <v>1.4</v>
      </c>
      <c r="AH97" s="1">
        <f t="shared" si="2"/>
        <v>0.27999999999999997</v>
      </c>
      <c r="AI97" s="1">
        <f t="shared" si="3"/>
        <v>2.7999999999999995E-3</v>
      </c>
      <c r="AJ97" s="1">
        <v>1</v>
      </c>
      <c r="AK97" s="1">
        <v>2</v>
      </c>
      <c r="AL97" s="1" t="s">
        <v>31</v>
      </c>
      <c r="AV97" s="1" t="s">
        <v>31</v>
      </c>
      <c r="AZ97" s="1" t="s">
        <v>31</v>
      </c>
      <c r="BA97" s="1" t="s">
        <v>31</v>
      </c>
    </row>
    <row r="98" spans="1:53" x14ac:dyDescent="0.3">
      <c r="A98" s="1">
        <v>97</v>
      </c>
      <c r="B98" s="1">
        <v>1</v>
      </c>
      <c r="C98" s="1">
        <v>2</v>
      </c>
      <c r="D98" s="1">
        <v>1</v>
      </c>
      <c r="E98" s="2">
        <v>1</v>
      </c>
      <c r="F98" s="1">
        <v>1</v>
      </c>
      <c r="G98" s="1">
        <v>1</v>
      </c>
      <c r="H98" s="1">
        <v>1</v>
      </c>
      <c r="I98" s="1">
        <v>1</v>
      </c>
      <c r="J98" s="1">
        <v>1</v>
      </c>
      <c r="AB98" s="1">
        <v>0</v>
      </c>
      <c r="AC98" s="1">
        <v>4</v>
      </c>
      <c r="AD98" s="5">
        <v>40</v>
      </c>
      <c r="AE98" s="1">
        <v>12</v>
      </c>
      <c r="AF98" s="1">
        <v>60</v>
      </c>
      <c r="AG98" s="1">
        <f>((Datos!AD98*4)/100)</f>
        <v>1.6</v>
      </c>
      <c r="AH98" s="1">
        <f t="shared" si="2"/>
        <v>0.32000000000000006</v>
      </c>
      <c r="AI98" s="1">
        <f t="shared" si="3"/>
        <v>3.2000000000000006E-3</v>
      </c>
      <c r="AJ98" s="1">
        <v>1</v>
      </c>
      <c r="AK98" s="1">
        <v>2</v>
      </c>
      <c r="AL98" s="1" t="s">
        <v>31</v>
      </c>
      <c r="AV98" s="1" t="s">
        <v>31</v>
      </c>
      <c r="AZ98" s="1" t="s">
        <v>31</v>
      </c>
      <c r="BA98" s="1" t="s">
        <v>31</v>
      </c>
    </row>
    <row r="99" spans="1:53" x14ac:dyDescent="0.3">
      <c r="A99" s="1">
        <v>98</v>
      </c>
      <c r="B99" s="1">
        <v>1</v>
      </c>
      <c r="C99" s="1">
        <v>2</v>
      </c>
      <c r="D99" s="1">
        <v>1</v>
      </c>
      <c r="E99" s="2">
        <v>1</v>
      </c>
      <c r="F99" s="1">
        <v>1</v>
      </c>
      <c r="G99" s="1">
        <v>1</v>
      </c>
      <c r="H99" s="1">
        <v>1</v>
      </c>
      <c r="I99" s="1">
        <v>1</v>
      </c>
      <c r="J99" s="1">
        <v>1</v>
      </c>
      <c r="K99" s="1">
        <v>1</v>
      </c>
      <c r="U99" s="1">
        <v>2</v>
      </c>
      <c r="Y99" s="1">
        <v>2</v>
      </c>
      <c r="Z99" s="1">
        <v>2</v>
      </c>
      <c r="AB99" s="1">
        <v>7.71</v>
      </c>
      <c r="AC99" s="1">
        <v>2</v>
      </c>
      <c r="AD99" s="5">
        <v>41</v>
      </c>
      <c r="AE99" s="1">
        <v>12</v>
      </c>
      <c r="AF99" s="1">
        <v>60</v>
      </c>
      <c r="AG99" s="1">
        <f>((Datos!AD99*4)/100)</f>
        <v>1.64</v>
      </c>
      <c r="AH99" s="1">
        <f t="shared" si="2"/>
        <v>0.32800000000000001</v>
      </c>
      <c r="AI99" s="1">
        <f t="shared" si="3"/>
        <v>3.2799999999999999E-3</v>
      </c>
      <c r="AJ99" s="1">
        <v>1</v>
      </c>
      <c r="AK99" s="1">
        <v>2</v>
      </c>
      <c r="AL99" s="1" t="s">
        <v>31</v>
      </c>
      <c r="AV99" s="1" t="s">
        <v>31</v>
      </c>
      <c r="AZ99" s="1" t="s">
        <v>31</v>
      </c>
      <c r="BA99" s="1" t="s">
        <v>31</v>
      </c>
    </row>
    <row r="100" spans="1:53" x14ac:dyDescent="0.3">
      <c r="A100" s="1">
        <v>99</v>
      </c>
      <c r="B100" s="1">
        <v>0</v>
      </c>
      <c r="C100" s="1">
        <v>2</v>
      </c>
      <c r="D100" s="1">
        <v>1</v>
      </c>
      <c r="E100" s="2">
        <v>2</v>
      </c>
      <c r="F100" s="1">
        <v>1</v>
      </c>
      <c r="G100" s="1">
        <v>1</v>
      </c>
      <c r="H100" s="1">
        <v>1</v>
      </c>
      <c r="I100" s="1">
        <v>1</v>
      </c>
      <c r="J100" s="1">
        <v>1</v>
      </c>
      <c r="K100" s="1">
        <v>0</v>
      </c>
      <c r="U100" s="1">
        <v>0</v>
      </c>
      <c r="Y100" s="1">
        <v>0</v>
      </c>
      <c r="Z100" s="1">
        <v>0</v>
      </c>
      <c r="AD100" s="1">
        <v>26</v>
      </c>
      <c r="AE100" s="1">
        <v>12</v>
      </c>
      <c r="AF100" s="1">
        <v>60</v>
      </c>
      <c r="AG100" s="1">
        <f>((Datos!AD100*4)/100)</f>
        <v>1.04</v>
      </c>
      <c r="AH100" s="1">
        <f t="shared" si="2"/>
        <v>0.20800000000000002</v>
      </c>
      <c r="AI100" s="1">
        <f t="shared" si="3"/>
        <v>2.0800000000000003E-3</v>
      </c>
      <c r="AJ100" s="1">
        <v>1</v>
      </c>
      <c r="AK100" s="1">
        <v>2</v>
      </c>
      <c r="AL100" s="1" t="s">
        <v>31</v>
      </c>
      <c r="AV100" s="1" t="s">
        <v>31</v>
      </c>
      <c r="AZ100" s="1" t="s">
        <v>31</v>
      </c>
      <c r="BA100" s="1" t="s">
        <v>31</v>
      </c>
    </row>
    <row r="101" spans="1:53" x14ac:dyDescent="0.3">
      <c r="A101" s="1">
        <v>100</v>
      </c>
      <c r="B101" s="1">
        <v>0</v>
      </c>
      <c r="C101" s="1">
        <v>2</v>
      </c>
      <c r="D101" s="1">
        <v>1</v>
      </c>
      <c r="E101" s="2">
        <v>2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0</v>
      </c>
      <c r="U101" s="1">
        <v>0</v>
      </c>
      <c r="Y101" s="1">
        <v>0</v>
      </c>
      <c r="Z101" s="1">
        <v>0</v>
      </c>
      <c r="AD101" s="1">
        <v>39</v>
      </c>
      <c r="AE101" s="1">
        <v>12</v>
      </c>
      <c r="AF101" s="1">
        <v>60</v>
      </c>
      <c r="AG101" s="1">
        <f>((Datos!AD101*4)/100)</f>
        <v>1.56</v>
      </c>
      <c r="AH101" s="1">
        <f t="shared" si="2"/>
        <v>0.312</v>
      </c>
      <c r="AI101" s="1">
        <f t="shared" si="3"/>
        <v>3.1199999999999999E-3</v>
      </c>
      <c r="AJ101" s="1">
        <v>1</v>
      </c>
      <c r="AK101" s="1">
        <v>2</v>
      </c>
      <c r="AL101" s="1" t="s">
        <v>31</v>
      </c>
      <c r="AV101" s="1" t="s">
        <v>31</v>
      </c>
      <c r="AZ101" s="1" t="s">
        <v>31</v>
      </c>
      <c r="BA101" s="1" t="s">
        <v>31</v>
      </c>
    </row>
    <row r="102" spans="1:53" x14ac:dyDescent="0.3">
      <c r="A102" s="1">
        <v>101</v>
      </c>
      <c r="B102" s="1">
        <v>1</v>
      </c>
      <c r="C102" s="1">
        <v>2</v>
      </c>
      <c r="D102" s="1">
        <v>1</v>
      </c>
      <c r="E102" s="2">
        <v>2</v>
      </c>
      <c r="F102" s="1">
        <v>1</v>
      </c>
      <c r="G102" s="1">
        <v>1</v>
      </c>
      <c r="H102" s="1">
        <v>1</v>
      </c>
      <c r="I102" s="1">
        <v>1</v>
      </c>
      <c r="J102" s="1">
        <v>1</v>
      </c>
      <c r="K102" s="1">
        <v>2</v>
      </c>
      <c r="U102" s="1">
        <v>1</v>
      </c>
      <c r="Y102" s="1">
        <v>2</v>
      </c>
      <c r="Z102" s="1">
        <v>1</v>
      </c>
      <c r="AB102" s="1">
        <v>32.08</v>
      </c>
      <c r="AC102" s="1">
        <v>4</v>
      </c>
      <c r="AD102" s="5">
        <v>43</v>
      </c>
      <c r="AE102" s="1">
        <v>12</v>
      </c>
      <c r="AF102" s="1">
        <v>60</v>
      </c>
      <c r="AG102" s="1">
        <f>((Datos!AD102*4)/100)</f>
        <v>1.72</v>
      </c>
      <c r="AH102" s="1">
        <f t="shared" si="2"/>
        <v>0.34400000000000003</v>
      </c>
      <c r="AI102" s="1">
        <f t="shared" si="3"/>
        <v>3.4400000000000003E-3</v>
      </c>
      <c r="AJ102" s="1">
        <v>1</v>
      </c>
      <c r="AK102" s="1">
        <v>2</v>
      </c>
      <c r="AL102" s="1" t="s">
        <v>31</v>
      </c>
      <c r="AV102" s="1" t="s">
        <v>31</v>
      </c>
      <c r="AZ102" s="1" t="s">
        <v>31</v>
      </c>
      <c r="BA102" s="1" t="s">
        <v>31</v>
      </c>
    </row>
    <row r="103" spans="1:53" x14ac:dyDescent="0.3">
      <c r="A103" s="1">
        <v>102</v>
      </c>
      <c r="B103" s="1">
        <v>1</v>
      </c>
      <c r="C103" s="1">
        <v>2</v>
      </c>
      <c r="D103" s="1">
        <v>1</v>
      </c>
      <c r="E103" s="2">
        <v>2</v>
      </c>
      <c r="F103" s="1">
        <v>1</v>
      </c>
      <c r="G103" s="1">
        <v>1</v>
      </c>
      <c r="H103" s="1">
        <v>1</v>
      </c>
      <c r="I103" s="1">
        <v>1</v>
      </c>
      <c r="J103" s="1">
        <v>1</v>
      </c>
      <c r="K103" s="1">
        <v>2</v>
      </c>
      <c r="U103" s="1">
        <v>2</v>
      </c>
      <c r="Y103" s="1">
        <v>1</v>
      </c>
      <c r="Z103" s="1">
        <v>1</v>
      </c>
      <c r="AB103" s="1">
        <v>21.92</v>
      </c>
      <c r="AC103" s="1">
        <v>4</v>
      </c>
      <c r="AD103" s="5">
        <v>29</v>
      </c>
      <c r="AE103" s="1">
        <v>12</v>
      </c>
      <c r="AF103" s="1">
        <v>60</v>
      </c>
      <c r="AG103" s="1">
        <f>((Datos!AD103*4)/100)</f>
        <v>1.1599999999999999</v>
      </c>
      <c r="AH103" s="1">
        <f t="shared" si="2"/>
        <v>0.23199999999999996</v>
      </c>
      <c r="AI103" s="1">
        <f t="shared" si="3"/>
        <v>2.3199999999999996E-3</v>
      </c>
      <c r="AJ103" s="1">
        <v>1</v>
      </c>
      <c r="AK103" s="1">
        <v>2</v>
      </c>
      <c r="AL103" s="1" t="s">
        <v>31</v>
      </c>
      <c r="AV103" s="1" t="s">
        <v>31</v>
      </c>
      <c r="AZ103" s="1" t="s">
        <v>31</v>
      </c>
      <c r="BA103" s="1" t="s">
        <v>31</v>
      </c>
    </row>
    <row r="104" spans="1:53" x14ac:dyDescent="0.3">
      <c r="A104" s="1">
        <v>103</v>
      </c>
      <c r="B104" s="1">
        <v>1</v>
      </c>
      <c r="C104" s="1">
        <v>2</v>
      </c>
      <c r="D104" s="1">
        <v>1</v>
      </c>
      <c r="E104" s="1">
        <v>1</v>
      </c>
      <c r="F104" s="1">
        <v>1</v>
      </c>
      <c r="I104" s="1">
        <v>1</v>
      </c>
      <c r="J104" s="1">
        <v>1</v>
      </c>
      <c r="K104" s="2">
        <v>1</v>
      </c>
      <c r="L104" s="2"/>
      <c r="M104" s="2"/>
      <c r="N104" s="2"/>
      <c r="O104" s="2"/>
      <c r="P104" s="2"/>
      <c r="Q104" s="2"/>
      <c r="R104" s="2"/>
      <c r="S104" s="2"/>
      <c r="T104" s="2"/>
      <c r="U104" s="2">
        <v>1</v>
      </c>
      <c r="V104" s="2"/>
      <c r="W104" s="2"/>
      <c r="X104" s="2"/>
      <c r="Y104" s="2">
        <v>1</v>
      </c>
      <c r="Z104" s="2">
        <v>1</v>
      </c>
      <c r="AA104" s="2"/>
      <c r="AB104" s="1">
        <v>39.57</v>
      </c>
      <c r="AC104" s="1">
        <v>4</v>
      </c>
      <c r="AD104" s="1">
        <v>40</v>
      </c>
      <c r="AE104" s="1">
        <v>12</v>
      </c>
      <c r="AF104" s="1">
        <v>60</v>
      </c>
      <c r="AG104" s="1">
        <f>((Datos!AD104*4)/100)</f>
        <v>1.6</v>
      </c>
      <c r="AH104" s="1">
        <f t="shared" si="2"/>
        <v>0.32000000000000006</v>
      </c>
      <c r="AI104" s="1">
        <f t="shared" si="3"/>
        <v>3.2000000000000006E-3</v>
      </c>
      <c r="AJ104" s="1">
        <v>1</v>
      </c>
      <c r="AK104" s="1">
        <v>3</v>
      </c>
      <c r="AL104" s="1" t="s">
        <v>31</v>
      </c>
      <c r="AV104" s="1" t="s">
        <v>31</v>
      </c>
      <c r="AZ104" s="1" t="s">
        <v>31</v>
      </c>
      <c r="BA104" s="1" t="s">
        <v>31</v>
      </c>
    </row>
    <row r="105" spans="1:53" x14ac:dyDescent="0.3">
      <c r="A105" s="1">
        <v>104</v>
      </c>
      <c r="B105" s="1">
        <v>1</v>
      </c>
      <c r="C105" s="1">
        <v>2</v>
      </c>
      <c r="D105" s="1">
        <v>1</v>
      </c>
      <c r="E105" s="1">
        <v>1</v>
      </c>
      <c r="F105" s="1">
        <v>1</v>
      </c>
      <c r="I105" s="1">
        <v>1</v>
      </c>
      <c r="J105" s="1">
        <v>1</v>
      </c>
      <c r="K105" s="2">
        <v>2</v>
      </c>
      <c r="L105" s="2"/>
      <c r="M105" s="2"/>
      <c r="N105" s="2"/>
      <c r="O105" s="2"/>
      <c r="P105" s="2"/>
      <c r="Q105" s="2"/>
      <c r="R105" s="2"/>
      <c r="S105" s="2"/>
      <c r="T105" s="2"/>
      <c r="U105" s="2">
        <v>2</v>
      </c>
      <c r="V105" s="2"/>
      <c r="W105" s="2"/>
      <c r="X105" s="2"/>
      <c r="Y105" s="2">
        <v>1</v>
      </c>
      <c r="Z105" s="2">
        <v>2</v>
      </c>
      <c r="AA105" s="2"/>
      <c r="AB105" s="1">
        <v>59.25</v>
      </c>
      <c r="AC105" s="1">
        <v>3</v>
      </c>
      <c r="AD105" s="1">
        <v>40</v>
      </c>
      <c r="AE105" s="1">
        <v>12</v>
      </c>
      <c r="AF105" s="1">
        <v>60</v>
      </c>
      <c r="AG105" s="1">
        <f>((Datos!AD105*4)/100)</f>
        <v>1.6</v>
      </c>
      <c r="AH105" s="1">
        <f t="shared" si="2"/>
        <v>0.32000000000000006</v>
      </c>
      <c r="AI105" s="1">
        <f t="shared" si="3"/>
        <v>3.2000000000000006E-3</v>
      </c>
      <c r="AJ105" s="1">
        <v>1</v>
      </c>
      <c r="AK105" s="1">
        <v>3</v>
      </c>
      <c r="AL105" s="1" t="s">
        <v>31</v>
      </c>
      <c r="AV105" s="1" t="s">
        <v>31</v>
      </c>
      <c r="AZ105" s="1" t="s">
        <v>31</v>
      </c>
      <c r="BA105" s="1" t="s">
        <v>31</v>
      </c>
    </row>
    <row r="106" spans="1:53" x14ac:dyDescent="0.3">
      <c r="A106" s="1">
        <v>105</v>
      </c>
      <c r="B106" s="1">
        <v>1</v>
      </c>
      <c r="C106" s="1">
        <v>2</v>
      </c>
      <c r="D106" s="1">
        <v>1</v>
      </c>
      <c r="E106" s="1">
        <v>2</v>
      </c>
      <c r="F106" s="1">
        <v>1</v>
      </c>
      <c r="I106" s="1">
        <v>1</v>
      </c>
      <c r="J106" s="1">
        <v>1</v>
      </c>
      <c r="K106" s="2">
        <v>2</v>
      </c>
      <c r="L106" s="2"/>
      <c r="M106" s="2"/>
      <c r="N106" s="2"/>
      <c r="O106" s="2"/>
      <c r="P106" s="2"/>
      <c r="Q106" s="2"/>
      <c r="R106" s="2"/>
      <c r="S106" s="2"/>
      <c r="T106" s="2"/>
      <c r="U106" s="2">
        <v>1</v>
      </c>
      <c r="V106" s="2"/>
      <c r="W106" s="2"/>
      <c r="X106" s="2"/>
      <c r="Y106" s="2">
        <v>2</v>
      </c>
      <c r="Z106" s="2">
        <v>2</v>
      </c>
      <c r="AA106" s="2"/>
      <c r="AB106" s="1">
        <v>36.86</v>
      </c>
      <c r="AC106" s="1">
        <v>4</v>
      </c>
      <c r="AD106" s="1">
        <v>40</v>
      </c>
      <c r="AE106" s="1">
        <v>12</v>
      </c>
      <c r="AF106" s="1">
        <v>60</v>
      </c>
      <c r="AG106" s="1">
        <f>((Datos!AD106*4)/100)</f>
        <v>1.6</v>
      </c>
      <c r="AH106" s="1">
        <f t="shared" si="2"/>
        <v>0.32000000000000006</v>
      </c>
      <c r="AI106" s="1">
        <f t="shared" si="3"/>
        <v>3.2000000000000006E-3</v>
      </c>
      <c r="AJ106" s="1">
        <v>1</v>
      </c>
      <c r="AK106" s="1">
        <v>3</v>
      </c>
      <c r="AL106" s="1" t="s">
        <v>31</v>
      </c>
      <c r="AV106" s="1" t="s">
        <v>31</v>
      </c>
      <c r="AZ106" s="1" t="s">
        <v>31</v>
      </c>
      <c r="BA106" s="1" t="s">
        <v>31</v>
      </c>
    </row>
    <row r="107" spans="1:53" x14ac:dyDescent="0.3">
      <c r="A107" s="1">
        <v>106</v>
      </c>
      <c r="B107" s="1">
        <v>1</v>
      </c>
      <c r="C107" s="1">
        <v>2</v>
      </c>
      <c r="D107" s="1">
        <v>1</v>
      </c>
      <c r="E107" s="1">
        <v>2</v>
      </c>
      <c r="F107" s="1">
        <v>1</v>
      </c>
      <c r="I107" s="1">
        <v>1</v>
      </c>
      <c r="J107" s="1">
        <v>1</v>
      </c>
      <c r="K107" s="2">
        <v>1</v>
      </c>
      <c r="L107" s="2"/>
      <c r="M107" s="2"/>
      <c r="N107" s="2"/>
      <c r="O107" s="2"/>
      <c r="P107" s="2"/>
      <c r="Q107" s="2"/>
      <c r="R107" s="2"/>
      <c r="S107" s="2"/>
      <c r="T107" s="2"/>
      <c r="U107" s="2">
        <v>2</v>
      </c>
      <c r="V107" s="2"/>
      <c r="W107" s="2"/>
      <c r="X107" s="2"/>
      <c r="Y107" s="2">
        <v>2</v>
      </c>
      <c r="Z107" s="2">
        <v>1</v>
      </c>
      <c r="AA107" s="2"/>
      <c r="AB107" s="1">
        <v>29.43</v>
      </c>
      <c r="AC107" s="1">
        <v>4</v>
      </c>
      <c r="AD107" s="1">
        <v>43</v>
      </c>
      <c r="AE107" s="1">
        <v>12</v>
      </c>
      <c r="AF107" s="1">
        <v>60</v>
      </c>
      <c r="AG107" s="1">
        <f>((Datos!AD107*4)/100)</f>
        <v>1.72</v>
      </c>
      <c r="AH107" s="1">
        <f t="shared" si="2"/>
        <v>0.34400000000000003</v>
      </c>
      <c r="AI107" s="1">
        <f t="shared" si="3"/>
        <v>3.4400000000000003E-3</v>
      </c>
      <c r="AJ107" s="1">
        <v>1</v>
      </c>
      <c r="AK107" s="1">
        <v>3</v>
      </c>
      <c r="AL107" s="1" t="s">
        <v>31</v>
      </c>
      <c r="AV107" s="1" t="s">
        <v>31</v>
      </c>
      <c r="AZ107" s="1" t="s">
        <v>31</v>
      </c>
      <c r="BA107" s="1" t="s">
        <v>31</v>
      </c>
    </row>
    <row r="108" spans="1:53" x14ac:dyDescent="0.3">
      <c r="A108" s="1">
        <v>107</v>
      </c>
      <c r="B108" s="1">
        <v>0</v>
      </c>
      <c r="C108" s="1">
        <v>2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1</v>
      </c>
      <c r="J108" s="1">
        <v>1</v>
      </c>
      <c r="K108" s="1">
        <v>0</v>
      </c>
      <c r="U108" s="1">
        <v>0</v>
      </c>
      <c r="Y108" s="1">
        <v>0</v>
      </c>
      <c r="Z108" s="1">
        <v>0</v>
      </c>
      <c r="AD108" s="1">
        <v>17.752448275862069</v>
      </c>
      <c r="AE108" s="1">
        <v>12</v>
      </c>
      <c r="AF108" s="1">
        <v>60</v>
      </c>
      <c r="AG108" s="1">
        <f>((Datos!AD108*4)/100)</f>
        <v>0.71009793103448271</v>
      </c>
      <c r="AH108" s="1">
        <f t="shared" si="2"/>
        <v>0.14201958620689656</v>
      </c>
      <c r="AI108" s="1">
        <f t="shared" si="3"/>
        <v>1.4201958620689657E-3</v>
      </c>
      <c r="AJ108" s="1">
        <v>1</v>
      </c>
      <c r="AK108" s="1">
        <v>3</v>
      </c>
      <c r="AL108" s="1" t="s">
        <v>31</v>
      </c>
      <c r="AV108" s="1" t="s">
        <v>31</v>
      </c>
      <c r="AZ108" s="1" t="s">
        <v>31</v>
      </c>
      <c r="BA108" s="1" t="s">
        <v>31</v>
      </c>
    </row>
    <row r="109" spans="1:53" x14ac:dyDescent="0.3">
      <c r="A109" s="1">
        <v>108</v>
      </c>
      <c r="B109" s="1">
        <v>0</v>
      </c>
      <c r="C109" s="1">
        <v>2</v>
      </c>
      <c r="D109" s="1">
        <v>1</v>
      </c>
      <c r="E109" s="1">
        <v>2</v>
      </c>
      <c r="F109" s="1">
        <v>1</v>
      </c>
      <c r="G109" s="1">
        <v>1</v>
      </c>
      <c r="H109" s="1">
        <v>1</v>
      </c>
      <c r="I109" s="1">
        <v>1</v>
      </c>
      <c r="J109" s="1">
        <v>1</v>
      </c>
      <c r="K109" s="1">
        <v>0</v>
      </c>
      <c r="U109" s="1">
        <v>0</v>
      </c>
      <c r="Y109" s="1">
        <v>0</v>
      </c>
      <c r="Z109" s="1">
        <v>0</v>
      </c>
      <c r="AD109" s="1">
        <v>44.012896551724133</v>
      </c>
      <c r="AE109" s="1">
        <v>12</v>
      </c>
      <c r="AF109" s="1">
        <v>60</v>
      </c>
      <c r="AG109" s="1">
        <f>((Datos!AD109*4)/100)</f>
        <v>1.7605158620689654</v>
      </c>
      <c r="AH109" s="1">
        <f t="shared" si="2"/>
        <v>0.35210317241379308</v>
      </c>
      <c r="AI109" s="1">
        <f t="shared" si="3"/>
        <v>3.5210317241379306E-3</v>
      </c>
      <c r="AJ109" s="1">
        <v>1</v>
      </c>
      <c r="AK109" s="1">
        <v>3</v>
      </c>
      <c r="AL109" s="1" t="s">
        <v>31</v>
      </c>
      <c r="AV109" s="1" t="s">
        <v>31</v>
      </c>
      <c r="AZ109" s="1" t="s">
        <v>31</v>
      </c>
      <c r="BA109" s="1" t="s">
        <v>31</v>
      </c>
    </row>
    <row r="110" spans="1:53" x14ac:dyDescent="0.3">
      <c r="A110" s="1">
        <v>109</v>
      </c>
      <c r="B110" s="1">
        <v>1</v>
      </c>
      <c r="C110" s="1">
        <v>2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1</v>
      </c>
      <c r="J110" s="1">
        <v>1</v>
      </c>
      <c r="K110" s="2">
        <v>1</v>
      </c>
      <c r="L110" s="2"/>
      <c r="M110" s="2"/>
      <c r="N110" s="2"/>
      <c r="O110" s="2"/>
      <c r="P110" s="2"/>
      <c r="Q110" s="2"/>
      <c r="R110" s="2"/>
      <c r="S110" s="2"/>
      <c r="T110" s="2"/>
      <c r="U110" s="2">
        <v>1</v>
      </c>
      <c r="V110" s="2"/>
      <c r="W110" s="2"/>
      <c r="X110" s="2"/>
      <c r="Y110" s="2">
        <v>2</v>
      </c>
      <c r="Z110" s="2">
        <v>1</v>
      </c>
      <c r="AA110" s="2"/>
      <c r="AB110" s="1">
        <v>55.18</v>
      </c>
      <c r="AC110" s="1">
        <v>3</v>
      </c>
      <c r="AD110" s="1">
        <v>70</v>
      </c>
      <c r="AE110" s="1">
        <v>12</v>
      </c>
      <c r="AF110" s="1">
        <v>60</v>
      </c>
      <c r="AG110" s="1">
        <f>((Datos!AD110*4)/100)</f>
        <v>2.8</v>
      </c>
      <c r="AH110" s="1">
        <f t="shared" si="2"/>
        <v>0.55999999999999994</v>
      </c>
      <c r="AI110" s="1">
        <f t="shared" si="3"/>
        <v>5.5999999999999991E-3</v>
      </c>
      <c r="AJ110" s="1">
        <v>1</v>
      </c>
      <c r="AK110" s="1">
        <v>3</v>
      </c>
      <c r="AL110" s="1" t="s">
        <v>31</v>
      </c>
      <c r="AV110" s="1" t="s">
        <v>31</v>
      </c>
      <c r="AZ110" s="1" t="s">
        <v>31</v>
      </c>
      <c r="BA110" s="1" t="s">
        <v>31</v>
      </c>
    </row>
    <row r="111" spans="1:53" x14ac:dyDescent="0.3">
      <c r="A111" s="1">
        <v>110</v>
      </c>
      <c r="B111" s="1">
        <v>1</v>
      </c>
      <c r="C111" s="1">
        <v>2</v>
      </c>
      <c r="D111" s="1">
        <v>1</v>
      </c>
      <c r="E111" s="1">
        <v>2</v>
      </c>
      <c r="F111" s="1">
        <v>1</v>
      </c>
      <c r="G111" s="1">
        <v>1</v>
      </c>
      <c r="H111" s="1">
        <v>1</v>
      </c>
      <c r="I111" s="1">
        <v>1</v>
      </c>
      <c r="J111" s="1">
        <v>1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>
        <v>1</v>
      </c>
      <c r="Z111" s="2">
        <v>1</v>
      </c>
      <c r="AA111" s="2"/>
      <c r="AB111" s="1">
        <v>44.960000000000008</v>
      </c>
      <c r="AC111" s="1">
        <v>4</v>
      </c>
      <c r="AD111" s="1">
        <v>40</v>
      </c>
      <c r="AE111" s="1">
        <v>12</v>
      </c>
      <c r="AF111" s="1">
        <v>60</v>
      </c>
      <c r="AG111" s="1">
        <f>((Datos!AD111*4)/100)</f>
        <v>1.6</v>
      </c>
      <c r="AH111" s="1">
        <f t="shared" si="2"/>
        <v>0.32000000000000006</v>
      </c>
      <c r="AI111" s="1">
        <f t="shared" si="3"/>
        <v>3.2000000000000006E-3</v>
      </c>
      <c r="AJ111" s="1">
        <v>1</v>
      </c>
      <c r="AK111" s="1">
        <v>3</v>
      </c>
      <c r="AL111" s="1" t="s">
        <v>31</v>
      </c>
      <c r="AV111" s="1" t="s">
        <v>31</v>
      </c>
      <c r="AZ111" s="1" t="s">
        <v>31</v>
      </c>
      <c r="BA111" s="1" t="s">
        <v>31</v>
      </c>
    </row>
    <row r="112" spans="1:53" x14ac:dyDescent="0.3">
      <c r="A112" s="1">
        <v>111</v>
      </c>
      <c r="B112" s="1">
        <v>1</v>
      </c>
      <c r="C112" s="1">
        <v>2</v>
      </c>
      <c r="D112" s="1">
        <v>1</v>
      </c>
      <c r="E112" s="1">
        <v>2</v>
      </c>
      <c r="F112" s="1">
        <v>1</v>
      </c>
      <c r="G112" s="1">
        <v>1</v>
      </c>
      <c r="H112" s="1">
        <v>1</v>
      </c>
      <c r="I112" s="1">
        <v>1</v>
      </c>
      <c r="J112" s="1">
        <v>1</v>
      </c>
      <c r="K112" s="2">
        <v>2</v>
      </c>
      <c r="L112" s="2"/>
      <c r="M112" s="2"/>
      <c r="N112" s="2"/>
      <c r="O112" s="2"/>
      <c r="P112" s="2"/>
      <c r="Q112" s="2"/>
      <c r="R112" s="2"/>
      <c r="S112" s="2"/>
      <c r="T112" s="2"/>
      <c r="U112" s="2">
        <v>1</v>
      </c>
      <c r="V112" s="2"/>
      <c r="W112" s="2"/>
      <c r="X112" s="2"/>
      <c r="Y112" s="2">
        <v>2</v>
      </c>
      <c r="Z112" s="2">
        <v>1</v>
      </c>
      <c r="AA112" s="2"/>
      <c r="AB112" s="1">
        <v>37.49</v>
      </c>
      <c r="AC112" s="1">
        <v>4</v>
      </c>
      <c r="AD112" s="1">
        <v>40</v>
      </c>
      <c r="AE112" s="1">
        <v>12</v>
      </c>
      <c r="AF112" s="1">
        <v>60</v>
      </c>
      <c r="AG112" s="1">
        <f>((Datos!AD112*4)/100)</f>
        <v>1.6</v>
      </c>
      <c r="AH112" s="1">
        <f t="shared" si="2"/>
        <v>0.32000000000000006</v>
      </c>
      <c r="AI112" s="1">
        <f t="shared" si="3"/>
        <v>3.2000000000000006E-3</v>
      </c>
      <c r="AJ112" s="1">
        <v>1</v>
      </c>
      <c r="AK112" s="1">
        <v>3</v>
      </c>
      <c r="AL112" s="1" t="s">
        <v>31</v>
      </c>
      <c r="AV112" s="1" t="s">
        <v>31</v>
      </c>
      <c r="AZ112" s="1" t="s">
        <v>31</v>
      </c>
      <c r="BA112" s="1" t="s">
        <v>31</v>
      </c>
    </row>
    <row r="113" spans="1:53" x14ac:dyDescent="0.3">
      <c r="A113" s="1">
        <v>112</v>
      </c>
      <c r="B113" s="1">
        <v>1</v>
      </c>
      <c r="C113" s="1">
        <v>2</v>
      </c>
      <c r="D113" s="1">
        <v>1</v>
      </c>
      <c r="E113" s="1">
        <v>2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2">
        <v>2</v>
      </c>
      <c r="L113" s="2"/>
      <c r="M113" s="2"/>
      <c r="N113" s="2"/>
      <c r="O113" s="2"/>
      <c r="P113" s="2"/>
      <c r="Q113" s="2"/>
      <c r="R113" s="2"/>
      <c r="S113" s="2"/>
      <c r="T113" s="2"/>
      <c r="U113" s="2">
        <v>1</v>
      </c>
      <c r="V113" s="2"/>
      <c r="W113" s="2"/>
      <c r="X113" s="2"/>
      <c r="Y113" s="2">
        <v>2</v>
      </c>
      <c r="Z113" s="2">
        <v>1</v>
      </c>
      <c r="AA113" s="2"/>
      <c r="AB113" s="1">
        <v>22.57</v>
      </c>
      <c r="AC113" s="1">
        <v>4</v>
      </c>
      <c r="AD113" s="1">
        <v>43.6</v>
      </c>
      <c r="AE113" s="1">
        <v>12</v>
      </c>
      <c r="AF113" s="1">
        <v>60</v>
      </c>
      <c r="AG113" s="1">
        <f>((Datos!AD113*4)/100)</f>
        <v>1.744</v>
      </c>
      <c r="AH113" s="1">
        <f t="shared" si="2"/>
        <v>0.3488</v>
      </c>
      <c r="AI113" s="1">
        <f t="shared" si="3"/>
        <v>3.4879999999999998E-3</v>
      </c>
      <c r="AJ113" s="1">
        <v>1</v>
      </c>
      <c r="AK113" s="1">
        <v>3</v>
      </c>
      <c r="AL113" s="1" t="s">
        <v>31</v>
      </c>
      <c r="AV113" s="1" t="s">
        <v>31</v>
      </c>
      <c r="AZ113" s="1" t="s">
        <v>31</v>
      </c>
      <c r="BA113" s="1" t="s">
        <v>31</v>
      </c>
    </row>
    <row r="114" spans="1:53" x14ac:dyDescent="0.3">
      <c r="A114" s="1">
        <v>113</v>
      </c>
      <c r="B114" s="1">
        <v>0</v>
      </c>
      <c r="C114" s="1">
        <v>2</v>
      </c>
      <c r="D114" s="1">
        <v>1</v>
      </c>
      <c r="E114" s="1">
        <v>2</v>
      </c>
      <c r="F114" s="1">
        <v>1</v>
      </c>
      <c r="G114" s="1">
        <v>1</v>
      </c>
      <c r="H114" s="1">
        <v>1</v>
      </c>
      <c r="I114" s="1">
        <v>1</v>
      </c>
      <c r="J114" s="1">
        <v>1</v>
      </c>
      <c r="K114" s="1">
        <v>0</v>
      </c>
      <c r="U114" s="1">
        <v>0</v>
      </c>
      <c r="Y114" s="1">
        <v>0</v>
      </c>
      <c r="Z114" s="1">
        <v>0</v>
      </c>
      <c r="AD114" s="1">
        <v>12.463448275862067</v>
      </c>
      <c r="AE114" s="1">
        <v>12</v>
      </c>
      <c r="AF114" s="1">
        <v>60</v>
      </c>
      <c r="AG114" s="1">
        <f>((Datos!AD114*4)/100)</f>
        <v>0.49853793103448268</v>
      </c>
      <c r="AH114" s="1">
        <f t="shared" si="2"/>
        <v>9.9707586206896542E-2</v>
      </c>
      <c r="AI114" s="1">
        <f t="shared" si="3"/>
        <v>9.9707586206896552E-4</v>
      </c>
      <c r="AJ114" s="1">
        <v>1</v>
      </c>
      <c r="AK114" s="1">
        <v>3</v>
      </c>
      <c r="AL114" s="1" t="s">
        <v>31</v>
      </c>
      <c r="AV114" s="1" t="s">
        <v>31</v>
      </c>
      <c r="AZ114" s="1" t="s">
        <v>31</v>
      </c>
      <c r="BA114" s="1" t="s">
        <v>31</v>
      </c>
    </row>
    <row r="115" spans="1:53" x14ac:dyDescent="0.3">
      <c r="A115" s="1">
        <v>114</v>
      </c>
      <c r="B115" s="1">
        <v>1</v>
      </c>
      <c r="C115" s="1">
        <v>2</v>
      </c>
      <c r="D115" s="1">
        <v>1</v>
      </c>
      <c r="E115" s="1">
        <v>2</v>
      </c>
      <c r="F115" s="1">
        <v>1</v>
      </c>
      <c r="G115" s="1">
        <v>1</v>
      </c>
      <c r="H115" s="1">
        <v>1</v>
      </c>
      <c r="I115" s="1">
        <v>1</v>
      </c>
      <c r="J115" s="1">
        <v>1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>
        <v>2</v>
      </c>
      <c r="V115" s="2"/>
      <c r="W115" s="2"/>
      <c r="X115" s="2"/>
      <c r="Y115" s="2">
        <v>2</v>
      </c>
      <c r="Z115" s="2">
        <v>1</v>
      </c>
      <c r="AA115" s="2"/>
      <c r="AB115" s="1">
        <v>41.589999999999996</v>
      </c>
      <c r="AC115" s="1">
        <v>4</v>
      </c>
      <c r="AD115" s="1">
        <v>40</v>
      </c>
      <c r="AE115" s="1">
        <v>12</v>
      </c>
      <c r="AF115" s="1">
        <v>60</v>
      </c>
      <c r="AG115" s="1">
        <f>((Datos!AD115*4)/100)</f>
        <v>1.6</v>
      </c>
      <c r="AH115" s="1">
        <f t="shared" si="2"/>
        <v>0.32000000000000006</v>
      </c>
      <c r="AI115" s="1">
        <f t="shared" si="3"/>
        <v>3.2000000000000006E-3</v>
      </c>
      <c r="AJ115" s="1">
        <v>1</v>
      </c>
      <c r="AK115" s="1">
        <v>3</v>
      </c>
      <c r="AL115" s="1" t="s">
        <v>31</v>
      </c>
      <c r="AV115" s="1" t="s">
        <v>31</v>
      </c>
      <c r="AZ115" s="1" t="s">
        <v>31</v>
      </c>
      <c r="BA115" s="1" t="s">
        <v>31</v>
      </c>
    </row>
    <row r="116" spans="1:53" x14ac:dyDescent="0.3">
      <c r="A116" s="1">
        <v>115</v>
      </c>
      <c r="B116" s="1">
        <v>1</v>
      </c>
      <c r="C116" s="1">
        <v>2</v>
      </c>
      <c r="D116" s="1">
        <v>1</v>
      </c>
      <c r="E116" s="1">
        <v>2</v>
      </c>
      <c r="F116" s="1">
        <v>1</v>
      </c>
      <c r="G116" s="1">
        <v>1</v>
      </c>
      <c r="H116" s="1">
        <v>1</v>
      </c>
      <c r="I116" s="1">
        <v>1</v>
      </c>
      <c r="J116" s="1">
        <v>1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1">
        <v>0</v>
      </c>
      <c r="AC116" s="1">
        <v>4</v>
      </c>
      <c r="AD116" s="1">
        <v>29.331344827586207</v>
      </c>
      <c r="AE116" s="1">
        <v>12</v>
      </c>
      <c r="AF116" s="1">
        <v>60</v>
      </c>
      <c r="AG116" s="1">
        <f>((Datos!AD116*4)/100)</f>
        <v>1.1732537931034484</v>
      </c>
      <c r="AH116" s="1">
        <f t="shared" si="2"/>
        <v>0.23465075862068965</v>
      </c>
      <c r="AI116" s="1">
        <f t="shared" si="3"/>
        <v>2.3465075862068967E-3</v>
      </c>
      <c r="AJ116" s="1">
        <v>1</v>
      </c>
      <c r="AK116" s="1">
        <v>3</v>
      </c>
      <c r="AL116" s="1" t="s">
        <v>31</v>
      </c>
      <c r="AV116" s="1" t="s">
        <v>31</v>
      </c>
      <c r="AZ116" s="1" t="s">
        <v>31</v>
      </c>
      <c r="BA116" s="1" t="s">
        <v>31</v>
      </c>
    </row>
    <row r="117" spans="1:53" x14ac:dyDescent="0.3">
      <c r="A117" s="1">
        <v>116</v>
      </c>
      <c r="B117" s="1">
        <v>1</v>
      </c>
      <c r="C117" s="1">
        <v>2</v>
      </c>
      <c r="D117" s="1">
        <v>1</v>
      </c>
      <c r="E117" s="1">
        <v>2</v>
      </c>
      <c r="F117" s="1">
        <v>1</v>
      </c>
      <c r="G117" s="1">
        <v>1</v>
      </c>
      <c r="H117" s="1">
        <v>1</v>
      </c>
      <c r="I117" s="1">
        <v>1</v>
      </c>
      <c r="J117" s="1">
        <v>1</v>
      </c>
      <c r="K117" s="2">
        <v>2</v>
      </c>
      <c r="L117" s="2"/>
      <c r="M117" s="2"/>
      <c r="N117" s="2"/>
      <c r="O117" s="2"/>
      <c r="P117" s="2"/>
      <c r="Q117" s="2"/>
      <c r="R117" s="2"/>
      <c r="S117" s="2"/>
      <c r="T117" s="2"/>
      <c r="U117" s="2">
        <v>2</v>
      </c>
      <c r="V117" s="2"/>
      <c r="W117" s="2"/>
      <c r="X117" s="2"/>
      <c r="Y117" s="2">
        <v>2</v>
      </c>
      <c r="Z117" s="2">
        <v>2</v>
      </c>
      <c r="AA117" s="2"/>
      <c r="AB117" s="1">
        <v>21.25</v>
      </c>
      <c r="AC117" s="1">
        <v>4</v>
      </c>
      <c r="AD117" s="1">
        <v>39.885873563218382</v>
      </c>
      <c r="AE117" s="1">
        <v>12</v>
      </c>
      <c r="AF117" s="1">
        <v>60</v>
      </c>
      <c r="AG117" s="1">
        <f>((Datos!AD117*4)/100)</f>
        <v>1.5954349425287353</v>
      </c>
      <c r="AH117" s="1">
        <f t="shared" si="2"/>
        <v>0.31908698850574707</v>
      </c>
      <c r="AI117" s="1">
        <f t="shared" si="3"/>
        <v>3.1908698850574707E-3</v>
      </c>
      <c r="AJ117" s="1">
        <v>1</v>
      </c>
      <c r="AK117" s="1">
        <v>3</v>
      </c>
      <c r="AL117" s="1" t="s">
        <v>31</v>
      </c>
      <c r="AV117" s="1" t="s">
        <v>31</v>
      </c>
      <c r="AZ117" s="1" t="s">
        <v>31</v>
      </c>
      <c r="BA117" s="1" t="s">
        <v>31</v>
      </c>
    </row>
    <row r="118" spans="1:53" x14ac:dyDescent="0.3">
      <c r="A118" s="1">
        <v>117</v>
      </c>
      <c r="B118" s="1">
        <v>1</v>
      </c>
      <c r="C118" s="1">
        <v>2</v>
      </c>
      <c r="D118" s="1">
        <v>1</v>
      </c>
      <c r="E118" s="1">
        <v>2</v>
      </c>
      <c r="F118" s="1">
        <v>1</v>
      </c>
      <c r="G118" s="1">
        <v>1</v>
      </c>
      <c r="H118" s="1">
        <v>1</v>
      </c>
      <c r="I118" s="1">
        <v>1</v>
      </c>
      <c r="J118" s="1">
        <v>1</v>
      </c>
      <c r="K118" s="2">
        <v>1</v>
      </c>
      <c r="L118" s="2"/>
      <c r="M118" s="2"/>
      <c r="N118" s="2"/>
      <c r="O118" s="2"/>
      <c r="P118" s="2"/>
      <c r="Q118" s="2"/>
      <c r="R118" s="2"/>
      <c r="S118" s="2"/>
      <c r="T118" s="2"/>
      <c r="U118" s="2">
        <v>2</v>
      </c>
      <c r="V118" s="2"/>
      <c r="W118" s="2"/>
      <c r="X118" s="2"/>
      <c r="Y118" s="2">
        <v>2</v>
      </c>
      <c r="Z118" s="2">
        <v>1</v>
      </c>
      <c r="AA118" s="2"/>
      <c r="AB118" s="1">
        <v>46.31</v>
      </c>
      <c r="AC118" s="1">
        <v>4</v>
      </c>
      <c r="AD118" s="1">
        <v>40</v>
      </c>
      <c r="AE118" s="1">
        <v>12</v>
      </c>
      <c r="AF118" s="1">
        <v>60</v>
      </c>
      <c r="AG118" s="1">
        <f>((Datos!AD118*4)/100)</f>
        <v>1.6</v>
      </c>
      <c r="AH118" s="1">
        <f t="shared" si="2"/>
        <v>0.32000000000000006</v>
      </c>
      <c r="AI118" s="1">
        <f t="shared" si="3"/>
        <v>3.2000000000000006E-3</v>
      </c>
      <c r="AJ118" s="1">
        <v>1</v>
      </c>
      <c r="AK118" s="1">
        <v>3</v>
      </c>
      <c r="AL118" s="1" t="s">
        <v>31</v>
      </c>
      <c r="AV118" s="1" t="s">
        <v>31</v>
      </c>
      <c r="AZ118" s="1" t="s">
        <v>31</v>
      </c>
      <c r="BA118" s="1" t="s">
        <v>31</v>
      </c>
    </row>
    <row r="119" spans="1:53" x14ac:dyDescent="0.3">
      <c r="A119" s="1">
        <v>118</v>
      </c>
      <c r="B119" s="1">
        <v>1</v>
      </c>
      <c r="C119" s="1">
        <v>2</v>
      </c>
      <c r="D119" s="1">
        <v>1</v>
      </c>
      <c r="E119" s="1">
        <v>2</v>
      </c>
      <c r="F119" s="1">
        <v>1</v>
      </c>
      <c r="G119" s="1">
        <v>1</v>
      </c>
      <c r="H119" s="1">
        <v>1</v>
      </c>
      <c r="I119" s="1">
        <v>1</v>
      </c>
      <c r="J119" s="1">
        <v>1</v>
      </c>
      <c r="K119" s="2">
        <v>1</v>
      </c>
      <c r="L119" s="2"/>
      <c r="M119" s="2"/>
      <c r="N119" s="2"/>
      <c r="O119" s="2"/>
      <c r="P119" s="2"/>
      <c r="Q119" s="2"/>
      <c r="R119" s="2"/>
      <c r="S119" s="2"/>
      <c r="T119" s="2"/>
      <c r="U119" s="2">
        <v>1</v>
      </c>
      <c r="V119" s="2"/>
      <c r="W119" s="2"/>
      <c r="X119" s="2"/>
      <c r="Y119" s="2"/>
      <c r="Z119" s="2">
        <v>1</v>
      </c>
      <c r="AA119" s="2"/>
      <c r="AB119" s="1">
        <v>64.67</v>
      </c>
      <c r="AC119" s="1">
        <v>3</v>
      </c>
      <c r="AD119" s="1">
        <v>64.400000000000006</v>
      </c>
      <c r="AE119" s="1">
        <v>12</v>
      </c>
      <c r="AF119" s="1">
        <v>60</v>
      </c>
      <c r="AG119" s="1">
        <f>((Datos!AD119*4)/100)</f>
        <v>2.5760000000000001</v>
      </c>
      <c r="AH119" s="1">
        <f t="shared" si="2"/>
        <v>0.51519999999999999</v>
      </c>
      <c r="AI119" s="1">
        <f t="shared" si="3"/>
        <v>5.1520000000000003E-3</v>
      </c>
      <c r="AJ119" s="1">
        <v>1</v>
      </c>
      <c r="AK119" s="1">
        <v>3</v>
      </c>
      <c r="AL119" s="1" t="s">
        <v>31</v>
      </c>
      <c r="AV119" s="1" t="s">
        <v>31</v>
      </c>
      <c r="AZ119" s="1" t="s">
        <v>31</v>
      </c>
      <c r="BA119" s="1" t="s">
        <v>31</v>
      </c>
    </row>
    <row r="120" spans="1:53" x14ac:dyDescent="0.3">
      <c r="A120" s="1">
        <v>119</v>
      </c>
      <c r="B120" s="1">
        <v>1</v>
      </c>
      <c r="C120" s="1">
        <v>2</v>
      </c>
      <c r="D120" s="1">
        <v>1</v>
      </c>
      <c r="E120" s="1">
        <v>2</v>
      </c>
      <c r="F120" s="1">
        <v>1</v>
      </c>
      <c r="G120" s="1">
        <v>1</v>
      </c>
      <c r="H120" s="1">
        <v>1</v>
      </c>
      <c r="I120" s="1">
        <v>1</v>
      </c>
      <c r="J120" s="1">
        <v>1</v>
      </c>
      <c r="K120" s="2">
        <v>1</v>
      </c>
      <c r="L120" s="2"/>
      <c r="M120" s="2"/>
      <c r="N120" s="2"/>
      <c r="O120" s="2"/>
      <c r="P120" s="2"/>
      <c r="Q120" s="2"/>
      <c r="R120" s="2"/>
      <c r="S120" s="2"/>
      <c r="T120" s="2"/>
      <c r="U120" s="2">
        <v>1</v>
      </c>
      <c r="V120" s="2"/>
      <c r="W120" s="2"/>
      <c r="X120" s="2"/>
      <c r="Y120" s="2">
        <v>1</v>
      </c>
      <c r="Z120" s="2">
        <v>1</v>
      </c>
      <c r="AA120" s="2"/>
      <c r="AB120" s="1">
        <v>38.18</v>
      </c>
      <c r="AC120" s="1">
        <v>4</v>
      </c>
      <c r="AD120" s="1">
        <v>40</v>
      </c>
      <c r="AE120" s="1">
        <v>12</v>
      </c>
      <c r="AF120" s="1">
        <v>60</v>
      </c>
      <c r="AG120" s="1">
        <f>((Datos!AD120*4)/100)</f>
        <v>1.6</v>
      </c>
      <c r="AH120" s="1">
        <f t="shared" si="2"/>
        <v>0.32000000000000006</v>
      </c>
      <c r="AI120" s="1">
        <f t="shared" si="3"/>
        <v>3.2000000000000006E-3</v>
      </c>
      <c r="AJ120" s="1">
        <v>1</v>
      </c>
      <c r="AK120" s="1">
        <v>3</v>
      </c>
      <c r="AL120" s="1" t="s">
        <v>31</v>
      </c>
      <c r="AV120" s="1" t="s">
        <v>31</v>
      </c>
      <c r="AZ120" s="1" t="s">
        <v>31</v>
      </c>
      <c r="BA120" s="1" t="s">
        <v>31</v>
      </c>
    </row>
    <row r="121" spans="1:53" x14ac:dyDescent="0.3">
      <c r="A121" s="1">
        <v>120</v>
      </c>
      <c r="B121" s="1">
        <v>1</v>
      </c>
      <c r="C121" s="1">
        <v>2</v>
      </c>
      <c r="D121" s="1">
        <v>1</v>
      </c>
      <c r="E121" s="1">
        <v>2</v>
      </c>
      <c r="F121" s="1">
        <v>1</v>
      </c>
      <c r="G121" s="1">
        <v>1</v>
      </c>
      <c r="H121" s="1">
        <v>1</v>
      </c>
      <c r="I121" s="1">
        <v>1</v>
      </c>
      <c r="J121" s="1">
        <v>1</v>
      </c>
      <c r="K121" s="2">
        <v>1</v>
      </c>
      <c r="L121" s="2"/>
      <c r="M121" s="2"/>
      <c r="N121" s="2"/>
      <c r="O121" s="2"/>
      <c r="P121" s="2"/>
      <c r="Q121" s="2"/>
      <c r="R121" s="2"/>
      <c r="S121" s="2"/>
      <c r="T121" s="2"/>
      <c r="U121" s="2">
        <v>1</v>
      </c>
      <c r="V121" s="2"/>
      <c r="W121" s="2"/>
      <c r="X121" s="2"/>
      <c r="Y121" s="2">
        <v>2</v>
      </c>
      <c r="Z121" s="2">
        <v>1</v>
      </c>
      <c r="AA121" s="2"/>
      <c r="AB121" s="1">
        <v>66.69</v>
      </c>
      <c r="AC121" s="1">
        <v>3</v>
      </c>
      <c r="AD121" s="1">
        <v>65.015574712643669</v>
      </c>
      <c r="AE121" s="1">
        <v>12</v>
      </c>
      <c r="AF121" s="1">
        <v>60</v>
      </c>
      <c r="AG121" s="1">
        <f>((Datos!AD121*4)/100)</f>
        <v>2.6006229885057466</v>
      </c>
      <c r="AH121" s="1">
        <f t="shared" si="2"/>
        <v>0.52012459770114938</v>
      </c>
      <c r="AI121" s="1">
        <f t="shared" si="3"/>
        <v>5.2012459770114936E-3</v>
      </c>
      <c r="AJ121" s="1">
        <v>1</v>
      </c>
      <c r="AK121" s="1">
        <v>3</v>
      </c>
      <c r="AL121" s="1" t="s">
        <v>31</v>
      </c>
      <c r="AV121" s="1" t="s">
        <v>31</v>
      </c>
      <c r="AZ121" s="1" t="s">
        <v>31</v>
      </c>
      <c r="BA121" s="1" t="s">
        <v>31</v>
      </c>
    </row>
    <row r="122" spans="1:53" x14ac:dyDescent="0.3">
      <c r="A122" s="1">
        <v>121</v>
      </c>
      <c r="B122" s="1">
        <v>1</v>
      </c>
      <c r="C122" s="1">
        <v>2</v>
      </c>
      <c r="D122" s="1">
        <v>1</v>
      </c>
      <c r="E122" s="1">
        <v>2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>
        <v>1</v>
      </c>
      <c r="V122" s="2"/>
      <c r="W122" s="2"/>
      <c r="X122" s="2"/>
      <c r="Y122" s="2">
        <v>1</v>
      </c>
      <c r="Z122" s="2">
        <v>1</v>
      </c>
      <c r="AA122" s="2"/>
      <c r="AB122" s="1">
        <v>42.94</v>
      </c>
      <c r="AC122" s="1">
        <v>4</v>
      </c>
      <c r="AD122" s="1">
        <v>40</v>
      </c>
      <c r="AE122" s="1">
        <v>12</v>
      </c>
      <c r="AF122" s="1">
        <v>60</v>
      </c>
      <c r="AG122" s="1">
        <f>((Datos!AD122*4)/100)</f>
        <v>1.6</v>
      </c>
      <c r="AH122" s="1">
        <f t="shared" si="2"/>
        <v>0.32000000000000006</v>
      </c>
      <c r="AI122" s="1">
        <f t="shared" si="3"/>
        <v>3.2000000000000006E-3</v>
      </c>
      <c r="AJ122" s="1">
        <v>1</v>
      </c>
      <c r="AK122" s="1">
        <v>3</v>
      </c>
      <c r="AL122" s="1" t="s">
        <v>31</v>
      </c>
      <c r="AV122" s="1" t="s">
        <v>31</v>
      </c>
      <c r="AZ122" s="1" t="s">
        <v>31</v>
      </c>
      <c r="BA122" s="1" t="s">
        <v>31</v>
      </c>
    </row>
    <row r="123" spans="1:53" x14ac:dyDescent="0.3">
      <c r="A123" s="1">
        <v>122</v>
      </c>
      <c r="B123" s="1">
        <v>0</v>
      </c>
      <c r="C123" s="1">
        <v>2</v>
      </c>
      <c r="D123" s="1">
        <v>1</v>
      </c>
      <c r="E123" s="1">
        <v>2</v>
      </c>
      <c r="F123" s="1">
        <v>1</v>
      </c>
      <c r="G123" s="1">
        <v>1</v>
      </c>
      <c r="H123" s="1">
        <v>1</v>
      </c>
      <c r="I123" s="1">
        <v>1</v>
      </c>
      <c r="J123" s="1">
        <v>1</v>
      </c>
      <c r="K123" s="1">
        <v>0</v>
      </c>
      <c r="U123" s="1">
        <v>0</v>
      </c>
      <c r="Y123" s="1">
        <v>0</v>
      </c>
      <c r="Z123" s="1">
        <v>0</v>
      </c>
      <c r="AD123" s="1">
        <v>38.456275862068964</v>
      </c>
      <c r="AE123" s="1">
        <v>12</v>
      </c>
      <c r="AF123" s="1">
        <v>60</v>
      </c>
      <c r="AG123" s="1">
        <f>((Datos!AD123*4)/100)</f>
        <v>1.5382510344827585</v>
      </c>
      <c r="AH123" s="1">
        <f t="shared" si="2"/>
        <v>0.3076502068965517</v>
      </c>
      <c r="AI123" s="1">
        <f t="shared" si="3"/>
        <v>3.0765020689655169E-3</v>
      </c>
      <c r="AJ123" s="1">
        <v>1</v>
      </c>
      <c r="AK123" s="1">
        <v>3</v>
      </c>
      <c r="AL123" s="1" t="s">
        <v>31</v>
      </c>
      <c r="AV123" s="1" t="s">
        <v>31</v>
      </c>
      <c r="AZ123" s="1" t="s">
        <v>31</v>
      </c>
      <c r="BA123" s="1" t="s">
        <v>31</v>
      </c>
    </row>
    <row r="124" spans="1:53" x14ac:dyDescent="0.3">
      <c r="A124" s="1">
        <v>123</v>
      </c>
      <c r="B124" s="1">
        <v>0</v>
      </c>
      <c r="C124" s="1">
        <v>2</v>
      </c>
      <c r="D124" s="1">
        <v>1</v>
      </c>
      <c r="E124" s="1">
        <v>2</v>
      </c>
      <c r="F124" s="1">
        <v>1</v>
      </c>
      <c r="G124" s="1">
        <v>1</v>
      </c>
      <c r="H124" s="1">
        <v>1</v>
      </c>
      <c r="I124" s="1">
        <v>1</v>
      </c>
      <c r="J124" s="1">
        <v>1</v>
      </c>
      <c r="K124" s="1">
        <v>0</v>
      </c>
      <c r="U124" s="1">
        <v>0</v>
      </c>
      <c r="Y124" s="1">
        <v>0</v>
      </c>
      <c r="Z124" s="1">
        <v>0</v>
      </c>
      <c r="AD124" s="1">
        <v>47.30513793103448</v>
      </c>
      <c r="AE124" s="1">
        <v>12</v>
      </c>
      <c r="AF124" s="1">
        <v>60</v>
      </c>
      <c r="AG124" s="1">
        <f>((Datos!AD124*4)/100)</f>
        <v>1.8922055172413792</v>
      </c>
      <c r="AH124" s="1">
        <f t="shared" si="2"/>
        <v>0.37844110344827586</v>
      </c>
      <c r="AI124" s="1">
        <f t="shared" si="3"/>
        <v>3.7844110344827588E-3</v>
      </c>
      <c r="AJ124" s="1">
        <v>1</v>
      </c>
      <c r="AK124" s="1">
        <v>3</v>
      </c>
      <c r="AL124" s="1" t="s">
        <v>31</v>
      </c>
      <c r="AV124" s="1" t="s">
        <v>31</v>
      </c>
      <c r="AZ124" s="1" t="s">
        <v>31</v>
      </c>
      <c r="BA124" s="1" t="s">
        <v>31</v>
      </c>
    </row>
    <row r="125" spans="1:53" x14ac:dyDescent="0.3">
      <c r="A125" s="1">
        <v>124</v>
      </c>
      <c r="B125" s="1">
        <v>1</v>
      </c>
      <c r="C125" s="1">
        <v>2</v>
      </c>
      <c r="D125" s="1">
        <v>1</v>
      </c>
      <c r="E125" s="1">
        <v>2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2">
        <v>2</v>
      </c>
      <c r="L125" s="2"/>
      <c r="M125" s="2"/>
      <c r="N125" s="2"/>
      <c r="O125" s="2"/>
      <c r="P125" s="2"/>
      <c r="Q125" s="2"/>
      <c r="R125" s="2"/>
      <c r="S125" s="2"/>
      <c r="T125" s="2"/>
      <c r="U125" s="2">
        <v>1</v>
      </c>
      <c r="V125" s="2"/>
      <c r="W125" s="2"/>
      <c r="X125" s="2"/>
      <c r="Y125" s="2">
        <v>2</v>
      </c>
      <c r="Z125" s="2">
        <v>1</v>
      </c>
      <c r="AA125" s="2"/>
      <c r="AB125" s="1">
        <v>45.650000000000006</v>
      </c>
      <c r="AC125" s="1">
        <v>4</v>
      </c>
      <c r="AD125" s="1">
        <v>41.216919540229888</v>
      </c>
      <c r="AE125" s="1">
        <v>12</v>
      </c>
      <c r="AF125" s="1">
        <v>60</v>
      </c>
      <c r="AG125" s="1">
        <f>((Datos!AD125*4)/100)</f>
        <v>1.6486767816091956</v>
      </c>
      <c r="AH125" s="1">
        <f t="shared" si="2"/>
        <v>0.32973535632183915</v>
      </c>
      <c r="AI125" s="1">
        <f t="shared" si="3"/>
        <v>3.2973535632183915E-3</v>
      </c>
      <c r="AJ125" s="1">
        <v>1</v>
      </c>
      <c r="AK125" s="1">
        <v>3</v>
      </c>
      <c r="AL125" s="1" t="s">
        <v>31</v>
      </c>
      <c r="AV125" s="1" t="s">
        <v>31</v>
      </c>
      <c r="AZ125" s="1" t="s">
        <v>31</v>
      </c>
      <c r="BA125" s="1" t="s">
        <v>31</v>
      </c>
    </row>
    <row r="126" spans="1:53" x14ac:dyDescent="0.3">
      <c r="A126" s="1">
        <v>125</v>
      </c>
      <c r="B126" s="1">
        <v>1</v>
      </c>
      <c r="C126" s="1">
        <v>2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  <c r="I126" s="1">
        <v>1</v>
      </c>
      <c r="J126" s="1">
        <v>1</v>
      </c>
      <c r="K126" s="2">
        <v>2</v>
      </c>
      <c r="L126" s="2"/>
      <c r="M126" s="2"/>
      <c r="N126" s="2"/>
      <c r="O126" s="2"/>
      <c r="P126" s="2"/>
      <c r="Q126" s="2"/>
      <c r="R126" s="2"/>
      <c r="S126" s="2"/>
      <c r="T126" s="2"/>
      <c r="U126" s="2">
        <v>2</v>
      </c>
      <c r="V126" s="2"/>
      <c r="W126" s="2"/>
      <c r="X126" s="2"/>
      <c r="Y126" s="2">
        <v>1</v>
      </c>
      <c r="Z126" s="2">
        <v>1</v>
      </c>
      <c r="AA126" s="2"/>
      <c r="AB126" s="1">
        <v>38.86</v>
      </c>
      <c r="AC126" s="1">
        <v>4</v>
      </c>
      <c r="AD126" s="1">
        <v>40</v>
      </c>
      <c r="AE126" s="1">
        <v>12</v>
      </c>
      <c r="AF126" s="1">
        <v>60</v>
      </c>
      <c r="AG126" s="1">
        <f>((Datos!AD126*4)/100)</f>
        <v>1.6</v>
      </c>
      <c r="AH126" s="1">
        <f t="shared" si="2"/>
        <v>0.32000000000000006</v>
      </c>
      <c r="AI126" s="1">
        <f t="shared" si="3"/>
        <v>3.2000000000000006E-3</v>
      </c>
      <c r="AJ126" s="1">
        <v>1</v>
      </c>
      <c r="AK126" s="1">
        <v>3</v>
      </c>
      <c r="AL126" s="1" t="s">
        <v>31</v>
      </c>
      <c r="AV126" s="1" t="s">
        <v>31</v>
      </c>
      <c r="AZ126" s="1" t="s">
        <v>31</v>
      </c>
      <c r="BA126" s="1" t="s">
        <v>31</v>
      </c>
    </row>
    <row r="127" spans="1:53" x14ac:dyDescent="0.3">
      <c r="A127" s="1">
        <v>126</v>
      </c>
      <c r="B127" s="1">
        <v>1</v>
      </c>
      <c r="C127" s="1">
        <v>2</v>
      </c>
      <c r="D127" s="1">
        <v>1</v>
      </c>
      <c r="E127" s="1">
        <v>2</v>
      </c>
      <c r="F127" s="1">
        <v>1</v>
      </c>
      <c r="G127" s="1">
        <v>1</v>
      </c>
      <c r="H127" s="1">
        <v>1</v>
      </c>
      <c r="I127" s="1">
        <v>1</v>
      </c>
      <c r="J127" s="1">
        <v>1</v>
      </c>
      <c r="K127" s="2">
        <v>1</v>
      </c>
      <c r="L127" s="2"/>
      <c r="M127" s="2"/>
      <c r="N127" s="2"/>
      <c r="O127" s="2"/>
      <c r="P127" s="2"/>
      <c r="Q127" s="2"/>
      <c r="R127" s="2"/>
      <c r="S127" s="2"/>
      <c r="T127" s="2"/>
      <c r="U127" s="2">
        <v>1</v>
      </c>
      <c r="V127" s="2"/>
      <c r="W127" s="2"/>
      <c r="X127" s="2"/>
      <c r="Y127" s="2">
        <v>1</v>
      </c>
      <c r="Z127" s="2">
        <v>1</v>
      </c>
      <c r="AA127" s="2"/>
      <c r="AB127" s="1">
        <v>36.82</v>
      </c>
      <c r="AC127" s="1">
        <v>4</v>
      </c>
      <c r="AD127" s="1">
        <v>40</v>
      </c>
      <c r="AE127" s="1">
        <v>12</v>
      </c>
      <c r="AF127" s="1">
        <v>60</v>
      </c>
      <c r="AG127" s="1">
        <f>((Datos!AD127*4)/100)</f>
        <v>1.6</v>
      </c>
      <c r="AH127" s="1">
        <f t="shared" si="2"/>
        <v>0.32000000000000006</v>
      </c>
      <c r="AI127" s="1">
        <f t="shared" si="3"/>
        <v>3.2000000000000006E-3</v>
      </c>
      <c r="AJ127" s="1">
        <v>1</v>
      </c>
      <c r="AK127" s="1">
        <v>3</v>
      </c>
      <c r="AL127" s="1" t="s">
        <v>31</v>
      </c>
      <c r="AV127" s="1" t="s">
        <v>31</v>
      </c>
      <c r="AZ127" s="1" t="s">
        <v>31</v>
      </c>
      <c r="BA127" s="1" t="s">
        <v>31</v>
      </c>
    </row>
    <row r="128" spans="1:53" x14ac:dyDescent="0.3">
      <c r="A128" s="1">
        <v>127</v>
      </c>
      <c r="B128" s="1">
        <v>0</v>
      </c>
      <c r="C128" s="1">
        <v>2</v>
      </c>
      <c r="D128" s="1">
        <v>1</v>
      </c>
      <c r="E128" s="1">
        <v>2</v>
      </c>
      <c r="F128" s="1">
        <v>1</v>
      </c>
      <c r="G128" s="1">
        <v>1</v>
      </c>
      <c r="H128" s="1">
        <v>1</v>
      </c>
      <c r="I128" s="1">
        <v>1</v>
      </c>
      <c r="J128" s="1">
        <v>1</v>
      </c>
      <c r="K128" s="1">
        <v>0</v>
      </c>
      <c r="U128" s="1">
        <v>0</v>
      </c>
      <c r="Y128" s="1">
        <v>0</v>
      </c>
      <c r="Z128" s="1">
        <v>0</v>
      </c>
      <c r="AD128" s="1">
        <v>0</v>
      </c>
      <c r="AE128" s="1">
        <v>12</v>
      </c>
      <c r="AF128" s="1">
        <v>60</v>
      </c>
      <c r="AG128" s="1">
        <f>((Datos!AD128*4)/100)</f>
        <v>0</v>
      </c>
      <c r="AH128" s="1">
        <f t="shared" si="2"/>
        <v>0</v>
      </c>
      <c r="AI128" s="1">
        <f t="shared" si="3"/>
        <v>0</v>
      </c>
      <c r="AJ128" s="1">
        <v>1</v>
      </c>
      <c r="AK128" s="1">
        <v>3</v>
      </c>
      <c r="AL128" s="1" t="s">
        <v>31</v>
      </c>
      <c r="AV128" s="1" t="s">
        <v>31</v>
      </c>
      <c r="AZ128" s="1" t="s">
        <v>31</v>
      </c>
      <c r="BA128" s="1" t="s">
        <v>31</v>
      </c>
    </row>
    <row r="129" spans="1:53" x14ac:dyDescent="0.3">
      <c r="A129" s="1">
        <v>128</v>
      </c>
      <c r="B129" s="1">
        <v>1</v>
      </c>
      <c r="C129" s="1">
        <v>2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  <c r="I129" s="1">
        <v>1</v>
      </c>
      <c r="J129" s="1">
        <v>1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>
        <v>1</v>
      </c>
      <c r="V129" s="2"/>
      <c r="W129" s="2"/>
      <c r="X129" s="2"/>
      <c r="Y129" s="2">
        <v>1</v>
      </c>
      <c r="Z129" s="2">
        <v>1</v>
      </c>
      <c r="AA129" s="2"/>
      <c r="AB129" s="1">
        <v>54.429999999999993</v>
      </c>
      <c r="AC129" s="1">
        <v>3</v>
      </c>
      <c r="AD129" s="1">
        <v>58.8</v>
      </c>
      <c r="AE129" s="1">
        <v>12</v>
      </c>
      <c r="AF129" s="1">
        <v>60</v>
      </c>
      <c r="AG129" s="1">
        <f>((Datos!AD129*4)/100)</f>
        <v>2.3519999999999999</v>
      </c>
      <c r="AH129" s="1">
        <f t="shared" si="2"/>
        <v>0.47039999999999993</v>
      </c>
      <c r="AI129" s="1">
        <f t="shared" si="3"/>
        <v>4.703999999999999E-3</v>
      </c>
      <c r="AJ129" s="1">
        <v>1</v>
      </c>
      <c r="AK129" s="1">
        <v>3</v>
      </c>
      <c r="AL129" s="1" t="s">
        <v>31</v>
      </c>
      <c r="AV129" s="1" t="s">
        <v>31</v>
      </c>
      <c r="AZ129" s="1" t="s">
        <v>31</v>
      </c>
      <c r="BA129" s="1" t="s">
        <v>31</v>
      </c>
    </row>
    <row r="130" spans="1:53" x14ac:dyDescent="0.3">
      <c r="A130" s="1">
        <v>129</v>
      </c>
      <c r="B130" s="1">
        <v>1</v>
      </c>
      <c r="C130" s="1">
        <v>2</v>
      </c>
      <c r="D130" s="1">
        <v>1</v>
      </c>
      <c r="E130" s="1">
        <v>2</v>
      </c>
      <c r="F130" s="1">
        <v>1</v>
      </c>
      <c r="G130" s="1">
        <v>1</v>
      </c>
      <c r="H130" s="1">
        <v>1</v>
      </c>
      <c r="I130" s="1">
        <v>1</v>
      </c>
      <c r="J130" s="1">
        <v>1</v>
      </c>
      <c r="K130" s="2">
        <v>1</v>
      </c>
      <c r="L130" s="2"/>
      <c r="M130" s="2"/>
      <c r="N130" s="2"/>
      <c r="O130" s="2"/>
      <c r="P130" s="2"/>
      <c r="Q130" s="2"/>
      <c r="R130" s="2"/>
      <c r="S130" s="2"/>
      <c r="T130" s="2"/>
      <c r="U130" s="2">
        <v>1</v>
      </c>
      <c r="V130" s="2"/>
      <c r="W130" s="2"/>
      <c r="X130" s="2"/>
      <c r="Y130" s="2">
        <v>1</v>
      </c>
      <c r="Z130" s="2">
        <v>1</v>
      </c>
      <c r="AA130" s="2"/>
      <c r="AB130" s="1">
        <v>67.430000000000007</v>
      </c>
      <c r="AC130" s="1">
        <v>3</v>
      </c>
      <c r="AD130" s="1">
        <v>73.7</v>
      </c>
      <c r="AE130" s="1">
        <v>12</v>
      </c>
      <c r="AF130" s="1">
        <v>60</v>
      </c>
      <c r="AG130" s="1">
        <f>((Datos!AD130*4)/100)</f>
        <v>2.948</v>
      </c>
      <c r="AH130" s="1">
        <f t="shared" si="2"/>
        <v>0.58960000000000001</v>
      </c>
      <c r="AI130" s="1">
        <f t="shared" si="3"/>
        <v>5.8960000000000002E-3</v>
      </c>
      <c r="AJ130" s="1">
        <v>1</v>
      </c>
      <c r="AK130" s="1">
        <v>3</v>
      </c>
      <c r="AL130" s="1" t="s">
        <v>31</v>
      </c>
      <c r="AV130" s="1" t="s">
        <v>31</v>
      </c>
      <c r="AZ130" s="1" t="s">
        <v>31</v>
      </c>
      <c r="BA130" s="1" t="s">
        <v>31</v>
      </c>
    </row>
    <row r="131" spans="1:53" x14ac:dyDescent="0.3">
      <c r="A131" s="1">
        <v>130</v>
      </c>
      <c r="B131" s="1">
        <v>1</v>
      </c>
      <c r="C131" s="1">
        <v>2</v>
      </c>
      <c r="D131" s="1">
        <v>1</v>
      </c>
      <c r="E131" s="1">
        <v>2</v>
      </c>
      <c r="F131" s="1">
        <v>1</v>
      </c>
      <c r="G131" s="1">
        <v>1</v>
      </c>
      <c r="H131" s="1">
        <v>1</v>
      </c>
      <c r="I131" s="1">
        <v>1</v>
      </c>
      <c r="J131" s="1">
        <v>1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>
        <v>1</v>
      </c>
      <c r="V131" s="2"/>
      <c r="W131" s="2"/>
      <c r="X131" s="2"/>
      <c r="Y131" s="2">
        <v>2</v>
      </c>
      <c r="Z131" s="2">
        <v>1</v>
      </c>
      <c r="AA131" s="2"/>
      <c r="AB131" s="1">
        <v>48.39</v>
      </c>
      <c r="AC131" s="1">
        <v>4</v>
      </c>
      <c r="AD131" s="1">
        <v>40</v>
      </c>
      <c r="AE131" s="1">
        <v>12</v>
      </c>
      <c r="AF131" s="1">
        <v>60</v>
      </c>
      <c r="AG131" s="1">
        <f>((Datos!AD131*4)/100)</f>
        <v>1.6</v>
      </c>
      <c r="AH131" s="1">
        <f t="shared" ref="AH131:AH194" si="4">((AG131*AE131)/AF131)</f>
        <v>0.32000000000000006</v>
      </c>
      <c r="AI131" s="1">
        <f t="shared" ref="AI131:AI194" si="5">(AH131/100)</f>
        <v>3.2000000000000006E-3</v>
      </c>
      <c r="AJ131" s="1">
        <v>1</v>
      </c>
      <c r="AK131" s="1">
        <v>3</v>
      </c>
      <c r="AL131" s="1" t="s">
        <v>31</v>
      </c>
      <c r="AV131" s="1" t="s">
        <v>31</v>
      </c>
      <c r="AZ131" s="1" t="s">
        <v>31</v>
      </c>
      <c r="BA131" s="1" t="s">
        <v>31</v>
      </c>
    </row>
    <row r="132" spans="1:53" x14ac:dyDescent="0.3">
      <c r="A132" s="1">
        <v>131</v>
      </c>
      <c r="B132" s="1">
        <v>1</v>
      </c>
      <c r="C132" s="1">
        <v>2</v>
      </c>
      <c r="D132" s="1">
        <v>1</v>
      </c>
      <c r="E132" s="1">
        <v>2</v>
      </c>
      <c r="F132" s="1">
        <v>1</v>
      </c>
      <c r="G132" s="1">
        <v>1</v>
      </c>
      <c r="H132" s="1">
        <v>1</v>
      </c>
      <c r="I132" s="1">
        <v>1</v>
      </c>
      <c r="J132" s="1">
        <v>1</v>
      </c>
      <c r="K132" s="2">
        <v>2</v>
      </c>
      <c r="L132" s="2"/>
      <c r="M132" s="2"/>
      <c r="N132" s="2"/>
      <c r="O132" s="2"/>
      <c r="P132" s="2"/>
      <c r="Q132" s="2"/>
      <c r="R132" s="2"/>
      <c r="S132" s="2"/>
      <c r="T132" s="2"/>
      <c r="U132" s="2">
        <v>1</v>
      </c>
      <c r="V132" s="2"/>
      <c r="W132" s="2"/>
      <c r="X132" s="2"/>
      <c r="Y132" s="2">
        <v>2</v>
      </c>
      <c r="Z132" s="2">
        <v>1</v>
      </c>
      <c r="AA132" s="2"/>
      <c r="AB132" s="1">
        <v>9.65</v>
      </c>
      <c r="AC132" s="1">
        <v>1</v>
      </c>
      <c r="AD132" s="1">
        <v>41.5</v>
      </c>
      <c r="AE132" s="1">
        <v>12</v>
      </c>
      <c r="AF132" s="1">
        <v>60</v>
      </c>
      <c r="AG132" s="1">
        <f>((Datos!AD132*4)/100)</f>
        <v>1.66</v>
      </c>
      <c r="AH132" s="1">
        <f t="shared" si="4"/>
        <v>0.33199999999999996</v>
      </c>
      <c r="AI132" s="1">
        <f t="shared" si="5"/>
        <v>3.3199999999999996E-3</v>
      </c>
      <c r="AJ132" s="1">
        <v>1</v>
      </c>
      <c r="AK132" s="1">
        <v>3</v>
      </c>
      <c r="AL132" s="1" t="s">
        <v>31</v>
      </c>
      <c r="AV132" s="1" t="s">
        <v>31</v>
      </c>
      <c r="AZ132" s="1" t="s">
        <v>31</v>
      </c>
      <c r="BA132" s="1" t="s">
        <v>31</v>
      </c>
    </row>
    <row r="133" spans="1:53" x14ac:dyDescent="0.3">
      <c r="A133" s="1">
        <v>132</v>
      </c>
      <c r="B133" s="1">
        <v>1</v>
      </c>
      <c r="C133" s="1">
        <v>2</v>
      </c>
      <c r="D133" s="1">
        <v>1</v>
      </c>
      <c r="E133" s="1">
        <v>2</v>
      </c>
      <c r="F133" s="1">
        <v>1</v>
      </c>
      <c r="G133" s="1">
        <v>1</v>
      </c>
      <c r="H133" s="1">
        <v>1</v>
      </c>
      <c r="I133" s="1">
        <v>1</v>
      </c>
      <c r="J133" s="1">
        <v>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>
        <v>1</v>
      </c>
      <c r="V133" s="2"/>
      <c r="W133" s="2"/>
      <c r="X133" s="2"/>
      <c r="Y133" s="2">
        <v>1</v>
      </c>
      <c r="Z133" s="2">
        <v>1</v>
      </c>
      <c r="AA133" s="2"/>
      <c r="AB133" s="1">
        <v>48.35</v>
      </c>
      <c r="AC133" s="1">
        <v>4</v>
      </c>
      <c r="AD133" s="1">
        <v>40</v>
      </c>
      <c r="AE133" s="1">
        <v>12</v>
      </c>
      <c r="AF133" s="1">
        <v>60</v>
      </c>
      <c r="AG133" s="1">
        <f>((Datos!AD133*4)/100)</f>
        <v>1.6</v>
      </c>
      <c r="AH133" s="1">
        <f t="shared" si="4"/>
        <v>0.32000000000000006</v>
      </c>
      <c r="AI133" s="1">
        <f t="shared" si="5"/>
        <v>3.2000000000000006E-3</v>
      </c>
      <c r="AJ133" s="1">
        <v>1</v>
      </c>
      <c r="AK133" s="1">
        <v>3</v>
      </c>
      <c r="AL133" s="1" t="s">
        <v>31</v>
      </c>
      <c r="AV133" s="1" t="s">
        <v>31</v>
      </c>
      <c r="AZ133" s="1" t="s">
        <v>31</v>
      </c>
      <c r="BA133" s="1" t="s">
        <v>31</v>
      </c>
    </row>
    <row r="134" spans="1:53" x14ac:dyDescent="0.3">
      <c r="A134" s="1">
        <v>133</v>
      </c>
      <c r="B134" s="1">
        <v>1</v>
      </c>
      <c r="C134" s="1">
        <v>2</v>
      </c>
      <c r="D134" s="1">
        <v>1</v>
      </c>
      <c r="E134" s="1">
        <v>2</v>
      </c>
      <c r="F134" s="1">
        <v>1</v>
      </c>
      <c r="G134" s="1">
        <v>1</v>
      </c>
      <c r="H134" s="1">
        <v>1</v>
      </c>
      <c r="I134" s="1">
        <v>1</v>
      </c>
      <c r="J134" s="1">
        <v>1</v>
      </c>
      <c r="K134" s="2">
        <v>2</v>
      </c>
      <c r="L134" s="2"/>
      <c r="M134" s="2"/>
      <c r="N134" s="2"/>
      <c r="O134" s="2"/>
      <c r="P134" s="2"/>
      <c r="Q134" s="2"/>
      <c r="R134" s="2"/>
      <c r="S134" s="2"/>
      <c r="T134" s="2"/>
      <c r="U134" s="2">
        <v>1</v>
      </c>
      <c r="V134" s="2"/>
      <c r="W134" s="2"/>
      <c r="X134" s="2"/>
      <c r="Y134" s="2">
        <v>1</v>
      </c>
      <c r="Z134" s="2">
        <v>1</v>
      </c>
      <c r="AA134" s="2"/>
      <c r="AB134" s="1">
        <v>46.349999999999994</v>
      </c>
      <c r="AC134" s="1">
        <v>4</v>
      </c>
      <c r="AD134" s="1">
        <v>40</v>
      </c>
      <c r="AE134" s="1">
        <v>12</v>
      </c>
      <c r="AF134" s="1">
        <v>60</v>
      </c>
      <c r="AG134" s="1">
        <f>((Datos!AD134*4)/100)</f>
        <v>1.6</v>
      </c>
      <c r="AH134" s="1">
        <f t="shared" si="4"/>
        <v>0.32000000000000006</v>
      </c>
      <c r="AI134" s="1">
        <f t="shared" si="5"/>
        <v>3.2000000000000006E-3</v>
      </c>
      <c r="AJ134" s="1">
        <v>1</v>
      </c>
      <c r="AK134" s="1">
        <v>3</v>
      </c>
      <c r="AL134" s="1" t="s">
        <v>31</v>
      </c>
      <c r="AV134" s="1" t="s">
        <v>31</v>
      </c>
      <c r="AZ134" s="1" t="s">
        <v>31</v>
      </c>
      <c r="BA134" s="1" t="s">
        <v>31</v>
      </c>
    </row>
    <row r="135" spans="1:53" x14ac:dyDescent="0.3">
      <c r="A135" s="1">
        <v>134</v>
      </c>
      <c r="B135" s="1">
        <v>1</v>
      </c>
      <c r="C135" s="1">
        <v>2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  <c r="I135" s="1">
        <v>1</v>
      </c>
      <c r="J135" s="1">
        <v>1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>
        <v>1</v>
      </c>
      <c r="V135" s="2"/>
      <c r="W135" s="2"/>
      <c r="X135" s="2"/>
      <c r="Y135" s="2">
        <v>2</v>
      </c>
      <c r="Z135" s="2"/>
      <c r="AA135" s="2"/>
      <c r="AB135" s="1">
        <v>61.269999999999996</v>
      </c>
      <c r="AC135" s="1">
        <v>3</v>
      </c>
      <c r="AD135" s="1">
        <v>45.4</v>
      </c>
      <c r="AE135" s="1">
        <v>12</v>
      </c>
      <c r="AF135" s="1">
        <v>60</v>
      </c>
      <c r="AG135" s="1">
        <f>((Datos!AD135*4)/100)</f>
        <v>1.8159999999999998</v>
      </c>
      <c r="AH135" s="1">
        <f t="shared" si="4"/>
        <v>0.36319999999999997</v>
      </c>
      <c r="AI135" s="1">
        <f t="shared" si="5"/>
        <v>3.6319999999999998E-3</v>
      </c>
      <c r="AJ135" s="1">
        <v>1</v>
      </c>
      <c r="AK135" s="1">
        <v>3</v>
      </c>
      <c r="AL135" s="1" t="s">
        <v>31</v>
      </c>
      <c r="AV135" s="1" t="s">
        <v>31</v>
      </c>
      <c r="AZ135" s="1" t="s">
        <v>31</v>
      </c>
      <c r="BA135" s="1" t="s">
        <v>31</v>
      </c>
    </row>
    <row r="136" spans="1:53" x14ac:dyDescent="0.3">
      <c r="A136" s="1">
        <v>135</v>
      </c>
      <c r="B136" s="1">
        <v>1</v>
      </c>
      <c r="C136" s="1">
        <v>2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  <c r="I136" s="1">
        <v>1</v>
      </c>
      <c r="J136" s="1">
        <v>1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>
        <v>1</v>
      </c>
      <c r="V136" s="2"/>
      <c r="W136" s="2"/>
      <c r="X136" s="2"/>
      <c r="Y136" s="2">
        <v>1</v>
      </c>
      <c r="Z136" s="2">
        <v>1</v>
      </c>
      <c r="AA136" s="2"/>
      <c r="AB136" s="1">
        <v>51.78</v>
      </c>
      <c r="AC136" s="1">
        <v>3</v>
      </c>
      <c r="AD136" s="1">
        <v>62.800000000000004</v>
      </c>
      <c r="AE136" s="1">
        <v>12</v>
      </c>
      <c r="AF136" s="1">
        <v>60</v>
      </c>
      <c r="AG136" s="1">
        <f>((Datos!AD136*4)/100)</f>
        <v>2.512</v>
      </c>
      <c r="AH136" s="1">
        <f t="shared" si="4"/>
        <v>0.50239999999999996</v>
      </c>
      <c r="AI136" s="1">
        <f t="shared" si="5"/>
        <v>5.0239999999999998E-3</v>
      </c>
      <c r="AJ136" s="1">
        <v>1</v>
      </c>
      <c r="AK136" s="1">
        <v>3</v>
      </c>
      <c r="AL136" s="1" t="s">
        <v>31</v>
      </c>
      <c r="AV136" s="1" t="s">
        <v>31</v>
      </c>
      <c r="AZ136" s="1" t="s">
        <v>31</v>
      </c>
      <c r="BA136" s="1" t="s">
        <v>31</v>
      </c>
    </row>
    <row r="137" spans="1:53" x14ac:dyDescent="0.3">
      <c r="A137" s="1">
        <v>136</v>
      </c>
      <c r="B137" s="1">
        <v>1</v>
      </c>
      <c r="C137" s="1">
        <v>2</v>
      </c>
      <c r="D137" s="1">
        <v>1</v>
      </c>
      <c r="E137" s="1">
        <v>2</v>
      </c>
      <c r="F137" s="1">
        <v>1</v>
      </c>
      <c r="G137" s="1">
        <v>1</v>
      </c>
      <c r="H137" s="1">
        <v>1</v>
      </c>
      <c r="I137" s="1">
        <v>1</v>
      </c>
      <c r="J137" s="1">
        <v>1</v>
      </c>
      <c r="K137" s="2">
        <v>1</v>
      </c>
      <c r="L137" s="2"/>
      <c r="M137" s="2"/>
      <c r="N137" s="2"/>
      <c r="O137" s="2"/>
      <c r="P137" s="2"/>
      <c r="Q137" s="2"/>
      <c r="R137" s="2"/>
      <c r="S137" s="2"/>
      <c r="T137" s="2"/>
      <c r="U137" s="2">
        <v>2</v>
      </c>
      <c r="V137" s="2"/>
      <c r="W137" s="2"/>
      <c r="X137" s="2"/>
      <c r="Y137" s="2">
        <v>1</v>
      </c>
      <c r="Z137" s="2">
        <v>1</v>
      </c>
      <c r="AA137" s="2"/>
      <c r="AB137" s="1">
        <v>55.16</v>
      </c>
      <c r="AC137" s="1">
        <v>3</v>
      </c>
      <c r="AD137" s="1">
        <v>59.699999999999996</v>
      </c>
      <c r="AE137" s="1">
        <v>12</v>
      </c>
      <c r="AF137" s="1">
        <v>60</v>
      </c>
      <c r="AG137" s="1">
        <f>((Datos!AD137*4)/100)</f>
        <v>2.3879999999999999</v>
      </c>
      <c r="AH137" s="1">
        <f t="shared" si="4"/>
        <v>0.47759999999999997</v>
      </c>
      <c r="AI137" s="1">
        <f t="shared" si="5"/>
        <v>4.7759999999999999E-3</v>
      </c>
      <c r="AJ137" s="1">
        <v>1</v>
      </c>
      <c r="AK137" s="1">
        <v>3</v>
      </c>
      <c r="AL137" s="1" t="s">
        <v>31</v>
      </c>
      <c r="AV137" s="1" t="s">
        <v>31</v>
      </c>
      <c r="AZ137" s="1" t="s">
        <v>31</v>
      </c>
      <c r="BA137" s="1" t="s">
        <v>31</v>
      </c>
    </row>
    <row r="138" spans="1:53" x14ac:dyDescent="0.3">
      <c r="A138" s="1">
        <v>137</v>
      </c>
      <c r="B138" s="1">
        <v>1</v>
      </c>
      <c r="C138" s="1">
        <v>2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  <c r="I138" s="1">
        <v>1</v>
      </c>
      <c r="J138" s="1">
        <v>1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>
        <v>1</v>
      </c>
      <c r="V138" s="2"/>
      <c r="W138" s="2"/>
      <c r="X138" s="2"/>
      <c r="Y138" s="2"/>
      <c r="Z138" s="2">
        <v>1</v>
      </c>
      <c r="AA138" s="2"/>
      <c r="AB138" s="1">
        <v>53.099999999999994</v>
      </c>
      <c r="AC138" s="1">
        <v>3</v>
      </c>
      <c r="AD138" s="1">
        <v>70</v>
      </c>
      <c r="AE138" s="1">
        <v>12</v>
      </c>
      <c r="AF138" s="1">
        <v>60</v>
      </c>
      <c r="AG138" s="1">
        <f>((Datos!AD138*4)/100)</f>
        <v>2.8</v>
      </c>
      <c r="AH138" s="1">
        <f t="shared" si="4"/>
        <v>0.55999999999999994</v>
      </c>
      <c r="AI138" s="1">
        <f t="shared" si="5"/>
        <v>5.5999999999999991E-3</v>
      </c>
      <c r="AJ138" s="1">
        <v>1</v>
      </c>
      <c r="AK138" s="1">
        <v>3</v>
      </c>
      <c r="AL138" s="1" t="s">
        <v>31</v>
      </c>
      <c r="AV138" s="1" t="s">
        <v>31</v>
      </c>
      <c r="AZ138" s="1" t="s">
        <v>31</v>
      </c>
      <c r="BA138" s="1" t="s">
        <v>31</v>
      </c>
    </row>
    <row r="139" spans="1:53" x14ac:dyDescent="0.3">
      <c r="A139" s="1">
        <v>138</v>
      </c>
      <c r="B139" s="1">
        <v>1</v>
      </c>
      <c r="C139" s="1">
        <v>2</v>
      </c>
      <c r="D139" s="1">
        <v>1</v>
      </c>
      <c r="E139" s="1">
        <v>2</v>
      </c>
      <c r="F139" s="1">
        <v>1</v>
      </c>
      <c r="G139" s="1">
        <v>1</v>
      </c>
      <c r="H139" s="1">
        <v>1</v>
      </c>
      <c r="I139" s="1">
        <v>1</v>
      </c>
      <c r="J139" s="1">
        <v>1</v>
      </c>
      <c r="K139" s="2">
        <v>1</v>
      </c>
      <c r="L139" s="2"/>
      <c r="M139" s="2"/>
      <c r="N139" s="2"/>
      <c r="O139" s="2"/>
      <c r="P139" s="2"/>
      <c r="Q139" s="2"/>
      <c r="R139" s="2"/>
      <c r="S139" s="2"/>
      <c r="T139" s="2"/>
      <c r="U139" s="2">
        <v>2</v>
      </c>
      <c r="V139" s="2"/>
      <c r="W139" s="2"/>
      <c r="X139" s="2"/>
      <c r="Y139" s="2">
        <v>1</v>
      </c>
      <c r="Z139" s="2">
        <v>1</v>
      </c>
      <c r="AA139" s="2"/>
      <c r="AB139" s="1">
        <v>66.67</v>
      </c>
      <c r="AC139" s="1">
        <v>3</v>
      </c>
      <c r="AD139" s="1">
        <v>63.7</v>
      </c>
      <c r="AE139" s="1">
        <v>12</v>
      </c>
      <c r="AF139" s="1">
        <v>60</v>
      </c>
      <c r="AG139" s="1">
        <f>((Datos!AD139*4)/100)</f>
        <v>2.548</v>
      </c>
      <c r="AH139" s="1">
        <f t="shared" si="4"/>
        <v>0.50960000000000005</v>
      </c>
      <c r="AI139" s="1">
        <f t="shared" si="5"/>
        <v>5.0960000000000007E-3</v>
      </c>
      <c r="AJ139" s="1">
        <v>1</v>
      </c>
      <c r="AK139" s="1">
        <v>3</v>
      </c>
      <c r="AL139" s="1" t="s">
        <v>31</v>
      </c>
      <c r="AV139" s="1" t="s">
        <v>31</v>
      </c>
      <c r="AZ139" s="1" t="s">
        <v>31</v>
      </c>
      <c r="BA139" s="1" t="s">
        <v>31</v>
      </c>
    </row>
    <row r="140" spans="1:53" x14ac:dyDescent="0.3">
      <c r="A140" s="1">
        <v>139</v>
      </c>
      <c r="B140" s="1">
        <v>1</v>
      </c>
      <c r="C140" s="1">
        <v>2</v>
      </c>
      <c r="D140" s="1">
        <v>1</v>
      </c>
      <c r="E140" s="1">
        <v>2</v>
      </c>
      <c r="F140" s="1">
        <v>1</v>
      </c>
      <c r="G140" s="1">
        <v>1</v>
      </c>
      <c r="H140" s="1">
        <v>1</v>
      </c>
      <c r="I140" s="1">
        <v>1</v>
      </c>
      <c r="J140" s="1">
        <v>1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1">
        <v>0</v>
      </c>
      <c r="AC140" s="1">
        <v>4</v>
      </c>
      <c r="AD140" s="1">
        <v>37.774678160919542</v>
      </c>
      <c r="AE140" s="1">
        <v>12</v>
      </c>
      <c r="AF140" s="1">
        <v>60</v>
      </c>
      <c r="AG140" s="1">
        <f>((Datos!AD140*4)/100)</f>
        <v>1.5109871264367818</v>
      </c>
      <c r="AH140" s="1">
        <f t="shared" si="4"/>
        <v>0.30219742528735632</v>
      </c>
      <c r="AI140" s="1">
        <f t="shared" si="5"/>
        <v>3.0219742528735634E-3</v>
      </c>
      <c r="AJ140" s="1">
        <v>1</v>
      </c>
      <c r="AK140" s="1">
        <v>3</v>
      </c>
      <c r="AL140" s="1" t="s">
        <v>31</v>
      </c>
      <c r="AV140" s="1" t="s">
        <v>31</v>
      </c>
      <c r="AZ140" s="1" t="s">
        <v>31</v>
      </c>
      <c r="BA140" s="1" t="s">
        <v>31</v>
      </c>
    </row>
    <row r="141" spans="1:53" x14ac:dyDescent="0.3">
      <c r="A141" s="1">
        <v>140</v>
      </c>
      <c r="B141" s="1">
        <v>1</v>
      </c>
      <c r="C141" s="1">
        <v>2</v>
      </c>
      <c r="D141" s="1">
        <v>1</v>
      </c>
      <c r="E141" s="1">
        <v>2</v>
      </c>
      <c r="F141" s="1">
        <v>1</v>
      </c>
      <c r="G141" s="1">
        <v>1</v>
      </c>
      <c r="H141" s="1">
        <v>1</v>
      </c>
      <c r="I141" s="1">
        <v>1</v>
      </c>
      <c r="J141" s="1">
        <v>1</v>
      </c>
      <c r="K141" s="2">
        <v>1</v>
      </c>
      <c r="L141" s="2"/>
      <c r="M141" s="2"/>
      <c r="N141" s="2"/>
      <c r="O141" s="2"/>
      <c r="P141" s="2"/>
      <c r="Q141" s="2"/>
      <c r="R141" s="2"/>
      <c r="S141" s="2"/>
      <c r="T141" s="2"/>
      <c r="U141" s="2">
        <v>1</v>
      </c>
      <c r="V141" s="2"/>
      <c r="W141" s="2"/>
      <c r="X141" s="2"/>
      <c r="Y141" s="2">
        <v>1</v>
      </c>
      <c r="Z141" s="2">
        <v>1</v>
      </c>
      <c r="AA141" s="2"/>
      <c r="AB141" s="1">
        <v>59.22</v>
      </c>
      <c r="AC141" s="1">
        <v>3</v>
      </c>
      <c r="AD141" s="1">
        <v>40</v>
      </c>
      <c r="AE141" s="1">
        <v>12</v>
      </c>
      <c r="AF141" s="1">
        <v>60</v>
      </c>
      <c r="AG141" s="1">
        <f>((Datos!AD141*4)/100)</f>
        <v>1.6</v>
      </c>
      <c r="AH141" s="1">
        <f t="shared" si="4"/>
        <v>0.32000000000000006</v>
      </c>
      <c r="AI141" s="1">
        <f t="shared" si="5"/>
        <v>3.2000000000000006E-3</v>
      </c>
      <c r="AJ141" s="1">
        <v>1</v>
      </c>
      <c r="AK141" s="1">
        <v>3</v>
      </c>
      <c r="AL141" s="1" t="s">
        <v>31</v>
      </c>
      <c r="AV141" s="1" t="s">
        <v>31</v>
      </c>
      <c r="AZ141" s="1" t="s">
        <v>31</v>
      </c>
      <c r="BA141" s="1" t="s">
        <v>31</v>
      </c>
    </row>
    <row r="142" spans="1:53" x14ac:dyDescent="0.3">
      <c r="A142" s="1">
        <v>141</v>
      </c>
      <c r="B142" s="1">
        <v>1</v>
      </c>
      <c r="C142" s="1">
        <v>2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  <c r="I142" s="1">
        <v>1</v>
      </c>
      <c r="J142" s="1">
        <v>1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>
        <v>2</v>
      </c>
      <c r="V142" s="2"/>
      <c r="W142" s="2"/>
      <c r="X142" s="2"/>
      <c r="Y142" s="2">
        <v>2</v>
      </c>
      <c r="Z142" s="2">
        <v>1</v>
      </c>
      <c r="AA142" s="2"/>
      <c r="AB142" s="1">
        <v>47</v>
      </c>
      <c r="AC142" s="1">
        <v>4</v>
      </c>
      <c r="AD142" s="1">
        <v>40</v>
      </c>
      <c r="AE142" s="1">
        <v>12</v>
      </c>
      <c r="AF142" s="1">
        <v>60</v>
      </c>
      <c r="AG142" s="1">
        <f>((Datos!AD142*4)/100)</f>
        <v>1.6</v>
      </c>
      <c r="AH142" s="1">
        <f t="shared" si="4"/>
        <v>0.32000000000000006</v>
      </c>
      <c r="AI142" s="1">
        <f t="shared" si="5"/>
        <v>3.2000000000000006E-3</v>
      </c>
      <c r="AJ142" s="1">
        <v>1</v>
      </c>
      <c r="AK142" s="1">
        <v>3</v>
      </c>
      <c r="AL142" s="1" t="s">
        <v>31</v>
      </c>
      <c r="AV142" s="1" t="s">
        <v>31</v>
      </c>
      <c r="AZ142" s="1" t="s">
        <v>31</v>
      </c>
      <c r="BA142" s="1" t="s">
        <v>31</v>
      </c>
    </row>
    <row r="143" spans="1:53" x14ac:dyDescent="0.3">
      <c r="A143" s="1">
        <v>142</v>
      </c>
      <c r="B143" s="1">
        <v>1</v>
      </c>
      <c r="C143" s="1">
        <v>2</v>
      </c>
      <c r="D143" s="1">
        <v>1</v>
      </c>
      <c r="E143" s="1">
        <v>2</v>
      </c>
      <c r="F143" s="1">
        <v>1</v>
      </c>
      <c r="G143" s="1">
        <v>1</v>
      </c>
      <c r="H143" s="1">
        <v>1</v>
      </c>
      <c r="I143" s="1">
        <v>1</v>
      </c>
      <c r="J143" s="1">
        <v>1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>
        <v>1</v>
      </c>
      <c r="V143" s="2"/>
      <c r="W143" s="2"/>
      <c r="X143" s="2"/>
      <c r="Y143" s="2">
        <v>2</v>
      </c>
      <c r="Z143" s="2">
        <v>1</v>
      </c>
      <c r="AA143" s="2"/>
      <c r="AB143" s="1">
        <v>0</v>
      </c>
      <c r="AC143" s="1">
        <v>4</v>
      </c>
      <c r="AD143" s="1">
        <v>39.016103448275857</v>
      </c>
      <c r="AE143" s="1">
        <v>12</v>
      </c>
      <c r="AF143" s="1">
        <v>60</v>
      </c>
      <c r="AG143" s="1">
        <f>((Datos!AD143*4)/100)</f>
        <v>1.5606441379310343</v>
      </c>
      <c r="AH143" s="1">
        <f t="shared" si="4"/>
        <v>0.31212882758620686</v>
      </c>
      <c r="AI143" s="1">
        <f t="shared" si="5"/>
        <v>3.1212882758620687E-3</v>
      </c>
      <c r="AJ143" s="1">
        <v>1</v>
      </c>
      <c r="AK143" s="1">
        <v>3</v>
      </c>
      <c r="AL143" s="1" t="s">
        <v>31</v>
      </c>
      <c r="AV143" s="1" t="s">
        <v>31</v>
      </c>
      <c r="AZ143" s="1" t="s">
        <v>31</v>
      </c>
      <c r="BA143" s="1" t="s">
        <v>31</v>
      </c>
    </row>
    <row r="144" spans="1:53" x14ac:dyDescent="0.3">
      <c r="A144" s="1">
        <v>143</v>
      </c>
      <c r="B144" s="1">
        <v>0</v>
      </c>
      <c r="C144" s="1">
        <v>2</v>
      </c>
      <c r="D144" s="1">
        <v>1</v>
      </c>
      <c r="E144" s="1">
        <v>2</v>
      </c>
      <c r="F144" s="1">
        <v>1</v>
      </c>
      <c r="G144" s="1">
        <v>1</v>
      </c>
      <c r="H144" s="1">
        <v>1</v>
      </c>
      <c r="I144" s="1">
        <v>1</v>
      </c>
      <c r="J144" s="1">
        <v>1</v>
      </c>
      <c r="K144" s="1">
        <v>0</v>
      </c>
      <c r="U144" s="1">
        <v>0</v>
      </c>
      <c r="Y144" s="1">
        <v>0</v>
      </c>
      <c r="Z144" s="1">
        <v>0</v>
      </c>
      <c r="AD144" s="1">
        <v>7.546551724137931</v>
      </c>
      <c r="AE144" s="1">
        <v>12</v>
      </c>
      <c r="AF144" s="1">
        <v>60</v>
      </c>
      <c r="AG144" s="1">
        <f>((Datos!AD144*4)/100)</f>
        <v>0.30186206896551726</v>
      </c>
      <c r="AH144" s="1">
        <f t="shared" si="4"/>
        <v>6.0372413793103451E-2</v>
      </c>
      <c r="AI144" s="1">
        <f t="shared" si="5"/>
        <v>6.0372413793103447E-4</v>
      </c>
      <c r="AJ144" s="1">
        <v>1</v>
      </c>
      <c r="AK144" s="1">
        <v>3</v>
      </c>
      <c r="AL144" s="1" t="s">
        <v>31</v>
      </c>
      <c r="AV144" s="1" t="s">
        <v>31</v>
      </c>
      <c r="AZ144" s="1" t="s">
        <v>31</v>
      </c>
      <c r="BA144" s="1" t="s">
        <v>31</v>
      </c>
    </row>
    <row r="145" spans="1:53" x14ac:dyDescent="0.3">
      <c r="A145" s="1">
        <v>144</v>
      </c>
      <c r="B145" s="1">
        <v>1</v>
      </c>
      <c r="C145" s="1">
        <v>2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  <c r="I145" s="1">
        <v>1</v>
      </c>
      <c r="J145" s="1">
        <v>1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1">
        <v>36.82</v>
      </c>
      <c r="AC145" s="1">
        <v>4</v>
      </c>
      <c r="AD145" s="1">
        <v>40</v>
      </c>
      <c r="AE145" s="1">
        <v>12</v>
      </c>
      <c r="AF145" s="1">
        <v>60</v>
      </c>
      <c r="AG145" s="1">
        <f>((Datos!AD145*4)/100)</f>
        <v>1.6</v>
      </c>
      <c r="AH145" s="1">
        <f t="shared" si="4"/>
        <v>0.32000000000000006</v>
      </c>
      <c r="AI145" s="1">
        <f t="shared" si="5"/>
        <v>3.2000000000000006E-3</v>
      </c>
      <c r="AJ145" s="1">
        <v>1</v>
      </c>
      <c r="AK145" s="1">
        <v>3</v>
      </c>
      <c r="AL145" s="1" t="s">
        <v>31</v>
      </c>
      <c r="AV145" s="1" t="s">
        <v>31</v>
      </c>
      <c r="AZ145" s="1" t="s">
        <v>31</v>
      </c>
      <c r="BA145" s="1" t="s">
        <v>31</v>
      </c>
    </row>
    <row r="146" spans="1:53" x14ac:dyDescent="0.3">
      <c r="A146" s="1">
        <v>145</v>
      </c>
      <c r="B146" s="1">
        <v>1</v>
      </c>
      <c r="C146" s="1">
        <v>2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  <c r="I146" s="1">
        <v>1</v>
      </c>
      <c r="J146" s="1">
        <v>1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1">
        <v>0</v>
      </c>
      <c r="AC146" s="1">
        <v>4</v>
      </c>
      <c r="AD146" s="1">
        <v>46.627379310344821</v>
      </c>
      <c r="AE146" s="1">
        <v>12</v>
      </c>
      <c r="AF146" s="1">
        <v>60</v>
      </c>
      <c r="AG146" s="1">
        <f>((Datos!AD146*4)/100)</f>
        <v>1.8650951724137927</v>
      </c>
      <c r="AH146" s="1">
        <f t="shared" si="4"/>
        <v>0.37301903448275853</v>
      </c>
      <c r="AI146" s="1">
        <f t="shared" si="5"/>
        <v>3.7301903448275853E-3</v>
      </c>
      <c r="AJ146" s="1">
        <v>1</v>
      </c>
      <c r="AK146" s="1">
        <v>3</v>
      </c>
      <c r="AL146" s="1" t="s">
        <v>31</v>
      </c>
      <c r="AV146" s="1" t="s">
        <v>31</v>
      </c>
      <c r="AZ146" s="1" t="s">
        <v>31</v>
      </c>
      <c r="BA146" s="1" t="s">
        <v>31</v>
      </c>
    </row>
    <row r="147" spans="1:53" x14ac:dyDescent="0.3">
      <c r="A147" s="1">
        <v>146</v>
      </c>
      <c r="B147" s="1">
        <v>1</v>
      </c>
      <c r="C147" s="1">
        <v>2</v>
      </c>
      <c r="D147" s="1">
        <v>1</v>
      </c>
      <c r="E147" s="1">
        <v>2</v>
      </c>
      <c r="F147" s="1">
        <v>1</v>
      </c>
      <c r="G147" s="1">
        <v>1</v>
      </c>
      <c r="H147" s="1">
        <v>1</v>
      </c>
      <c r="I147" s="1">
        <v>1</v>
      </c>
      <c r="J147" s="1">
        <v>1</v>
      </c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>
        <v>1</v>
      </c>
      <c r="Z147" s="2">
        <v>1</v>
      </c>
      <c r="AA147" s="2"/>
      <c r="AB147" s="1">
        <v>51.71</v>
      </c>
      <c r="AC147" s="1">
        <v>3</v>
      </c>
      <c r="AD147" s="1">
        <v>59.972678160919543</v>
      </c>
      <c r="AE147" s="1">
        <v>12</v>
      </c>
      <c r="AF147" s="1">
        <v>60</v>
      </c>
      <c r="AG147" s="1">
        <f>((Datos!AD147*4)/100)</f>
        <v>2.3989071264367818</v>
      </c>
      <c r="AH147" s="1">
        <f t="shared" si="4"/>
        <v>0.47978142528735634</v>
      </c>
      <c r="AI147" s="1">
        <f t="shared" si="5"/>
        <v>4.7978142528735633E-3</v>
      </c>
      <c r="AJ147" s="1">
        <v>1</v>
      </c>
      <c r="AK147" s="1">
        <v>3</v>
      </c>
      <c r="AL147" s="1" t="s">
        <v>31</v>
      </c>
      <c r="AV147" s="1" t="s">
        <v>31</v>
      </c>
      <c r="AZ147" s="1" t="s">
        <v>31</v>
      </c>
      <c r="BA147" s="1" t="s">
        <v>31</v>
      </c>
    </row>
    <row r="148" spans="1:53" x14ac:dyDescent="0.3">
      <c r="A148" s="1">
        <v>147</v>
      </c>
      <c r="B148" s="1">
        <v>1</v>
      </c>
      <c r="C148" s="1">
        <v>2</v>
      </c>
      <c r="D148" s="1">
        <v>1</v>
      </c>
      <c r="E148" s="1">
        <v>2</v>
      </c>
      <c r="F148" s="1">
        <v>1</v>
      </c>
      <c r="G148" s="1">
        <v>1</v>
      </c>
      <c r="H148" s="1">
        <v>1</v>
      </c>
      <c r="I148" s="1">
        <v>1</v>
      </c>
      <c r="J148" s="1">
        <v>1</v>
      </c>
      <c r="K148" s="2">
        <v>2</v>
      </c>
      <c r="L148" s="2"/>
      <c r="M148" s="2"/>
      <c r="N148" s="2"/>
      <c r="O148" s="2"/>
      <c r="P148" s="2"/>
      <c r="Q148" s="2"/>
      <c r="R148" s="2"/>
      <c r="S148" s="2"/>
      <c r="T148" s="2"/>
      <c r="U148" s="2">
        <v>2</v>
      </c>
      <c r="V148" s="2"/>
      <c r="W148" s="2"/>
      <c r="X148" s="2"/>
      <c r="Y148" s="2">
        <v>1</v>
      </c>
      <c r="Z148" s="2">
        <v>1</v>
      </c>
      <c r="AA148" s="2"/>
      <c r="AB148" s="1">
        <v>29.43</v>
      </c>
      <c r="AC148" s="1">
        <v>4</v>
      </c>
      <c r="AD148" s="1">
        <v>46.900000000000006</v>
      </c>
      <c r="AE148" s="1">
        <v>12</v>
      </c>
      <c r="AF148" s="1">
        <v>60</v>
      </c>
      <c r="AG148" s="1">
        <f>((Datos!AD148*4)/100)</f>
        <v>1.8760000000000003</v>
      </c>
      <c r="AH148" s="1">
        <f t="shared" si="4"/>
        <v>0.37520000000000009</v>
      </c>
      <c r="AI148" s="1">
        <f t="shared" si="5"/>
        <v>3.752000000000001E-3</v>
      </c>
      <c r="AJ148" s="1">
        <v>1</v>
      </c>
      <c r="AK148" s="1">
        <v>3</v>
      </c>
      <c r="AL148" s="1" t="s">
        <v>31</v>
      </c>
      <c r="AV148" s="1" t="s">
        <v>31</v>
      </c>
      <c r="AZ148" s="1" t="s">
        <v>31</v>
      </c>
      <c r="BA148" s="1" t="s">
        <v>31</v>
      </c>
    </row>
    <row r="149" spans="1:53" x14ac:dyDescent="0.3">
      <c r="A149" s="1">
        <v>148</v>
      </c>
      <c r="B149" s="1">
        <v>1</v>
      </c>
      <c r="C149" s="1">
        <v>2</v>
      </c>
      <c r="D149" s="1">
        <v>1</v>
      </c>
      <c r="E149" s="1">
        <v>2</v>
      </c>
      <c r="F149" s="1">
        <v>1</v>
      </c>
      <c r="G149" s="1">
        <v>1</v>
      </c>
      <c r="H149" s="1">
        <v>1</v>
      </c>
      <c r="I149" s="1">
        <v>1</v>
      </c>
      <c r="J149" s="1">
        <v>1</v>
      </c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>
        <v>2</v>
      </c>
      <c r="V149" s="2"/>
      <c r="W149" s="2"/>
      <c r="X149" s="2"/>
      <c r="Y149" s="2">
        <v>2</v>
      </c>
      <c r="Z149" s="2">
        <v>1</v>
      </c>
      <c r="AA149" s="2"/>
      <c r="AB149" s="1">
        <v>3.59</v>
      </c>
      <c r="AC149" s="1">
        <v>4</v>
      </c>
      <c r="AD149" s="1">
        <v>37.1</v>
      </c>
      <c r="AE149" s="1">
        <v>12</v>
      </c>
      <c r="AF149" s="1">
        <v>60</v>
      </c>
      <c r="AG149" s="1">
        <f>((Datos!AD149*4)/100)</f>
        <v>1.484</v>
      </c>
      <c r="AH149" s="1">
        <f t="shared" si="4"/>
        <v>0.29680000000000001</v>
      </c>
      <c r="AI149" s="1">
        <f t="shared" si="5"/>
        <v>2.9680000000000002E-3</v>
      </c>
      <c r="AJ149" s="1">
        <v>1</v>
      </c>
      <c r="AK149" s="1">
        <v>3</v>
      </c>
      <c r="AL149" s="1" t="s">
        <v>31</v>
      </c>
      <c r="AV149" s="1" t="s">
        <v>31</v>
      </c>
      <c r="AZ149" s="1" t="s">
        <v>31</v>
      </c>
      <c r="BA149" s="1" t="s">
        <v>31</v>
      </c>
    </row>
    <row r="150" spans="1:53" x14ac:dyDescent="0.3">
      <c r="A150" s="1">
        <v>149</v>
      </c>
      <c r="B150" s="1">
        <v>1</v>
      </c>
      <c r="C150" s="1">
        <v>2</v>
      </c>
      <c r="D150" s="1">
        <v>1</v>
      </c>
      <c r="E150" s="1">
        <v>2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>
        <v>1</v>
      </c>
      <c r="V150" s="2"/>
      <c r="W150" s="2"/>
      <c r="X150" s="2"/>
      <c r="Y150" s="2">
        <v>1</v>
      </c>
      <c r="Z150" s="2">
        <v>1</v>
      </c>
      <c r="AA150" s="2"/>
      <c r="AB150" s="1">
        <v>58.53</v>
      </c>
      <c r="AC150" s="1">
        <v>3</v>
      </c>
      <c r="AD150" s="1">
        <v>64.900000000000006</v>
      </c>
      <c r="AE150" s="1">
        <v>12</v>
      </c>
      <c r="AF150" s="1">
        <v>60</v>
      </c>
      <c r="AG150" s="1">
        <f>((Datos!AD150*4)/100)</f>
        <v>2.5960000000000001</v>
      </c>
      <c r="AH150" s="1">
        <f t="shared" si="4"/>
        <v>0.51919999999999999</v>
      </c>
      <c r="AI150" s="1">
        <f t="shared" si="5"/>
        <v>5.1919999999999996E-3</v>
      </c>
      <c r="AJ150" s="1">
        <v>1</v>
      </c>
      <c r="AK150" s="1">
        <v>3</v>
      </c>
      <c r="AL150" s="1" t="s">
        <v>31</v>
      </c>
      <c r="AV150" s="1" t="s">
        <v>31</v>
      </c>
      <c r="AZ150" s="1" t="s">
        <v>31</v>
      </c>
      <c r="BA150" s="1" t="s">
        <v>31</v>
      </c>
    </row>
    <row r="151" spans="1:53" ht="14.1" customHeight="1" x14ac:dyDescent="0.3">
      <c r="A151" s="1">
        <v>150</v>
      </c>
      <c r="B151" s="1">
        <v>1</v>
      </c>
      <c r="C151" s="1">
        <v>2</v>
      </c>
      <c r="D151" s="1">
        <v>1</v>
      </c>
      <c r="E151" s="1">
        <v>1</v>
      </c>
      <c r="F151" s="1">
        <v>1</v>
      </c>
      <c r="G151" s="1">
        <v>1</v>
      </c>
      <c r="H151" s="1">
        <v>1</v>
      </c>
      <c r="I151" s="1">
        <v>1</v>
      </c>
      <c r="J151" s="1">
        <v>1</v>
      </c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>
        <v>2</v>
      </c>
      <c r="V151" s="2"/>
      <c r="W151" s="2"/>
      <c r="X151" s="2"/>
      <c r="Y151" s="2">
        <v>1</v>
      </c>
      <c r="Z151" s="2">
        <v>1</v>
      </c>
      <c r="AA151" s="2"/>
      <c r="AB151" s="1">
        <v>66.06</v>
      </c>
      <c r="AC151" s="1">
        <v>3</v>
      </c>
      <c r="AD151" s="1">
        <v>74.400000000000006</v>
      </c>
      <c r="AE151" s="1">
        <v>12</v>
      </c>
      <c r="AF151" s="1">
        <v>60</v>
      </c>
      <c r="AG151" s="1">
        <f>((Datos!AD151*4)/100)</f>
        <v>2.9760000000000004</v>
      </c>
      <c r="AH151" s="1">
        <f t="shared" si="4"/>
        <v>0.59520000000000006</v>
      </c>
      <c r="AI151" s="1">
        <f t="shared" si="5"/>
        <v>5.9520000000000007E-3</v>
      </c>
      <c r="AJ151" s="1">
        <v>1</v>
      </c>
      <c r="AK151" s="1">
        <v>3</v>
      </c>
      <c r="AL151" s="1" t="s">
        <v>31</v>
      </c>
      <c r="AV151" s="1" t="s">
        <v>31</v>
      </c>
      <c r="AZ151" s="1" t="s">
        <v>31</v>
      </c>
      <c r="BA151" s="1" t="s">
        <v>31</v>
      </c>
    </row>
    <row r="152" spans="1:53" x14ac:dyDescent="0.3">
      <c r="A152" s="1">
        <v>151</v>
      </c>
      <c r="B152" s="1">
        <v>1</v>
      </c>
      <c r="C152" s="1">
        <v>2</v>
      </c>
      <c r="D152" s="1">
        <v>1</v>
      </c>
      <c r="E152" s="1">
        <v>2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>
        <v>1</v>
      </c>
      <c r="V152" s="2"/>
      <c r="W152" s="2"/>
      <c r="X152" s="2"/>
      <c r="Y152" s="2">
        <v>2</v>
      </c>
      <c r="Z152" s="2">
        <v>1</v>
      </c>
      <c r="AA152" s="2"/>
      <c r="AB152" s="1">
        <v>65.349999999999994</v>
      </c>
      <c r="AC152" s="1">
        <v>3</v>
      </c>
      <c r="AD152" s="1">
        <v>69.7</v>
      </c>
      <c r="AE152" s="1">
        <v>12</v>
      </c>
      <c r="AF152" s="1">
        <v>60</v>
      </c>
      <c r="AG152" s="1">
        <f>((Datos!AD152*4)/100)</f>
        <v>2.7880000000000003</v>
      </c>
      <c r="AH152" s="1">
        <f t="shared" si="4"/>
        <v>0.5576000000000001</v>
      </c>
      <c r="AI152" s="1">
        <f t="shared" si="5"/>
        <v>5.5760000000000011E-3</v>
      </c>
      <c r="AJ152" s="1">
        <v>1</v>
      </c>
      <c r="AK152" s="1">
        <v>3</v>
      </c>
      <c r="AL152" s="1" t="s">
        <v>31</v>
      </c>
      <c r="AV152" s="1" t="s">
        <v>31</v>
      </c>
      <c r="AZ152" s="1" t="s">
        <v>31</v>
      </c>
      <c r="BA152" s="1" t="s">
        <v>31</v>
      </c>
    </row>
    <row r="153" spans="1:53" x14ac:dyDescent="0.3">
      <c r="A153" s="1">
        <v>152</v>
      </c>
      <c r="B153" s="1">
        <v>0</v>
      </c>
      <c r="C153" s="1">
        <v>2</v>
      </c>
      <c r="D153" s="1">
        <v>1</v>
      </c>
      <c r="E153" s="1">
        <v>2</v>
      </c>
      <c r="F153" s="1">
        <v>1</v>
      </c>
      <c r="I153" s="1">
        <v>1</v>
      </c>
      <c r="J153" s="1">
        <v>1</v>
      </c>
      <c r="K153" s="2">
        <v>0</v>
      </c>
      <c r="L153" s="2"/>
      <c r="M153" s="2"/>
      <c r="N153" s="2"/>
      <c r="O153" s="2"/>
      <c r="P153" s="2"/>
      <c r="Q153" s="2"/>
      <c r="R153" s="2"/>
      <c r="S153" s="2"/>
      <c r="T153" s="2"/>
      <c r="U153" s="2">
        <v>0</v>
      </c>
      <c r="V153" s="2"/>
      <c r="W153" s="2"/>
      <c r="X153" s="2"/>
      <c r="Y153" s="2">
        <v>0</v>
      </c>
      <c r="Z153" s="2">
        <v>0</v>
      </c>
      <c r="AA153" s="2"/>
      <c r="AD153" s="1">
        <v>10</v>
      </c>
      <c r="AE153" s="1">
        <v>12</v>
      </c>
      <c r="AF153" s="1">
        <v>60</v>
      </c>
      <c r="AG153" s="1">
        <f>((Datos!AD153*4)/100)</f>
        <v>0.4</v>
      </c>
      <c r="AH153" s="1">
        <f t="shared" si="4"/>
        <v>8.0000000000000016E-2</v>
      </c>
      <c r="AI153" s="1">
        <f t="shared" si="5"/>
        <v>8.0000000000000015E-4</v>
      </c>
      <c r="AJ153" s="1">
        <v>1</v>
      </c>
      <c r="AK153" s="1">
        <v>4</v>
      </c>
      <c r="AL153" s="1" t="s">
        <v>31</v>
      </c>
      <c r="AV153" s="1" t="s">
        <v>31</v>
      </c>
      <c r="AZ153" s="1" t="s">
        <v>31</v>
      </c>
      <c r="BA153" s="1" t="s">
        <v>31</v>
      </c>
    </row>
    <row r="154" spans="1:53" x14ac:dyDescent="0.3">
      <c r="A154" s="1">
        <v>153</v>
      </c>
      <c r="B154" s="1">
        <v>1</v>
      </c>
      <c r="C154" s="1">
        <v>2</v>
      </c>
      <c r="D154" s="1">
        <v>1</v>
      </c>
      <c r="E154" s="1">
        <v>2</v>
      </c>
      <c r="F154" s="1">
        <v>2</v>
      </c>
      <c r="G154" s="1">
        <v>1</v>
      </c>
      <c r="H154" s="1">
        <v>1</v>
      </c>
      <c r="I154" s="1">
        <v>1</v>
      </c>
      <c r="J154" s="1">
        <v>1</v>
      </c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1">
        <v>0</v>
      </c>
      <c r="AC154" s="1">
        <v>4</v>
      </c>
      <c r="AD154" s="5">
        <v>40</v>
      </c>
      <c r="AE154" s="1">
        <v>12</v>
      </c>
      <c r="AF154" s="1">
        <v>60</v>
      </c>
      <c r="AG154" s="1">
        <f>((Datos!AD154*4)/100)</f>
        <v>1.6</v>
      </c>
      <c r="AH154" s="1">
        <f t="shared" si="4"/>
        <v>0.32000000000000006</v>
      </c>
      <c r="AI154" s="1">
        <f t="shared" si="5"/>
        <v>3.2000000000000006E-3</v>
      </c>
      <c r="AJ154" s="1">
        <v>1</v>
      </c>
      <c r="AK154" s="1">
        <v>4</v>
      </c>
      <c r="AL154" s="1" t="s">
        <v>31</v>
      </c>
      <c r="AV154" s="1" t="s">
        <v>31</v>
      </c>
      <c r="AZ154" s="1" t="s">
        <v>31</v>
      </c>
      <c r="BA154" s="1" t="s">
        <v>31</v>
      </c>
    </row>
    <row r="155" spans="1:53" x14ac:dyDescent="0.3">
      <c r="A155" s="1">
        <v>154</v>
      </c>
      <c r="B155" s="1">
        <v>1</v>
      </c>
      <c r="C155" s="1">
        <v>2</v>
      </c>
      <c r="D155" s="1">
        <v>1</v>
      </c>
      <c r="E155" s="1">
        <v>2</v>
      </c>
      <c r="F155" s="1">
        <v>2</v>
      </c>
      <c r="G155" s="1">
        <v>1</v>
      </c>
      <c r="H155" s="1">
        <v>1</v>
      </c>
      <c r="I155" s="1">
        <v>1</v>
      </c>
      <c r="J155" s="1">
        <v>1</v>
      </c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1">
        <v>0</v>
      </c>
      <c r="AC155" s="1">
        <v>4</v>
      </c>
      <c r="AD155" s="5">
        <v>35</v>
      </c>
      <c r="AE155" s="1">
        <v>12</v>
      </c>
      <c r="AF155" s="1">
        <v>60</v>
      </c>
      <c r="AG155" s="1">
        <f>((Datos!AD155*4)/100)</f>
        <v>1.4</v>
      </c>
      <c r="AH155" s="1">
        <f t="shared" si="4"/>
        <v>0.27999999999999997</v>
      </c>
      <c r="AI155" s="1">
        <f t="shared" si="5"/>
        <v>2.7999999999999995E-3</v>
      </c>
      <c r="AJ155" s="1">
        <v>1</v>
      </c>
      <c r="AK155" s="1">
        <v>4</v>
      </c>
      <c r="AL155" s="1" t="s">
        <v>31</v>
      </c>
      <c r="AV155" s="1" t="s">
        <v>31</v>
      </c>
      <c r="AZ155" s="1" t="s">
        <v>31</v>
      </c>
      <c r="BA155" s="1" t="s">
        <v>31</v>
      </c>
    </row>
    <row r="156" spans="1:53" x14ac:dyDescent="0.3">
      <c r="A156" s="1">
        <v>155</v>
      </c>
      <c r="B156" s="1">
        <v>1</v>
      </c>
      <c r="C156" s="1">
        <v>2</v>
      </c>
      <c r="D156" s="1">
        <v>1</v>
      </c>
      <c r="E156" s="1">
        <v>1</v>
      </c>
      <c r="F156" s="1">
        <v>1</v>
      </c>
      <c r="G156" s="1">
        <v>1</v>
      </c>
      <c r="H156" s="1">
        <v>1</v>
      </c>
      <c r="I156" s="1">
        <v>1</v>
      </c>
      <c r="J156" s="1">
        <v>1</v>
      </c>
      <c r="K156" s="2">
        <v>1</v>
      </c>
      <c r="L156" s="2"/>
      <c r="M156" s="2"/>
      <c r="N156" s="2"/>
      <c r="O156" s="2"/>
      <c r="P156" s="2"/>
      <c r="Q156" s="2"/>
      <c r="R156" s="2"/>
      <c r="S156" s="2"/>
      <c r="T156" s="2"/>
      <c r="U156" s="2">
        <v>1</v>
      </c>
      <c r="V156" s="2"/>
      <c r="W156" s="2"/>
      <c r="X156" s="2"/>
      <c r="Y156" s="2">
        <v>1</v>
      </c>
      <c r="Z156" s="2">
        <v>2</v>
      </c>
      <c r="AA156" s="2"/>
      <c r="AB156" s="1">
        <v>36.840000000000003</v>
      </c>
      <c r="AC156" s="1">
        <v>4</v>
      </c>
      <c r="AD156" s="5">
        <v>40</v>
      </c>
      <c r="AE156" s="1">
        <v>12</v>
      </c>
      <c r="AF156" s="1">
        <v>60</v>
      </c>
      <c r="AG156" s="1">
        <f>((Datos!AD156*4)/100)</f>
        <v>1.6</v>
      </c>
      <c r="AH156" s="1">
        <f t="shared" si="4"/>
        <v>0.32000000000000006</v>
      </c>
      <c r="AI156" s="1">
        <f t="shared" si="5"/>
        <v>3.2000000000000006E-3</v>
      </c>
      <c r="AJ156" s="1">
        <v>1</v>
      </c>
      <c r="AK156" s="1">
        <v>4</v>
      </c>
      <c r="AL156" s="1" t="s">
        <v>31</v>
      </c>
      <c r="AV156" s="1" t="s">
        <v>31</v>
      </c>
      <c r="AZ156" s="1" t="s">
        <v>31</v>
      </c>
      <c r="BA156" s="1" t="s">
        <v>31</v>
      </c>
    </row>
    <row r="157" spans="1:53" x14ac:dyDescent="0.3">
      <c r="A157" s="1">
        <v>156</v>
      </c>
      <c r="B157" s="1">
        <v>1</v>
      </c>
      <c r="C157" s="1">
        <v>2</v>
      </c>
      <c r="D157" s="1">
        <v>1</v>
      </c>
      <c r="E157" s="1">
        <v>1</v>
      </c>
      <c r="F157" s="1">
        <v>1</v>
      </c>
      <c r="G157" s="1">
        <v>1</v>
      </c>
      <c r="H157" s="1">
        <v>1</v>
      </c>
      <c r="I157" s="1">
        <v>1</v>
      </c>
      <c r="J157" s="1">
        <v>1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1">
        <v>0</v>
      </c>
      <c r="AC157" s="1">
        <v>4</v>
      </c>
      <c r="AD157" s="5">
        <v>32</v>
      </c>
      <c r="AE157" s="1">
        <v>12</v>
      </c>
      <c r="AF157" s="1">
        <v>60</v>
      </c>
      <c r="AG157" s="1">
        <f>((Datos!AD157*4)/100)</f>
        <v>1.28</v>
      </c>
      <c r="AH157" s="1">
        <f t="shared" si="4"/>
        <v>0.25600000000000001</v>
      </c>
      <c r="AI157" s="1">
        <f t="shared" si="5"/>
        <v>2.5600000000000002E-3</v>
      </c>
      <c r="AJ157" s="1">
        <v>1</v>
      </c>
      <c r="AK157" s="1">
        <v>4</v>
      </c>
      <c r="AL157" s="1" t="s">
        <v>31</v>
      </c>
      <c r="AV157" s="1" t="s">
        <v>31</v>
      </c>
      <c r="AZ157" s="1" t="s">
        <v>31</v>
      </c>
      <c r="BA157" s="1" t="s">
        <v>31</v>
      </c>
    </row>
    <row r="158" spans="1:53" x14ac:dyDescent="0.3">
      <c r="A158" s="1">
        <v>157</v>
      </c>
      <c r="B158" s="1">
        <v>0</v>
      </c>
      <c r="C158" s="1">
        <v>2</v>
      </c>
      <c r="D158" s="1">
        <v>1</v>
      </c>
      <c r="E158" s="1">
        <v>1</v>
      </c>
      <c r="F158" s="1">
        <v>2</v>
      </c>
      <c r="G158" s="1">
        <v>1</v>
      </c>
      <c r="H158" s="1">
        <v>1</v>
      </c>
      <c r="I158" s="1">
        <v>1</v>
      </c>
      <c r="J158" s="1">
        <v>1</v>
      </c>
      <c r="K158" s="2">
        <v>0</v>
      </c>
      <c r="L158" s="2"/>
      <c r="M158" s="2"/>
      <c r="N158" s="2"/>
      <c r="O158" s="2"/>
      <c r="P158" s="2"/>
      <c r="Q158" s="2"/>
      <c r="R158" s="2"/>
      <c r="S158" s="2"/>
      <c r="T158" s="2"/>
      <c r="U158" s="2">
        <v>0</v>
      </c>
      <c r="V158" s="2"/>
      <c r="W158" s="2"/>
      <c r="X158" s="2"/>
      <c r="Y158" s="2">
        <v>0</v>
      </c>
      <c r="Z158" s="2">
        <v>0</v>
      </c>
      <c r="AA158" s="2"/>
      <c r="AD158" s="1">
        <v>-20</v>
      </c>
      <c r="AE158" s="1">
        <v>12</v>
      </c>
      <c r="AF158" s="1">
        <v>60</v>
      </c>
      <c r="AG158" s="1">
        <f>((Datos!AD158*4)/100)</f>
        <v>-0.8</v>
      </c>
      <c r="AH158" s="1">
        <f t="shared" si="4"/>
        <v>-0.16000000000000003</v>
      </c>
      <c r="AI158" s="1">
        <f t="shared" si="5"/>
        <v>-1.6000000000000003E-3</v>
      </c>
      <c r="AJ158" s="1">
        <v>1</v>
      </c>
      <c r="AK158" s="1">
        <v>4</v>
      </c>
      <c r="AL158" s="1" t="s">
        <v>31</v>
      </c>
      <c r="AV158" s="1" t="s">
        <v>31</v>
      </c>
      <c r="AZ158" s="1" t="s">
        <v>31</v>
      </c>
      <c r="BA158" s="1" t="s">
        <v>31</v>
      </c>
    </row>
    <row r="159" spans="1:53" x14ac:dyDescent="0.3">
      <c r="A159" s="1">
        <v>158</v>
      </c>
      <c r="B159" s="1">
        <v>1</v>
      </c>
      <c r="C159" s="1">
        <v>2</v>
      </c>
      <c r="D159" s="1">
        <v>1</v>
      </c>
      <c r="E159" s="1">
        <v>1</v>
      </c>
      <c r="F159" s="1">
        <v>1</v>
      </c>
      <c r="G159" s="1">
        <v>1</v>
      </c>
      <c r="H159" s="1">
        <v>1</v>
      </c>
      <c r="I159" s="1">
        <v>1</v>
      </c>
      <c r="J159" s="1">
        <v>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>
        <v>1</v>
      </c>
      <c r="V159" s="2"/>
      <c r="W159" s="2"/>
      <c r="X159" s="2"/>
      <c r="Y159" s="2">
        <v>1</v>
      </c>
      <c r="Z159" s="2">
        <v>1</v>
      </c>
      <c r="AA159" s="2"/>
      <c r="AB159" s="1">
        <v>34.799999999999997</v>
      </c>
      <c r="AC159" s="1">
        <v>4</v>
      </c>
      <c r="AD159" s="5">
        <v>40</v>
      </c>
      <c r="AE159" s="1">
        <v>12</v>
      </c>
      <c r="AF159" s="1">
        <v>60</v>
      </c>
      <c r="AG159" s="1">
        <f>((Datos!AD159*4)/100)</f>
        <v>1.6</v>
      </c>
      <c r="AH159" s="1">
        <f t="shared" si="4"/>
        <v>0.32000000000000006</v>
      </c>
      <c r="AI159" s="1">
        <f t="shared" si="5"/>
        <v>3.2000000000000006E-3</v>
      </c>
      <c r="AJ159" s="1">
        <v>1</v>
      </c>
      <c r="AK159" s="1">
        <v>4</v>
      </c>
      <c r="AL159" s="1" t="s">
        <v>31</v>
      </c>
      <c r="AV159" s="1" t="s">
        <v>31</v>
      </c>
      <c r="AZ159" s="1" t="s">
        <v>31</v>
      </c>
      <c r="BA159" s="1" t="s">
        <v>31</v>
      </c>
    </row>
    <row r="160" spans="1:53" x14ac:dyDescent="0.3">
      <c r="A160" s="1">
        <v>159</v>
      </c>
      <c r="B160" s="1">
        <v>1</v>
      </c>
      <c r="C160" s="1">
        <v>2</v>
      </c>
      <c r="D160" s="1">
        <v>1</v>
      </c>
      <c r="E160" s="1">
        <v>2</v>
      </c>
      <c r="F160" s="1">
        <v>1</v>
      </c>
      <c r="G160" s="1">
        <v>1</v>
      </c>
      <c r="H160" s="1">
        <v>1</v>
      </c>
      <c r="I160" s="1">
        <v>1</v>
      </c>
      <c r="J160" s="1">
        <v>1</v>
      </c>
      <c r="K160" s="1">
        <v>2</v>
      </c>
      <c r="U160" s="1">
        <v>1</v>
      </c>
      <c r="Y160" s="1">
        <v>1</v>
      </c>
      <c r="Z160" s="1">
        <v>1</v>
      </c>
      <c r="AB160" s="1">
        <v>45.69</v>
      </c>
      <c r="AC160" s="1">
        <v>4</v>
      </c>
      <c r="AD160" s="5">
        <v>40</v>
      </c>
      <c r="AE160" s="1">
        <v>12</v>
      </c>
      <c r="AF160" s="1">
        <v>60</v>
      </c>
      <c r="AG160" s="1">
        <f>((Datos!AD160*4)/100)</f>
        <v>1.6</v>
      </c>
      <c r="AH160" s="1">
        <f t="shared" si="4"/>
        <v>0.32000000000000006</v>
      </c>
      <c r="AI160" s="1">
        <f t="shared" si="5"/>
        <v>3.2000000000000006E-3</v>
      </c>
      <c r="AJ160" s="1">
        <v>1</v>
      </c>
      <c r="AK160" s="1">
        <v>4</v>
      </c>
      <c r="AL160" s="1" t="s">
        <v>31</v>
      </c>
      <c r="AV160" s="1" t="s">
        <v>31</v>
      </c>
      <c r="AZ160" s="1" t="s">
        <v>31</v>
      </c>
      <c r="BA160" s="1" t="s">
        <v>31</v>
      </c>
    </row>
    <row r="161" spans="1:53" x14ac:dyDescent="0.3">
      <c r="A161" s="1">
        <v>160</v>
      </c>
      <c r="B161" s="1">
        <v>1</v>
      </c>
      <c r="C161" s="1">
        <v>2</v>
      </c>
      <c r="D161" s="1">
        <v>1</v>
      </c>
      <c r="E161" s="1">
        <v>1</v>
      </c>
      <c r="F161" s="1">
        <v>1</v>
      </c>
      <c r="G161" s="1">
        <v>1</v>
      </c>
      <c r="H161" s="1">
        <v>1</v>
      </c>
      <c r="I161" s="1">
        <v>1</v>
      </c>
      <c r="J161" s="1">
        <v>1</v>
      </c>
      <c r="U161" s="1">
        <v>1</v>
      </c>
      <c r="Y161" s="1">
        <v>1</v>
      </c>
      <c r="Z161" s="1">
        <v>1</v>
      </c>
      <c r="AB161" s="1">
        <v>47.67</v>
      </c>
      <c r="AC161" s="1">
        <v>4</v>
      </c>
      <c r="AD161" s="5">
        <v>40</v>
      </c>
      <c r="AE161" s="1">
        <v>12</v>
      </c>
      <c r="AF161" s="1">
        <v>60</v>
      </c>
      <c r="AG161" s="1">
        <f>((Datos!AD161*4)/100)</f>
        <v>1.6</v>
      </c>
      <c r="AH161" s="1">
        <f t="shared" si="4"/>
        <v>0.32000000000000006</v>
      </c>
      <c r="AI161" s="1">
        <f t="shared" si="5"/>
        <v>3.2000000000000006E-3</v>
      </c>
      <c r="AJ161" s="1">
        <v>1</v>
      </c>
      <c r="AK161" s="1">
        <v>4</v>
      </c>
      <c r="AL161" s="1" t="s">
        <v>31</v>
      </c>
      <c r="AV161" s="1" t="s">
        <v>31</v>
      </c>
      <c r="AZ161" s="1" t="s">
        <v>31</v>
      </c>
      <c r="BA161" s="1" t="s">
        <v>31</v>
      </c>
    </row>
    <row r="162" spans="1:53" x14ac:dyDescent="0.3">
      <c r="A162" s="1">
        <v>161</v>
      </c>
      <c r="B162" s="1">
        <v>0</v>
      </c>
      <c r="C162" s="1">
        <v>2</v>
      </c>
      <c r="D162" s="1">
        <v>1</v>
      </c>
      <c r="E162" s="1">
        <v>1</v>
      </c>
      <c r="F162" s="1">
        <v>2</v>
      </c>
      <c r="G162" s="1">
        <v>1</v>
      </c>
      <c r="H162" s="1">
        <v>1</v>
      </c>
      <c r="I162" s="1">
        <v>1</v>
      </c>
      <c r="J162" s="1">
        <v>1</v>
      </c>
      <c r="K162" s="2">
        <v>0</v>
      </c>
      <c r="L162" s="2"/>
      <c r="M162" s="2"/>
      <c r="N162" s="2"/>
      <c r="O162" s="2"/>
      <c r="P162" s="2"/>
      <c r="Q162" s="2"/>
      <c r="R162" s="2"/>
      <c r="S162" s="2"/>
      <c r="T162" s="2"/>
      <c r="U162" s="2">
        <v>0</v>
      </c>
      <c r="V162" s="2"/>
      <c r="W162" s="2"/>
      <c r="X162" s="2"/>
      <c r="Y162" s="2">
        <v>0</v>
      </c>
      <c r="Z162" s="2">
        <v>0</v>
      </c>
      <c r="AA162" s="2"/>
      <c r="AD162" s="1">
        <v>-20</v>
      </c>
      <c r="AE162" s="1">
        <v>12</v>
      </c>
      <c r="AF162" s="1">
        <v>60</v>
      </c>
      <c r="AG162" s="1">
        <f>((Datos!AD162*4)/100)</f>
        <v>-0.8</v>
      </c>
      <c r="AH162" s="1">
        <f t="shared" si="4"/>
        <v>-0.16000000000000003</v>
      </c>
      <c r="AI162" s="1">
        <f t="shared" si="5"/>
        <v>-1.6000000000000003E-3</v>
      </c>
      <c r="AJ162" s="1">
        <v>1</v>
      </c>
      <c r="AK162" s="1">
        <v>4</v>
      </c>
      <c r="AL162" s="1" t="s">
        <v>31</v>
      </c>
      <c r="AV162" s="1" t="s">
        <v>31</v>
      </c>
      <c r="AZ162" s="1" t="s">
        <v>31</v>
      </c>
      <c r="BA162" s="1" t="s">
        <v>31</v>
      </c>
    </row>
    <row r="163" spans="1:53" x14ac:dyDescent="0.3">
      <c r="A163" s="1">
        <v>162</v>
      </c>
      <c r="B163" s="1">
        <v>1</v>
      </c>
      <c r="C163" s="1">
        <v>2</v>
      </c>
      <c r="D163" s="1">
        <v>1</v>
      </c>
      <c r="E163" s="1">
        <v>2</v>
      </c>
      <c r="F163" s="1">
        <v>2</v>
      </c>
      <c r="G163" s="1">
        <v>1</v>
      </c>
      <c r="H163" s="1">
        <v>1</v>
      </c>
      <c r="I163" s="1">
        <v>1</v>
      </c>
      <c r="J163" s="1">
        <v>1</v>
      </c>
      <c r="K163" s="2">
        <v>1</v>
      </c>
      <c r="L163" s="2"/>
      <c r="M163" s="2"/>
      <c r="N163" s="2"/>
      <c r="O163" s="2"/>
      <c r="P163" s="2"/>
      <c r="Q163" s="2"/>
      <c r="R163" s="2"/>
      <c r="S163" s="2"/>
      <c r="T163" s="2"/>
      <c r="U163" s="2">
        <v>2</v>
      </c>
      <c r="V163" s="2"/>
      <c r="W163" s="2"/>
      <c r="X163" s="2"/>
      <c r="Y163" s="2">
        <v>1</v>
      </c>
      <c r="Z163" s="2">
        <v>1</v>
      </c>
      <c r="AA163" s="2"/>
      <c r="AB163" s="1">
        <v>33.39</v>
      </c>
      <c r="AC163" s="1">
        <v>4</v>
      </c>
      <c r="AD163" s="5">
        <v>40</v>
      </c>
      <c r="AE163" s="1">
        <v>12</v>
      </c>
      <c r="AF163" s="1">
        <v>60</v>
      </c>
      <c r="AG163" s="1">
        <f>((Datos!AD163*4)/100)</f>
        <v>1.6</v>
      </c>
      <c r="AH163" s="1">
        <f t="shared" si="4"/>
        <v>0.32000000000000006</v>
      </c>
      <c r="AI163" s="1">
        <f t="shared" si="5"/>
        <v>3.2000000000000006E-3</v>
      </c>
      <c r="AJ163" s="1">
        <v>1</v>
      </c>
      <c r="AK163" s="1">
        <v>4</v>
      </c>
      <c r="AL163" s="1" t="s">
        <v>31</v>
      </c>
      <c r="AV163" s="1" t="s">
        <v>31</v>
      </c>
      <c r="AZ163" s="1" t="s">
        <v>31</v>
      </c>
      <c r="BA163" s="1" t="s">
        <v>31</v>
      </c>
    </row>
    <row r="164" spans="1:53" x14ac:dyDescent="0.3">
      <c r="A164" s="1">
        <v>163</v>
      </c>
      <c r="B164" s="1">
        <v>0</v>
      </c>
      <c r="C164" s="1">
        <v>2</v>
      </c>
      <c r="D164" s="1">
        <v>1</v>
      </c>
      <c r="E164" s="1">
        <v>1</v>
      </c>
      <c r="F164" s="1">
        <v>1</v>
      </c>
      <c r="G164" s="1">
        <v>1</v>
      </c>
      <c r="H164" s="1">
        <v>1</v>
      </c>
      <c r="I164" s="1">
        <v>1</v>
      </c>
      <c r="J164" s="1">
        <v>1</v>
      </c>
      <c r="K164" s="2">
        <v>0</v>
      </c>
      <c r="L164" s="2"/>
      <c r="M164" s="2"/>
      <c r="N164" s="2"/>
      <c r="O164" s="2"/>
      <c r="P164" s="2"/>
      <c r="Q164" s="2"/>
      <c r="R164" s="2"/>
      <c r="S164" s="2"/>
      <c r="T164" s="2"/>
      <c r="U164" s="2">
        <v>0</v>
      </c>
      <c r="V164" s="2"/>
      <c r="W164" s="2"/>
      <c r="X164" s="2"/>
      <c r="Y164" s="2">
        <v>0</v>
      </c>
      <c r="Z164" s="2">
        <v>0</v>
      </c>
      <c r="AA164" s="2"/>
      <c r="AD164" s="1">
        <v>-20</v>
      </c>
      <c r="AE164" s="1">
        <v>12</v>
      </c>
      <c r="AF164" s="1">
        <v>60</v>
      </c>
      <c r="AG164" s="1">
        <f>((Datos!AD164*4)/100)</f>
        <v>-0.8</v>
      </c>
      <c r="AH164" s="1">
        <f t="shared" si="4"/>
        <v>-0.16000000000000003</v>
      </c>
      <c r="AI164" s="1">
        <f t="shared" si="5"/>
        <v>-1.6000000000000003E-3</v>
      </c>
      <c r="AJ164" s="1">
        <v>1</v>
      </c>
      <c r="AK164" s="1">
        <v>4</v>
      </c>
      <c r="AL164" s="1" t="s">
        <v>31</v>
      </c>
      <c r="AV164" s="1" t="s">
        <v>31</v>
      </c>
      <c r="AZ164" s="1" t="s">
        <v>31</v>
      </c>
      <c r="BA164" s="1" t="s">
        <v>31</v>
      </c>
    </row>
    <row r="165" spans="1:53" x14ac:dyDescent="0.3">
      <c r="A165" s="1">
        <v>164</v>
      </c>
      <c r="B165" s="1">
        <v>0</v>
      </c>
      <c r="C165" s="1">
        <v>2</v>
      </c>
      <c r="D165" s="1">
        <v>1</v>
      </c>
      <c r="E165" s="1">
        <v>2</v>
      </c>
      <c r="F165" s="1">
        <v>1</v>
      </c>
      <c r="G165" s="1">
        <v>1</v>
      </c>
      <c r="H165" s="1">
        <v>1</v>
      </c>
      <c r="I165" s="1">
        <v>1</v>
      </c>
      <c r="J165" s="1">
        <v>1</v>
      </c>
      <c r="K165" s="2">
        <v>0</v>
      </c>
      <c r="L165" s="2"/>
      <c r="M165" s="2"/>
      <c r="N165" s="2"/>
      <c r="O165" s="2"/>
      <c r="P165" s="2"/>
      <c r="Q165" s="2"/>
      <c r="R165" s="2"/>
      <c r="S165" s="2"/>
      <c r="T165" s="2"/>
      <c r="U165" s="2">
        <v>0</v>
      </c>
      <c r="V165" s="2"/>
      <c r="W165" s="2"/>
      <c r="X165" s="2"/>
      <c r="Y165" s="2">
        <v>0</v>
      </c>
      <c r="Z165" s="2">
        <v>0</v>
      </c>
      <c r="AA165" s="2"/>
      <c r="AD165" s="1">
        <v>-20</v>
      </c>
      <c r="AE165" s="1">
        <v>12</v>
      </c>
      <c r="AF165" s="1">
        <v>60</v>
      </c>
      <c r="AG165" s="1">
        <f>((Datos!AD165*4)/100)</f>
        <v>-0.8</v>
      </c>
      <c r="AH165" s="1">
        <f t="shared" si="4"/>
        <v>-0.16000000000000003</v>
      </c>
      <c r="AI165" s="1">
        <f t="shared" si="5"/>
        <v>-1.6000000000000003E-3</v>
      </c>
      <c r="AJ165" s="1">
        <v>1</v>
      </c>
      <c r="AK165" s="1">
        <v>4</v>
      </c>
      <c r="AL165" s="1" t="s">
        <v>31</v>
      </c>
      <c r="AV165" s="1" t="s">
        <v>31</v>
      </c>
      <c r="AZ165" s="1" t="s">
        <v>31</v>
      </c>
      <c r="BA165" s="1" t="s">
        <v>31</v>
      </c>
    </row>
    <row r="166" spans="1:53" x14ac:dyDescent="0.3">
      <c r="A166" s="1">
        <v>165</v>
      </c>
      <c r="B166" s="1">
        <v>1</v>
      </c>
      <c r="C166" s="1">
        <v>2</v>
      </c>
      <c r="D166" s="1">
        <v>1</v>
      </c>
      <c r="E166" s="1">
        <v>1</v>
      </c>
      <c r="F166" s="1">
        <v>1</v>
      </c>
      <c r="G166" s="1">
        <v>1</v>
      </c>
      <c r="H166" s="1">
        <v>1</v>
      </c>
      <c r="I166" s="1">
        <v>1</v>
      </c>
      <c r="J166" s="1">
        <v>1</v>
      </c>
      <c r="K166" s="2">
        <v>1</v>
      </c>
      <c r="L166" s="2"/>
      <c r="M166" s="2"/>
      <c r="N166" s="2"/>
      <c r="O166" s="2"/>
      <c r="P166" s="2"/>
      <c r="Q166" s="2"/>
      <c r="R166" s="2"/>
      <c r="S166" s="2"/>
      <c r="T166" s="2"/>
      <c r="U166" s="2">
        <v>2</v>
      </c>
      <c r="V166" s="2"/>
      <c r="W166" s="2"/>
      <c r="X166" s="2"/>
      <c r="Y166" s="2">
        <v>1</v>
      </c>
      <c r="Z166" s="2">
        <v>1</v>
      </c>
      <c r="AA166" s="2"/>
      <c r="AB166" s="1">
        <v>42.27</v>
      </c>
      <c r="AC166" s="1">
        <v>4</v>
      </c>
      <c r="AD166" s="5">
        <v>40</v>
      </c>
      <c r="AE166" s="1">
        <v>12</v>
      </c>
      <c r="AF166" s="1">
        <v>60</v>
      </c>
      <c r="AG166" s="1">
        <f>((Datos!AD166*4)/100)</f>
        <v>1.6</v>
      </c>
      <c r="AH166" s="1">
        <f t="shared" si="4"/>
        <v>0.32000000000000006</v>
      </c>
      <c r="AI166" s="1">
        <f t="shared" si="5"/>
        <v>3.2000000000000006E-3</v>
      </c>
      <c r="AJ166" s="1">
        <v>1</v>
      </c>
      <c r="AK166" s="1">
        <v>4</v>
      </c>
      <c r="AL166" s="1" t="s">
        <v>31</v>
      </c>
      <c r="AV166" s="1" t="s">
        <v>31</v>
      </c>
      <c r="AZ166" s="1" t="s">
        <v>31</v>
      </c>
      <c r="BA166" s="1" t="s">
        <v>31</v>
      </c>
    </row>
    <row r="167" spans="1:53" x14ac:dyDescent="0.3">
      <c r="A167" s="1">
        <v>166</v>
      </c>
      <c r="B167" s="1">
        <v>0</v>
      </c>
      <c r="C167" s="1">
        <v>2</v>
      </c>
      <c r="D167" s="1">
        <v>1</v>
      </c>
      <c r="E167" s="1">
        <v>2</v>
      </c>
      <c r="F167" s="1">
        <v>2</v>
      </c>
      <c r="G167" s="1">
        <v>1</v>
      </c>
      <c r="H167" s="1">
        <v>1</v>
      </c>
      <c r="I167" s="1">
        <v>1</v>
      </c>
      <c r="J167" s="1">
        <v>1</v>
      </c>
      <c r="K167" s="2">
        <v>0</v>
      </c>
      <c r="L167" s="2"/>
      <c r="M167" s="2"/>
      <c r="N167" s="2"/>
      <c r="O167" s="2"/>
      <c r="P167" s="2"/>
      <c r="Q167" s="2"/>
      <c r="R167" s="2"/>
      <c r="S167" s="2"/>
      <c r="T167" s="2"/>
      <c r="U167" s="2">
        <v>0</v>
      </c>
      <c r="V167" s="2"/>
      <c r="W167" s="2"/>
      <c r="X167" s="2"/>
      <c r="Y167" s="2">
        <v>0</v>
      </c>
      <c r="Z167" s="2">
        <v>0</v>
      </c>
      <c r="AA167" s="2"/>
      <c r="AD167" s="1">
        <v>-20</v>
      </c>
      <c r="AE167" s="1">
        <v>12</v>
      </c>
      <c r="AF167" s="1">
        <v>60</v>
      </c>
      <c r="AG167" s="1">
        <f>((Datos!AD167*4)/100)</f>
        <v>-0.8</v>
      </c>
      <c r="AH167" s="1">
        <f t="shared" si="4"/>
        <v>-0.16000000000000003</v>
      </c>
      <c r="AI167" s="1">
        <f t="shared" si="5"/>
        <v>-1.6000000000000003E-3</v>
      </c>
      <c r="AJ167" s="1">
        <v>1</v>
      </c>
      <c r="AK167" s="1">
        <v>4</v>
      </c>
      <c r="AL167" s="1" t="s">
        <v>31</v>
      </c>
      <c r="AV167" s="1" t="s">
        <v>31</v>
      </c>
      <c r="AZ167" s="1" t="s">
        <v>31</v>
      </c>
      <c r="BA167" s="1" t="s">
        <v>31</v>
      </c>
    </row>
    <row r="168" spans="1:53" x14ac:dyDescent="0.3">
      <c r="A168" s="1">
        <v>167</v>
      </c>
      <c r="B168" s="1">
        <v>1</v>
      </c>
      <c r="C168" s="1">
        <v>2</v>
      </c>
      <c r="D168" s="1">
        <v>1</v>
      </c>
      <c r="E168" s="1">
        <v>2</v>
      </c>
      <c r="F168" s="1">
        <v>1</v>
      </c>
      <c r="G168" s="1">
        <v>1</v>
      </c>
      <c r="H168" s="1">
        <v>1</v>
      </c>
      <c r="I168" s="1">
        <v>1</v>
      </c>
      <c r="J168" s="1">
        <v>1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>
        <v>2</v>
      </c>
      <c r="V168" s="2"/>
      <c r="W168" s="2"/>
      <c r="X168" s="2"/>
      <c r="Y168" s="2"/>
      <c r="Z168" s="2">
        <v>1</v>
      </c>
      <c r="AA168" s="2"/>
      <c r="AB168" s="1">
        <v>49.059999999999995</v>
      </c>
      <c r="AC168" s="1">
        <v>4</v>
      </c>
      <c r="AD168" s="5">
        <v>58</v>
      </c>
      <c r="AE168" s="1">
        <v>12</v>
      </c>
      <c r="AF168" s="1">
        <v>60</v>
      </c>
      <c r="AG168" s="1">
        <f>((Datos!AD168*4)/100)</f>
        <v>2.3199999999999998</v>
      </c>
      <c r="AH168" s="1">
        <f t="shared" si="4"/>
        <v>0.46399999999999991</v>
      </c>
      <c r="AI168" s="1">
        <f t="shared" si="5"/>
        <v>4.6399999999999992E-3</v>
      </c>
      <c r="AJ168" s="1">
        <v>1</v>
      </c>
      <c r="AK168" s="1">
        <v>4</v>
      </c>
      <c r="AL168" s="1" t="s">
        <v>31</v>
      </c>
      <c r="AV168" s="1" t="s">
        <v>31</v>
      </c>
      <c r="AZ168" s="1" t="s">
        <v>31</v>
      </c>
      <c r="BA168" s="1" t="s">
        <v>31</v>
      </c>
    </row>
    <row r="169" spans="1:53" x14ac:dyDescent="0.3">
      <c r="A169" s="1">
        <v>168</v>
      </c>
      <c r="B169" s="1">
        <v>1</v>
      </c>
      <c r="C169" s="1">
        <v>2</v>
      </c>
      <c r="D169" s="1">
        <v>1</v>
      </c>
      <c r="E169" s="1">
        <v>1</v>
      </c>
      <c r="F169" s="1">
        <v>2</v>
      </c>
      <c r="G169" s="1">
        <v>1</v>
      </c>
      <c r="H169" s="1">
        <v>1</v>
      </c>
      <c r="I169" s="1">
        <v>1</v>
      </c>
      <c r="J169" s="1">
        <v>1</v>
      </c>
      <c r="K169" s="1">
        <v>2</v>
      </c>
      <c r="U169" s="1">
        <v>1</v>
      </c>
      <c r="Y169" s="1">
        <v>2</v>
      </c>
      <c r="Z169" s="1">
        <v>2</v>
      </c>
      <c r="AB169" s="1">
        <v>17.18</v>
      </c>
      <c r="AC169" s="1">
        <v>4</v>
      </c>
      <c r="AD169" s="5">
        <v>47</v>
      </c>
      <c r="AE169" s="1">
        <v>12</v>
      </c>
      <c r="AF169" s="1">
        <v>60</v>
      </c>
      <c r="AG169" s="1">
        <f>((Datos!AD169*4)/100)</f>
        <v>1.88</v>
      </c>
      <c r="AH169" s="1">
        <f t="shared" si="4"/>
        <v>0.376</v>
      </c>
      <c r="AI169" s="1">
        <f t="shared" si="5"/>
        <v>3.7599999999999999E-3</v>
      </c>
      <c r="AJ169" s="1">
        <v>1</v>
      </c>
      <c r="AK169" s="1">
        <v>4</v>
      </c>
      <c r="AL169" s="1" t="s">
        <v>31</v>
      </c>
      <c r="AV169" s="1" t="s">
        <v>31</v>
      </c>
      <c r="AZ169" s="1" t="s">
        <v>31</v>
      </c>
      <c r="BA169" s="1" t="s">
        <v>31</v>
      </c>
    </row>
    <row r="170" spans="1:53" x14ac:dyDescent="0.3">
      <c r="A170" s="1">
        <v>169</v>
      </c>
      <c r="B170" s="1">
        <v>1</v>
      </c>
      <c r="C170" s="1">
        <v>2</v>
      </c>
      <c r="D170" s="1">
        <v>1</v>
      </c>
      <c r="E170" s="1">
        <v>2</v>
      </c>
      <c r="F170" s="1">
        <v>1</v>
      </c>
      <c r="G170" s="1">
        <v>1</v>
      </c>
      <c r="H170" s="1">
        <v>1</v>
      </c>
      <c r="I170" s="1">
        <v>1</v>
      </c>
      <c r="J170" s="1">
        <v>1</v>
      </c>
      <c r="K170" s="2">
        <v>2</v>
      </c>
      <c r="L170" s="2"/>
      <c r="M170" s="2"/>
      <c r="N170" s="2"/>
      <c r="O170" s="2"/>
      <c r="P170" s="2"/>
      <c r="Q170" s="2"/>
      <c r="R170" s="2"/>
      <c r="S170" s="2"/>
      <c r="T170" s="2"/>
      <c r="U170" s="2">
        <v>2</v>
      </c>
      <c r="V170" s="2"/>
      <c r="W170" s="2"/>
      <c r="X170" s="2"/>
      <c r="Y170" s="2">
        <v>1</v>
      </c>
      <c r="Z170" s="2">
        <v>1</v>
      </c>
      <c r="AA170" s="2"/>
      <c r="AB170" s="1">
        <v>17.8</v>
      </c>
      <c r="AC170" s="1">
        <v>4</v>
      </c>
      <c r="AD170" s="5">
        <v>47</v>
      </c>
      <c r="AE170" s="1">
        <v>12</v>
      </c>
      <c r="AF170" s="1">
        <v>60</v>
      </c>
      <c r="AG170" s="1">
        <f>((Datos!AD170*4)/100)</f>
        <v>1.88</v>
      </c>
      <c r="AH170" s="1">
        <f t="shared" si="4"/>
        <v>0.376</v>
      </c>
      <c r="AI170" s="1">
        <f t="shared" si="5"/>
        <v>3.7599999999999999E-3</v>
      </c>
      <c r="AJ170" s="1">
        <v>1</v>
      </c>
      <c r="AK170" s="1">
        <v>4</v>
      </c>
      <c r="AL170" s="1" t="s">
        <v>31</v>
      </c>
      <c r="AV170" s="1" t="s">
        <v>31</v>
      </c>
      <c r="AZ170" s="1" t="s">
        <v>31</v>
      </c>
      <c r="BA170" s="1" t="s">
        <v>31</v>
      </c>
    </row>
    <row r="171" spans="1:53" x14ac:dyDescent="0.3">
      <c r="A171" s="1">
        <v>170</v>
      </c>
      <c r="B171" s="1">
        <v>1</v>
      </c>
      <c r="C171" s="1">
        <v>2</v>
      </c>
      <c r="D171" s="1">
        <v>1</v>
      </c>
      <c r="E171" s="1">
        <v>2</v>
      </c>
      <c r="F171" s="1">
        <v>1</v>
      </c>
      <c r="G171" s="1">
        <v>1</v>
      </c>
      <c r="H171" s="1">
        <v>1</v>
      </c>
      <c r="I171" s="1">
        <v>1</v>
      </c>
      <c r="J171" s="1">
        <v>1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>
        <v>2</v>
      </c>
      <c r="V171" s="2"/>
      <c r="W171" s="2"/>
      <c r="X171" s="2"/>
      <c r="Y171" s="2">
        <v>1</v>
      </c>
      <c r="Z171" s="2">
        <v>1</v>
      </c>
      <c r="AA171" s="2"/>
      <c r="AB171" s="1">
        <v>47.67</v>
      </c>
      <c r="AC171" s="1">
        <v>4</v>
      </c>
      <c r="AD171" s="5">
        <v>40</v>
      </c>
      <c r="AE171" s="1">
        <v>12</v>
      </c>
      <c r="AF171" s="1">
        <v>60</v>
      </c>
      <c r="AG171" s="1">
        <f>((Datos!AD171*4)/100)</f>
        <v>1.6</v>
      </c>
      <c r="AH171" s="1">
        <f t="shared" si="4"/>
        <v>0.32000000000000006</v>
      </c>
      <c r="AI171" s="1">
        <f t="shared" si="5"/>
        <v>3.2000000000000006E-3</v>
      </c>
      <c r="AJ171" s="1">
        <v>1</v>
      </c>
      <c r="AK171" s="1">
        <v>4</v>
      </c>
      <c r="AL171" s="1" t="s">
        <v>31</v>
      </c>
      <c r="AV171" s="1" t="s">
        <v>31</v>
      </c>
      <c r="AZ171" s="1" t="s">
        <v>31</v>
      </c>
      <c r="BA171" s="1" t="s">
        <v>31</v>
      </c>
    </row>
    <row r="172" spans="1:53" x14ac:dyDescent="0.3">
      <c r="A172" s="1">
        <v>171</v>
      </c>
      <c r="B172" s="1">
        <v>1</v>
      </c>
      <c r="C172" s="1">
        <v>2</v>
      </c>
      <c r="D172" s="1">
        <v>1</v>
      </c>
      <c r="E172" s="1">
        <v>1</v>
      </c>
      <c r="F172" s="1">
        <v>1</v>
      </c>
      <c r="G172" s="1">
        <v>1</v>
      </c>
      <c r="H172" s="1">
        <v>1</v>
      </c>
      <c r="I172" s="1">
        <v>1</v>
      </c>
      <c r="J172" s="1">
        <v>1</v>
      </c>
      <c r="K172" s="2">
        <v>1</v>
      </c>
      <c r="L172" s="2"/>
      <c r="M172" s="2"/>
      <c r="N172" s="2"/>
      <c r="O172" s="2"/>
      <c r="P172" s="2"/>
      <c r="Q172" s="2"/>
      <c r="R172" s="2"/>
      <c r="S172" s="2"/>
      <c r="T172" s="2"/>
      <c r="U172" s="2">
        <v>2</v>
      </c>
      <c r="V172" s="2"/>
      <c r="W172" s="2"/>
      <c r="X172" s="2"/>
      <c r="Y172" s="2">
        <v>2</v>
      </c>
      <c r="Z172" s="2">
        <v>2</v>
      </c>
      <c r="AA172" s="2"/>
      <c r="AB172" s="1">
        <v>11.040000000000001</v>
      </c>
      <c r="AC172" s="1">
        <v>4</v>
      </c>
      <c r="AD172" s="5">
        <v>40</v>
      </c>
      <c r="AE172" s="1">
        <v>12</v>
      </c>
      <c r="AF172" s="1">
        <v>60</v>
      </c>
      <c r="AG172" s="1">
        <f>((Datos!AD172*4)/100)</f>
        <v>1.6</v>
      </c>
      <c r="AH172" s="1">
        <f t="shared" si="4"/>
        <v>0.32000000000000006</v>
      </c>
      <c r="AI172" s="1">
        <f t="shared" si="5"/>
        <v>3.2000000000000006E-3</v>
      </c>
      <c r="AJ172" s="1">
        <v>1</v>
      </c>
      <c r="AK172" s="1">
        <v>4</v>
      </c>
      <c r="AL172" s="1" t="s">
        <v>31</v>
      </c>
      <c r="AV172" s="1" t="s">
        <v>31</v>
      </c>
      <c r="AZ172" s="1" t="s">
        <v>31</v>
      </c>
      <c r="BA172" s="1" t="s">
        <v>31</v>
      </c>
    </row>
    <row r="173" spans="1:53" x14ac:dyDescent="0.3">
      <c r="A173" s="1">
        <v>172</v>
      </c>
      <c r="B173" s="1">
        <v>0</v>
      </c>
      <c r="C173" s="1">
        <v>2</v>
      </c>
      <c r="D173" s="1">
        <v>1</v>
      </c>
      <c r="E173" s="1">
        <v>2</v>
      </c>
      <c r="F173" s="1">
        <v>1</v>
      </c>
      <c r="G173" s="1">
        <v>1</v>
      </c>
      <c r="H173" s="1">
        <v>1</v>
      </c>
      <c r="I173" s="1">
        <v>1</v>
      </c>
      <c r="J173" s="1">
        <v>1</v>
      </c>
      <c r="K173" s="2">
        <v>0</v>
      </c>
      <c r="L173" s="2"/>
      <c r="M173" s="2"/>
      <c r="N173" s="2"/>
      <c r="O173" s="2"/>
      <c r="P173" s="2"/>
      <c r="Q173" s="2"/>
      <c r="R173" s="2"/>
      <c r="S173" s="2"/>
      <c r="T173" s="2"/>
      <c r="U173" s="2">
        <v>0</v>
      </c>
      <c r="V173" s="2"/>
      <c r="W173" s="2"/>
      <c r="X173" s="2"/>
      <c r="Y173" s="2">
        <v>0</v>
      </c>
      <c r="Z173" s="2">
        <v>0</v>
      </c>
      <c r="AA173" s="2"/>
      <c r="AD173" s="1">
        <v>-20</v>
      </c>
      <c r="AE173" s="1">
        <v>12</v>
      </c>
      <c r="AF173" s="1">
        <v>60</v>
      </c>
      <c r="AG173" s="1">
        <f>((Datos!AD173*4)/100)</f>
        <v>-0.8</v>
      </c>
      <c r="AH173" s="1">
        <f t="shared" si="4"/>
        <v>-0.16000000000000003</v>
      </c>
      <c r="AI173" s="1">
        <f t="shared" si="5"/>
        <v>-1.6000000000000003E-3</v>
      </c>
      <c r="AJ173" s="1">
        <v>1</v>
      </c>
      <c r="AK173" s="1">
        <v>4</v>
      </c>
      <c r="AL173" s="1" t="s">
        <v>31</v>
      </c>
      <c r="AV173" s="1" t="s">
        <v>31</v>
      </c>
      <c r="AZ173" s="1" t="s">
        <v>31</v>
      </c>
      <c r="BA173" s="1" t="s">
        <v>31</v>
      </c>
    </row>
    <row r="174" spans="1:53" x14ac:dyDescent="0.3">
      <c r="A174" s="1">
        <v>173</v>
      </c>
      <c r="B174" s="1">
        <v>1</v>
      </c>
      <c r="C174" s="1">
        <v>2</v>
      </c>
      <c r="D174" s="1">
        <v>1</v>
      </c>
      <c r="E174" s="1">
        <v>2</v>
      </c>
      <c r="F174" s="1">
        <v>1</v>
      </c>
      <c r="G174" s="1">
        <v>1</v>
      </c>
      <c r="H174" s="1">
        <v>1</v>
      </c>
      <c r="I174" s="1">
        <v>1</v>
      </c>
      <c r="J174" s="1">
        <v>1</v>
      </c>
      <c r="K174" s="2">
        <v>1</v>
      </c>
      <c r="L174" s="2"/>
      <c r="M174" s="2"/>
      <c r="N174" s="2"/>
      <c r="O174" s="2"/>
      <c r="P174" s="2"/>
      <c r="Q174" s="2"/>
      <c r="R174" s="2"/>
      <c r="S174" s="2"/>
      <c r="T174" s="2"/>
      <c r="U174" s="2">
        <v>2</v>
      </c>
      <c r="V174" s="2"/>
      <c r="W174" s="2"/>
      <c r="X174" s="2"/>
      <c r="Y174" s="2">
        <v>2</v>
      </c>
      <c r="Z174" s="2">
        <v>1</v>
      </c>
      <c r="AA174" s="2"/>
      <c r="AB174" s="1">
        <v>33.43</v>
      </c>
      <c r="AC174" s="1">
        <v>4</v>
      </c>
      <c r="AD174" s="5">
        <v>40</v>
      </c>
      <c r="AE174" s="1">
        <v>12</v>
      </c>
      <c r="AF174" s="1">
        <v>60</v>
      </c>
      <c r="AG174" s="1">
        <f>((Datos!AD174*4)/100)</f>
        <v>1.6</v>
      </c>
      <c r="AH174" s="1">
        <f t="shared" si="4"/>
        <v>0.32000000000000006</v>
      </c>
      <c r="AI174" s="1">
        <f t="shared" si="5"/>
        <v>3.2000000000000006E-3</v>
      </c>
      <c r="AJ174" s="1">
        <v>1</v>
      </c>
      <c r="AK174" s="1">
        <v>4</v>
      </c>
      <c r="AL174" s="1" t="s">
        <v>31</v>
      </c>
      <c r="AV174" s="1" t="s">
        <v>31</v>
      </c>
      <c r="AZ174" s="1" t="s">
        <v>31</v>
      </c>
      <c r="BA174" s="1" t="s">
        <v>31</v>
      </c>
    </row>
    <row r="175" spans="1:53" x14ac:dyDescent="0.3">
      <c r="A175" s="1">
        <v>174</v>
      </c>
      <c r="B175" s="1">
        <v>1</v>
      </c>
      <c r="C175" s="1">
        <v>2</v>
      </c>
      <c r="D175" s="1">
        <v>1</v>
      </c>
      <c r="E175" s="1">
        <v>2</v>
      </c>
      <c r="F175" s="1">
        <v>1</v>
      </c>
      <c r="G175" s="1">
        <v>1</v>
      </c>
      <c r="H175" s="1">
        <v>1</v>
      </c>
      <c r="I175" s="1">
        <v>1</v>
      </c>
      <c r="J175" s="1">
        <v>1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1">
        <v>0</v>
      </c>
      <c r="AC175" s="1">
        <v>4</v>
      </c>
      <c r="AD175" s="5">
        <v>42</v>
      </c>
      <c r="AE175" s="1">
        <v>12</v>
      </c>
      <c r="AF175" s="1">
        <v>60</v>
      </c>
      <c r="AG175" s="1">
        <f>((Datos!AD175*4)/100)</f>
        <v>1.68</v>
      </c>
      <c r="AH175" s="1">
        <f t="shared" si="4"/>
        <v>0.33600000000000002</v>
      </c>
      <c r="AI175" s="1">
        <f t="shared" si="5"/>
        <v>3.3600000000000001E-3</v>
      </c>
      <c r="AJ175" s="1">
        <v>1</v>
      </c>
      <c r="AK175" s="1">
        <v>4</v>
      </c>
      <c r="AL175" s="1" t="s">
        <v>31</v>
      </c>
      <c r="AV175" s="1" t="s">
        <v>31</v>
      </c>
      <c r="AZ175" s="1" t="s">
        <v>31</v>
      </c>
      <c r="BA175" s="1" t="s">
        <v>31</v>
      </c>
    </row>
    <row r="176" spans="1:53" x14ac:dyDescent="0.3">
      <c r="A176" s="1">
        <v>175</v>
      </c>
      <c r="B176" s="1">
        <v>0</v>
      </c>
      <c r="C176" s="1">
        <v>2</v>
      </c>
      <c r="D176" s="1">
        <v>1</v>
      </c>
      <c r="E176" s="1">
        <v>2</v>
      </c>
      <c r="F176" s="1">
        <v>1</v>
      </c>
      <c r="G176" s="1">
        <v>1</v>
      </c>
      <c r="H176" s="1">
        <v>1</v>
      </c>
      <c r="I176" s="1">
        <v>1</v>
      </c>
      <c r="J176" s="1">
        <v>1</v>
      </c>
      <c r="K176" s="2">
        <v>0</v>
      </c>
      <c r="L176" s="2"/>
      <c r="M176" s="2"/>
      <c r="N176" s="2"/>
      <c r="O176" s="2"/>
      <c r="P176" s="2"/>
      <c r="Q176" s="2"/>
      <c r="R176" s="2"/>
      <c r="S176" s="2"/>
      <c r="T176" s="2"/>
      <c r="U176" s="2">
        <v>0</v>
      </c>
      <c r="V176" s="2"/>
      <c r="W176" s="2"/>
      <c r="X176" s="2"/>
      <c r="Y176" s="2">
        <v>0</v>
      </c>
      <c r="Z176" s="2">
        <v>0</v>
      </c>
      <c r="AA176" s="2"/>
      <c r="AD176" s="5">
        <v>35</v>
      </c>
      <c r="AE176" s="1">
        <v>12</v>
      </c>
      <c r="AF176" s="1">
        <v>60</v>
      </c>
      <c r="AG176" s="1">
        <f>((Datos!AD176*4)/100)</f>
        <v>1.4</v>
      </c>
      <c r="AH176" s="1">
        <f t="shared" si="4"/>
        <v>0.27999999999999997</v>
      </c>
      <c r="AI176" s="1">
        <f t="shared" si="5"/>
        <v>2.7999999999999995E-3</v>
      </c>
      <c r="AJ176" s="1">
        <v>1</v>
      </c>
      <c r="AK176" s="1">
        <v>4</v>
      </c>
      <c r="AL176" s="1" t="s">
        <v>31</v>
      </c>
      <c r="AV176" s="1" t="s">
        <v>31</v>
      </c>
      <c r="AZ176" s="1" t="s">
        <v>31</v>
      </c>
      <c r="BA176" s="1" t="s">
        <v>31</v>
      </c>
    </row>
    <row r="177" spans="1:53" x14ac:dyDescent="0.3">
      <c r="A177" s="1">
        <v>176</v>
      </c>
      <c r="B177" s="1">
        <v>1</v>
      </c>
      <c r="C177" s="1">
        <v>2</v>
      </c>
      <c r="D177" s="1">
        <v>1</v>
      </c>
      <c r="E177" s="1">
        <v>2</v>
      </c>
      <c r="F177" s="1">
        <v>2</v>
      </c>
      <c r="G177" s="1">
        <v>1</v>
      </c>
      <c r="H177" s="1">
        <v>1</v>
      </c>
      <c r="I177" s="1">
        <v>1</v>
      </c>
      <c r="J177" s="1">
        <v>1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1">
        <v>0</v>
      </c>
      <c r="AC177" s="1">
        <v>4</v>
      </c>
      <c r="AD177" s="1">
        <v>33</v>
      </c>
      <c r="AE177" s="1">
        <v>12</v>
      </c>
      <c r="AF177" s="1">
        <v>60</v>
      </c>
      <c r="AG177" s="1">
        <f>((Datos!AD177*4)/100)</f>
        <v>1.32</v>
      </c>
      <c r="AH177" s="1">
        <f t="shared" si="4"/>
        <v>0.26400000000000001</v>
      </c>
      <c r="AI177" s="1">
        <f t="shared" si="5"/>
        <v>2.64E-3</v>
      </c>
      <c r="AJ177" s="1">
        <v>1</v>
      </c>
      <c r="AK177" s="1">
        <v>4</v>
      </c>
      <c r="AL177" s="1" t="s">
        <v>31</v>
      </c>
      <c r="AV177" s="1" t="s">
        <v>31</v>
      </c>
      <c r="AZ177" s="1" t="s">
        <v>31</v>
      </c>
      <c r="BA177" s="1" t="s">
        <v>31</v>
      </c>
    </row>
    <row r="178" spans="1:53" x14ac:dyDescent="0.3">
      <c r="A178" s="1">
        <v>177</v>
      </c>
      <c r="B178" s="1">
        <v>1</v>
      </c>
      <c r="C178" s="1">
        <v>2</v>
      </c>
      <c r="D178" s="1">
        <v>1</v>
      </c>
      <c r="E178" s="1">
        <v>2</v>
      </c>
      <c r="F178" s="1">
        <v>1</v>
      </c>
      <c r="G178" s="1">
        <v>1</v>
      </c>
      <c r="H178" s="1">
        <v>1</v>
      </c>
      <c r="I178" s="1">
        <v>1</v>
      </c>
      <c r="J178" s="1">
        <v>1</v>
      </c>
      <c r="K178" s="1">
        <v>2</v>
      </c>
      <c r="U178" s="1">
        <v>1</v>
      </c>
      <c r="Y178" s="1">
        <v>2</v>
      </c>
      <c r="Z178" s="1">
        <v>1</v>
      </c>
      <c r="AB178" s="1">
        <v>45.709999999999994</v>
      </c>
      <c r="AC178" s="1">
        <v>4</v>
      </c>
      <c r="AD178" s="5">
        <v>40</v>
      </c>
      <c r="AE178" s="1">
        <v>12</v>
      </c>
      <c r="AF178" s="1">
        <v>60</v>
      </c>
      <c r="AG178" s="1">
        <f>((Datos!AD178*4)/100)</f>
        <v>1.6</v>
      </c>
      <c r="AH178" s="1">
        <f t="shared" si="4"/>
        <v>0.32000000000000006</v>
      </c>
      <c r="AI178" s="1">
        <f t="shared" si="5"/>
        <v>3.2000000000000006E-3</v>
      </c>
      <c r="AJ178" s="1">
        <v>1</v>
      </c>
      <c r="AK178" s="1">
        <v>4</v>
      </c>
      <c r="AL178" s="1" t="s">
        <v>31</v>
      </c>
      <c r="AV178" s="1" t="s">
        <v>31</v>
      </c>
      <c r="AZ178" s="1" t="s">
        <v>31</v>
      </c>
      <c r="BA178" s="1" t="s">
        <v>31</v>
      </c>
    </row>
    <row r="179" spans="1:53" x14ac:dyDescent="0.3">
      <c r="A179" s="1">
        <v>178</v>
      </c>
      <c r="B179" s="1">
        <v>0</v>
      </c>
      <c r="C179" s="1">
        <v>2</v>
      </c>
      <c r="D179" s="1">
        <v>1</v>
      </c>
      <c r="E179" s="1">
        <v>1</v>
      </c>
      <c r="F179" s="1">
        <v>1</v>
      </c>
      <c r="G179" s="1">
        <v>1</v>
      </c>
      <c r="H179" s="1">
        <v>1</v>
      </c>
      <c r="I179" s="1">
        <v>1</v>
      </c>
      <c r="J179" s="1">
        <v>1</v>
      </c>
      <c r="K179" s="2">
        <v>0</v>
      </c>
      <c r="L179" s="2"/>
      <c r="M179" s="2"/>
      <c r="N179" s="2"/>
      <c r="O179" s="2"/>
      <c r="P179" s="2"/>
      <c r="Q179" s="2"/>
      <c r="R179" s="2"/>
      <c r="S179" s="2"/>
      <c r="T179" s="2"/>
      <c r="U179" s="2">
        <v>0</v>
      </c>
      <c r="V179" s="2"/>
      <c r="W179" s="2"/>
      <c r="X179" s="2"/>
      <c r="Y179" s="2">
        <v>0</v>
      </c>
      <c r="Z179" s="2">
        <v>0</v>
      </c>
      <c r="AA179" s="2"/>
      <c r="AD179" s="1">
        <v>20</v>
      </c>
      <c r="AE179" s="1">
        <v>12</v>
      </c>
      <c r="AF179" s="1">
        <v>60</v>
      </c>
      <c r="AG179" s="1">
        <f>((Datos!AD179*4)/100)</f>
        <v>0.8</v>
      </c>
      <c r="AH179" s="1">
        <f t="shared" si="4"/>
        <v>0.16000000000000003</v>
      </c>
      <c r="AI179" s="1">
        <f t="shared" si="5"/>
        <v>1.6000000000000003E-3</v>
      </c>
      <c r="AJ179" s="1">
        <v>1</v>
      </c>
      <c r="AK179" s="1">
        <v>4</v>
      </c>
      <c r="AL179" s="1" t="s">
        <v>31</v>
      </c>
      <c r="AV179" s="1" t="s">
        <v>31</v>
      </c>
      <c r="AZ179" s="1" t="s">
        <v>31</v>
      </c>
      <c r="BA179" s="1" t="s">
        <v>31</v>
      </c>
    </row>
    <row r="180" spans="1:53" x14ac:dyDescent="0.3">
      <c r="A180" s="1">
        <v>179</v>
      </c>
      <c r="B180" s="1">
        <v>1</v>
      </c>
      <c r="C180" s="1">
        <v>2</v>
      </c>
      <c r="D180" s="1">
        <v>1</v>
      </c>
      <c r="E180" s="1">
        <v>1</v>
      </c>
      <c r="F180" s="1">
        <v>1</v>
      </c>
      <c r="G180" s="1">
        <v>1</v>
      </c>
      <c r="H180" s="1">
        <v>1</v>
      </c>
      <c r="I180" s="1">
        <v>1</v>
      </c>
      <c r="J180" s="1">
        <v>1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1">
        <v>0</v>
      </c>
      <c r="AC180" s="1">
        <v>4</v>
      </c>
      <c r="AD180" s="5">
        <v>32</v>
      </c>
      <c r="AE180" s="1">
        <v>12</v>
      </c>
      <c r="AF180" s="1">
        <v>60</v>
      </c>
      <c r="AG180" s="1">
        <f>((Datos!AD180*4)/100)</f>
        <v>1.28</v>
      </c>
      <c r="AH180" s="1">
        <f t="shared" si="4"/>
        <v>0.25600000000000001</v>
      </c>
      <c r="AI180" s="1">
        <f t="shared" si="5"/>
        <v>2.5600000000000002E-3</v>
      </c>
      <c r="AJ180" s="1">
        <v>1</v>
      </c>
      <c r="AK180" s="1">
        <v>4</v>
      </c>
      <c r="AL180" s="1" t="s">
        <v>31</v>
      </c>
      <c r="AV180" s="1" t="s">
        <v>31</v>
      </c>
      <c r="AZ180" s="1" t="s">
        <v>31</v>
      </c>
      <c r="BA180" s="1" t="s">
        <v>31</v>
      </c>
    </row>
    <row r="181" spans="1:53" x14ac:dyDescent="0.3">
      <c r="A181" s="1">
        <v>180</v>
      </c>
      <c r="B181" s="1">
        <v>1</v>
      </c>
      <c r="C181" s="1">
        <v>2</v>
      </c>
      <c r="D181" s="1">
        <v>1</v>
      </c>
      <c r="E181" s="1">
        <v>1</v>
      </c>
      <c r="F181" s="1">
        <v>1</v>
      </c>
      <c r="G181" s="1">
        <v>1</v>
      </c>
      <c r="H181" s="1">
        <v>1</v>
      </c>
      <c r="I181" s="1">
        <v>1</v>
      </c>
      <c r="J181" s="1">
        <v>1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1">
        <v>0</v>
      </c>
      <c r="AC181" s="1">
        <v>4</v>
      </c>
      <c r="AD181" s="5">
        <v>16</v>
      </c>
      <c r="AE181" s="1">
        <v>12</v>
      </c>
      <c r="AF181" s="1">
        <v>60</v>
      </c>
      <c r="AG181" s="1">
        <f>((Datos!AD181*4)/100)</f>
        <v>0.64</v>
      </c>
      <c r="AH181" s="1">
        <f t="shared" si="4"/>
        <v>0.128</v>
      </c>
      <c r="AI181" s="1">
        <f t="shared" si="5"/>
        <v>1.2800000000000001E-3</v>
      </c>
      <c r="AJ181" s="1">
        <v>1</v>
      </c>
      <c r="AK181" s="1">
        <v>4</v>
      </c>
      <c r="AL181" s="1" t="s">
        <v>31</v>
      </c>
      <c r="AV181" s="1" t="s">
        <v>31</v>
      </c>
      <c r="AZ181" s="1" t="s">
        <v>31</v>
      </c>
      <c r="BA181" s="1" t="s">
        <v>31</v>
      </c>
    </row>
    <row r="182" spans="1:53" x14ac:dyDescent="0.3">
      <c r="A182" s="1">
        <v>181</v>
      </c>
      <c r="B182" s="1">
        <v>1</v>
      </c>
      <c r="C182" s="1">
        <v>2</v>
      </c>
      <c r="D182" s="1">
        <v>1</v>
      </c>
      <c r="E182" s="1">
        <v>2</v>
      </c>
      <c r="F182" s="1">
        <v>1</v>
      </c>
      <c r="G182" s="1">
        <v>1</v>
      </c>
      <c r="H182" s="1">
        <v>1</v>
      </c>
      <c r="I182" s="1">
        <v>1</v>
      </c>
      <c r="J182" s="1">
        <v>1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1">
        <v>0</v>
      </c>
      <c r="AC182" s="1">
        <v>4</v>
      </c>
      <c r="AD182" s="5">
        <v>28</v>
      </c>
      <c r="AE182" s="1">
        <v>12</v>
      </c>
      <c r="AF182" s="1">
        <v>60</v>
      </c>
      <c r="AG182" s="1">
        <f>((Datos!AD182*4)/100)</f>
        <v>1.1200000000000001</v>
      </c>
      <c r="AH182" s="1">
        <f t="shared" si="4"/>
        <v>0.22400000000000003</v>
      </c>
      <c r="AI182" s="1">
        <f t="shared" si="5"/>
        <v>2.2400000000000002E-3</v>
      </c>
      <c r="AJ182" s="1">
        <v>1</v>
      </c>
      <c r="AK182" s="1">
        <v>4</v>
      </c>
      <c r="AL182" s="1" t="s">
        <v>31</v>
      </c>
      <c r="AV182" s="1" t="s">
        <v>31</v>
      </c>
      <c r="AZ182" s="1" t="s">
        <v>31</v>
      </c>
      <c r="BA182" s="1" t="s">
        <v>31</v>
      </c>
    </row>
    <row r="183" spans="1:53" x14ac:dyDescent="0.3">
      <c r="A183" s="1">
        <v>182</v>
      </c>
      <c r="B183" s="1">
        <v>0</v>
      </c>
      <c r="C183" s="1">
        <v>2</v>
      </c>
      <c r="D183" s="1">
        <v>1</v>
      </c>
      <c r="E183" s="1">
        <v>1</v>
      </c>
      <c r="F183" s="1">
        <v>1</v>
      </c>
      <c r="G183" s="1">
        <v>1</v>
      </c>
      <c r="H183" s="1">
        <v>1</v>
      </c>
      <c r="I183" s="1">
        <v>1</v>
      </c>
      <c r="J183" s="1">
        <v>1</v>
      </c>
      <c r="K183" s="2">
        <v>0</v>
      </c>
      <c r="L183" s="2"/>
      <c r="M183" s="2"/>
      <c r="N183" s="2"/>
      <c r="O183" s="2"/>
      <c r="P183" s="2"/>
      <c r="Q183" s="2"/>
      <c r="R183" s="2"/>
      <c r="S183" s="2"/>
      <c r="T183" s="2"/>
      <c r="U183" s="2">
        <v>0</v>
      </c>
      <c r="V183" s="2"/>
      <c r="W183" s="2"/>
      <c r="X183" s="2"/>
      <c r="Y183" s="2">
        <v>0</v>
      </c>
      <c r="Z183" s="2">
        <v>0</v>
      </c>
      <c r="AA183" s="2"/>
      <c r="AD183" s="5">
        <v>38</v>
      </c>
      <c r="AE183" s="1">
        <v>12</v>
      </c>
      <c r="AF183" s="1">
        <v>60</v>
      </c>
      <c r="AG183" s="1">
        <f>((Datos!AD183*4)/100)</f>
        <v>1.52</v>
      </c>
      <c r="AH183" s="1">
        <f t="shared" si="4"/>
        <v>0.30400000000000005</v>
      </c>
      <c r="AI183" s="1">
        <f t="shared" si="5"/>
        <v>3.0400000000000006E-3</v>
      </c>
      <c r="AJ183" s="1">
        <v>1</v>
      </c>
      <c r="AK183" s="1">
        <v>4</v>
      </c>
      <c r="AL183" s="1" t="s">
        <v>31</v>
      </c>
      <c r="AV183" s="1" t="s">
        <v>31</v>
      </c>
      <c r="AZ183" s="1" t="s">
        <v>31</v>
      </c>
      <c r="BA183" s="1" t="s">
        <v>31</v>
      </c>
    </row>
    <row r="184" spans="1:53" x14ac:dyDescent="0.3">
      <c r="A184" s="1">
        <v>183</v>
      </c>
      <c r="B184" s="1">
        <v>0</v>
      </c>
      <c r="C184" s="1">
        <v>2</v>
      </c>
      <c r="D184" s="1">
        <v>1</v>
      </c>
      <c r="E184" s="1">
        <v>1</v>
      </c>
      <c r="F184" s="1">
        <v>1</v>
      </c>
      <c r="G184" s="1">
        <v>1</v>
      </c>
      <c r="H184" s="1">
        <v>1</v>
      </c>
      <c r="I184" s="1">
        <v>1</v>
      </c>
      <c r="J184" s="1">
        <v>1</v>
      </c>
      <c r="K184" s="2">
        <v>0</v>
      </c>
      <c r="L184" s="2"/>
      <c r="M184" s="2"/>
      <c r="N184" s="2"/>
      <c r="O184" s="2"/>
      <c r="P184" s="2"/>
      <c r="Q184" s="2"/>
      <c r="R184" s="2"/>
      <c r="S184" s="2"/>
      <c r="T184" s="2"/>
      <c r="U184" s="2">
        <v>0</v>
      </c>
      <c r="V184" s="2"/>
      <c r="W184" s="2"/>
      <c r="X184" s="2"/>
      <c r="Y184" s="2">
        <v>0</v>
      </c>
      <c r="Z184" s="2">
        <v>0</v>
      </c>
      <c r="AA184" s="2"/>
      <c r="AD184" s="1">
        <v>37</v>
      </c>
      <c r="AE184" s="1">
        <v>12</v>
      </c>
      <c r="AF184" s="1">
        <v>60</v>
      </c>
      <c r="AG184" s="1">
        <f>((Datos!AD184*4)/100)</f>
        <v>1.48</v>
      </c>
      <c r="AH184" s="1">
        <f t="shared" si="4"/>
        <v>0.29599999999999999</v>
      </c>
      <c r="AI184" s="1">
        <f t="shared" si="5"/>
        <v>2.96E-3</v>
      </c>
      <c r="AJ184" s="1">
        <v>1</v>
      </c>
      <c r="AK184" s="1">
        <v>4</v>
      </c>
      <c r="AL184" s="1" t="s">
        <v>31</v>
      </c>
      <c r="AV184" s="1" t="s">
        <v>31</v>
      </c>
      <c r="AZ184" s="1" t="s">
        <v>31</v>
      </c>
      <c r="BA184" s="1" t="s">
        <v>31</v>
      </c>
    </row>
    <row r="185" spans="1:53" x14ac:dyDescent="0.3">
      <c r="A185" s="1">
        <v>184</v>
      </c>
      <c r="B185" s="1">
        <v>1</v>
      </c>
      <c r="C185" s="1">
        <v>2</v>
      </c>
      <c r="D185" s="1">
        <v>1</v>
      </c>
      <c r="E185" s="1">
        <v>2</v>
      </c>
      <c r="F185" s="1">
        <v>1</v>
      </c>
      <c r="G185" s="1">
        <v>1</v>
      </c>
      <c r="H185" s="1">
        <v>1</v>
      </c>
      <c r="I185" s="1">
        <v>1</v>
      </c>
      <c r="J185" s="1">
        <v>1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1">
        <v>0</v>
      </c>
      <c r="AC185" s="1">
        <v>4</v>
      </c>
      <c r="AD185" s="1">
        <v>23</v>
      </c>
      <c r="AE185" s="1">
        <v>12</v>
      </c>
      <c r="AF185" s="1">
        <v>60</v>
      </c>
      <c r="AG185" s="1">
        <f>((Datos!AD185*4)/100)</f>
        <v>0.92</v>
      </c>
      <c r="AH185" s="1">
        <f t="shared" si="4"/>
        <v>0.18400000000000002</v>
      </c>
      <c r="AI185" s="1">
        <f t="shared" si="5"/>
        <v>1.8400000000000003E-3</v>
      </c>
      <c r="AJ185" s="1">
        <v>1</v>
      </c>
      <c r="AK185" s="1">
        <v>4</v>
      </c>
      <c r="AL185" s="1" t="s">
        <v>31</v>
      </c>
      <c r="AV185" s="1" t="s">
        <v>31</v>
      </c>
      <c r="AZ185" s="1" t="s">
        <v>31</v>
      </c>
      <c r="BA185" s="1" t="s">
        <v>31</v>
      </c>
    </row>
    <row r="186" spans="1:53" x14ac:dyDescent="0.3">
      <c r="A186" s="1">
        <v>185</v>
      </c>
      <c r="B186" s="1">
        <v>1</v>
      </c>
      <c r="C186" s="1">
        <v>2</v>
      </c>
      <c r="D186" s="1">
        <v>1</v>
      </c>
      <c r="E186" s="1">
        <v>2</v>
      </c>
      <c r="F186" s="1">
        <v>1</v>
      </c>
      <c r="G186" s="1">
        <v>1</v>
      </c>
      <c r="H186" s="1">
        <v>1</v>
      </c>
      <c r="I186" s="1">
        <v>1</v>
      </c>
      <c r="J186" s="1">
        <v>1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>
        <v>1</v>
      </c>
      <c r="V186" s="2"/>
      <c r="W186" s="2"/>
      <c r="X186" s="2"/>
      <c r="Y186" s="2">
        <v>2</v>
      </c>
      <c r="Z186" s="2">
        <v>1</v>
      </c>
      <c r="AA186" s="2"/>
      <c r="AB186" s="1">
        <v>15.69</v>
      </c>
      <c r="AC186" s="1">
        <v>4</v>
      </c>
      <c r="AD186" s="5">
        <v>42</v>
      </c>
      <c r="AE186" s="1">
        <v>12</v>
      </c>
      <c r="AF186" s="1">
        <v>60</v>
      </c>
      <c r="AG186" s="1">
        <f>((Datos!AD186*4)/100)</f>
        <v>1.68</v>
      </c>
      <c r="AH186" s="1">
        <f t="shared" si="4"/>
        <v>0.33600000000000002</v>
      </c>
      <c r="AI186" s="1">
        <f t="shared" si="5"/>
        <v>3.3600000000000001E-3</v>
      </c>
      <c r="AJ186" s="1">
        <v>1</v>
      </c>
      <c r="AK186" s="1">
        <v>4</v>
      </c>
      <c r="AL186" s="1" t="s">
        <v>31</v>
      </c>
      <c r="AV186" s="1" t="s">
        <v>31</v>
      </c>
      <c r="AZ186" s="1" t="s">
        <v>31</v>
      </c>
      <c r="BA186" s="1" t="s">
        <v>31</v>
      </c>
    </row>
    <row r="187" spans="1:53" x14ac:dyDescent="0.3">
      <c r="A187" s="1">
        <v>186</v>
      </c>
      <c r="B187" s="1">
        <v>0</v>
      </c>
      <c r="C187" s="1">
        <v>2</v>
      </c>
      <c r="D187" s="1">
        <v>1</v>
      </c>
      <c r="E187" s="1">
        <v>1</v>
      </c>
      <c r="F187" s="1">
        <v>2</v>
      </c>
      <c r="G187" s="1">
        <v>1</v>
      </c>
      <c r="H187" s="1">
        <v>1</v>
      </c>
      <c r="I187" s="1">
        <v>1</v>
      </c>
      <c r="J187" s="1">
        <v>1</v>
      </c>
      <c r="K187" s="2">
        <v>0</v>
      </c>
      <c r="L187" s="2"/>
      <c r="M187" s="2"/>
      <c r="N187" s="2"/>
      <c r="O187" s="2"/>
      <c r="P187" s="2"/>
      <c r="Q187" s="2"/>
      <c r="R187" s="2"/>
      <c r="S187" s="2"/>
      <c r="T187" s="2"/>
      <c r="U187" s="2">
        <v>0</v>
      </c>
      <c r="V187" s="2"/>
      <c r="W187" s="2"/>
      <c r="X187" s="2"/>
      <c r="Y187" s="2">
        <v>0</v>
      </c>
      <c r="Z187" s="2">
        <v>0</v>
      </c>
      <c r="AA187" s="2"/>
      <c r="AD187" s="1">
        <v>-20</v>
      </c>
      <c r="AE187" s="1">
        <v>12</v>
      </c>
      <c r="AF187" s="1">
        <v>60</v>
      </c>
      <c r="AG187" s="1">
        <f>((Datos!AD187*4)/100)</f>
        <v>-0.8</v>
      </c>
      <c r="AH187" s="1">
        <f t="shared" si="4"/>
        <v>-0.16000000000000003</v>
      </c>
      <c r="AI187" s="1">
        <f t="shared" si="5"/>
        <v>-1.6000000000000003E-3</v>
      </c>
      <c r="AJ187" s="1">
        <v>1</v>
      </c>
      <c r="AK187" s="1">
        <v>4</v>
      </c>
      <c r="AL187" s="1" t="s">
        <v>31</v>
      </c>
      <c r="AV187" s="1" t="s">
        <v>31</v>
      </c>
      <c r="AZ187" s="1" t="s">
        <v>31</v>
      </c>
      <c r="BA187" s="1" t="s">
        <v>31</v>
      </c>
    </row>
    <row r="188" spans="1:53" x14ac:dyDescent="0.3">
      <c r="A188" s="1">
        <v>187</v>
      </c>
      <c r="B188" s="1">
        <v>1</v>
      </c>
      <c r="C188" s="1">
        <v>2</v>
      </c>
      <c r="D188" s="1">
        <v>1</v>
      </c>
      <c r="E188" s="1">
        <v>2</v>
      </c>
      <c r="F188" s="1">
        <v>2</v>
      </c>
      <c r="G188" s="1">
        <v>1</v>
      </c>
      <c r="H188" s="1">
        <v>1</v>
      </c>
      <c r="I188" s="1">
        <v>1</v>
      </c>
      <c r="J188" s="1">
        <v>1</v>
      </c>
      <c r="K188" s="1">
        <v>2</v>
      </c>
      <c r="U188" s="1">
        <v>1</v>
      </c>
      <c r="Y188" s="1">
        <v>2</v>
      </c>
      <c r="Z188" s="1">
        <v>1</v>
      </c>
      <c r="AB188" s="1">
        <v>43</v>
      </c>
      <c r="AC188" s="1">
        <v>4</v>
      </c>
      <c r="AD188" s="5">
        <v>40</v>
      </c>
      <c r="AE188" s="1">
        <v>12</v>
      </c>
      <c r="AF188" s="1">
        <v>60</v>
      </c>
      <c r="AG188" s="1">
        <f>((Datos!AD188*4)/100)</f>
        <v>1.6</v>
      </c>
      <c r="AH188" s="1">
        <f t="shared" si="4"/>
        <v>0.32000000000000006</v>
      </c>
      <c r="AI188" s="1">
        <f t="shared" si="5"/>
        <v>3.2000000000000006E-3</v>
      </c>
      <c r="AJ188" s="1">
        <v>1</v>
      </c>
      <c r="AK188" s="1">
        <v>4</v>
      </c>
      <c r="AL188" s="1" t="s">
        <v>31</v>
      </c>
      <c r="AV188" s="1" t="s">
        <v>31</v>
      </c>
      <c r="AZ188" s="1" t="s">
        <v>31</v>
      </c>
      <c r="BA188" s="1" t="s">
        <v>31</v>
      </c>
    </row>
    <row r="189" spans="1:53" x14ac:dyDescent="0.3">
      <c r="A189" s="1">
        <v>188</v>
      </c>
      <c r="B189" s="1">
        <v>1</v>
      </c>
      <c r="C189" s="1">
        <v>2</v>
      </c>
      <c r="D189" s="1">
        <v>1</v>
      </c>
      <c r="E189" s="1">
        <v>1</v>
      </c>
      <c r="F189" s="1">
        <v>1</v>
      </c>
      <c r="G189" s="1">
        <v>1</v>
      </c>
      <c r="H189" s="1">
        <v>1</v>
      </c>
      <c r="I189" s="1">
        <v>1</v>
      </c>
      <c r="J189" s="1">
        <v>1</v>
      </c>
      <c r="K189" s="1">
        <v>2</v>
      </c>
      <c r="U189" s="1">
        <v>1</v>
      </c>
      <c r="Y189" s="1">
        <v>2</v>
      </c>
      <c r="Z189" s="1">
        <v>1</v>
      </c>
      <c r="AB189" s="1">
        <v>17.16</v>
      </c>
      <c r="AC189" s="1">
        <v>4</v>
      </c>
      <c r="AD189" s="5">
        <v>40</v>
      </c>
      <c r="AE189" s="1">
        <v>12</v>
      </c>
      <c r="AF189" s="1">
        <v>60</v>
      </c>
      <c r="AG189" s="1">
        <f>((Datos!AD189*4)/100)</f>
        <v>1.6</v>
      </c>
      <c r="AH189" s="1">
        <f t="shared" si="4"/>
        <v>0.32000000000000006</v>
      </c>
      <c r="AI189" s="1">
        <f t="shared" si="5"/>
        <v>3.2000000000000006E-3</v>
      </c>
      <c r="AJ189" s="1">
        <v>1</v>
      </c>
      <c r="AK189" s="1">
        <v>4</v>
      </c>
      <c r="AL189" s="1" t="s">
        <v>31</v>
      </c>
      <c r="AV189" s="1" t="s">
        <v>31</v>
      </c>
      <c r="AZ189" s="1" t="s">
        <v>31</v>
      </c>
      <c r="BA189" s="1" t="s">
        <v>31</v>
      </c>
    </row>
    <row r="190" spans="1:53" x14ac:dyDescent="0.3">
      <c r="A190" s="1">
        <v>189</v>
      </c>
      <c r="B190" s="1">
        <v>1</v>
      </c>
      <c r="C190" s="1">
        <v>2</v>
      </c>
      <c r="D190" s="1">
        <v>1</v>
      </c>
      <c r="E190" s="1">
        <v>2</v>
      </c>
      <c r="F190" s="1">
        <v>1</v>
      </c>
      <c r="G190" s="1">
        <v>1</v>
      </c>
      <c r="H190" s="1">
        <v>1</v>
      </c>
      <c r="I190" s="1">
        <v>1</v>
      </c>
      <c r="J190" s="1">
        <v>1</v>
      </c>
      <c r="K190" s="2">
        <v>2</v>
      </c>
      <c r="L190" s="2"/>
      <c r="M190" s="2"/>
      <c r="N190" s="2"/>
      <c r="O190" s="2"/>
      <c r="P190" s="2"/>
      <c r="Q190" s="2"/>
      <c r="R190" s="2"/>
      <c r="S190" s="2"/>
      <c r="T190" s="2"/>
      <c r="U190" s="2">
        <v>2</v>
      </c>
      <c r="V190" s="2"/>
      <c r="W190" s="2"/>
      <c r="X190" s="2"/>
      <c r="Y190" s="2">
        <v>1</v>
      </c>
      <c r="Z190" s="2">
        <v>1</v>
      </c>
      <c r="AA190" s="2"/>
      <c r="AB190" s="1">
        <v>53.14</v>
      </c>
      <c r="AC190" s="1">
        <v>3</v>
      </c>
      <c r="AD190" s="5">
        <v>65</v>
      </c>
      <c r="AE190" s="1">
        <v>12</v>
      </c>
      <c r="AF190" s="1">
        <v>60</v>
      </c>
      <c r="AG190" s="1">
        <f>((Datos!AD190*4)/100)</f>
        <v>2.6</v>
      </c>
      <c r="AH190" s="1">
        <f t="shared" si="4"/>
        <v>0.52</v>
      </c>
      <c r="AI190" s="1">
        <f t="shared" si="5"/>
        <v>5.1999999999999998E-3</v>
      </c>
      <c r="AJ190" s="1">
        <v>1</v>
      </c>
      <c r="AK190" s="1">
        <v>4</v>
      </c>
      <c r="AL190" s="1" t="s">
        <v>31</v>
      </c>
      <c r="AV190" s="1" t="s">
        <v>31</v>
      </c>
      <c r="AZ190" s="1" t="s">
        <v>31</v>
      </c>
      <c r="BA190" s="1" t="s">
        <v>31</v>
      </c>
    </row>
    <row r="191" spans="1:53" x14ac:dyDescent="0.3">
      <c r="A191" s="1">
        <v>190</v>
      </c>
      <c r="B191" s="1">
        <v>1</v>
      </c>
      <c r="C191" s="1">
        <v>2</v>
      </c>
      <c r="D191" s="1">
        <v>1</v>
      </c>
      <c r="E191" s="1">
        <v>1</v>
      </c>
      <c r="F191" s="1">
        <v>1</v>
      </c>
      <c r="G191" s="1">
        <v>1</v>
      </c>
      <c r="H191" s="1">
        <v>1</v>
      </c>
      <c r="I191" s="1">
        <v>1</v>
      </c>
      <c r="J191" s="1">
        <v>1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1">
        <v>0</v>
      </c>
      <c r="AC191" s="1">
        <v>4</v>
      </c>
      <c r="AD191" s="5">
        <v>44</v>
      </c>
      <c r="AE191" s="1">
        <v>12</v>
      </c>
      <c r="AF191" s="1">
        <v>60</v>
      </c>
      <c r="AG191" s="1">
        <f>((Datos!AD191*4)/100)</f>
        <v>1.76</v>
      </c>
      <c r="AH191" s="1">
        <f t="shared" si="4"/>
        <v>0.35200000000000004</v>
      </c>
      <c r="AI191" s="1">
        <f t="shared" si="5"/>
        <v>3.5200000000000006E-3</v>
      </c>
      <c r="AJ191" s="1">
        <v>1</v>
      </c>
      <c r="AK191" s="1">
        <v>4</v>
      </c>
      <c r="AL191" s="1" t="s">
        <v>31</v>
      </c>
      <c r="AV191" s="1" t="s">
        <v>31</v>
      </c>
      <c r="AZ191" s="1" t="s">
        <v>31</v>
      </c>
      <c r="BA191" s="1" t="s">
        <v>31</v>
      </c>
    </row>
    <row r="192" spans="1:53" x14ac:dyDescent="0.3">
      <c r="A192" s="1">
        <v>191</v>
      </c>
      <c r="B192" s="1">
        <v>1</v>
      </c>
      <c r="C192" s="1">
        <v>2</v>
      </c>
      <c r="D192" s="1">
        <v>1</v>
      </c>
      <c r="E192" s="1">
        <v>2</v>
      </c>
      <c r="F192" s="1">
        <v>1</v>
      </c>
      <c r="G192" s="1">
        <v>1</v>
      </c>
      <c r="H192" s="1">
        <v>1</v>
      </c>
      <c r="I192" s="1">
        <v>1</v>
      </c>
      <c r="J192" s="1">
        <v>1</v>
      </c>
      <c r="K192" s="2">
        <v>1</v>
      </c>
      <c r="L192" s="2"/>
      <c r="M192" s="2"/>
      <c r="N192" s="2"/>
      <c r="O192" s="2"/>
      <c r="P192" s="2"/>
      <c r="Q192" s="2"/>
      <c r="R192" s="2"/>
      <c r="S192" s="2"/>
      <c r="T192" s="2"/>
      <c r="U192" s="2">
        <v>2</v>
      </c>
      <c r="V192" s="2"/>
      <c r="W192" s="2"/>
      <c r="X192" s="2"/>
      <c r="Y192" s="2">
        <v>1</v>
      </c>
      <c r="Z192" s="2">
        <v>1</v>
      </c>
      <c r="AA192" s="2"/>
      <c r="AB192" s="1">
        <v>45.67</v>
      </c>
      <c r="AC192" s="1">
        <v>4</v>
      </c>
      <c r="AD192" s="5">
        <v>40</v>
      </c>
      <c r="AE192" s="1">
        <v>12</v>
      </c>
      <c r="AF192" s="1">
        <v>60</v>
      </c>
      <c r="AG192" s="1">
        <f>((Datos!AD192*4)/100)</f>
        <v>1.6</v>
      </c>
      <c r="AH192" s="1">
        <f t="shared" si="4"/>
        <v>0.32000000000000006</v>
      </c>
      <c r="AI192" s="1">
        <f t="shared" si="5"/>
        <v>3.2000000000000006E-3</v>
      </c>
      <c r="AJ192" s="1">
        <v>1</v>
      </c>
      <c r="AK192" s="1">
        <v>4</v>
      </c>
      <c r="AL192" s="1" t="s">
        <v>31</v>
      </c>
      <c r="AV192" s="1" t="s">
        <v>31</v>
      </c>
      <c r="AZ192" s="1" t="s">
        <v>31</v>
      </c>
      <c r="BA192" s="1" t="s">
        <v>31</v>
      </c>
    </row>
    <row r="193" spans="1:53" x14ac:dyDescent="0.3">
      <c r="A193" s="1">
        <v>192</v>
      </c>
      <c r="B193" s="1">
        <v>1</v>
      </c>
      <c r="C193" s="1">
        <v>2</v>
      </c>
      <c r="D193" s="1">
        <v>1</v>
      </c>
      <c r="E193" s="1">
        <v>2</v>
      </c>
      <c r="F193" s="1">
        <v>1</v>
      </c>
      <c r="G193" s="1">
        <v>1</v>
      </c>
      <c r="H193" s="1">
        <v>1</v>
      </c>
      <c r="I193" s="1">
        <v>1</v>
      </c>
      <c r="J193" s="1">
        <v>1</v>
      </c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1">
        <v>0</v>
      </c>
      <c r="AC193" s="1">
        <v>4</v>
      </c>
      <c r="AD193" s="5">
        <v>47</v>
      </c>
      <c r="AE193" s="1">
        <v>12</v>
      </c>
      <c r="AF193" s="1">
        <v>60</v>
      </c>
      <c r="AG193" s="1">
        <f>((Datos!AD193*4)/100)</f>
        <v>1.88</v>
      </c>
      <c r="AH193" s="1">
        <f t="shared" si="4"/>
        <v>0.376</v>
      </c>
      <c r="AI193" s="1">
        <f t="shared" si="5"/>
        <v>3.7599999999999999E-3</v>
      </c>
      <c r="AJ193" s="1">
        <v>1</v>
      </c>
      <c r="AK193" s="1">
        <v>4</v>
      </c>
      <c r="AL193" s="1" t="s">
        <v>31</v>
      </c>
      <c r="AV193" s="1" t="s">
        <v>31</v>
      </c>
      <c r="AZ193" s="1" t="s">
        <v>31</v>
      </c>
      <c r="BA193" s="1" t="s">
        <v>31</v>
      </c>
    </row>
    <row r="194" spans="1:53" x14ac:dyDescent="0.3">
      <c r="A194" s="1">
        <v>193</v>
      </c>
      <c r="B194" s="1">
        <v>1</v>
      </c>
      <c r="C194" s="1">
        <v>2</v>
      </c>
      <c r="D194" s="1">
        <v>1</v>
      </c>
      <c r="E194" s="1">
        <v>2</v>
      </c>
      <c r="F194" s="1">
        <v>1</v>
      </c>
      <c r="G194" s="1">
        <v>1</v>
      </c>
      <c r="H194" s="1">
        <v>1</v>
      </c>
      <c r="I194" s="1">
        <v>1</v>
      </c>
      <c r="J194" s="1">
        <v>1</v>
      </c>
      <c r="K194" s="1">
        <v>1</v>
      </c>
      <c r="U194" s="1">
        <v>1</v>
      </c>
      <c r="Y194" s="1">
        <v>1</v>
      </c>
      <c r="Z194" s="1">
        <v>1</v>
      </c>
      <c r="AB194" s="1">
        <v>58.550000000000004</v>
      </c>
      <c r="AC194" s="1">
        <v>3</v>
      </c>
      <c r="AD194" s="5">
        <v>64</v>
      </c>
      <c r="AE194" s="1">
        <v>12</v>
      </c>
      <c r="AF194" s="1">
        <v>60</v>
      </c>
      <c r="AG194" s="1">
        <f>((Datos!AD194*4)/100)</f>
        <v>2.56</v>
      </c>
      <c r="AH194" s="1">
        <f t="shared" si="4"/>
        <v>0.51200000000000001</v>
      </c>
      <c r="AI194" s="1">
        <f t="shared" si="5"/>
        <v>5.1200000000000004E-3</v>
      </c>
      <c r="AJ194" s="1">
        <v>1</v>
      </c>
      <c r="AK194" s="1">
        <v>4</v>
      </c>
      <c r="AL194" s="1" t="s">
        <v>31</v>
      </c>
      <c r="AV194" s="1" t="s">
        <v>31</v>
      </c>
      <c r="AZ194" s="1" t="s">
        <v>31</v>
      </c>
      <c r="BA194" s="1" t="s">
        <v>31</v>
      </c>
    </row>
    <row r="195" spans="1:53" x14ac:dyDescent="0.3">
      <c r="A195" s="1">
        <v>194</v>
      </c>
      <c r="B195" s="1">
        <v>0</v>
      </c>
      <c r="C195" s="1">
        <v>2</v>
      </c>
      <c r="D195" s="1">
        <v>1</v>
      </c>
      <c r="E195" s="1">
        <v>1</v>
      </c>
      <c r="F195" s="1">
        <v>1</v>
      </c>
      <c r="G195" s="1">
        <v>1</v>
      </c>
      <c r="H195" s="1">
        <v>1</v>
      </c>
      <c r="I195" s="1">
        <v>1</v>
      </c>
      <c r="J195" s="1">
        <v>1</v>
      </c>
      <c r="K195" s="2">
        <v>0</v>
      </c>
      <c r="L195" s="2"/>
      <c r="M195" s="2"/>
      <c r="N195" s="2"/>
      <c r="O195" s="2"/>
      <c r="P195" s="2"/>
      <c r="Q195" s="2"/>
      <c r="R195" s="2"/>
      <c r="S195" s="2"/>
      <c r="T195" s="2"/>
      <c r="U195" s="2">
        <v>0</v>
      </c>
      <c r="V195" s="2"/>
      <c r="W195" s="2"/>
      <c r="X195" s="2"/>
      <c r="Y195" s="2">
        <v>0</v>
      </c>
      <c r="Z195" s="2">
        <v>0</v>
      </c>
      <c r="AA195" s="2"/>
      <c r="AD195" s="1">
        <v>-20</v>
      </c>
      <c r="AE195" s="1">
        <v>12</v>
      </c>
      <c r="AF195" s="1">
        <v>60</v>
      </c>
      <c r="AG195" s="1">
        <f>((Datos!AD195*4)/100)</f>
        <v>-0.8</v>
      </c>
      <c r="AH195" s="1">
        <f t="shared" ref="AH195:AH258" si="6">((AG195*AE195)/AF195)</f>
        <v>-0.16000000000000003</v>
      </c>
      <c r="AI195" s="1">
        <f t="shared" ref="AI195:AI258" si="7">(AH195/100)</f>
        <v>-1.6000000000000003E-3</v>
      </c>
      <c r="AJ195" s="1">
        <v>1</v>
      </c>
      <c r="AK195" s="1">
        <v>4</v>
      </c>
      <c r="AL195" s="1" t="s">
        <v>31</v>
      </c>
      <c r="AV195" s="1" t="s">
        <v>31</v>
      </c>
      <c r="AZ195" s="1" t="s">
        <v>31</v>
      </c>
      <c r="BA195" s="1" t="s">
        <v>31</v>
      </c>
    </row>
    <row r="196" spans="1:53" x14ac:dyDescent="0.3">
      <c r="A196" s="1">
        <v>195</v>
      </c>
      <c r="B196" s="1">
        <v>0</v>
      </c>
      <c r="C196" s="1">
        <v>2</v>
      </c>
      <c r="D196" s="1">
        <v>1</v>
      </c>
      <c r="E196" s="1">
        <v>2</v>
      </c>
      <c r="F196" s="1">
        <v>1</v>
      </c>
      <c r="G196" s="1">
        <v>1</v>
      </c>
      <c r="H196" s="1">
        <v>1</v>
      </c>
      <c r="I196" s="1">
        <v>1</v>
      </c>
      <c r="J196" s="1">
        <v>1</v>
      </c>
      <c r="K196" s="2">
        <v>0</v>
      </c>
      <c r="L196" s="2"/>
      <c r="M196" s="2"/>
      <c r="N196" s="2"/>
      <c r="O196" s="2"/>
      <c r="P196" s="2"/>
      <c r="Q196" s="2"/>
      <c r="R196" s="2"/>
      <c r="S196" s="2"/>
      <c r="T196" s="2"/>
      <c r="U196" s="2">
        <v>0</v>
      </c>
      <c r="V196" s="2"/>
      <c r="W196" s="2"/>
      <c r="X196" s="2"/>
      <c r="Y196" s="2">
        <v>0</v>
      </c>
      <c r="Z196" s="2">
        <v>0</v>
      </c>
      <c r="AA196" s="2"/>
      <c r="AD196" s="1">
        <v>34</v>
      </c>
      <c r="AE196" s="1">
        <v>12</v>
      </c>
      <c r="AF196" s="1">
        <v>60</v>
      </c>
      <c r="AG196" s="1">
        <f>((Datos!AD196*4)/100)</f>
        <v>1.36</v>
      </c>
      <c r="AH196" s="1">
        <f t="shared" si="6"/>
        <v>0.27200000000000002</v>
      </c>
      <c r="AI196" s="1">
        <f t="shared" si="7"/>
        <v>2.7200000000000002E-3</v>
      </c>
      <c r="AJ196" s="1">
        <v>1</v>
      </c>
      <c r="AK196" s="1">
        <v>4</v>
      </c>
      <c r="AL196" s="1" t="s">
        <v>31</v>
      </c>
      <c r="AV196" s="1" t="s">
        <v>31</v>
      </c>
      <c r="AZ196" s="1" t="s">
        <v>31</v>
      </c>
      <c r="BA196" s="1" t="s">
        <v>31</v>
      </c>
    </row>
    <row r="197" spans="1:53" x14ac:dyDescent="0.3">
      <c r="A197" s="1">
        <v>196</v>
      </c>
      <c r="B197" s="1">
        <v>0</v>
      </c>
      <c r="C197" s="1">
        <v>2</v>
      </c>
      <c r="D197" s="1">
        <v>1</v>
      </c>
      <c r="E197" s="1">
        <v>2</v>
      </c>
      <c r="F197" s="1">
        <v>1</v>
      </c>
      <c r="G197" s="1">
        <v>1</v>
      </c>
      <c r="H197" s="1">
        <v>1</v>
      </c>
      <c r="I197" s="1">
        <v>1</v>
      </c>
      <c r="J197" s="1">
        <v>1</v>
      </c>
      <c r="K197" s="2">
        <v>0</v>
      </c>
      <c r="L197" s="2"/>
      <c r="M197" s="2"/>
      <c r="N197" s="2"/>
      <c r="O197" s="2"/>
      <c r="P197" s="2"/>
      <c r="Q197" s="2"/>
      <c r="R197" s="2"/>
      <c r="S197" s="2"/>
      <c r="T197" s="2"/>
      <c r="U197" s="2">
        <v>0</v>
      </c>
      <c r="V197" s="2"/>
      <c r="W197" s="2"/>
      <c r="X197" s="2"/>
      <c r="Y197" s="2">
        <v>0</v>
      </c>
      <c r="Z197" s="2">
        <v>0</v>
      </c>
      <c r="AA197" s="2"/>
      <c r="AD197" s="1">
        <v>16</v>
      </c>
      <c r="AE197" s="1">
        <v>12</v>
      </c>
      <c r="AF197" s="1">
        <v>60</v>
      </c>
      <c r="AG197" s="1">
        <f>((Datos!AD197*4)/100)</f>
        <v>0.64</v>
      </c>
      <c r="AH197" s="1">
        <f t="shared" si="6"/>
        <v>0.128</v>
      </c>
      <c r="AI197" s="1">
        <f t="shared" si="7"/>
        <v>1.2800000000000001E-3</v>
      </c>
      <c r="AJ197" s="1">
        <v>1</v>
      </c>
      <c r="AK197" s="1">
        <v>4</v>
      </c>
      <c r="AL197" s="1" t="s">
        <v>31</v>
      </c>
      <c r="AV197" s="1" t="s">
        <v>31</v>
      </c>
      <c r="AZ197" s="1" t="s">
        <v>31</v>
      </c>
      <c r="BA197" s="1" t="s">
        <v>31</v>
      </c>
    </row>
    <row r="198" spans="1:53" x14ac:dyDescent="0.3">
      <c r="A198" s="1">
        <v>197</v>
      </c>
      <c r="B198" s="1">
        <v>1</v>
      </c>
      <c r="C198" s="1">
        <v>2</v>
      </c>
      <c r="D198" s="1">
        <v>1</v>
      </c>
      <c r="E198" s="1">
        <v>2</v>
      </c>
      <c r="F198" s="1">
        <v>1</v>
      </c>
      <c r="G198" s="1">
        <v>1</v>
      </c>
      <c r="H198" s="1">
        <v>1</v>
      </c>
      <c r="I198" s="1">
        <v>1</v>
      </c>
      <c r="J198" s="1">
        <v>1</v>
      </c>
      <c r="K198" s="1">
        <v>1</v>
      </c>
      <c r="U198" s="1">
        <v>1</v>
      </c>
      <c r="Y198" s="1">
        <v>2</v>
      </c>
      <c r="Z198" s="1">
        <v>1</v>
      </c>
      <c r="AB198" s="1">
        <v>65.349999999999994</v>
      </c>
      <c r="AC198" s="1">
        <v>3</v>
      </c>
      <c r="AD198" s="5">
        <v>71</v>
      </c>
      <c r="AE198" s="1">
        <v>12</v>
      </c>
      <c r="AF198" s="1">
        <v>60</v>
      </c>
      <c r="AG198" s="1">
        <f>((Datos!AD198*4)/100)</f>
        <v>2.84</v>
      </c>
      <c r="AH198" s="1">
        <f t="shared" si="6"/>
        <v>0.56799999999999995</v>
      </c>
      <c r="AI198" s="1">
        <f t="shared" si="7"/>
        <v>5.6799999999999993E-3</v>
      </c>
      <c r="AJ198" s="1">
        <v>1</v>
      </c>
      <c r="AK198" s="1">
        <v>4</v>
      </c>
      <c r="AL198" s="1" t="s">
        <v>31</v>
      </c>
      <c r="AV198" s="1" t="s">
        <v>31</v>
      </c>
      <c r="AZ198" s="1" t="s">
        <v>31</v>
      </c>
      <c r="BA198" s="1" t="s">
        <v>31</v>
      </c>
    </row>
    <row r="199" spans="1:53" x14ac:dyDescent="0.3">
      <c r="A199" s="1">
        <v>198</v>
      </c>
      <c r="B199" s="1">
        <v>1</v>
      </c>
      <c r="C199" s="1">
        <v>2</v>
      </c>
      <c r="D199" s="1">
        <v>1</v>
      </c>
      <c r="E199" s="1">
        <v>2</v>
      </c>
      <c r="F199" s="1">
        <v>1</v>
      </c>
      <c r="G199" s="1">
        <v>1</v>
      </c>
      <c r="H199" s="1">
        <v>1</v>
      </c>
      <c r="I199" s="1">
        <v>1</v>
      </c>
      <c r="J199" s="1">
        <v>1</v>
      </c>
      <c r="K199" s="1">
        <v>1</v>
      </c>
      <c r="U199" s="1">
        <v>1</v>
      </c>
      <c r="Y199" s="1">
        <v>1</v>
      </c>
      <c r="Z199" s="1">
        <v>1</v>
      </c>
      <c r="AB199" s="1">
        <v>68.06</v>
      </c>
      <c r="AC199" s="1">
        <v>3</v>
      </c>
      <c r="AD199" s="5">
        <v>63</v>
      </c>
      <c r="AE199" s="1">
        <v>12</v>
      </c>
      <c r="AF199" s="1">
        <v>60</v>
      </c>
      <c r="AG199" s="1">
        <f>((Datos!AD199*4)/100)</f>
        <v>2.52</v>
      </c>
      <c r="AH199" s="1">
        <f t="shared" si="6"/>
        <v>0.504</v>
      </c>
      <c r="AI199" s="1">
        <f t="shared" si="7"/>
        <v>5.0400000000000002E-3</v>
      </c>
      <c r="AJ199" s="1">
        <v>1</v>
      </c>
      <c r="AK199" s="1">
        <v>4</v>
      </c>
      <c r="AL199" s="1" t="s">
        <v>31</v>
      </c>
      <c r="AV199" s="1" t="s">
        <v>31</v>
      </c>
      <c r="AZ199" s="1" t="s">
        <v>31</v>
      </c>
      <c r="BA199" s="1" t="s">
        <v>31</v>
      </c>
    </row>
    <row r="200" spans="1:53" x14ac:dyDescent="0.3">
      <c r="A200" s="1">
        <v>199</v>
      </c>
      <c r="B200" s="1">
        <v>1</v>
      </c>
      <c r="C200" s="1">
        <v>2</v>
      </c>
      <c r="D200" s="1">
        <v>1</v>
      </c>
      <c r="E200" s="1">
        <v>1</v>
      </c>
      <c r="F200" s="1">
        <v>1</v>
      </c>
      <c r="G200" s="1">
        <v>1</v>
      </c>
      <c r="H200" s="1">
        <v>1</v>
      </c>
      <c r="I200" s="1">
        <v>1</v>
      </c>
      <c r="J200" s="1">
        <v>1</v>
      </c>
      <c r="K200" s="2">
        <v>1</v>
      </c>
      <c r="L200" s="2"/>
      <c r="M200" s="2"/>
      <c r="N200" s="2"/>
      <c r="O200" s="2"/>
      <c r="P200" s="2"/>
      <c r="Q200" s="2"/>
      <c r="R200" s="2"/>
      <c r="S200" s="2"/>
      <c r="T200" s="2"/>
      <c r="U200" s="2">
        <v>1</v>
      </c>
      <c r="V200" s="2"/>
      <c r="W200" s="2"/>
      <c r="X200" s="2"/>
      <c r="Y200" s="2">
        <v>1</v>
      </c>
      <c r="Z200" s="2">
        <v>1</v>
      </c>
      <c r="AA200" s="2"/>
      <c r="AB200" s="1">
        <v>64.02</v>
      </c>
      <c r="AC200" s="1">
        <v>3</v>
      </c>
      <c r="AD200" s="5">
        <v>81</v>
      </c>
      <c r="AE200" s="1">
        <v>12</v>
      </c>
      <c r="AF200" s="1">
        <v>60</v>
      </c>
      <c r="AG200" s="1">
        <f>((Datos!AD200*4)/100)</f>
        <v>3.24</v>
      </c>
      <c r="AH200" s="1">
        <f t="shared" si="6"/>
        <v>0.64800000000000002</v>
      </c>
      <c r="AI200" s="1">
        <f t="shared" si="7"/>
        <v>6.4800000000000005E-3</v>
      </c>
      <c r="AJ200" s="1">
        <v>1</v>
      </c>
      <c r="AK200" s="1">
        <v>4</v>
      </c>
      <c r="AL200" s="1" t="s">
        <v>31</v>
      </c>
      <c r="AV200" s="1" t="s">
        <v>31</v>
      </c>
      <c r="AZ200" s="1" t="s">
        <v>31</v>
      </c>
      <c r="BA200" s="1" t="s">
        <v>31</v>
      </c>
    </row>
    <row r="201" spans="1:53" x14ac:dyDescent="0.3">
      <c r="A201" s="1">
        <v>200</v>
      </c>
      <c r="B201" s="1">
        <v>1</v>
      </c>
      <c r="C201" s="1">
        <v>2</v>
      </c>
      <c r="D201" s="1">
        <v>1</v>
      </c>
      <c r="E201" s="1">
        <v>2</v>
      </c>
      <c r="F201" s="1">
        <v>1</v>
      </c>
      <c r="G201" s="1">
        <v>1</v>
      </c>
      <c r="H201" s="1">
        <v>1</v>
      </c>
      <c r="I201" s="1">
        <v>1</v>
      </c>
      <c r="J201" s="1">
        <v>1</v>
      </c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>
        <v>2</v>
      </c>
      <c r="V201" s="2"/>
      <c r="W201" s="2"/>
      <c r="X201" s="2"/>
      <c r="Y201" s="2">
        <v>2</v>
      </c>
      <c r="Z201" s="2">
        <v>1</v>
      </c>
      <c r="AA201" s="2"/>
      <c r="AB201" s="1">
        <v>31.41</v>
      </c>
      <c r="AC201" s="1">
        <v>4</v>
      </c>
      <c r="AD201" s="5">
        <v>40</v>
      </c>
      <c r="AE201" s="1">
        <v>12</v>
      </c>
      <c r="AF201" s="1">
        <v>60</v>
      </c>
      <c r="AG201" s="1">
        <f>((Datos!AD201*4)/100)</f>
        <v>1.6</v>
      </c>
      <c r="AH201" s="1">
        <f t="shared" si="6"/>
        <v>0.32000000000000006</v>
      </c>
      <c r="AI201" s="1">
        <f t="shared" si="7"/>
        <v>3.2000000000000006E-3</v>
      </c>
      <c r="AJ201" s="1">
        <v>1</v>
      </c>
      <c r="AK201" s="1">
        <v>4</v>
      </c>
      <c r="AL201" s="1" t="s">
        <v>31</v>
      </c>
      <c r="AV201" s="1" t="s">
        <v>31</v>
      </c>
      <c r="AZ201" s="1" t="s">
        <v>31</v>
      </c>
      <c r="BA201" s="1" t="s">
        <v>31</v>
      </c>
    </row>
    <row r="202" spans="1:53" x14ac:dyDescent="0.3">
      <c r="A202" s="1">
        <v>201</v>
      </c>
      <c r="B202" s="1">
        <v>1</v>
      </c>
      <c r="C202" s="1">
        <v>2</v>
      </c>
      <c r="D202" s="1">
        <v>1</v>
      </c>
      <c r="E202" s="1">
        <v>2</v>
      </c>
      <c r="F202" s="1">
        <v>1</v>
      </c>
      <c r="G202" s="1">
        <v>1</v>
      </c>
      <c r="H202" s="1">
        <v>1</v>
      </c>
      <c r="I202" s="1">
        <v>1</v>
      </c>
      <c r="J202" s="1">
        <v>1</v>
      </c>
      <c r="K202" s="1">
        <v>1</v>
      </c>
      <c r="U202" s="1">
        <v>1</v>
      </c>
      <c r="Y202" s="1">
        <v>2</v>
      </c>
      <c r="Z202" s="1">
        <v>1</v>
      </c>
      <c r="AB202" s="1">
        <v>34.06</v>
      </c>
      <c r="AC202" s="1">
        <v>4</v>
      </c>
      <c r="AD202" s="5">
        <v>40</v>
      </c>
      <c r="AE202" s="1">
        <v>12</v>
      </c>
      <c r="AF202" s="1">
        <v>60</v>
      </c>
      <c r="AG202" s="1">
        <f>((Datos!AD202*4)/100)</f>
        <v>1.6</v>
      </c>
      <c r="AH202" s="1">
        <f t="shared" si="6"/>
        <v>0.32000000000000006</v>
      </c>
      <c r="AI202" s="1">
        <f t="shared" si="7"/>
        <v>3.2000000000000006E-3</v>
      </c>
      <c r="AJ202" s="1">
        <v>1</v>
      </c>
      <c r="AK202" s="1">
        <v>4</v>
      </c>
      <c r="AL202" s="1" t="s">
        <v>31</v>
      </c>
      <c r="AV202" s="1" t="s">
        <v>31</v>
      </c>
      <c r="AZ202" s="1" t="s">
        <v>31</v>
      </c>
      <c r="BA202" s="1" t="s">
        <v>31</v>
      </c>
    </row>
    <row r="203" spans="1:53" x14ac:dyDescent="0.3">
      <c r="A203" s="1">
        <v>202</v>
      </c>
      <c r="B203" s="1">
        <v>1</v>
      </c>
      <c r="C203" s="1">
        <v>2</v>
      </c>
      <c r="D203" s="1">
        <v>1</v>
      </c>
      <c r="E203" s="1">
        <v>2</v>
      </c>
      <c r="F203" s="1">
        <v>1</v>
      </c>
      <c r="G203" s="1">
        <v>1</v>
      </c>
      <c r="H203" s="1">
        <v>1</v>
      </c>
      <c r="I203" s="1">
        <v>1</v>
      </c>
      <c r="J203" s="1">
        <v>1</v>
      </c>
      <c r="U203" s="1">
        <v>1</v>
      </c>
      <c r="Y203" s="1">
        <v>2</v>
      </c>
      <c r="Z203" s="1">
        <v>1</v>
      </c>
      <c r="AB203" s="1">
        <v>37.53</v>
      </c>
      <c r="AC203" s="1">
        <v>4</v>
      </c>
      <c r="AD203" s="5">
        <v>40</v>
      </c>
      <c r="AE203" s="1">
        <v>12</v>
      </c>
      <c r="AF203" s="1">
        <v>60</v>
      </c>
      <c r="AG203" s="1">
        <f>((Datos!AD203*4)/100)</f>
        <v>1.6</v>
      </c>
      <c r="AH203" s="1">
        <f t="shared" si="6"/>
        <v>0.32000000000000006</v>
      </c>
      <c r="AI203" s="1">
        <f t="shared" si="7"/>
        <v>3.2000000000000006E-3</v>
      </c>
      <c r="AJ203" s="1">
        <v>1</v>
      </c>
      <c r="AK203" s="1">
        <v>4</v>
      </c>
      <c r="AL203" s="1" t="s">
        <v>31</v>
      </c>
      <c r="AV203" s="1" t="s">
        <v>31</v>
      </c>
      <c r="AZ203" s="1" t="s">
        <v>31</v>
      </c>
      <c r="BA203" s="1" t="s">
        <v>31</v>
      </c>
    </row>
    <row r="204" spans="1:53" x14ac:dyDescent="0.3">
      <c r="A204" s="1">
        <v>203</v>
      </c>
      <c r="B204" s="1">
        <v>1</v>
      </c>
      <c r="C204" s="1">
        <v>2</v>
      </c>
      <c r="D204" s="1">
        <v>1</v>
      </c>
      <c r="E204" s="1">
        <v>2</v>
      </c>
      <c r="F204" s="1">
        <v>1</v>
      </c>
      <c r="G204" s="1">
        <v>2</v>
      </c>
      <c r="H204" s="1">
        <v>3</v>
      </c>
      <c r="I204" s="1">
        <v>1</v>
      </c>
      <c r="J204" s="1">
        <v>1</v>
      </c>
      <c r="K204" s="1">
        <v>1</v>
      </c>
      <c r="U204" s="1">
        <v>1</v>
      </c>
      <c r="Y204" s="1">
        <v>1</v>
      </c>
      <c r="Z204" s="1">
        <v>1</v>
      </c>
      <c r="AB204" s="1">
        <v>61.25</v>
      </c>
      <c r="AC204" s="1">
        <v>3</v>
      </c>
      <c r="AD204" s="1">
        <v>60</v>
      </c>
      <c r="AE204" s="1">
        <v>12</v>
      </c>
      <c r="AF204" s="1">
        <v>60</v>
      </c>
      <c r="AG204" s="1">
        <f>((Datos!AD204*4)/100)</f>
        <v>2.4</v>
      </c>
      <c r="AH204" s="1">
        <f t="shared" si="6"/>
        <v>0.47999999999999993</v>
      </c>
      <c r="AI204" s="1">
        <f t="shared" si="7"/>
        <v>4.7999999999999996E-3</v>
      </c>
      <c r="AJ204" s="1">
        <v>1</v>
      </c>
      <c r="AK204" s="1">
        <v>5</v>
      </c>
      <c r="AL204" s="1" t="s">
        <v>31</v>
      </c>
      <c r="AV204" s="1" t="s">
        <v>31</v>
      </c>
      <c r="AZ204" s="1" t="s">
        <v>31</v>
      </c>
      <c r="BA204" s="1" t="s">
        <v>31</v>
      </c>
    </row>
    <row r="205" spans="1:53" x14ac:dyDescent="0.3">
      <c r="A205" s="1">
        <v>204</v>
      </c>
      <c r="B205" s="1">
        <v>1</v>
      </c>
      <c r="C205" s="1">
        <v>2</v>
      </c>
      <c r="D205" s="1">
        <v>1</v>
      </c>
      <c r="E205" s="1">
        <v>2</v>
      </c>
      <c r="F205" s="1">
        <v>1</v>
      </c>
      <c r="G205" s="1">
        <v>2</v>
      </c>
      <c r="H205" s="1">
        <v>3</v>
      </c>
      <c r="I205" s="1">
        <v>1</v>
      </c>
      <c r="J205" s="1">
        <v>1</v>
      </c>
      <c r="K205" s="1">
        <v>2</v>
      </c>
      <c r="U205" s="1">
        <v>2</v>
      </c>
      <c r="Y205" s="1">
        <v>2</v>
      </c>
      <c r="Z205" s="1">
        <v>2</v>
      </c>
      <c r="AB205" s="1">
        <v>30.099999999999998</v>
      </c>
      <c r="AC205" s="1">
        <v>4</v>
      </c>
      <c r="AD205" s="1">
        <v>35</v>
      </c>
      <c r="AE205" s="1">
        <v>12</v>
      </c>
      <c r="AF205" s="1">
        <v>60</v>
      </c>
      <c r="AG205" s="1">
        <f>((Datos!AD205*4)/100)</f>
        <v>1.4</v>
      </c>
      <c r="AH205" s="1">
        <f t="shared" si="6"/>
        <v>0.27999999999999997</v>
      </c>
      <c r="AI205" s="1">
        <f t="shared" si="7"/>
        <v>2.7999999999999995E-3</v>
      </c>
      <c r="AJ205" s="1">
        <v>1</v>
      </c>
      <c r="AK205" s="1">
        <v>5</v>
      </c>
      <c r="AL205" s="1" t="s">
        <v>31</v>
      </c>
      <c r="AV205" s="1" t="s">
        <v>31</v>
      </c>
      <c r="AZ205" s="1" t="s">
        <v>31</v>
      </c>
      <c r="BA205" s="1" t="s">
        <v>31</v>
      </c>
    </row>
    <row r="206" spans="1:53" x14ac:dyDescent="0.3">
      <c r="A206" s="1">
        <v>205</v>
      </c>
      <c r="B206" s="1">
        <v>1</v>
      </c>
      <c r="C206" s="1">
        <v>2</v>
      </c>
      <c r="D206" s="1">
        <v>1</v>
      </c>
      <c r="E206" s="1">
        <v>2</v>
      </c>
      <c r="F206" s="1">
        <v>1</v>
      </c>
      <c r="G206" s="1">
        <v>2</v>
      </c>
      <c r="H206" s="1">
        <v>3</v>
      </c>
      <c r="I206" s="1">
        <v>1</v>
      </c>
      <c r="J206" s="1">
        <v>1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>
        <v>2</v>
      </c>
      <c r="V206" s="2"/>
      <c r="W206" s="2"/>
      <c r="X206" s="2"/>
      <c r="Y206" s="2">
        <v>1</v>
      </c>
      <c r="Z206" s="2">
        <v>1</v>
      </c>
      <c r="AA206" s="2"/>
      <c r="AB206" s="1">
        <v>34.82</v>
      </c>
      <c r="AC206" s="1">
        <v>4</v>
      </c>
      <c r="AD206" s="1">
        <v>46</v>
      </c>
      <c r="AE206" s="1">
        <v>12</v>
      </c>
      <c r="AF206" s="1">
        <v>60</v>
      </c>
      <c r="AG206" s="1">
        <f>((Datos!AD206*4)/100)</f>
        <v>1.84</v>
      </c>
      <c r="AH206" s="1">
        <f t="shared" si="6"/>
        <v>0.36800000000000005</v>
      </c>
      <c r="AI206" s="1">
        <f t="shared" si="7"/>
        <v>3.6800000000000005E-3</v>
      </c>
      <c r="AJ206" s="1">
        <v>1</v>
      </c>
      <c r="AK206" s="1">
        <v>5</v>
      </c>
      <c r="AL206" s="1" t="s">
        <v>31</v>
      </c>
      <c r="AV206" s="1" t="s">
        <v>31</v>
      </c>
      <c r="AZ206" s="1" t="s">
        <v>31</v>
      </c>
      <c r="BA206" s="1" t="s">
        <v>31</v>
      </c>
    </row>
    <row r="207" spans="1:53" x14ac:dyDescent="0.3">
      <c r="A207" s="1">
        <v>206</v>
      </c>
      <c r="B207" s="1">
        <v>1</v>
      </c>
      <c r="C207" s="1">
        <v>2</v>
      </c>
      <c r="D207" s="1">
        <v>1</v>
      </c>
      <c r="E207" s="1">
        <v>2</v>
      </c>
      <c r="F207" s="1">
        <v>1</v>
      </c>
      <c r="G207" s="1">
        <v>2</v>
      </c>
      <c r="H207" s="1">
        <v>3</v>
      </c>
      <c r="I207" s="1">
        <v>1</v>
      </c>
      <c r="J207" s="1">
        <v>1</v>
      </c>
      <c r="K207" s="2">
        <v>1</v>
      </c>
      <c r="L207" s="2"/>
      <c r="M207" s="2"/>
      <c r="N207" s="2"/>
      <c r="O207" s="2"/>
      <c r="P207" s="2"/>
      <c r="Q207" s="2"/>
      <c r="R207" s="2"/>
      <c r="S207" s="2"/>
      <c r="T207" s="2"/>
      <c r="U207" s="2">
        <v>2</v>
      </c>
      <c r="V207" s="2"/>
      <c r="W207" s="2"/>
      <c r="X207" s="2"/>
      <c r="Y207" s="2">
        <v>1</v>
      </c>
      <c r="Z207" s="2">
        <v>1</v>
      </c>
      <c r="AA207" s="2"/>
      <c r="AB207" s="1">
        <v>32.06</v>
      </c>
      <c r="AC207" s="1">
        <v>4</v>
      </c>
      <c r="AD207" s="1">
        <v>12</v>
      </c>
      <c r="AE207" s="1">
        <v>12</v>
      </c>
      <c r="AF207" s="1">
        <v>60</v>
      </c>
      <c r="AG207" s="1">
        <f>((Datos!AD207*4)/100)</f>
        <v>0.48</v>
      </c>
      <c r="AH207" s="1">
        <f t="shared" si="6"/>
        <v>9.6000000000000002E-2</v>
      </c>
      <c r="AI207" s="1">
        <f t="shared" si="7"/>
        <v>9.6000000000000002E-4</v>
      </c>
      <c r="AJ207" s="1">
        <v>1</v>
      </c>
      <c r="AK207" s="1">
        <v>5</v>
      </c>
      <c r="AL207" s="1" t="s">
        <v>31</v>
      </c>
      <c r="AV207" s="1" t="s">
        <v>31</v>
      </c>
      <c r="AZ207" s="1" t="s">
        <v>31</v>
      </c>
      <c r="BA207" s="1" t="s">
        <v>31</v>
      </c>
    </row>
    <row r="208" spans="1:53" x14ac:dyDescent="0.3">
      <c r="A208" s="1">
        <v>207</v>
      </c>
      <c r="B208" s="1">
        <v>1</v>
      </c>
      <c r="C208" s="1">
        <v>2</v>
      </c>
      <c r="D208" s="1">
        <v>1</v>
      </c>
      <c r="E208" s="1">
        <v>2</v>
      </c>
      <c r="F208" s="1">
        <v>1</v>
      </c>
      <c r="G208" s="1">
        <v>2</v>
      </c>
      <c r="H208" s="1">
        <v>3</v>
      </c>
      <c r="I208" s="1">
        <v>1</v>
      </c>
      <c r="J208" s="1">
        <v>1</v>
      </c>
      <c r="K208" s="1">
        <v>1</v>
      </c>
      <c r="U208" s="1">
        <v>1</v>
      </c>
      <c r="Y208" s="1">
        <v>2</v>
      </c>
      <c r="Z208" s="1">
        <v>1</v>
      </c>
      <c r="AB208" s="1">
        <v>43.59</v>
      </c>
      <c r="AC208" s="1">
        <v>4</v>
      </c>
      <c r="AD208" s="1">
        <v>40</v>
      </c>
      <c r="AE208" s="1">
        <v>12</v>
      </c>
      <c r="AF208" s="1">
        <v>60</v>
      </c>
      <c r="AG208" s="1">
        <f>((Datos!AD208*4)/100)</f>
        <v>1.6</v>
      </c>
      <c r="AH208" s="1">
        <f t="shared" si="6"/>
        <v>0.32000000000000006</v>
      </c>
      <c r="AI208" s="1">
        <f t="shared" si="7"/>
        <v>3.2000000000000006E-3</v>
      </c>
      <c r="AJ208" s="1">
        <v>1</v>
      </c>
      <c r="AK208" s="1">
        <v>5</v>
      </c>
      <c r="AL208" s="1" t="s">
        <v>31</v>
      </c>
      <c r="AV208" s="1" t="s">
        <v>31</v>
      </c>
      <c r="AZ208" s="1" t="s">
        <v>31</v>
      </c>
      <c r="BA208" s="1" t="s">
        <v>31</v>
      </c>
    </row>
    <row r="209" spans="1:53" x14ac:dyDescent="0.3">
      <c r="A209" s="1">
        <v>208</v>
      </c>
      <c r="B209" s="1">
        <v>1</v>
      </c>
      <c r="C209" s="1">
        <v>2</v>
      </c>
      <c r="D209" s="1">
        <v>1</v>
      </c>
      <c r="E209" s="1">
        <v>2</v>
      </c>
      <c r="F209" s="1">
        <v>1</v>
      </c>
      <c r="G209" s="1">
        <v>2</v>
      </c>
      <c r="H209" s="1">
        <v>3</v>
      </c>
      <c r="I209" s="1">
        <v>1</v>
      </c>
      <c r="J209" s="1">
        <v>1</v>
      </c>
      <c r="U209" s="1">
        <v>2</v>
      </c>
      <c r="Y209" s="1">
        <v>1</v>
      </c>
      <c r="Z209" s="1">
        <v>1</v>
      </c>
      <c r="AB209" s="1">
        <v>21.880000000000003</v>
      </c>
      <c r="AC209" s="1">
        <v>4</v>
      </c>
      <c r="AD209" s="1">
        <v>41</v>
      </c>
      <c r="AE209" s="1">
        <v>12</v>
      </c>
      <c r="AF209" s="1">
        <v>60</v>
      </c>
      <c r="AG209" s="1">
        <f>((Datos!AD209*4)/100)</f>
        <v>1.64</v>
      </c>
      <c r="AH209" s="1">
        <f t="shared" si="6"/>
        <v>0.32800000000000001</v>
      </c>
      <c r="AI209" s="1">
        <f t="shared" si="7"/>
        <v>3.2799999999999999E-3</v>
      </c>
      <c r="AJ209" s="1">
        <v>1</v>
      </c>
      <c r="AK209" s="1">
        <v>5</v>
      </c>
      <c r="AL209" s="1" t="s">
        <v>31</v>
      </c>
      <c r="AV209" s="1" t="s">
        <v>31</v>
      </c>
      <c r="AZ209" s="1" t="s">
        <v>31</v>
      </c>
      <c r="BA209" s="1" t="s">
        <v>31</v>
      </c>
    </row>
    <row r="210" spans="1:53" x14ac:dyDescent="0.3">
      <c r="A210" s="1">
        <v>209</v>
      </c>
      <c r="B210" s="1">
        <v>1</v>
      </c>
      <c r="C210" s="1">
        <v>2</v>
      </c>
      <c r="D210" s="1">
        <v>1</v>
      </c>
      <c r="E210" s="1">
        <v>2</v>
      </c>
      <c r="F210" s="1">
        <v>1</v>
      </c>
      <c r="G210" s="1">
        <v>2</v>
      </c>
      <c r="H210" s="1">
        <v>3</v>
      </c>
      <c r="I210" s="1">
        <v>1</v>
      </c>
      <c r="J210" s="1">
        <v>1</v>
      </c>
      <c r="K210" s="1">
        <v>1</v>
      </c>
      <c r="U210" s="1">
        <v>1</v>
      </c>
      <c r="Y210" s="1">
        <v>1</v>
      </c>
      <c r="Z210" s="2">
        <v>1</v>
      </c>
      <c r="AA210" s="2"/>
      <c r="AB210" s="1">
        <v>55.839999999999996</v>
      </c>
      <c r="AC210" s="1">
        <v>3</v>
      </c>
      <c r="AD210" s="1">
        <v>60</v>
      </c>
      <c r="AE210" s="1">
        <v>12</v>
      </c>
      <c r="AF210" s="1">
        <v>60</v>
      </c>
      <c r="AG210" s="1">
        <f>((Datos!AD210*4)/100)</f>
        <v>2.4</v>
      </c>
      <c r="AH210" s="1">
        <f t="shared" si="6"/>
        <v>0.47999999999999993</v>
      </c>
      <c r="AI210" s="1">
        <f t="shared" si="7"/>
        <v>4.7999999999999996E-3</v>
      </c>
      <c r="AJ210" s="1">
        <v>1</v>
      </c>
      <c r="AK210" s="1">
        <v>5</v>
      </c>
      <c r="AL210" s="1" t="s">
        <v>31</v>
      </c>
      <c r="AV210" s="1" t="s">
        <v>31</v>
      </c>
      <c r="AZ210" s="1" t="s">
        <v>31</v>
      </c>
      <c r="BA210" s="1" t="s">
        <v>31</v>
      </c>
    </row>
    <row r="211" spans="1:53" x14ac:dyDescent="0.3">
      <c r="A211" s="1">
        <v>210</v>
      </c>
      <c r="B211" s="1">
        <v>1</v>
      </c>
      <c r="C211" s="1">
        <v>2</v>
      </c>
      <c r="D211" s="1">
        <v>1</v>
      </c>
      <c r="E211" s="1">
        <v>1</v>
      </c>
      <c r="F211" s="1">
        <v>1</v>
      </c>
      <c r="G211" s="1">
        <v>2</v>
      </c>
      <c r="H211" s="1">
        <v>3</v>
      </c>
      <c r="I211" s="1">
        <v>1</v>
      </c>
      <c r="J211" s="1">
        <v>1</v>
      </c>
      <c r="K211" s="2">
        <v>1</v>
      </c>
      <c r="L211" s="2"/>
      <c r="M211" s="2"/>
      <c r="N211" s="2"/>
      <c r="O211" s="2"/>
      <c r="P211" s="2"/>
      <c r="Q211" s="2"/>
      <c r="R211" s="2"/>
      <c r="S211" s="2"/>
      <c r="T211" s="2"/>
      <c r="U211" s="2">
        <v>1</v>
      </c>
      <c r="V211" s="2"/>
      <c r="W211" s="2"/>
      <c r="X211" s="2"/>
      <c r="Y211" s="2">
        <v>1</v>
      </c>
      <c r="Z211" s="2">
        <v>1</v>
      </c>
      <c r="AA211" s="2"/>
      <c r="AB211" s="1">
        <v>32.78</v>
      </c>
      <c r="AC211" s="1">
        <v>4</v>
      </c>
      <c r="AD211" s="1">
        <v>43</v>
      </c>
      <c r="AE211" s="1">
        <v>12</v>
      </c>
      <c r="AF211" s="1">
        <v>60</v>
      </c>
      <c r="AG211" s="1">
        <f>((Datos!AD211*4)/100)</f>
        <v>1.72</v>
      </c>
      <c r="AH211" s="1">
        <f t="shared" si="6"/>
        <v>0.34400000000000003</v>
      </c>
      <c r="AI211" s="1">
        <f t="shared" si="7"/>
        <v>3.4400000000000003E-3</v>
      </c>
      <c r="AJ211" s="1">
        <v>1</v>
      </c>
      <c r="AK211" s="1">
        <v>5</v>
      </c>
      <c r="AL211" s="1" t="s">
        <v>31</v>
      </c>
      <c r="AV211" s="1" t="s">
        <v>31</v>
      </c>
      <c r="AZ211" s="1" t="s">
        <v>31</v>
      </c>
      <c r="BA211" s="1" t="s">
        <v>31</v>
      </c>
    </row>
    <row r="212" spans="1:53" x14ac:dyDescent="0.3">
      <c r="A212" s="1">
        <v>211</v>
      </c>
      <c r="B212" s="1">
        <v>1</v>
      </c>
      <c r="C212" s="1">
        <v>2</v>
      </c>
      <c r="D212" s="1">
        <v>1</v>
      </c>
      <c r="E212" s="1">
        <v>2</v>
      </c>
      <c r="F212" s="1">
        <v>2</v>
      </c>
      <c r="G212" s="1">
        <v>2</v>
      </c>
      <c r="H212" s="1">
        <v>3</v>
      </c>
      <c r="I212" s="1">
        <v>1</v>
      </c>
      <c r="J212" s="1">
        <v>1</v>
      </c>
      <c r="AB212" s="1">
        <v>0</v>
      </c>
      <c r="AC212" s="1">
        <v>4</v>
      </c>
      <c r="AD212" s="1">
        <v>22</v>
      </c>
      <c r="AE212" s="1">
        <v>12</v>
      </c>
      <c r="AF212" s="1">
        <v>60</v>
      </c>
      <c r="AG212" s="1">
        <f>((Datos!AD212*4)/100)</f>
        <v>0.88</v>
      </c>
      <c r="AH212" s="1">
        <f t="shared" si="6"/>
        <v>0.17600000000000002</v>
      </c>
      <c r="AI212" s="1">
        <f t="shared" si="7"/>
        <v>1.7600000000000003E-3</v>
      </c>
      <c r="AJ212" s="1">
        <v>1</v>
      </c>
      <c r="AK212" s="1">
        <v>5</v>
      </c>
      <c r="AL212" s="1" t="s">
        <v>31</v>
      </c>
      <c r="AV212" s="1" t="s">
        <v>31</v>
      </c>
      <c r="AZ212" s="1" t="s">
        <v>31</v>
      </c>
      <c r="BA212" s="1" t="s">
        <v>31</v>
      </c>
    </row>
    <row r="213" spans="1:53" x14ac:dyDescent="0.3">
      <c r="A213" s="1">
        <v>212</v>
      </c>
      <c r="B213" s="1">
        <v>1</v>
      </c>
      <c r="C213" s="1">
        <v>2</v>
      </c>
      <c r="D213" s="1">
        <v>1</v>
      </c>
      <c r="E213" s="1">
        <v>1</v>
      </c>
      <c r="F213" s="1">
        <v>1</v>
      </c>
      <c r="G213" s="1">
        <v>2</v>
      </c>
      <c r="H213" s="1">
        <v>3</v>
      </c>
      <c r="I213" s="1">
        <v>1</v>
      </c>
      <c r="J213" s="1">
        <v>1</v>
      </c>
      <c r="K213" s="1">
        <v>1</v>
      </c>
      <c r="U213" s="1">
        <v>1</v>
      </c>
      <c r="Y213" s="1">
        <v>2</v>
      </c>
      <c r="Z213" s="1">
        <v>1</v>
      </c>
      <c r="AB213" s="1">
        <v>53.16</v>
      </c>
      <c r="AC213" s="1">
        <v>3</v>
      </c>
      <c r="AD213" s="1">
        <v>70</v>
      </c>
      <c r="AE213" s="1">
        <v>12</v>
      </c>
      <c r="AF213" s="1">
        <v>60</v>
      </c>
      <c r="AG213" s="1">
        <f>((Datos!AD213*4)/100)</f>
        <v>2.8</v>
      </c>
      <c r="AH213" s="1">
        <f t="shared" si="6"/>
        <v>0.55999999999999994</v>
      </c>
      <c r="AI213" s="1">
        <f t="shared" si="7"/>
        <v>5.5999999999999991E-3</v>
      </c>
      <c r="AJ213" s="1">
        <v>1</v>
      </c>
      <c r="AK213" s="1">
        <v>5</v>
      </c>
      <c r="AL213" s="1" t="s">
        <v>31</v>
      </c>
      <c r="AV213" s="1" t="s">
        <v>31</v>
      </c>
      <c r="AZ213" s="1" t="s">
        <v>31</v>
      </c>
      <c r="BA213" s="1" t="s">
        <v>31</v>
      </c>
    </row>
    <row r="214" spans="1:53" x14ac:dyDescent="0.3">
      <c r="A214" s="1">
        <v>213</v>
      </c>
      <c r="B214" s="1">
        <v>1</v>
      </c>
      <c r="C214" s="1">
        <v>2</v>
      </c>
      <c r="D214" s="1">
        <v>1</v>
      </c>
      <c r="E214" s="1">
        <v>2</v>
      </c>
      <c r="F214" s="1">
        <v>1</v>
      </c>
      <c r="G214" s="1">
        <v>2</v>
      </c>
      <c r="H214" s="1">
        <v>3</v>
      </c>
      <c r="I214" s="1">
        <v>1</v>
      </c>
      <c r="J214" s="1">
        <v>1</v>
      </c>
      <c r="K214" s="1">
        <v>1</v>
      </c>
      <c r="U214" s="1">
        <v>2</v>
      </c>
      <c r="Y214" s="1">
        <v>1</v>
      </c>
      <c r="Z214" s="1">
        <v>2</v>
      </c>
      <c r="AB214" s="1">
        <v>31.43</v>
      </c>
      <c r="AC214" s="1">
        <v>4</v>
      </c>
      <c r="AD214" s="1">
        <v>20</v>
      </c>
      <c r="AE214" s="1">
        <v>12</v>
      </c>
      <c r="AF214" s="1">
        <v>60</v>
      </c>
      <c r="AG214" s="1">
        <f>((Datos!AD214*4)/100)</f>
        <v>0.8</v>
      </c>
      <c r="AH214" s="1">
        <f t="shared" si="6"/>
        <v>0.16000000000000003</v>
      </c>
      <c r="AI214" s="1">
        <f t="shared" si="7"/>
        <v>1.6000000000000003E-3</v>
      </c>
      <c r="AJ214" s="1">
        <v>1</v>
      </c>
      <c r="AK214" s="1">
        <v>5</v>
      </c>
      <c r="AL214" s="1" t="s">
        <v>31</v>
      </c>
      <c r="AV214" s="1" t="s">
        <v>31</v>
      </c>
      <c r="AZ214" s="1" t="s">
        <v>31</v>
      </c>
      <c r="BA214" s="1" t="s">
        <v>31</v>
      </c>
    </row>
    <row r="215" spans="1:53" x14ac:dyDescent="0.3">
      <c r="A215" s="1">
        <v>214</v>
      </c>
      <c r="B215" s="1">
        <v>1</v>
      </c>
      <c r="C215" s="1">
        <v>2</v>
      </c>
      <c r="D215" s="1">
        <v>1</v>
      </c>
      <c r="E215" s="1">
        <v>1</v>
      </c>
      <c r="F215" s="1">
        <v>1</v>
      </c>
      <c r="G215" s="1">
        <v>2</v>
      </c>
      <c r="H215" s="1">
        <v>3</v>
      </c>
      <c r="I215" s="1">
        <v>1</v>
      </c>
      <c r="J215" s="1">
        <v>1</v>
      </c>
      <c r="K215" s="1">
        <v>1</v>
      </c>
      <c r="U215" s="1">
        <v>1</v>
      </c>
      <c r="Z215" s="1">
        <v>1</v>
      </c>
      <c r="AB215" s="1">
        <v>59.92</v>
      </c>
      <c r="AC215" s="1">
        <v>3</v>
      </c>
      <c r="AD215" s="1">
        <v>73</v>
      </c>
      <c r="AE215" s="1">
        <v>12</v>
      </c>
      <c r="AF215" s="1">
        <v>60</v>
      </c>
      <c r="AG215" s="1">
        <f>((Datos!AD215*4)/100)</f>
        <v>2.92</v>
      </c>
      <c r="AH215" s="1">
        <f t="shared" si="6"/>
        <v>0.58399999999999996</v>
      </c>
      <c r="AI215" s="1">
        <f t="shared" si="7"/>
        <v>5.8399999999999997E-3</v>
      </c>
      <c r="AJ215" s="1">
        <v>1</v>
      </c>
      <c r="AK215" s="1">
        <v>5</v>
      </c>
      <c r="AL215" s="1" t="s">
        <v>31</v>
      </c>
      <c r="AV215" s="1" t="s">
        <v>31</v>
      </c>
      <c r="AZ215" s="1" t="s">
        <v>31</v>
      </c>
      <c r="BA215" s="1" t="s">
        <v>31</v>
      </c>
    </row>
    <row r="216" spans="1:53" x14ac:dyDescent="0.3">
      <c r="A216" s="1">
        <v>215</v>
      </c>
      <c r="B216" s="1">
        <v>1</v>
      </c>
      <c r="C216" s="1">
        <v>2</v>
      </c>
      <c r="D216" s="1">
        <v>1</v>
      </c>
      <c r="E216" s="1">
        <v>2</v>
      </c>
      <c r="F216" s="1">
        <v>1</v>
      </c>
      <c r="G216" s="1">
        <v>2</v>
      </c>
      <c r="H216" s="1">
        <v>3</v>
      </c>
      <c r="I216" s="1">
        <v>1</v>
      </c>
      <c r="J216" s="1">
        <v>1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>
        <v>1</v>
      </c>
      <c r="AA216" s="2"/>
      <c r="AB216" s="1">
        <v>47</v>
      </c>
      <c r="AC216" s="1">
        <v>4</v>
      </c>
      <c r="AD216" s="1">
        <v>40</v>
      </c>
      <c r="AE216" s="1">
        <v>12</v>
      </c>
      <c r="AF216" s="1">
        <v>60</v>
      </c>
      <c r="AG216" s="1">
        <f>((Datos!AD216*4)/100)</f>
        <v>1.6</v>
      </c>
      <c r="AH216" s="1">
        <f t="shared" si="6"/>
        <v>0.32000000000000006</v>
      </c>
      <c r="AI216" s="1">
        <f t="shared" si="7"/>
        <v>3.2000000000000006E-3</v>
      </c>
      <c r="AJ216" s="1">
        <v>1</v>
      </c>
      <c r="AK216" s="1">
        <v>5</v>
      </c>
      <c r="AL216" s="1" t="s">
        <v>31</v>
      </c>
      <c r="AV216" s="1" t="s">
        <v>31</v>
      </c>
      <c r="AZ216" s="1" t="s">
        <v>31</v>
      </c>
      <c r="BA216" s="1" t="s">
        <v>31</v>
      </c>
    </row>
    <row r="217" spans="1:53" x14ac:dyDescent="0.3">
      <c r="A217" s="1">
        <v>216</v>
      </c>
      <c r="B217" s="1">
        <v>0</v>
      </c>
      <c r="C217" s="1">
        <v>2</v>
      </c>
      <c r="D217" s="1">
        <v>1</v>
      </c>
      <c r="E217" s="1">
        <v>2</v>
      </c>
      <c r="F217" s="1">
        <v>1</v>
      </c>
      <c r="G217" s="1">
        <v>2</v>
      </c>
      <c r="H217" s="1">
        <v>2</v>
      </c>
      <c r="I217" s="1">
        <v>1</v>
      </c>
      <c r="J217" s="1">
        <v>1</v>
      </c>
      <c r="K217" s="1">
        <v>0</v>
      </c>
      <c r="U217" s="1">
        <v>0</v>
      </c>
      <c r="Y217" s="1">
        <v>0</v>
      </c>
      <c r="Z217" s="1">
        <v>0</v>
      </c>
      <c r="AD217" s="1">
        <v>-20</v>
      </c>
      <c r="AE217" s="1">
        <v>12</v>
      </c>
      <c r="AF217" s="1">
        <v>60</v>
      </c>
      <c r="AG217" s="1">
        <f>((Datos!AD217*4)/100)</f>
        <v>-0.8</v>
      </c>
      <c r="AH217" s="1">
        <f t="shared" si="6"/>
        <v>-0.16000000000000003</v>
      </c>
      <c r="AI217" s="1">
        <f t="shared" si="7"/>
        <v>-1.6000000000000003E-3</v>
      </c>
      <c r="AJ217" s="1">
        <v>1</v>
      </c>
      <c r="AK217" s="1">
        <v>5</v>
      </c>
      <c r="AL217" s="1" t="s">
        <v>31</v>
      </c>
      <c r="AV217" s="1" t="s">
        <v>31</v>
      </c>
      <c r="AZ217" s="1" t="s">
        <v>31</v>
      </c>
      <c r="BA217" s="1" t="s">
        <v>31</v>
      </c>
    </row>
    <row r="218" spans="1:53" x14ac:dyDescent="0.3">
      <c r="A218" s="1">
        <v>217</v>
      </c>
      <c r="B218" s="1">
        <v>1</v>
      </c>
      <c r="C218" s="1">
        <v>2</v>
      </c>
      <c r="D218" s="1">
        <v>1</v>
      </c>
      <c r="E218" s="1">
        <v>2</v>
      </c>
      <c r="F218" s="1">
        <v>1</v>
      </c>
      <c r="G218" s="1">
        <v>2</v>
      </c>
      <c r="H218" s="1">
        <v>2</v>
      </c>
      <c r="I218" s="1">
        <v>1</v>
      </c>
      <c r="J218" s="1">
        <v>1</v>
      </c>
      <c r="K218" s="1">
        <v>1</v>
      </c>
      <c r="U218" s="1">
        <v>1</v>
      </c>
      <c r="Y218" s="1">
        <v>2</v>
      </c>
      <c r="Z218" s="1">
        <v>1</v>
      </c>
      <c r="AB218" s="1">
        <v>56.529999999999994</v>
      </c>
      <c r="AC218" s="1">
        <v>3</v>
      </c>
      <c r="AD218" s="1">
        <v>70</v>
      </c>
      <c r="AE218" s="1">
        <v>12</v>
      </c>
      <c r="AF218" s="1">
        <v>60</v>
      </c>
      <c r="AG218" s="1">
        <f>((Datos!AD218*4)/100)</f>
        <v>2.8</v>
      </c>
      <c r="AH218" s="1">
        <f t="shared" si="6"/>
        <v>0.55999999999999994</v>
      </c>
      <c r="AI218" s="1">
        <f t="shared" si="7"/>
        <v>5.5999999999999991E-3</v>
      </c>
      <c r="AJ218" s="1">
        <v>1</v>
      </c>
      <c r="AK218" s="1">
        <v>5</v>
      </c>
      <c r="AL218" s="1" t="s">
        <v>31</v>
      </c>
      <c r="AV218" s="1" t="s">
        <v>31</v>
      </c>
      <c r="AZ218" s="1" t="s">
        <v>31</v>
      </c>
      <c r="BA218" s="1" t="s">
        <v>31</v>
      </c>
    </row>
    <row r="219" spans="1:53" x14ac:dyDescent="0.3">
      <c r="A219" s="1">
        <v>218</v>
      </c>
      <c r="B219" s="1">
        <v>1</v>
      </c>
      <c r="C219" s="1">
        <v>2</v>
      </c>
      <c r="D219" s="1">
        <v>1</v>
      </c>
      <c r="E219" s="1">
        <v>1</v>
      </c>
      <c r="F219" s="1">
        <v>1</v>
      </c>
      <c r="G219" s="1">
        <v>2</v>
      </c>
      <c r="H219" s="1">
        <v>2</v>
      </c>
      <c r="I219" s="1">
        <v>1</v>
      </c>
      <c r="J219" s="1">
        <v>1</v>
      </c>
      <c r="K219" s="2">
        <v>1</v>
      </c>
      <c r="L219" s="2"/>
      <c r="M219" s="2"/>
      <c r="N219" s="2"/>
      <c r="O219" s="2"/>
      <c r="P219" s="2"/>
      <c r="Q219" s="2"/>
      <c r="R219" s="2"/>
      <c r="S219" s="2"/>
      <c r="T219" s="2"/>
      <c r="U219" s="2">
        <v>2</v>
      </c>
      <c r="V219" s="2"/>
      <c r="W219" s="2"/>
      <c r="X219" s="2"/>
      <c r="Y219" s="2">
        <v>2</v>
      </c>
      <c r="Z219" s="2">
        <v>1</v>
      </c>
      <c r="AA219" s="2"/>
      <c r="AB219" s="1">
        <v>48.410000000000004</v>
      </c>
      <c r="AC219" s="1">
        <v>4</v>
      </c>
      <c r="AD219" s="1">
        <v>40</v>
      </c>
      <c r="AE219" s="1">
        <v>12</v>
      </c>
      <c r="AF219" s="1">
        <v>60</v>
      </c>
      <c r="AG219" s="1">
        <f>((Datos!AD219*4)/100)</f>
        <v>1.6</v>
      </c>
      <c r="AH219" s="1">
        <f t="shared" si="6"/>
        <v>0.32000000000000006</v>
      </c>
      <c r="AI219" s="1">
        <f t="shared" si="7"/>
        <v>3.2000000000000006E-3</v>
      </c>
      <c r="AJ219" s="1">
        <v>1</v>
      </c>
      <c r="AK219" s="1">
        <v>5</v>
      </c>
      <c r="AL219" s="1" t="s">
        <v>31</v>
      </c>
      <c r="AV219" s="1" t="s">
        <v>31</v>
      </c>
      <c r="AZ219" s="1" t="s">
        <v>31</v>
      </c>
      <c r="BA219" s="1" t="s">
        <v>31</v>
      </c>
    </row>
    <row r="220" spans="1:53" x14ac:dyDescent="0.3">
      <c r="A220" s="1">
        <v>219</v>
      </c>
      <c r="B220" s="1">
        <v>1</v>
      </c>
      <c r="C220" s="1">
        <v>2</v>
      </c>
      <c r="D220" s="1">
        <v>1</v>
      </c>
      <c r="E220" s="1">
        <v>2</v>
      </c>
      <c r="F220" s="1">
        <v>1</v>
      </c>
      <c r="G220" s="1">
        <v>2</v>
      </c>
      <c r="H220" s="1">
        <v>2</v>
      </c>
      <c r="I220" s="1">
        <v>1</v>
      </c>
      <c r="J220" s="1">
        <v>1</v>
      </c>
      <c r="K220" s="2">
        <v>2</v>
      </c>
      <c r="L220" s="2"/>
      <c r="M220" s="2"/>
      <c r="N220" s="2"/>
      <c r="O220" s="2"/>
      <c r="P220" s="2"/>
      <c r="Q220" s="2"/>
      <c r="R220" s="2"/>
      <c r="S220" s="2"/>
      <c r="T220" s="2"/>
      <c r="U220" s="2">
        <v>1</v>
      </c>
      <c r="V220" s="2"/>
      <c r="W220" s="2"/>
      <c r="X220" s="2"/>
      <c r="Y220" s="2">
        <v>1</v>
      </c>
      <c r="Z220" s="2">
        <v>1</v>
      </c>
      <c r="AA220" s="2"/>
      <c r="AB220" s="1">
        <v>39.53</v>
      </c>
      <c r="AC220" s="1">
        <v>4</v>
      </c>
      <c r="AD220" s="1">
        <v>40</v>
      </c>
      <c r="AE220" s="1">
        <v>12</v>
      </c>
      <c r="AF220" s="1">
        <v>60</v>
      </c>
      <c r="AG220" s="1">
        <f>((Datos!AD220*4)/100)</f>
        <v>1.6</v>
      </c>
      <c r="AH220" s="1">
        <f t="shared" si="6"/>
        <v>0.32000000000000006</v>
      </c>
      <c r="AI220" s="1">
        <f t="shared" si="7"/>
        <v>3.2000000000000006E-3</v>
      </c>
      <c r="AJ220" s="1">
        <v>1</v>
      </c>
      <c r="AK220" s="1">
        <v>5</v>
      </c>
      <c r="AL220" s="1" t="s">
        <v>31</v>
      </c>
      <c r="AV220" s="1" t="s">
        <v>31</v>
      </c>
      <c r="AZ220" s="1" t="s">
        <v>31</v>
      </c>
      <c r="BA220" s="1" t="s">
        <v>31</v>
      </c>
    </row>
    <row r="221" spans="1:53" x14ac:dyDescent="0.3">
      <c r="A221" s="1">
        <v>220</v>
      </c>
      <c r="B221" s="1">
        <v>1</v>
      </c>
      <c r="C221" s="1">
        <v>2</v>
      </c>
      <c r="D221" s="1">
        <v>1</v>
      </c>
      <c r="E221" s="1">
        <v>2</v>
      </c>
      <c r="F221" s="1">
        <v>2</v>
      </c>
      <c r="G221" s="1">
        <v>2</v>
      </c>
      <c r="H221" s="1">
        <v>2</v>
      </c>
      <c r="I221" s="1">
        <v>1</v>
      </c>
      <c r="J221" s="1">
        <v>1</v>
      </c>
      <c r="U221" s="1">
        <v>1</v>
      </c>
      <c r="Y221" s="1">
        <v>2</v>
      </c>
      <c r="Z221" s="1">
        <v>1</v>
      </c>
      <c r="AB221" s="1">
        <v>30.74</v>
      </c>
      <c r="AC221" s="1">
        <v>4</v>
      </c>
      <c r="AD221" s="1">
        <v>40</v>
      </c>
      <c r="AE221" s="1">
        <v>12</v>
      </c>
      <c r="AF221" s="1">
        <v>60</v>
      </c>
      <c r="AG221" s="1">
        <f>((Datos!AD221*4)/100)</f>
        <v>1.6</v>
      </c>
      <c r="AH221" s="1">
        <f t="shared" si="6"/>
        <v>0.32000000000000006</v>
      </c>
      <c r="AI221" s="1">
        <f t="shared" si="7"/>
        <v>3.2000000000000006E-3</v>
      </c>
      <c r="AJ221" s="1">
        <v>1</v>
      </c>
      <c r="AK221" s="1">
        <v>5</v>
      </c>
      <c r="AL221" s="1" t="s">
        <v>31</v>
      </c>
      <c r="AV221" s="1" t="s">
        <v>31</v>
      </c>
      <c r="AZ221" s="1" t="s">
        <v>31</v>
      </c>
      <c r="BA221" s="1" t="s">
        <v>31</v>
      </c>
    </row>
    <row r="222" spans="1:53" x14ac:dyDescent="0.3">
      <c r="A222" s="1">
        <v>221</v>
      </c>
      <c r="B222" s="1">
        <v>1</v>
      </c>
      <c r="C222" s="1">
        <v>2</v>
      </c>
      <c r="D222" s="1">
        <v>1</v>
      </c>
      <c r="E222" s="1">
        <v>2</v>
      </c>
      <c r="F222" s="1">
        <v>1</v>
      </c>
      <c r="G222" s="1">
        <v>2</v>
      </c>
      <c r="H222" s="1">
        <v>2</v>
      </c>
      <c r="I222" s="1">
        <v>1</v>
      </c>
      <c r="J222" s="1">
        <v>1</v>
      </c>
      <c r="K222" s="1">
        <v>1</v>
      </c>
      <c r="U222" s="1">
        <v>1</v>
      </c>
      <c r="Y222" s="1">
        <v>1</v>
      </c>
      <c r="Z222" s="2">
        <v>1</v>
      </c>
      <c r="AA222" s="2"/>
      <c r="AB222" s="1">
        <v>54.47</v>
      </c>
      <c r="AC222" s="1">
        <v>3</v>
      </c>
      <c r="AD222" s="1">
        <v>65</v>
      </c>
      <c r="AE222" s="1">
        <v>12</v>
      </c>
      <c r="AF222" s="1">
        <v>60</v>
      </c>
      <c r="AG222" s="1">
        <f>((Datos!AD222*4)/100)</f>
        <v>2.6</v>
      </c>
      <c r="AH222" s="1">
        <f t="shared" si="6"/>
        <v>0.52</v>
      </c>
      <c r="AI222" s="1">
        <f t="shared" si="7"/>
        <v>5.1999999999999998E-3</v>
      </c>
      <c r="AJ222" s="1">
        <v>1</v>
      </c>
      <c r="AK222" s="1">
        <v>5</v>
      </c>
      <c r="AL222" s="1" t="s">
        <v>31</v>
      </c>
      <c r="AV222" s="1" t="s">
        <v>31</v>
      </c>
      <c r="AZ222" s="1" t="s">
        <v>31</v>
      </c>
      <c r="BA222" s="1" t="s">
        <v>31</v>
      </c>
    </row>
    <row r="223" spans="1:53" x14ac:dyDescent="0.3">
      <c r="A223" s="1">
        <v>222</v>
      </c>
      <c r="B223" s="1">
        <v>1</v>
      </c>
      <c r="C223" s="1">
        <v>2</v>
      </c>
      <c r="D223" s="1">
        <v>1</v>
      </c>
      <c r="E223" s="1">
        <v>2</v>
      </c>
      <c r="F223" s="1">
        <v>1</v>
      </c>
      <c r="G223" s="1">
        <v>2</v>
      </c>
      <c r="H223" s="1">
        <v>2</v>
      </c>
      <c r="I223" s="1">
        <v>1</v>
      </c>
      <c r="J223" s="1">
        <v>1</v>
      </c>
      <c r="K223" s="1">
        <v>1</v>
      </c>
      <c r="U223" s="1">
        <v>1</v>
      </c>
      <c r="Z223" s="1">
        <v>1</v>
      </c>
      <c r="AB223" s="1">
        <v>53.14</v>
      </c>
      <c r="AC223" s="1">
        <v>3</v>
      </c>
      <c r="AD223" s="1">
        <v>40</v>
      </c>
      <c r="AE223" s="1">
        <v>12</v>
      </c>
      <c r="AF223" s="1">
        <v>60</v>
      </c>
      <c r="AG223" s="1">
        <f>((Datos!AD223*4)/100)</f>
        <v>1.6</v>
      </c>
      <c r="AH223" s="1">
        <f t="shared" si="6"/>
        <v>0.32000000000000006</v>
      </c>
      <c r="AI223" s="1">
        <f t="shared" si="7"/>
        <v>3.2000000000000006E-3</v>
      </c>
      <c r="AJ223" s="1">
        <v>1</v>
      </c>
      <c r="AK223" s="1">
        <v>5</v>
      </c>
      <c r="AL223" s="1" t="s">
        <v>31</v>
      </c>
      <c r="AV223" s="1" t="s">
        <v>31</v>
      </c>
      <c r="AZ223" s="1" t="s">
        <v>31</v>
      </c>
      <c r="BA223" s="1" t="s">
        <v>31</v>
      </c>
    </row>
    <row r="224" spans="1:53" x14ac:dyDescent="0.3">
      <c r="A224" s="1">
        <v>223</v>
      </c>
      <c r="B224" s="1">
        <v>1</v>
      </c>
      <c r="C224" s="1">
        <v>2</v>
      </c>
      <c r="D224" s="1">
        <v>1</v>
      </c>
      <c r="E224" s="1">
        <v>2</v>
      </c>
      <c r="F224" s="1">
        <v>1</v>
      </c>
      <c r="G224" s="1">
        <v>2</v>
      </c>
      <c r="H224" s="1">
        <v>2</v>
      </c>
      <c r="I224" s="1">
        <v>1</v>
      </c>
      <c r="J224" s="1">
        <v>1</v>
      </c>
      <c r="U224" s="1">
        <v>2</v>
      </c>
      <c r="Y224" s="1">
        <v>2</v>
      </c>
      <c r="Z224" s="1">
        <v>1</v>
      </c>
      <c r="AB224" s="1">
        <v>45.650000000000006</v>
      </c>
      <c r="AC224" s="1">
        <v>4</v>
      </c>
      <c r="AD224" s="1">
        <v>40</v>
      </c>
      <c r="AE224" s="1">
        <v>12</v>
      </c>
      <c r="AF224" s="1">
        <v>60</v>
      </c>
      <c r="AG224" s="1">
        <f>((Datos!AD224*4)/100)</f>
        <v>1.6</v>
      </c>
      <c r="AH224" s="1">
        <f t="shared" si="6"/>
        <v>0.32000000000000006</v>
      </c>
      <c r="AI224" s="1">
        <f t="shared" si="7"/>
        <v>3.2000000000000006E-3</v>
      </c>
      <c r="AJ224" s="1">
        <v>1</v>
      </c>
      <c r="AK224" s="1">
        <v>5</v>
      </c>
      <c r="AL224" s="1" t="s">
        <v>31</v>
      </c>
      <c r="AV224" s="1" t="s">
        <v>31</v>
      </c>
      <c r="AZ224" s="1" t="s">
        <v>31</v>
      </c>
      <c r="BA224" s="1" t="s">
        <v>31</v>
      </c>
    </row>
    <row r="225" spans="1:53" x14ac:dyDescent="0.3">
      <c r="A225" s="1">
        <v>224</v>
      </c>
      <c r="B225" s="1">
        <v>1</v>
      </c>
      <c r="C225" s="1">
        <v>2</v>
      </c>
      <c r="D225" s="1">
        <v>1</v>
      </c>
      <c r="E225" s="1">
        <v>2</v>
      </c>
      <c r="F225" s="1">
        <v>1</v>
      </c>
      <c r="G225" s="1">
        <v>2</v>
      </c>
      <c r="H225" s="1">
        <v>2</v>
      </c>
      <c r="I225" s="1">
        <v>1</v>
      </c>
      <c r="J225" s="1">
        <v>1</v>
      </c>
      <c r="K225" s="1">
        <v>2</v>
      </c>
      <c r="U225" s="1">
        <v>1</v>
      </c>
      <c r="Y225" s="1">
        <v>1</v>
      </c>
      <c r="Z225" s="1">
        <v>1</v>
      </c>
      <c r="AB225" s="1">
        <v>56.49</v>
      </c>
      <c r="AC225" s="1">
        <v>3</v>
      </c>
      <c r="AD225" s="1">
        <v>65</v>
      </c>
      <c r="AE225" s="1">
        <v>12</v>
      </c>
      <c r="AF225" s="1">
        <v>60</v>
      </c>
      <c r="AG225" s="1">
        <f>((Datos!AD225*4)/100)</f>
        <v>2.6</v>
      </c>
      <c r="AH225" s="1">
        <f t="shared" si="6"/>
        <v>0.52</v>
      </c>
      <c r="AI225" s="1">
        <f t="shared" si="7"/>
        <v>5.1999999999999998E-3</v>
      </c>
      <c r="AJ225" s="1">
        <v>1</v>
      </c>
      <c r="AK225" s="1">
        <v>5</v>
      </c>
      <c r="AL225" s="1" t="s">
        <v>31</v>
      </c>
      <c r="AV225" s="1" t="s">
        <v>31</v>
      </c>
      <c r="AZ225" s="1" t="s">
        <v>31</v>
      </c>
      <c r="BA225" s="1" t="s">
        <v>31</v>
      </c>
    </row>
    <row r="226" spans="1:53" x14ac:dyDescent="0.3">
      <c r="A226" s="1">
        <v>225</v>
      </c>
      <c r="B226" s="1">
        <v>1</v>
      </c>
      <c r="C226" s="1">
        <v>2</v>
      </c>
      <c r="D226" s="1">
        <v>1</v>
      </c>
      <c r="E226" s="1">
        <v>2</v>
      </c>
      <c r="F226" s="1">
        <v>1</v>
      </c>
      <c r="G226" s="1">
        <v>2</v>
      </c>
      <c r="H226" s="1">
        <v>2</v>
      </c>
      <c r="I226" s="1">
        <v>1</v>
      </c>
      <c r="J226" s="1">
        <v>1</v>
      </c>
      <c r="K226" s="2">
        <v>1</v>
      </c>
      <c r="L226" s="2"/>
      <c r="M226" s="2"/>
      <c r="N226" s="2"/>
      <c r="O226" s="2"/>
      <c r="P226" s="2"/>
      <c r="Q226" s="2"/>
      <c r="R226" s="2"/>
      <c r="S226" s="2"/>
      <c r="T226" s="2"/>
      <c r="U226" s="2">
        <v>2</v>
      </c>
      <c r="V226" s="2"/>
      <c r="W226" s="2"/>
      <c r="X226" s="2"/>
      <c r="Y226" s="2">
        <v>1</v>
      </c>
      <c r="Z226" s="2">
        <v>1</v>
      </c>
      <c r="AA226" s="2"/>
      <c r="AB226" s="1">
        <v>51.14</v>
      </c>
      <c r="AC226" s="1">
        <v>3</v>
      </c>
      <c r="AD226" s="1">
        <v>70</v>
      </c>
      <c r="AE226" s="1">
        <v>12</v>
      </c>
      <c r="AF226" s="1">
        <v>60</v>
      </c>
      <c r="AG226" s="1">
        <f>((Datos!AD226*4)/100)</f>
        <v>2.8</v>
      </c>
      <c r="AH226" s="1">
        <f t="shared" si="6"/>
        <v>0.55999999999999994</v>
      </c>
      <c r="AI226" s="1">
        <f t="shared" si="7"/>
        <v>5.5999999999999991E-3</v>
      </c>
      <c r="AJ226" s="1">
        <v>1</v>
      </c>
      <c r="AK226" s="1">
        <v>5</v>
      </c>
      <c r="AL226" s="1" t="s">
        <v>31</v>
      </c>
      <c r="AV226" s="1" t="s">
        <v>31</v>
      </c>
      <c r="AZ226" s="1" t="s">
        <v>31</v>
      </c>
      <c r="BA226" s="1" t="s">
        <v>31</v>
      </c>
    </row>
    <row r="227" spans="1:53" x14ac:dyDescent="0.3">
      <c r="A227" s="1">
        <v>226</v>
      </c>
      <c r="B227" s="1">
        <v>0</v>
      </c>
      <c r="C227" s="1">
        <v>2</v>
      </c>
      <c r="D227" s="1">
        <v>1</v>
      </c>
      <c r="E227" s="1">
        <v>1</v>
      </c>
      <c r="F227" s="1">
        <v>1</v>
      </c>
      <c r="G227" s="1">
        <v>2</v>
      </c>
      <c r="H227" s="1">
        <v>2</v>
      </c>
      <c r="I227" s="1">
        <v>1</v>
      </c>
      <c r="J227" s="1">
        <v>1</v>
      </c>
      <c r="K227" s="1">
        <v>0</v>
      </c>
      <c r="U227" s="1">
        <v>0</v>
      </c>
      <c r="Y227" s="1">
        <v>0</v>
      </c>
      <c r="Z227" s="1">
        <v>0</v>
      </c>
      <c r="AD227" s="1">
        <v>13</v>
      </c>
      <c r="AE227" s="1">
        <v>12</v>
      </c>
      <c r="AF227" s="1">
        <v>60</v>
      </c>
      <c r="AG227" s="1">
        <f>((Datos!AD227*4)/100)</f>
        <v>0.52</v>
      </c>
      <c r="AH227" s="1">
        <f t="shared" si="6"/>
        <v>0.10400000000000001</v>
      </c>
      <c r="AI227" s="1">
        <f t="shared" si="7"/>
        <v>1.0400000000000001E-3</v>
      </c>
      <c r="AJ227" s="1">
        <v>1</v>
      </c>
      <c r="AK227" s="1">
        <v>5</v>
      </c>
      <c r="AL227" s="1" t="s">
        <v>31</v>
      </c>
      <c r="AV227" s="1" t="s">
        <v>31</v>
      </c>
      <c r="AZ227" s="1" t="s">
        <v>31</v>
      </c>
      <c r="BA227" s="1" t="s">
        <v>31</v>
      </c>
    </row>
    <row r="228" spans="1:53" x14ac:dyDescent="0.3">
      <c r="A228" s="1">
        <v>227</v>
      </c>
      <c r="B228" s="1">
        <v>1</v>
      </c>
      <c r="C228" s="1">
        <v>2</v>
      </c>
      <c r="D228" s="1">
        <v>1</v>
      </c>
      <c r="E228" s="1">
        <v>2</v>
      </c>
      <c r="F228" s="1">
        <v>1</v>
      </c>
      <c r="G228" s="1">
        <v>2</v>
      </c>
      <c r="H228" s="1">
        <v>2</v>
      </c>
      <c r="I228" s="1">
        <v>1</v>
      </c>
      <c r="J228" s="1">
        <v>1</v>
      </c>
      <c r="K228" s="2">
        <v>1</v>
      </c>
      <c r="L228" s="2"/>
      <c r="M228" s="2"/>
      <c r="N228" s="2"/>
      <c r="O228" s="2"/>
      <c r="P228" s="2"/>
      <c r="Q228" s="2"/>
      <c r="R228" s="2"/>
      <c r="S228" s="2"/>
      <c r="T228" s="2"/>
      <c r="U228" s="2">
        <v>1</v>
      </c>
      <c r="V228" s="2"/>
      <c r="W228" s="2"/>
      <c r="X228" s="2"/>
      <c r="Y228" s="2">
        <v>1</v>
      </c>
      <c r="Z228" s="1">
        <v>1</v>
      </c>
      <c r="AB228" s="1">
        <v>53.819999999999993</v>
      </c>
      <c r="AC228" s="1">
        <v>3</v>
      </c>
      <c r="AD228" s="1">
        <v>58</v>
      </c>
      <c r="AE228" s="1">
        <v>12</v>
      </c>
      <c r="AF228" s="1">
        <v>60</v>
      </c>
      <c r="AG228" s="1">
        <f>((Datos!AD228*4)/100)</f>
        <v>2.3199999999999998</v>
      </c>
      <c r="AH228" s="1">
        <f t="shared" si="6"/>
        <v>0.46399999999999991</v>
      </c>
      <c r="AI228" s="1">
        <f t="shared" si="7"/>
        <v>4.6399999999999992E-3</v>
      </c>
      <c r="AJ228" s="1">
        <v>1</v>
      </c>
      <c r="AK228" s="1">
        <v>5</v>
      </c>
      <c r="AL228" s="1" t="s">
        <v>31</v>
      </c>
      <c r="AV228" s="1" t="s">
        <v>31</v>
      </c>
      <c r="AZ228" s="1" t="s">
        <v>31</v>
      </c>
      <c r="BA228" s="1" t="s">
        <v>31</v>
      </c>
    </row>
    <row r="229" spans="1:53" x14ac:dyDescent="0.3">
      <c r="A229" s="1">
        <v>228</v>
      </c>
      <c r="B229" s="1">
        <v>0</v>
      </c>
      <c r="C229" s="1">
        <v>2</v>
      </c>
      <c r="D229" s="1">
        <v>1</v>
      </c>
      <c r="E229" s="1">
        <v>1</v>
      </c>
      <c r="F229" s="1">
        <v>1</v>
      </c>
      <c r="G229" s="1">
        <v>1</v>
      </c>
      <c r="H229" s="1">
        <v>1</v>
      </c>
      <c r="I229" s="1">
        <v>1</v>
      </c>
      <c r="J229" s="1">
        <v>1</v>
      </c>
      <c r="K229" s="1">
        <v>0</v>
      </c>
      <c r="U229" s="1">
        <v>0</v>
      </c>
      <c r="Y229" s="1">
        <v>0</v>
      </c>
      <c r="Z229" s="1">
        <v>0</v>
      </c>
      <c r="AD229" s="1">
        <v>35</v>
      </c>
      <c r="AE229" s="1">
        <v>12</v>
      </c>
      <c r="AF229" s="1">
        <v>60</v>
      </c>
      <c r="AG229" s="1">
        <f>((Datos!AD229*4)/100)</f>
        <v>1.4</v>
      </c>
      <c r="AH229" s="1">
        <f t="shared" si="6"/>
        <v>0.27999999999999997</v>
      </c>
      <c r="AI229" s="1">
        <f t="shared" si="7"/>
        <v>2.7999999999999995E-3</v>
      </c>
      <c r="AJ229" s="1">
        <v>1</v>
      </c>
      <c r="AK229" s="1">
        <v>5</v>
      </c>
      <c r="AL229" s="1" t="s">
        <v>31</v>
      </c>
      <c r="AV229" s="1" t="s">
        <v>31</v>
      </c>
      <c r="AZ229" s="1" t="s">
        <v>31</v>
      </c>
      <c r="BA229" s="1" t="s">
        <v>31</v>
      </c>
    </row>
    <row r="230" spans="1:53" x14ac:dyDescent="0.3">
      <c r="A230" s="1">
        <v>229</v>
      </c>
      <c r="B230" s="1">
        <v>1</v>
      </c>
      <c r="C230" s="1">
        <v>2</v>
      </c>
      <c r="D230" s="1">
        <v>1</v>
      </c>
      <c r="E230" s="1">
        <v>2</v>
      </c>
      <c r="F230" s="1">
        <v>1</v>
      </c>
      <c r="G230" s="1">
        <v>1</v>
      </c>
      <c r="H230" s="1">
        <v>1</v>
      </c>
      <c r="I230" s="1">
        <v>1</v>
      </c>
      <c r="J230" s="1">
        <v>1</v>
      </c>
      <c r="K230" s="1">
        <v>1</v>
      </c>
      <c r="U230" s="1">
        <v>2</v>
      </c>
      <c r="Y230" s="1">
        <v>2</v>
      </c>
      <c r="Z230" s="1">
        <v>1</v>
      </c>
      <c r="AB230" s="1">
        <v>42.94</v>
      </c>
      <c r="AC230" s="1">
        <v>4</v>
      </c>
      <c r="AD230" s="1">
        <v>40</v>
      </c>
      <c r="AE230" s="1">
        <v>12</v>
      </c>
      <c r="AF230" s="1">
        <v>60</v>
      </c>
      <c r="AG230" s="1">
        <f>((Datos!AD230*4)/100)</f>
        <v>1.6</v>
      </c>
      <c r="AH230" s="1">
        <f t="shared" si="6"/>
        <v>0.32000000000000006</v>
      </c>
      <c r="AI230" s="1">
        <f t="shared" si="7"/>
        <v>3.2000000000000006E-3</v>
      </c>
      <c r="AJ230" s="1">
        <v>1</v>
      </c>
      <c r="AK230" s="1">
        <v>5</v>
      </c>
      <c r="AL230" s="1" t="s">
        <v>31</v>
      </c>
      <c r="AV230" s="1" t="s">
        <v>31</v>
      </c>
      <c r="AZ230" s="1" t="s">
        <v>31</v>
      </c>
      <c r="BA230" s="1" t="s">
        <v>31</v>
      </c>
    </row>
    <row r="231" spans="1:53" x14ac:dyDescent="0.3">
      <c r="A231" s="1">
        <v>230</v>
      </c>
      <c r="B231" s="1">
        <v>1</v>
      </c>
      <c r="C231" s="1">
        <v>2</v>
      </c>
      <c r="D231" s="1">
        <v>1</v>
      </c>
      <c r="E231" s="1">
        <v>2</v>
      </c>
      <c r="F231" s="1">
        <v>1</v>
      </c>
      <c r="G231" s="1">
        <v>1</v>
      </c>
      <c r="H231" s="1">
        <v>1</v>
      </c>
      <c r="I231" s="1">
        <v>1</v>
      </c>
      <c r="J231" s="1">
        <v>1</v>
      </c>
      <c r="K231" s="1">
        <v>1</v>
      </c>
      <c r="U231" s="1">
        <v>1</v>
      </c>
      <c r="Y231" s="1">
        <v>1</v>
      </c>
      <c r="Z231" s="1">
        <v>1</v>
      </c>
      <c r="AB231" s="1">
        <v>74.180000000000007</v>
      </c>
      <c r="AC231" s="1">
        <v>2</v>
      </c>
      <c r="AD231" s="1">
        <v>75</v>
      </c>
      <c r="AE231" s="1">
        <v>12</v>
      </c>
      <c r="AF231" s="1">
        <v>60</v>
      </c>
      <c r="AG231" s="1">
        <f>((Datos!AD231*4)/100)</f>
        <v>3</v>
      </c>
      <c r="AH231" s="1">
        <f t="shared" si="6"/>
        <v>0.6</v>
      </c>
      <c r="AI231" s="1">
        <f t="shared" si="7"/>
        <v>6.0000000000000001E-3</v>
      </c>
      <c r="AJ231" s="1">
        <v>1</v>
      </c>
      <c r="AK231" s="1">
        <v>5</v>
      </c>
      <c r="AL231" s="1" t="s">
        <v>31</v>
      </c>
      <c r="AV231" s="1" t="s">
        <v>31</v>
      </c>
      <c r="AZ231" s="1" t="s">
        <v>31</v>
      </c>
      <c r="BA231" s="1" t="s">
        <v>31</v>
      </c>
    </row>
    <row r="232" spans="1:53" x14ac:dyDescent="0.3">
      <c r="A232" s="1">
        <v>231</v>
      </c>
      <c r="B232" s="1">
        <v>1</v>
      </c>
      <c r="C232" s="1">
        <v>2</v>
      </c>
      <c r="D232" s="1">
        <v>1</v>
      </c>
      <c r="E232" s="1">
        <v>1</v>
      </c>
      <c r="F232" s="1">
        <v>1</v>
      </c>
      <c r="G232" s="1">
        <v>1</v>
      </c>
      <c r="H232" s="1">
        <v>1</v>
      </c>
      <c r="I232" s="1">
        <v>1</v>
      </c>
      <c r="J232" s="1">
        <v>1</v>
      </c>
      <c r="Z232" s="2"/>
      <c r="AA232" s="2"/>
      <c r="AB232" s="1">
        <v>0</v>
      </c>
      <c r="AC232" s="1">
        <v>4</v>
      </c>
      <c r="AD232" s="1">
        <v>30</v>
      </c>
      <c r="AE232" s="1">
        <v>12</v>
      </c>
      <c r="AF232" s="1">
        <v>60</v>
      </c>
      <c r="AG232" s="1">
        <f>((Datos!AD232*4)/100)</f>
        <v>1.2</v>
      </c>
      <c r="AH232" s="1">
        <f t="shared" si="6"/>
        <v>0.23999999999999996</v>
      </c>
      <c r="AI232" s="1">
        <f t="shared" si="7"/>
        <v>2.3999999999999998E-3</v>
      </c>
      <c r="AJ232" s="1">
        <v>1</v>
      </c>
      <c r="AK232" s="1">
        <v>5</v>
      </c>
      <c r="AL232" s="1" t="s">
        <v>31</v>
      </c>
      <c r="AV232" s="1" t="s">
        <v>31</v>
      </c>
      <c r="AZ232" s="1" t="s">
        <v>31</v>
      </c>
      <c r="BA232" s="1" t="s">
        <v>31</v>
      </c>
    </row>
    <row r="233" spans="1:53" x14ac:dyDescent="0.3">
      <c r="A233" s="1">
        <v>232</v>
      </c>
      <c r="B233" s="1">
        <v>0</v>
      </c>
      <c r="C233" s="1">
        <v>2</v>
      </c>
      <c r="D233" s="1">
        <v>1</v>
      </c>
      <c r="E233" s="1">
        <v>2</v>
      </c>
      <c r="F233" s="1">
        <v>1</v>
      </c>
      <c r="G233" s="1">
        <v>1</v>
      </c>
      <c r="H233" s="1">
        <v>1</v>
      </c>
      <c r="I233" s="1">
        <v>1</v>
      </c>
      <c r="J233" s="1">
        <v>1</v>
      </c>
      <c r="K233" s="1">
        <v>0</v>
      </c>
      <c r="U233" s="1">
        <v>0</v>
      </c>
      <c r="Y233" s="1">
        <v>0</v>
      </c>
      <c r="Z233" s="1">
        <v>0</v>
      </c>
      <c r="AD233" s="1">
        <v>37</v>
      </c>
      <c r="AE233" s="1">
        <v>12</v>
      </c>
      <c r="AF233" s="1">
        <v>60</v>
      </c>
      <c r="AG233" s="1">
        <f>((Datos!AD233*4)/100)</f>
        <v>1.48</v>
      </c>
      <c r="AH233" s="1">
        <f t="shared" si="6"/>
        <v>0.29599999999999999</v>
      </c>
      <c r="AI233" s="1">
        <f t="shared" si="7"/>
        <v>2.96E-3</v>
      </c>
      <c r="AJ233" s="1">
        <v>1</v>
      </c>
      <c r="AK233" s="1">
        <v>5</v>
      </c>
      <c r="AL233" s="1" t="s">
        <v>31</v>
      </c>
      <c r="AV233" s="1" t="s">
        <v>31</v>
      </c>
      <c r="AZ233" s="1" t="s">
        <v>31</v>
      </c>
      <c r="BA233" s="1" t="s">
        <v>31</v>
      </c>
    </row>
    <row r="234" spans="1:53" x14ac:dyDescent="0.3">
      <c r="A234" s="1">
        <v>233</v>
      </c>
      <c r="B234" s="1">
        <v>1</v>
      </c>
      <c r="C234" s="1">
        <v>2</v>
      </c>
      <c r="D234" s="1">
        <v>1</v>
      </c>
      <c r="E234" s="1">
        <v>1</v>
      </c>
      <c r="F234" s="1">
        <v>1</v>
      </c>
      <c r="G234" s="1">
        <v>1</v>
      </c>
      <c r="H234" s="1">
        <v>1</v>
      </c>
      <c r="I234" s="1">
        <v>1</v>
      </c>
      <c r="J234" s="1">
        <v>1</v>
      </c>
      <c r="K234" s="2">
        <v>1</v>
      </c>
      <c r="L234" s="2"/>
      <c r="M234" s="2"/>
      <c r="N234" s="2"/>
      <c r="O234" s="2"/>
      <c r="P234" s="2"/>
      <c r="Q234" s="2"/>
      <c r="R234" s="2"/>
      <c r="S234" s="2"/>
      <c r="T234" s="2"/>
      <c r="U234" s="2">
        <v>1</v>
      </c>
      <c r="V234" s="2"/>
      <c r="W234" s="2"/>
      <c r="X234" s="2"/>
      <c r="Y234" s="2">
        <v>1</v>
      </c>
      <c r="Z234" s="2">
        <v>1</v>
      </c>
      <c r="AA234" s="2"/>
      <c r="AB234" s="1">
        <v>81</v>
      </c>
      <c r="AC234" s="1">
        <v>2</v>
      </c>
      <c r="AD234" s="1">
        <v>72</v>
      </c>
      <c r="AE234" s="1">
        <v>12</v>
      </c>
      <c r="AF234" s="1">
        <v>60</v>
      </c>
      <c r="AG234" s="1">
        <f>((Datos!AD234*4)/100)</f>
        <v>2.88</v>
      </c>
      <c r="AH234" s="1">
        <f t="shared" si="6"/>
        <v>0.57600000000000007</v>
      </c>
      <c r="AI234" s="1">
        <f t="shared" si="7"/>
        <v>5.7600000000000004E-3</v>
      </c>
      <c r="AJ234" s="1">
        <v>1</v>
      </c>
      <c r="AK234" s="1">
        <v>5</v>
      </c>
      <c r="AL234" s="1" t="s">
        <v>31</v>
      </c>
      <c r="AV234" s="1" t="s">
        <v>31</v>
      </c>
      <c r="AZ234" s="1" t="s">
        <v>31</v>
      </c>
      <c r="BA234" s="1" t="s">
        <v>31</v>
      </c>
    </row>
    <row r="235" spans="1:53" x14ac:dyDescent="0.3">
      <c r="A235" s="1">
        <v>234</v>
      </c>
      <c r="B235" s="1">
        <v>1</v>
      </c>
      <c r="C235" s="1">
        <v>2</v>
      </c>
      <c r="D235" s="1">
        <v>1</v>
      </c>
      <c r="E235" s="1">
        <v>2</v>
      </c>
      <c r="F235" s="1">
        <v>1</v>
      </c>
      <c r="G235" s="1">
        <v>1</v>
      </c>
      <c r="H235" s="1">
        <v>1</v>
      </c>
      <c r="I235" s="1">
        <v>1</v>
      </c>
      <c r="J235" s="1">
        <v>1</v>
      </c>
      <c r="U235" s="1">
        <v>1</v>
      </c>
      <c r="Y235" s="1">
        <v>1</v>
      </c>
      <c r="Z235" s="1">
        <v>1</v>
      </c>
      <c r="AB235" s="1">
        <v>18.489999999999998</v>
      </c>
      <c r="AC235" s="1">
        <v>4</v>
      </c>
      <c r="AD235" s="1">
        <v>40</v>
      </c>
      <c r="AE235" s="1">
        <v>12</v>
      </c>
      <c r="AF235" s="1">
        <v>60</v>
      </c>
      <c r="AG235" s="1">
        <f>((Datos!AD235*4)/100)</f>
        <v>1.6</v>
      </c>
      <c r="AH235" s="1">
        <f t="shared" si="6"/>
        <v>0.32000000000000006</v>
      </c>
      <c r="AI235" s="1">
        <f t="shared" si="7"/>
        <v>3.2000000000000006E-3</v>
      </c>
      <c r="AJ235" s="1">
        <v>1</v>
      </c>
      <c r="AK235" s="1">
        <v>5</v>
      </c>
      <c r="AL235" s="1" t="s">
        <v>31</v>
      </c>
      <c r="AV235" s="1" t="s">
        <v>31</v>
      </c>
      <c r="AZ235" s="1" t="s">
        <v>31</v>
      </c>
      <c r="BA235" s="1" t="s">
        <v>31</v>
      </c>
    </row>
    <row r="236" spans="1:53" x14ac:dyDescent="0.3">
      <c r="A236" s="1">
        <v>235</v>
      </c>
      <c r="B236" s="1">
        <v>1</v>
      </c>
      <c r="C236" s="1">
        <v>2</v>
      </c>
      <c r="D236" s="1">
        <v>1</v>
      </c>
      <c r="E236" s="1">
        <v>2</v>
      </c>
      <c r="F236" s="1">
        <v>1</v>
      </c>
      <c r="G236" s="1">
        <v>1</v>
      </c>
      <c r="H236" s="1">
        <v>1</v>
      </c>
      <c r="I236" s="1">
        <v>1</v>
      </c>
      <c r="J236" s="1">
        <v>1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>
        <v>2</v>
      </c>
      <c r="V236" s="2"/>
      <c r="W236" s="2"/>
      <c r="X236" s="2"/>
      <c r="Y236" s="2">
        <v>1</v>
      </c>
      <c r="Z236" s="2">
        <v>1</v>
      </c>
      <c r="AA236" s="2"/>
      <c r="AB236" s="1">
        <v>23.900000000000002</v>
      </c>
      <c r="AC236" s="1">
        <v>4</v>
      </c>
      <c r="AD236" s="1">
        <v>32</v>
      </c>
      <c r="AE236" s="1">
        <v>12</v>
      </c>
      <c r="AF236" s="1">
        <v>60</v>
      </c>
      <c r="AG236" s="1">
        <f>((Datos!AD236*4)/100)</f>
        <v>1.28</v>
      </c>
      <c r="AH236" s="1">
        <f t="shared" si="6"/>
        <v>0.25600000000000001</v>
      </c>
      <c r="AI236" s="1">
        <f t="shared" si="7"/>
        <v>2.5600000000000002E-3</v>
      </c>
      <c r="AJ236" s="1">
        <v>1</v>
      </c>
      <c r="AK236" s="1">
        <v>5</v>
      </c>
      <c r="AL236" s="1" t="s">
        <v>31</v>
      </c>
      <c r="AV236" s="1" t="s">
        <v>31</v>
      </c>
      <c r="AZ236" s="1" t="s">
        <v>31</v>
      </c>
      <c r="BA236" s="1" t="s">
        <v>31</v>
      </c>
    </row>
    <row r="237" spans="1:53" x14ac:dyDescent="0.3">
      <c r="A237" s="1">
        <v>236</v>
      </c>
      <c r="B237" s="1">
        <v>0</v>
      </c>
      <c r="C237" s="1">
        <v>2</v>
      </c>
      <c r="D237" s="1">
        <v>1</v>
      </c>
      <c r="E237" s="1">
        <v>2</v>
      </c>
      <c r="F237" s="1">
        <v>1</v>
      </c>
      <c r="G237" s="1">
        <v>1</v>
      </c>
      <c r="H237" s="1">
        <v>1</v>
      </c>
      <c r="I237" s="1">
        <v>1</v>
      </c>
      <c r="J237" s="1">
        <v>1</v>
      </c>
      <c r="K237" s="1">
        <v>0</v>
      </c>
      <c r="U237" s="1">
        <v>0</v>
      </c>
      <c r="Y237" s="1">
        <v>0</v>
      </c>
      <c r="Z237" s="1">
        <v>0</v>
      </c>
      <c r="AB237" s="1">
        <v>0</v>
      </c>
      <c r="AC237" s="1">
        <v>4</v>
      </c>
      <c r="AD237" s="1">
        <v>34</v>
      </c>
      <c r="AE237" s="1">
        <v>12</v>
      </c>
      <c r="AF237" s="1">
        <v>60</v>
      </c>
      <c r="AG237" s="1">
        <f>((Datos!AD237*4)/100)</f>
        <v>1.36</v>
      </c>
      <c r="AH237" s="1">
        <f t="shared" si="6"/>
        <v>0.27200000000000002</v>
      </c>
      <c r="AI237" s="1">
        <f t="shared" si="7"/>
        <v>2.7200000000000002E-3</v>
      </c>
      <c r="AJ237" s="1">
        <v>1</v>
      </c>
      <c r="AK237" s="1">
        <v>5</v>
      </c>
      <c r="AL237" s="1" t="s">
        <v>31</v>
      </c>
      <c r="AV237" s="1" t="s">
        <v>31</v>
      </c>
      <c r="AZ237" s="1" t="s">
        <v>31</v>
      </c>
      <c r="BA237" s="1" t="s">
        <v>31</v>
      </c>
    </row>
    <row r="238" spans="1:53" x14ac:dyDescent="0.3">
      <c r="A238" s="1">
        <v>237</v>
      </c>
      <c r="B238" s="1">
        <v>1</v>
      </c>
      <c r="C238" s="1">
        <v>2</v>
      </c>
      <c r="D238" s="1">
        <v>1</v>
      </c>
      <c r="E238" s="1">
        <v>1</v>
      </c>
      <c r="F238" s="1">
        <v>1</v>
      </c>
      <c r="G238" s="1">
        <v>1</v>
      </c>
      <c r="H238" s="1">
        <v>1</v>
      </c>
      <c r="I238" s="1">
        <v>1</v>
      </c>
      <c r="J238" s="1">
        <v>1</v>
      </c>
      <c r="K238" s="1">
        <v>1</v>
      </c>
      <c r="U238" s="1">
        <v>2</v>
      </c>
      <c r="Y238" s="1">
        <v>1</v>
      </c>
      <c r="Z238" s="1">
        <v>1</v>
      </c>
      <c r="AB238" s="1">
        <v>50.43</v>
      </c>
      <c r="AC238" s="1">
        <v>3</v>
      </c>
      <c r="AD238" s="1">
        <v>40</v>
      </c>
      <c r="AE238" s="1">
        <v>12</v>
      </c>
      <c r="AF238" s="1">
        <v>60</v>
      </c>
      <c r="AG238" s="1">
        <f>((Datos!AD238*4)/100)</f>
        <v>1.6</v>
      </c>
      <c r="AH238" s="1">
        <f t="shared" si="6"/>
        <v>0.32000000000000006</v>
      </c>
      <c r="AI238" s="1">
        <f t="shared" si="7"/>
        <v>3.2000000000000006E-3</v>
      </c>
      <c r="AJ238" s="1">
        <v>1</v>
      </c>
      <c r="AK238" s="1">
        <v>5</v>
      </c>
      <c r="AL238" s="1" t="s">
        <v>31</v>
      </c>
      <c r="AV238" s="1" t="s">
        <v>31</v>
      </c>
      <c r="AZ238" s="1" t="s">
        <v>31</v>
      </c>
      <c r="BA238" s="1" t="s">
        <v>31</v>
      </c>
    </row>
    <row r="239" spans="1:53" x14ac:dyDescent="0.3">
      <c r="A239" s="1">
        <v>238</v>
      </c>
      <c r="B239" s="1">
        <v>1</v>
      </c>
      <c r="C239" s="1">
        <v>2</v>
      </c>
      <c r="D239" s="1">
        <v>1</v>
      </c>
      <c r="E239" s="1">
        <v>2</v>
      </c>
      <c r="F239" s="1">
        <v>1</v>
      </c>
      <c r="G239" s="1">
        <v>1</v>
      </c>
      <c r="H239" s="1">
        <v>1</v>
      </c>
      <c r="I239" s="1">
        <v>1</v>
      </c>
      <c r="J239" s="1">
        <v>1</v>
      </c>
      <c r="K239" s="1">
        <v>1</v>
      </c>
      <c r="U239" s="1">
        <v>1</v>
      </c>
      <c r="Y239" s="1">
        <v>2</v>
      </c>
      <c r="Z239" s="1">
        <v>1</v>
      </c>
      <c r="AB239" s="1">
        <v>37.57</v>
      </c>
      <c r="AC239" s="1">
        <v>4</v>
      </c>
      <c r="AD239" s="1">
        <v>40</v>
      </c>
      <c r="AE239" s="1">
        <v>12</v>
      </c>
      <c r="AF239" s="1">
        <v>60</v>
      </c>
      <c r="AG239" s="1">
        <f>((Datos!AD239*4)/100)</f>
        <v>1.6</v>
      </c>
      <c r="AH239" s="1">
        <f t="shared" si="6"/>
        <v>0.32000000000000006</v>
      </c>
      <c r="AI239" s="1">
        <f t="shared" si="7"/>
        <v>3.2000000000000006E-3</v>
      </c>
      <c r="AJ239" s="1">
        <v>1</v>
      </c>
      <c r="AK239" s="1">
        <v>5</v>
      </c>
      <c r="AL239" s="1" t="s">
        <v>31</v>
      </c>
      <c r="AV239" s="1" t="s">
        <v>31</v>
      </c>
      <c r="AZ239" s="1" t="s">
        <v>31</v>
      </c>
      <c r="BA239" s="1" t="s">
        <v>31</v>
      </c>
    </row>
    <row r="240" spans="1:53" x14ac:dyDescent="0.3">
      <c r="A240" s="1">
        <v>239</v>
      </c>
      <c r="B240" s="1">
        <v>1</v>
      </c>
      <c r="C240" s="1">
        <v>2</v>
      </c>
      <c r="D240" s="1">
        <v>1</v>
      </c>
      <c r="E240" s="1">
        <v>2</v>
      </c>
      <c r="F240" s="1">
        <v>1</v>
      </c>
      <c r="G240" s="1">
        <v>1</v>
      </c>
      <c r="H240" s="1">
        <v>1</v>
      </c>
      <c r="I240" s="1">
        <v>1</v>
      </c>
      <c r="J240" s="1">
        <v>1</v>
      </c>
      <c r="K240" s="1">
        <v>2</v>
      </c>
      <c r="U240" s="1">
        <v>2</v>
      </c>
      <c r="Y240" s="1">
        <v>1</v>
      </c>
      <c r="Z240" s="1">
        <v>1</v>
      </c>
      <c r="AB240" s="1">
        <v>21.200000000000003</v>
      </c>
      <c r="AC240" s="1">
        <v>4</v>
      </c>
      <c r="AD240" s="1">
        <v>45</v>
      </c>
      <c r="AE240" s="1">
        <v>12</v>
      </c>
      <c r="AF240" s="1">
        <v>60</v>
      </c>
      <c r="AG240" s="1">
        <f>((Datos!AD240*4)/100)</f>
        <v>1.8</v>
      </c>
      <c r="AH240" s="1">
        <f t="shared" si="6"/>
        <v>0.36000000000000004</v>
      </c>
      <c r="AI240" s="1">
        <f t="shared" si="7"/>
        <v>3.6000000000000003E-3</v>
      </c>
      <c r="AJ240" s="1">
        <v>1</v>
      </c>
      <c r="AK240" s="1">
        <v>5</v>
      </c>
      <c r="AL240" s="1" t="s">
        <v>31</v>
      </c>
      <c r="AV240" s="1" t="s">
        <v>31</v>
      </c>
      <c r="AZ240" s="1" t="s">
        <v>31</v>
      </c>
      <c r="BA240" s="1" t="s">
        <v>31</v>
      </c>
    </row>
    <row r="241" spans="1:53" x14ac:dyDescent="0.3">
      <c r="A241" s="1">
        <v>240</v>
      </c>
      <c r="B241" s="1">
        <v>0</v>
      </c>
      <c r="C241" s="1">
        <v>2</v>
      </c>
      <c r="D241" s="1">
        <v>1</v>
      </c>
      <c r="E241" s="1">
        <v>1</v>
      </c>
      <c r="F241" s="1">
        <v>1</v>
      </c>
      <c r="G241" s="1">
        <v>1</v>
      </c>
      <c r="H241" s="1">
        <v>1</v>
      </c>
      <c r="I241" s="1">
        <v>1</v>
      </c>
      <c r="J241" s="1">
        <v>1</v>
      </c>
      <c r="K241" s="1">
        <v>0</v>
      </c>
      <c r="U241" s="1">
        <v>0</v>
      </c>
      <c r="Y241" s="1">
        <v>0</v>
      </c>
      <c r="Z241" s="1">
        <v>0</v>
      </c>
      <c r="AD241" s="1">
        <v>-20</v>
      </c>
      <c r="AE241" s="1">
        <v>12</v>
      </c>
      <c r="AF241" s="1">
        <v>60</v>
      </c>
      <c r="AG241" s="1">
        <f>((Datos!AD241*4)/100)</f>
        <v>-0.8</v>
      </c>
      <c r="AH241" s="1">
        <f t="shared" si="6"/>
        <v>-0.16000000000000003</v>
      </c>
      <c r="AI241" s="1">
        <f t="shared" si="7"/>
        <v>-1.6000000000000003E-3</v>
      </c>
      <c r="AJ241" s="1">
        <v>1</v>
      </c>
      <c r="AK241" s="1">
        <v>5</v>
      </c>
      <c r="AL241" s="1" t="s">
        <v>31</v>
      </c>
      <c r="AV241" s="1" t="s">
        <v>31</v>
      </c>
      <c r="AZ241" s="1" t="s">
        <v>31</v>
      </c>
      <c r="BA241" s="1" t="s">
        <v>31</v>
      </c>
    </row>
    <row r="242" spans="1:53" x14ac:dyDescent="0.3">
      <c r="A242" s="1">
        <v>241</v>
      </c>
      <c r="B242" s="1">
        <v>1</v>
      </c>
      <c r="C242" s="1">
        <v>2</v>
      </c>
      <c r="D242" s="1">
        <v>1</v>
      </c>
      <c r="E242" s="1">
        <v>2</v>
      </c>
      <c r="F242" s="1">
        <v>1</v>
      </c>
      <c r="G242" s="1">
        <v>1</v>
      </c>
      <c r="H242" s="1">
        <v>1</v>
      </c>
      <c r="I242" s="1">
        <v>1</v>
      </c>
      <c r="J242" s="1">
        <v>1</v>
      </c>
      <c r="U242" s="1">
        <v>2</v>
      </c>
      <c r="Y242" s="1">
        <v>1</v>
      </c>
      <c r="Z242" s="2">
        <v>1</v>
      </c>
      <c r="AA242" s="2"/>
      <c r="AB242" s="1">
        <v>19.18</v>
      </c>
      <c r="AC242" s="1">
        <v>4</v>
      </c>
      <c r="AD242" s="1">
        <v>40</v>
      </c>
      <c r="AE242" s="1">
        <v>12</v>
      </c>
      <c r="AF242" s="1">
        <v>60</v>
      </c>
      <c r="AG242" s="1">
        <f>((Datos!AD242*4)/100)</f>
        <v>1.6</v>
      </c>
      <c r="AH242" s="1">
        <f t="shared" si="6"/>
        <v>0.32000000000000006</v>
      </c>
      <c r="AI242" s="1">
        <f t="shared" si="7"/>
        <v>3.2000000000000006E-3</v>
      </c>
      <c r="AJ242" s="1">
        <v>1</v>
      </c>
      <c r="AK242" s="1">
        <v>5</v>
      </c>
      <c r="AL242" s="1" t="s">
        <v>31</v>
      </c>
      <c r="AV242" s="1" t="s">
        <v>31</v>
      </c>
      <c r="AZ242" s="1" t="s">
        <v>31</v>
      </c>
      <c r="BA242" s="1" t="s">
        <v>31</v>
      </c>
    </row>
    <row r="243" spans="1:53" x14ac:dyDescent="0.3">
      <c r="A243" s="1">
        <v>242</v>
      </c>
      <c r="B243" s="1">
        <v>1</v>
      </c>
      <c r="C243" s="1">
        <v>2</v>
      </c>
      <c r="D243" s="1">
        <v>1</v>
      </c>
      <c r="E243" s="1">
        <v>2</v>
      </c>
      <c r="F243" s="1">
        <v>1</v>
      </c>
      <c r="G243" s="1">
        <v>1</v>
      </c>
      <c r="H243" s="1">
        <v>1</v>
      </c>
      <c r="I243" s="1">
        <v>1</v>
      </c>
      <c r="J243" s="1">
        <v>1</v>
      </c>
      <c r="K243" s="1">
        <v>1</v>
      </c>
      <c r="U243" s="1">
        <v>1</v>
      </c>
      <c r="Y243" s="1">
        <v>1</v>
      </c>
      <c r="Z243" s="1">
        <v>1</v>
      </c>
      <c r="AB243" s="1">
        <v>25.979999999999997</v>
      </c>
      <c r="AC243" s="1">
        <v>4</v>
      </c>
      <c r="AD243" s="1">
        <v>44</v>
      </c>
      <c r="AE243" s="1">
        <v>12</v>
      </c>
      <c r="AF243" s="1">
        <v>60</v>
      </c>
      <c r="AG243" s="1">
        <f>((Datos!AD243*4)/100)</f>
        <v>1.76</v>
      </c>
      <c r="AH243" s="1">
        <f t="shared" si="6"/>
        <v>0.35200000000000004</v>
      </c>
      <c r="AI243" s="1">
        <f t="shared" si="7"/>
        <v>3.5200000000000006E-3</v>
      </c>
      <c r="AJ243" s="1">
        <v>1</v>
      </c>
      <c r="AK243" s="1">
        <v>5</v>
      </c>
      <c r="AL243" s="1" t="s">
        <v>31</v>
      </c>
      <c r="AV243" s="1" t="s">
        <v>31</v>
      </c>
      <c r="AZ243" s="1" t="s">
        <v>31</v>
      </c>
      <c r="BA243" s="1" t="s">
        <v>31</v>
      </c>
    </row>
    <row r="244" spans="1:53" x14ac:dyDescent="0.3">
      <c r="A244" s="1">
        <v>243</v>
      </c>
      <c r="B244" s="1">
        <v>1</v>
      </c>
      <c r="C244" s="1">
        <v>2</v>
      </c>
      <c r="D244" s="1">
        <v>1</v>
      </c>
      <c r="E244" s="1">
        <v>1</v>
      </c>
      <c r="F244" s="1">
        <v>2</v>
      </c>
      <c r="G244" s="1">
        <v>1</v>
      </c>
      <c r="H244" s="1">
        <v>1</v>
      </c>
      <c r="I244" s="1">
        <v>1</v>
      </c>
      <c r="J244" s="1">
        <v>1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>
        <v>1</v>
      </c>
      <c r="V244" s="2"/>
      <c r="W244" s="2"/>
      <c r="X244" s="2"/>
      <c r="Y244" s="2">
        <v>2</v>
      </c>
      <c r="Z244" s="1">
        <v>2</v>
      </c>
      <c r="AB244" s="1">
        <v>42.27</v>
      </c>
      <c r="AC244" s="1">
        <v>4</v>
      </c>
      <c r="AD244" s="1">
        <v>40</v>
      </c>
      <c r="AE244" s="1">
        <v>12</v>
      </c>
      <c r="AF244" s="1">
        <v>60</v>
      </c>
      <c r="AG244" s="1">
        <f>((Datos!AD244*4)/100)</f>
        <v>1.6</v>
      </c>
      <c r="AH244" s="1">
        <f t="shared" si="6"/>
        <v>0.32000000000000006</v>
      </c>
      <c r="AI244" s="1">
        <f t="shared" si="7"/>
        <v>3.2000000000000006E-3</v>
      </c>
      <c r="AJ244" s="1">
        <v>1</v>
      </c>
      <c r="AK244" s="1">
        <v>5</v>
      </c>
      <c r="AL244" s="1" t="s">
        <v>31</v>
      </c>
      <c r="AV244" s="1" t="s">
        <v>31</v>
      </c>
      <c r="AZ244" s="1" t="s">
        <v>31</v>
      </c>
      <c r="BA244" s="1" t="s">
        <v>31</v>
      </c>
    </row>
    <row r="245" spans="1:53" x14ac:dyDescent="0.3">
      <c r="A245" s="1">
        <v>244</v>
      </c>
      <c r="B245" s="1">
        <v>0</v>
      </c>
      <c r="C245" s="1">
        <v>2</v>
      </c>
      <c r="D245" s="1">
        <v>1</v>
      </c>
      <c r="E245" s="1">
        <v>2</v>
      </c>
      <c r="F245" s="1">
        <v>1</v>
      </c>
      <c r="G245" s="1">
        <v>1</v>
      </c>
      <c r="H245" s="1">
        <v>1</v>
      </c>
      <c r="I245" s="1">
        <v>1</v>
      </c>
      <c r="J245" s="1">
        <v>1</v>
      </c>
      <c r="K245" s="1">
        <v>0</v>
      </c>
      <c r="U245" s="1">
        <v>0</v>
      </c>
      <c r="Y245" s="1">
        <v>0</v>
      </c>
      <c r="Z245" s="1">
        <v>0</v>
      </c>
      <c r="AD245" s="1">
        <v>35</v>
      </c>
      <c r="AE245" s="1">
        <v>12</v>
      </c>
      <c r="AF245" s="1">
        <v>60</v>
      </c>
      <c r="AG245" s="1">
        <f>((Datos!AD245*4)/100)</f>
        <v>1.4</v>
      </c>
      <c r="AH245" s="1">
        <f t="shared" si="6"/>
        <v>0.27999999999999997</v>
      </c>
      <c r="AI245" s="1">
        <f t="shared" si="7"/>
        <v>2.7999999999999995E-3</v>
      </c>
      <c r="AJ245" s="1">
        <v>1</v>
      </c>
      <c r="AK245" s="1">
        <v>5</v>
      </c>
      <c r="AL245" s="1" t="s">
        <v>31</v>
      </c>
      <c r="AV245" s="1" t="s">
        <v>31</v>
      </c>
      <c r="AZ245" s="1" t="s">
        <v>31</v>
      </c>
      <c r="BA245" s="1" t="s">
        <v>31</v>
      </c>
    </row>
    <row r="246" spans="1:53" x14ac:dyDescent="0.3">
      <c r="A246" s="1">
        <v>245</v>
      </c>
      <c r="B246" s="1">
        <v>1</v>
      </c>
      <c r="C246" s="1">
        <v>2</v>
      </c>
      <c r="D246" s="1">
        <v>1</v>
      </c>
      <c r="E246" s="1">
        <v>2</v>
      </c>
      <c r="F246" s="1">
        <v>1</v>
      </c>
      <c r="G246" s="1">
        <v>1</v>
      </c>
      <c r="H246" s="1">
        <v>1</v>
      </c>
      <c r="I246" s="1">
        <v>1</v>
      </c>
      <c r="J246" s="1">
        <v>1</v>
      </c>
      <c r="K246" s="1">
        <v>2</v>
      </c>
      <c r="U246" s="1">
        <v>2</v>
      </c>
      <c r="Y246" s="1">
        <v>1</v>
      </c>
      <c r="Z246" s="1">
        <v>1</v>
      </c>
      <c r="AB246" s="1">
        <v>42.980000000000004</v>
      </c>
      <c r="AC246" s="1">
        <v>4</v>
      </c>
      <c r="AD246" s="1">
        <v>40</v>
      </c>
      <c r="AE246" s="1">
        <v>12</v>
      </c>
      <c r="AF246" s="1">
        <v>60</v>
      </c>
      <c r="AG246" s="1">
        <f>((Datos!AD246*4)/100)</f>
        <v>1.6</v>
      </c>
      <c r="AH246" s="1">
        <f t="shared" si="6"/>
        <v>0.32000000000000006</v>
      </c>
      <c r="AI246" s="1">
        <f t="shared" si="7"/>
        <v>3.2000000000000006E-3</v>
      </c>
      <c r="AJ246" s="1">
        <v>1</v>
      </c>
      <c r="AK246" s="1">
        <v>5</v>
      </c>
      <c r="AL246" s="1" t="s">
        <v>31</v>
      </c>
      <c r="AV246" s="1" t="s">
        <v>31</v>
      </c>
      <c r="AZ246" s="1" t="s">
        <v>31</v>
      </c>
      <c r="BA246" s="1" t="s">
        <v>31</v>
      </c>
    </row>
    <row r="247" spans="1:53" x14ac:dyDescent="0.3">
      <c r="A247" s="1">
        <v>246</v>
      </c>
      <c r="B247" s="1">
        <v>1</v>
      </c>
      <c r="C247" s="1">
        <v>2</v>
      </c>
      <c r="D247" s="1">
        <v>1</v>
      </c>
      <c r="E247" s="1">
        <v>2</v>
      </c>
      <c r="F247" s="1">
        <v>1</v>
      </c>
      <c r="G247" s="1">
        <v>1</v>
      </c>
      <c r="H247" s="1">
        <v>1</v>
      </c>
      <c r="I247" s="1">
        <v>1</v>
      </c>
      <c r="J247" s="1">
        <v>1</v>
      </c>
      <c r="K247" s="1">
        <v>2</v>
      </c>
      <c r="U247" s="1">
        <v>1</v>
      </c>
      <c r="Y247" s="1">
        <v>1</v>
      </c>
      <c r="Z247" s="1">
        <v>1</v>
      </c>
      <c r="AB247" s="1">
        <v>19.14</v>
      </c>
      <c r="AC247" s="1">
        <v>4</v>
      </c>
      <c r="AD247" s="1">
        <v>42</v>
      </c>
      <c r="AE247" s="1">
        <v>12</v>
      </c>
      <c r="AF247" s="1">
        <v>60</v>
      </c>
      <c r="AG247" s="1">
        <f>((Datos!AD247*4)/100)</f>
        <v>1.68</v>
      </c>
      <c r="AH247" s="1">
        <f t="shared" si="6"/>
        <v>0.33600000000000002</v>
      </c>
      <c r="AI247" s="1">
        <f t="shared" si="7"/>
        <v>3.3600000000000001E-3</v>
      </c>
      <c r="AJ247" s="1">
        <v>1</v>
      </c>
      <c r="AK247" s="1">
        <v>5</v>
      </c>
      <c r="AL247" s="1" t="s">
        <v>31</v>
      </c>
      <c r="AV247" s="1" t="s">
        <v>31</v>
      </c>
      <c r="AZ247" s="1" t="s">
        <v>31</v>
      </c>
      <c r="BA247" s="1" t="s">
        <v>31</v>
      </c>
    </row>
    <row r="248" spans="1:53" x14ac:dyDescent="0.3">
      <c r="A248" s="1">
        <v>247</v>
      </c>
      <c r="B248" s="1">
        <v>1</v>
      </c>
      <c r="C248" s="1">
        <v>2</v>
      </c>
      <c r="D248" s="1">
        <v>1</v>
      </c>
      <c r="E248" s="1">
        <v>2</v>
      </c>
      <c r="F248" s="1">
        <v>1</v>
      </c>
      <c r="G248" s="1">
        <v>1</v>
      </c>
      <c r="H248" s="1">
        <v>1</v>
      </c>
      <c r="I248" s="1">
        <v>1</v>
      </c>
      <c r="J248" s="1">
        <v>1</v>
      </c>
      <c r="K248" s="2">
        <v>1</v>
      </c>
      <c r="L248" s="2"/>
      <c r="M248" s="2"/>
      <c r="N248" s="2"/>
      <c r="O248" s="2"/>
      <c r="P248" s="2"/>
      <c r="Q248" s="2"/>
      <c r="R248" s="2"/>
      <c r="S248" s="2"/>
      <c r="T248" s="2"/>
      <c r="U248" s="2">
        <v>2</v>
      </c>
      <c r="V248" s="2"/>
      <c r="W248" s="2"/>
      <c r="X248" s="2"/>
      <c r="Y248" s="2">
        <v>1</v>
      </c>
      <c r="Z248" s="2">
        <v>1</v>
      </c>
      <c r="AA248" s="2"/>
      <c r="AB248" s="1">
        <v>50.39</v>
      </c>
      <c r="AC248" s="1">
        <v>3</v>
      </c>
      <c r="AD248" s="1">
        <v>57</v>
      </c>
      <c r="AE248" s="1">
        <v>12</v>
      </c>
      <c r="AF248" s="1">
        <v>60</v>
      </c>
      <c r="AG248" s="1">
        <f>((Datos!AD248*4)/100)</f>
        <v>2.2799999999999998</v>
      </c>
      <c r="AH248" s="1">
        <f t="shared" si="6"/>
        <v>0.45600000000000002</v>
      </c>
      <c r="AI248" s="1">
        <f t="shared" si="7"/>
        <v>4.5599999999999998E-3</v>
      </c>
      <c r="AJ248" s="1">
        <v>1</v>
      </c>
      <c r="AK248" s="1">
        <v>5</v>
      </c>
      <c r="AL248" s="1" t="s">
        <v>31</v>
      </c>
      <c r="AV248" s="1" t="s">
        <v>31</v>
      </c>
      <c r="AZ248" s="1" t="s">
        <v>31</v>
      </c>
      <c r="BA248" s="1" t="s">
        <v>31</v>
      </c>
    </row>
    <row r="249" spans="1:53" x14ac:dyDescent="0.3">
      <c r="A249" s="1">
        <v>248</v>
      </c>
      <c r="B249" s="1">
        <v>0</v>
      </c>
      <c r="C249" s="1">
        <v>2</v>
      </c>
      <c r="D249" s="1">
        <v>1</v>
      </c>
      <c r="E249" s="1">
        <v>2</v>
      </c>
      <c r="F249" s="1">
        <v>1</v>
      </c>
      <c r="G249" s="1">
        <v>1</v>
      </c>
      <c r="H249" s="1">
        <v>1</v>
      </c>
      <c r="I249" s="1">
        <v>1</v>
      </c>
      <c r="J249" s="1">
        <v>1</v>
      </c>
      <c r="K249" s="1">
        <v>0</v>
      </c>
      <c r="U249" s="1">
        <v>0</v>
      </c>
      <c r="Y249" s="1">
        <v>0</v>
      </c>
      <c r="Z249" s="1">
        <v>0</v>
      </c>
      <c r="AD249" s="1">
        <v>30</v>
      </c>
      <c r="AE249" s="1">
        <v>12</v>
      </c>
      <c r="AF249" s="1">
        <v>60</v>
      </c>
      <c r="AG249" s="1">
        <f>((Datos!AD249*4)/100)</f>
        <v>1.2</v>
      </c>
      <c r="AH249" s="1">
        <f t="shared" si="6"/>
        <v>0.23999999999999996</v>
      </c>
      <c r="AI249" s="1">
        <f t="shared" si="7"/>
        <v>2.3999999999999998E-3</v>
      </c>
      <c r="AJ249" s="1">
        <v>1</v>
      </c>
      <c r="AK249" s="1">
        <v>5</v>
      </c>
      <c r="AL249" s="1" t="s">
        <v>31</v>
      </c>
      <c r="AV249" s="1" t="s">
        <v>31</v>
      </c>
      <c r="AZ249" s="1" t="s">
        <v>31</v>
      </c>
      <c r="BA249" s="1" t="s">
        <v>31</v>
      </c>
    </row>
    <row r="250" spans="1:53" x14ac:dyDescent="0.3">
      <c r="A250" s="1">
        <v>249</v>
      </c>
      <c r="B250" s="1">
        <v>1</v>
      </c>
      <c r="C250" s="1">
        <v>2</v>
      </c>
      <c r="D250" s="1">
        <v>1</v>
      </c>
      <c r="E250" s="1">
        <v>2</v>
      </c>
      <c r="F250" s="1">
        <v>1</v>
      </c>
      <c r="G250" s="1">
        <v>1</v>
      </c>
      <c r="H250" s="1">
        <v>1</v>
      </c>
      <c r="I250" s="1">
        <v>1</v>
      </c>
      <c r="J250" s="1">
        <v>1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1">
        <v>0</v>
      </c>
      <c r="AC250" s="1">
        <v>4</v>
      </c>
      <c r="AD250" s="1">
        <v>36</v>
      </c>
      <c r="AE250" s="1">
        <v>12</v>
      </c>
      <c r="AF250" s="1">
        <v>60</v>
      </c>
      <c r="AG250" s="1">
        <f>((Datos!AD250*4)/100)</f>
        <v>1.44</v>
      </c>
      <c r="AH250" s="1">
        <f t="shared" si="6"/>
        <v>0.28800000000000003</v>
      </c>
      <c r="AI250" s="1">
        <f t="shared" si="7"/>
        <v>2.8800000000000002E-3</v>
      </c>
      <c r="AJ250" s="1">
        <v>1</v>
      </c>
      <c r="AK250" s="1">
        <v>5</v>
      </c>
      <c r="AL250" s="1" t="s">
        <v>31</v>
      </c>
      <c r="AV250" s="1" t="s">
        <v>31</v>
      </c>
      <c r="AZ250" s="1" t="s">
        <v>31</v>
      </c>
      <c r="BA250" s="1" t="s">
        <v>31</v>
      </c>
    </row>
    <row r="251" spans="1:53" x14ac:dyDescent="0.3">
      <c r="A251" s="1">
        <v>250</v>
      </c>
      <c r="B251" s="1">
        <v>1</v>
      </c>
      <c r="C251" s="1">
        <v>2</v>
      </c>
      <c r="D251" s="1">
        <v>1</v>
      </c>
      <c r="E251" s="1">
        <v>1</v>
      </c>
      <c r="F251" s="1">
        <v>1</v>
      </c>
      <c r="G251" s="1">
        <v>1</v>
      </c>
      <c r="H251" s="1">
        <v>1</v>
      </c>
      <c r="I251" s="1">
        <v>1</v>
      </c>
      <c r="J251" s="1">
        <v>1</v>
      </c>
      <c r="K251" s="2">
        <v>1</v>
      </c>
      <c r="L251" s="2"/>
      <c r="M251" s="2"/>
      <c r="N251" s="2"/>
      <c r="O251" s="2"/>
      <c r="P251" s="2"/>
      <c r="Q251" s="2"/>
      <c r="R251" s="2"/>
      <c r="S251" s="2"/>
      <c r="T251" s="2"/>
      <c r="U251" s="2">
        <v>1</v>
      </c>
      <c r="V251" s="2"/>
      <c r="W251" s="2"/>
      <c r="X251" s="2"/>
      <c r="Y251" s="2">
        <v>1</v>
      </c>
      <c r="Z251" s="2">
        <v>1</v>
      </c>
      <c r="AA251" s="2"/>
      <c r="AB251" s="1">
        <v>55.16</v>
      </c>
      <c r="AC251" s="1">
        <v>3</v>
      </c>
      <c r="AD251" s="1">
        <v>59</v>
      </c>
      <c r="AE251" s="1">
        <v>12</v>
      </c>
      <c r="AF251" s="1">
        <v>60</v>
      </c>
      <c r="AG251" s="1">
        <f>((Datos!AD251*4)/100)</f>
        <v>2.36</v>
      </c>
      <c r="AH251" s="1">
        <f t="shared" si="6"/>
        <v>0.47200000000000003</v>
      </c>
      <c r="AI251" s="1">
        <f t="shared" si="7"/>
        <v>4.7200000000000002E-3</v>
      </c>
      <c r="AJ251" s="1">
        <v>1</v>
      </c>
      <c r="AK251" s="1">
        <v>5</v>
      </c>
      <c r="AL251" s="1" t="s">
        <v>31</v>
      </c>
      <c r="AV251" s="1" t="s">
        <v>31</v>
      </c>
      <c r="AZ251" s="1" t="s">
        <v>31</v>
      </c>
      <c r="BA251" s="1" t="s">
        <v>31</v>
      </c>
    </row>
    <row r="252" spans="1:53" x14ac:dyDescent="0.3">
      <c r="A252" s="1">
        <v>251</v>
      </c>
      <c r="B252" s="1">
        <v>1</v>
      </c>
      <c r="C252" s="1">
        <v>2</v>
      </c>
      <c r="D252" s="1">
        <v>1</v>
      </c>
      <c r="E252" s="1">
        <v>2</v>
      </c>
      <c r="F252" s="1">
        <v>1</v>
      </c>
      <c r="G252" s="1">
        <v>1</v>
      </c>
      <c r="H252" s="1">
        <v>1</v>
      </c>
      <c r="I252" s="1">
        <v>1</v>
      </c>
      <c r="J252" s="1">
        <v>1</v>
      </c>
      <c r="U252" s="1">
        <v>1</v>
      </c>
      <c r="Y252" s="1">
        <v>2</v>
      </c>
      <c r="Z252" s="1">
        <v>1</v>
      </c>
      <c r="AB252" s="1">
        <v>59.92</v>
      </c>
      <c r="AC252" s="1">
        <v>3</v>
      </c>
      <c r="AD252" s="1">
        <v>65</v>
      </c>
      <c r="AE252" s="1">
        <v>12</v>
      </c>
      <c r="AF252" s="1">
        <v>60</v>
      </c>
      <c r="AG252" s="1">
        <f>((Datos!AD252*4)/100)</f>
        <v>2.6</v>
      </c>
      <c r="AH252" s="1">
        <f t="shared" si="6"/>
        <v>0.52</v>
      </c>
      <c r="AI252" s="1">
        <f t="shared" si="7"/>
        <v>5.1999999999999998E-3</v>
      </c>
      <c r="AJ252" s="1">
        <v>1</v>
      </c>
      <c r="AK252" s="1">
        <v>5</v>
      </c>
      <c r="AL252" s="1" t="s">
        <v>31</v>
      </c>
      <c r="AV252" s="1" t="s">
        <v>31</v>
      </c>
      <c r="AZ252" s="1" t="s">
        <v>31</v>
      </c>
      <c r="BA252" s="1" t="s">
        <v>31</v>
      </c>
    </row>
    <row r="253" spans="1:53" x14ac:dyDescent="0.3">
      <c r="A253" s="1">
        <v>252</v>
      </c>
      <c r="B253" s="1">
        <v>0</v>
      </c>
      <c r="C253" s="1">
        <v>2</v>
      </c>
      <c r="D253" s="1">
        <v>1</v>
      </c>
      <c r="E253" s="2">
        <v>2</v>
      </c>
      <c r="F253" s="1">
        <v>2</v>
      </c>
      <c r="G253" s="1">
        <v>2</v>
      </c>
      <c r="H253" s="1">
        <v>3</v>
      </c>
      <c r="I253" s="1">
        <v>1</v>
      </c>
      <c r="J253" s="1">
        <v>1</v>
      </c>
      <c r="K253" s="2">
        <v>0</v>
      </c>
      <c r="L253" s="2"/>
      <c r="M253" s="2"/>
      <c r="N253" s="2"/>
      <c r="O253" s="2"/>
      <c r="P253" s="2"/>
      <c r="Q253" s="2"/>
      <c r="R253" s="2"/>
      <c r="S253" s="2"/>
      <c r="T253" s="2"/>
      <c r="U253" s="2">
        <v>0</v>
      </c>
      <c r="V253" s="2"/>
      <c r="W253" s="2"/>
      <c r="X253" s="2"/>
      <c r="Y253" s="2">
        <v>0</v>
      </c>
      <c r="Z253" s="2">
        <v>0</v>
      </c>
      <c r="AA253" s="2"/>
      <c r="AD253" s="1">
        <v>0</v>
      </c>
      <c r="AE253" s="1">
        <v>12</v>
      </c>
      <c r="AF253" s="1">
        <v>60</v>
      </c>
      <c r="AG253" s="1">
        <f>((Datos!AD253*4)/100)</f>
        <v>0</v>
      </c>
      <c r="AH253" s="1">
        <f t="shared" si="6"/>
        <v>0</v>
      </c>
      <c r="AI253" s="1">
        <f t="shared" si="7"/>
        <v>0</v>
      </c>
      <c r="AJ253" s="1">
        <v>1</v>
      </c>
      <c r="AK253" s="1">
        <v>6</v>
      </c>
      <c r="AL253" s="1" t="s">
        <v>31</v>
      </c>
      <c r="AV253" s="1" t="s">
        <v>31</v>
      </c>
      <c r="AZ253" s="1" t="s">
        <v>31</v>
      </c>
      <c r="BA253" s="1" t="s">
        <v>31</v>
      </c>
    </row>
    <row r="254" spans="1:53" x14ac:dyDescent="0.3">
      <c r="A254" s="1">
        <v>253</v>
      </c>
      <c r="B254" s="1">
        <v>1</v>
      </c>
      <c r="C254" s="1">
        <v>2</v>
      </c>
      <c r="D254" s="1">
        <v>1</v>
      </c>
      <c r="E254" s="2">
        <v>1</v>
      </c>
      <c r="F254" s="1">
        <v>1</v>
      </c>
      <c r="G254" s="1">
        <v>2</v>
      </c>
      <c r="H254" s="1">
        <v>3</v>
      </c>
      <c r="I254" s="1">
        <v>1</v>
      </c>
      <c r="J254" s="1">
        <v>1</v>
      </c>
      <c r="K254" s="1">
        <v>2</v>
      </c>
      <c r="U254" s="1">
        <v>2</v>
      </c>
      <c r="Y254" s="1">
        <v>1</v>
      </c>
      <c r="Z254" s="1">
        <v>1</v>
      </c>
      <c r="AB254" s="1">
        <v>52.45</v>
      </c>
      <c r="AC254" s="1">
        <v>3</v>
      </c>
      <c r="AD254" s="1">
        <v>55.4</v>
      </c>
      <c r="AE254" s="1">
        <v>12</v>
      </c>
      <c r="AF254" s="1">
        <v>60</v>
      </c>
      <c r="AG254" s="1">
        <f>((Datos!AD254*4)/100)</f>
        <v>2.2159999999999997</v>
      </c>
      <c r="AH254" s="1">
        <f t="shared" si="6"/>
        <v>0.44319999999999998</v>
      </c>
      <c r="AI254" s="1">
        <f t="shared" si="7"/>
        <v>4.4320000000000002E-3</v>
      </c>
      <c r="AJ254" s="1">
        <v>1</v>
      </c>
      <c r="AK254" s="1">
        <v>6</v>
      </c>
      <c r="AL254" s="1" t="s">
        <v>31</v>
      </c>
      <c r="AV254" s="1" t="s">
        <v>31</v>
      </c>
      <c r="AZ254" s="1" t="s">
        <v>31</v>
      </c>
      <c r="BA254" s="1" t="s">
        <v>31</v>
      </c>
    </row>
    <row r="255" spans="1:53" x14ac:dyDescent="0.3">
      <c r="A255" s="1">
        <v>254</v>
      </c>
      <c r="B255" s="1">
        <v>1</v>
      </c>
      <c r="C255" s="1">
        <v>2</v>
      </c>
      <c r="D255" s="1">
        <v>1</v>
      </c>
      <c r="E255" s="2">
        <v>2</v>
      </c>
      <c r="F255" s="1">
        <v>1</v>
      </c>
      <c r="G255" s="1">
        <v>2</v>
      </c>
      <c r="H255" s="1">
        <v>3</v>
      </c>
      <c r="I255" s="1">
        <v>1</v>
      </c>
      <c r="J255" s="1">
        <v>1</v>
      </c>
      <c r="K255" s="1">
        <v>1</v>
      </c>
      <c r="U255" s="1">
        <v>2</v>
      </c>
      <c r="Y255" s="1">
        <v>2</v>
      </c>
      <c r="Z255" s="1">
        <v>1</v>
      </c>
      <c r="AB255" s="1">
        <v>33.43</v>
      </c>
      <c r="AC255" s="1">
        <v>4</v>
      </c>
      <c r="AD255" s="1">
        <v>35.402689655172416</v>
      </c>
      <c r="AE255" s="1">
        <v>12</v>
      </c>
      <c r="AF255" s="1">
        <v>60</v>
      </c>
      <c r="AG255" s="1">
        <f>((Datos!AD255*4)/100)</f>
        <v>1.4161075862068966</v>
      </c>
      <c r="AH255" s="1">
        <f t="shared" si="6"/>
        <v>0.28322151724137934</v>
      </c>
      <c r="AI255" s="1">
        <f t="shared" si="7"/>
        <v>2.8322151724137932E-3</v>
      </c>
      <c r="AJ255" s="1">
        <v>1</v>
      </c>
      <c r="AK255" s="1">
        <v>6</v>
      </c>
      <c r="AL255" s="1" t="s">
        <v>31</v>
      </c>
      <c r="AV255" s="1" t="s">
        <v>31</v>
      </c>
      <c r="AZ255" s="1" t="s">
        <v>31</v>
      </c>
      <c r="BA255" s="1" t="s">
        <v>31</v>
      </c>
    </row>
    <row r="256" spans="1:53" x14ac:dyDescent="0.3">
      <c r="A256" s="1">
        <v>255</v>
      </c>
      <c r="B256" s="1">
        <v>1</v>
      </c>
      <c r="C256" s="1">
        <v>2</v>
      </c>
      <c r="D256" s="1">
        <v>1</v>
      </c>
      <c r="E256" s="2">
        <v>2</v>
      </c>
      <c r="F256" s="1">
        <v>2</v>
      </c>
      <c r="G256" s="1">
        <v>2</v>
      </c>
      <c r="H256" s="1">
        <v>3</v>
      </c>
      <c r="I256" s="1">
        <v>1</v>
      </c>
      <c r="J256" s="1">
        <v>1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>
        <v>1</v>
      </c>
      <c r="V256" s="2"/>
      <c r="W256" s="2"/>
      <c r="X256" s="2"/>
      <c r="Y256" s="2">
        <v>1</v>
      </c>
      <c r="Z256" s="2">
        <v>1</v>
      </c>
      <c r="AA256" s="2"/>
      <c r="AB256" s="1">
        <v>34.76</v>
      </c>
      <c r="AC256" s="1">
        <v>4</v>
      </c>
      <c r="AD256" s="1">
        <v>40</v>
      </c>
      <c r="AE256" s="1">
        <v>12</v>
      </c>
      <c r="AF256" s="1">
        <v>60</v>
      </c>
      <c r="AG256" s="1">
        <f>((Datos!AD256*4)/100)</f>
        <v>1.6</v>
      </c>
      <c r="AH256" s="1">
        <f t="shared" si="6"/>
        <v>0.32000000000000006</v>
      </c>
      <c r="AI256" s="1">
        <f t="shared" si="7"/>
        <v>3.2000000000000006E-3</v>
      </c>
      <c r="AJ256" s="1">
        <v>1</v>
      </c>
      <c r="AK256" s="1">
        <v>6</v>
      </c>
      <c r="AL256" s="1" t="s">
        <v>31</v>
      </c>
      <c r="AV256" s="1" t="s">
        <v>31</v>
      </c>
      <c r="AZ256" s="1" t="s">
        <v>31</v>
      </c>
      <c r="BA256" s="1" t="s">
        <v>31</v>
      </c>
    </row>
    <row r="257" spans="1:53" x14ac:dyDescent="0.3">
      <c r="A257" s="1">
        <v>256</v>
      </c>
      <c r="B257" s="1">
        <v>1</v>
      </c>
      <c r="C257" s="1">
        <v>2</v>
      </c>
      <c r="D257" s="1">
        <v>1</v>
      </c>
      <c r="E257" s="2">
        <v>2</v>
      </c>
      <c r="F257" s="1">
        <v>1</v>
      </c>
      <c r="G257" s="1">
        <v>2</v>
      </c>
      <c r="H257" s="1">
        <v>3</v>
      </c>
      <c r="I257" s="1">
        <v>1</v>
      </c>
      <c r="J257" s="1">
        <v>1</v>
      </c>
      <c r="K257" s="1">
        <v>2</v>
      </c>
      <c r="U257" s="1">
        <v>2</v>
      </c>
      <c r="Y257" s="1">
        <v>2</v>
      </c>
      <c r="Z257" s="1">
        <v>1</v>
      </c>
      <c r="AB257" s="1">
        <v>25.310000000000002</v>
      </c>
      <c r="AC257" s="1">
        <v>4</v>
      </c>
      <c r="AD257" s="1">
        <v>38.299999999999997</v>
      </c>
      <c r="AE257" s="1">
        <v>12</v>
      </c>
      <c r="AF257" s="1">
        <v>60</v>
      </c>
      <c r="AG257" s="1">
        <f>((Datos!AD257*4)/100)</f>
        <v>1.5319999999999998</v>
      </c>
      <c r="AH257" s="1">
        <f t="shared" si="6"/>
        <v>0.30639999999999995</v>
      </c>
      <c r="AI257" s="1">
        <f t="shared" si="7"/>
        <v>3.0639999999999994E-3</v>
      </c>
      <c r="AJ257" s="1">
        <v>1</v>
      </c>
      <c r="AK257" s="1">
        <v>6</v>
      </c>
      <c r="AL257" s="1" t="s">
        <v>31</v>
      </c>
      <c r="AV257" s="1" t="s">
        <v>31</v>
      </c>
      <c r="AZ257" s="1" t="s">
        <v>31</v>
      </c>
      <c r="BA257" s="1" t="s">
        <v>31</v>
      </c>
    </row>
    <row r="258" spans="1:53" x14ac:dyDescent="0.3">
      <c r="A258" s="1">
        <v>257</v>
      </c>
      <c r="B258" s="1">
        <v>0</v>
      </c>
      <c r="C258" s="1">
        <v>2</v>
      </c>
      <c r="D258" s="1">
        <v>1</v>
      </c>
      <c r="E258" s="2">
        <v>2</v>
      </c>
      <c r="F258" s="1">
        <v>1</v>
      </c>
      <c r="G258" s="1">
        <v>2</v>
      </c>
      <c r="H258" s="1">
        <v>3</v>
      </c>
      <c r="I258" s="1">
        <v>1</v>
      </c>
      <c r="J258" s="1">
        <v>1</v>
      </c>
      <c r="K258" s="2">
        <v>0</v>
      </c>
      <c r="L258" s="2"/>
      <c r="M258" s="2"/>
      <c r="N258" s="2"/>
      <c r="O258" s="2"/>
      <c r="P258" s="2"/>
      <c r="Q258" s="2"/>
      <c r="R258" s="2"/>
      <c r="S258" s="2"/>
      <c r="T258" s="2"/>
      <c r="U258" s="2">
        <v>0</v>
      </c>
      <c r="V258" s="2"/>
      <c r="W258" s="2"/>
      <c r="X258" s="2"/>
      <c r="Y258" s="2">
        <v>0</v>
      </c>
      <c r="Z258" s="2">
        <v>0</v>
      </c>
      <c r="AA258" s="2"/>
      <c r="AD258" s="1">
        <v>38.356206896551718</v>
      </c>
      <c r="AE258" s="1">
        <v>12</v>
      </c>
      <c r="AF258" s="1">
        <v>60</v>
      </c>
      <c r="AG258" s="1">
        <f>((Datos!AD258*4)/100)</f>
        <v>1.5342482758620688</v>
      </c>
      <c r="AH258" s="1">
        <f t="shared" si="6"/>
        <v>0.30684965517241375</v>
      </c>
      <c r="AI258" s="1">
        <f t="shared" si="7"/>
        <v>3.0684965517241373E-3</v>
      </c>
      <c r="AJ258" s="1">
        <v>1</v>
      </c>
      <c r="AK258" s="1">
        <v>6</v>
      </c>
      <c r="AL258" s="1" t="s">
        <v>31</v>
      </c>
      <c r="AV258" s="1" t="s">
        <v>31</v>
      </c>
      <c r="AZ258" s="1" t="s">
        <v>31</v>
      </c>
      <c r="BA258" s="1" t="s">
        <v>31</v>
      </c>
    </row>
    <row r="259" spans="1:53" x14ac:dyDescent="0.3">
      <c r="A259" s="1">
        <v>258</v>
      </c>
      <c r="B259" s="1">
        <v>1</v>
      </c>
      <c r="C259" s="1">
        <v>2</v>
      </c>
      <c r="D259" s="1">
        <v>1</v>
      </c>
      <c r="E259" s="2">
        <v>2</v>
      </c>
      <c r="F259" s="1">
        <v>1</v>
      </c>
      <c r="G259" s="1">
        <v>2</v>
      </c>
      <c r="H259" s="1">
        <v>3</v>
      </c>
      <c r="I259" s="1">
        <v>1</v>
      </c>
      <c r="J259" s="1">
        <v>1</v>
      </c>
      <c r="U259" s="1">
        <v>1</v>
      </c>
      <c r="Y259" s="1">
        <v>2</v>
      </c>
      <c r="Z259" s="1">
        <v>1</v>
      </c>
      <c r="AB259" s="1">
        <v>43.59</v>
      </c>
      <c r="AC259" s="1">
        <v>4</v>
      </c>
      <c r="AD259" s="1">
        <v>40</v>
      </c>
      <c r="AE259" s="1">
        <v>12</v>
      </c>
      <c r="AF259" s="1">
        <v>60</v>
      </c>
      <c r="AG259" s="1">
        <f>((Datos!AD259*4)/100)</f>
        <v>1.6</v>
      </c>
      <c r="AH259" s="1">
        <f t="shared" ref="AH259:AH322" si="8">((AG259*AE259)/AF259)</f>
        <v>0.32000000000000006</v>
      </c>
      <c r="AI259" s="1">
        <f t="shared" ref="AI259:AI322" si="9">(AH259/100)</f>
        <v>3.2000000000000006E-3</v>
      </c>
      <c r="AJ259" s="1">
        <v>1</v>
      </c>
      <c r="AK259" s="1">
        <v>6</v>
      </c>
      <c r="AL259" s="1" t="s">
        <v>31</v>
      </c>
      <c r="AV259" s="1" t="s">
        <v>31</v>
      </c>
      <c r="AZ259" s="1" t="s">
        <v>31</v>
      </c>
      <c r="BA259" s="1" t="s">
        <v>31</v>
      </c>
    </row>
    <row r="260" spans="1:53" x14ac:dyDescent="0.3">
      <c r="A260" s="1">
        <v>259</v>
      </c>
      <c r="B260" s="1">
        <v>1</v>
      </c>
      <c r="C260" s="1">
        <v>2</v>
      </c>
      <c r="D260" s="1">
        <v>1</v>
      </c>
      <c r="E260" s="2">
        <v>1</v>
      </c>
      <c r="F260" s="1">
        <v>1</v>
      </c>
      <c r="G260" s="1">
        <v>2</v>
      </c>
      <c r="H260" s="1">
        <v>3</v>
      </c>
      <c r="I260" s="1">
        <v>1</v>
      </c>
      <c r="J260" s="1">
        <v>1</v>
      </c>
      <c r="U260" s="1">
        <v>1</v>
      </c>
      <c r="Y260" s="1">
        <v>1</v>
      </c>
      <c r="Z260" s="1">
        <v>1</v>
      </c>
      <c r="AB260" s="1">
        <v>33.47</v>
      </c>
      <c r="AC260" s="1">
        <v>4</v>
      </c>
      <c r="AD260" s="1">
        <v>45.199999999999996</v>
      </c>
      <c r="AE260" s="1">
        <v>12</v>
      </c>
      <c r="AF260" s="1">
        <v>60</v>
      </c>
      <c r="AG260" s="1">
        <f>((Datos!AD260*4)/100)</f>
        <v>1.8079999999999998</v>
      </c>
      <c r="AH260" s="1">
        <f t="shared" si="8"/>
        <v>0.36159999999999998</v>
      </c>
      <c r="AI260" s="1">
        <f t="shared" si="9"/>
        <v>3.6159999999999999E-3</v>
      </c>
      <c r="AJ260" s="1">
        <v>1</v>
      </c>
      <c r="AK260" s="1">
        <v>6</v>
      </c>
      <c r="AL260" s="1" t="s">
        <v>31</v>
      </c>
      <c r="AV260" s="1" t="s">
        <v>31</v>
      </c>
      <c r="AZ260" s="1" t="s">
        <v>31</v>
      </c>
      <c r="BA260" s="1" t="s">
        <v>31</v>
      </c>
    </row>
    <row r="261" spans="1:53" x14ac:dyDescent="0.3">
      <c r="A261" s="1">
        <v>260</v>
      </c>
      <c r="B261" s="1">
        <v>1</v>
      </c>
      <c r="C261" s="1">
        <v>2</v>
      </c>
      <c r="D261" s="1">
        <v>1</v>
      </c>
      <c r="E261" s="2">
        <v>1</v>
      </c>
      <c r="F261" s="1">
        <v>1</v>
      </c>
      <c r="G261" s="1">
        <v>2</v>
      </c>
      <c r="H261" s="1">
        <v>3</v>
      </c>
      <c r="I261" s="1">
        <v>1</v>
      </c>
      <c r="J261" s="1">
        <v>1</v>
      </c>
      <c r="U261" s="1">
        <v>1</v>
      </c>
      <c r="Y261" s="1">
        <v>1</v>
      </c>
      <c r="Z261" s="1">
        <v>2</v>
      </c>
      <c r="AB261" s="1">
        <v>53.099999999999994</v>
      </c>
      <c r="AC261" s="1">
        <v>3</v>
      </c>
      <c r="AD261" s="1">
        <v>56.900000000000006</v>
      </c>
      <c r="AE261" s="1">
        <v>12</v>
      </c>
      <c r="AF261" s="1">
        <v>60</v>
      </c>
      <c r="AG261" s="1">
        <f>((Datos!AD261*4)/100)</f>
        <v>2.2760000000000002</v>
      </c>
      <c r="AH261" s="1">
        <f t="shared" si="8"/>
        <v>0.4552000000000001</v>
      </c>
      <c r="AI261" s="1">
        <f t="shared" si="9"/>
        <v>4.5520000000000014E-3</v>
      </c>
      <c r="AJ261" s="1">
        <v>1</v>
      </c>
      <c r="AK261" s="1">
        <v>6</v>
      </c>
      <c r="AL261" s="1" t="s">
        <v>31</v>
      </c>
      <c r="AV261" s="1" t="s">
        <v>31</v>
      </c>
      <c r="AZ261" s="1" t="s">
        <v>31</v>
      </c>
      <c r="BA261" s="1" t="s">
        <v>31</v>
      </c>
    </row>
    <row r="262" spans="1:53" x14ac:dyDescent="0.3">
      <c r="A262" s="1">
        <v>261</v>
      </c>
      <c r="B262" s="1">
        <v>1</v>
      </c>
      <c r="C262" s="1">
        <v>2</v>
      </c>
      <c r="D262" s="1">
        <v>1</v>
      </c>
      <c r="E262" s="2">
        <v>1</v>
      </c>
      <c r="F262" s="1">
        <v>1</v>
      </c>
      <c r="G262" s="1">
        <v>2</v>
      </c>
      <c r="H262" s="1">
        <v>3</v>
      </c>
      <c r="I262" s="1">
        <v>1</v>
      </c>
      <c r="J262" s="1">
        <v>1</v>
      </c>
      <c r="K262" s="1">
        <v>1</v>
      </c>
      <c r="U262" s="1">
        <v>1</v>
      </c>
      <c r="Y262" s="1">
        <v>1</v>
      </c>
      <c r="Z262" s="1">
        <v>1</v>
      </c>
      <c r="AB262" s="1">
        <v>58.550000000000004</v>
      </c>
      <c r="AC262" s="1">
        <v>3</v>
      </c>
      <c r="AD262" s="1">
        <v>64.3</v>
      </c>
      <c r="AE262" s="1">
        <v>12</v>
      </c>
      <c r="AF262" s="1">
        <v>60</v>
      </c>
      <c r="AG262" s="1">
        <f>((Datos!AD262*4)/100)</f>
        <v>2.5720000000000001</v>
      </c>
      <c r="AH262" s="1">
        <f t="shared" si="8"/>
        <v>0.51439999999999997</v>
      </c>
      <c r="AI262" s="1">
        <f t="shared" si="9"/>
        <v>5.1439999999999993E-3</v>
      </c>
      <c r="AJ262" s="1">
        <v>1</v>
      </c>
      <c r="AK262" s="1">
        <v>6</v>
      </c>
      <c r="AL262" s="1" t="s">
        <v>31</v>
      </c>
      <c r="AV262" s="1" t="s">
        <v>31</v>
      </c>
      <c r="AZ262" s="1" t="s">
        <v>31</v>
      </c>
      <c r="BA262" s="1" t="s">
        <v>31</v>
      </c>
    </row>
    <row r="263" spans="1:53" x14ac:dyDescent="0.3">
      <c r="A263" s="1">
        <v>262</v>
      </c>
      <c r="B263" s="1">
        <v>1</v>
      </c>
      <c r="C263" s="1">
        <v>2</v>
      </c>
      <c r="D263" s="1">
        <v>1</v>
      </c>
      <c r="E263" s="2">
        <v>2</v>
      </c>
      <c r="F263" s="1">
        <v>1</v>
      </c>
      <c r="G263" s="1">
        <v>2</v>
      </c>
      <c r="H263" s="1">
        <v>3</v>
      </c>
      <c r="I263" s="1">
        <v>1</v>
      </c>
      <c r="J263" s="1">
        <v>1</v>
      </c>
      <c r="K263" s="1">
        <v>1</v>
      </c>
      <c r="U263" s="1">
        <v>1</v>
      </c>
      <c r="Y263" s="1">
        <v>1</v>
      </c>
      <c r="Z263" s="1">
        <v>1</v>
      </c>
      <c r="AB263" s="1">
        <v>63.31</v>
      </c>
      <c r="AC263" s="1">
        <v>3</v>
      </c>
      <c r="AD263" s="1">
        <v>40</v>
      </c>
      <c r="AE263" s="1">
        <v>12</v>
      </c>
      <c r="AF263" s="1">
        <v>60</v>
      </c>
      <c r="AG263" s="1">
        <f>((Datos!AD263*4)/100)</f>
        <v>1.6</v>
      </c>
      <c r="AH263" s="1">
        <f t="shared" si="8"/>
        <v>0.32000000000000006</v>
      </c>
      <c r="AI263" s="1">
        <f t="shared" si="9"/>
        <v>3.2000000000000006E-3</v>
      </c>
      <c r="AJ263" s="1">
        <v>1</v>
      </c>
      <c r="AK263" s="1">
        <v>6</v>
      </c>
      <c r="AL263" s="1" t="s">
        <v>31</v>
      </c>
      <c r="AV263" s="1" t="s">
        <v>31</v>
      </c>
      <c r="AZ263" s="1" t="s">
        <v>31</v>
      </c>
      <c r="BA263" s="1" t="s">
        <v>31</v>
      </c>
    </row>
    <row r="264" spans="1:53" x14ac:dyDescent="0.3">
      <c r="A264" s="1">
        <v>263</v>
      </c>
      <c r="B264" s="1">
        <v>0</v>
      </c>
      <c r="C264" s="1">
        <v>2</v>
      </c>
      <c r="D264" s="1">
        <v>1</v>
      </c>
      <c r="E264" s="2">
        <v>1</v>
      </c>
      <c r="F264" s="1">
        <v>1</v>
      </c>
      <c r="G264" s="1">
        <v>2</v>
      </c>
      <c r="H264" s="1">
        <v>3</v>
      </c>
      <c r="I264" s="1">
        <v>1</v>
      </c>
      <c r="J264" s="1">
        <v>1</v>
      </c>
      <c r="K264" s="2">
        <v>0</v>
      </c>
      <c r="L264" s="2"/>
      <c r="M264" s="2"/>
      <c r="N264" s="2"/>
      <c r="O264" s="2"/>
      <c r="P264" s="2"/>
      <c r="Q264" s="2"/>
      <c r="R264" s="2"/>
      <c r="S264" s="2"/>
      <c r="T264" s="2"/>
      <c r="U264" s="2">
        <v>0</v>
      </c>
      <c r="V264" s="2"/>
      <c r="W264" s="2"/>
      <c r="X264" s="2"/>
      <c r="Y264" s="2">
        <v>0</v>
      </c>
      <c r="Z264" s="2">
        <v>0</v>
      </c>
      <c r="AA264" s="2"/>
      <c r="AD264" s="1">
        <v>38.471241379310342</v>
      </c>
      <c r="AE264" s="1">
        <v>12</v>
      </c>
      <c r="AF264" s="1">
        <v>60</v>
      </c>
      <c r="AG264" s="1">
        <f>((Datos!AD264*4)/100)</f>
        <v>1.5388496551724138</v>
      </c>
      <c r="AH264" s="1">
        <f t="shared" si="8"/>
        <v>0.30776993103448275</v>
      </c>
      <c r="AI264" s="1">
        <f t="shared" si="9"/>
        <v>3.0776993103448277E-3</v>
      </c>
      <c r="AJ264" s="1">
        <v>1</v>
      </c>
      <c r="AK264" s="1">
        <v>6</v>
      </c>
      <c r="AL264" s="1" t="s">
        <v>31</v>
      </c>
      <c r="AV264" s="1" t="s">
        <v>31</v>
      </c>
      <c r="AZ264" s="1" t="s">
        <v>31</v>
      </c>
      <c r="BA264" s="1" t="s">
        <v>31</v>
      </c>
    </row>
    <row r="265" spans="1:53" x14ac:dyDescent="0.3">
      <c r="A265" s="1">
        <v>264</v>
      </c>
      <c r="B265" s="1">
        <v>0</v>
      </c>
      <c r="C265" s="1">
        <v>2</v>
      </c>
      <c r="D265" s="1">
        <v>1</v>
      </c>
      <c r="E265" s="2">
        <v>2</v>
      </c>
      <c r="F265" s="1">
        <v>1</v>
      </c>
      <c r="G265" s="1">
        <v>2</v>
      </c>
      <c r="H265" s="1">
        <v>3</v>
      </c>
      <c r="I265" s="1">
        <v>1</v>
      </c>
      <c r="J265" s="1">
        <v>1</v>
      </c>
      <c r="K265" s="2">
        <v>0</v>
      </c>
      <c r="L265" s="2"/>
      <c r="M265" s="2"/>
      <c r="N265" s="2"/>
      <c r="O265" s="2"/>
      <c r="P265" s="2"/>
      <c r="Q265" s="2"/>
      <c r="R265" s="2"/>
      <c r="S265" s="2"/>
      <c r="T265" s="2"/>
      <c r="U265" s="2">
        <v>0</v>
      </c>
      <c r="V265" s="2"/>
      <c r="W265" s="2"/>
      <c r="X265" s="2"/>
      <c r="Y265" s="2">
        <v>0</v>
      </c>
      <c r="Z265" s="2">
        <v>0</v>
      </c>
      <c r="AA265" s="2"/>
      <c r="AD265" s="1">
        <v>40</v>
      </c>
      <c r="AE265" s="1">
        <v>12</v>
      </c>
      <c r="AF265" s="1">
        <v>60</v>
      </c>
      <c r="AG265" s="1">
        <f>((Datos!AD265*4)/100)</f>
        <v>1.6</v>
      </c>
      <c r="AH265" s="1">
        <f t="shared" si="8"/>
        <v>0.32000000000000006</v>
      </c>
      <c r="AI265" s="1">
        <f t="shared" si="9"/>
        <v>3.2000000000000006E-3</v>
      </c>
      <c r="AJ265" s="1">
        <v>1</v>
      </c>
      <c r="AK265" s="1">
        <v>6</v>
      </c>
      <c r="AL265" s="1" t="s">
        <v>31</v>
      </c>
      <c r="AV265" s="1" t="s">
        <v>31</v>
      </c>
      <c r="AZ265" s="1" t="s">
        <v>31</v>
      </c>
      <c r="BA265" s="1" t="s">
        <v>31</v>
      </c>
    </row>
    <row r="266" spans="1:53" x14ac:dyDescent="0.3">
      <c r="A266" s="1">
        <v>265</v>
      </c>
      <c r="B266" s="1">
        <v>1</v>
      </c>
      <c r="C266" s="1">
        <v>2</v>
      </c>
      <c r="D266" s="1">
        <v>1</v>
      </c>
      <c r="E266" s="2">
        <v>2</v>
      </c>
      <c r="F266" s="1">
        <v>1</v>
      </c>
      <c r="G266" s="1">
        <v>2</v>
      </c>
      <c r="H266" s="1">
        <v>3</v>
      </c>
      <c r="I266" s="1">
        <v>1</v>
      </c>
      <c r="J266" s="1">
        <v>1</v>
      </c>
      <c r="K266" s="1">
        <v>2</v>
      </c>
      <c r="Y266" s="1">
        <v>2</v>
      </c>
      <c r="Z266" s="1">
        <v>1</v>
      </c>
      <c r="AB266" s="1">
        <v>39.53</v>
      </c>
      <c r="AC266" s="1">
        <v>4</v>
      </c>
      <c r="AD266" s="1">
        <v>0</v>
      </c>
      <c r="AE266" s="1">
        <v>12</v>
      </c>
      <c r="AF266" s="1">
        <v>60</v>
      </c>
      <c r="AG266" s="1">
        <f>((Datos!AD266*4)/100)</f>
        <v>0</v>
      </c>
      <c r="AH266" s="1">
        <f t="shared" si="8"/>
        <v>0</v>
      </c>
      <c r="AI266" s="1">
        <f t="shared" si="9"/>
        <v>0</v>
      </c>
      <c r="AJ266" s="1">
        <v>1</v>
      </c>
      <c r="AK266" s="1">
        <v>6</v>
      </c>
      <c r="AL266" s="1" t="s">
        <v>31</v>
      </c>
      <c r="AV266" s="1" t="s">
        <v>31</v>
      </c>
      <c r="AZ266" s="1" t="s">
        <v>31</v>
      </c>
      <c r="BA266" s="1" t="s">
        <v>31</v>
      </c>
    </row>
    <row r="267" spans="1:53" x14ac:dyDescent="0.3">
      <c r="A267" s="1">
        <v>266</v>
      </c>
      <c r="B267" s="1">
        <v>1</v>
      </c>
      <c r="C267" s="1">
        <v>2</v>
      </c>
      <c r="D267" s="1">
        <v>1</v>
      </c>
      <c r="E267" s="2">
        <v>1</v>
      </c>
      <c r="F267" s="1">
        <v>1</v>
      </c>
      <c r="G267" s="1">
        <v>2</v>
      </c>
      <c r="H267" s="1">
        <v>3</v>
      </c>
      <c r="I267" s="1">
        <v>1</v>
      </c>
      <c r="J267" s="1">
        <v>1</v>
      </c>
      <c r="K267" s="1">
        <v>2</v>
      </c>
      <c r="Y267" s="1">
        <v>2</v>
      </c>
      <c r="Z267" s="1">
        <v>1</v>
      </c>
      <c r="AB267" s="1">
        <v>18.509999999999998</v>
      </c>
      <c r="AC267" s="1">
        <v>4</v>
      </c>
      <c r="AD267" s="1">
        <v>27.569540229885057</v>
      </c>
      <c r="AE267" s="1">
        <v>12</v>
      </c>
      <c r="AF267" s="1">
        <v>60</v>
      </c>
      <c r="AG267" s="1">
        <f>((Datos!AD267*4)/100)</f>
        <v>1.1027816091954024</v>
      </c>
      <c r="AH267" s="1">
        <f t="shared" si="8"/>
        <v>0.22055632183908047</v>
      </c>
      <c r="AI267" s="1">
        <f t="shared" si="9"/>
        <v>2.2055632183908048E-3</v>
      </c>
      <c r="AJ267" s="1">
        <v>1</v>
      </c>
      <c r="AK267" s="1">
        <v>6</v>
      </c>
      <c r="AL267" s="1" t="s">
        <v>31</v>
      </c>
      <c r="AV267" s="1" t="s">
        <v>31</v>
      </c>
      <c r="AZ267" s="1" t="s">
        <v>31</v>
      </c>
      <c r="BA267" s="1" t="s">
        <v>31</v>
      </c>
    </row>
    <row r="268" spans="1:53" x14ac:dyDescent="0.3">
      <c r="A268" s="1">
        <v>267</v>
      </c>
      <c r="B268" s="1">
        <v>1</v>
      </c>
      <c r="C268" s="1">
        <v>2</v>
      </c>
      <c r="D268" s="1">
        <v>1</v>
      </c>
      <c r="E268" s="2">
        <v>2</v>
      </c>
      <c r="F268" s="1">
        <v>1</v>
      </c>
      <c r="G268" s="1">
        <v>2</v>
      </c>
      <c r="H268" s="1">
        <v>3</v>
      </c>
      <c r="I268" s="1">
        <v>1</v>
      </c>
      <c r="J268" s="1">
        <v>1</v>
      </c>
      <c r="K268" s="1">
        <v>1</v>
      </c>
      <c r="U268" s="1">
        <v>1</v>
      </c>
      <c r="Y268" s="1">
        <v>1</v>
      </c>
      <c r="Z268" s="1">
        <v>1</v>
      </c>
      <c r="AB268" s="1">
        <v>48.37</v>
      </c>
      <c r="AC268" s="1">
        <v>4</v>
      </c>
      <c r="AD268" s="1">
        <v>40</v>
      </c>
      <c r="AE268" s="1">
        <v>12</v>
      </c>
      <c r="AF268" s="1">
        <v>60</v>
      </c>
      <c r="AG268" s="1">
        <f>((Datos!AD268*4)/100)</f>
        <v>1.6</v>
      </c>
      <c r="AH268" s="1">
        <f t="shared" si="8"/>
        <v>0.32000000000000006</v>
      </c>
      <c r="AI268" s="1">
        <f t="shared" si="9"/>
        <v>3.2000000000000006E-3</v>
      </c>
      <c r="AJ268" s="1">
        <v>1</v>
      </c>
      <c r="AK268" s="1">
        <v>6</v>
      </c>
      <c r="AL268" s="1" t="s">
        <v>31</v>
      </c>
      <c r="AV268" s="1" t="s">
        <v>31</v>
      </c>
      <c r="AZ268" s="1" t="s">
        <v>31</v>
      </c>
      <c r="BA268" s="1" t="s">
        <v>31</v>
      </c>
    </row>
    <row r="269" spans="1:53" x14ac:dyDescent="0.3">
      <c r="A269" s="1">
        <v>268</v>
      </c>
      <c r="B269" s="1">
        <v>0</v>
      </c>
      <c r="C269" s="1">
        <v>2</v>
      </c>
      <c r="D269" s="1">
        <v>1</v>
      </c>
      <c r="E269" s="2">
        <v>2</v>
      </c>
      <c r="F269" s="1">
        <v>1</v>
      </c>
      <c r="G269" s="1">
        <v>2</v>
      </c>
      <c r="H269" s="1">
        <v>3</v>
      </c>
      <c r="I269" s="1">
        <v>1</v>
      </c>
      <c r="J269" s="1">
        <v>1</v>
      </c>
      <c r="K269" s="2">
        <v>0</v>
      </c>
      <c r="L269" s="2"/>
      <c r="M269" s="2"/>
      <c r="N269" s="2"/>
      <c r="O269" s="2"/>
      <c r="P269" s="2"/>
      <c r="Q269" s="2"/>
      <c r="R269" s="2"/>
      <c r="S269" s="2"/>
      <c r="T269" s="2"/>
      <c r="U269" s="2">
        <v>0</v>
      </c>
      <c r="V269" s="2"/>
      <c r="W269" s="2"/>
      <c r="X269" s="2"/>
      <c r="Y269" s="2">
        <v>0</v>
      </c>
      <c r="Z269" s="2">
        <v>0</v>
      </c>
      <c r="AA269" s="2"/>
      <c r="AD269" s="1">
        <v>43.435172413793097</v>
      </c>
      <c r="AE269" s="1">
        <v>12</v>
      </c>
      <c r="AF269" s="1">
        <v>60</v>
      </c>
      <c r="AG269" s="1">
        <f>((Datos!AD269*4)/100)</f>
        <v>1.737406896551724</v>
      </c>
      <c r="AH269" s="1">
        <f t="shared" si="8"/>
        <v>0.34748137931034484</v>
      </c>
      <c r="AI269" s="1">
        <f t="shared" si="9"/>
        <v>3.4748137931034486E-3</v>
      </c>
      <c r="AJ269" s="1">
        <v>1</v>
      </c>
      <c r="AK269" s="1">
        <v>6</v>
      </c>
      <c r="AL269" s="1" t="s">
        <v>31</v>
      </c>
      <c r="AV269" s="1" t="s">
        <v>31</v>
      </c>
      <c r="AZ269" s="1" t="s">
        <v>31</v>
      </c>
      <c r="BA269" s="1" t="s">
        <v>31</v>
      </c>
    </row>
    <row r="270" spans="1:53" x14ac:dyDescent="0.3">
      <c r="A270" s="1">
        <v>269</v>
      </c>
      <c r="B270" s="1">
        <v>1</v>
      </c>
      <c r="C270" s="1">
        <v>2</v>
      </c>
      <c r="D270" s="1">
        <v>1</v>
      </c>
      <c r="E270" s="2">
        <v>1</v>
      </c>
      <c r="F270" s="1">
        <v>2</v>
      </c>
      <c r="G270" s="1">
        <v>2</v>
      </c>
      <c r="H270" s="1">
        <v>3</v>
      </c>
      <c r="I270" s="1">
        <v>1</v>
      </c>
      <c r="J270" s="1">
        <v>1</v>
      </c>
      <c r="K270" s="1">
        <v>2</v>
      </c>
      <c r="U270" s="1">
        <v>1</v>
      </c>
      <c r="Y270" s="1">
        <v>1</v>
      </c>
      <c r="Z270" s="1">
        <v>1</v>
      </c>
      <c r="AB270" s="1">
        <v>34.78</v>
      </c>
      <c r="AC270" s="1">
        <v>4</v>
      </c>
      <c r="AD270" s="1">
        <v>44.900000000000006</v>
      </c>
      <c r="AE270" s="1">
        <v>12</v>
      </c>
      <c r="AF270" s="1">
        <v>60</v>
      </c>
      <c r="AG270" s="1">
        <f>((Datos!AD270*4)/100)</f>
        <v>1.7960000000000003</v>
      </c>
      <c r="AH270" s="1">
        <f t="shared" si="8"/>
        <v>0.35920000000000007</v>
      </c>
      <c r="AI270" s="1">
        <f t="shared" si="9"/>
        <v>3.5920000000000006E-3</v>
      </c>
      <c r="AJ270" s="1">
        <v>1</v>
      </c>
      <c r="AK270" s="1">
        <v>6</v>
      </c>
      <c r="AL270" s="1" t="s">
        <v>31</v>
      </c>
      <c r="AV270" s="1" t="s">
        <v>31</v>
      </c>
      <c r="AZ270" s="1" t="s">
        <v>31</v>
      </c>
      <c r="BA270" s="1" t="s">
        <v>31</v>
      </c>
    </row>
    <row r="271" spans="1:53" x14ac:dyDescent="0.3">
      <c r="A271" s="1">
        <v>270</v>
      </c>
      <c r="B271" s="1">
        <v>0</v>
      </c>
      <c r="C271" s="1">
        <v>2</v>
      </c>
      <c r="D271" s="1">
        <v>1</v>
      </c>
      <c r="E271" s="2">
        <v>1</v>
      </c>
      <c r="F271" s="1">
        <v>2</v>
      </c>
      <c r="G271" s="1">
        <v>2</v>
      </c>
      <c r="H271" s="1">
        <v>3</v>
      </c>
      <c r="I271" s="1">
        <v>1</v>
      </c>
      <c r="J271" s="1">
        <v>1</v>
      </c>
      <c r="K271" s="2">
        <v>0</v>
      </c>
      <c r="L271" s="2"/>
      <c r="M271" s="2"/>
      <c r="N271" s="2"/>
      <c r="O271" s="2"/>
      <c r="P271" s="2"/>
      <c r="Q271" s="2"/>
      <c r="R271" s="2"/>
      <c r="S271" s="2"/>
      <c r="T271" s="2"/>
      <c r="U271" s="2">
        <v>0</v>
      </c>
      <c r="V271" s="2"/>
      <c r="W271" s="2"/>
      <c r="X271" s="2"/>
      <c r="Y271" s="2">
        <v>0</v>
      </c>
      <c r="Z271" s="2">
        <v>0</v>
      </c>
      <c r="AA271" s="2"/>
      <c r="AD271" s="1">
        <v>30.334482758620688</v>
      </c>
      <c r="AE271" s="1">
        <v>12</v>
      </c>
      <c r="AF271" s="1">
        <v>60</v>
      </c>
      <c r="AG271" s="1">
        <f>((Datos!AD271*4)/100)</f>
        <v>1.2133793103448276</v>
      </c>
      <c r="AH271" s="1">
        <f t="shared" si="8"/>
        <v>0.24267586206896549</v>
      </c>
      <c r="AI271" s="1">
        <f t="shared" si="9"/>
        <v>2.4267586206896548E-3</v>
      </c>
      <c r="AJ271" s="1">
        <v>1</v>
      </c>
      <c r="AK271" s="1">
        <v>6</v>
      </c>
      <c r="AL271" s="1" t="s">
        <v>31</v>
      </c>
      <c r="AV271" s="1" t="s">
        <v>31</v>
      </c>
      <c r="AZ271" s="1" t="s">
        <v>31</v>
      </c>
      <c r="BA271" s="1" t="s">
        <v>31</v>
      </c>
    </row>
    <row r="272" spans="1:53" x14ac:dyDescent="0.3">
      <c r="A272" s="1">
        <v>271</v>
      </c>
      <c r="B272" s="1">
        <v>1</v>
      </c>
      <c r="C272" s="1">
        <v>2</v>
      </c>
      <c r="D272" s="1">
        <v>1</v>
      </c>
      <c r="E272" s="2">
        <v>1</v>
      </c>
      <c r="F272" s="1">
        <v>2</v>
      </c>
      <c r="G272" s="1">
        <v>2</v>
      </c>
      <c r="H272" s="1">
        <v>3</v>
      </c>
      <c r="I272" s="1">
        <v>1</v>
      </c>
      <c r="J272" s="1">
        <v>1</v>
      </c>
      <c r="K272" s="1">
        <v>2</v>
      </c>
      <c r="U272" s="1">
        <v>1</v>
      </c>
      <c r="Y272" s="1">
        <v>1</v>
      </c>
      <c r="Z272" s="1">
        <v>1</v>
      </c>
      <c r="AB272" s="1">
        <v>51.74</v>
      </c>
      <c r="AC272" s="1">
        <v>3</v>
      </c>
      <c r="AD272" s="1">
        <v>61.5</v>
      </c>
      <c r="AE272" s="1">
        <v>12</v>
      </c>
      <c r="AF272" s="1">
        <v>60</v>
      </c>
      <c r="AG272" s="1">
        <f>((Datos!AD272*4)/100)</f>
        <v>2.46</v>
      </c>
      <c r="AH272" s="1">
        <f t="shared" si="8"/>
        <v>0.49199999999999999</v>
      </c>
      <c r="AI272" s="1">
        <f t="shared" si="9"/>
        <v>4.9199999999999999E-3</v>
      </c>
      <c r="AJ272" s="1">
        <v>1</v>
      </c>
      <c r="AK272" s="1">
        <v>6</v>
      </c>
      <c r="AL272" s="1" t="s">
        <v>31</v>
      </c>
      <c r="AV272" s="1" t="s">
        <v>31</v>
      </c>
      <c r="AZ272" s="1" t="s">
        <v>31</v>
      </c>
      <c r="BA272" s="1" t="s">
        <v>31</v>
      </c>
    </row>
    <row r="273" spans="1:53" x14ac:dyDescent="0.3">
      <c r="A273" s="1">
        <v>272</v>
      </c>
      <c r="B273" s="1">
        <v>1</v>
      </c>
      <c r="C273" s="1">
        <v>2</v>
      </c>
      <c r="D273" s="1">
        <v>1</v>
      </c>
      <c r="E273" s="2">
        <v>2</v>
      </c>
      <c r="F273" s="1">
        <v>2</v>
      </c>
      <c r="G273" s="1">
        <v>2</v>
      </c>
      <c r="H273" s="1">
        <v>2</v>
      </c>
      <c r="I273" s="1">
        <v>1</v>
      </c>
      <c r="J273" s="1">
        <v>1</v>
      </c>
      <c r="K273" s="2">
        <v>1</v>
      </c>
      <c r="L273" s="2"/>
      <c r="M273" s="2"/>
      <c r="N273" s="2"/>
      <c r="O273" s="2"/>
      <c r="P273" s="2"/>
      <c r="Q273" s="2"/>
      <c r="R273" s="2"/>
      <c r="S273" s="2"/>
      <c r="T273" s="2"/>
      <c r="U273" s="2">
        <v>2</v>
      </c>
      <c r="V273" s="2"/>
      <c r="W273" s="2"/>
      <c r="X273" s="2"/>
      <c r="Y273" s="2">
        <v>1</v>
      </c>
      <c r="Z273" s="2">
        <v>1</v>
      </c>
      <c r="AA273" s="2"/>
      <c r="AB273" s="1">
        <v>51.760000000000005</v>
      </c>
      <c r="AC273" s="1">
        <v>3</v>
      </c>
      <c r="AD273" s="1">
        <v>60.552448275862069</v>
      </c>
      <c r="AE273" s="1">
        <v>12</v>
      </c>
      <c r="AF273" s="1">
        <v>60</v>
      </c>
      <c r="AG273" s="1">
        <f>((Datos!AD273*4)/100)</f>
        <v>2.4220979310344828</v>
      </c>
      <c r="AH273" s="1">
        <f t="shared" si="8"/>
        <v>0.48441958620689657</v>
      </c>
      <c r="AI273" s="1">
        <f t="shared" si="9"/>
        <v>4.8441958620689656E-3</v>
      </c>
      <c r="AJ273" s="1">
        <v>1</v>
      </c>
      <c r="AK273" s="1">
        <v>6</v>
      </c>
      <c r="AL273" s="1" t="s">
        <v>31</v>
      </c>
      <c r="AV273" s="1" t="s">
        <v>31</v>
      </c>
      <c r="AZ273" s="1" t="s">
        <v>31</v>
      </c>
      <c r="BA273" s="1" t="s">
        <v>31</v>
      </c>
    </row>
    <row r="274" spans="1:53" x14ac:dyDescent="0.3">
      <c r="A274" s="1">
        <v>273</v>
      </c>
      <c r="B274" s="1">
        <v>1</v>
      </c>
      <c r="C274" s="1">
        <v>2</v>
      </c>
      <c r="D274" s="1">
        <v>1</v>
      </c>
      <c r="E274" s="2">
        <v>1</v>
      </c>
      <c r="F274" s="1">
        <v>1</v>
      </c>
      <c r="G274" s="1">
        <v>2</v>
      </c>
      <c r="H274" s="1">
        <v>2</v>
      </c>
      <c r="I274" s="1">
        <v>1</v>
      </c>
      <c r="J274" s="1">
        <v>1</v>
      </c>
      <c r="U274" s="1">
        <v>1</v>
      </c>
      <c r="Y274" s="1">
        <v>2</v>
      </c>
      <c r="Z274" s="1">
        <v>1</v>
      </c>
      <c r="AB274" s="1">
        <v>57.199999999999996</v>
      </c>
      <c r="AC274" s="1">
        <v>3</v>
      </c>
      <c r="AD274" s="1">
        <v>70</v>
      </c>
      <c r="AE274" s="1">
        <v>12</v>
      </c>
      <c r="AF274" s="1">
        <v>60</v>
      </c>
      <c r="AG274" s="1">
        <f>((Datos!AD274*4)/100)</f>
        <v>2.8</v>
      </c>
      <c r="AH274" s="1">
        <f t="shared" si="8"/>
        <v>0.55999999999999994</v>
      </c>
      <c r="AI274" s="1">
        <f t="shared" si="9"/>
        <v>5.5999999999999991E-3</v>
      </c>
      <c r="AJ274" s="1">
        <v>1</v>
      </c>
      <c r="AK274" s="1">
        <v>6</v>
      </c>
      <c r="AL274" s="1" t="s">
        <v>31</v>
      </c>
      <c r="AV274" s="1" t="s">
        <v>31</v>
      </c>
      <c r="AZ274" s="1" t="s">
        <v>31</v>
      </c>
      <c r="BA274" s="1" t="s">
        <v>31</v>
      </c>
    </row>
    <row r="275" spans="1:53" x14ac:dyDescent="0.3">
      <c r="A275" s="1">
        <v>274</v>
      </c>
      <c r="B275" s="1">
        <v>1</v>
      </c>
      <c r="C275" s="1">
        <v>2</v>
      </c>
      <c r="D275" s="1">
        <v>1</v>
      </c>
      <c r="E275" s="2">
        <v>2</v>
      </c>
      <c r="F275" s="1">
        <v>1</v>
      </c>
      <c r="G275" s="1">
        <v>2</v>
      </c>
      <c r="H275" s="1">
        <v>2</v>
      </c>
      <c r="I275" s="1">
        <v>1</v>
      </c>
      <c r="J275" s="1">
        <v>1</v>
      </c>
      <c r="K275" s="1">
        <v>2</v>
      </c>
      <c r="U275" s="1">
        <v>1</v>
      </c>
      <c r="Y275" s="1">
        <v>1</v>
      </c>
      <c r="Z275" s="1">
        <v>1</v>
      </c>
      <c r="AB275" s="1">
        <v>51.760000000000005</v>
      </c>
      <c r="AC275" s="1">
        <v>3</v>
      </c>
      <c r="AD275" s="1">
        <v>60</v>
      </c>
      <c r="AE275" s="1">
        <v>12</v>
      </c>
      <c r="AF275" s="1">
        <v>60</v>
      </c>
      <c r="AG275" s="1">
        <f>((Datos!AD275*4)/100)</f>
        <v>2.4</v>
      </c>
      <c r="AH275" s="1">
        <f t="shared" si="8"/>
        <v>0.47999999999999993</v>
      </c>
      <c r="AI275" s="1">
        <f t="shared" si="9"/>
        <v>4.7999999999999996E-3</v>
      </c>
      <c r="AJ275" s="1">
        <v>1</v>
      </c>
      <c r="AK275" s="1">
        <v>6</v>
      </c>
      <c r="AL275" s="1" t="s">
        <v>31</v>
      </c>
      <c r="AV275" s="1" t="s">
        <v>31</v>
      </c>
      <c r="AZ275" s="1" t="s">
        <v>31</v>
      </c>
      <c r="BA275" s="1" t="s">
        <v>31</v>
      </c>
    </row>
    <row r="276" spans="1:53" x14ac:dyDescent="0.3">
      <c r="A276" s="1">
        <v>275</v>
      </c>
      <c r="B276" s="1">
        <v>1</v>
      </c>
      <c r="C276" s="1">
        <v>2</v>
      </c>
      <c r="D276" s="1">
        <v>1</v>
      </c>
      <c r="E276" s="2">
        <v>2</v>
      </c>
      <c r="F276" s="1">
        <v>1</v>
      </c>
      <c r="G276" s="1">
        <v>2</v>
      </c>
      <c r="H276" s="1">
        <v>2</v>
      </c>
      <c r="I276" s="1">
        <v>1</v>
      </c>
      <c r="J276" s="1">
        <v>1</v>
      </c>
      <c r="K276" s="1">
        <v>1</v>
      </c>
      <c r="U276" s="1">
        <v>2</v>
      </c>
      <c r="Y276" s="1">
        <v>1</v>
      </c>
      <c r="Z276" s="2">
        <v>1</v>
      </c>
      <c r="AA276" s="2"/>
      <c r="AB276" s="1">
        <v>74.2</v>
      </c>
      <c r="AC276" s="1">
        <v>2</v>
      </c>
      <c r="AD276" s="1">
        <v>77.400000000000006</v>
      </c>
      <c r="AE276" s="1">
        <v>12</v>
      </c>
      <c r="AF276" s="1">
        <v>60</v>
      </c>
      <c r="AG276" s="1">
        <f>((Datos!AD276*4)/100)</f>
        <v>3.0960000000000001</v>
      </c>
      <c r="AH276" s="1">
        <f t="shared" si="8"/>
        <v>0.61919999999999997</v>
      </c>
      <c r="AI276" s="1">
        <f t="shared" si="9"/>
        <v>6.1919999999999996E-3</v>
      </c>
      <c r="AJ276" s="1">
        <v>1</v>
      </c>
      <c r="AK276" s="1">
        <v>6</v>
      </c>
      <c r="AL276" s="1" t="s">
        <v>31</v>
      </c>
      <c r="AV276" s="1" t="s">
        <v>31</v>
      </c>
      <c r="AZ276" s="1" t="s">
        <v>31</v>
      </c>
      <c r="BA276" s="1" t="s">
        <v>31</v>
      </c>
    </row>
    <row r="277" spans="1:53" x14ac:dyDescent="0.3">
      <c r="A277" s="1">
        <v>276</v>
      </c>
      <c r="B277" s="1">
        <v>1</v>
      </c>
      <c r="C277" s="1">
        <v>2</v>
      </c>
      <c r="D277" s="1">
        <v>1</v>
      </c>
      <c r="E277" s="2">
        <v>2</v>
      </c>
      <c r="F277" s="1">
        <v>1</v>
      </c>
      <c r="G277" s="1">
        <v>2</v>
      </c>
      <c r="H277" s="1">
        <v>2</v>
      </c>
      <c r="I277" s="1">
        <v>1</v>
      </c>
      <c r="J277" s="1">
        <v>1</v>
      </c>
      <c r="K277" s="1">
        <v>2</v>
      </c>
      <c r="U277" s="1">
        <v>1</v>
      </c>
      <c r="Y277" s="1">
        <v>2</v>
      </c>
      <c r="Z277" s="1">
        <v>1</v>
      </c>
      <c r="AB277" s="1">
        <v>22.59</v>
      </c>
      <c r="AC277" s="1">
        <v>4</v>
      </c>
      <c r="AD277" s="1">
        <v>40.19454022988505</v>
      </c>
      <c r="AE277" s="1">
        <v>12</v>
      </c>
      <c r="AF277" s="1">
        <v>60</v>
      </c>
      <c r="AG277" s="1">
        <f>((Datos!AD277*4)/100)</f>
        <v>1.607781609195402</v>
      </c>
      <c r="AH277" s="1">
        <f t="shared" si="8"/>
        <v>0.32155632183908039</v>
      </c>
      <c r="AI277" s="1">
        <f t="shared" si="9"/>
        <v>3.215563218390804E-3</v>
      </c>
      <c r="AJ277" s="1">
        <v>1</v>
      </c>
      <c r="AK277" s="1">
        <v>6</v>
      </c>
      <c r="AL277" s="1" t="s">
        <v>31</v>
      </c>
      <c r="AV277" s="1" t="s">
        <v>31</v>
      </c>
      <c r="AZ277" s="1" t="s">
        <v>31</v>
      </c>
      <c r="BA277" s="1" t="s">
        <v>31</v>
      </c>
    </row>
    <row r="278" spans="1:53" x14ac:dyDescent="0.3">
      <c r="A278" s="1">
        <v>277</v>
      </c>
      <c r="B278" s="1">
        <v>1</v>
      </c>
      <c r="C278" s="1">
        <v>2</v>
      </c>
      <c r="D278" s="1">
        <v>1</v>
      </c>
      <c r="E278" s="2">
        <v>2</v>
      </c>
      <c r="F278" s="1">
        <v>1</v>
      </c>
      <c r="G278" s="1">
        <v>2</v>
      </c>
      <c r="H278" s="1">
        <v>2</v>
      </c>
      <c r="I278" s="1">
        <v>1</v>
      </c>
      <c r="J278" s="1">
        <v>1</v>
      </c>
      <c r="K278" s="1">
        <v>1</v>
      </c>
      <c r="Y278" s="1">
        <v>1</v>
      </c>
      <c r="Z278" s="1">
        <v>1</v>
      </c>
      <c r="AB278" s="1">
        <v>56.550000000000004</v>
      </c>
      <c r="AC278" s="1">
        <v>3</v>
      </c>
      <c r="AD278" s="1">
        <v>40</v>
      </c>
      <c r="AE278" s="1">
        <v>12</v>
      </c>
      <c r="AF278" s="1">
        <v>60</v>
      </c>
      <c r="AG278" s="1">
        <f>((Datos!AD278*4)/100)</f>
        <v>1.6</v>
      </c>
      <c r="AH278" s="1">
        <f t="shared" si="8"/>
        <v>0.32000000000000006</v>
      </c>
      <c r="AI278" s="1">
        <f t="shared" si="9"/>
        <v>3.2000000000000006E-3</v>
      </c>
      <c r="AJ278" s="1">
        <v>1</v>
      </c>
      <c r="AK278" s="1">
        <v>6</v>
      </c>
      <c r="AL278" s="1" t="s">
        <v>31</v>
      </c>
      <c r="AV278" s="1" t="s">
        <v>31</v>
      </c>
      <c r="AZ278" s="1" t="s">
        <v>31</v>
      </c>
      <c r="BA278" s="1" t="s">
        <v>31</v>
      </c>
    </row>
    <row r="279" spans="1:53" x14ac:dyDescent="0.3">
      <c r="A279" s="1">
        <v>278</v>
      </c>
      <c r="B279" s="1">
        <v>1</v>
      </c>
      <c r="C279" s="1">
        <v>2</v>
      </c>
      <c r="D279" s="1">
        <v>1</v>
      </c>
      <c r="E279" s="2">
        <v>2</v>
      </c>
      <c r="F279" s="1">
        <v>1</v>
      </c>
      <c r="G279" s="1">
        <v>2</v>
      </c>
      <c r="H279" s="1">
        <v>2</v>
      </c>
      <c r="I279" s="1">
        <v>1</v>
      </c>
      <c r="J279" s="1">
        <v>1</v>
      </c>
      <c r="K279" s="1">
        <v>1</v>
      </c>
      <c r="U279" s="1">
        <v>1</v>
      </c>
      <c r="Y279" s="1">
        <v>1</v>
      </c>
      <c r="Z279" s="1">
        <v>1</v>
      </c>
      <c r="AB279" s="1">
        <v>61.269999999999996</v>
      </c>
      <c r="AC279" s="1">
        <v>3</v>
      </c>
      <c r="AD279" s="1">
        <v>63.143252873563213</v>
      </c>
      <c r="AE279" s="1">
        <v>12</v>
      </c>
      <c r="AF279" s="1">
        <v>60</v>
      </c>
      <c r="AG279" s="1">
        <f>((Datos!AD279*4)/100)</f>
        <v>2.5257301149425286</v>
      </c>
      <c r="AH279" s="1">
        <f t="shared" si="8"/>
        <v>0.50514602298850575</v>
      </c>
      <c r="AI279" s="1">
        <f t="shared" si="9"/>
        <v>5.0514602298850578E-3</v>
      </c>
      <c r="AJ279" s="1">
        <v>1</v>
      </c>
      <c r="AK279" s="1">
        <v>6</v>
      </c>
      <c r="AL279" s="1" t="s">
        <v>31</v>
      </c>
      <c r="AV279" s="1" t="s">
        <v>31</v>
      </c>
      <c r="AZ279" s="1" t="s">
        <v>31</v>
      </c>
      <c r="BA279" s="1" t="s">
        <v>31</v>
      </c>
    </row>
    <row r="280" spans="1:53" x14ac:dyDescent="0.3">
      <c r="A280" s="1">
        <v>279</v>
      </c>
      <c r="B280" s="1">
        <v>1</v>
      </c>
      <c r="C280" s="1">
        <v>2</v>
      </c>
      <c r="D280" s="1">
        <v>1</v>
      </c>
      <c r="E280" s="2">
        <v>1</v>
      </c>
      <c r="F280" s="1">
        <v>1</v>
      </c>
      <c r="G280" s="1">
        <v>2</v>
      </c>
      <c r="H280" s="1">
        <v>2</v>
      </c>
      <c r="I280" s="1">
        <v>1</v>
      </c>
      <c r="J280" s="1">
        <v>1</v>
      </c>
      <c r="K280" s="1">
        <v>2</v>
      </c>
      <c r="U280" s="1">
        <v>1</v>
      </c>
      <c r="Y280" s="1">
        <v>1</v>
      </c>
      <c r="Z280" s="1">
        <v>1</v>
      </c>
      <c r="AB280" s="1">
        <v>40.919999999999995</v>
      </c>
      <c r="AC280" s="1">
        <v>4</v>
      </c>
      <c r="AD280" s="1">
        <v>40</v>
      </c>
      <c r="AE280" s="1">
        <v>12</v>
      </c>
      <c r="AF280" s="1">
        <v>60</v>
      </c>
      <c r="AG280" s="1">
        <f>((Datos!AD280*4)/100)</f>
        <v>1.6</v>
      </c>
      <c r="AH280" s="1">
        <f t="shared" si="8"/>
        <v>0.32000000000000006</v>
      </c>
      <c r="AI280" s="1">
        <f t="shared" si="9"/>
        <v>3.2000000000000006E-3</v>
      </c>
      <c r="AJ280" s="1">
        <v>1</v>
      </c>
      <c r="AK280" s="1">
        <v>6</v>
      </c>
      <c r="AL280" s="1" t="s">
        <v>31</v>
      </c>
      <c r="AV280" s="1" t="s">
        <v>31</v>
      </c>
      <c r="AZ280" s="1" t="s">
        <v>31</v>
      </c>
      <c r="BA280" s="1" t="s">
        <v>31</v>
      </c>
    </row>
    <row r="281" spans="1:53" x14ac:dyDescent="0.3">
      <c r="A281" s="1">
        <v>280</v>
      </c>
      <c r="B281" s="1">
        <v>1</v>
      </c>
      <c r="C281" s="1">
        <v>2</v>
      </c>
      <c r="D281" s="1">
        <v>1</v>
      </c>
      <c r="E281" s="2">
        <v>2</v>
      </c>
      <c r="F281" s="1">
        <v>1</v>
      </c>
      <c r="G281" s="1">
        <v>2</v>
      </c>
      <c r="H281" s="1">
        <v>2</v>
      </c>
      <c r="I281" s="1">
        <v>1</v>
      </c>
      <c r="J281" s="1">
        <v>1</v>
      </c>
      <c r="K281" s="1">
        <v>2</v>
      </c>
      <c r="U281" s="1">
        <v>1</v>
      </c>
      <c r="Y281" s="1">
        <v>1</v>
      </c>
      <c r="Z281" s="1">
        <v>1</v>
      </c>
      <c r="AB281" s="1">
        <v>57.88</v>
      </c>
      <c r="AC281" s="1">
        <v>3</v>
      </c>
      <c r="AD281" s="1">
        <v>70</v>
      </c>
      <c r="AE281" s="1">
        <v>12</v>
      </c>
      <c r="AF281" s="1">
        <v>60</v>
      </c>
      <c r="AG281" s="1">
        <f>((Datos!AD281*4)/100)</f>
        <v>2.8</v>
      </c>
      <c r="AH281" s="1">
        <f t="shared" si="8"/>
        <v>0.55999999999999994</v>
      </c>
      <c r="AI281" s="1">
        <f t="shared" si="9"/>
        <v>5.5999999999999991E-3</v>
      </c>
      <c r="AJ281" s="1">
        <v>1</v>
      </c>
      <c r="AK281" s="1">
        <v>6</v>
      </c>
      <c r="AL281" s="1" t="s">
        <v>31</v>
      </c>
      <c r="AV281" s="1" t="s">
        <v>31</v>
      </c>
      <c r="AZ281" s="1" t="s">
        <v>31</v>
      </c>
      <c r="BA281" s="1" t="s">
        <v>31</v>
      </c>
    </row>
    <row r="282" spans="1:53" x14ac:dyDescent="0.3">
      <c r="A282" s="1">
        <v>281</v>
      </c>
      <c r="B282" s="1">
        <v>1</v>
      </c>
      <c r="C282" s="1">
        <v>2</v>
      </c>
      <c r="D282" s="1">
        <v>1</v>
      </c>
      <c r="E282" s="2">
        <v>2</v>
      </c>
      <c r="F282" s="1">
        <v>1</v>
      </c>
      <c r="G282" s="1">
        <v>2</v>
      </c>
      <c r="H282" s="1">
        <v>2</v>
      </c>
      <c r="I282" s="1">
        <v>1</v>
      </c>
      <c r="J282" s="1">
        <v>1</v>
      </c>
      <c r="U282" s="1">
        <v>2</v>
      </c>
      <c r="AB282" s="1">
        <v>35.450000000000003</v>
      </c>
      <c r="AC282" s="1">
        <v>4</v>
      </c>
      <c r="AD282" s="1">
        <v>40</v>
      </c>
      <c r="AE282" s="1">
        <v>12</v>
      </c>
      <c r="AF282" s="1">
        <v>60</v>
      </c>
      <c r="AG282" s="1">
        <f>((Datos!AD282*4)/100)</f>
        <v>1.6</v>
      </c>
      <c r="AH282" s="1">
        <f t="shared" si="8"/>
        <v>0.32000000000000006</v>
      </c>
      <c r="AI282" s="1">
        <f t="shared" si="9"/>
        <v>3.2000000000000006E-3</v>
      </c>
      <c r="AJ282" s="1">
        <v>1</v>
      </c>
      <c r="AK282" s="1">
        <v>6</v>
      </c>
      <c r="AL282" s="1" t="s">
        <v>31</v>
      </c>
      <c r="AV282" s="1" t="s">
        <v>31</v>
      </c>
      <c r="AZ282" s="1" t="s">
        <v>31</v>
      </c>
      <c r="BA282" s="1" t="s">
        <v>31</v>
      </c>
    </row>
    <row r="283" spans="1:53" x14ac:dyDescent="0.3">
      <c r="A283" s="1">
        <v>282</v>
      </c>
      <c r="B283" s="1">
        <v>1</v>
      </c>
      <c r="C283" s="1">
        <v>2</v>
      </c>
      <c r="D283" s="1">
        <v>1</v>
      </c>
      <c r="E283" s="2">
        <v>2</v>
      </c>
      <c r="F283" s="1">
        <v>1</v>
      </c>
      <c r="G283" s="1">
        <v>2</v>
      </c>
      <c r="H283" s="1">
        <v>2</v>
      </c>
      <c r="I283" s="1">
        <v>1</v>
      </c>
      <c r="J283" s="1">
        <v>1</v>
      </c>
      <c r="U283" s="1">
        <v>2</v>
      </c>
      <c r="Y283" s="1">
        <v>1</v>
      </c>
      <c r="Z283" s="1">
        <v>1</v>
      </c>
      <c r="AB283" s="1">
        <v>42.94</v>
      </c>
      <c r="AC283" s="1">
        <v>4</v>
      </c>
      <c r="AD283" s="1">
        <v>40</v>
      </c>
      <c r="AE283" s="1">
        <v>12</v>
      </c>
      <c r="AF283" s="1">
        <v>60</v>
      </c>
      <c r="AG283" s="1">
        <f>((Datos!AD283*4)/100)</f>
        <v>1.6</v>
      </c>
      <c r="AH283" s="1">
        <f t="shared" si="8"/>
        <v>0.32000000000000006</v>
      </c>
      <c r="AI283" s="1">
        <f t="shared" si="9"/>
        <v>3.2000000000000006E-3</v>
      </c>
      <c r="AJ283" s="1">
        <v>1</v>
      </c>
      <c r="AK283" s="1">
        <v>6</v>
      </c>
      <c r="AL283" s="1" t="s">
        <v>31</v>
      </c>
      <c r="AV283" s="1" t="s">
        <v>31</v>
      </c>
      <c r="AZ283" s="1" t="s">
        <v>31</v>
      </c>
      <c r="BA283" s="1" t="s">
        <v>31</v>
      </c>
    </row>
    <row r="284" spans="1:53" x14ac:dyDescent="0.3">
      <c r="A284" s="1">
        <v>283</v>
      </c>
      <c r="B284" s="1">
        <v>1</v>
      </c>
      <c r="C284" s="1">
        <v>2</v>
      </c>
      <c r="D284" s="1">
        <v>1</v>
      </c>
      <c r="E284" s="2">
        <v>1</v>
      </c>
      <c r="F284" s="1">
        <v>1</v>
      </c>
      <c r="G284" s="1">
        <v>2</v>
      </c>
      <c r="H284" s="1">
        <v>2</v>
      </c>
      <c r="I284" s="1">
        <v>1</v>
      </c>
      <c r="J284" s="1">
        <v>1</v>
      </c>
      <c r="K284" s="1">
        <v>1</v>
      </c>
      <c r="U284" s="1">
        <v>1</v>
      </c>
      <c r="Y284" s="1">
        <v>2</v>
      </c>
      <c r="Z284" s="1">
        <v>1</v>
      </c>
      <c r="AB284" s="1">
        <v>21.9</v>
      </c>
      <c r="AC284" s="1">
        <v>4</v>
      </c>
      <c r="AD284" s="1">
        <v>33.519885057471264</v>
      </c>
      <c r="AE284" s="1">
        <v>12</v>
      </c>
      <c r="AF284" s="1">
        <v>60</v>
      </c>
      <c r="AG284" s="1">
        <f>((Datos!AD284*4)/100)</f>
        <v>1.3407954022988506</v>
      </c>
      <c r="AH284" s="1">
        <f t="shared" si="8"/>
        <v>0.26815908045977016</v>
      </c>
      <c r="AI284" s="1">
        <f t="shared" si="9"/>
        <v>2.6815908045977016E-3</v>
      </c>
      <c r="AJ284" s="1">
        <v>1</v>
      </c>
      <c r="AK284" s="1">
        <v>6</v>
      </c>
      <c r="AL284" s="1" t="s">
        <v>31</v>
      </c>
      <c r="AV284" s="1" t="s">
        <v>31</v>
      </c>
      <c r="AZ284" s="1" t="s">
        <v>31</v>
      </c>
      <c r="BA284" s="1" t="s">
        <v>31</v>
      </c>
    </row>
    <row r="285" spans="1:53" x14ac:dyDescent="0.3">
      <c r="A285" s="1">
        <v>284</v>
      </c>
      <c r="B285" s="1">
        <v>1</v>
      </c>
      <c r="C285" s="1">
        <v>2</v>
      </c>
      <c r="D285" s="1">
        <v>1</v>
      </c>
      <c r="E285" s="2">
        <v>2</v>
      </c>
      <c r="F285" s="1">
        <v>1</v>
      </c>
      <c r="G285" s="1">
        <v>2</v>
      </c>
      <c r="H285" s="1">
        <v>2</v>
      </c>
      <c r="I285" s="1">
        <v>1</v>
      </c>
      <c r="J285" s="1">
        <v>1</v>
      </c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>
        <v>2</v>
      </c>
      <c r="V285" s="2"/>
      <c r="W285" s="2"/>
      <c r="X285" s="2"/>
      <c r="Y285" s="2">
        <v>1</v>
      </c>
      <c r="Z285" s="2">
        <v>1</v>
      </c>
      <c r="AA285" s="2"/>
      <c r="AB285" s="1">
        <v>52.45</v>
      </c>
      <c r="AC285" s="1">
        <v>3</v>
      </c>
      <c r="AD285" s="1">
        <v>63.2</v>
      </c>
      <c r="AE285" s="1">
        <v>12</v>
      </c>
      <c r="AF285" s="1">
        <v>60</v>
      </c>
      <c r="AG285" s="1">
        <f>((Datos!AD285*4)/100)</f>
        <v>2.528</v>
      </c>
      <c r="AH285" s="1">
        <f t="shared" si="8"/>
        <v>0.50559999999999994</v>
      </c>
      <c r="AI285" s="1">
        <f t="shared" si="9"/>
        <v>5.0559999999999997E-3</v>
      </c>
      <c r="AJ285" s="1">
        <v>1</v>
      </c>
      <c r="AK285" s="1">
        <v>6</v>
      </c>
      <c r="AL285" s="1" t="s">
        <v>31</v>
      </c>
      <c r="AV285" s="1" t="s">
        <v>31</v>
      </c>
      <c r="AZ285" s="1" t="s">
        <v>31</v>
      </c>
      <c r="BA285" s="1" t="s">
        <v>31</v>
      </c>
    </row>
    <row r="286" spans="1:53" x14ac:dyDescent="0.3">
      <c r="A286" s="1">
        <v>285</v>
      </c>
      <c r="B286" s="1">
        <v>1</v>
      </c>
      <c r="C286" s="1">
        <v>2</v>
      </c>
      <c r="D286" s="1">
        <v>1</v>
      </c>
      <c r="E286" s="2">
        <v>1</v>
      </c>
      <c r="F286" s="1">
        <v>1</v>
      </c>
      <c r="G286" s="1">
        <v>2</v>
      </c>
      <c r="H286" s="1">
        <v>2</v>
      </c>
      <c r="I286" s="1">
        <v>1</v>
      </c>
      <c r="J286" s="1">
        <v>1</v>
      </c>
      <c r="K286" s="1">
        <v>1</v>
      </c>
      <c r="U286" s="1">
        <v>1</v>
      </c>
      <c r="Y286" s="1">
        <v>2</v>
      </c>
      <c r="Z286" s="1">
        <v>1</v>
      </c>
      <c r="AB286" s="1">
        <v>50.37</v>
      </c>
      <c r="AC286" s="1">
        <v>3</v>
      </c>
      <c r="AD286" s="1">
        <v>51.67290804597701</v>
      </c>
      <c r="AE286" s="1">
        <v>12</v>
      </c>
      <c r="AF286" s="1">
        <v>60</v>
      </c>
      <c r="AG286" s="1">
        <f>((Datos!AD286*4)/100)</f>
        <v>2.0669163218390803</v>
      </c>
      <c r="AH286" s="1">
        <f t="shared" si="8"/>
        <v>0.41338326436781603</v>
      </c>
      <c r="AI286" s="1">
        <f t="shared" si="9"/>
        <v>4.1338326436781599E-3</v>
      </c>
      <c r="AJ286" s="1">
        <v>1</v>
      </c>
      <c r="AK286" s="1">
        <v>6</v>
      </c>
      <c r="AL286" s="1" t="s">
        <v>31</v>
      </c>
      <c r="AV286" s="1" t="s">
        <v>31</v>
      </c>
      <c r="AZ286" s="1" t="s">
        <v>31</v>
      </c>
      <c r="BA286" s="1" t="s">
        <v>31</v>
      </c>
    </row>
    <row r="287" spans="1:53" x14ac:dyDescent="0.3">
      <c r="A287" s="1">
        <v>286</v>
      </c>
      <c r="B287" s="1">
        <v>1</v>
      </c>
      <c r="C287" s="1">
        <v>2</v>
      </c>
      <c r="D287" s="1">
        <v>1</v>
      </c>
      <c r="E287" s="2">
        <v>2</v>
      </c>
      <c r="F287" s="1">
        <v>1</v>
      </c>
      <c r="G287" s="1">
        <v>2</v>
      </c>
      <c r="H287" s="1">
        <v>2</v>
      </c>
      <c r="I287" s="1">
        <v>1</v>
      </c>
      <c r="J287" s="1">
        <v>1</v>
      </c>
      <c r="U287" s="1">
        <v>1</v>
      </c>
      <c r="Y287" s="1">
        <v>2</v>
      </c>
      <c r="Z287" s="1">
        <v>1</v>
      </c>
      <c r="AB287" s="1">
        <v>34.799999999999997</v>
      </c>
      <c r="AC287" s="1">
        <v>4</v>
      </c>
      <c r="AD287" s="1">
        <v>43.418195402298856</v>
      </c>
      <c r="AE287" s="1">
        <v>12</v>
      </c>
      <c r="AF287" s="1">
        <v>60</v>
      </c>
      <c r="AG287" s="1">
        <f>((Datos!AD287*4)/100)</f>
        <v>1.7367278160919541</v>
      </c>
      <c r="AH287" s="1">
        <f t="shared" si="8"/>
        <v>0.34734556321839083</v>
      </c>
      <c r="AI287" s="1">
        <f t="shared" si="9"/>
        <v>3.4734556321839084E-3</v>
      </c>
      <c r="AJ287" s="1">
        <v>1</v>
      </c>
      <c r="AK287" s="1">
        <v>6</v>
      </c>
      <c r="AL287" s="1" t="s">
        <v>31</v>
      </c>
      <c r="AV287" s="1" t="s">
        <v>31</v>
      </c>
      <c r="AZ287" s="1" t="s">
        <v>31</v>
      </c>
      <c r="BA287" s="1" t="s">
        <v>31</v>
      </c>
    </row>
    <row r="288" spans="1:53" x14ac:dyDescent="0.3">
      <c r="A288" s="1">
        <v>287</v>
      </c>
      <c r="B288" s="1">
        <v>1</v>
      </c>
      <c r="C288" s="1">
        <v>2</v>
      </c>
      <c r="D288" s="1">
        <v>1</v>
      </c>
      <c r="E288" s="2">
        <v>2</v>
      </c>
      <c r="F288" s="1">
        <v>1</v>
      </c>
      <c r="G288" s="1">
        <v>2</v>
      </c>
      <c r="H288" s="1">
        <v>2</v>
      </c>
      <c r="I288" s="1">
        <v>1</v>
      </c>
      <c r="J288" s="1">
        <v>1</v>
      </c>
      <c r="Y288" s="1">
        <v>1</v>
      </c>
      <c r="Z288" s="1">
        <v>1</v>
      </c>
      <c r="AB288" s="1">
        <v>62.629999999999995</v>
      </c>
      <c r="AC288" s="1">
        <v>3</v>
      </c>
      <c r="AD288" s="1">
        <v>66</v>
      </c>
      <c r="AE288" s="1">
        <v>12</v>
      </c>
      <c r="AF288" s="1">
        <v>60</v>
      </c>
      <c r="AG288" s="1">
        <f>((Datos!AD288*4)/100)</f>
        <v>2.64</v>
      </c>
      <c r="AH288" s="1">
        <f t="shared" si="8"/>
        <v>0.52800000000000002</v>
      </c>
      <c r="AI288" s="1">
        <f t="shared" si="9"/>
        <v>5.28E-3</v>
      </c>
      <c r="AJ288" s="1">
        <v>1</v>
      </c>
      <c r="AK288" s="1">
        <v>6</v>
      </c>
      <c r="AL288" s="1" t="s">
        <v>31</v>
      </c>
      <c r="AV288" s="1" t="s">
        <v>31</v>
      </c>
      <c r="AZ288" s="1" t="s">
        <v>31</v>
      </c>
      <c r="BA288" s="1" t="s">
        <v>31</v>
      </c>
    </row>
    <row r="289" spans="1:53" x14ac:dyDescent="0.3">
      <c r="A289" s="1">
        <v>288</v>
      </c>
      <c r="B289" s="1">
        <v>1</v>
      </c>
      <c r="C289" s="1">
        <v>2</v>
      </c>
      <c r="D289" s="1">
        <v>1</v>
      </c>
      <c r="E289" s="2">
        <v>1</v>
      </c>
      <c r="F289" s="1">
        <v>1</v>
      </c>
      <c r="G289" s="1">
        <v>2</v>
      </c>
      <c r="H289" s="1">
        <v>2</v>
      </c>
      <c r="I289" s="1">
        <v>1</v>
      </c>
      <c r="J289" s="1">
        <v>1</v>
      </c>
      <c r="K289" s="1">
        <v>2</v>
      </c>
      <c r="U289" s="1">
        <v>1</v>
      </c>
      <c r="Y289" s="1">
        <v>2</v>
      </c>
      <c r="Z289" s="1">
        <v>1</v>
      </c>
      <c r="AB289" s="1">
        <v>20.53</v>
      </c>
      <c r="AC289" s="1">
        <v>4</v>
      </c>
      <c r="AD289" s="1">
        <v>36.4</v>
      </c>
      <c r="AE289" s="1">
        <v>12</v>
      </c>
      <c r="AF289" s="1">
        <v>60</v>
      </c>
      <c r="AG289" s="1">
        <f>((Datos!AD289*4)/100)</f>
        <v>1.456</v>
      </c>
      <c r="AH289" s="1">
        <f t="shared" si="8"/>
        <v>0.29120000000000001</v>
      </c>
      <c r="AI289" s="1">
        <f t="shared" si="9"/>
        <v>2.9120000000000001E-3</v>
      </c>
      <c r="AJ289" s="1">
        <v>1</v>
      </c>
      <c r="AK289" s="1">
        <v>6</v>
      </c>
      <c r="AL289" s="1" t="s">
        <v>31</v>
      </c>
      <c r="AV289" s="1" t="s">
        <v>31</v>
      </c>
      <c r="AZ289" s="1" t="s">
        <v>31</v>
      </c>
      <c r="BA289" s="1" t="s">
        <v>31</v>
      </c>
    </row>
    <row r="290" spans="1:53" x14ac:dyDescent="0.3">
      <c r="A290" s="1">
        <v>289</v>
      </c>
      <c r="B290" s="1">
        <v>1</v>
      </c>
      <c r="C290" s="1">
        <v>2</v>
      </c>
      <c r="D290" s="1">
        <v>1</v>
      </c>
      <c r="E290" s="2">
        <v>2</v>
      </c>
      <c r="F290" s="1">
        <v>1</v>
      </c>
      <c r="G290" s="1">
        <v>2</v>
      </c>
      <c r="H290" s="1">
        <v>2</v>
      </c>
      <c r="I290" s="1">
        <v>1</v>
      </c>
      <c r="J290" s="1">
        <v>1</v>
      </c>
      <c r="U290" s="1">
        <v>1</v>
      </c>
      <c r="Y290" s="1">
        <v>2</v>
      </c>
      <c r="AB290" s="1">
        <v>43.61</v>
      </c>
      <c r="AC290" s="1">
        <v>4</v>
      </c>
      <c r="AD290" s="1">
        <v>38.713264367816095</v>
      </c>
      <c r="AE290" s="1">
        <v>12</v>
      </c>
      <c r="AF290" s="1">
        <v>60</v>
      </c>
      <c r="AG290" s="1">
        <f>((Datos!AD290*4)/100)</f>
        <v>1.5485305747126439</v>
      </c>
      <c r="AH290" s="1">
        <f t="shared" si="8"/>
        <v>0.30970611494252875</v>
      </c>
      <c r="AI290" s="1">
        <f t="shared" si="9"/>
        <v>3.0970611494252876E-3</v>
      </c>
      <c r="AJ290" s="1">
        <v>1</v>
      </c>
      <c r="AK290" s="1">
        <v>6</v>
      </c>
      <c r="AL290" s="1" t="s">
        <v>31</v>
      </c>
      <c r="AV290" s="1" t="s">
        <v>31</v>
      </c>
      <c r="AZ290" s="1" t="s">
        <v>31</v>
      </c>
      <c r="BA290" s="1" t="s">
        <v>31</v>
      </c>
    </row>
    <row r="291" spans="1:53" x14ac:dyDescent="0.3">
      <c r="A291" s="1">
        <v>290</v>
      </c>
      <c r="B291" s="1">
        <v>1</v>
      </c>
      <c r="C291" s="1">
        <v>2</v>
      </c>
      <c r="D291" s="1">
        <v>1</v>
      </c>
      <c r="E291" s="2">
        <v>1</v>
      </c>
      <c r="F291" s="1">
        <v>1</v>
      </c>
      <c r="G291" s="1">
        <v>2</v>
      </c>
      <c r="H291" s="1">
        <v>2</v>
      </c>
      <c r="I291" s="1">
        <v>1</v>
      </c>
      <c r="J291" s="1">
        <v>1</v>
      </c>
      <c r="U291" s="1">
        <v>2</v>
      </c>
      <c r="Y291" s="1">
        <v>1</v>
      </c>
      <c r="Z291" s="2">
        <v>1</v>
      </c>
      <c r="AA291" s="2"/>
      <c r="AB291" s="1">
        <v>61.25</v>
      </c>
      <c r="AC291" s="1">
        <v>3</v>
      </c>
      <c r="AD291" s="1">
        <v>72.300000000000011</v>
      </c>
      <c r="AE291" s="1">
        <v>12</v>
      </c>
      <c r="AF291" s="1">
        <v>60</v>
      </c>
      <c r="AG291" s="1">
        <f>((Datos!AD291*4)/100)</f>
        <v>2.8920000000000003</v>
      </c>
      <c r="AH291" s="1">
        <f t="shared" si="8"/>
        <v>0.57840000000000014</v>
      </c>
      <c r="AI291" s="1">
        <f t="shared" si="9"/>
        <v>5.7840000000000009E-3</v>
      </c>
      <c r="AJ291" s="1">
        <v>1</v>
      </c>
      <c r="AK291" s="1">
        <v>6</v>
      </c>
      <c r="AL291" s="1" t="s">
        <v>31</v>
      </c>
      <c r="AV291" s="1" t="s">
        <v>31</v>
      </c>
      <c r="AZ291" s="1" t="s">
        <v>31</v>
      </c>
      <c r="BA291" s="1" t="s">
        <v>31</v>
      </c>
    </row>
    <row r="292" spans="1:53" x14ac:dyDescent="0.3">
      <c r="A292" s="1">
        <v>291</v>
      </c>
      <c r="B292" s="1">
        <v>1</v>
      </c>
      <c r="C292" s="1">
        <v>2</v>
      </c>
      <c r="D292" s="1">
        <v>1</v>
      </c>
      <c r="E292" s="2">
        <v>2</v>
      </c>
      <c r="F292" s="1">
        <v>2</v>
      </c>
      <c r="G292" s="1">
        <v>2</v>
      </c>
      <c r="H292" s="1">
        <v>2</v>
      </c>
      <c r="I292" s="1">
        <v>1</v>
      </c>
      <c r="J292" s="1">
        <v>1</v>
      </c>
      <c r="U292" s="1">
        <v>1</v>
      </c>
      <c r="Y292" s="1">
        <v>1</v>
      </c>
      <c r="Z292" s="1">
        <v>1</v>
      </c>
      <c r="AB292" s="1">
        <v>61.92</v>
      </c>
      <c r="AC292" s="1">
        <v>3</v>
      </c>
      <c r="AD292" s="1">
        <v>40</v>
      </c>
      <c r="AE292" s="1">
        <v>12</v>
      </c>
      <c r="AF292" s="1">
        <v>60</v>
      </c>
      <c r="AG292" s="1">
        <f>((Datos!AD292*4)/100)</f>
        <v>1.6</v>
      </c>
      <c r="AH292" s="1">
        <f t="shared" si="8"/>
        <v>0.32000000000000006</v>
      </c>
      <c r="AI292" s="1">
        <f t="shared" si="9"/>
        <v>3.2000000000000006E-3</v>
      </c>
      <c r="AJ292" s="1">
        <v>1</v>
      </c>
      <c r="AK292" s="1">
        <v>6</v>
      </c>
      <c r="AL292" s="1" t="s">
        <v>31</v>
      </c>
      <c r="AV292" s="1" t="s">
        <v>31</v>
      </c>
      <c r="AZ292" s="1" t="s">
        <v>31</v>
      </c>
      <c r="BA292" s="1" t="s">
        <v>31</v>
      </c>
    </row>
    <row r="293" spans="1:53" x14ac:dyDescent="0.3">
      <c r="A293" s="1">
        <v>292</v>
      </c>
      <c r="B293" s="1">
        <v>1</v>
      </c>
      <c r="C293" s="1">
        <v>2</v>
      </c>
      <c r="D293" s="1">
        <v>1</v>
      </c>
      <c r="E293" s="2">
        <v>2</v>
      </c>
      <c r="F293" s="1">
        <v>1</v>
      </c>
      <c r="G293" s="1">
        <v>2</v>
      </c>
      <c r="H293" s="1">
        <v>2</v>
      </c>
      <c r="I293" s="1">
        <v>1</v>
      </c>
      <c r="J293" s="1">
        <v>1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>
        <v>1</v>
      </c>
      <c r="V293" s="2"/>
      <c r="W293" s="2"/>
      <c r="X293" s="2"/>
      <c r="Y293" s="2">
        <v>1</v>
      </c>
      <c r="Z293" s="1">
        <v>1</v>
      </c>
      <c r="AB293" s="1">
        <v>49.74</v>
      </c>
      <c r="AC293" s="1">
        <v>3</v>
      </c>
      <c r="AD293" s="1">
        <v>58.610793103448273</v>
      </c>
      <c r="AE293" s="1">
        <v>12</v>
      </c>
      <c r="AF293" s="1">
        <v>60</v>
      </c>
      <c r="AG293" s="1">
        <f>((Datos!AD293*4)/100)</f>
        <v>2.3444317241379311</v>
      </c>
      <c r="AH293" s="1">
        <f t="shared" si="8"/>
        <v>0.46888634482758623</v>
      </c>
      <c r="AI293" s="1">
        <f t="shared" si="9"/>
        <v>4.6888634482758623E-3</v>
      </c>
      <c r="AJ293" s="1">
        <v>1</v>
      </c>
      <c r="AK293" s="1">
        <v>6</v>
      </c>
      <c r="AL293" s="1" t="s">
        <v>31</v>
      </c>
      <c r="AV293" s="1" t="s">
        <v>31</v>
      </c>
      <c r="AZ293" s="1" t="s">
        <v>31</v>
      </c>
      <c r="BA293" s="1" t="s">
        <v>31</v>
      </c>
    </row>
    <row r="294" spans="1:53" x14ac:dyDescent="0.3">
      <c r="A294" s="1">
        <v>293</v>
      </c>
      <c r="B294" s="1">
        <v>1</v>
      </c>
      <c r="C294" s="1">
        <v>2</v>
      </c>
      <c r="D294" s="1">
        <v>1</v>
      </c>
      <c r="E294" s="2">
        <v>1</v>
      </c>
      <c r="F294" s="1">
        <v>1</v>
      </c>
      <c r="G294" s="1">
        <v>2</v>
      </c>
      <c r="H294" s="1">
        <v>2</v>
      </c>
      <c r="I294" s="1">
        <v>1</v>
      </c>
      <c r="J294" s="1">
        <v>1</v>
      </c>
      <c r="K294" s="1">
        <v>1</v>
      </c>
      <c r="U294" s="1">
        <v>1</v>
      </c>
      <c r="Y294" s="1">
        <v>1</v>
      </c>
      <c r="Z294" s="1">
        <v>1</v>
      </c>
      <c r="AB294" s="1">
        <v>76.88</v>
      </c>
      <c r="AC294" s="1">
        <v>2</v>
      </c>
      <c r="AD294" s="1">
        <v>70</v>
      </c>
      <c r="AE294" s="1">
        <v>12</v>
      </c>
      <c r="AF294" s="1">
        <v>60</v>
      </c>
      <c r="AG294" s="1">
        <f>((Datos!AD294*4)/100)</f>
        <v>2.8</v>
      </c>
      <c r="AH294" s="1">
        <f t="shared" si="8"/>
        <v>0.55999999999999994</v>
      </c>
      <c r="AI294" s="1">
        <f t="shared" si="9"/>
        <v>5.5999999999999991E-3</v>
      </c>
      <c r="AJ294" s="1">
        <v>1</v>
      </c>
      <c r="AK294" s="1">
        <v>6</v>
      </c>
      <c r="AL294" s="1" t="s">
        <v>31</v>
      </c>
      <c r="AV294" s="1" t="s">
        <v>31</v>
      </c>
      <c r="AZ294" s="1" t="s">
        <v>31</v>
      </c>
      <c r="BA294" s="1" t="s">
        <v>31</v>
      </c>
    </row>
    <row r="295" spans="1:53" x14ac:dyDescent="0.3">
      <c r="A295" s="1">
        <v>294</v>
      </c>
      <c r="B295" s="1">
        <v>1</v>
      </c>
      <c r="C295" s="1">
        <v>2</v>
      </c>
      <c r="D295" s="1">
        <v>1</v>
      </c>
      <c r="E295" s="2">
        <v>1</v>
      </c>
      <c r="F295" s="1">
        <v>2</v>
      </c>
      <c r="G295" s="1">
        <v>2</v>
      </c>
      <c r="H295" s="1">
        <v>2</v>
      </c>
      <c r="I295" s="1">
        <v>1</v>
      </c>
      <c r="J295" s="1">
        <v>1</v>
      </c>
      <c r="K295" s="1">
        <v>2</v>
      </c>
      <c r="U295" s="1">
        <v>2</v>
      </c>
      <c r="Y295" s="1">
        <v>1</v>
      </c>
      <c r="Z295" s="1">
        <v>1</v>
      </c>
      <c r="AB295" s="1">
        <v>36.160000000000004</v>
      </c>
      <c r="AC295" s="1">
        <v>4</v>
      </c>
      <c r="AD295" s="1">
        <v>41.7</v>
      </c>
      <c r="AE295" s="1">
        <v>12</v>
      </c>
      <c r="AF295" s="1">
        <v>60</v>
      </c>
      <c r="AG295" s="1">
        <f>((Datos!AD295*4)/100)</f>
        <v>1.6680000000000001</v>
      </c>
      <c r="AH295" s="1">
        <f t="shared" si="8"/>
        <v>0.33360000000000001</v>
      </c>
      <c r="AI295" s="1">
        <f t="shared" si="9"/>
        <v>3.336E-3</v>
      </c>
      <c r="AJ295" s="1">
        <v>1</v>
      </c>
      <c r="AK295" s="1">
        <v>6</v>
      </c>
      <c r="AL295" s="1" t="s">
        <v>31</v>
      </c>
      <c r="AV295" s="1" t="s">
        <v>31</v>
      </c>
      <c r="AZ295" s="1" t="s">
        <v>31</v>
      </c>
      <c r="BA295" s="1" t="s">
        <v>31</v>
      </c>
    </row>
    <row r="296" spans="1:53" x14ac:dyDescent="0.3">
      <c r="A296" s="1">
        <v>295</v>
      </c>
      <c r="B296" s="1">
        <v>1</v>
      </c>
      <c r="C296" s="1">
        <v>2</v>
      </c>
      <c r="D296" s="1">
        <v>1</v>
      </c>
      <c r="E296" s="2">
        <v>2</v>
      </c>
      <c r="F296" s="1">
        <v>1</v>
      </c>
      <c r="G296" s="1">
        <v>2</v>
      </c>
      <c r="H296" s="1">
        <v>2</v>
      </c>
      <c r="I296" s="1">
        <v>1</v>
      </c>
      <c r="J296" s="1">
        <v>1</v>
      </c>
      <c r="K296" s="1">
        <v>2</v>
      </c>
      <c r="U296" s="1">
        <v>1</v>
      </c>
      <c r="Z296" s="1">
        <v>1</v>
      </c>
      <c r="AB296" s="1">
        <v>53.099999999999994</v>
      </c>
      <c r="AC296" s="1">
        <v>3</v>
      </c>
      <c r="AD296" s="1">
        <v>61.6</v>
      </c>
      <c r="AE296" s="1">
        <v>12</v>
      </c>
      <c r="AF296" s="1">
        <v>60</v>
      </c>
      <c r="AG296" s="1">
        <f>((Datos!AD296*4)/100)</f>
        <v>2.464</v>
      </c>
      <c r="AH296" s="1">
        <f t="shared" si="8"/>
        <v>0.49279999999999996</v>
      </c>
      <c r="AI296" s="1">
        <f t="shared" si="9"/>
        <v>4.9279999999999992E-3</v>
      </c>
      <c r="AJ296" s="1">
        <v>1</v>
      </c>
      <c r="AK296" s="1">
        <v>6</v>
      </c>
      <c r="AL296" s="1" t="s">
        <v>31</v>
      </c>
      <c r="AV296" s="1" t="s">
        <v>31</v>
      </c>
      <c r="AZ296" s="1" t="s">
        <v>31</v>
      </c>
      <c r="BA296" s="1" t="s">
        <v>31</v>
      </c>
    </row>
    <row r="297" spans="1:53" x14ac:dyDescent="0.3">
      <c r="A297" s="1">
        <v>296</v>
      </c>
      <c r="B297" s="1">
        <v>1</v>
      </c>
      <c r="C297" s="1">
        <v>2</v>
      </c>
      <c r="D297" s="1">
        <v>1</v>
      </c>
      <c r="E297" s="2">
        <v>1</v>
      </c>
      <c r="F297" s="1">
        <v>2</v>
      </c>
      <c r="G297" s="1">
        <v>1</v>
      </c>
      <c r="H297" s="1">
        <v>1</v>
      </c>
      <c r="I297" s="1">
        <v>1</v>
      </c>
      <c r="J297" s="1">
        <v>1</v>
      </c>
      <c r="K297" s="2">
        <v>1</v>
      </c>
      <c r="L297" s="2"/>
      <c r="M297" s="2"/>
      <c r="N297" s="2"/>
      <c r="O297" s="2"/>
      <c r="P297" s="2"/>
      <c r="Q297" s="2"/>
      <c r="R297" s="2"/>
      <c r="S297" s="2"/>
      <c r="T297" s="2"/>
      <c r="U297" s="2">
        <v>2</v>
      </c>
      <c r="V297" s="2"/>
      <c r="W297" s="2"/>
      <c r="X297" s="2"/>
      <c r="Y297" s="2">
        <v>1</v>
      </c>
      <c r="Z297" s="2">
        <v>1</v>
      </c>
      <c r="AA297" s="2"/>
      <c r="AB297" s="1">
        <v>21.22</v>
      </c>
      <c r="AC297" s="1">
        <v>4</v>
      </c>
      <c r="AD297" s="1">
        <v>37.799999999999997</v>
      </c>
      <c r="AE297" s="1">
        <v>12</v>
      </c>
      <c r="AF297" s="1">
        <v>60</v>
      </c>
      <c r="AG297" s="1">
        <f>((Datos!AD297*4)/100)</f>
        <v>1.5119999999999998</v>
      </c>
      <c r="AH297" s="1">
        <f t="shared" si="8"/>
        <v>0.30239999999999995</v>
      </c>
      <c r="AI297" s="1">
        <f t="shared" si="9"/>
        <v>3.0239999999999993E-3</v>
      </c>
      <c r="AJ297" s="1">
        <v>1</v>
      </c>
      <c r="AK297" s="1">
        <v>6</v>
      </c>
      <c r="AL297" s="1" t="s">
        <v>31</v>
      </c>
      <c r="AV297" s="1" t="s">
        <v>31</v>
      </c>
      <c r="AZ297" s="1" t="s">
        <v>31</v>
      </c>
      <c r="BA297" s="1" t="s">
        <v>31</v>
      </c>
    </row>
    <row r="298" spans="1:53" x14ac:dyDescent="0.3">
      <c r="A298" s="1">
        <v>297</v>
      </c>
      <c r="B298" s="1">
        <v>1</v>
      </c>
      <c r="C298" s="1">
        <v>2</v>
      </c>
      <c r="D298" s="1">
        <v>1</v>
      </c>
      <c r="E298" s="2">
        <v>2</v>
      </c>
      <c r="F298" s="1">
        <v>1</v>
      </c>
      <c r="G298" s="1">
        <v>1</v>
      </c>
      <c r="H298" s="1">
        <v>1</v>
      </c>
      <c r="I298" s="1">
        <v>1</v>
      </c>
      <c r="J298" s="1">
        <v>1</v>
      </c>
      <c r="U298" s="1">
        <v>1</v>
      </c>
      <c r="Y298" s="1">
        <v>1</v>
      </c>
      <c r="Z298" s="1">
        <v>1</v>
      </c>
      <c r="AB298" s="1">
        <v>18.41</v>
      </c>
      <c r="AC298" s="1">
        <v>4</v>
      </c>
      <c r="AD298" s="1">
        <v>46.614402298850578</v>
      </c>
      <c r="AE298" s="1">
        <v>12</v>
      </c>
      <c r="AF298" s="1">
        <v>60</v>
      </c>
      <c r="AG298" s="1">
        <f>((Datos!AD298*4)/100)</f>
        <v>1.8645760919540231</v>
      </c>
      <c r="AH298" s="1">
        <f t="shared" si="8"/>
        <v>0.37291521839080466</v>
      </c>
      <c r="AI298" s="1">
        <f t="shared" si="9"/>
        <v>3.7291521839080467E-3</v>
      </c>
      <c r="AJ298" s="1">
        <v>1</v>
      </c>
      <c r="AK298" s="1">
        <v>6</v>
      </c>
      <c r="AL298" s="1" t="s">
        <v>31</v>
      </c>
      <c r="AV298" s="1" t="s">
        <v>31</v>
      </c>
      <c r="AZ298" s="1" t="s">
        <v>31</v>
      </c>
      <c r="BA298" s="1" t="s">
        <v>31</v>
      </c>
    </row>
    <row r="299" spans="1:53" x14ac:dyDescent="0.3">
      <c r="A299" s="1">
        <v>298</v>
      </c>
      <c r="B299" s="1">
        <v>1</v>
      </c>
      <c r="C299" s="1">
        <v>2</v>
      </c>
      <c r="D299" s="1">
        <v>1</v>
      </c>
      <c r="E299" s="2">
        <v>2</v>
      </c>
      <c r="F299" s="1">
        <v>1</v>
      </c>
      <c r="G299" s="1">
        <v>1</v>
      </c>
      <c r="H299" s="1">
        <v>1</v>
      </c>
      <c r="I299" s="1">
        <v>1</v>
      </c>
      <c r="J299" s="1">
        <v>1</v>
      </c>
      <c r="K299" s="1">
        <v>2</v>
      </c>
      <c r="U299" s="1">
        <v>2</v>
      </c>
      <c r="Y299" s="1">
        <v>1</v>
      </c>
      <c r="Z299" s="1">
        <v>1</v>
      </c>
      <c r="AB299" s="1">
        <v>21.9</v>
      </c>
      <c r="AC299" s="1">
        <v>4</v>
      </c>
      <c r="AD299" s="1">
        <v>38.009459770114937</v>
      </c>
      <c r="AE299" s="1">
        <v>12</v>
      </c>
      <c r="AF299" s="1">
        <v>60</v>
      </c>
      <c r="AG299" s="1">
        <f>((Datos!AD299*4)/100)</f>
        <v>1.5203783908045976</v>
      </c>
      <c r="AH299" s="1">
        <f t="shared" si="8"/>
        <v>0.30407567816091952</v>
      </c>
      <c r="AI299" s="1">
        <f t="shared" si="9"/>
        <v>3.0407567816091953E-3</v>
      </c>
      <c r="AJ299" s="1">
        <v>1</v>
      </c>
      <c r="AK299" s="1">
        <v>6</v>
      </c>
      <c r="AL299" s="1" t="s">
        <v>31</v>
      </c>
      <c r="AV299" s="1" t="s">
        <v>31</v>
      </c>
      <c r="AZ299" s="1" t="s">
        <v>31</v>
      </c>
      <c r="BA299" s="1" t="s">
        <v>31</v>
      </c>
    </row>
    <row r="300" spans="1:53" x14ac:dyDescent="0.3">
      <c r="A300" s="1">
        <v>299</v>
      </c>
      <c r="B300" s="1">
        <v>0</v>
      </c>
      <c r="C300" s="1">
        <v>2</v>
      </c>
      <c r="D300" s="1">
        <v>1</v>
      </c>
      <c r="E300" s="2">
        <v>1</v>
      </c>
      <c r="F300" s="1">
        <v>1</v>
      </c>
      <c r="G300" s="1">
        <v>2</v>
      </c>
      <c r="H300" s="1">
        <v>3</v>
      </c>
      <c r="I300" s="1">
        <v>1</v>
      </c>
      <c r="J300" s="1">
        <v>1</v>
      </c>
      <c r="K300" s="1">
        <v>0</v>
      </c>
      <c r="U300" s="1">
        <v>0</v>
      </c>
      <c r="Y300" s="1">
        <v>0</v>
      </c>
      <c r="Z300" s="1">
        <v>0</v>
      </c>
      <c r="AD300" s="1">
        <v>0</v>
      </c>
      <c r="AE300" s="1">
        <v>12</v>
      </c>
      <c r="AF300" s="1">
        <v>60</v>
      </c>
      <c r="AG300" s="1">
        <f>((Datos!AD300*4)/100)</f>
        <v>0</v>
      </c>
      <c r="AH300" s="1">
        <f t="shared" si="8"/>
        <v>0</v>
      </c>
      <c r="AI300" s="1">
        <f t="shared" si="9"/>
        <v>0</v>
      </c>
      <c r="AJ300" s="1">
        <v>1</v>
      </c>
      <c r="AK300" s="1">
        <v>7</v>
      </c>
      <c r="AL300" s="1" t="s">
        <v>31</v>
      </c>
      <c r="AV300" s="1" t="s">
        <v>31</v>
      </c>
      <c r="AZ300" s="1" t="s">
        <v>31</v>
      </c>
      <c r="BA300" s="1" t="s">
        <v>31</v>
      </c>
    </row>
    <row r="301" spans="1:53" x14ac:dyDescent="0.3">
      <c r="A301" s="1">
        <v>300</v>
      </c>
      <c r="B301" s="1">
        <v>0</v>
      </c>
      <c r="C301" s="1">
        <v>2</v>
      </c>
      <c r="D301" s="1">
        <v>1</v>
      </c>
      <c r="E301" s="2">
        <v>2</v>
      </c>
      <c r="F301" s="1">
        <v>2</v>
      </c>
      <c r="G301" s="1">
        <v>2</v>
      </c>
      <c r="H301" s="1">
        <v>3</v>
      </c>
      <c r="I301" s="1">
        <v>1</v>
      </c>
      <c r="J301" s="1">
        <v>1</v>
      </c>
      <c r="K301" s="1">
        <v>0</v>
      </c>
      <c r="U301" s="1">
        <v>0</v>
      </c>
      <c r="Y301" s="1">
        <v>0</v>
      </c>
      <c r="Z301" s="1">
        <v>0</v>
      </c>
      <c r="AD301" s="1">
        <v>0</v>
      </c>
      <c r="AE301" s="1">
        <v>12</v>
      </c>
      <c r="AF301" s="1">
        <v>60</v>
      </c>
      <c r="AG301" s="1">
        <f>((Datos!AD301*4)/100)</f>
        <v>0</v>
      </c>
      <c r="AH301" s="1">
        <f t="shared" si="8"/>
        <v>0</v>
      </c>
      <c r="AI301" s="1">
        <f t="shared" si="9"/>
        <v>0</v>
      </c>
      <c r="AJ301" s="1">
        <v>1</v>
      </c>
      <c r="AK301" s="1">
        <v>7</v>
      </c>
      <c r="AL301" s="1" t="s">
        <v>31</v>
      </c>
      <c r="AV301" s="1" t="s">
        <v>31</v>
      </c>
      <c r="AZ301" s="1" t="s">
        <v>31</v>
      </c>
      <c r="BA301" s="1" t="s">
        <v>31</v>
      </c>
    </row>
    <row r="302" spans="1:53" x14ac:dyDescent="0.3">
      <c r="A302" s="1">
        <v>301</v>
      </c>
      <c r="B302" s="1">
        <v>1</v>
      </c>
      <c r="C302" s="1">
        <v>2</v>
      </c>
      <c r="D302" s="1">
        <v>1</v>
      </c>
      <c r="E302" s="2">
        <v>1</v>
      </c>
      <c r="F302" s="1">
        <v>1</v>
      </c>
      <c r="G302" s="1">
        <v>2</v>
      </c>
      <c r="H302" s="1">
        <v>3</v>
      </c>
      <c r="I302" s="1">
        <v>1</v>
      </c>
      <c r="J302" s="1">
        <v>1</v>
      </c>
      <c r="K302" s="1">
        <v>2</v>
      </c>
      <c r="U302" s="1">
        <v>2</v>
      </c>
      <c r="Y302" s="1">
        <v>1</v>
      </c>
      <c r="Z302" s="1">
        <v>1</v>
      </c>
      <c r="AB302" s="1">
        <v>24.61</v>
      </c>
      <c r="AC302" s="1">
        <v>4</v>
      </c>
      <c r="AD302" s="1">
        <v>34.900000000000006</v>
      </c>
      <c r="AE302" s="1">
        <v>12</v>
      </c>
      <c r="AF302" s="1">
        <v>60</v>
      </c>
      <c r="AG302" s="1">
        <f>((Datos!AD302*4)/100)</f>
        <v>1.3960000000000001</v>
      </c>
      <c r="AH302" s="1">
        <f t="shared" si="8"/>
        <v>0.27920000000000006</v>
      </c>
      <c r="AI302" s="1">
        <f t="shared" si="9"/>
        <v>2.7920000000000006E-3</v>
      </c>
      <c r="AJ302" s="1">
        <v>1</v>
      </c>
      <c r="AK302" s="1">
        <v>7</v>
      </c>
      <c r="AL302" s="1" t="s">
        <v>31</v>
      </c>
      <c r="AV302" s="1" t="s">
        <v>31</v>
      </c>
      <c r="AZ302" s="1" t="s">
        <v>31</v>
      </c>
      <c r="BA302" s="1" t="s">
        <v>31</v>
      </c>
    </row>
    <row r="303" spans="1:53" x14ac:dyDescent="0.3">
      <c r="A303" s="1">
        <v>302</v>
      </c>
      <c r="B303" s="1">
        <v>1</v>
      </c>
      <c r="C303" s="1">
        <v>2</v>
      </c>
      <c r="D303" s="1">
        <v>1</v>
      </c>
      <c r="E303" s="2">
        <v>2</v>
      </c>
      <c r="F303" s="1">
        <v>1</v>
      </c>
      <c r="G303" s="1">
        <v>2</v>
      </c>
      <c r="H303" s="1">
        <v>3</v>
      </c>
      <c r="I303" s="1">
        <v>1</v>
      </c>
      <c r="J303" s="1">
        <v>1</v>
      </c>
      <c r="K303" s="1">
        <v>2</v>
      </c>
      <c r="U303" s="1">
        <v>2</v>
      </c>
      <c r="Y303" s="1">
        <v>1</v>
      </c>
      <c r="Z303" s="1">
        <v>1</v>
      </c>
      <c r="AB303" s="1">
        <v>12.39</v>
      </c>
      <c r="AC303" s="1">
        <v>4</v>
      </c>
      <c r="AD303" s="1">
        <v>38.454459770114944</v>
      </c>
      <c r="AE303" s="1">
        <v>12</v>
      </c>
      <c r="AF303" s="1">
        <v>60</v>
      </c>
      <c r="AG303" s="1">
        <f>((Datos!AD303*4)/100)</f>
        <v>1.5381783908045978</v>
      </c>
      <c r="AH303" s="1">
        <f t="shared" si="8"/>
        <v>0.30763567816091958</v>
      </c>
      <c r="AI303" s="1">
        <f t="shared" si="9"/>
        <v>3.0763567816091959E-3</v>
      </c>
      <c r="AJ303" s="1">
        <v>1</v>
      </c>
      <c r="AK303" s="1">
        <v>7</v>
      </c>
      <c r="AL303" s="1" t="s">
        <v>31</v>
      </c>
      <c r="AV303" s="1" t="s">
        <v>31</v>
      </c>
      <c r="AZ303" s="1" t="s">
        <v>31</v>
      </c>
      <c r="BA303" s="1" t="s">
        <v>31</v>
      </c>
    </row>
    <row r="304" spans="1:53" x14ac:dyDescent="0.3">
      <c r="A304" s="1">
        <v>303</v>
      </c>
      <c r="B304" s="1">
        <v>1</v>
      </c>
      <c r="C304" s="1">
        <v>2</v>
      </c>
      <c r="D304" s="1">
        <v>1</v>
      </c>
      <c r="E304" s="2">
        <v>2</v>
      </c>
      <c r="F304" s="1">
        <v>1</v>
      </c>
      <c r="G304" s="1">
        <v>2</v>
      </c>
      <c r="H304" s="1">
        <v>3</v>
      </c>
      <c r="I304" s="1">
        <v>1</v>
      </c>
      <c r="J304" s="1">
        <v>1</v>
      </c>
      <c r="U304" s="1">
        <v>1</v>
      </c>
      <c r="Y304" s="1">
        <v>2</v>
      </c>
      <c r="Z304" s="1">
        <v>1</v>
      </c>
      <c r="AB304" s="1">
        <v>57.86</v>
      </c>
      <c r="AC304" s="1">
        <v>3</v>
      </c>
      <c r="AD304" s="1">
        <v>55.300000000000004</v>
      </c>
      <c r="AE304" s="1">
        <v>12</v>
      </c>
      <c r="AF304" s="1">
        <v>60</v>
      </c>
      <c r="AG304" s="1">
        <f>((Datos!AD304*4)/100)</f>
        <v>2.2120000000000002</v>
      </c>
      <c r="AH304" s="1">
        <f t="shared" si="8"/>
        <v>0.44240000000000007</v>
      </c>
      <c r="AI304" s="1">
        <f t="shared" si="9"/>
        <v>4.4240000000000008E-3</v>
      </c>
      <c r="AJ304" s="1">
        <v>1</v>
      </c>
      <c r="AK304" s="1">
        <v>7</v>
      </c>
      <c r="AL304" s="1" t="s">
        <v>31</v>
      </c>
      <c r="AV304" s="1" t="s">
        <v>31</v>
      </c>
      <c r="AZ304" s="1" t="s">
        <v>31</v>
      </c>
      <c r="BA304" s="1" t="s">
        <v>31</v>
      </c>
    </row>
    <row r="305" spans="1:53" x14ac:dyDescent="0.3">
      <c r="A305" s="1">
        <v>304</v>
      </c>
      <c r="B305" s="1">
        <v>1</v>
      </c>
      <c r="C305" s="1">
        <v>2</v>
      </c>
      <c r="D305" s="1">
        <v>1</v>
      </c>
      <c r="E305" s="2">
        <v>2</v>
      </c>
      <c r="F305" s="1">
        <v>1</v>
      </c>
      <c r="G305" s="1">
        <v>2</v>
      </c>
      <c r="H305" s="1">
        <v>3</v>
      </c>
      <c r="I305" s="1">
        <v>1</v>
      </c>
      <c r="J305" s="1">
        <v>1</v>
      </c>
      <c r="K305" s="1">
        <v>2</v>
      </c>
      <c r="U305" s="1">
        <v>1</v>
      </c>
      <c r="Y305" s="1">
        <v>2</v>
      </c>
      <c r="Z305" s="1">
        <v>1</v>
      </c>
      <c r="AB305" s="1">
        <v>61.959999999999994</v>
      </c>
      <c r="AC305" s="1">
        <v>3</v>
      </c>
      <c r="AD305" s="1">
        <v>63</v>
      </c>
      <c r="AE305" s="1">
        <v>12</v>
      </c>
      <c r="AF305" s="1">
        <v>60</v>
      </c>
      <c r="AG305" s="1">
        <f>((Datos!AD305*4)/100)</f>
        <v>2.52</v>
      </c>
      <c r="AH305" s="1">
        <f t="shared" si="8"/>
        <v>0.504</v>
      </c>
      <c r="AI305" s="1">
        <f t="shared" si="9"/>
        <v>5.0400000000000002E-3</v>
      </c>
      <c r="AJ305" s="1">
        <v>1</v>
      </c>
      <c r="AK305" s="1">
        <v>7</v>
      </c>
      <c r="AL305" s="1" t="s">
        <v>31</v>
      </c>
      <c r="AV305" s="1" t="s">
        <v>31</v>
      </c>
      <c r="AZ305" s="1" t="s">
        <v>31</v>
      </c>
      <c r="BA305" s="1" t="s">
        <v>31</v>
      </c>
    </row>
    <row r="306" spans="1:53" x14ac:dyDescent="0.3">
      <c r="A306" s="1">
        <v>305</v>
      </c>
      <c r="B306" s="1">
        <v>1</v>
      </c>
      <c r="C306" s="1">
        <v>2</v>
      </c>
      <c r="D306" s="1">
        <v>1</v>
      </c>
      <c r="E306" s="2">
        <v>2</v>
      </c>
      <c r="F306" s="1">
        <v>1</v>
      </c>
      <c r="G306" s="1">
        <v>2</v>
      </c>
      <c r="H306" s="1">
        <v>3</v>
      </c>
      <c r="I306" s="1">
        <v>1</v>
      </c>
      <c r="J306" s="1">
        <v>1</v>
      </c>
      <c r="K306" s="1">
        <v>1</v>
      </c>
      <c r="U306" s="1">
        <v>1</v>
      </c>
      <c r="Y306" s="1">
        <v>1</v>
      </c>
      <c r="Z306" s="1">
        <v>1</v>
      </c>
      <c r="AB306" s="1">
        <v>42.27</v>
      </c>
      <c r="AC306" s="1">
        <v>4</v>
      </c>
      <c r="AD306" s="1">
        <v>45.4</v>
      </c>
      <c r="AE306" s="1">
        <v>12</v>
      </c>
      <c r="AF306" s="1">
        <v>60</v>
      </c>
      <c r="AG306" s="1">
        <f>((Datos!AD306*4)/100)</f>
        <v>1.8159999999999998</v>
      </c>
      <c r="AH306" s="1">
        <f t="shared" si="8"/>
        <v>0.36319999999999997</v>
      </c>
      <c r="AI306" s="1">
        <f t="shared" si="9"/>
        <v>3.6319999999999998E-3</v>
      </c>
      <c r="AJ306" s="1">
        <v>1</v>
      </c>
      <c r="AK306" s="1">
        <v>7</v>
      </c>
      <c r="AL306" s="1" t="s">
        <v>31</v>
      </c>
      <c r="AV306" s="1" t="s">
        <v>31</v>
      </c>
      <c r="AZ306" s="1" t="s">
        <v>31</v>
      </c>
      <c r="BA306" s="1" t="s">
        <v>31</v>
      </c>
    </row>
    <row r="307" spans="1:53" x14ac:dyDescent="0.3">
      <c r="A307" s="1">
        <v>306</v>
      </c>
      <c r="B307" s="1">
        <v>1</v>
      </c>
      <c r="C307" s="1">
        <v>2</v>
      </c>
      <c r="D307" s="1">
        <v>1</v>
      </c>
      <c r="E307" s="2">
        <v>2</v>
      </c>
      <c r="F307" s="1">
        <v>1</v>
      </c>
      <c r="G307" s="1">
        <v>2</v>
      </c>
      <c r="H307" s="1">
        <v>3</v>
      </c>
      <c r="I307" s="1">
        <v>1</v>
      </c>
      <c r="J307" s="1">
        <v>1</v>
      </c>
      <c r="U307" s="1">
        <v>1</v>
      </c>
      <c r="Y307" s="1">
        <v>1</v>
      </c>
      <c r="Z307" s="1">
        <v>1</v>
      </c>
      <c r="AB307" s="1">
        <v>57.86</v>
      </c>
      <c r="AC307" s="1">
        <v>3</v>
      </c>
      <c r="AD307" s="1">
        <v>59.338045977011483</v>
      </c>
      <c r="AE307" s="1">
        <v>12</v>
      </c>
      <c r="AF307" s="1">
        <v>60</v>
      </c>
      <c r="AG307" s="1">
        <f>((Datos!AD307*4)/100)</f>
        <v>2.3735218390804591</v>
      </c>
      <c r="AH307" s="1">
        <f t="shared" si="8"/>
        <v>0.47470436781609188</v>
      </c>
      <c r="AI307" s="1">
        <f t="shared" si="9"/>
        <v>4.7470436781609192E-3</v>
      </c>
      <c r="AJ307" s="1">
        <v>1</v>
      </c>
      <c r="AK307" s="1">
        <v>7</v>
      </c>
      <c r="AL307" s="1" t="s">
        <v>31</v>
      </c>
      <c r="AV307" s="1" t="s">
        <v>31</v>
      </c>
      <c r="AZ307" s="1" t="s">
        <v>31</v>
      </c>
      <c r="BA307" s="1" t="s">
        <v>31</v>
      </c>
    </row>
    <row r="308" spans="1:53" x14ac:dyDescent="0.3">
      <c r="A308" s="1">
        <v>307</v>
      </c>
      <c r="B308" s="1">
        <v>1</v>
      </c>
      <c r="C308" s="1">
        <v>2</v>
      </c>
      <c r="D308" s="1">
        <v>1</v>
      </c>
      <c r="E308" s="2">
        <v>2</v>
      </c>
      <c r="F308" s="1">
        <v>1</v>
      </c>
      <c r="G308" s="1">
        <v>2</v>
      </c>
      <c r="H308" s="1">
        <v>3</v>
      </c>
      <c r="I308" s="1">
        <v>1</v>
      </c>
      <c r="J308" s="1">
        <v>1</v>
      </c>
      <c r="K308" s="1">
        <v>1</v>
      </c>
      <c r="U308" s="1">
        <v>2</v>
      </c>
      <c r="Y308" s="1">
        <v>1</v>
      </c>
      <c r="Z308" s="1">
        <v>1</v>
      </c>
      <c r="AB308" s="1">
        <v>40.880000000000003</v>
      </c>
      <c r="AC308" s="1">
        <v>4</v>
      </c>
      <c r="AD308" s="1">
        <v>37.9</v>
      </c>
      <c r="AE308" s="1">
        <v>12</v>
      </c>
      <c r="AF308" s="1">
        <v>60</v>
      </c>
      <c r="AG308" s="1">
        <f>((Datos!AD308*4)/100)</f>
        <v>1.516</v>
      </c>
      <c r="AH308" s="1">
        <f t="shared" si="8"/>
        <v>0.30320000000000003</v>
      </c>
      <c r="AI308" s="1">
        <f t="shared" si="9"/>
        <v>3.0320000000000004E-3</v>
      </c>
      <c r="AJ308" s="1">
        <v>1</v>
      </c>
      <c r="AK308" s="1">
        <v>7</v>
      </c>
      <c r="AL308" s="1" t="s">
        <v>31</v>
      </c>
      <c r="AV308" s="1" t="s">
        <v>31</v>
      </c>
      <c r="AZ308" s="1" t="s">
        <v>31</v>
      </c>
      <c r="BA308" s="1" t="s">
        <v>31</v>
      </c>
    </row>
    <row r="309" spans="1:53" x14ac:dyDescent="0.3">
      <c r="A309" s="1">
        <v>308</v>
      </c>
      <c r="B309" s="1">
        <v>1</v>
      </c>
      <c r="C309" s="1">
        <v>2</v>
      </c>
      <c r="D309" s="1">
        <v>1</v>
      </c>
      <c r="E309" s="2">
        <v>2</v>
      </c>
      <c r="F309" s="1">
        <v>2</v>
      </c>
      <c r="G309" s="1">
        <v>2</v>
      </c>
      <c r="H309" s="1">
        <v>3</v>
      </c>
      <c r="I309" s="1">
        <v>1</v>
      </c>
      <c r="J309" s="1">
        <v>1</v>
      </c>
      <c r="K309" s="1">
        <v>1</v>
      </c>
      <c r="U309" s="1">
        <v>1</v>
      </c>
      <c r="Y309" s="1">
        <v>1</v>
      </c>
      <c r="Z309" s="1">
        <v>1</v>
      </c>
      <c r="AB309" s="1">
        <v>34.76</v>
      </c>
      <c r="AC309" s="1">
        <v>4</v>
      </c>
      <c r="AD309" s="1">
        <v>44.900000000000006</v>
      </c>
      <c r="AE309" s="1">
        <v>12</v>
      </c>
      <c r="AF309" s="1">
        <v>60</v>
      </c>
      <c r="AG309" s="1">
        <f>((Datos!AD309*4)/100)</f>
        <v>1.7960000000000003</v>
      </c>
      <c r="AH309" s="1">
        <f t="shared" si="8"/>
        <v>0.35920000000000007</v>
      </c>
      <c r="AI309" s="1">
        <f t="shared" si="9"/>
        <v>3.5920000000000006E-3</v>
      </c>
      <c r="AJ309" s="1">
        <v>1</v>
      </c>
      <c r="AK309" s="1">
        <v>7</v>
      </c>
      <c r="AL309" s="1" t="s">
        <v>31</v>
      </c>
      <c r="AV309" s="1" t="s">
        <v>31</v>
      </c>
      <c r="AZ309" s="1" t="s">
        <v>31</v>
      </c>
      <c r="BA309" s="1" t="s">
        <v>31</v>
      </c>
    </row>
    <row r="310" spans="1:53" x14ac:dyDescent="0.3">
      <c r="A310" s="1">
        <v>309</v>
      </c>
      <c r="B310" s="1">
        <v>0</v>
      </c>
      <c r="C310" s="1">
        <v>2</v>
      </c>
      <c r="D310" s="1">
        <v>1</v>
      </c>
      <c r="E310" s="2">
        <v>2</v>
      </c>
      <c r="F310" s="1">
        <v>2</v>
      </c>
      <c r="G310" s="1">
        <v>2</v>
      </c>
      <c r="H310" s="1">
        <v>3</v>
      </c>
      <c r="I310" s="1">
        <v>1</v>
      </c>
      <c r="J310" s="1">
        <v>1</v>
      </c>
      <c r="K310" s="1">
        <v>0</v>
      </c>
      <c r="U310" s="1">
        <v>0</v>
      </c>
      <c r="Y310" s="1">
        <v>0</v>
      </c>
      <c r="Z310" s="1">
        <v>0</v>
      </c>
      <c r="AD310" s="1">
        <v>31.288862068965511</v>
      </c>
      <c r="AE310" s="1">
        <v>12</v>
      </c>
      <c r="AF310" s="1">
        <v>60</v>
      </c>
      <c r="AG310" s="1">
        <f>((Datos!AD310*4)/100)</f>
        <v>1.2515544827586205</v>
      </c>
      <c r="AH310" s="1">
        <f t="shared" si="8"/>
        <v>0.25031089655172412</v>
      </c>
      <c r="AI310" s="1">
        <f t="shared" si="9"/>
        <v>2.5031089655172412E-3</v>
      </c>
      <c r="AJ310" s="1">
        <v>1</v>
      </c>
      <c r="AK310" s="1">
        <v>7</v>
      </c>
      <c r="AL310" s="1" t="s">
        <v>31</v>
      </c>
      <c r="AV310" s="1" t="s">
        <v>31</v>
      </c>
      <c r="AZ310" s="1" t="s">
        <v>31</v>
      </c>
      <c r="BA310" s="1" t="s">
        <v>31</v>
      </c>
    </row>
    <row r="311" spans="1:53" x14ac:dyDescent="0.3">
      <c r="A311" s="1">
        <v>310</v>
      </c>
      <c r="B311" s="1">
        <v>1</v>
      </c>
      <c r="C311" s="1">
        <v>2</v>
      </c>
      <c r="D311" s="1">
        <v>1</v>
      </c>
      <c r="E311" s="2">
        <v>2</v>
      </c>
      <c r="F311" s="1">
        <v>1</v>
      </c>
      <c r="G311" s="1">
        <v>2</v>
      </c>
      <c r="H311" s="1">
        <v>2</v>
      </c>
      <c r="I311" s="1">
        <v>1</v>
      </c>
      <c r="J311" s="1">
        <v>1</v>
      </c>
      <c r="K311" s="1">
        <v>1</v>
      </c>
      <c r="U311" s="1">
        <v>1</v>
      </c>
      <c r="Y311" s="1">
        <v>1</v>
      </c>
      <c r="Z311" s="1">
        <v>1</v>
      </c>
      <c r="AB311" s="1">
        <v>63.33</v>
      </c>
      <c r="AC311" s="1">
        <v>3</v>
      </c>
      <c r="AD311" s="1">
        <v>70</v>
      </c>
      <c r="AE311" s="1">
        <v>12</v>
      </c>
      <c r="AF311" s="1">
        <v>60</v>
      </c>
      <c r="AG311" s="1">
        <f>((Datos!AD311*4)/100)</f>
        <v>2.8</v>
      </c>
      <c r="AH311" s="1">
        <f t="shared" si="8"/>
        <v>0.55999999999999994</v>
      </c>
      <c r="AI311" s="1">
        <f t="shared" si="9"/>
        <v>5.5999999999999991E-3</v>
      </c>
      <c r="AJ311" s="1">
        <v>1</v>
      </c>
      <c r="AK311" s="1">
        <v>7</v>
      </c>
      <c r="AL311" s="1" t="s">
        <v>31</v>
      </c>
      <c r="AV311" s="1" t="s">
        <v>31</v>
      </c>
      <c r="AZ311" s="1" t="s">
        <v>31</v>
      </c>
      <c r="BA311" s="1" t="s">
        <v>31</v>
      </c>
    </row>
    <row r="312" spans="1:53" x14ac:dyDescent="0.3">
      <c r="A312" s="1">
        <v>311</v>
      </c>
      <c r="B312" s="1">
        <v>1</v>
      </c>
      <c r="C312" s="1">
        <v>2</v>
      </c>
      <c r="D312" s="1">
        <v>1</v>
      </c>
      <c r="E312" s="2">
        <v>2</v>
      </c>
      <c r="F312" s="1">
        <v>1</v>
      </c>
      <c r="G312" s="1">
        <v>2</v>
      </c>
      <c r="H312" s="1">
        <v>2</v>
      </c>
      <c r="I312" s="1">
        <v>1</v>
      </c>
      <c r="J312" s="1">
        <v>1</v>
      </c>
      <c r="K312" s="1">
        <v>1</v>
      </c>
      <c r="U312" s="1">
        <v>1</v>
      </c>
      <c r="Y312" s="1">
        <v>2</v>
      </c>
      <c r="Z312" s="1">
        <v>1</v>
      </c>
      <c r="AB312" s="1">
        <v>39.53</v>
      </c>
      <c r="AC312" s="1">
        <v>4</v>
      </c>
      <c r="AD312" s="1">
        <v>40</v>
      </c>
      <c r="AE312" s="1">
        <v>12</v>
      </c>
      <c r="AF312" s="1">
        <v>60</v>
      </c>
      <c r="AG312" s="1">
        <f>((Datos!AD312*4)/100)</f>
        <v>1.6</v>
      </c>
      <c r="AH312" s="1">
        <f t="shared" si="8"/>
        <v>0.32000000000000006</v>
      </c>
      <c r="AI312" s="1">
        <f t="shared" si="9"/>
        <v>3.2000000000000006E-3</v>
      </c>
      <c r="AJ312" s="1">
        <v>1</v>
      </c>
      <c r="AK312" s="1">
        <v>7</v>
      </c>
      <c r="AL312" s="1" t="s">
        <v>31</v>
      </c>
      <c r="AV312" s="1" t="s">
        <v>31</v>
      </c>
      <c r="AZ312" s="1" t="s">
        <v>31</v>
      </c>
      <c r="BA312" s="1" t="s">
        <v>31</v>
      </c>
    </row>
    <row r="313" spans="1:53" x14ac:dyDescent="0.3">
      <c r="A313" s="1">
        <v>312</v>
      </c>
      <c r="B313" s="1">
        <v>1</v>
      </c>
      <c r="C313" s="1">
        <v>2</v>
      </c>
      <c r="D313" s="1">
        <v>1</v>
      </c>
      <c r="E313" s="2">
        <v>2</v>
      </c>
      <c r="F313" s="1">
        <v>1</v>
      </c>
      <c r="G313" s="1">
        <v>2</v>
      </c>
      <c r="H313" s="1">
        <v>2</v>
      </c>
      <c r="I313" s="1">
        <v>1</v>
      </c>
      <c r="J313" s="1">
        <v>1</v>
      </c>
      <c r="U313" s="1">
        <v>1</v>
      </c>
      <c r="Z313" s="1">
        <v>1</v>
      </c>
      <c r="AB313" s="1">
        <v>48.33</v>
      </c>
      <c r="AC313" s="1">
        <v>4</v>
      </c>
      <c r="AD313" s="1">
        <v>53.918195402298849</v>
      </c>
      <c r="AE313" s="1">
        <v>12</v>
      </c>
      <c r="AF313" s="1">
        <v>60</v>
      </c>
      <c r="AG313" s="1">
        <f>((Datos!AD313*4)/100)</f>
        <v>2.1567278160919541</v>
      </c>
      <c r="AH313" s="1">
        <f t="shared" si="8"/>
        <v>0.43134556321839079</v>
      </c>
      <c r="AI313" s="1">
        <f t="shared" si="9"/>
        <v>4.3134556321839075E-3</v>
      </c>
      <c r="AJ313" s="1">
        <v>1</v>
      </c>
      <c r="AK313" s="1">
        <v>7</v>
      </c>
      <c r="AL313" s="1" t="s">
        <v>31</v>
      </c>
      <c r="AV313" s="1" t="s">
        <v>31</v>
      </c>
      <c r="AZ313" s="1" t="s">
        <v>31</v>
      </c>
      <c r="BA313" s="1" t="s">
        <v>31</v>
      </c>
    </row>
    <row r="314" spans="1:53" x14ac:dyDescent="0.3">
      <c r="A314" s="1">
        <v>313</v>
      </c>
      <c r="B314" s="1">
        <v>1</v>
      </c>
      <c r="C314" s="1">
        <v>2</v>
      </c>
      <c r="D314" s="1">
        <v>1</v>
      </c>
      <c r="E314" s="2">
        <v>2</v>
      </c>
      <c r="F314" s="1">
        <v>1</v>
      </c>
      <c r="G314" s="1">
        <v>2</v>
      </c>
      <c r="H314" s="1">
        <v>2</v>
      </c>
      <c r="I314" s="1">
        <v>1</v>
      </c>
      <c r="J314" s="1">
        <v>1</v>
      </c>
      <c r="U314" s="1">
        <v>2</v>
      </c>
      <c r="Z314" s="1">
        <v>1</v>
      </c>
      <c r="AB314" s="1">
        <v>56.49</v>
      </c>
      <c r="AC314" s="1">
        <v>3</v>
      </c>
      <c r="AD314" s="1">
        <v>59.517413793103451</v>
      </c>
      <c r="AE314" s="1">
        <v>12</v>
      </c>
      <c r="AF314" s="1">
        <v>60</v>
      </c>
      <c r="AG314" s="1">
        <f>((Datos!AD314*4)/100)</f>
        <v>2.3806965517241379</v>
      </c>
      <c r="AH314" s="1">
        <f t="shared" si="8"/>
        <v>0.47613931034482759</v>
      </c>
      <c r="AI314" s="1">
        <f t="shared" si="9"/>
        <v>4.761393103448276E-3</v>
      </c>
      <c r="AJ314" s="1">
        <v>1</v>
      </c>
      <c r="AK314" s="1">
        <v>7</v>
      </c>
      <c r="AL314" s="1" t="s">
        <v>31</v>
      </c>
      <c r="AV314" s="1" t="s">
        <v>31</v>
      </c>
      <c r="AZ314" s="1" t="s">
        <v>31</v>
      </c>
      <c r="BA314" s="1" t="s">
        <v>31</v>
      </c>
    </row>
    <row r="315" spans="1:53" x14ac:dyDescent="0.3">
      <c r="A315" s="1">
        <v>314</v>
      </c>
      <c r="B315" s="1">
        <v>1</v>
      </c>
      <c r="C315" s="1">
        <v>2</v>
      </c>
      <c r="D315" s="1">
        <v>1</v>
      </c>
      <c r="E315" s="2">
        <v>2</v>
      </c>
      <c r="F315" s="1">
        <v>1</v>
      </c>
      <c r="G315" s="1">
        <v>2</v>
      </c>
      <c r="H315" s="1">
        <v>2</v>
      </c>
      <c r="I315" s="1">
        <v>1</v>
      </c>
      <c r="J315" s="1">
        <v>1</v>
      </c>
      <c r="U315" s="1">
        <v>1</v>
      </c>
      <c r="Y315" s="1">
        <v>1</v>
      </c>
      <c r="Z315" s="1">
        <v>1</v>
      </c>
      <c r="AB315" s="1">
        <v>55.12</v>
      </c>
      <c r="AC315" s="1">
        <v>3</v>
      </c>
      <c r="AD315" s="1">
        <v>58.979057471264362</v>
      </c>
      <c r="AE315" s="1">
        <v>12</v>
      </c>
      <c r="AF315" s="1">
        <v>60</v>
      </c>
      <c r="AG315" s="1">
        <f>((Datos!AD315*4)/100)</f>
        <v>2.3591622988505745</v>
      </c>
      <c r="AH315" s="1">
        <f t="shared" si="8"/>
        <v>0.47183245977011495</v>
      </c>
      <c r="AI315" s="1">
        <f t="shared" si="9"/>
        <v>4.7183245977011493E-3</v>
      </c>
      <c r="AJ315" s="1">
        <v>1</v>
      </c>
      <c r="AK315" s="1">
        <v>7</v>
      </c>
      <c r="AL315" s="1" t="s">
        <v>31</v>
      </c>
      <c r="AV315" s="1" t="s">
        <v>31</v>
      </c>
      <c r="AZ315" s="1" t="s">
        <v>31</v>
      </c>
      <c r="BA315" s="1" t="s">
        <v>31</v>
      </c>
    </row>
    <row r="316" spans="1:53" x14ac:dyDescent="0.3">
      <c r="A316" s="1">
        <v>315</v>
      </c>
      <c r="B316" s="1">
        <v>1</v>
      </c>
      <c r="C316" s="1">
        <v>2</v>
      </c>
      <c r="D316" s="1">
        <v>1</v>
      </c>
      <c r="E316" s="2">
        <v>2</v>
      </c>
      <c r="F316" s="1">
        <v>1</v>
      </c>
      <c r="G316" s="1">
        <v>2</v>
      </c>
      <c r="H316" s="1">
        <v>2</v>
      </c>
      <c r="I316" s="1">
        <v>1</v>
      </c>
      <c r="J316" s="1">
        <v>1</v>
      </c>
      <c r="U316" s="1">
        <v>2</v>
      </c>
      <c r="Y316" s="1">
        <v>1</v>
      </c>
      <c r="Z316" s="1">
        <v>1</v>
      </c>
      <c r="AB316" s="1">
        <v>48.35</v>
      </c>
      <c r="AC316" s="1">
        <v>4</v>
      </c>
      <c r="AD316" s="1">
        <v>55.076356321839071</v>
      </c>
      <c r="AE316" s="1">
        <v>12</v>
      </c>
      <c r="AF316" s="1">
        <v>60</v>
      </c>
      <c r="AG316" s="1">
        <f>((Datos!AD316*4)/100)</f>
        <v>2.2030542528735628</v>
      </c>
      <c r="AH316" s="1">
        <f t="shared" si="8"/>
        <v>0.44061085057471255</v>
      </c>
      <c r="AI316" s="1">
        <f t="shared" si="9"/>
        <v>4.4061085057471253E-3</v>
      </c>
      <c r="AJ316" s="1">
        <v>1</v>
      </c>
      <c r="AK316" s="1">
        <v>7</v>
      </c>
      <c r="AL316" s="1" t="s">
        <v>31</v>
      </c>
      <c r="AV316" s="1" t="s">
        <v>31</v>
      </c>
      <c r="AZ316" s="1" t="s">
        <v>31</v>
      </c>
      <c r="BA316" s="1" t="s">
        <v>31</v>
      </c>
    </row>
    <row r="317" spans="1:53" x14ac:dyDescent="0.3">
      <c r="A317" s="1">
        <v>316</v>
      </c>
      <c r="B317" s="1">
        <v>1</v>
      </c>
      <c r="C317" s="1">
        <v>2</v>
      </c>
      <c r="D317" s="1">
        <v>1</v>
      </c>
      <c r="E317" s="2">
        <v>2</v>
      </c>
      <c r="F317" s="1">
        <v>1</v>
      </c>
      <c r="G317" s="1">
        <v>2</v>
      </c>
      <c r="H317" s="1">
        <v>2</v>
      </c>
      <c r="I317" s="1">
        <v>1</v>
      </c>
      <c r="J317" s="1">
        <v>1</v>
      </c>
      <c r="K317" s="2">
        <v>1</v>
      </c>
      <c r="L317" s="2"/>
      <c r="M317" s="2"/>
      <c r="N317" s="2"/>
      <c r="O317" s="2"/>
      <c r="P317" s="2"/>
      <c r="Q317" s="2"/>
      <c r="R317" s="2"/>
      <c r="S317" s="2"/>
      <c r="T317" s="2"/>
      <c r="U317" s="2">
        <v>2</v>
      </c>
      <c r="V317" s="2"/>
      <c r="W317" s="2"/>
      <c r="X317" s="2"/>
      <c r="Y317" s="2">
        <v>1</v>
      </c>
      <c r="Z317" s="2">
        <v>1</v>
      </c>
      <c r="AA317" s="2"/>
      <c r="AB317" s="1">
        <v>81.67</v>
      </c>
      <c r="AC317" s="1">
        <v>2</v>
      </c>
      <c r="AD317" s="1">
        <v>71.100000000000009</v>
      </c>
      <c r="AE317" s="1">
        <v>12</v>
      </c>
      <c r="AF317" s="1">
        <v>60</v>
      </c>
      <c r="AG317" s="1">
        <f>((Datos!AD317*4)/100)</f>
        <v>2.8440000000000003</v>
      </c>
      <c r="AH317" s="1">
        <f t="shared" si="8"/>
        <v>0.56879999999999997</v>
      </c>
      <c r="AI317" s="1">
        <f t="shared" si="9"/>
        <v>5.6879999999999995E-3</v>
      </c>
      <c r="AJ317" s="1">
        <v>1</v>
      </c>
      <c r="AK317" s="1">
        <v>7</v>
      </c>
      <c r="AL317" s="1" t="s">
        <v>31</v>
      </c>
      <c r="AV317" s="1" t="s">
        <v>31</v>
      </c>
      <c r="AZ317" s="1" t="s">
        <v>31</v>
      </c>
      <c r="BA317" s="1" t="s">
        <v>31</v>
      </c>
    </row>
    <row r="318" spans="1:53" x14ac:dyDescent="0.3">
      <c r="A318" s="1">
        <v>317</v>
      </c>
      <c r="B318" s="1">
        <v>1</v>
      </c>
      <c r="C318" s="1">
        <v>2</v>
      </c>
      <c r="D318" s="1">
        <v>1</v>
      </c>
      <c r="E318" s="2">
        <v>2</v>
      </c>
      <c r="F318" s="1">
        <v>1</v>
      </c>
      <c r="G318" s="1">
        <v>2</v>
      </c>
      <c r="H318" s="1">
        <v>2</v>
      </c>
      <c r="I318" s="1">
        <v>1</v>
      </c>
      <c r="J318" s="1">
        <v>1</v>
      </c>
      <c r="K318" s="1">
        <v>1</v>
      </c>
      <c r="U318" s="1">
        <v>1</v>
      </c>
      <c r="Y318" s="1">
        <v>1</v>
      </c>
      <c r="Z318" s="1">
        <v>1</v>
      </c>
      <c r="AB318" s="1">
        <v>68.040000000000006</v>
      </c>
      <c r="AC318" s="1">
        <v>3</v>
      </c>
      <c r="AD318" s="1">
        <v>65.450482758620694</v>
      </c>
      <c r="AE318" s="1">
        <v>12</v>
      </c>
      <c r="AF318" s="1">
        <v>60</v>
      </c>
      <c r="AG318" s="1">
        <f>((Datos!AD318*4)/100)</f>
        <v>2.6180193103448279</v>
      </c>
      <c r="AH318" s="1">
        <f t="shared" si="8"/>
        <v>0.52360386206896559</v>
      </c>
      <c r="AI318" s="1">
        <f t="shared" si="9"/>
        <v>5.2360386206896561E-3</v>
      </c>
      <c r="AJ318" s="1">
        <v>1</v>
      </c>
      <c r="AK318" s="1">
        <v>7</v>
      </c>
      <c r="AL318" s="1" t="s">
        <v>31</v>
      </c>
      <c r="AV318" s="1" t="s">
        <v>31</v>
      </c>
      <c r="AZ318" s="1" t="s">
        <v>31</v>
      </c>
      <c r="BA318" s="1" t="s">
        <v>31</v>
      </c>
    </row>
    <row r="319" spans="1:53" x14ac:dyDescent="0.3">
      <c r="A319" s="1">
        <v>318</v>
      </c>
      <c r="B319" s="1">
        <v>1</v>
      </c>
      <c r="C319" s="1">
        <v>2</v>
      </c>
      <c r="D319" s="1">
        <v>1</v>
      </c>
      <c r="E319" s="2">
        <v>2</v>
      </c>
      <c r="F319" s="1">
        <v>2</v>
      </c>
      <c r="G319" s="1">
        <v>2</v>
      </c>
      <c r="H319" s="1">
        <v>2</v>
      </c>
      <c r="I319" s="1">
        <v>1</v>
      </c>
      <c r="J319" s="1">
        <v>1</v>
      </c>
      <c r="U319" s="1">
        <v>1</v>
      </c>
      <c r="Y319" s="1">
        <v>1</v>
      </c>
      <c r="Z319" s="1">
        <v>1</v>
      </c>
      <c r="AB319" s="1">
        <v>47</v>
      </c>
      <c r="AC319" s="1">
        <v>4</v>
      </c>
      <c r="AD319" s="1">
        <v>40</v>
      </c>
      <c r="AE319" s="1">
        <v>12</v>
      </c>
      <c r="AF319" s="1">
        <v>60</v>
      </c>
      <c r="AG319" s="1">
        <f>((Datos!AD319*4)/100)</f>
        <v>1.6</v>
      </c>
      <c r="AH319" s="1">
        <f t="shared" si="8"/>
        <v>0.32000000000000006</v>
      </c>
      <c r="AI319" s="1">
        <f t="shared" si="9"/>
        <v>3.2000000000000006E-3</v>
      </c>
      <c r="AJ319" s="1">
        <v>1</v>
      </c>
      <c r="AK319" s="1">
        <v>7</v>
      </c>
      <c r="AL319" s="1" t="s">
        <v>31</v>
      </c>
      <c r="AV319" s="1" t="s">
        <v>31</v>
      </c>
      <c r="AZ319" s="1" t="s">
        <v>31</v>
      </c>
      <c r="BA319" s="1" t="s">
        <v>31</v>
      </c>
    </row>
    <row r="320" spans="1:53" x14ac:dyDescent="0.3">
      <c r="A320" s="1">
        <v>319</v>
      </c>
      <c r="B320" s="1">
        <v>1</v>
      </c>
      <c r="C320" s="1">
        <v>2</v>
      </c>
      <c r="D320" s="1">
        <v>1</v>
      </c>
      <c r="E320" s="2">
        <v>1</v>
      </c>
      <c r="F320" s="1">
        <v>1</v>
      </c>
      <c r="G320" s="1">
        <v>2</v>
      </c>
      <c r="H320" s="1">
        <v>2</v>
      </c>
      <c r="I320" s="1">
        <v>1</v>
      </c>
      <c r="J320" s="1">
        <v>1</v>
      </c>
      <c r="K320" s="1">
        <v>1</v>
      </c>
      <c r="U320" s="1">
        <v>1</v>
      </c>
      <c r="Y320" s="1">
        <v>1</v>
      </c>
      <c r="Z320" s="2">
        <v>1</v>
      </c>
      <c r="AA320" s="2"/>
      <c r="AB320" s="1">
        <v>64.650000000000006</v>
      </c>
      <c r="AC320" s="1">
        <v>3</v>
      </c>
      <c r="AD320" s="1">
        <v>59</v>
      </c>
      <c r="AE320" s="1">
        <v>12</v>
      </c>
      <c r="AF320" s="1">
        <v>60</v>
      </c>
      <c r="AG320" s="1">
        <f>((Datos!AD320*4)/100)</f>
        <v>2.36</v>
      </c>
      <c r="AH320" s="1">
        <f t="shared" si="8"/>
        <v>0.47200000000000003</v>
      </c>
      <c r="AI320" s="1">
        <f t="shared" si="9"/>
        <v>4.7200000000000002E-3</v>
      </c>
      <c r="AJ320" s="1">
        <v>1</v>
      </c>
      <c r="AK320" s="1">
        <v>7</v>
      </c>
      <c r="AL320" s="1" t="s">
        <v>31</v>
      </c>
      <c r="AV320" s="1" t="s">
        <v>31</v>
      </c>
      <c r="AZ320" s="1" t="s">
        <v>31</v>
      </c>
      <c r="BA320" s="1" t="s">
        <v>31</v>
      </c>
    </row>
    <row r="321" spans="1:54" x14ac:dyDescent="0.3">
      <c r="A321" s="1">
        <v>320</v>
      </c>
      <c r="B321" s="1">
        <v>1</v>
      </c>
      <c r="C321" s="1">
        <v>2</v>
      </c>
      <c r="D321" s="1">
        <v>1</v>
      </c>
      <c r="E321" s="2">
        <v>2</v>
      </c>
      <c r="F321" s="1">
        <v>1</v>
      </c>
      <c r="G321" s="1">
        <v>2</v>
      </c>
      <c r="H321" s="1">
        <v>2</v>
      </c>
      <c r="I321" s="1">
        <v>1</v>
      </c>
      <c r="J321" s="1">
        <v>1</v>
      </c>
      <c r="K321" s="1">
        <v>1</v>
      </c>
      <c r="U321" s="1">
        <v>2</v>
      </c>
      <c r="Y321" s="1">
        <v>1</v>
      </c>
      <c r="Z321" s="1">
        <v>1</v>
      </c>
      <c r="AB321" s="1">
        <v>67.39</v>
      </c>
      <c r="AC321" s="1">
        <v>3</v>
      </c>
      <c r="AD321" s="1">
        <v>64.706022988505751</v>
      </c>
      <c r="AE321" s="1">
        <v>12</v>
      </c>
      <c r="AF321" s="1">
        <v>60</v>
      </c>
      <c r="AG321" s="1">
        <f>((Datos!AD321*4)/100)</f>
        <v>2.5882409195402301</v>
      </c>
      <c r="AH321" s="1">
        <f t="shared" si="8"/>
        <v>0.51764818390804601</v>
      </c>
      <c r="AI321" s="1">
        <f t="shared" si="9"/>
        <v>5.1764818390804598E-3</v>
      </c>
      <c r="AJ321" s="1">
        <v>1</v>
      </c>
      <c r="AK321" s="1">
        <v>7</v>
      </c>
      <c r="AL321" s="1" t="s">
        <v>31</v>
      </c>
      <c r="AV321" s="1" t="s">
        <v>31</v>
      </c>
      <c r="AZ321" s="1" t="s">
        <v>31</v>
      </c>
      <c r="BA321" s="1" t="s">
        <v>31</v>
      </c>
    </row>
    <row r="322" spans="1:54" x14ac:dyDescent="0.3">
      <c r="A322" s="1">
        <v>321</v>
      </c>
      <c r="B322" s="1">
        <v>1</v>
      </c>
      <c r="C322" s="1">
        <v>3</v>
      </c>
      <c r="D322" s="1">
        <v>1</v>
      </c>
      <c r="E322" s="1">
        <v>1</v>
      </c>
      <c r="F322" s="2">
        <v>1</v>
      </c>
      <c r="G322" s="1">
        <v>2</v>
      </c>
      <c r="H322" s="1">
        <v>3</v>
      </c>
      <c r="I322" s="1">
        <v>1</v>
      </c>
      <c r="J322" s="1">
        <v>2</v>
      </c>
      <c r="L322" s="1">
        <v>2</v>
      </c>
      <c r="M322" s="1">
        <v>1</v>
      </c>
      <c r="AA322" s="1">
        <v>2</v>
      </c>
      <c r="AB322" s="1">
        <v>24.6</v>
      </c>
      <c r="AC322" s="1">
        <v>4</v>
      </c>
      <c r="AD322" s="1">
        <v>46</v>
      </c>
      <c r="AE322" s="1">
        <v>12</v>
      </c>
      <c r="AF322" s="1">
        <v>60</v>
      </c>
      <c r="AG322" s="1">
        <f>((Datos!AD322*4)/100)</f>
        <v>1.84</v>
      </c>
      <c r="AH322" s="1">
        <f t="shared" si="8"/>
        <v>0.36800000000000005</v>
      </c>
      <c r="AI322" s="1">
        <f t="shared" si="9"/>
        <v>3.6800000000000005E-3</v>
      </c>
      <c r="AJ322" s="1">
        <v>1</v>
      </c>
      <c r="AK322" s="1">
        <v>8</v>
      </c>
      <c r="AM322" s="1" t="s">
        <v>31</v>
      </c>
      <c r="AN322" s="1" t="s">
        <v>32</v>
      </c>
      <c r="BB322" s="1" t="s">
        <v>31</v>
      </c>
    </row>
    <row r="323" spans="1:54" x14ac:dyDescent="0.3">
      <c r="A323" s="1">
        <v>322</v>
      </c>
      <c r="B323" s="1">
        <v>1</v>
      </c>
      <c r="C323" s="1">
        <v>3</v>
      </c>
      <c r="D323" s="1">
        <v>1</v>
      </c>
      <c r="E323" s="1">
        <v>2</v>
      </c>
      <c r="F323" s="2">
        <v>2</v>
      </c>
      <c r="G323" s="1">
        <v>1</v>
      </c>
      <c r="H323" s="1">
        <v>1</v>
      </c>
      <c r="I323" s="1">
        <v>1</v>
      </c>
      <c r="J323" s="1">
        <v>2</v>
      </c>
      <c r="AA323" s="1">
        <v>1</v>
      </c>
      <c r="AB323" s="1">
        <v>38.6</v>
      </c>
      <c r="AC323" s="1">
        <v>4</v>
      </c>
      <c r="AD323" s="1">
        <v>40</v>
      </c>
      <c r="AE323" s="1">
        <v>12</v>
      </c>
      <c r="AF323" s="1">
        <v>60</v>
      </c>
      <c r="AG323" s="1">
        <f>((Datos!AD323*4)/100)</f>
        <v>1.6</v>
      </c>
      <c r="AH323" s="1">
        <f t="shared" ref="AH323:AH386" si="10">((AG323*AE323)/AF323)</f>
        <v>0.32000000000000006</v>
      </c>
      <c r="AI323" s="1">
        <f t="shared" ref="AI323:AI386" si="11">(AH323/100)</f>
        <v>3.2000000000000006E-3</v>
      </c>
      <c r="AJ323" s="1">
        <v>1</v>
      </c>
      <c r="AK323" s="1">
        <v>8</v>
      </c>
      <c r="AM323" s="1" t="s">
        <v>31</v>
      </c>
      <c r="AN323" s="1" t="s">
        <v>32</v>
      </c>
      <c r="BB323" s="1" t="s">
        <v>31</v>
      </c>
    </row>
    <row r="324" spans="1:54" x14ac:dyDescent="0.3">
      <c r="A324" s="1">
        <v>323</v>
      </c>
      <c r="B324" s="1">
        <v>1</v>
      </c>
      <c r="C324" s="1">
        <v>3</v>
      </c>
      <c r="D324" s="1">
        <v>1</v>
      </c>
      <c r="E324" s="1">
        <v>2</v>
      </c>
      <c r="F324" s="2">
        <v>1</v>
      </c>
      <c r="G324" s="1">
        <v>1</v>
      </c>
      <c r="H324" s="1">
        <v>1</v>
      </c>
      <c r="I324" s="1">
        <v>1</v>
      </c>
      <c r="J324" s="1">
        <v>2</v>
      </c>
      <c r="L324" s="1">
        <v>1</v>
      </c>
      <c r="M324" s="1">
        <v>2</v>
      </c>
      <c r="AA324" s="1">
        <v>1</v>
      </c>
      <c r="AB324" s="1">
        <v>36.4</v>
      </c>
      <c r="AC324" s="1">
        <v>4</v>
      </c>
      <c r="AD324" s="1">
        <v>62</v>
      </c>
      <c r="AE324" s="1">
        <v>12</v>
      </c>
      <c r="AF324" s="1">
        <v>60</v>
      </c>
      <c r="AG324" s="1">
        <f>((Datos!AD324*4)/100)</f>
        <v>2.48</v>
      </c>
      <c r="AH324" s="1">
        <f t="shared" si="10"/>
        <v>0.49599999999999994</v>
      </c>
      <c r="AI324" s="1">
        <f t="shared" si="11"/>
        <v>4.9599999999999991E-3</v>
      </c>
      <c r="AJ324" s="1">
        <v>1</v>
      </c>
      <c r="AK324" s="1">
        <v>8</v>
      </c>
      <c r="AM324" s="1" t="s">
        <v>31</v>
      </c>
      <c r="AN324" s="1" t="s">
        <v>32</v>
      </c>
      <c r="BB324" s="1" t="s">
        <v>31</v>
      </c>
    </row>
    <row r="325" spans="1:54" x14ac:dyDescent="0.3">
      <c r="A325" s="1">
        <v>324</v>
      </c>
      <c r="B325" s="1">
        <v>1</v>
      </c>
      <c r="C325" s="1">
        <v>3</v>
      </c>
      <c r="D325" s="1">
        <v>1</v>
      </c>
      <c r="E325" s="1">
        <v>2</v>
      </c>
      <c r="F325" s="2">
        <v>1</v>
      </c>
      <c r="I325" s="1">
        <v>1</v>
      </c>
      <c r="J325" s="1">
        <v>2</v>
      </c>
      <c r="L325" s="1">
        <v>1</v>
      </c>
      <c r="M325" s="1">
        <v>2</v>
      </c>
      <c r="AA325" s="1">
        <v>2</v>
      </c>
      <c r="AB325" s="1">
        <v>76.33</v>
      </c>
      <c r="AC325" s="1">
        <v>2</v>
      </c>
      <c r="AD325" s="1">
        <v>75</v>
      </c>
      <c r="AE325" s="1">
        <v>12</v>
      </c>
      <c r="AF325" s="1">
        <v>60</v>
      </c>
      <c r="AG325" s="1">
        <f>((Datos!AD325*4)/100)</f>
        <v>3</v>
      </c>
      <c r="AH325" s="1">
        <f t="shared" si="10"/>
        <v>0.6</v>
      </c>
      <c r="AI325" s="1">
        <f t="shared" si="11"/>
        <v>6.0000000000000001E-3</v>
      </c>
      <c r="AJ325" s="1">
        <v>1</v>
      </c>
      <c r="AK325" s="1">
        <v>8</v>
      </c>
      <c r="AM325" s="1" t="s">
        <v>31</v>
      </c>
      <c r="AN325" s="1" t="s">
        <v>32</v>
      </c>
      <c r="BB325" s="1" t="s">
        <v>31</v>
      </c>
    </row>
    <row r="326" spans="1:54" x14ac:dyDescent="0.3">
      <c r="A326" s="1">
        <v>325</v>
      </c>
      <c r="B326" s="1">
        <v>1</v>
      </c>
      <c r="C326" s="1">
        <v>3</v>
      </c>
      <c r="D326" s="1">
        <v>1</v>
      </c>
      <c r="E326" s="1">
        <v>2</v>
      </c>
      <c r="F326" s="2">
        <v>1</v>
      </c>
      <c r="G326" s="1">
        <v>1</v>
      </c>
      <c r="H326" s="1">
        <v>1</v>
      </c>
      <c r="I326" s="1">
        <v>1</v>
      </c>
      <c r="J326" s="1">
        <v>2</v>
      </c>
      <c r="L326" s="1">
        <v>2</v>
      </c>
      <c r="M326" s="1">
        <v>2</v>
      </c>
      <c r="AB326" s="1">
        <v>49.73</v>
      </c>
      <c r="AC326" s="1">
        <v>3</v>
      </c>
      <c r="AD326" s="1">
        <v>75</v>
      </c>
      <c r="AE326" s="1">
        <v>12</v>
      </c>
      <c r="AF326" s="1">
        <v>60</v>
      </c>
      <c r="AG326" s="1">
        <f>((Datos!AD326*4)/100)</f>
        <v>3</v>
      </c>
      <c r="AH326" s="1">
        <f t="shared" si="10"/>
        <v>0.6</v>
      </c>
      <c r="AI326" s="1">
        <f t="shared" si="11"/>
        <v>6.0000000000000001E-3</v>
      </c>
      <c r="AJ326" s="1">
        <v>1</v>
      </c>
      <c r="AK326" s="1">
        <v>8</v>
      </c>
      <c r="AM326" s="1" t="s">
        <v>31</v>
      </c>
      <c r="AN326" s="1" t="s">
        <v>32</v>
      </c>
      <c r="BB326" s="1" t="s">
        <v>31</v>
      </c>
    </row>
    <row r="327" spans="1:54" x14ac:dyDescent="0.3">
      <c r="A327" s="1">
        <v>326</v>
      </c>
      <c r="B327" s="1">
        <v>1</v>
      </c>
      <c r="C327" s="1">
        <v>3</v>
      </c>
      <c r="D327" s="1">
        <v>1</v>
      </c>
      <c r="E327" s="1">
        <v>2</v>
      </c>
      <c r="F327" s="2">
        <v>1</v>
      </c>
      <c r="G327" s="1">
        <v>1</v>
      </c>
      <c r="H327" s="1">
        <v>1</v>
      </c>
      <c r="I327" s="1">
        <v>1</v>
      </c>
      <c r="J327" s="1">
        <v>2</v>
      </c>
      <c r="L327" s="1">
        <v>1</v>
      </c>
      <c r="M327" s="1">
        <v>2</v>
      </c>
      <c r="AA327" s="1">
        <v>1</v>
      </c>
      <c r="AB327" s="1">
        <v>45.98</v>
      </c>
      <c r="AC327" s="1">
        <v>4</v>
      </c>
      <c r="AD327" s="1">
        <v>46</v>
      </c>
      <c r="AE327" s="1">
        <v>12</v>
      </c>
      <c r="AF327" s="1">
        <v>60</v>
      </c>
      <c r="AG327" s="1">
        <f>((Datos!AD327*4)/100)</f>
        <v>1.84</v>
      </c>
      <c r="AH327" s="1">
        <f t="shared" si="10"/>
        <v>0.36800000000000005</v>
      </c>
      <c r="AI327" s="1">
        <f t="shared" si="11"/>
        <v>3.6800000000000005E-3</v>
      </c>
      <c r="AJ327" s="1">
        <v>1</v>
      </c>
      <c r="AK327" s="1">
        <v>8</v>
      </c>
      <c r="AM327" s="1" t="s">
        <v>31</v>
      </c>
      <c r="AN327" s="1" t="s">
        <v>32</v>
      </c>
      <c r="BB327" s="1" t="s">
        <v>31</v>
      </c>
    </row>
    <row r="328" spans="1:54" x14ac:dyDescent="0.3">
      <c r="A328" s="1">
        <v>327</v>
      </c>
      <c r="B328" s="1">
        <v>1</v>
      </c>
      <c r="C328" s="1">
        <v>3</v>
      </c>
      <c r="D328" s="1">
        <v>1</v>
      </c>
      <c r="E328" s="1">
        <v>2</v>
      </c>
      <c r="F328" s="2">
        <v>1</v>
      </c>
      <c r="G328" s="1">
        <v>1</v>
      </c>
      <c r="H328" s="1">
        <v>1</v>
      </c>
      <c r="I328" s="1">
        <v>1</v>
      </c>
      <c r="J328" s="1">
        <v>2</v>
      </c>
      <c r="L328" s="1">
        <v>1</v>
      </c>
      <c r="AA328" s="1">
        <v>1</v>
      </c>
      <c r="AB328" s="1">
        <v>57.839999999999996</v>
      </c>
      <c r="AC328" s="1">
        <v>3</v>
      </c>
      <c r="AD328" s="1">
        <v>68</v>
      </c>
      <c r="AE328" s="1">
        <v>12</v>
      </c>
      <c r="AF328" s="1">
        <v>60</v>
      </c>
      <c r="AG328" s="1">
        <f>((Datos!AD328*4)/100)</f>
        <v>2.72</v>
      </c>
      <c r="AH328" s="1">
        <f t="shared" si="10"/>
        <v>0.54400000000000004</v>
      </c>
      <c r="AI328" s="1">
        <f t="shared" si="11"/>
        <v>5.4400000000000004E-3</v>
      </c>
      <c r="AJ328" s="1">
        <v>1</v>
      </c>
      <c r="AK328" s="1">
        <v>8</v>
      </c>
      <c r="AM328" s="1" t="s">
        <v>31</v>
      </c>
      <c r="AN328" s="1" t="s">
        <v>32</v>
      </c>
      <c r="BB328" s="1" t="s">
        <v>31</v>
      </c>
    </row>
    <row r="329" spans="1:54" x14ac:dyDescent="0.3">
      <c r="A329" s="1">
        <v>328</v>
      </c>
      <c r="B329" s="1">
        <v>1</v>
      </c>
      <c r="C329" s="1">
        <v>3</v>
      </c>
      <c r="D329" s="1">
        <v>1</v>
      </c>
      <c r="E329" s="1">
        <v>2</v>
      </c>
      <c r="F329" s="2">
        <v>1</v>
      </c>
      <c r="G329" s="1">
        <v>1</v>
      </c>
      <c r="H329" s="1">
        <v>1</v>
      </c>
      <c r="I329" s="1">
        <v>1</v>
      </c>
      <c r="J329" s="1">
        <v>2</v>
      </c>
      <c r="M329" s="1">
        <v>2</v>
      </c>
      <c r="AA329" s="1">
        <v>1</v>
      </c>
      <c r="AB329" s="1">
        <v>28.31</v>
      </c>
      <c r="AC329" s="1">
        <v>4</v>
      </c>
      <c r="AE329" s="1">
        <v>12</v>
      </c>
      <c r="AF329" s="1">
        <v>60</v>
      </c>
      <c r="AG329" s="1">
        <f>((Datos!AD329*4)/100)</f>
        <v>0</v>
      </c>
      <c r="AH329" s="1">
        <f t="shared" si="10"/>
        <v>0</v>
      </c>
      <c r="AI329" s="1">
        <f t="shared" si="11"/>
        <v>0</v>
      </c>
      <c r="AJ329" s="1">
        <v>1</v>
      </c>
      <c r="AK329" s="1">
        <v>8</v>
      </c>
      <c r="AM329" s="1" t="s">
        <v>31</v>
      </c>
      <c r="AN329" s="1" t="s">
        <v>32</v>
      </c>
      <c r="BB329" s="1" t="s">
        <v>31</v>
      </c>
    </row>
    <row r="330" spans="1:54" x14ac:dyDescent="0.3">
      <c r="A330" s="1">
        <v>329</v>
      </c>
      <c r="B330" s="1">
        <v>1</v>
      </c>
      <c r="C330" s="1">
        <v>3</v>
      </c>
      <c r="D330" s="1">
        <v>1</v>
      </c>
      <c r="E330" s="1">
        <v>2</v>
      </c>
      <c r="F330" s="2">
        <v>1</v>
      </c>
      <c r="G330" s="1">
        <v>1</v>
      </c>
      <c r="H330" s="1">
        <v>1</v>
      </c>
      <c r="I330" s="1">
        <v>1</v>
      </c>
      <c r="J330" s="1">
        <v>2</v>
      </c>
      <c r="L330" s="1">
        <v>2</v>
      </c>
      <c r="AA330" s="1">
        <v>1</v>
      </c>
      <c r="AB330" s="1">
        <v>48.2</v>
      </c>
      <c r="AC330" s="1">
        <v>4</v>
      </c>
      <c r="AD330" s="1">
        <v>40</v>
      </c>
      <c r="AE330" s="1">
        <v>12</v>
      </c>
      <c r="AF330" s="1">
        <v>60</v>
      </c>
      <c r="AG330" s="1">
        <f>((Datos!AD330*4)/100)</f>
        <v>1.6</v>
      </c>
      <c r="AH330" s="1">
        <f t="shared" si="10"/>
        <v>0.32000000000000006</v>
      </c>
      <c r="AI330" s="1">
        <f t="shared" si="11"/>
        <v>3.2000000000000006E-3</v>
      </c>
      <c r="AJ330" s="1">
        <v>1</v>
      </c>
      <c r="AK330" s="1">
        <v>8</v>
      </c>
      <c r="AM330" s="1" t="s">
        <v>31</v>
      </c>
      <c r="AN330" s="1" t="s">
        <v>32</v>
      </c>
      <c r="BB330" s="1" t="s">
        <v>31</v>
      </c>
    </row>
    <row r="331" spans="1:54" x14ac:dyDescent="0.3">
      <c r="A331" s="1">
        <v>330</v>
      </c>
      <c r="B331" s="1">
        <v>1</v>
      </c>
      <c r="C331" s="1">
        <v>3</v>
      </c>
      <c r="D331" s="1">
        <v>1</v>
      </c>
      <c r="E331" s="1">
        <v>1</v>
      </c>
      <c r="F331" s="2">
        <v>1</v>
      </c>
      <c r="G331" s="1">
        <v>1</v>
      </c>
      <c r="H331" s="1">
        <v>1</v>
      </c>
      <c r="I331" s="1">
        <v>1</v>
      </c>
      <c r="J331" s="1">
        <v>2</v>
      </c>
      <c r="M331" s="1">
        <v>2</v>
      </c>
      <c r="AA331" s="1">
        <v>1</v>
      </c>
      <c r="AB331" s="1">
        <v>51.16</v>
      </c>
      <c r="AC331" s="1">
        <v>3</v>
      </c>
      <c r="AD331" s="1">
        <v>62</v>
      </c>
      <c r="AE331" s="1">
        <v>12</v>
      </c>
      <c r="AF331" s="1">
        <v>60</v>
      </c>
      <c r="AG331" s="1">
        <f>((Datos!AD331*4)/100)</f>
        <v>2.48</v>
      </c>
      <c r="AH331" s="1">
        <f t="shared" si="10"/>
        <v>0.49599999999999994</v>
      </c>
      <c r="AI331" s="1">
        <f t="shared" si="11"/>
        <v>4.9599999999999991E-3</v>
      </c>
      <c r="AJ331" s="1">
        <v>1</v>
      </c>
      <c r="AK331" s="1">
        <v>8</v>
      </c>
      <c r="AM331" s="1" t="s">
        <v>31</v>
      </c>
      <c r="AN331" s="1" t="s">
        <v>32</v>
      </c>
      <c r="BB331" s="1" t="s">
        <v>31</v>
      </c>
    </row>
    <row r="332" spans="1:54" x14ac:dyDescent="0.3">
      <c r="A332" s="1">
        <v>331</v>
      </c>
      <c r="B332" s="1">
        <v>1</v>
      </c>
      <c r="C332" s="1">
        <v>3</v>
      </c>
      <c r="D332" s="1">
        <v>1</v>
      </c>
      <c r="E332" s="1">
        <v>2</v>
      </c>
      <c r="F332" s="2">
        <v>1</v>
      </c>
      <c r="G332" s="1">
        <v>1</v>
      </c>
      <c r="H332" s="1">
        <v>1</v>
      </c>
      <c r="I332" s="1">
        <v>1</v>
      </c>
      <c r="J332" s="1">
        <v>2</v>
      </c>
      <c r="L332" s="1">
        <v>1</v>
      </c>
      <c r="M332" s="1">
        <v>2</v>
      </c>
      <c r="AA332" s="1">
        <v>1</v>
      </c>
      <c r="AB332" s="1">
        <v>63.040000000000006</v>
      </c>
      <c r="AC332" s="1">
        <v>3</v>
      </c>
      <c r="AD332" s="1">
        <v>40</v>
      </c>
      <c r="AE332" s="1">
        <v>12</v>
      </c>
      <c r="AF332" s="1">
        <v>60</v>
      </c>
      <c r="AG332" s="1">
        <f>((Datos!AD332*4)/100)</f>
        <v>1.6</v>
      </c>
      <c r="AH332" s="1">
        <f t="shared" si="10"/>
        <v>0.32000000000000006</v>
      </c>
      <c r="AI332" s="1">
        <f t="shared" si="11"/>
        <v>3.2000000000000006E-3</v>
      </c>
      <c r="AJ332" s="1">
        <v>1</v>
      </c>
      <c r="AK332" s="1">
        <v>8</v>
      </c>
      <c r="AM332" s="1" t="s">
        <v>31</v>
      </c>
      <c r="AN332" s="1" t="s">
        <v>32</v>
      </c>
      <c r="BB332" s="1" t="s">
        <v>31</v>
      </c>
    </row>
    <row r="333" spans="1:54" x14ac:dyDescent="0.3">
      <c r="A333" s="1">
        <v>332</v>
      </c>
      <c r="B333" s="1">
        <v>1</v>
      </c>
      <c r="C333" s="1">
        <v>3</v>
      </c>
      <c r="D333" s="1">
        <v>1</v>
      </c>
      <c r="E333" s="1">
        <v>2</v>
      </c>
      <c r="F333" s="2">
        <v>1</v>
      </c>
      <c r="G333" s="1">
        <v>1</v>
      </c>
      <c r="H333" s="1">
        <v>1</v>
      </c>
      <c r="I333" s="1">
        <v>1</v>
      </c>
      <c r="J333" s="1">
        <v>2</v>
      </c>
      <c r="M333" s="1">
        <v>1</v>
      </c>
      <c r="AA333" s="1">
        <v>1</v>
      </c>
      <c r="AB333" s="1">
        <v>34.89</v>
      </c>
      <c r="AC333" s="1">
        <v>4</v>
      </c>
      <c r="AD333" s="1">
        <v>40</v>
      </c>
      <c r="AE333" s="1">
        <v>12</v>
      </c>
      <c r="AF333" s="1">
        <v>60</v>
      </c>
      <c r="AG333" s="1">
        <f>((Datos!AD333*4)/100)</f>
        <v>1.6</v>
      </c>
      <c r="AH333" s="1">
        <f t="shared" si="10"/>
        <v>0.32000000000000006</v>
      </c>
      <c r="AI333" s="1">
        <f t="shared" si="11"/>
        <v>3.2000000000000006E-3</v>
      </c>
      <c r="AJ333" s="1">
        <v>1</v>
      </c>
      <c r="AK333" s="1">
        <v>8</v>
      </c>
      <c r="AM333" s="1" t="s">
        <v>31</v>
      </c>
      <c r="AN333" s="1" t="s">
        <v>32</v>
      </c>
      <c r="BB333" s="1" t="s">
        <v>31</v>
      </c>
    </row>
    <row r="334" spans="1:54" x14ac:dyDescent="0.3">
      <c r="A334" s="1">
        <v>333</v>
      </c>
      <c r="B334" s="1">
        <v>1</v>
      </c>
      <c r="C334" s="1">
        <v>3</v>
      </c>
      <c r="D334" s="1">
        <v>1</v>
      </c>
      <c r="E334" s="1">
        <v>1</v>
      </c>
      <c r="F334" s="2">
        <v>1</v>
      </c>
      <c r="G334" s="1">
        <v>1</v>
      </c>
      <c r="H334" s="1">
        <v>1</v>
      </c>
      <c r="I334" s="1">
        <v>1</v>
      </c>
      <c r="J334" s="1">
        <v>2</v>
      </c>
      <c r="L334" s="1">
        <v>1</v>
      </c>
      <c r="M334" s="1">
        <v>2</v>
      </c>
      <c r="AA334" s="1">
        <v>2</v>
      </c>
      <c r="AB334" s="1">
        <v>51.959999999999994</v>
      </c>
      <c r="AC334" s="1">
        <v>3</v>
      </c>
      <c r="AD334" s="1">
        <v>40</v>
      </c>
      <c r="AE334" s="1">
        <v>12</v>
      </c>
      <c r="AF334" s="1">
        <v>60</v>
      </c>
      <c r="AG334" s="1">
        <f>((Datos!AD334*4)/100)</f>
        <v>1.6</v>
      </c>
      <c r="AH334" s="1">
        <f t="shared" si="10"/>
        <v>0.32000000000000006</v>
      </c>
      <c r="AI334" s="1">
        <f t="shared" si="11"/>
        <v>3.2000000000000006E-3</v>
      </c>
      <c r="AJ334" s="1">
        <v>1</v>
      </c>
      <c r="AK334" s="1">
        <v>8</v>
      </c>
      <c r="AM334" s="1" t="s">
        <v>31</v>
      </c>
      <c r="AN334" s="1" t="s">
        <v>32</v>
      </c>
      <c r="BB334" s="1" t="s">
        <v>31</v>
      </c>
    </row>
    <row r="335" spans="1:54" x14ac:dyDescent="0.3">
      <c r="A335" s="1">
        <v>334</v>
      </c>
      <c r="B335" s="1">
        <v>1</v>
      </c>
      <c r="C335" s="1">
        <v>3</v>
      </c>
      <c r="D335" s="1">
        <v>1</v>
      </c>
      <c r="E335" s="1">
        <v>2</v>
      </c>
      <c r="F335" s="2">
        <v>2</v>
      </c>
      <c r="G335" s="1">
        <v>1</v>
      </c>
      <c r="H335" s="1">
        <v>1</v>
      </c>
      <c r="I335" s="1">
        <v>1</v>
      </c>
      <c r="J335" s="1">
        <v>2</v>
      </c>
      <c r="AA335" s="1">
        <v>1</v>
      </c>
      <c r="AB335" s="1">
        <v>55.599999999999994</v>
      </c>
      <c r="AC335" s="1">
        <v>3</v>
      </c>
      <c r="AD335" s="1">
        <v>75</v>
      </c>
      <c r="AE335" s="1">
        <v>12</v>
      </c>
      <c r="AF335" s="1">
        <v>60</v>
      </c>
      <c r="AG335" s="1">
        <f>((Datos!AD335*4)/100)</f>
        <v>3</v>
      </c>
      <c r="AH335" s="1">
        <f t="shared" si="10"/>
        <v>0.6</v>
      </c>
      <c r="AI335" s="1">
        <f t="shared" si="11"/>
        <v>6.0000000000000001E-3</v>
      </c>
      <c r="AJ335" s="1">
        <v>1</v>
      </c>
      <c r="AK335" s="1">
        <v>8</v>
      </c>
      <c r="AM335" s="1" t="s">
        <v>31</v>
      </c>
      <c r="AN335" s="1" t="s">
        <v>32</v>
      </c>
      <c r="BB335" s="1" t="s">
        <v>31</v>
      </c>
    </row>
    <row r="336" spans="1:54" x14ac:dyDescent="0.3">
      <c r="A336" s="1">
        <v>335</v>
      </c>
      <c r="B336" s="1">
        <v>1</v>
      </c>
      <c r="C336" s="1">
        <v>3</v>
      </c>
      <c r="D336" s="1">
        <v>1</v>
      </c>
      <c r="E336" s="1">
        <v>2</v>
      </c>
      <c r="F336" s="2">
        <v>2</v>
      </c>
      <c r="G336" s="1">
        <v>1</v>
      </c>
      <c r="H336" s="1">
        <v>1</v>
      </c>
      <c r="I336" s="1">
        <v>1</v>
      </c>
      <c r="J336" s="1">
        <v>2</v>
      </c>
      <c r="L336" s="1">
        <v>1</v>
      </c>
      <c r="M336" s="1">
        <v>2</v>
      </c>
      <c r="AA336" s="1">
        <v>1</v>
      </c>
      <c r="AB336" s="1">
        <v>54.91</v>
      </c>
      <c r="AC336" s="1">
        <v>3</v>
      </c>
      <c r="AD336" s="1">
        <v>70</v>
      </c>
      <c r="AE336" s="1">
        <v>12</v>
      </c>
      <c r="AF336" s="1">
        <v>60</v>
      </c>
      <c r="AG336" s="1">
        <f>((Datos!AD336*4)/100)</f>
        <v>2.8</v>
      </c>
      <c r="AH336" s="1">
        <f t="shared" si="10"/>
        <v>0.55999999999999994</v>
      </c>
      <c r="AI336" s="1">
        <f t="shared" si="11"/>
        <v>5.5999999999999991E-3</v>
      </c>
      <c r="AJ336" s="1">
        <v>1</v>
      </c>
      <c r="AK336" s="1">
        <v>8</v>
      </c>
      <c r="AM336" s="1" t="s">
        <v>31</v>
      </c>
      <c r="AN336" s="1" t="s">
        <v>32</v>
      </c>
      <c r="BB336" s="1" t="s">
        <v>31</v>
      </c>
    </row>
    <row r="337" spans="1:54" x14ac:dyDescent="0.3">
      <c r="A337" s="1">
        <v>336</v>
      </c>
      <c r="B337" s="1">
        <v>1</v>
      </c>
      <c r="C337" s="1">
        <v>3</v>
      </c>
      <c r="D337" s="1">
        <v>1</v>
      </c>
      <c r="E337" s="1">
        <v>2</v>
      </c>
      <c r="F337" s="2">
        <v>1</v>
      </c>
      <c r="G337" s="1">
        <v>1</v>
      </c>
      <c r="H337" s="1">
        <v>1</v>
      </c>
      <c r="I337" s="1">
        <v>1</v>
      </c>
      <c r="J337" s="1">
        <v>2</v>
      </c>
      <c r="L337" s="1">
        <v>2</v>
      </c>
      <c r="M337" s="1">
        <v>2</v>
      </c>
      <c r="AA337" s="1">
        <v>1</v>
      </c>
      <c r="AB337" s="1">
        <v>51.929999999999993</v>
      </c>
      <c r="AC337" s="1">
        <v>3</v>
      </c>
      <c r="AD337" s="1">
        <v>60</v>
      </c>
      <c r="AE337" s="1">
        <v>12</v>
      </c>
      <c r="AF337" s="1">
        <v>60</v>
      </c>
      <c r="AG337" s="1">
        <f>((Datos!AD337*4)/100)</f>
        <v>2.4</v>
      </c>
      <c r="AH337" s="1">
        <f t="shared" si="10"/>
        <v>0.47999999999999993</v>
      </c>
      <c r="AI337" s="1">
        <f t="shared" si="11"/>
        <v>4.7999999999999996E-3</v>
      </c>
      <c r="AJ337" s="1">
        <v>1</v>
      </c>
      <c r="AK337" s="1">
        <v>8</v>
      </c>
      <c r="AM337" s="1" t="s">
        <v>31</v>
      </c>
      <c r="AN337" s="1" t="s">
        <v>32</v>
      </c>
      <c r="BB337" s="1" t="s">
        <v>31</v>
      </c>
    </row>
    <row r="338" spans="1:54" x14ac:dyDescent="0.3">
      <c r="A338" s="1">
        <v>337</v>
      </c>
      <c r="B338" s="1">
        <v>1</v>
      </c>
      <c r="C338" s="1">
        <v>3</v>
      </c>
      <c r="D338" s="1">
        <v>1</v>
      </c>
      <c r="E338" s="1">
        <v>2</v>
      </c>
      <c r="F338" s="2">
        <v>2</v>
      </c>
      <c r="G338" s="1">
        <v>1</v>
      </c>
      <c r="H338" s="1">
        <v>1</v>
      </c>
      <c r="I338" s="1">
        <v>1</v>
      </c>
      <c r="J338" s="1">
        <v>2</v>
      </c>
      <c r="L338" s="1">
        <v>1</v>
      </c>
      <c r="M338" s="1">
        <v>2</v>
      </c>
      <c r="AA338" s="1">
        <v>1</v>
      </c>
      <c r="AB338" s="1">
        <v>75.58</v>
      </c>
      <c r="AC338" s="1">
        <v>2</v>
      </c>
      <c r="AD338" s="1">
        <v>78</v>
      </c>
      <c r="AE338" s="1">
        <v>12</v>
      </c>
      <c r="AF338" s="1">
        <v>60</v>
      </c>
      <c r="AG338" s="1">
        <f>((Datos!AD338*4)/100)</f>
        <v>3.12</v>
      </c>
      <c r="AH338" s="1">
        <f t="shared" si="10"/>
        <v>0.624</v>
      </c>
      <c r="AI338" s="1">
        <f t="shared" si="11"/>
        <v>6.2399999999999999E-3</v>
      </c>
      <c r="AJ338" s="1">
        <v>1</v>
      </c>
      <c r="AK338" s="1">
        <v>8</v>
      </c>
      <c r="AM338" s="1" t="s">
        <v>31</v>
      </c>
      <c r="AN338" s="1" t="s">
        <v>32</v>
      </c>
      <c r="BB338" s="1" t="s">
        <v>31</v>
      </c>
    </row>
    <row r="339" spans="1:54" x14ac:dyDescent="0.3">
      <c r="A339" s="1">
        <v>338</v>
      </c>
      <c r="B339" s="1">
        <v>1</v>
      </c>
      <c r="C339" s="1">
        <v>3</v>
      </c>
      <c r="D339" s="1">
        <v>1</v>
      </c>
      <c r="E339" s="1">
        <v>2</v>
      </c>
      <c r="F339" s="2">
        <v>1</v>
      </c>
      <c r="G339" s="1">
        <v>1</v>
      </c>
      <c r="H339" s="1">
        <v>1</v>
      </c>
      <c r="I339" s="1">
        <v>1</v>
      </c>
      <c r="J339" s="1">
        <v>2</v>
      </c>
      <c r="L339" s="1">
        <v>2</v>
      </c>
      <c r="M339" s="1">
        <v>2</v>
      </c>
      <c r="AA339" s="1">
        <v>2</v>
      </c>
      <c r="AB339" s="1">
        <v>37.160000000000004</v>
      </c>
      <c r="AC339" s="1">
        <v>4</v>
      </c>
      <c r="AD339" s="1">
        <v>42</v>
      </c>
      <c r="AE339" s="1">
        <v>12</v>
      </c>
      <c r="AF339" s="1">
        <v>60</v>
      </c>
      <c r="AG339" s="1">
        <f>((Datos!AD339*4)/100)</f>
        <v>1.68</v>
      </c>
      <c r="AH339" s="1">
        <f t="shared" si="10"/>
        <v>0.33600000000000002</v>
      </c>
      <c r="AI339" s="1">
        <f t="shared" si="11"/>
        <v>3.3600000000000001E-3</v>
      </c>
      <c r="AJ339" s="1">
        <v>1</v>
      </c>
      <c r="AK339" s="1">
        <v>8</v>
      </c>
      <c r="AM339" s="1" t="s">
        <v>31</v>
      </c>
      <c r="AN339" s="1" t="s">
        <v>32</v>
      </c>
      <c r="BB339" s="1" t="s">
        <v>31</v>
      </c>
    </row>
    <row r="340" spans="1:54" x14ac:dyDescent="0.3">
      <c r="A340" s="1">
        <v>339</v>
      </c>
      <c r="B340" s="1">
        <v>1</v>
      </c>
      <c r="C340" s="1">
        <v>3</v>
      </c>
      <c r="D340" s="1">
        <v>1</v>
      </c>
      <c r="E340" s="1">
        <v>2</v>
      </c>
      <c r="F340" s="2">
        <v>1</v>
      </c>
      <c r="G340" s="1">
        <v>1</v>
      </c>
      <c r="H340" s="1">
        <v>1</v>
      </c>
      <c r="I340" s="1">
        <v>1</v>
      </c>
      <c r="J340" s="1">
        <v>2</v>
      </c>
      <c r="L340" s="1">
        <v>1</v>
      </c>
      <c r="M340" s="1">
        <v>2</v>
      </c>
      <c r="AB340" s="1">
        <v>37.160000000000004</v>
      </c>
      <c r="AC340" s="1">
        <v>4</v>
      </c>
      <c r="AD340" s="1">
        <v>40</v>
      </c>
      <c r="AE340" s="1">
        <v>12</v>
      </c>
      <c r="AF340" s="1">
        <v>60</v>
      </c>
      <c r="AG340" s="1">
        <f>((Datos!AD340*4)/100)</f>
        <v>1.6</v>
      </c>
      <c r="AH340" s="1">
        <f t="shared" si="10"/>
        <v>0.32000000000000006</v>
      </c>
      <c r="AI340" s="1">
        <f t="shared" si="11"/>
        <v>3.2000000000000006E-3</v>
      </c>
      <c r="AJ340" s="1">
        <v>1</v>
      </c>
      <c r="AK340" s="1">
        <v>8</v>
      </c>
      <c r="AM340" s="1" t="s">
        <v>31</v>
      </c>
      <c r="AN340" s="1" t="s">
        <v>32</v>
      </c>
      <c r="BB340" s="1" t="s">
        <v>31</v>
      </c>
    </row>
    <row r="341" spans="1:54" x14ac:dyDescent="0.3">
      <c r="A341" s="1">
        <v>340</v>
      </c>
      <c r="B341" s="1">
        <v>1</v>
      </c>
      <c r="C341" s="1">
        <v>3</v>
      </c>
      <c r="D341" s="1">
        <v>1</v>
      </c>
      <c r="E341" s="1">
        <v>2</v>
      </c>
      <c r="F341" s="2">
        <v>1</v>
      </c>
      <c r="G341" s="1">
        <v>1</v>
      </c>
      <c r="H341" s="1">
        <v>1</v>
      </c>
      <c r="I341" s="1">
        <v>1</v>
      </c>
      <c r="J341" s="1">
        <v>2</v>
      </c>
      <c r="L341" s="1">
        <v>2</v>
      </c>
      <c r="M341" s="1">
        <v>2</v>
      </c>
      <c r="AA341" s="1">
        <v>2</v>
      </c>
      <c r="AB341" s="1">
        <v>40.82</v>
      </c>
      <c r="AC341" s="1">
        <v>4</v>
      </c>
      <c r="AD341" s="1">
        <v>44</v>
      </c>
      <c r="AE341" s="1">
        <v>12</v>
      </c>
      <c r="AF341" s="1">
        <v>60</v>
      </c>
      <c r="AG341" s="1">
        <f>((Datos!AD341*4)/100)</f>
        <v>1.76</v>
      </c>
      <c r="AH341" s="1">
        <f t="shared" si="10"/>
        <v>0.35200000000000004</v>
      </c>
      <c r="AI341" s="1">
        <f t="shared" si="11"/>
        <v>3.5200000000000006E-3</v>
      </c>
      <c r="AJ341" s="1">
        <v>1</v>
      </c>
      <c r="AK341" s="1">
        <v>8</v>
      </c>
      <c r="AM341" s="1" t="s">
        <v>31</v>
      </c>
      <c r="AN341" s="1" t="s">
        <v>32</v>
      </c>
      <c r="BB341" s="1" t="s">
        <v>31</v>
      </c>
    </row>
    <row r="342" spans="1:54" x14ac:dyDescent="0.3">
      <c r="A342" s="1">
        <v>341</v>
      </c>
      <c r="B342" s="1">
        <v>1</v>
      </c>
      <c r="C342" s="1">
        <v>3</v>
      </c>
      <c r="D342" s="1">
        <v>1</v>
      </c>
      <c r="E342" s="1">
        <v>2</v>
      </c>
      <c r="F342" s="2">
        <v>1</v>
      </c>
      <c r="G342" s="1">
        <v>1</v>
      </c>
      <c r="H342" s="1">
        <v>1</v>
      </c>
      <c r="I342" s="1">
        <v>1</v>
      </c>
      <c r="J342" s="1">
        <v>2</v>
      </c>
      <c r="L342" s="1">
        <v>1</v>
      </c>
      <c r="M342" s="1">
        <v>2</v>
      </c>
      <c r="AA342" s="1">
        <v>2</v>
      </c>
      <c r="AB342" s="1">
        <v>60.09</v>
      </c>
      <c r="AC342" s="1">
        <v>3</v>
      </c>
      <c r="AD342" s="1">
        <v>70</v>
      </c>
      <c r="AE342" s="1">
        <v>12</v>
      </c>
      <c r="AF342" s="1">
        <v>60</v>
      </c>
      <c r="AG342" s="1">
        <f>((Datos!AD342*4)/100)</f>
        <v>2.8</v>
      </c>
      <c r="AH342" s="1">
        <f t="shared" si="10"/>
        <v>0.55999999999999994</v>
      </c>
      <c r="AI342" s="1">
        <f t="shared" si="11"/>
        <v>5.5999999999999991E-3</v>
      </c>
      <c r="AJ342" s="1">
        <v>1</v>
      </c>
      <c r="AK342" s="1">
        <v>8</v>
      </c>
      <c r="AM342" s="1" t="s">
        <v>31</v>
      </c>
      <c r="AN342" s="1" t="s">
        <v>32</v>
      </c>
      <c r="BB342" s="1" t="s">
        <v>31</v>
      </c>
    </row>
    <row r="343" spans="1:54" x14ac:dyDescent="0.3">
      <c r="A343" s="1">
        <v>342</v>
      </c>
      <c r="B343" s="1">
        <v>1</v>
      </c>
      <c r="C343" s="1">
        <v>3</v>
      </c>
      <c r="D343" s="1">
        <v>1</v>
      </c>
      <c r="E343" s="1">
        <v>2</v>
      </c>
      <c r="F343" s="2">
        <v>1</v>
      </c>
      <c r="G343" s="1">
        <v>1</v>
      </c>
      <c r="H343" s="1">
        <v>1</v>
      </c>
      <c r="I343" s="1">
        <v>1</v>
      </c>
      <c r="J343" s="1">
        <v>2</v>
      </c>
      <c r="L343" s="1">
        <v>2</v>
      </c>
      <c r="M343" s="1">
        <v>2</v>
      </c>
      <c r="AA343" s="1">
        <v>2</v>
      </c>
      <c r="AB343" s="1">
        <v>77.069999999999993</v>
      </c>
      <c r="AC343" s="1">
        <v>2</v>
      </c>
      <c r="AD343" s="1">
        <v>85</v>
      </c>
      <c r="AE343" s="1">
        <v>12</v>
      </c>
      <c r="AF343" s="1">
        <v>60</v>
      </c>
      <c r="AG343" s="1">
        <f>((Datos!AD343*4)/100)</f>
        <v>3.4</v>
      </c>
      <c r="AH343" s="1">
        <f t="shared" si="10"/>
        <v>0.67999999999999994</v>
      </c>
      <c r="AI343" s="1">
        <f t="shared" si="11"/>
        <v>6.7999999999999996E-3</v>
      </c>
      <c r="AJ343" s="1">
        <v>1</v>
      </c>
      <c r="AK343" s="1">
        <v>8</v>
      </c>
      <c r="AM343" s="1" t="s">
        <v>31</v>
      </c>
      <c r="AN343" s="1" t="s">
        <v>32</v>
      </c>
      <c r="BB343" s="1" t="s">
        <v>31</v>
      </c>
    </row>
    <row r="344" spans="1:54" x14ac:dyDescent="0.3">
      <c r="A344" s="1">
        <v>343</v>
      </c>
      <c r="B344" s="1">
        <v>1</v>
      </c>
      <c r="C344" s="1">
        <v>3</v>
      </c>
      <c r="D344" s="1">
        <v>1</v>
      </c>
      <c r="E344" s="1">
        <v>2</v>
      </c>
      <c r="F344" s="2">
        <v>1</v>
      </c>
      <c r="G344" s="1">
        <v>1</v>
      </c>
      <c r="H344" s="1">
        <v>1</v>
      </c>
      <c r="I344" s="1">
        <v>1</v>
      </c>
      <c r="J344" s="1">
        <v>2</v>
      </c>
      <c r="L344" s="1">
        <v>1</v>
      </c>
      <c r="AA344" s="1">
        <v>1</v>
      </c>
      <c r="AB344" s="1">
        <v>37.869999999999997</v>
      </c>
      <c r="AC344" s="1">
        <v>4</v>
      </c>
      <c r="AD344" s="1">
        <v>72</v>
      </c>
      <c r="AE344" s="1">
        <v>12</v>
      </c>
      <c r="AF344" s="1">
        <v>60</v>
      </c>
      <c r="AG344" s="1">
        <f>((Datos!AD344*4)/100)</f>
        <v>2.88</v>
      </c>
      <c r="AH344" s="1">
        <f t="shared" si="10"/>
        <v>0.57600000000000007</v>
      </c>
      <c r="AI344" s="1">
        <f t="shared" si="11"/>
        <v>5.7600000000000004E-3</v>
      </c>
      <c r="AJ344" s="1">
        <v>1</v>
      </c>
      <c r="AK344" s="1">
        <v>8</v>
      </c>
      <c r="AM344" s="1" t="s">
        <v>31</v>
      </c>
      <c r="AN344" s="1" t="s">
        <v>32</v>
      </c>
      <c r="BB344" s="1" t="s">
        <v>31</v>
      </c>
    </row>
    <row r="345" spans="1:54" x14ac:dyDescent="0.3">
      <c r="A345" s="1">
        <v>344</v>
      </c>
      <c r="B345" s="1">
        <v>1</v>
      </c>
      <c r="C345" s="1">
        <v>3</v>
      </c>
      <c r="D345" s="1">
        <v>1</v>
      </c>
      <c r="E345" s="1">
        <v>1</v>
      </c>
      <c r="F345" s="2">
        <v>2</v>
      </c>
      <c r="G345" s="1">
        <v>1</v>
      </c>
      <c r="H345" s="1">
        <v>1</v>
      </c>
      <c r="I345" s="1">
        <v>1</v>
      </c>
      <c r="J345" s="1">
        <v>2</v>
      </c>
      <c r="L345" s="1">
        <v>2</v>
      </c>
      <c r="M345" s="1">
        <v>2</v>
      </c>
      <c r="AA345" s="1">
        <v>2</v>
      </c>
      <c r="AB345" s="1">
        <v>63.760000000000005</v>
      </c>
      <c r="AC345" s="1">
        <v>3</v>
      </c>
      <c r="AD345" s="1">
        <v>62</v>
      </c>
      <c r="AE345" s="1">
        <v>12</v>
      </c>
      <c r="AF345" s="1">
        <v>60</v>
      </c>
      <c r="AG345" s="1">
        <f>((Datos!AD345*4)/100)</f>
        <v>2.48</v>
      </c>
      <c r="AH345" s="1">
        <f t="shared" si="10"/>
        <v>0.49599999999999994</v>
      </c>
      <c r="AI345" s="1">
        <f t="shared" si="11"/>
        <v>4.9599999999999991E-3</v>
      </c>
      <c r="AJ345" s="1">
        <v>1</v>
      </c>
      <c r="AK345" s="1">
        <v>8</v>
      </c>
      <c r="AM345" s="1" t="s">
        <v>31</v>
      </c>
      <c r="AN345" s="1" t="s">
        <v>32</v>
      </c>
      <c r="BB345" s="1" t="s">
        <v>31</v>
      </c>
    </row>
    <row r="346" spans="1:54" x14ac:dyDescent="0.3">
      <c r="A346" s="1">
        <v>345</v>
      </c>
      <c r="B346" s="1">
        <v>1</v>
      </c>
      <c r="C346" s="1">
        <v>3</v>
      </c>
      <c r="D346" s="1">
        <v>1</v>
      </c>
      <c r="E346" s="1">
        <v>2</v>
      </c>
      <c r="F346" s="2">
        <v>1</v>
      </c>
      <c r="G346" s="1">
        <v>1</v>
      </c>
      <c r="H346" s="1">
        <v>1</v>
      </c>
      <c r="I346" s="1">
        <v>1</v>
      </c>
      <c r="J346" s="1">
        <v>2</v>
      </c>
      <c r="M346" s="1">
        <v>2</v>
      </c>
      <c r="AA346" s="1">
        <v>1</v>
      </c>
      <c r="AB346" s="1">
        <v>43.040000000000006</v>
      </c>
      <c r="AC346" s="1">
        <v>4</v>
      </c>
      <c r="AD346" s="1">
        <v>65</v>
      </c>
      <c r="AE346" s="1">
        <v>12</v>
      </c>
      <c r="AF346" s="1">
        <v>60</v>
      </c>
      <c r="AG346" s="1">
        <f>((Datos!AD346*4)/100)</f>
        <v>2.6</v>
      </c>
      <c r="AH346" s="1">
        <f t="shared" si="10"/>
        <v>0.52</v>
      </c>
      <c r="AI346" s="1">
        <f t="shared" si="11"/>
        <v>5.1999999999999998E-3</v>
      </c>
      <c r="AJ346" s="1">
        <v>1</v>
      </c>
      <c r="AK346" s="1">
        <v>8</v>
      </c>
      <c r="AM346" s="1" t="s">
        <v>31</v>
      </c>
      <c r="AN346" s="1" t="s">
        <v>32</v>
      </c>
      <c r="BB346" s="1" t="s">
        <v>31</v>
      </c>
    </row>
    <row r="347" spans="1:54" x14ac:dyDescent="0.3">
      <c r="A347" s="1">
        <v>346</v>
      </c>
      <c r="B347" s="1">
        <v>1</v>
      </c>
      <c r="C347" s="1">
        <v>3</v>
      </c>
      <c r="D347" s="1">
        <v>1</v>
      </c>
      <c r="E347" s="1">
        <v>2</v>
      </c>
      <c r="F347" s="2">
        <v>1</v>
      </c>
      <c r="G347" s="1">
        <v>1</v>
      </c>
      <c r="H347" s="1">
        <v>1</v>
      </c>
      <c r="I347" s="1">
        <v>1</v>
      </c>
      <c r="J347" s="1">
        <v>2</v>
      </c>
      <c r="M347" s="1">
        <v>1</v>
      </c>
      <c r="AA347" s="1">
        <v>1</v>
      </c>
      <c r="AB347" s="1">
        <v>55.620000000000005</v>
      </c>
      <c r="AC347" s="1">
        <v>3</v>
      </c>
      <c r="AD347" s="1">
        <v>76</v>
      </c>
      <c r="AE347" s="1">
        <v>12</v>
      </c>
      <c r="AF347" s="1">
        <v>60</v>
      </c>
      <c r="AG347" s="1">
        <f>((Datos!AD347*4)/100)</f>
        <v>3.04</v>
      </c>
      <c r="AH347" s="1">
        <f t="shared" si="10"/>
        <v>0.6080000000000001</v>
      </c>
      <c r="AI347" s="1">
        <f t="shared" si="11"/>
        <v>6.0800000000000012E-3</v>
      </c>
      <c r="AJ347" s="1">
        <v>1</v>
      </c>
      <c r="AK347" s="1">
        <v>8</v>
      </c>
      <c r="AM347" s="1" t="s">
        <v>31</v>
      </c>
      <c r="AN347" s="1" t="s">
        <v>32</v>
      </c>
      <c r="BB347" s="1" t="s">
        <v>31</v>
      </c>
    </row>
    <row r="348" spans="1:54" x14ac:dyDescent="0.3">
      <c r="A348" s="1">
        <v>347</v>
      </c>
      <c r="B348" s="1">
        <v>1</v>
      </c>
      <c r="C348" s="1">
        <v>3</v>
      </c>
      <c r="D348" s="1">
        <v>1</v>
      </c>
      <c r="E348" s="1">
        <v>1</v>
      </c>
      <c r="F348" s="2">
        <v>1</v>
      </c>
      <c r="G348" s="1">
        <v>1</v>
      </c>
      <c r="H348" s="1">
        <v>1</v>
      </c>
      <c r="I348" s="1">
        <v>1</v>
      </c>
      <c r="J348" s="1">
        <v>2</v>
      </c>
      <c r="L348" s="1">
        <v>1</v>
      </c>
      <c r="AA348" s="1">
        <v>1</v>
      </c>
      <c r="AB348" s="1">
        <v>65.98</v>
      </c>
      <c r="AC348" s="1">
        <v>3</v>
      </c>
      <c r="AD348" s="1">
        <v>86</v>
      </c>
      <c r="AE348" s="1">
        <v>12</v>
      </c>
      <c r="AF348" s="1">
        <v>60</v>
      </c>
      <c r="AG348" s="1">
        <f>((Datos!AD348*4)/100)</f>
        <v>3.44</v>
      </c>
      <c r="AH348" s="1">
        <f t="shared" si="10"/>
        <v>0.68800000000000006</v>
      </c>
      <c r="AI348" s="1">
        <f t="shared" si="11"/>
        <v>6.8800000000000007E-3</v>
      </c>
      <c r="AJ348" s="1">
        <v>1</v>
      </c>
      <c r="AK348" s="1">
        <v>8</v>
      </c>
      <c r="AM348" s="1" t="s">
        <v>31</v>
      </c>
      <c r="AN348" s="1" t="s">
        <v>32</v>
      </c>
      <c r="BB348" s="1" t="s">
        <v>31</v>
      </c>
    </row>
    <row r="349" spans="1:54" x14ac:dyDescent="0.3">
      <c r="A349" s="1">
        <v>348</v>
      </c>
      <c r="B349" s="1">
        <v>1</v>
      </c>
      <c r="C349" s="1">
        <v>3</v>
      </c>
      <c r="D349" s="1">
        <v>1</v>
      </c>
      <c r="E349" s="1">
        <v>2</v>
      </c>
      <c r="F349" s="2">
        <v>2</v>
      </c>
      <c r="G349" s="1">
        <v>1</v>
      </c>
      <c r="H349" s="1">
        <v>1</v>
      </c>
      <c r="I349" s="1">
        <v>1</v>
      </c>
      <c r="J349" s="1">
        <v>2</v>
      </c>
      <c r="L349" s="1">
        <v>2</v>
      </c>
      <c r="M349" s="1">
        <v>2</v>
      </c>
      <c r="AA349" s="1">
        <v>1</v>
      </c>
      <c r="AB349" s="1">
        <v>29.759999999999998</v>
      </c>
      <c r="AC349" s="1">
        <v>4</v>
      </c>
      <c r="AD349" s="1">
        <v>40</v>
      </c>
      <c r="AE349" s="1">
        <v>12</v>
      </c>
      <c r="AF349" s="1">
        <v>60</v>
      </c>
      <c r="AG349" s="1">
        <f>((Datos!AD349*4)/100)</f>
        <v>1.6</v>
      </c>
      <c r="AH349" s="1">
        <f t="shared" si="10"/>
        <v>0.32000000000000006</v>
      </c>
      <c r="AI349" s="1">
        <f t="shared" si="11"/>
        <v>3.2000000000000006E-3</v>
      </c>
      <c r="AJ349" s="1">
        <v>1</v>
      </c>
      <c r="AK349" s="1">
        <v>8</v>
      </c>
      <c r="AM349" s="1" t="s">
        <v>31</v>
      </c>
      <c r="AN349" s="1" t="s">
        <v>32</v>
      </c>
      <c r="BB349" s="1" t="s">
        <v>31</v>
      </c>
    </row>
    <row r="350" spans="1:54" x14ac:dyDescent="0.3">
      <c r="A350" s="1">
        <v>349</v>
      </c>
      <c r="B350" s="1">
        <v>1</v>
      </c>
      <c r="C350" s="1">
        <v>3</v>
      </c>
      <c r="D350" s="1">
        <v>1</v>
      </c>
      <c r="E350" s="1">
        <v>1</v>
      </c>
      <c r="F350" s="2">
        <v>1</v>
      </c>
      <c r="G350" s="1">
        <v>1</v>
      </c>
      <c r="H350" s="1">
        <v>1</v>
      </c>
      <c r="I350" s="1">
        <v>1</v>
      </c>
      <c r="J350" s="1">
        <v>2</v>
      </c>
      <c r="L350" s="1">
        <v>2</v>
      </c>
      <c r="M350" s="1">
        <v>2</v>
      </c>
      <c r="AA350" s="1">
        <v>1</v>
      </c>
      <c r="AB350" s="1">
        <v>47.47</v>
      </c>
      <c r="AC350" s="1">
        <v>4</v>
      </c>
      <c r="AD350" s="1">
        <v>47</v>
      </c>
      <c r="AE350" s="1">
        <v>12</v>
      </c>
      <c r="AF350" s="1">
        <v>60</v>
      </c>
      <c r="AG350" s="1">
        <f>((Datos!AD350*4)/100)</f>
        <v>1.88</v>
      </c>
      <c r="AH350" s="1">
        <f t="shared" si="10"/>
        <v>0.376</v>
      </c>
      <c r="AI350" s="1">
        <f t="shared" si="11"/>
        <v>3.7599999999999999E-3</v>
      </c>
      <c r="AJ350" s="1">
        <v>1</v>
      </c>
      <c r="AK350" s="1">
        <v>8</v>
      </c>
      <c r="AM350" s="1" t="s">
        <v>31</v>
      </c>
      <c r="AN350" s="1" t="s">
        <v>32</v>
      </c>
      <c r="BB350" s="1" t="s">
        <v>31</v>
      </c>
    </row>
    <row r="351" spans="1:54" x14ac:dyDescent="0.3">
      <c r="A351" s="1">
        <v>350</v>
      </c>
      <c r="B351" s="1">
        <v>1</v>
      </c>
      <c r="C351" s="1">
        <v>3</v>
      </c>
      <c r="D351" s="1">
        <v>1</v>
      </c>
      <c r="E351" s="1">
        <v>2</v>
      </c>
      <c r="F351" s="2">
        <v>1</v>
      </c>
      <c r="G351" s="1">
        <v>1</v>
      </c>
      <c r="H351" s="1">
        <v>1</v>
      </c>
      <c r="I351" s="1">
        <v>1</v>
      </c>
      <c r="J351" s="1">
        <v>2</v>
      </c>
      <c r="M351" s="1">
        <v>2</v>
      </c>
      <c r="AA351" s="1">
        <v>1</v>
      </c>
      <c r="AB351" s="1">
        <v>60.069999999999993</v>
      </c>
      <c r="AC351" s="1">
        <v>3</v>
      </c>
      <c r="AD351" s="1">
        <v>72</v>
      </c>
      <c r="AE351" s="1">
        <v>12</v>
      </c>
      <c r="AF351" s="1">
        <v>60</v>
      </c>
      <c r="AG351" s="1">
        <f>((Datos!AD351*4)/100)</f>
        <v>2.88</v>
      </c>
      <c r="AH351" s="1">
        <f t="shared" si="10"/>
        <v>0.57600000000000007</v>
      </c>
      <c r="AI351" s="1">
        <f t="shared" si="11"/>
        <v>5.7600000000000004E-3</v>
      </c>
      <c r="AJ351" s="1">
        <v>1</v>
      </c>
      <c r="AK351" s="1">
        <v>8</v>
      </c>
      <c r="AM351" s="1" t="s">
        <v>31</v>
      </c>
      <c r="AN351" s="1" t="s">
        <v>32</v>
      </c>
      <c r="BB351" s="1" t="s">
        <v>31</v>
      </c>
    </row>
    <row r="352" spans="1:54" x14ac:dyDescent="0.3">
      <c r="A352" s="1">
        <v>351</v>
      </c>
      <c r="B352" s="1">
        <v>1</v>
      </c>
      <c r="C352" s="1">
        <v>3</v>
      </c>
      <c r="D352" s="1">
        <v>1</v>
      </c>
      <c r="E352" s="1">
        <v>1</v>
      </c>
      <c r="F352" s="2">
        <v>1</v>
      </c>
      <c r="G352" s="1">
        <v>1</v>
      </c>
      <c r="H352" s="1">
        <v>1</v>
      </c>
      <c r="I352" s="1">
        <v>1</v>
      </c>
      <c r="J352" s="1">
        <v>2</v>
      </c>
      <c r="M352" s="1">
        <v>2</v>
      </c>
      <c r="AA352" s="1">
        <v>1</v>
      </c>
      <c r="AB352" s="1">
        <v>45.27</v>
      </c>
      <c r="AC352" s="1">
        <v>4</v>
      </c>
      <c r="AD352" s="1">
        <v>48</v>
      </c>
      <c r="AE352" s="1">
        <v>12</v>
      </c>
      <c r="AF352" s="1">
        <v>60</v>
      </c>
      <c r="AG352" s="1">
        <f>((Datos!AD352*4)/100)</f>
        <v>1.92</v>
      </c>
      <c r="AH352" s="1">
        <f t="shared" si="10"/>
        <v>0.38400000000000001</v>
      </c>
      <c r="AI352" s="1">
        <f t="shared" si="11"/>
        <v>3.8400000000000001E-3</v>
      </c>
      <c r="AJ352" s="1">
        <v>1</v>
      </c>
      <c r="AK352" s="1">
        <v>8</v>
      </c>
      <c r="AM352" s="1" t="s">
        <v>31</v>
      </c>
      <c r="AN352" s="1" t="s">
        <v>32</v>
      </c>
      <c r="BB352" s="1" t="s">
        <v>31</v>
      </c>
    </row>
    <row r="353" spans="1:54" x14ac:dyDescent="0.3">
      <c r="A353" s="1">
        <v>352</v>
      </c>
      <c r="B353" s="1">
        <v>1</v>
      </c>
      <c r="C353" s="1">
        <v>3</v>
      </c>
      <c r="D353" s="1">
        <v>1</v>
      </c>
      <c r="E353" s="1">
        <v>2</v>
      </c>
      <c r="F353" s="2">
        <v>2</v>
      </c>
      <c r="G353" s="1">
        <v>1</v>
      </c>
      <c r="H353" s="1">
        <v>1</v>
      </c>
      <c r="I353" s="1">
        <v>1</v>
      </c>
      <c r="J353" s="1">
        <v>2</v>
      </c>
      <c r="M353" s="1">
        <v>2</v>
      </c>
      <c r="AA353" s="1">
        <v>1</v>
      </c>
      <c r="AB353" s="1">
        <v>50.47</v>
      </c>
      <c r="AC353" s="1">
        <v>3</v>
      </c>
      <c r="AD353" s="1">
        <v>63</v>
      </c>
      <c r="AE353" s="1">
        <v>12</v>
      </c>
      <c r="AF353" s="1">
        <v>60</v>
      </c>
      <c r="AG353" s="1">
        <f>((Datos!AD353*4)/100)</f>
        <v>2.52</v>
      </c>
      <c r="AH353" s="1">
        <f t="shared" si="10"/>
        <v>0.504</v>
      </c>
      <c r="AI353" s="1">
        <f t="shared" si="11"/>
        <v>5.0400000000000002E-3</v>
      </c>
      <c r="AJ353" s="1">
        <v>1</v>
      </c>
      <c r="AK353" s="1">
        <v>8</v>
      </c>
      <c r="AM353" s="1" t="s">
        <v>31</v>
      </c>
      <c r="AN353" s="1" t="s">
        <v>32</v>
      </c>
      <c r="BB353" s="1" t="s">
        <v>31</v>
      </c>
    </row>
    <row r="354" spans="1:54" x14ac:dyDescent="0.3">
      <c r="A354" s="1">
        <v>353</v>
      </c>
      <c r="B354" s="1">
        <v>1</v>
      </c>
      <c r="C354" s="1">
        <v>3</v>
      </c>
      <c r="D354" s="1">
        <v>1</v>
      </c>
      <c r="E354" s="1">
        <v>2</v>
      </c>
      <c r="F354" s="2">
        <v>1</v>
      </c>
      <c r="G354" s="1">
        <v>1</v>
      </c>
      <c r="H354" s="1">
        <v>1</v>
      </c>
      <c r="I354" s="1">
        <v>1</v>
      </c>
      <c r="J354" s="1">
        <v>2</v>
      </c>
      <c r="M354" s="1">
        <v>2</v>
      </c>
      <c r="AB354" s="1">
        <v>42.29</v>
      </c>
      <c r="AC354" s="1">
        <v>4</v>
      </c>
      <c r="AD354" s="1">
        <v>38</v>
      </c>
      <c r="AE354" s="1">
        <v>12</v>
      </c>
      <c r="AF354" s="1">
        <v>60</v>
      </c>
      <c r="AG354" s="1">
        <f>((Datos!AD354*4)/100)</f>
        <v>1.52</v>
      </c>
      <c r="AH354" s="1">
        <f t="shared" si="10"/>
        <v>0.30400000000000005</v>
      </c>
      <c r="AI354" s="1">
        <f t="shared" si="11"/>
        <v>3.0400000000000006E-3</v>
      </c>
      <c r="AJ354" s="1">
        <v>1</v>
      </c>
      <c r="AK354" s="1">
        <v>8</v>
      </c>
      <c r="AM354" s="1" t="s">
        <v>31</v>
      </c>
      <c r="AN354" s="1" t="s">
        <v>32</v>
      </c>
      <c r="BB354" s="1" t="s">
        <v>31</v>
      </c>
    </row>
    <row r="355" spans="1:54" x14ac:dyDescent="0.3">
      <c r="A355" s="1">
        <v>354</v>
      </c>
      <c r="B355" s="1">
        <v>1</v>
      </c>
      <c r="C355" s="1">
        <v>3</v>
      </c>
      <c r="D355" s="1">
        <v>1</v>
      </c>
      <c r="E355" s="1">
        <v>1</v>
      </c>
      <c r="F355" s="2">
        <v>1</v>
      </c>
      <c r="G355" s="1">
        <v>1</v>
      </c>
      <c r="H355" s="1">
        <v>1</v>
      </c>
      <c r="I355" s="1">
        <v>1</v>
      </c>
      <c r="J355" s="1">
        <v>2</v>
      </c>
      <c r="L355" s="1">
        <v>1</v>
      </c>
      <c r="M355" s="1">
        <v>2</v>
      </c>
      <c r="AA355" s="1">
        <v>1</v>
      </c>
      <c r="AB355" s="1">
        <v>68.22</v>
      </c>
      <c r="AC355" s="1">
        <v>3</v>
      </c>
      <c r="AD355" s="1">
        <v>80</v>
      </c>
      <c r="AE355" s="1">
        <v>12</v>
      </c>
      <c r="AF355" s="1">
        <v>60</v>
      </c>
      <c r="AG355" s="1">
        <f>((Datos!AD355*4)/100)</f>
        <v>3.2</v>
      </c>
      <c r="AH355" s="1">
        <f t="shared" si="10"/>
        <v>0.64000000000000012</v>
      </c>
      <c r="AI355" s="1">
        <f t="shared" si="11"/>
        <v>6.4000000000000012E-3</v>
      </c>
      <c r="AJ355" s="1">
        <v>1</v>
      </c>
      <c r="AK355" s="1">
        <v>8</v>
      </c>
      <c r="AM355" s="1" t="s">
        <v>31</v>
      </c>
      <c r="AN355" s="1" t="s">
        <v>32</v>
      </c>
      <c r="BB355" s="1" t="s">
        <v>31</v>
      </c>
    </row>
    <row r="356" spans="1:54" x14ac:dyDescent="0.3">
      <c r="A356" s="1">
        <v>355</v>
      </c>
      <c r="B356" s="1">
        <v>1</v>
      </c>
      <c r="C356" s="1">
        <v>3</v>
      </c>
      <c r="D356" s="1">
        <v>1</v>
      </c>
      <c r="E356" s="1">
        <v>2</v>
      </c>
      <c r="F356" s="2">
        <v>1</v>
      </c>
      <c r="G356" s="1">
        <v>1</v>
      </c>
      <c r="H356" s="1">
        <v>1</v>
      </c>
      <c r="I356" s="1">
        <v>1</v>
      </c>
      <c r="J356" s="1">
        <v>2</v>
      </c>
      <c r="L356" s="1">
        <v>1</v>
      </c>
      <c r="M356" s="1">
        <v>2</v>
      </c>
      <c r="AA356" s="1">
        <v>1</v>
      </c>
      <c r="AB356" s="1">
        <v>47.510000000000005</v>
      </c>
      <c r="AC356" s="1">
        <v>4</v>
      </c>
      <c r="AD356" s="1">
        <v>63</v>
      </c>
      <c r="AE356" s="1">
        <v>12</v>
      </c>
      <c r="AF356" s="1">
        <v>60</v>
      </c>
      <c r="AG356" s="1">
        <f>((Datos!AD356*4)/100)</f>
        <v>2.52</v>
      </c>
      <c r="AH356" s="1">
        <f t="shared" si="10"/>
        <v>0.504</v>
      </c>
      <c r="AI356" s="1">
        <f t="shared" si="11"/>
        <v>5.0400000000000002E-3</v>
      </c>
      <c r="AJ356" s="1">
        <v>1</v>
      </c>
      <c r="AK356" s="1">
        <v>8</v>
      </c>
      <c r="AM356" s="1" t="s">
        <v>31</v>
      </c>
      <c r="AN356" s="1" t="s">
        <v>32</v>
      </c>
      <c r="BB356" s="1" t="s">
        <v>31</v>
      </c>
    </row>
    <row r="357" spans="1:54" x14ac:dyDescent="0.3">
      <c r="A357" s="1">
        <v>356</v>
      </c>
      <c r="B357" s="1">
        <v>1</v>
      </c>
      <c r="C357" s="1">
        <v>3</v>
      </c>
      <c r="D357" s="1">
        <v>1</v>
      </c>
      <c r="E357" s="1">
        <v>1</v>
      </c>
      <c r="F357" s="2">
        <v>1</v>
      </c>
      <c r="G357" s="1">
        <v>1</v>
      </c>
      <c r="H357" s="1">
        <v>1</v>
      </c>
      <c r="I357" s="1">
        <v>1</v>
      </c>
      <c r="J357" s="1">
        <v>2</v>
      </c>
      <c r="L357" s="1">
        <v>2</v>
      </c>
      <c r="M357" s="1">
        <v>2</v>
      </c>
      <c r="AA357" s="1">
        <v>1</v>
      </c>
      <c r="AB357" s="1">
        <v>43.040000000000006</v>
      </c>
      <c r="AC357" s="1">
        <v>4</v>
      </c>
      <c r="AD357" s="1">
        <v>38</v>
      </c>
      <c r="AE357" s="1">
        <v>12</v>
      </c>
      <c r="AF357" s="1">
        <v>60</v>
      </c>
      <c r="AG357" s="1">
        <f>((Datos!AD357*4)/100)</f>
        <v>1.52</v>
      </c>
      <c r="AH357" s="1">
        <f t="shared" si="10"/>
        <v>0.30400000000000005</v>
      </c>
      <c r="AI357" s="1">
        <f t="shared" si="11"/>
        <v>3.0400000000000006E-3</v>
      </c>
      <c r="AJ357" s="1">
        <v>1</v>
      </c>
      <c r="AK357" s="1">
        <v>8</v>
      </c>
      <c r="AM357" s="1" t="s">
        <v>31</v>
      </c>
      <c r="AN357" s="1" t="s">
        <v>32</v>
      </c>
      <c r="BB357" s="1" t="s">
        <v>31</v>
      </c>
    </row>
    <row r="358" spans="1:54" x14ac:dyDescent="0.3">
      <c r="A358" s="1">
        <v>357</v>
      </c>
      <c r="B358" s="1">
        <v>1</v>
      </c>
      <c r="C358" s="1">
        <v>3</v>
      </c>
      <c r="D358" s="1">
        <v>1</v>
      </c>
      <c r="E358" s="1">
        <v>2</v>
      </c>
      <c r="F358" s="2">
        <v>1</v>
      </c>
      <c r="G358" s="1">
        <v>1</v>
      </c>
      <c r="H358" s="1">
        <v>1</v>
      </c>
      <c r="I358" s="1">
        <v>1</v>
      </c>
      <c r="J358" s="1">
        <v>2</v>
      </c>
      <c r="L358" s="1">
        <v>2</v>
      </c>
      <c r="M358" s="1">
        <v>1</v>
      </c>
      <c r="AA358" s="1">
        <v>1</v>
      </c>
      <c r="AB358" s="1">
        <v>38.620000000000005</v>
      </c>
      <c r="AC358" s="1">
        <v>4</v>
      </c>
      <c r="AD358" s="1">
        <v>40</v>
      </c>
      <c r="AE358" s="1">
        <v>12</v>
      </c>
      <c r="AF358" s="1">
        <v>60</v>
      </c>
      <c r="AG358" s="1">
        <f>((Datos!AD358*4)/100)</f>
        <v>1.6</v>
      </c>
      <c r="AH358" s="1">
        <f t="shared" si="10"/>
        <v>0.32000000000000006</v>
      </c>
      <c r="AI358" s="1">
        <f t="shared" si="11"/>
        <v>3.2000000000000006E-3</v>
      </c>
      <c r="AJ358" s="1">
        <v>1</v>
      </c>
      <c r="AK358" s="1">
        <v>8</v>
      </c>
      <c r="AM358" s="1" t="s">
        <v>31</v>
      </c>
      <c r="AN358" s="1" t="s">
        <v>32</v>
      </c>
      <c r="BB358" s="1" t="s">
        <v>31</v>
      </c>
    </row>
    <row r="359" spans="1:54" x14ac:dyDescent="0.3">
      <c r="A359" s="1">
        <v>358</v>
      </c>
      <c r="B359" s="1">
        <v>1</v>
      </c>
      <c r="C359" s="1">
        <v>3</v>
      </c>
      <c r="D359" s="1">
        <v>1</v>
      </c>
      <c r="E359" s="1">
        <v>2</v>
      </c>
      <c r="F359" s="2">
        <v>1</v>
      </c>
      <c r="G359" s="1">
        <v>1</v>
      </c>
      <c r="H359" s="1">
        <v>1</v>
      </c>
      <c r="I359" s="1">
        <v>1</v>
      </c>
      <c r="J359" s="1">
        <v>2</v>
      </c>
      <c r="L359" s="1">
        <v>1</v>
      </c>
      <c r="M359" s="1">
        <v>2</v>
      </c>
      <c r="AA359" s="1">
        <v>1</v>
      </c>
      <c r="AB359" s="1">
        <v>48.239999999999995</v>
      </c>
      <c r="AC359" s="1">
        <v>4</v>
      </c>
      <c r="AD359" s="1">
        <v>75</v>
      </c>
      <c r="AE359" s="1">
        <v>12</v>
      </c>
      <c r="AF359" s="1">
        <v>60</v>
      </c>
      <c r="AG359" s="1">
        <f>((Datos!AD359*4)/100)</f>
        <v>3</v>
      </c>
      <c r="AH359" s="1">
        <f t="shared" si="10"/>
        <v>0.6</v>
      </c>
      <c r="AI359" s="1">
        <f t="shared" si="11"/>
        <v>6.0000000000000001E-3</v>
      </c>
      <c r="AJ359" s="1">
        <v>1</v>
      </c>
      <c r="AK359" s="1">
        <v>8</v>
      </c>
      <c r="AM359" s="1" t="s">
        <v>31</v>
      </c>
      <c r="AN359" s="1" t="s">
        <v>32</v>
      </c>
      <c r="BB359" s="1" t="s">
        <v>31</v>
      </c>
    </row>
    <row r="360" spans="1:54" x14ac:dyDescent="0.3">
      <c r="A360" s="1">
        <v>359</v>
      </c>
      <c r="B360" s="1">
        <v>1</v>
      </c>
      <c r="C360" s="1">
        <v>3</v>
      </c>
      <c r="D360" s="1">
        <v>1</v>
      </c>
      <c r="E360" s="1">
        <v>2</v>
      </c>
      <c r="F360" s="2">
        <v>1</v>
      </c>
      <c r="G360" s="1">
        <v>1</v>
      </c>
      <c r="H360" s="1">
        <v>1</v>
      </c>
      <c r="I360" s="1">
        <v>1</v>
      </c>
      <c r="J360" s="1">
        <v>2</v>
      </c>
      <c r="M360" s="1">
        <v>2</v>
      </c>
      <c r="AA360" s="1">
        <v>1</v>
      </c>
      <c r="AB360" s="1">
        <v>25.310000000000002</v>
      </c>
      <c r="AC360" s="1">
        <v>4</v>
      </c>
      <c r="AD360" s="1">
        <v>29</v>
      </c>
      <c r="AE360" s="1">
        <v>12</v>
      </c>
      <c r="AF360" s="1">
        <v>60</v>
      </c>
      <c r="AG360" s="1">
        <f>((Datos!AD360*4)/100)</f>
        <v>1.1599999999999999</v>
      </c>
      <c r="AH360" s="1">
        <f t="shared" si="10"/>
        <v>0.23199999999999996</v>
      </c>
      <c r="AI360" s="1">
        <f t="shared" si="11"/>
        <v>2.3199999999999996E-3</v>
      </c>
      <c r="AJ360" s="1">
        <v>1</v>
      </c>
      <c r="AK360" s="1">
        <v>8</v>
      </c>
      <c r="AM360" s="1" t="s">
        <v>31</v>
      </c>
      <c r="AN360" s="1" t="s">
        <v>32</v>
      </c>
      <c r="BB360" s="1" t="s">
        <v>31</v>
      </c>
    </row>
    <row r="361" spans="1:54" x14ac:dyDescent="0.3">
      <c r="A361" s="1">
        <v>360</v>
      </c>
      <c r="B361" s="1">
        <v>1</v>
      </c>
      <c r="C361" s="1">
        <v>3</v>
      </c>
      <c r="D361" s="1">
        <v>1</v>
      </c>
      <c r="E361" s="1">
        <v>2</v>
      </c>
      <c r="F361" s="2">
        <v>1</v>
      </c>
      <c r="G361" s="1">
        <v>1</v>
      </c>
      <c r="H361" s="1">
        <v>1</v>
      </c>
      <c r="I361" s="1">
        <v>1</v>
      </c>
      <c r="J361" s="1">
        <v>2</v>
      </c>
      <c r="AA361" s="1">
        <v>1</v>
      </c>
      <c r="AB361" s="1">
        <v>22.31</v>
      </c>
      <c r="AC361" s="1">
        <v>4</v>
      </c>
      <c r="AD361" s="1">
        <v>70</v>
      </c>
      <c r="AE361" s="1">
        <v>12</v>
      </c>
      <c r="AF361" s="1">
        <v>60</v>
      </c>
      <c r="AG361" s="1">
        <f>((Datos!AD361*4)/100)</f>
        <v>2.8</v>
      </c>
      <c r="AH361" s="1">
        <f t="shared" si="10"/>
        <v>0.55999999999999994</v>
      </c>
      <c r="AI361" s="1">
        <f t="shared" si="11"/>
        <v>5.5999999999999991E-3</v>
      </c>
      <c r="AJ361" s="1">
        <v>1</v>
      </c>
      <c r="AK361" s="1">
        <v>8</v>
      </c>
      <c r="AM361" s="1" t="s">
        <v>31</v>
      </c>
      <c r="AN361" s="1" t="s">
        <v>32</v>
      </c>
      <c r="BB361" s="1" t="s">
        <v>31</v>
      </c>
    </row>
    <row r="362" spans="1:54" x14ac:dyDescent="0.3">
      <c r="A362" s="1">
        <v>361</v>
      </c>
      <c r="B362" s="1">
        <v>1</v>
      </c>
      <c r="C362" s="1">
        <v>3</v>
      </c>
      <c r="D362" s="1">
        <v>1</v>
      </c>
      <c r="E362" s="1">
        <v>2</v>
      </c>
      <c r="F362" s="2">
        <v>2</v>
      </c>
      <c r="G362" s="1">
        <v>1</v>
      </c>
      <c r="H362" s="1">
        <v>1</v>
      </c>
      <c r="I362" s="1">
        <v>1</v>
      </c>
      <c r="J362" s="1">
        <v>2</v>
      </c>
      <c r="L362" s="1">
        <v>2</v>
      </c>
      <c r="M362" s="1">
        <v>2</v>
      </c>
      <c r="AA362" s="1">
        <v>1</v>
      </c>
      <c r="AB362" s="1">
        <v>54.160000000000004</v>
      </c>
      <c r="AC362" s="1">
        <v>3</v>
      </c>
      <c r="AD362" s="1">
        <v>18</v>
      </c>
      <c r="AE362" s="1">
        <v>12</v>
      </c>
      <c r="AF362" s="1">
        <v>60</v>
      </c>
      <c r="AG362" s="1">
        <f>((Datos!AD362*4)/100)</f>
        <v>0.72</v>
      </c>
      <c r="AH362" s="1">
        <f t="shared" si="10"/>
        <v>0.14400000000000002</v>
      </c>
      <c r="AI362" s="1">
        <f t="shared" si="11"/>
        <v>1.4400000000000001E-3</v>
      </c>
      <c r="AJ362" s="1">
        <v>1</v>
      </c>
      <c r="AK362" s="1">
        <v>8</v>
      </c>
      <c r="AM362" s="1" t="s">
        <v>31</v>
      </c>
      <c r="AN362" s="1" t="s">
        <v>32</v>
      </c>
      <c r="BB362" s="1" t="s">
        <v>31</v>
      </c>
    </row>
    <row r="363" spans="1:54" x14ac:dyDescent="0.3">
      <c r="A363" s="1">
        <v>362</v>
      </c>
      <c r="B363" s="1">
        <v>1</v>
      </c>
      <c r="C363" s="1">
        <v>3</v>
      </c>
      <c r="D363" s="1">
        <v>1</v>
      </c>
      <c r="E363" s="1">
        <v>1</v>
      </c>
      <c r="F363" s="2">
        <v>1</v>
      </c>
      <c r="G363" s="1">
        <v>1</v>
      </c>
      <c r="H363" s="1">
        <v>1</v>
      </c>
      <c r="I363" s="1">
        <v>1</v>
      </c>
      <c r="J363" s="1">
        <v>2</v>
      </c>
      <c r="L363" s="1">
        <v>2</v>
      </c>
      <c r="M363" s="1">
        <v>2</v>
      </c>
      <c r="AA363" s="1">
        <v>2</v>
      </c>
      <c r="AB363" s="1">
        <v>50.44</v>
      </c>
      <c r="AC363" s="1">
        <v>3</v>
      </c>
      <c r="AD363" s="1">
        <v>59</v>
      </c>
      <c r="AE363" s="1">
        <v>12</v>
      </c>
      <c r="AF363" s="1">
        <v>60</v>
      </c>
      <c r="AG363" s="1">
        <f>((Datos!AD363*4)/100)</f>
        <v>2.36</v>
      </c>
      <c r="AH363" s="1">
        <f t="shared" si="10"/>
        <v>0.47200000000000003</v>
      </c>
      <c r="AI363" s="1">
        <f t="shared" si="11"/>
        <v>4.7200000000000002E-3</v>
      </c>
      <c r="AJ363" s="1">
        <v>1</v>
      </c>
      <c r="AK363" s="1">
        <v>8</v>
      </c>
      <c r="AM363" s="1" t="s">
        <v>31</v>
      </c>
      <c r="AN363" s="1" t="s">
        <v>32</v>
      </c>
      <c r="BB363" s="1" t="s">
        <v>31</v>
      </c>
    </row>
    <row r="364" spans="1:54" x14ac:dyDescent="0.3">
      <c r="A364" s="1">
        <v>363</v>
      </c>
      <c r="B364" s="1">
        <v>1</v>
      </c>
      <c r="C364" s="1">
        <v>3</v>
      </c>
      <c r="D364" s="1">
        <v>1</v>
      </c>
      <c r="E364" s="1">
        <v>1</v>
      </c>
      <c r="F364" s="2">
        <v>1</v>
      </c>
      <c r="G364" s="1">
        <v>1</v>
      </c>
      <c r="H364" s="1">
        <v>1</v>
      </c>
      <c r="I364" s="1">
        <v>1</v>
      </c>
      <c r="J364" s="1">
        <v>2</v>
      </c>
      <c r="M364" s="1">
        <v>2</v>
      </c>
      <c r="AA364" s="1">
        <v>1</v>
      </c>
      <c r="AB364" s="1">
        <v>46.760000000000005</v>
      </c>
      <c r="AC364" s="1">
        <v>4</v>
      </c>
      <c r="AD364" s="1">
        <v>64</v>
      </c>
      <c r="AE364" s="1">
        <v>12</v>
      </c>
      <c r="AF364" s="1">
        <v>60</v>
      </c>
      <c r="AG364" s="1">
        <f>((Datos!AD364*4)/100)</f>
        <v>2.56</v>
      </c>
      <c r="AH364" s="1">
        <f t="shared" si="10"/>
        <v>0.51200000000000001</v>
      </c>
      <c r="AI364" s="1">
        <f t="shared" si="11"/>
        <v>5.1200000000000004E-3</v>
      </c>
      <c r="AJ364" s="1">
        <v>1</v>
      </c>
      <c r="AK364" s="1">
        <v>8</v>
      </c>
      <c r="AM364" s="1" t="s">
        <v>31</v>
      </c>
      <c r="AN364" s="1" t="s">
        <v>32</v>
      </c>
      <c r="BB364" s="1" t="s">
        <v>31</v>
      </c>
    </row>
    <row r="365" spans="1:54" x14ac:dyDescent="0.3">
      <c r="A365" s="1">
        <v>364</v>
      </c>
      <c r="B365" s="1">
        <v>1</v>
      </c>
      <c r="C365" s="1">
        <v>3</v>
      </c>
      <c r="D365" s="1">
        <v>1</v>
      </c>
      <c r="E365" s="1">
        <v>1</v>
      </c>
      <c r="F365" s="2">
        <v>1</v>
      </c>
      <c r="G365" s="1">
        <v>1</v>
      </c>
      <c r="H365" s="1">
        <v>1</v>
      </c>
      <c r="I365" s="1">
        <v>1</v>
      </c>
      <c r="J365" s="1">
        <v>2</v>
      </c>
      <c r="L365" s="1">
        <v>1</v>
      </c>
      <c r="M365" s="1">
        <v>2</v>
      </c>
      <c r="AA365" s="1">
        <v>1</v>
      </c>
      <c r="AB365" s="1">
        <v>63.019999999999996</v>
      </c>
      <c r="AC365" s="1">
        <v>3</v>
      </c>
      <c r="AD365" s="1">
        <v>63</v>
      </c>
      <c r="AE365" s="1">
        <v>12</v>
      </c>
      <c r="AF365" s="1">
        <v>60</v>
      </c>
      <c r="AG365" s="1">
        <f>((Datos!AD365*4)/100)</f>
        <v>2.52</v>
      </c>
      <c r="AH365" s="1">
        <f t="shared" si="10"/>
        <v>0.504</v>
      </c>
      <c r="AI365" s="1">
        <f t="shared" si="11"/>
        <v>5.0400000000000002E-3</v>
      </c>
      <c r="AJ365" s="1">
        <v>1</v>
      </c>
      <c r="AK365" s="1">
        <v>8</v>
      </c>
      <c r="AM365" s="1" t="s">
        <v>31</v>
      </c>
      <c r="AN365" s="1" t="s">
        <v>32</v>
      </c>
      <c r="BB365" s="1" t="s">
        <v>31</v>
      </c>
    </row>
    <row r="366" spans="1:54" x14ac:dyDescent="0.3">
      <c r="A366" s="1">
        <v>365</v>
      </c>
      <c r="B366" s="1">
        <v>1</v>
      </c>
      <c r="C366" s="1">
        <v>3</v>
      </c>
      <c r="D366" s="1">
        <v>1</v>
      </c>
      <c r="E366" s="1">
        <v>2</v>
      </c>
      <c r="F366" s="2">
        <v>1</v>
      </c>
      <c r="G366" s="1">
        <v>1</v>
      </c>
      <c r="H366" s="1">
        <v>1</v>
      </c>
      <c r="I366" s="1">
        <v>1</v>
      </c>
      <c r="J366" s="1">
        <v>2</v>
      </c>
      <c r="M366" s="1">
        <v>2</v>
      </c>
      <c r="AA366" s="1">
        <v>1</v>
      </c>
      <c r="AB366" s="1">
        <v>40.090000000000003</v>
      </c>
      <c r="AC366" s="1">
        <v>4</v>
      </c>
      <c r="AD366" s="1">
        <v>40</v>
      </c>
      <c r="AE366" s="1">
        <v>12</v>
      </c>
      <c r="AF366" s="1">
        <v>60</v>
      </c>
      <c r="AG366" s="1">
        <f>((Datos!AD366*4)/100)</f>
        <v>1.6</v>
      </c>
      <c r="AH366" s="1">
        <f t="shared" si="10"/>
        <v>0.32000000000000006</v>
      </c>
      <c r="AI366" s="1">
        <f t="shared" si="11"/>
        <v>3.2000000000000006E-3</v>
      </c>
      <c r="AJ366" s="1">
        <v>1</v>
      </c>
      <c r="AK366" s="1">
        <v>8</v>
      </c>
      <c r="AM366" s="1" t="s">
        <v>31</v>
      </c>
      <c r="AN366" s="1" t="s">
        <v>32</v>
      </c>
      <c r="BB366" s="1" t="s">
        <v>31</v>
      </c>
    </row>
    <row r="367" spans="1:54" x14ac:dyDescent="0.3">
      <c r="A367" s="1">
        <v>366</v>
      </c>
      <c r="B367" s="1">
        <v>1</v>
      </c>
      <c r="C367" s="1">
        <v>3</v>
      </c>
      <c r="D367" s="1">
        <v>1</v>
      </c>
      <c r="E367" s="1">
        <v>1</v>
      </c>
      <c r="F367" s="2">
        <v>2</v>
      </c>
      <c r="G367" s="1">
        <v>1</v>
      </c>
      <c r="H367" s="1">
        <v>1</v>
      </c>
      <c r="I367" s="1">
        <v>1</v>
      </c>
      <c r="J367" s="1">
        <v>2</v>
      </c>
      <c r="AA367" s="1">
        <v>1</v>
      </c>
      <c r="AB367" s="1">
        <v>51.16</v>
      </c>
      <c r="AC367" s="1">
        <v>3</v>
      </c>
      <c r="AD367" s="1">
        <v>29</v>
      </c>
      <c r="AE367" s="1">
        <v>12</v>
      </c>
      <c r="AF367" s="1">
        <v>60</v>
      </c>
      <c r="AG367" s="1">
        <f>((Datos!AD367*4)/100)</f>
        <v>1.1599999999999999</v>
      </c>
      <c r="AH367" s="1">
        <f t="shared" si="10"/>
        <v>0.23199999999999996</v>
      </c>
      <c r="AI367" s="1">
        <f t="shared" si="11"/>
        <v>2.3199999999999996E-3</v>
      </c>
      <c r="AJ367" s="1">
        <v>1</v>
      </c>
      <c r="AK367" s="1">
        <v>8</v>
      </c>
      <c r="AM367" s="1" t="s">
        <v>31</v>
      </c>
      <c r="AN367" s="1" t="s">
        <v>32</v>
      </c>
      <c r="BB367" s="1" t="s">
        <v>31</v>
      </c>
    </row>
    <row r="368" spans="1:54" x14ac:dyDescent="0.3">
      <c r="A368" s="1">
        <v>367</v>
      </c>
      <c r="B368" s="1">
        <v>1</v>
      </c>
      <c r="C368" s="1">
        <v>3</v>
      </c>
      <c r="D368" s="1">
        <v>1</v>
      </c>
      <c r="E368" s="1">
        <v>2</v>
      </c>
      <c r="F368" s="2">
        <v>1</v>
      </c>
      <c r="G368" s="1">
        <v>1</v>
      </c>
      <c r="H368" s="1">
        <v>1</v>
      </c>
      <c r="I368" s="1">
        <v>1</v>
      </c>
      <c r="J368" s="1">
        <v>2</v>
      </c>
      <c r="L368" s="1">
        <v>1</v>
      </c>
      <c r="M368" s="1">
        <v>2</v>
      </c>
      <c r="AA368" s="1">
        <v>1</v>
      </c>
      <c r="AB368" s="1">
        <v>85.22</v>
      </c>
      <c r="AC368" s="1">
        <v>2</v>
      </c>
      <c r="AD368" s="1">
        <v>94</v>
      </c>
      <c r="AE368" s="1">
        <v>12</v>
      </c>
      <c r="AF368" s="1">
        <v>60</v>
      </c>
      <c r="AG368" s="1">
        <f>((Datos!AD368*4)/100)</f>
        <v>3.76</v>
      </c>
      <c r="AH368" s="1">
        <f t="shared" si="10"/>
        <v>0.752</v>
      </c>
      <c r="AI368" s="1">
        <f t="shared" si="11"/>
        <v>7.5199999999999998E-3</v>
      </c>
      <c r="AJ368" s="1">
        <v>1</v>
      </c>
      <c r="AK368" s="1">
        <v>8</v>
      </c>
      <c r="AM368" s="1" t="s">
        <v>31</v>
      </c>
      <c r="AN368" s="1" t="s">
        <v>32</v>
      </c>
      <c r="BB368" s="1" t="s">
        <v>31</v>
      </c>
    </row>
    <row r="369" spans="1:54" x14ac:dyDescent="0.3">
      <c r="A369" s="1">
        <v>368</v>
      </c>
      <c r="B369" s="1">
        <v>1</v>
      </c>
      <c r="C369" s="1">
        <v>3</v>
      </c>
      <c r="D369" s="1">
        <v>1</v>
      </c>
      <c r="E369" s="1">
        <v>2</v>
      </c>
      <c r="F369" s="2">
        <v>1</v>
      </c>
      <c r="G369" s="1">
        <v>1</v>
      </c>
      <c r="H369" s="1">
        <v>1</v>
      </c>
      <c r="I369" s="1">
        <v>1</v>
      </c>
      <c r="J369" s="1">
        <v>2</v>
      </c>
      <c r="L369" s="1">
        <v>1</v>
      </c>
      <c r="M369" s="1">
        <v>2</v>
      </c>
      <c r="AA369" s="1">
        <v>1</v>
      </c>
      <c r="AB369" s="1">
        <v>73.400000000000006</v>
      </c>
      <c r="AC369" s="1">
        <v>2</v>
      </c>
      <c r="AD369" s="1">
        <v>82</v>
      </c>
      <c r="AE369" s="1">
        <v>12</v>
      </c>
      <c r="AF369" s="1">
        <v>60</v>
      </c>
      <c r="AG369" s="1">
        <f>((Datos!AD369*4)/100)</f>
        <v>3.28</v>
      </c>
      <c r="AH369" s="1">
        <f t="shared" si="10"/>
        <v>0.65600000000000003</v>
      </c>
      <c r="AI369" s="1">
        <f t="shared" si="11"/>
        <v>6.5599999999999999E-3</v>
      </c>
      <c r="AJ369" s="1">
        <v>1</v>
      </c>
      <c r="AK369" s="1">
        <v>8</v>
      </c>
      <c r="AM369" s="1" t="s">
        <v>31</v>
      </c>
      <c r="AN369" s="1" t="s">
        <v>32</v>
      </c>
      <c r="BB369" s="1" t="s">
        <v>31</v>
      </c>
    </row>
    <row r="370" spans="1:54" x14ac:dyDescent="0.3">
      <c r="A370" s="1">
        <v>369</v>
      </c>
      <c r="B370" s="1">
        <v>1</v>
      </c>
      <c r="C370" s="1">
        <v>3</v>
      </c>
      <c r="D370" s="1">
        <v>1</v>
      </c>
      <c r="E370" s="1">
        <v>2</v>
      </c>
      <c r="F370" s="2">
        <v>1</v>
      </c>
      <c r="G370" s="1">
        <v>1</v>
      </c>
      <c r="H370" s="1">
        <v>1</v>
      </c>
      <c r="I370" s="1">
        <v>1</v>
      </c>
      <c r="J370" s="1">
        <v>2</v>
      </c>
      <c r="M370" s="1">
        <v>2</v>
      </c>
      <c r="AA370" s="1">
        <v>1</v>
      </c>
      <c r="AB370" s="1">
        <v>56.36</v>
      </c>
      <c r="AC370" s="1">
        <v>3</v>
      </c>
      <c r="AD370" s="1">
        <v>63</v>
      </c>
      <c r="AE370" s="1">
        <v>12</v>
      </c>
      <c r="AF370" s="1">
        <v>60</v>
      </c>
      <c r="AG370" s="1">
        <f>((Datos!AD370*4)/100)</f>
        <v>2.52</v>
      </c>
      <c r="AH370" s="1">
        <f t="shared" si="10"/>
        <v>0.504</v>
      </c>
      <c r="AI370" s="1">
        <f t="shared" si="11"/>
        <v>5.0400000000000002E-3</v>
      </c>
      <c r="AJ370" s="1">
        <v>1</v>
      </c>
      <c r="AK370" s="1">
        <v>8</v>
      </c>
      <c r="AM370" s="1" t="s">
        <v>31</v>
      </c>
      <c r="AN370" s="1" t="s">
        <v>32</v>
      </c>
      <c r="BB370" s="1" t="s">
        <v>31</v>
      </c>
    </row>
    <row r="371" spans="1:54" x14ac:dyDescent="0.3">
      <c r="A371" s="1">
        <v>370</v>
      </c>
      <c r="B371" s="1">
        <v>1</v>
      </c>
      <c r="C371" s="1">
        <v>3</v>
      </c>
      <c r="D371" s="1">
        <v>1</v>
      </c>
      <c r="E371" s="1">
        <v>2</v>
      </c>
      <c r="F371" s="2">
        <v>1</v>
      </c>
      <c r="G371" s="1">
        <v>1</v>
      </c>
      <c r="H371" s="1">
        <v>1</v>
      </c>
      <c r="I371" s="1">
        <v>1</v>
      </c>
      <c r="J371" s="1">
        <v>2</v>
      </c>
      <c r="L371" s="1">
        <v>2</v>
      </c>
      <c r="M371" s="1">
        <v>2</v>
      </c>
      <c r="AA371" s="1">
        <v>1</v>
      </c>
      <c r="AB371" s="1">
        <v>65.27</v>
      </c>
      <c r="AC371" s="1">
        <v>3</v>
      </c>
      <c r="AD371" s="1">
        <v>40</v>
      </c>
      <c r="AE371" s="1">
        <v>12</v>
      </c>
      <c r="AF371" s="1">
        <v>60</v>
      </c>
      <c r="AG371" s="1">
        <f>((Datos!AD371*4)/100)</f>
        <v>1.6</v>
      </c>
      <c r="AH371" s="1">
        <f t="shared" si="10"/>
        <v>0.32000000000000006</v>
      </c>
      <c r="AI371" s="1">
        <f t="shared" si="11"/>
        <v>3.2000000000000006E-3</v>
      </c>
      <c r="AJ371" s="1">
        <v>1</v>
      </c>
      <c r="AK371" s="1">
        <v>8</v>
      </c>
      <c r="AM371" s="1" t="s">
        <v>31</v>
      </c>
      <c r="AN371" s="1" t="s">
        <v>32</v>
      </c>
      <c r="BB371" s="1" t="s">
        <v>31</v>
      </c>
    </row>
    <row r="372" spans="1:54" x14ac:dyDescent="0.3">
      <c r="A372" s="1">
        <v>371</v>
      </c>
      <c r="B372" s="1">
        <v>1</v>
      </c>
      <c r="C372" s="1">
        <v>3</v>
      </c>
      <c r="D372" s="1">
        <v>1</v>
      </c>
      <c r="E372" s="1">
        <v>2</v>
      </c>
      <c r="F372" s="2">
        <v>1</v>
      </c>
      <c r="G372" s="1">
        <v>1</v>
      </c>
      <c r="H372" s="1">
        <v>1</v>
      </c>
      <c r="I372" s="1">
        <v>1</v>
      </c>
      <c r="J372" s="1">
        <v>2</v>
      </c>
      <c r="L372" s="1">
        <v>1</v>
      </c>
      <c r="M372" s="1">
        <v>2</v>
      </c>
      <c r="AA372" s="1">
        <v>1</v>
      </c>
      <c r="AB372" s="1">
        <v>46.71</v>
      </c>
      <c r="AC372" s="1">
        <v>4</v>
      </c>
      <c r="AD372" s="1">
        <v>40</v>
      </c>
      <c r="AE372" s="1">
        <v>12</v>
      </c>
      <c r="AF372" s="1">
        <v>60</v>
      </c>
      <c r="AG372" s="1">
        <f>((Datos!AD372*4)/100)</f>
        <v>1.6</v>
      </c>
      <c r="AH372" s="1">
        <f t="shared" si="10"/>
        <v>0.32000000000000006</v>
      </c>
      <c r="AI372" s="1">
        <f t="shared" si="11"/>
        <v>3.2000000000000006E-3</v>
      </c>
      <c r="AJ372" s="1">
        <v>1</v>
      </c>
      <c r="AK372" s="1">
        <v>8</v>
      </c>
      <c r="AM372" s="1" t="s">
        <v>31</v>
      </c>
      <c r="AN372" s="1" t="s">
        <v>32</v>
      </c>
      <c r="BB372" s="1" t="s">
        <v>31</v>
      </c>
    </row>
    <row r="373" spans="1:54" x14ac:dyDescent="0.3">
      <c r="A373" s="1">
        <v>372</v>
      </c>
      <c r="B373" s="1">
        <v>1</v>
      </c>
      <c r="C373" s="1">
        <v>3</v>
      </c>
      <c r="D373" s="1">
        <v>1</v>
      </c>
      <c r="E373" s="1">
        <v>1</v>
      </c>
      <c r="F373" s="2">
        <v>1</v>
      </c>
      <c r="G373" s="1">
        <v>1</v>
      </c>
      <c r="H373" s="1">
        <v>1</v>
      </c>
      <c r="I373" s="1">
        <v>1</v>
      </c>
      <c r="J373" s="1">
        <v>2</v>
      </c>
      <c r="M373" s="1">
        <v>2</v>
      </c>
      <c r="AA373" s="1">
        <v>1</v>
      </c>
      <c r="AB373" s="1">
        <v>66.73</v>
      </c>
      <c r="AC373" s="1">
        <v>3</v>
      </c>
      <c r="AE373" s="1">
        <v>12</v>
      </c>
      <c r="AF373" s="1">
        <v>60</v>
      </c>
      <c r="AG373" s="1">
        <f>((Datos!AD373*4)/100)</f>
        <v>0</v>
      </c>
      <c r="AH373" s="1">
        <f t="shared" si="10"/>
        <v>0</v>
      </c>
      <c r="AI373" s="1">
        <f t="shared" si="11"/>
        <v>0</v>
      </c>
      <c r="AJ373" s="1">
        <v>1</v>
      </c>
      <c r="AK373" s="1">
        <v>8</v>
      </c>
      <c r="AM373" s="1" t="s">
        <v>31</v>
      </c>
      <c r="AN373" s="1" t="s">
        <v>32</v>
      </c>
      <c r="BB373" s="1" t="s">
        <v>31</v>
      </c>
    </row>
    <row r="374" spans="1:54" x14ac:dyDescent="0.3">
      <c r="A374" s="1">
        <v>373</v>
      </c>
      <c r="B374" s="1">
        <v>1</v>
      </c>
      <c r="C374" s="1">
        <v>3</v>
      </c>
      <c r="D374" s="1">
        <v>1</v>
      </c>
      <c r="E374" s="1">
        <v>1</v>
      </c>
      <c r="F374" s="1">
        <v>1</v>
      </c>
      <c r="G374" s="1">
        <v>2</v>
      </c>
      <c r="H374" s="1">
        <v>3</v>
      </c>
      <c r="I374" s="1">
        <v>1</v>
      </c>
      <c r="J374" s="1">
        <v>2</v>
      </c>
      <c r="L374" s="1">
        <v>2</v>
      </c>
      <c r="M374" s="1">
        <v>2</v>
      </c>
      <c r="AA374" s="1">
        <v>1</v>
      </c>
      <c r="AB374" s="1">
        <v>44.53</v>
      </c>
      <c r="AC374" s="1">
        <v>4</v>
      </c>
      <c r="AD374" s="1">
        <v>63</v>
      </c>
      <c r="AE374" s="1">
        <v>12</v>
      </c>
      <c r="AF374" s="1">
        <v>60</v>
      </c>
      <c r="AG374" s="1">
        <f>((Datos!AD374*4)/100)</f>
        <v>2.52</v>
      </c>
      <c r="AH374" s="1">
        <f t="shared" si="10"/>
        <v>0.504</v>
      </c>
      <c r="AI374" s="1">
        <f t="shared" si="11"/>
        <v>5.0400000000000002E-3</v>
      </c>
      <c r="AJ374" s="1">
        <v>1</v>
      </c>
      <c r="AK374" s="1">
        <v>9</v>
      </c>
      <c r="AM374" s="1" t="s">
        <v>31</v>
      </c>
      <c r="AN374" s="1" t="s">
        <v>32</v>
      </c>
      <c r="BB374" s="1" t="s">
        <v>31</v>
      </c>
    </row>
    <row r="375" spans="1:54" x14ac:dyDescent="0.3">
      <c r="A375" s="1">
        <v>374</v>
      </c>
      <c r="B375" s="1">
        <v>1</v>
      </c>
      <c r="C375" s="1">
        <v>3</v>
      </c>
      <c r="D375" s="1">
        <v>1</v>
      </c>
      <c r="E375" s="1">
        <v>2</v>
      </c>
      <c r="F375" s="1">
        <v>2</v>
      </c>
      <c r="G375" s="1">
        <v>1</v>
      </c>
      <c r="H375" s="1">
        <v>1</v>
      </c>
      <c r="I375" s="1">
        <v>1</v>
      </c>
      <c r="J375" s="1">
        <v>2</v>
      </c>
      <c r="L375" s="1">
        <v>1</v>
      </c>
      <c r="M375" s="1">
        <v>2</v>
      </c>
      <c r="AA375" s="1">
        <v>1</v>
      </c>
      <c r="AB375" s="1">
        <v>61.580000000000005</v>
      </c>
      <c r="AC375" s="1">
        <v>3</v>
      </c>
      <c r="AD375" s="1">
        <v>76</v>
      </c>
      <c r="AE375" s="1">
        <v>12</v>
      </c>
      <c r="AF375" s="1">
        <v>60</v>
      </c>
      <c r="AG375" s="1">
        <f>((Datos!AD375*4)/100)</f>
        <v>3.04</v>
      </c>
      <c r="AH375" s="1">
        <f t="shared" si="10"/>
        <v>0.6080000000000001</v>
      </c>
      <c r="AI375" s="1">
        <f t="shared" si="11"/>
        <v>6.0800000000000012E-3</v>
      </c>
      <c r="AJ375" s="1">
        <v>1</v>
      </c>
      <c r="AK375" s="1">
        <v>9</v>
      </c>
      <c r="AM375" s="1" t="s">
        <v>31</v>
      </c>
      <c r="AN375" s="1" t="s">
        <v>32</v>
      </c>
      <c r="BB375" s="1" t="s">
        <v>31</v>
      </c>
    </row>
    <row r="376" spans="1:54" x14ac:dyDescent="0.3">
      <c r="A376" s="1">
        <v>375</v>
      </c>
      <c r="B376" s="1">
        <v>1</v>
      </c>
      <c r="C376" s="1">
        <v>3</v>
      </c>
      <c r="D376" s="1">
        <v>1</v>
      </c>
      <c r="E376" s="1">
        <v>2</v>
      </c>
      <c r="F376" s="1">
        <v>2</v>
      </c>
      <c r="G376" s="1">
        <v>2</v>
      </c>
      <c r="H376" s="1">
        <v>2</v>
      </c>
      <c r="I376" s="1">
        <v>1</v>
      </c>
      <c r="J376" s="1">
        <v>2</v>
      </c>
      <c r="L376" s="1">
        <v>2</v>
      </c>
      <c r="AA376" s="1">
        <v>1</v>
      </c>
      <c r="AB376" s="1">
        <v>42.29</v>
      </c>
      <c r="AC376" s="1">
        <v>4</v>
      </c>
      <c r="AD376" s="1">
        <v>36</v>
      </c>
      <c r="AE376" s="1">
        <v>12</v>
      </c>
      <c r="AF376" s="1">
        <v>60</v>
      </c>
      <c r="AG376" s="1">
        <f>((Datos!AD376*4)/100)</f>
        <v>1.44</v>
      </c>
      <c r="AH376" s="1">
        <f t="shared" si="10"/>
        <v>0.28800000000000003</v>
      </c>
      <c r="AI376" s="1">
        <f t="shared" si="11"/>
        <v>2.8800000000000002E-3</v>
      </c>
      <c r="AJ376" s="1">
        <v>1</v>
      </c>
      <c r="AK376" s="1">
        <v>9</v>
      </c>
      <c r="AM376" s="1" t="s">
        <v>31</v>
      </c>
      <c r="AN376" s="1" t="s">
        <v>32</v>
      </c>
      <c r="BB376" s="1" t="s">
        <v>31</v>
      </c>
    </row>
    <row r="377" spans="1:54" x14ac:dyDescent="0.3">
      <c r="A377" s="1">
        <v>376</v>
      </c>
      <c r="B377" s="1">
        <v>1</v>
      </c>
      <c r="C377" s="1">
        <v>3</v>
      </c>
      <c r="D377" s="1">
        <v>1</v>
      </c>
      <c r="E377" s="1">
        <v>2</v>
      </c>
      <c r="F377" s="1">
        <v>1</v>
      </c>
      <c r="G377" s="1">
        <v>1</v>
      </c>
      <c r="H377" s="1">
        <v>1</v>
      </c>
      <c r="I377" s="1">
        <v>1</v>
      </c>
      <c r="J377" s="1">
        <v>2</v>
      </c>
      <c r="M377" s="1">
        <v>2</v>
      </c>
      <c r="AA377" s="1">
        <v>1</v>
      </c>
      <c r="AB377" s="1">
        <v>48.239999999999995</v>
      </c>
      <c r="AC377" s="1">
        <v>4</v>
      </c>
      <c r="AD377" s="1">
        <v>70</v>
      </c>
      <c r="AE377" s="1">
        <v>12</v>
      </c>
      <c r="AF377" s="1">
        <v>60</v>
      </c>
      <c r="AG377" s="1">
        <f>((Datos!AD377*4)/100)</f>
        <v>2.8</v>
      </c>
      <c r="AH377" s="1">
        <f t="shared" si="10"/>
        <v>0.55999999999999994</v>
      </c>
      <c r="AI377" s="1">
        <f t="shared" si="11"/>
        <v>5.5999999999999991E-3</v>
      </c>
      <c r="AJ377" s="1">
        <v>1</v>
      </c>
      <c r="AK377" s="1">
        <v>9</v>
      </c>
      <c r="AM377" s="1" t="s">
        <v>31</v>
      </c>
      <c r="AN377" s="1" t="s">
        <v>32</v>
      </c>
      <c r="BB377" s="1" t="s">
        <v>31</v>
      </c>
    </row>
    <row r="378" spans="1:54" x14ac:dyDescent="0.3">
      <c r="A378" s="1">
        <v>377</v>
      </c>
      <c r="B378" s="1">
        <v>1</v>
      </c>
      <c r="C378" s="1">
        <v>3</v>
      </c>
      <c r="D378" s="1">
        <v>1</v>
      </c>
      <c r="E378" s="1">
        <v>2</v>
      </c>
      <c r="F378" s="1">
        <v>1</v>
      </c>
      <c r="G378" s="1">
        <v>1</v>
      </c>
      <c r="H378" s="1">
        <v>1</v>
      </c>
      <c r="I378" s="1">
        <v>1</v>
      </c>
      <c r="J378" s="1">
        <v>2</v>
      </c>
      <c r="L378" s="1">
        <v>1</v>
      </c>
      <c r="M378" s="1">
        <v>2</v>
      </c>
      <c r="AA378" s="1">
        <v>1</v>
      </c>
      <c r="AB378" s="1">
        <v>56.36</v>
      </c>
      <c r="AC378" s="1">
        <v>3</v>
      </c>
      <c r="AD378" s="1">
        <v>72</v>
      </c>
      <c r="AE378" s="1">
        <v>12</v>
      </c>
      <c r="AF378" s="1">
        <v>60</v>
      </c>
      <c r="AG378" s="1">
        <f>((Datos!AD378*4)/100)</f>
        <v>2.88</v>
      </c>
      <c r="AH378" s="1">
        <f t="shared" si="10"/>
        <v>0.57600000000000007</v>
      </c>
      <c r="AI378" s="1">
        <f t="shared" si="11"/>
        <v>5.7600000000000004E-3</v>
      </c>
      <c r="AJ378" s="1">
        <v>1</v>
      </c>
      <c r="AK378" s="1">
        <v>9</v>
      </c>
      <c r="AM378" s="1" t="s">
        <v>31</v>
      </c>
      <c r="AN378" s="1" t="s">
        <v>32</v>
      </c>
      <c r="BB378" s="1" t="s">
        <v>31</v>
      </c>
    </row>
    <row r="379" spans="1:54" x14ac:dyDescent="0.3">
      <c r="A379" s="1">
        <v>378</v>
      </c>
      <c r="B379" s="1">
        <v>1</v>
      </c>
      <c r="C379" s="1">
        <v>3</v>
      </c>
      <c r="D379" s="1">
        <v>1</v>
      </c>
      <c r="E379" s="1">
        <v>2</v>
      </c>
      <c r="F379" s="1">
        <v>2</v>
      </c>
      <c r="G379" s="1">
        <v>1</v>
      </c>
      <c r="H379" s="1">
        <v>1</v>
      </c>
      <c r="I379" s="1">
        <v>1</v>
      </c>
      <c r="J379" s="1">
        <v>2</v>
      </c>
      <c r="M379" s="1">
        <v>2</v>
      </c>
      <c r="AA379" s="1">
        <v>1</v>
      </c>
      <c r="AB379" s="1">
        <v>36.379999999999995</v>
      </c>
      <c r="AC379" s="1">
        <v>4</v>
      </c>
      <c r="AD379" s="1">
        <v>42</v>
      </c>
      <c r="AE379" s="1">
        <v>12</v>
      </c>
      <c r="AF379" s="1">
        <v>60</v>
      </c>
      <c r="AG379" s="1">
        <f>((Datos!AD379*4)/100)</f>
        <v>1.68</v>
      </c>
      <c r="AH379" s="1">
        <f t="shared" si="10"/>
        <v>0.33600000000000002</v>
      </c>
      <c r="AI379" s="1">
        <f t="shared" si="11"/>
        <v>3.3600000000000001E-3</v>
      </c>
      <c r="AJ379" s="1">
        <v>1</v>
      </c>
      <c r="AK379" s="1">
        <v>9</v>
      </c>
      <c r="AM379" s="1" t="s">
        <v>31</v>
      </c>
      <c r="AN379" s="1" t="s">
        <v>32</v>
      </c>
      <c r="BB379" s="1" t="s">
        <v>31</v>
      </c>
    </row>
    <row r="380" spans="1:54" x14ac:dyDescent="0.3">
      <c r="A380" s="1">
        <v>379</v>
      </c>
      <c r="B380" s="1">
        <v>1</v>
      </c>
      <c r="C380" s="1">
        <v>3</v>
      </c>
      <c r="D380" s="1">
        <v>1</v>
      </c>
      <c r="E380" s="1">
        <v>2</v>
      </c>
      <c r="F380" s="1">
        <v>1</v>
      </c>
      <c r="G380" s="1">
        <v>1</v>
      </c>
      <c r="H380" s="1">
        <v>1</v>
      </c>
      <c r="I380" s="1">
        <v>1</v>
      </c>
      <c r="J380" s="1">
        <v>2</v>
      </c>
      <c r="L380" s="1">
        <v>1</v>
      </c>
      <c r="M380" s="1">
        <v>2</v>
      </c>
      <c r="AA380" s="1">
        <v>2</v>
      </c>
      <c r="AB380" s="1">
        <v>57.11</v>
      </c>
      <c r="AC380" s="1">
        <v>3</v>
      </c>
      <c r="AD380" s="1">
        <v>71</v>
      </c>
      <c r="AE380" s="1">
        <v>12</v>
      </c>
      <c r="AF380" s="1">
        <v>60</v>
      </c>
      <c r="AG380" s="1">
        <f>((Datos!AD380*4)/100)</f>
        <v>2.84</v>
      </c>
      <c r="AH380" s="1">
        <f t="shared" si="10"/>
        <v>0.56799999999999995</v>
      </c>
      <c r="AI380" s="1">
        <f t="shared" si="11"/>
        <v>5.6799999999999993E-3</v>
      </c>
      <c r="AJ380" s="1">
        <v>1</v>
      </c>
      <c r="AK380" s="1">
        <v>9</v>
      </c>
      <c r="AM380" s="1" t="s">
        <v>31</v>
      </c>
      <c r="AN380" s="1" t="s">
        <v>32</v>
      </c>
      <c r="BB380" s="1" t="s">
        <v>31</v>
      </c>
    </row>
    <row r="381" spans="1:54" x14ac:dyDescent="0.3">
      <c r="A381" s="1">
        <v>380</v>
      </c>
      <c r="B381" s="1">
        <v>1</v>
      </c>
      <c r="C381" s="1">
        <v>3</v>
      </c>
      <c r="D381" s="1">
        <v>1</v>
      </c>
      <c r="E381" s="1">
        <v>2</v>
      </c>
      <c r="F381" s="1">
        <v>1</v>
      </c>
      <c r="G381" s="1">
        <v>1</v>
      </c>
      <c r="H381" s="1">
        <v>1</v>
      </c>
      <c r="I381" s="1">
        <v>1</v>
      </c>
      <c r="J381" s="1">
        <v>2</v>
      </c>
      <c r="L381" s="1">
        <v>2</v>
      </c>
      <c r="M381" s="1">
        <v>2</v>
      </c>
      <c r="AA381" s="1">
        <v>1</v>
      </c>
      <c r="AB381" s="1">
        <v>61.580000000000005</v>
      </c>
      <c r="AC381" s="1">
        <v>3</v>
      </c>
      <c r="AD381" s="1">
        <v>71</v>
      </c>
      <c r="AE381" s="1">
        <v>12</v>
      </c>
      <c r="AF381" s="1">
        <v>60</v>
      </c>
      <c r="AG381" s="1">
        <f>((Datos!AD381*4)/100)</f>
        <v>2.84</v>
      </c>
      <c r="AH381" s="1">
        <f t="shared" si="10"/>
        <v>0.56799999999999995</v>
      </c>
      <c r="AI381" s="1">
        <f t="shared" si="11"/>
        <v>5.6799999999999993E-3</v>
      </c>
      <c r="AJ381" s="1">
        <v>1</v>
      </c>
      <c r="AK381" s="1">
        <v>9</v>
      </c>
      <c r="AM381" s="1" t="s">
        <v>31</v>
      </c>
      <c r="AN381" s="1" t="s">
        <v>32</v>
      </c>
      <c r="BB381" s="1" t="s">
        <v>31</v>
      </c>
    </row>
    <row r="382" spans="1:54" x14ac:dyDescent="0.3">
      <c r="A382" s="1">
        <v>381</v>
      </c>
      <c r="B382" s="1">
        <v>1</v>
      </c>
      <c r="C382" s="1">
        <v>3</v>
      </c>
      <c r="D382" s="1">
        <v>1</v>
      </c>
      <c r="E382" s="1">
        <v>1</v>
      </c>
      <c r="F382" s="1">
        <v>1</v>
      </c>
      <c r="G382" s="1">
        <v>1</v>
      </c>
      <c r="H382" s="1">
        <v>1</v>
      </c>
      <c r="I382" s="1">
        <v>1</v>
      </c>
      <c r="J382" s="1">
        <v>2</v>
      </c>
      <c r="M382" s="1">
        <v>2</v>
      </c>
      <c r="AA382" s="1">
        <v>2</v>
      </c>
      <c r="AB382" s="1">
        <v>55.64</v>
      </c>
      <c r="AC382" s="1">
        <v>3</v>
      </c>
      <c r="AD382" s="1">
        <v>61</v>
      </c>
      <c r="AE382" s="1">
        <v>12</v>
      </c>
      <c r="AF382" s="1">
        <v>60</v>
      </c>
      <c r="AG382" s="1">
        <f>((Datos!AD382*4)/100)</f>
        <v>2.44</v>
      </c>
      <c r="AH382" s="1">
        <f t="shared" si="10"/>
        <v>0.48800000000000004</v>
      </c>
      <c r="AI382" s="1">
        <f t="shared" si="11"/>
        <v>4.8800000000000007E-3</v>
      </c>
      <c r="AJ382" s="1">
        <v>1</v>
      </c>
      <c r="AK382" s="1">
        <v>9</v>
      </c>
      <c r="AM382" s="1" t="s">
        <v>31</v>
      </c>
      <c r="AN382" s="1" t="s">
        <v>32</v>
      </c>
      <c r="BB382" s="1" t="s">
        <v>31</v>
      </c>
    </row>
    <row r="383" spans="1:54" x14ac:dyDescent="0.3">
      <c r="A383" s="1">
        <v>382</v>
      </c>
      <c r="B383" s="1">
        <v>1</v>
      </c>
      <c r="C383" s="1">
        <v>3</v>
      </c>
      <c r="D383" s="1">
        <v>1</v>
      </c>
      <c r="E383" s="1">
        <v>2</v>
      </c>
      <c r="F383" s="1">
        <v>1</v>
      </c>
      <c r="G383" s="1">
        <v>1</v>
      </c>
      <c r="H383" s="1">
        <v>1</v>
      </c>
      <c r="I383" s="1">
        <v>1</v>
      </c>
      <c r="J383" s="1">
        <v>2</v>
      </c>
      <c r="M383" s="1">
        <v>2</v>
      </c>
      <c r="AA383" s="1">
        <v>1</v>
      </c>
      <c r="AB383" s="1">
        <v>59.33</v>
      </c>
      <c r="AC383" s="1">
        <v>3</v>
      </c>
      <c r="AD383" s="1">
        <v>80</v>
      </c>
      <c r="AE383" s="1">
        <v>12</v>
      </c>
      <c r="AF383" s="1">
        <v>60</v>
      </c>
      <c r="AG383" s="1">
        <f>((Datos!AD383*4)/100)</f>
        <v>3.2</v>
      </c>
      <c r="AH383" s="1">
        <f t="shared" si="10"/>
        <v>0.64000000000000012</v>
      </c>
      <c r="AI383" s="1">
        <f t="shared" si="11"/>
        <v>6.4000000000000012E-3</v>
      </c>
      <c r="AJ383" s="1">
        <v>1</v>
      </c>
      <c r="AK383" s="1">
        <v>9</v>
      </c>
      <c r="AM383" s="1" t="s">
        <v>31</v>
      </c>
      <c r="AN383" s="1" t="s">
        <v>32</v>
      </c>
      <c r="BB383" s="1" t="s">
        <v>31</v>
      </c>
    </row>
    <row r="384" spans="1:54" x14ac:dyDescent="0.3">
      <c r="A384" s="1">
        <v>383</v>
      </c>
      <c r="B384" s="1">
        <v>1</v>
      </c>
      <c r="C384" s="1">
        <v>3</v>
      </c>
      <c r="D384" s="1">
        <v>1</v>
      </c>
      <c r="E384" s="1">
        <v>2</v>
      </c>
      <c r="F384" s="1">
        <v>1</v>
      </c>
      <c r="G384" s="1">
        <v>1</v>
      </c>
      <c r="H384" s="1">
        <v>1</v>
      </c>
      <c r="I384" s="1">
        <v>1</v>
      </c>
      <c r="J384" s="1">
        <v>2</v>
      </c>
      <c r="L384" s="1">
        <v>1</v>
      </c>
      <c r="M384" s="1">
        <v>2</v>
      </c>
      <c r="AA384" s="1">
        <v>1</v>
      </c>
      <c r="AB384" s="1">
        <v>60.069999999999993</v>
      </c>
      <c r="AC384" s="1">
        <v>3</v>
      </c>
      <c r="AD384" s="1">
        <v>72</v>
      </c>
      <c r="AE384" s="1">
        <v>12</v>
      </c>
      <c r="AF384" s="1">
        <v>60</v>
      </c>
      <c r="AG384" s="1">
        <f>((Datos!AD384*4)/100)</f>
        <v>2.88</v>
      </c>
      <c r="AH384" s="1">
        <f t="shared" si="10"/>
        <v>0.57600000000000007</v>
      </c>
      <c r="AI384" s="1">
        <f t="shared" si="11"/>
        <v>5.7600000000000004E-3</v>
      </c>
      <c r="AJ384" s="1">
        <v>1</v>
      </c>
      <c r="AK384" s="1">
        <v>9</v>
      </c>
      <c r="AM384" s="1" t="s">
        <v>31</v>
      </c>
      <c r="AN384" s="1" t="s">
        <v>32</v>
      </c>
      <c r="BB384" s="1" t="s">
        <v>31</v>
      </c>
    </row>
    <row r="385" spans="1:54" x14ac:dyDescent="0.3">
      <c r="A385" s="1">
        <v>384</v>
      </c>
      <c r="B385" s="1">
        <v>1</v>
      </c>
      <c r="C385" s="1">
        <v>3</v>
      </c>
      <c r="D385" s="1">
        <v>1</v>
      </c>
      <c r="E385" s="1">
        <v>2</v>
      </c>
      <c r="F385" s="1">
        <v>1</v>
      </c>
      <c r="G385" s="1">
        <v>1</v>
      </c>
      <c r="H385" s="1">
        <v>1</v>
      </c>
      <c r="I385" s="1">
        <v>1</v>
      </c>
      <c r="J385" s="1">
        <v>2</v>
      </c>
      <c r="M385" s="1">
        <v>2</v>
      </c>
      <c r="AA385" s="1">
        <v>1</v>
      </c>
      <c r="AB385" s="1">
        <v>46.760000000000005</v>
      </c>
      <c r="AC385" s="1">
        <v>4</v>
      </c>
      <c r="AD385" s="1">
        <v>40</v>
      </c>
      <c r="AE385" s="1">
        <v>12</v>
      </c>
      <c r="AF385" s="1">
        <v>60</v>
      </c>
      <c r="AG385" s="1">
        <f>((Datos!AD385*4)/100)</f>
        <v>1.6</v>
      </c>
      <c r="AH385" s="1">
        <f t="shared" si="10"/>
        <v>0.32000000000000006</v>
      </c>
      <c r="AI385" s="1">
        <f t="shared" si="11"/>
        <v>3.2000000000000006E-3</v>
      </c>
      <c r="AJ385" s="1">
        <v>1</v>
      </c>
      <c r="AK385" s="1">
        <v>9</v>
      </c>
      <c r="AM385" s="1" t="s">
        <v>31</v>
      </c>
      <c r="AN385" s="1" t="s">
        <v>32</v>
      </c>
      <c r="BB385" s="1" t="s">
        <v>31</v>
      </c>
    </row>
    <row r="386" spans="1:54" x14ac:dyDescent="0.3">
      <c r="A386" s="1">
        <v>385</v>
      </c>
      <c r="B386" s="1">
        <v>1</v>
      </c>
      <c r="C386" s="1">
        <v>3</v>
      </c>
      <c r="D386" s="1">
        <v>1</v>
      </c>
      <c r="E386" s="1">
        <v>2</v>
      </c>
      <c r="F386" s="1">
        <v>1</v>
      </c>
      <c r="G386" s="1">
        <v>1</v>
      </c>
      <c r="H386" s="1">
        <v>1</v>
      </c>
      <c r="I386" s="1">
        <v>1</v>
      </c>
      <c r="J386" s="1">
        <v>2</v>
      </c>
      <c r="L386" s="1">
        <v>1</v>
      </c>
      <c r="M386" s="1">
        <v>2</v>
      </c>
      <c r="AA386" s="1">
        <v>1</v>
      </c>
      <c r="AB386" s="1">
        <v>77.09</v>
      </c>
      <c r="AC386" s="1">
        <v>2</v>
      </c>
      <c r="AE386" s="1">
        <v>12</v>
      </c>
      <c r="AF386" s="1">
        <v>60</v>
      </c>
      <c r="AG386" s="1">
        <f>((Datos!AD386*4)/100)</f>
        <v>0</v>
      </c>
      <c r="AH386" s="1">
        <f t="shared" si="10"/>
        <v>0</v>
      </c>
      <c r="AI386" s="1">
        <f t="shared" si="11"/>
        <v>0</v>
      </c>
      <c r="AJ386" s="1">
        <v>1</v>
      </c>
      <c r="AK386" s="1">
        <v>9</v>
      </c>
      <c r="AM386" s="1" t="s">
        <v>31</v>
      </c>
      <c r="AN386" s="1" t="s">
        <v>32</v>
      </c>
      <c r="BB386" s="1" t="s">
        <v>31</v>
      </c>
    </row>
    <row r="387" spans="1:54" x14ac:dyDescent="0.3">
      <c r="A387" s="1">
        <v>386</v>
      </c>
      <c r="B387" s="1">
        <v>1</v>
      </c>
      <c r="C387" s="1">
        <v>3</v>
      </c>
      <c r="D387" s="1">
        <v>1</v>
      </c>
      <c r="E387" s="1">
        <v>2</v>
      </c>
      <c r="F387" s="1">
        <v>1</v>
      </c>
      <c r="G387" s="1">
        <v>1</v>
      </c>
      <c r="H387" s="1">
        <v>1</v>
      </c>
      <c r="I387" s="1">
        <v>1</v>
      </c>
      <c r="J387" s="1">
        <v>2</v>
      </c>
      <c r="L387" s="1">
        <v>1</v>
      </c>
      <c r="M387" s="1">
        <v>2</v>
      </c>
      <c r="AA387" s="1">
        <v>1</v>
      </c>
      <c r="AB387" s="1">
        <v>53.38</v>
      </c>
      <c r="AC387" s="1">
        <v>3</v>
      </c>
      <c r="AD387" s="1">
        <v>70</v>
      </c>
      <c r="AE387" s="1">
        <v>12</v>
      </c>
      <c r="AF387" s="1">
        <v>60</v>
      </c>
      <c r="AG387" s="1">
        <f>((Datos!AD387*4)/100)</f>
        <v>2.8</v>
      </c>
      <c r="AH387" s="1">
        <f t="shared" ref="AH387:AH450" si="12">((AG387*AE387)/AF387)</f>
        <v>0.55999999999999994</v>
      </c>
      <c r="AI387" s="1">
        <f t="shared" ref="AI387:AI450" si="13">(AH387/100)</f>
        <v>5.5999999999999991E-3</v>
      </c>
      <c r="AJ387" s="1">
        <v>1</v>
      </c>
      <c r="AK387" s="1">
        <v>9</v>
      </c>
      <c r="AM387" s="1" t="s">
        <v>31</v>
      </c>
      <c r="AN387" s="1" t="s">
        <v>32</v>
      </c>
      <c r="BB387" s="1" t="s">
        <v>31</v>
      </c>
    </row>
    <row r="388" spans="1:54" x14ac:dyDescent="0.3">
      <c r="A388" s="1">
        <v>387</v>
      </c>
      <c r="B388" s="1">
        <v>1</v>
      </c>
      <c r="C388" s="1">
        <v>3</v>
      </c>
      <c r="D388" s="1">
        <v>1</v>
      </c>
      <c r="E388" s="1">
        <v>2</v>
      </c>
      <c r="F388" s="1">
        <v>1</v>
      </c>
      <c r="G388" s="1">
        <v>1</v>
      </c>
      <c r="H388" s="1">
        <v>1</v>
      </c>
      <c r="I388" s="1">
        <v>1</v>
      </c>
      <c r="J388" s="1">
        <v>2</v>
      </c>
      <c r="L388" s="1">
        <v>1</v>
      </c>
      <c r="M388" s="1">
        <v>2</v>
      </c>
      <c r="AA388" s="1">
        <v>1</v>
      </c>
      <c r="AB388" s="1">
        <v>91.86999999999999</v>
      </c>
      <c r="AC388" s="1">
        <v>1</v>
      </c>
      <c r="AD388" s="1">
        <v>94</v>
      </c>
      <c r="AE388" s="1">
        <v>12</v>
      </c>
      <c r="AF388" s="1">
        <v>60</v>
      </c>
      <c r="AG388" s="1">
        <f>((Datos!AD388*4)/100)</f>
        <v>3.76</v>
      </c>
      <c r="AH388" s="1">
        <f t="shared" si="12"/>
        <v>0.752</v>
      </c>
      <c r="AI388" s="1">
        <f t="shared" si="13"/>
        <v>7.5199999999999998E-3</v>
      </c>
      <c r="AJ388" s="1">
        <v>1</v>
      </c>
      <c r="AK388" s="1">
        <v>9</v>
      </c>
      <c r="AM388" s="1" t="s">
        <v>31</v>
      </c>
      <c r="AN388" s="1" t="s">
        <v>32</v>
      </c>
      <c r="BB388" s="1" t="s">
        <v>31</v>
      </c>
    </row>
    <row r="389" spans="1:54" x14ac:dyDescent="0.3">
      <c r="A389" s="1">
        <v>388</v>
      </c>
      <c r="B389" s="1">
        <v>1</v>
      </c>
      <c r="C389" s="1">
        <v>3</v>
      </c>
      <c r="D389" s="1">
        <v>1</v>
      </c>
      <c r="E389" s="1">
        <v>1</v>
      </c>
      <c r="F389" s="1">
        <v>1</v>
      </c>
      <c r="G389" s="1">
        <v>1</v>
      </c>
      <c r="H389" s="1">
        <v>1</v>
      </c>
      <c r="I389" s="1">
        <v>1</v>
      </c>
      <c r="J389" s="1">
        <v>2</v>
      </c>
      <c r="M389" s="1">
        <v>2</v>
      </c>
      <c r="AA389" s="1">
        <v>1</v>
      </c>
      <c r="AB389" s="1">
        <v>63</v>
      </c>
      <c r="AC389" s="1">
        <v>3</v>
      </c>
      <c r="AD389" s="1">
        <v>67</v>
      </c>
      <c r="AE389" s="1">
        <v>12</v>
      </c>
      <c r="AF389" s="1">
        <v>60</v>
      </c>
      <c r="AG389" s="1">
        <f>((Datos!AD389*4)/100)</f>
        <v>2.68</v>
      </c>
      <c r="AH389" s="1">
        <f t="shared" si="12"/>
        <v>0.53600000000000003</v>
      </c>
      <c r="AI389" s="1">
        <f t="shared" si="13"/>
        <v>5.3600000000000002E-3</v>
      </c>
      <c r="AJ389" s="1">
        <v>1</v>
      </c>
      <c r="AK389" s="1">
        <v>9</v>
      </c>
      <c r="AM389" s="1" t="s">
        <v>31</v>
      </c>
      <c r="AN389" s="1" t="s">
        <v>32</v>
      </c>
      <c r="BB389" s="1" t="s">
        <v>31</v>
      </c>
    </row>
    <row r="390" spans="1:54" x14ac:dyDescent="0.3">
      <c r="A390" s="1">
        <v>389</v>
      </c>
      <c r="B390" s="1">
        <v>1</v>
      </c>
      <c r="C390" s="1">
        <v>3</v>
      </c>
      <c r="D390" s="1">
        <v>1</v>
      </c>
      <c r="E390" s="1">
        <v>2</v>
      </c>
      <c r="F390" s="1">
        <v>1</v>
      </c>
      <c r="G390" s="1">
        <v>1</v>
      </c>
      <c r="H390" s="1">
        <v>1</v>
      </c>
      <c r="I390" s="1">
        <v>1</v>
      </c>
      <c r="J390" s="1">
        <v>2</v>
      </c>
      <c r="M390" s="1">
        <v>2</v>
      </c>
      <c r="AA390" s="1">
        <v>1</v>
      </c>
      <c r="AB390" s="1">
        <v>68.91</v>
      </c>
      <c r="AC390" s="1">
        <v>3</v>
      </c>
      <c r="AD390" s="1">
        <v>90</v>
      </c>
      <c r="AE390" s="1">
        <v>12</v>
      </c>
      <c r="AF390" s="1">
        <v>60</v>
      </c>
      <c r="AG390" s="1">
        <f>((Datos!AD390*4)/100)</f>
        <v>3.6</v>
      </c>
      <c r="AH390" s="1">
        <f t="shared" si="12"/>
        <v>0.72000000000000008</v>
      </c>
      <c r="AI390" s="1">
        <f t="shared" si="13"/>
        <v>7.2000000000000007E-3</v>
      </c>
      <c r="AJ390" s="1">
        <v>1</v>
      </c>
      <c r="AK390" s="1">
        <v>9</v>
      </c>
      <c r="AM390" s="1" t="s">
        <v>31</v>
      </c>
      <c r="AN390" s="1" t="s">
        <v>32</v>
      </c>
      <c r="BB390" s="1" t="s">
        <v>31</v>
      </c>
    </row>
    <row r="391" spans="1:54" x14ac:dyDescent="0.3">
      <c r="A391" s="1">
        <v>390</v>
      </c>
      <c r="B391" s="1">
        <v>1</v>
      </c>
      <c r="C391" s="1">
        <v>3</v>
      </c>
      <c r="D391" s="1">
        <v>1</v>
      </c>
      <c r="E391" s="1">
        <v>1</v>
      </c>
      <c r="F391" s="1">
        <v>1</v>
      </c>
      <c r="G391" s="1">
        <v>1</v>
      </c>
      <c r="H391" s="1">
        <v>1</v>
      </c>
      <c r="I391" s="1">
        <v>1</v>
      </c>
      <c r="J391" s="1">
        <v>2</v>
      </c>
      <c r="M391" s="1">
        <v>2</v>
      </c>
      <c r="AA391" s="1">
        <v>1</v>
      </c>
      <c r="AB391" s="1">
        <v>37.869999999999997</v>
      </c>
      <c r="AC391" s="1">
        <v>4</v>
      </c>
      <c r="AD391" s="1">
        <v>41</v>
      </c>
      <c r="AE391" s="1">
        <v>12</v>
      </c>
      <c r="AF391" s="1">
        <v>60</v>
      </c>
      <c r="AG391" s="1">
        <f>((Datos!AD391*4)/100)</f>
        <v>1.64</v>
      </c>
      <c r="AH391" s="1">
        <f t="shared" si="12"/>
        <v>0.32800000000000001</v>
      </c>
      <c r="AI391" s="1">
        <f t="shared" si="13"/>
        <v>3.2799999999999999E-3</v>
      </c>
      <c r="AJ391" s="1">
        <v>1</v>
      </c>
      <c r="AK391" s="1">
        <v>9</v>
      </c>
      <c r="AM391" s="1" t="s">
        <v>31</v>
      </c>
      <c r="AN391" s="1" t="s">
        <v>32</v>
      </c>
      <c r="BB391" s="1" t="s">
        <v>31</v>
      </c>
    </row>
    <row r="392" spans="1:54" x14ac:dyDescent="0.3">
      <c r="A392" s="1">
        <v>391</v>
      </c>
      <c r="B392" s="1">
        <v>1</v>
      </c>
      <c r="C392" s="1">
        <v>3</v>
      </c>
      <c r="D392" s="1">
        <v>1</v>
      </c>
      <c r="E392" s="1">
        <v>1</v>
      </c>
      <c r="F392" s="1">
        <v>1</v>
      </c>
      <c r="G392" s="1">
        <v>1</v>
      </c>
      <c r="H392" s="1">
        <v>1</v>
      </c>
      <c r="I392" s="1">
        <v>1</v>
      </c>
      <c r="J392" s="1">
        <v>2</v>
      </c>
      <c r="L392" s="1">
        <v>2</v>
      </c>
      <c r="M392" s="1">
        <v>2</v>
      </c>
      <c r="AA392" s="1">
        <v>1</v>
      </c>
      <c r="AB392" s="1">
        <v>53.4</v>
      </c>
      <c r="AC392" s="1">
        <v>3</v>
      </c>
      <c r="AD392" s="1">
        <v>66</v>
      </c>
      <c r="AE392" s="1">
        <v>12</v>
      </c>
      <c r="AF392" s="1">
        <v>60</v>
      </c>
      <c r="AG392" s="1">
        <f>((Datos!AD392*4)/100)</f>
        <v>2.64</v>
      </c>
      <c r="AH392" s="1">
        <f t="shared" si="12"/>
        <v>0.52800000000000002</v>
      </c>
      <c r="AI392" s="1">
        <f t="shared" si="13"/>
        <v>5.28E-3</v>
      </c>
      <c r="AJ392" s="1">
        <v>1</v>
      </c>
      <c r="AK392" s="1">
        <v>9</v>
      </c>
      <c r="AM392" s="1" t="s">
        <v>31</v>
      </c>
      <c r="AN392" s="1" t="s">
        <v>32</v>
      </c>
      <c r="BB392" s="1" t="s">
        <v>31</v>
      </c>
    </row>
    <row r="393" spans="1:54" x14ac:dyDescent="0.3">
      <c r="A393" s="1">
        <v>392</v>
      </c>
      <c r="B393" s="1">
        <v>1</v>
      </c>
      <c r="C393" s="1">
        <v>3</v>
      </c>
      <c r="D393" s="1">
        <v>1</v>
      </c>
      <c r="E393" s="1">
        <v>2</v>
      </c>
      <c r="F393" s="1">
        <v>1</v>
      </c>
      <c r="G393" s="1">
        <v>1</v>
      </c>
      <c r="H393" s="1">
        <v>1</v>
      </c>
      <c r="I393" s="1">
        <v>1</v>
      </c>
      <c r="J393" s="1">
        <v>2</v>
      </c>
      <c r="M393" s="1">
        <v>2</v>
      </c>
      <c r="AA393" s="1">
        <v>1</v>
      </c>
      <c r="AB393" s="1">
        <v>28.96</v>
      </c>
      <c r="AC393" s="1">
        <v>4</v>
      </c>
      <c r="AD393" s="1">
        <v>45</v>
      </c>
      <c r="AE393" s="1">
        <v>12</v>
      </c>
      <c r="AF393" s="1">
        <v>60</v>
      </c>
      <c r="AG393" s="1">
        <f>((Datos!AD393*4)/100)</f>
        <v>1.8</v>
      </c>
      <c r="AH393" s="1">
        <f t="shared" si="12"/>
        <v>0.36000000000000004</v>
      </c>
      <c r="AI393" s="1">
        <f t="shared" si="13"/>
        <v>3.6000000000000003E-3</v>
      </c>
      <c r="AJ393" s="1">
        <v>1</v>
      </c>
      <c r="AK393" s="1">
        <v>9</v>
      </c>
      <c r="AM393" s="1" t="s">
        <v>31</v>
      </c>
      <c r="AN393" s="1" t="s">
        <v>32</v>
      </c>
      <c r="BB393" s="1" t="s">
        <v>31</v>
      </c>
    </row>
    <row r="394" spans="1:54" x14ac:dyDescent="0.3">
      <c r="A394" s="1">
        <v>393</v>
      </c>
      <c r="B394" s="1">
        <v>1</v>
      </c>
      <c r="C394" s="1">
        <v>3</v>
      </c>
      <c r="D394" s="1">
        <v>1</v>
      </c>
      <c r="E394" s="1">
        <v>2</v>
      </c>
      <c r="F394" s="1">
        <v>1</v>
      </c>
      <c r="G394" s="1">
        <v>1</v>
      </c>
      <c r="H394" s="1">
        <v>1</v>
      </c>
      <c r="I394" s="1">
        <v>1</v>
      </c>
      <c r="J394" s="1">
        <v>2</v>
      </c>
      <c r="M394" s="1">
        <v>1</v>
      </c>
      <c r="AB394" s="1">
        <v>27.53</v>
      </c>
      <c r="AC394" s="1">
        <v>4</v>
      </c>
      <c r="AD394" s="1">
        <v>36</v>
      </c>
      <c r="AE394" s="1">
        <v>12</v>
      </c>
      <c r="AF394" s="1">
        <v>60</v>
      </c>
      <c r="AG394" s="1">
        <f>((Datos!AD394*4)/100)</f>
        <v>1.44</v>
      </c>
      <c r="AH394" s="1">
        <f t="shared" si="12"/>
        <v>0.28800000000000003</v>
      </c>
      <c r="AI394" s="1">
        <f t="shared" si="13"/>
        <v>2.8800000000000002E-3</v>
      </c>
      <c r="AJ394" s="1">
        <v>1</v>
      </c>
      <c r="AK394" s="1">
        <v>9</v>
      </c>
      <c r="AM394" s="1" t="s">
        <v>31</v>
      </c>
      <c r="AN394" s="1" t="s">
        <v>32</v>
      </c>
      <c r="BB394" s="1" t="s">
        <v>31</v>
      </c>
    </row>
    <row r="395" spans="1:54" x14ac:dyDescent="0.3">
      <c r="A395" s="1">
        <v>394</v>
      </c>
      <c r="B395" s="1">
        <v>1</v>
      </c>
      <c r="C395" s="1">
        <v>3</v>
      </c>
      <c r="D395" s="1">
        <v>1</v>
      </c>
      <c r="E395" s="1">
        <v>2</v>
      </c>
      <c r="F395" s="1">
        <v>1</v>
      </c>
      <c r="G395" s="1">
        <v>1</v>
      </c>
      <c r="H395" s="1">
        <v>1</v>
      </c>
      <c r="I395" s="1">
        <v>1</v>
      </c>
      <c r="J395" s="1">
        <v>2</v>
      </c>
      <c r="AA395" s="1">
        <v>2</v>
      </c>
      <c r="AB395" s="1">
        <v>40.82</v>
      </c>
      <c r="AC395" s="1">
        <v>4</v>
      </c>
      <c r="AD395" s="1">
        <v>73</v>
      </c>
      <c r="AE395" s="1">
        <v>12</v>
      </c>
      <c r="AF395" s="1">
        <v>60</v>
      </c>
      <c r="AG395" s="1">
        <f>((Datos!AD395*4)/100)</f>
        <v>2.92</v>
      </c>
      <c r="AH395" s="1">
        <f t="shared" si="12"/>
        <v>0.58399999999999996</v>
      </c>
      <c r="AI395" s="1">
        <f t="shared" si="13"/>
        <v>5.8399999999999997E-3</v>
      </c>
      <c r="AJ395" s="1">
        <v>1</v>
      </c>
      <c r="AK395" s="1">
        <v>9</v>
      </c>
      <c r="AM395" s="1" t="s">
        <v>31</v>
      </c>
      <c r="AN395" s="1" t="s">
        <v>32</v>
      </c>
      <c r="BB395" s="1" t="s">
        <v>31</v>
      </c>
    </row>
    <row r="396" spans="1:54" x14ac:dyDescent="0.3">
      <c r="A396" s="1">
        <v>395</v>
      </c>
      <c r="B396" s="1">
        <v>1</v>
      </c>
      <c r="C396" s="1">
        <v>3</v>
      </c>
      <c r="D396" s="1">
        <v>1</v>
      </c>
      <c r="E396" s="1">
        <v>2</v>
      </c>
      <c r="F396" s="1">
        <v>1</v>
      </c>
      <c r="G396" s="1">
        <v>1</v>
      </c>
      <c r="H396" s="1">
        <v>1</v>
      </c>
      <c r="I396" s="1">
        <v>1</v>
      </c>
      <c r="J396" s="1">
        <v>2</v>
      </c>
      <c r="M396" s="1">
        <v>2</v>
      </c>
      <c r="AA396" s="1">
        <v>1</v>
      </c>
      <c r="AB396" s="1">
        <v>52.62</v>
      </c>
      <c r="AC396" s="1">
        <v>3</v>
      </c>
      <c r="AD396" s="1">
        <v>74</v>
      </c>
      <c r="AE396" s="1">
        <v>12</v>
      </c>
      <c r="AF396" s="1">
        <v>60</v>
      </c>
      <c r="AG396" s="1">
        <f>((Datos!AD396*4)/100)</f>
        <v>2.96</v>
      </c>
      <c r="AH396" s="1">
        <f t="shared" si="12"/>
        <v>0.59199999999999997</v>
      </c>
      <c r="AI396" s="1">
        <f t="shared" si="13"/>
        <v>5.9199999999999999E-3</v>
      </c>
      <c r="AJ396" s="1">
        <v>1</v>
      </c>
      <c r="AK396" s="1">
        <v>9</v>
      </c>
      <c r="AM396" s="1" t="s">
        <v>31</v>
      </c>
      <c r="AN396" s="1" t="s">
        <v>32</v>
      </c>
      <c r="BB396" s="1" t="s">
        <v>31</v>
      </c>
    </row>
    <row r="397" spans="1:54" x14ac:dyDescent="0.3">
      <c r="A397" s="1">
        <v>396</v>
      </c>
      <c r="B397" s="1">
        <v>1</v>
      </c>
      <c r="C397" s="1">
        <v>3</v>
      </c>
      <c r="D397" s="1">
        <v>1</v>
      </c>
      <c r="E397" s="1">
        <v>2</v>
      </c>
      <c r="F397" s="1">
        <v>1</v>
      </c>
      <c r="G397" s="1">
        <v>1</v>
      </c>
      <c r="H397" s="1">
        <v>1</v>
      </c>
      <c r="I397" s="1">
        <v>1</v>
      </c>
      <c r="J397" s="1">
        <v>2</v>
      </c>
      <c r="L397" s="1">
        <v>1</v>
      </c>
      <c r="M397" s="1">
        <v>2</v>
      </c>
      <c r="AA397" s="1">
        <v>2</v>
      </c>
      <c r="AB397" s="1">
        <v>56.36</v>
      </c>
      <c r="AC397" s="1">
        <v>3</v>
      </c>
      <c r="AD397" s="1">
        <v>40</v>
      </c>
      <c r="AE397" s="1">
        <v>12</v>
      </c>
      <c r="AF397" s="1">
        <v>60</v>
      </c>
      <c r="AG397" s="1">
        <f>((Datos!AD397*4)/100)</f>
        <v>1.6</v>
      </c>
      <c r="AH397" s="1">
        <f t="shared" si="12"/>
        <v>0.32000000000000006</v>
      </c>
      <c r="AI397" s="1">
        <f t="shared" si="13"/>
        <v>3.2000000000000006E-3</v>
      </c>
      <c r="AJ397" s="1">
        <v>1</v>
      </c>
      <c r="AK397" s="1">
        <v>9</v>
      </c>
      <c r="AM397" s="1" t="s">
        <v>31</v>
      </c>
      <c r="AN397" s="1" t="s">
        <v>32</v>
      </c>
      <c r="BB397" s="1" t="s">
        <v>31</v>
      </c>
    </row>
    <row r="398" spans="1:54" x14ac:dyDescent="0.3">
      <c r="A398" s="1">
        <v>397</v>
      </c>
      <c r="B398" s="1">
        <v>1</v>
      </c>
      <c r="C398" s="1">
        <v>3</v>
      </c>
      <c r="D398" s="1">
        <v>1</v>
      </c>
      <c r="E398" s="1">
        <v>2</v>
      </c>
      <c r="F398" s="1">
        <v>1</v>
      </c>
      <c r="G398" s="1">
        <v>1</v>
      </c>
      <c r="H398" s="1">
        <v>1</v>
      </c>
      <c r="I398" s="1">
        <v>1</v>
      </c>
      <c r="J398" s="1">
        <v>2</v>
      </c>
      <c r="L398" s="1">
        <v>2</v>
      </c>
      <c r="M398" s="1">
        <v>2</v>
      </c>
      <c r="AA398" s="1">
        <v>2</v>
      </c>
      <c r="AB398" s="1">
        <v>37.839999999999996</v>
      </c>
      <c r="AC398" s="1">
        <v>4</v>
      </c>
      <c r="AD398" s="1">
        <v>40</v>
      </c>
      <c r="AE398" s="1">
        <v>12</v>
      </c>
      <c r="AF398" s="1">
        <v>60</v>
      </c>
      <c r="AG398" s="1">
        <f>((Datos!AD398*4)/100)</f>
        <v>1.6</v>
      </c>
      <c r="AH398" s="1">
        <f t="shared" si="12"/>
        <v>0.32000000000000006</v>
      </c>
      <c r="AI398" s="1">
        <f t="shared" si="13"/>
        <v>3.2000000000000006E-3</v>
      </c>
      <c r="AJ398" s="1">
        <v>1</v>
      </c>
      <c r="AK398" s="1">
        <v>9</v>
      </c>
      <c r="AM398" s="1" t="s">
        <v>31</v>
      </c>
      <c r="AN398" s="1" t="s">
        <v>32</v>
      </c>
      <c r="BB398" s="1" t="s">
        <v>31</v>
      </c>
    </row>
    <row r="399" spans="1:54" x14ac:dyDescent="0.3">
      <c r="A399" s="1">
        <v>398</v>
      </c>
      <c r="B399" s="1">
        <v>1</v>
      </c>
      <c r="C399" s="1">
        <v>3</v>
      </c>
      <c r="D399" s="1">
        <v>1</v>
      </c>
      <c r="E399" s="1">
        <v>1</v>
      </c>
      <c r="F399" s="1">
        <v>1</v>
      </c>
      <c r="G399" s="1">
        <v>1</v>
      </c>
      <c r="H399" s="1">
        <v>1</v>
      </c>
      <c r="I399" s="1">
        <v>1</v>
      </c>
      <c r="J399" s="1">
        <v>2</v>
      </c>
      <c r="L399" s="1">
        <v>1</v>
      </c>
      <c r="M399" s="1">
        <v>2</v>
      </c>
      <c r="AA399" s="1">
        <v>2</v>
      </c>
      <c r="AB399" s="1">
        <v>47.510000000000005</v>
      </c>
      <c r="AC399" s="1">
        <v>4</v>
      </c>
      <c r="AD399" s="1">
        <v>60</v>
      </c>
      <c r="AE399" s="1">
        <v>12</v>
      </c>
      <c r="AF399" s="1">
        <v>60</v>
      </c>
      <c r="AG399" s="1">
        <f>((Datos!AD399*4)/100)</f>
        <v>2.4</v>
      </c>
      <c r="AH399" s="1">
        <f t="shared" si="12"/>
        <v>0.47999999999999993</v>
      </c>
      <c r="AI399" s="1">
        <f t="shared" si="13"/>
        <v>4.7999999999999996E-3</v>
      </c>
      <c r="AJ399" s="1">
        <v>1</v>
      </c>
      <c r="AK399" s="1">
        <v>9</v>
      </c>
      <c r="AM399" s="1" t="s">
        <v>31</v>
      </c>
      <c r="AN399" s="1" t="s">
        <v>32</v>
      </c>
      <c r="BB399" s="1" t="s">
        <v>31</v>
      </c>
    </row>
    <row r="400" spans="1:54" x14ac:dyDescent="0.3">
      <c r="A400" s="1">
        <v>399</v>
      </c>
      <c r="B400" s="1">
        <v>1</v>
      </c>
      <c r="C400" s="1">
        <v>3</v>
      </c>
      <c r="D400" s="1">
        <v>1</v>
      </c>
      <c r="E400" s="1">
        <v>1</v>
      </c>
      <c r="F400" s="1">
        <v>1</v>
      </c>
      <c r="G400" s="1">
        <v>1</v>
      </c>
      <c r="H400" s="1">
        <v>1</v>
      </c>
      <c r="I400" s="1">
        <v>1</v>
      </c>
      <c r="J400" s="1">
        <v>2</v>
      </c>
      <c r="L400" s="1">
        <v>1</v>
      </c>
      <c r="M400" s="1">
        <v>2</v>
      </c>
      <c r="AA400" s="1">
        <v>1</v>
      </c>
      <c r="AB400" s="1">
        <v>56.4</v>
      </c>
      <c r="AC400" s="1">
        <v>3</v>
      </c>
      <c r="AD400" s="1">
        <v>62</v>
      </c>
      <c r="AE400" s="1">
        <v>12</v>
      </c>
      <c r="AF400" s="1">
        <v>60</v>
      </c>
      <c r="AG400" s="1">
        <f>((Datos!AD400*4)/100)</f>
        <v>2.48</v>
      </c>
      <c r="AH400" s="1">
        <f t="shared" si="12"/>
        <v>0.49599999999999994</v>
      </c>
      <c r="AI400" s="1">
        <f t="shared" si="13"/>
        <v>4.9599999999999991E-3</v>
      </c>
      <c r="AJ400" s="1">
        <v>1</v>
      </c>
      <c r="AK400" s="1">
        <v>9</v>
      </c>
      <c r="AM400" s="1" t="s">
        <v>31</v>
      </c>
      <c r="AN400" s="1" t="s">
        <v>32</v>
      </c>
      <c r="BB400" s="1" t="s">
        <v>31</v>
      </c>
    </row>
    <row r="401" spans="1:54" x14ac:dyDescent="0.3">
      <c r="A401" s="1">
        <v>400</v>
      </c>
      <c r="B401" s="1">
        <v>1</v>
      </c>
      <c r="C401" s="1">
        <v>3</v>
      </c>
      <c r="D401" s="1">
        <v>1</v>
      </c>
      <c r="E401" s="1">
        <v>2</v>
      </c>
      <c r="F401" s="1">
        <v>1</v>
      </c>
      <c r="G401" s="1">
        <v>1</v>
      </c>
      <c r="H401" s="1">
        <v>1</v>
      </c>
      <c r="I401" s="1">
        <v>1</v>
      </c>
      <c r="J401" s="1">
        <v>2</v>
      </c>
      <c r="L401" s="1">
        <v>1</v>
      </c>
      <c r="M401" s="1">
        <v>2</v>
      </c>
      <c r="AA401" s="1">
        <v>1</v>
      </c>
      <c r="AB401" s="1">
        <v>77.069999999999993</v>
      </c>
      <c r="AC401" s="1">
        <v>2</v>
      </c>
      <c r="AD401" s="1">
        <v>81</v>
      </c>
      <c r="AE401" s="1">
        <v>12</v>
      </c>
      <c r="AF401" s="1">
        <v>60</v>
      </c>
      <c r="AG401" s="1">
        <f>((Datos!AD401*4)/100)</f>
        <v>3.24</v>
      </c>
      <c r="AH401" s="1">
        <f t="shared" si="12"/>
        <v>0.64800000000000002</v>
      </c>
      <c r="AI401" s="1">
        <f t="shared" si="13"/>
        <v>6.4800000000000005E-3</v>
      </c>
      <c r="AJ401" s="1">
        <v>1</v>
      </c>
      <c r="AK401" s="1">
        <v>9</v>
      </c>
      <c r="AM401" s="1" t="s">
        <v>31</v>
      </c>
      <c r="AN401" s="1" t="s">
        <v>32</v>
      </c>
      <c r="BB401" s="1" t="s">
        <v>31</v>
      </c>
    </row>
    <row r="402" spans="1:54" x14ac:dyDescent="0.3">
      <c r="A402" s="1">
        <v>401</v>
      </c>
      <c r="B402" s="1">
        <v>1</v>
      </c>
      <c r="C402" s="1">
        <v>3</v>
      </c>
      <c r="D402" s="1">
        <v>1</v>
      </c>
      <c r="E402" s="1">
        <v>2</v>
      </c>
      <c r="F402" s="1">
        <v>1</v>
      </c>
      <c r="G402" s="1">
        <v>1</v>
      </c>
      <c r="H402" s="1">
        <v>1</v>
      </c>
      <c r="I402" s="1">
        <v>1</v>
      </c>
      <c r="J402" s="1">
        <v>2</v>
      </c>
      <c r="M402" s="1">
        <v>2</v>
      </c>
      <c r="AA402" s="1">
        <v>1</v>
      </c>
      <c r="AB402" s="1">
        <v>63</v>
      </c>
      <c r="AC402" s="1">
        <v>3</v>
      </c>
      <c r="AD402" s="1">
        <v>81</v>
      </c>
      <c r="AE402" s="1">
        <v>12</v>
      </c>
      <c r="AF402" s="1">
        <v>60</v>
      </c>
      <c r="AG402" s="1">
        <f>((Datos!AD402*4)/100)</f>
        <v>3.24</v>
      </c>
      <c r="AH402" s="1">
        <f t="shared" si="12"/>
        <v>0.64800000000000002</v>
      </c>
      <c r="AI402" s="1">
        <f t="shared" si="13"/>
        <v>6.4800000000000005E-3</v>
      </c>
      <c r="AJ402" s="1">
        <v>1</v>
      </c>
      <c r="AK402" s="1">
        <v>9</v>
      </c>
      <c r="AM402" s="1" t="s">
        <v>31</v>
      </c>
      <c r="AN402" s="1" t="s">
        <v>32</v>
      </c>
      <c r="BB402" s="1" t="s">
        <v>31</v>
      </c>
    </row>
    <row r="403" spans="1:54" x14ac:dyDescent="0.3">
      <c r="A403" s="1">
        <v>402</v>
      </c>
      <c r="B403" s="1">
        <v>1</v>
      </c>
      <c r="C403" s="1">
        <v>3</v>
      </c>
      <c r="D403" s="1">
        <v>1</v>
      </c>
      <c r="E403" s="1">
        <v>2</v>
      </c>
      <c r="F403" s="1">
        <v>1</v>
      </c>
      <c r="G403" s="1">
        <v>1</v>
      </c>
      <c r="H403" s="1">
        <v>1</v>
      </c>
      <c r="I403" s="1">
        <v>1</v>
      </c>
      <c r="J403" s="1">
        <v>2</v>
      </c>
      <c r="M403" s="1">
        <v>2</v>
      </c>
      <c r="AA403" s="1">
        <v>2</v>
      </c>
      <c r="AB403" s="1">
        <v>43.040000000000006</v>
      </c>
      <c r="AC403" s="1">
        <v>4</v>
      </c>
      <c r="AD403" s="1">
        <v>70</v>
      </c>
      <c r="AE403" s="1">
        <v>12</v>
      </c>
      <c r="AF403" s="1">
        <v>60</v>
      </c>
      <c r="AG403" s="1">
        <f>((Datos!AD403*4)/100)</f>
        <v>2.8</v>
      </c>
      <c r="AH403" s="1">
        <f t="shared" si="12"/>
        <v>0.55999999999999994</v>
      </c>
      <c r="AI403" s="1">
        <f t="shared" si="13"/>
        <v>5.5999999999999991E-3</v>
      </c>
      <c r="AJ403" s="1">
        <v>1</v>
      </c>
      <c r="AK403" s="1">
        <v>9</v>
      </c>
      <c r="AM403" s="1" t="s">
        <v>31</v>
      </c>
      <c r="AN403" s="1" t="s">
        <v>32</v>
      </c>
      <c r="BB403" s="1" t="s">
        <v>31</v>
      </c>
    </row>
    <row r="404" spans="1:54" x14ac:dyDescent="0.3">
      <c r="A404" s="1">
        <v>403</v>
      </c>
      <c r="B404" s="1">
        <v>1</v>
      </c>
      <c r="C404" s="1">
        <v>3</v>
      </c>
      <c r="D404" s="1">
        <v>1</v>
      </c>
      <c r="E404" s="1">
        <v>2</v>
      </c>
      <c r="F404" s="1">
        <v>1</v>
      </c>
      <c r="G404" s="1">
        <v>1</v>
      </c>
      <c r="H404" s="1">
        <v>1</v>
      </c>
      <c r="I404" s="1">
        <v>1</v>
      </c>
      <c r="J404" s="1">
        <v>2</v>
      </c>
      <c r="M404" s="1">
        <v>2</v>
      </c>
      <c r="AB404" s="1">
        <v>60.8</v>
      </c>
      <c r="AC404" s="1">
        <v>3</v>
      </c>
      <c r="AD404" s="1">
        <v>70</v>
      </c>
      <c r="AE404" s="1">
        <v>12</v>
      </c>
      <c r="AF404" s="1">
        <v>60</v>
      </c>
      <c r="AG404" s="1">
        <f>((Datos!AD404*4)/100)</f>
        <v>2.8</v>
      </c>
      <c r="AH404" s="1">
        <f t="shared" si="12"/>
        <v>0.55999999999999994</v>
      </c>
      <c r="AI404" s="1">
        <f t="shared" si="13"/>
        <v>5.5999999999999991E-3</v>
      </c>
      <c r="AJ404" s="1">
        <v>1</v>
      </c>
      <c r="AK404" s="1">
        <v>9</v>
      </c>
      <c r="AM404" s="1" t="s">
        <v>31</v>
      </c>
      <c r="AN404" s="1" t="s">
        <v>32</v>
      </c>
      <c r="BB404" s="1" t="s">
        <v>31</v>
      </c>
    </row>
    <row r="405" spans="1:54" x14ac:dyDescent="0.3">
      <c r="A405" s="1">
        <v>404</v>
      </c>
      <c r="B405" s="1">
        <v>1</v>
      </c>
      <c r="C405" s="1">
        <v>3</v>
      </c>
      <c r="D405" s="1">
        <v>1</v>
      </c>
      <c r="E405" s="1">
        <v>2</v>
      </c>
      <c r="F405" s="1">
        <v>1</v>
      </c>
      <c r="G405" s="1">
        <v>1</v>
      </c>
      <c r="H405" s="1">
        <v>1</v>
      </c>
      <c r="I405" s="1">
        <v>1</v>
      </c>
      <c r="J405" s="1">
        <v>2</v>
      </c>
      <c r="L405" s="1">
        <v>2</v>
      </c>
      <c r="M405" s="1">
        <v>2</v>
      </c>
      <c r="AB405" s="1">
        <v>33.44</v>
      </c>
      <c r="AC405" s="1">
        <v>4</v>
      </c>
      <c r="AD405" s="1">
        <v>41</v>
      </c>
      <c r="AE405" s="1">
        <v>12</v>
      </c>
      <c r="AF405" s="1">
        <v>60</v>
      </c>
      <c r="AG405" s="1">
        <f>((Datos!AD405*4)/100)</f>
        <v>1.64</v>
      </c>
      <c r="AH405" s="1">
        <f t="shared" si="12"/>
        <v>0.32800000000000001</v>
      </c>
      <c r="AI405" s="1">
        <f t="shared" si="13"/>
        <v>3.2799999999999999E-3</v>
      </c>
      <c r="AJ405" s="1">
        <v>1</v>
      </c>
      <c r="AK405" s="1">
        <v>9</v>
      </c>
      <c r="AM405" s="1" t="s">
        <v>31</v>
      </c>
      <c r="AN405" s="1" t="s">
        <v>32</v>
      </c>
      <c r="BB405" s="1" t="s">
        <v>31</v>
      </c>
    </row>
    <row r="406" spans="1:54" x14ac:dyDescent="0.3">
      <c r="A406" s="1">
        <v>405</v>
      </c>
      <c r="B406" s="1">
        <v>1</v>
      </c>
      <c r="C406" s="1">
        <v>3</v>
      </c>
      <c r="D406" s="1">
        <v>1</v>
      </c>
      <c r="E406" s="1">
        <v>2</v>
      </c>
      <c r="F406" s="1">
        <v>1</v>
      </c>
      <c r="G406" s="1">
        <v>1</v>
      </c>
      <c r="H406" s="1">
        <v>1</v>
      </c>
      <c r="I406" s="1">
        <v>1</v>
      </c>
      <c r="J406" s="1">
        <v>2</v>
      </c>
      <c r="M406" s="1">
        <v>2</v>
      </c>
      <c r="AA406" s="1">
        <v>1</v>
      </c>
      <c r="AB406" s="1">
        <v>37.839999999999996</v>
      </c>
      <c r="AC406" s="1">
        <v>4</v>
      </c>
      <c r="AD406" s="1">
        <v>40</v>
      </c>
      <c r="AE406" s="1">
        <v>12</v>
      </c>
      <c r="AF406" s="1">
        <v>60</v>
      </c>
      <c r="AG406" s="1">
        <f>((Datos!AD406*4)/100)</f>
        <v>1.6</v>
      </c>
      <c r="AH406" s="1">
        <f t="shared" si="12"/>
        <v>0.32000000000000006</v>
      </c>
      <c r="AI406" s="1">
        <f t="shared" si="13"/>
        <v>3.2000000000000006E-3</v>
      </c>
      <c r="AJ406" s="1">
        <v>1</v>
      </c>
      <c r="AK406" s="1">
        <v>9</v>
      </c>
      <c r="AM406" s="1" t="s">
        <v>31</v>
      </c>
      <c r="AN406" s="1" t="s">
        <v>32</v>
      </c>
      <c r="BB406" s="1" t="s">
        <v>31</v>
      </c>
    </row>
    <row r="407" spans="1:54" x14ac:dyDescent="0.3">
      <c r="A407" s="1">
        <v>406</v>
      </c>
      <c r="B407" s="1">
        <v>1</v>
      </c>
      <c r="C407" s="1">
        <v>3</v>
      </c>
      <c r="D407" s="1">
        <v>1</v>
      </c>
      <c r="E407" s="1">
        <v>1</v>
      </c>
      <c r="F407" s="1">
        <v>1</v>
      </c>
      <c r="G407" s="1">
        <v>1</v>
      </c>
      <c r="H407" s="1">
        <v>1</v>
      </c>
      <c r="I407" s="1">
        <v>1</v>
      </c>
      <c r="J407" s="1">
        <v>2</v>
      </c>
      <c r="L407" s="1">
        <v>1</v>
      </c>
      <c r="M407" s="1">
        <v>2</v>
      </c>
      <c r="AA407" s="1">
        <v>1</v>
      </c>
      <c r="AB407" s="1">
        <v>84.47</v>
      </c>
      <c r="AC407" s="1">
        <v>2</v>
      </c>
      <c r="AD407" s="1">
        <v>90</v>
      </c>
      <c r="AE407" s="1">
        <v>12</v>
      </c>
      <c r="AF407" s="1">
        <v>60</v>
      </c>
      <c r="AG407" s="1">
        <f>((Datos!AD407*4)/100)</f>
        <v>3.6</v>
      </c>
      <c r="AH407" s="1">
        <f t="shared" si="12"/>
        <v>0.72000000000000008</v>
      </c>
      <c r="AI407" s="1">
        <f t="shared" si="13"/>
        <v>7.2000000000000007E-3</v>
      </c>
      <c r="AJ407" s="1">
        <v>1</v>
      </c>
      <c r="AK407" s="1">
        <v>9</v>
      </c>
      <c r="AM407" s="1" t="s">
        <v>31</v>
      </c>
      <c r="AN407" s="1" t="s">
        <v>32</v>
      </c>
      <c r="BB407" s="1" t="s">
        <v>31</v>
      </c>
    </row>
    <row r="408" spans="1:54" x14ac:dyDescent="0.3">
      <c r="A408" s="1">
        <v>407</v>
      </c>
      <c r="B408" s="1">
        <v>1</v>
      </c>
      <c r="C408" s="1">
        <v>3</v>
      </c>
      <c r="D408" s="1">
        <v>1</v>
      </c>
      <c r="E408" s="1">
        <v>2</v>
      </c>
      <c r="F408" s="1">
        <v>1</v>
      </c>
      <c r="G408" s="1">
        <v>1</v>
      </c>
      <c r="H408" s="1">
        <v>1</v>
      </c>
      <c r="I408" s="1">
        <v>1</v>
      </c>
      <c r="J408" s="1">
        <v>2</v>
      </c>
      <c r="M408" s="1">
        <v>2</v>
      </c>
      <c r="AA408" s="1">
        <v>1</v>
      </c>
      <c r="AB408" s="1">
        <v>39.31</v>
      </c>
      <c r="AC408" s="1">
        <v>4</v>
      </c>
      <c r="AD408" s="1">
        <v>59</v>
      </c>
      <c r="AE408" s="1">
        <v>12</v>
      </c>
      <c r="AF408" s="1">
        <v>60</v>
      </c>
      <c r="AG408" s="1">
        <f>((Datos!AD408*4)/100)</f>
        <v>2.36</v>
      </c>
      <c r="AH408" s="1">
        <f t="shared" si="12"/>
        <v>0.47200000000000003</v>
      </c>
      <c r="AI408" s="1">
        <f t="shared" si="13"/>
        <v>4.7200000000000002E-3</v>
      </c>
      <c r="AJ408" s="1">
        <v>1</v>
      </c>
      <c r="AK408" s="1">
        <v>9</v>
      </c>
      <c r="AM408" s="1" t="s">
        <v>31</v>
      </c>
      <c r="AN408" s="1" t="s">
        <v>32</v>
      </c>
      <c r="BB408" s="1" t="s">
        <v>31</v>
      </c>
    </row>
    <row r="409" spans="1:54" x14ac:dyDescent="0.3">
      <c r="A409" s="1">
        <v>408</v>
      </c>
      <c r="B409" s="1">
        <v>1</v>
      </c>
      <c r="C409" s="1">
        <v>3</v>
      </c>
      <c r="D409" s="1">
        <v>1</v>
      </c>
      <c r="E409" s="1">
        <v>1</v>
      </c>
      <c r="F409" s="1">
        <v>1</v>
      </c>
      <c r="G409" s="1">
        <v>1</v>
      </c>
      <c r="H409" s="1">
        <v>1</v>
      </c>
      <c r="I409" s="1">
        <v>1</v>
      </c>
      <c r="J409" s="1">
        <v>2</v>
      </c>
      <c r="AA409" s="1">
        <v>1</v>
      </c>
      <c r="AB409" s="1">
        <v>53.38</v>
      </c>
      <c r="AC409" s="1">
        <v>3</v>
      </c>
      <c r="AD409" s="1">
        <v>40</v>
      </c>
      <c r="AE409" s="1">
        <v>12</v>
      </c>
      <c r="AF409" s="1">
        <v>60</v>
      </c>
      <c r="AG409" s="1">
        <f>((Datos!AD409*4)/100)</f>
        <v>1.6</v>
      </c>
      <c r="AH409" s="1">
        <f t="shared" si="12"/>
        <v>0.32000000000000006</v>
      </c>
      <c r="AI409" s="1">
        <f t="shared" si="13"/>
        <v>3.2000000000000006E-3</v>
      </c>
      <c r="AJ409" s="1">
        <v>1</v>
      </c>
      <c r="AK409" s="1">
        <v>9</v>
      </c>
      <c r="AM409" s="1" t="s">
        <v>31</v>
      </c>
      <c r="AN409" s="1" t="s">
        <v>32</v>
      </c>
      <c r="BB409" s="1" t="s">
        <v>31</v>
      </c>
    </row>
    <row r="410" spans="1:54" x14ac:dyDescent="0.3">
      <c r="A410" s="1">
        <v>409</v>
      </c>
      <c r="B410" s="1">
        <v>1</v>
      </c>
      <c r="C410" s="1">
        <v>3</v>
      </c>
      <c r="D410" s="1">
        <v>1</v>
      </c>
      <c r="E410" s="1">
        <v>2</v>
      </c>
      <c r="F410" s="1">
        <v>2</v>
      </c>
      <c r="G410" s="1">
        <v>1</v>
      </c>
      <c r="H410" s="1">
        <v>1</v>
      </c>
      <c r="I410" s="1">
        <v>1</v>
      </c>
      <c r="J410" s="1">
        <v>2</v>
      </c>
      <c r="L410" s="1">
        <v>1</v>
      </c>
      <c r="M410" s="1">
        <v>2</v>
      </c>
      <c r="AA410" s="1">
        <v>1</v>
      </c>
      <c r="AB410" s="1">
        <v>63.019999999999996</v>
      </c>
      <c r="AC410" s="1">
        <v>3</v>
      </c>
      <c r="AD410" s="1">
        <v>74</v>
      </c>
      <c r="AE410" s="1">
        <v>12</v>
      </c>
      <c r="AF410" s="1">
        <v>60</v>
      </c>
      <c r="AG410" s="1">
        <f>((Datos!AD410*4)/100)</f>
        <v>2.96</v>
      </c>
      <c r="AH410" s="1">
        <f t="shared" si="12"/>
        <v>0.59199999999999997</v>
      </c>
      <c r="AI410" s="1">
        <f t="shared" si="13"/>
        <v>5.9199999999999999E-3</v>
      </c>
      <c r="AJ410" s="1">
        <v>1</v>
      </c>
      <c r="AK410" s="1">
        <v>9</v>
      </c>
      <c r="AM410" s="1" t="s">
        <v>31</v>
      </c>
      <c r="AN410" s="1" t="s">
        <v>32</v>
      </c>
      <c r="BB410" s="1" t="s">
        <v>31</v>
      </c>
    </row>
    <row r="411" spans="1:54" x14ac:dyDescent="0.3">
      <c r="A411" s="1">
        <v>410</v>
      </c>
      <c r="B411" s="1">
        <v>1</v>
      </c>
      <c r="C411" s="1">
        <v>3</v>
      </c>
      <c r="D411" s="1">
        <v>1</v>
      </c>
      <c r="E411" s="1">
        <v>2</v>
      </c>
      <c r="F411" s="1">
        <v>2</v>
      </c>
      <c r="G411" s="1">
        <v>1</v>
      </c>
      <c r="H411" s="1">
        <v>1</v>
      </c>
      <c r="I411" s="1">
        <v>1</v>
      </c>
      <c r="J411" s="1">
        <v>2</v>
      </c>
      <c r="L411" s="1">
        <v>1</v>
      </c>
      <c r="AA411" s="1">
        <v>1</v>
      </c>
      <c r="AB411" s="1">
        <v>31.22</v>
      </c>
      <c r="AC411" s="1">
        <v>4</v>
      </c>
      <c r="AD411" s="1">
        <v>43</v>
      </c>
      <c r="AE411" s="1">
        <v>12</v>
      </c>
      <c r="AF411" s="1">
        <v>60</v>
      </c>
      <c r="AG411" s="1">
        <f>((Datos!AD411*4)/100)</f>
        <v>1.72</v>
      </c>
      <c r="AH411" s="1">
        <f t="shared" si="12"/>
        <v>0.34400000000000003</v>
      </c>
      <c r="AI411" s="1">
        <f t="shared" si="13"/>
        <v>3.4400000000000003E-3</v>
      </c>
      <c r="AJ411" s="1">
        <v>1</v>
      </c>
      <c r="AK411" s="1">
        <v>9</v>
      </c>
      <c r="AM411" s="1" t="s">
        <v>31</v>
      </c>
      <c r="AN411" s="1" t="s">
        <v>32</v>
      </c>
      <c r="BB411" s="1" t="s">
        <v>31</v>
      </c>
    </row>
    <row r="412" spans="1:54" x14ac:dyDescent="0.3">
      <c r="A412" s="1">
        <v>411</v>
      </c>
      <c r="B412" s="1">
        <v>1</v>
      </c>
      <c r="C412" s="1">
        <v>3</v>
      </c>
      <c r="D412" s="1">
        <v>1</v>
      </c>
      <c r="E412" s="1">
        <v>2</v>
      </c>
      <c r="F412" s="1">
        <v>1</v>
      </c>
      <c r="G412" s="1">
        <v>1</v>
      </c>
      <c r="H412" s="1">
        <v>1</v>
      </c>
      <c r="I412" s="1">
        <v>1</v>
      </c>
      <c r="J412" s="1">
        <v>2</v>
      </c>
      <c r="L412" s="1">
        <v>1</v>
      </c>
      <c r="M412" s="1">
        <v>2</v>
      </c>
      <c r="AA412" s="1">
        <v>1</v>
      </c>
      <c r="AB412" s="1">
        <v>65.960000000000008</v>
      </c>
      <c r="AC412" s="1">
        <v>3</v>
      </c>
      <c r="AD412" s="1">
        <v>81</v>
      </c>
      <c r="AE412" s="1">
        <v>12</v>
      </c>
      <c r="AF412" s="1">
        <v>60</v>
      </c>
      <c r="AG412" s="1">
        <f>((Datos!AD412*4)/100)</f>
        <v>3.24</v>
      </c>
      <c r="AH412" s="1">
        <f t="shared" si="12"/>
        <v>0.64800000000000002</v>
      </c>
      <c r="AI412" s="1">
        <f t="shared" si="13"/>
        <v>6.4800000000000005E-3</v>
      </c>
      <c r="AJ412" s="1">
        <v>1</v>
      </c>
      <c r="AK412" s="1">
        <v>9</v>
      </c>
      <c r="AM412" s="1" t="s">
        <v>31</v>
      </c>
      <c r="AN412" s="1" t="s">
        <v>32</v>
      </c>
      <c r="BB412" s="1" t="s">
        <v>31</v>
      </c>
    </row>
    <row r="413" spans="1:54" x14ac:dyDescent="0.3">
      <c r="A413" s="1">
        <v>412</v>
      </c>
      <c r="B413" s="1">
        <v>1</v>
      </c>
      <c r="C413" s="1">
        <v>3</v>
      </c>
      <c r="D413" s="1">
        <v>1</v>
      </c>
      <c r="E413" s="1">
        <v>2</v>
      </c>
      <c r="F413" s="1">
        <v>1</v>
      </c>
      <c r="G413" s="1">
        <v>1</v>
      </c>
      <c r="H413" s="1">
        <v>1</v>
      </c>
      <c r="I413" s="1">
        <v>1</v>
      </c>
      <c r="J413" s="1">
        <v>2</v>
      </c>
      <c r="L413" s="1">
        <v>1</v>
      </c>
      <c r="M413" s="1">
        <v>2</v>
      </c>
      <c r="AA413" s="1">
        <v>1</v>
      </c>
      <c r="AB413" s="1">
        <v>53.419999999999995</v>
      </c>
      <c r="AC413" s="1">
        <v>3</v>
      </c>
      <c r="AD413" s="1">
        <v>73</v>
      </c>
      <c r="AE413" s="1">
        <v>12</v>
      </c>
      <c r="AF413" s="1">
        <v>60</v>
      </c>
      <c r="AG413" s="1">
        <f>((Datos!AD413*4)/100)</f>
        <v>2.92</v>
      </c>
      <c r="AH413" s="1">
        <f t="shared" si="12"/>
        <v>0.58399999999999996</v>
      </c>
      <c r="AI413" s="1">
        <f t="shared" si="13"/>
        <v>5.8399999999999997E-3</v>
      </c>
      <c r="AJ413" s="1">
        <v>1</v>
      </c>
      <c r="AK413" s="1">
        <v>9</v>
      </c>
      <c r="AM413" s="1" t="s">
        <v>31</v>
      </c>
      <c r="AN413" s="1" t="s">
        <v>32</v>
      </c>
      <c r="BB413" s="1" t="s">
        <v>31</v>
      </c>
    </row>
    <row r="414" spans="1:54" x14ac:dyDescent="0.3">
      <c r="A414" s="1">
        <v>413</v>
      </c>
      <c r="B414" s="1">
        <v>1</v>
      </c>
      <c r="C414" s="1">
        <v>3</v>
      </c>
      <c r="D414" s="1">
        <v>1</v>
      </c>
      <c r="E414" s="1">
        <v>2</v>
      </c>
      <c r="F414" s="1">
        <v>1</v>
      </c>
      <c r="G414" s="1">
        <v>1</v>
      </c>
      <c r="H414" s="1">
        <v>1</v>
      </c>
      <c r="I414" s="1">
        <v>1</v>
      </c>
      <c r="J414" s="1">
        <v>2</v>
      </c>
      <c r="L414" s="1">
        <v>1</v>
      </c>
      <c r="M414" s="1">
        <v>2</v>
      </c>
      <c r="AA414" s="1">
        <v>2</v>
      </c>
      <c r="AB414" s="1">
        <v>73.38</v>
      </c>
      <c r="AC414" s="1">
        <v>2</v>
      </c>
      <c r="AD414" s="1">
        <v>80</v>
      </c>
      <c r="AE414" s="1">
        <v>12</v>
      </c>
      <c r="AF414" s="1">
        <v>60</v>
      </c>
      <c r="AG414" s="1">
        <f>((Datos!AD414*4)/100)</f>
        <v>3.2</v>
      </c>
      <c r="AH414" s="1">
        <f t="shared" si="12"/>
        <v>0.64000000000000012</v>
      </c>
      <c r="AI414" s="1">
        <f t="shared" si="13"/>
        <v>6.4000000000000012E-3</v>
      </c>
      <c r="AJ414" s="1">
        <v>1</v>
      </c>
      <c r="AK414" s="1">
        <v>9</v>
      </c>
      <c r="AM414" s="1" t="s">
        <v>31</v>
      </c>
      <c r="AN414" s="1" t="s">
        <v>32</v>
      </c>
      <c r="BB414" s="1" t="s">
        <v>31</v>
      </c>
    </row>
    <row r="415" spans="1:54" x14ac:dyDescent="0.3">
      <c r="A415" s="1">
        <v>414</v>
      </c>
      <c r="B415" s="1">
        <v>1</v>
      </c>
      <c r="C415" s="1">
        <v>3</v>
      </c>
      <c r="D415" s="1">
        <v>1</v>
      </c>
      <c r="E415" s="1">
        <v>1</v>
      </c>
      <c r="F415" s="1">
        <v>1</v>
      </c>
      <c r="G415" s="1">
        <v>1</v>
      </c>
      <c r="H415" s="1">
        <v>1</v>
      </c>
      <c r="I415" s="1">
        <v>1</v>
      </c>
      <c r="J415" s="1">
        <v>2</v>
      </c>
      <c r="L415" s="1">
        <v>1</v>
      </c>
      <c r="M415" s="1">
        <v>2</v>
      </c>
      <c r="AA415" s="1">
        <v>1</v>
      </c>
      <c r="AB415" s="1">
        <v>45.22</v>
      </c>
      <c r="AC415" s="1">
        <v>4</v>
      </c>
      <c r="AE415" s="1">
        <v>12</v>
      </c>
      <c r="AF415" s="1">
        <v>60</v>
      </c>
      <c r="AG415" s="1">
        <f>((Datos!AD415*4)/100)</f>
        <v>0</v>
      </c>
      <c r="AH415" s="1">
        <f t="shared" si="12"/>
        <v>0</v>
      </c>
      <c r="AI415" s="1">
        <f t="shared" si="13"/>
        <v>0</v>
      </c>
      <c r="AJ415" s="1">
        <v>1</v>
      </c>
      <c r="AK415" s="1">
        <v>9</v>
      </c>
      <c r="AM415" s="1" t="s">
        <v>31</v>
      </c>
      <c r="AN415" s="1" t="s">
        <v>32</v>
      </c>
      <c r="BB415" s="1" t="s">
        <v>31</v>
      </c>
    </row>
    <row r="416" spans="1:54" x14ac:dyDescent="0.3">
      <c r="A416" s="1">
        <v>415</v>
      </c>
      <c r="B416" s="1">
        <v>1</v>
      </c>
      <c r="C416" s="1">
        <v>3</v>
      </c>
      <c r="D416" s="1">
        <v>1</v>
      </c>
      <c r="E416" s="1">
        <v>1</v>
      </c>
      <c r="F416" s="1">
        <v>1</v>
      </c>
      <c r="G416" s="1">
        <v>1</v>
      </c>
      <c r="H416" s="1">
        <v>1</v>
      </c>
      <c r="I416" s="1">
        <v>1</v>
      </c>
      <c r="J416" s="1">
        <v>2</v>
      </c>
      <c r="M416" s="1">
        <v>2</v>
      </c>
      <c r="AA416" s="1">
        <v>2</v>
      </c>
      <c r="AB416" s="1">
        <v>47.489999999999995</v>
      </c>
      <c r="AC416" s="1">
        <v>4</v>
      </c>
      <c r="AE416" s="1">
        <v>12</v>
      </c>
      <c r="AF416" s="1">
        <v>60</v>
      </c>
      <c r="AG416" s="1">
        <f>((Datos!AD416*4)/100)</f>
        <v>0</v>
      </c>
      <c r="AH416" s="1">
        <f t="shared" si="12"/>
        <v>0</v>
      </c>
      <c r="AI416" s="1">
        <f t="shared" si="13"/>
        <v>0</v>
      </c>
      <c r="AJ416" s="1">
        <v>1</v>
      </c>
      <c r="AK416" s="1">
        <v>9</v>
      </c>
      <c r="AM416" s="1" t="s">
        <v>31</v>
      </c>
      <c r="AN416" s="1" t="s">
        <v>32</v>
      </c>
      <c r="BB416" s="1" t="s">
        <v>31</v>
      </c>
    </row>
    <row r="417" spans="1:54" x14ac:dyDescent="0.3">
      <c r="A417" s="1">
        <v>416</v>
      </c>
      <c r="B417" s="1">
        <v>1</v>
      </c>
      <c r="C417" s="1">
        <v>3</v>
      </c>
      <c r="D417" s="1">
        <v>1</v>
      </c>
      <c r="E417" s="1">
        <v>1</v>
      </c>
      <c r="F417" s="1">
        <v>1</v>
      </c>
      <c r="G417" s="1">
        <v>1</v>
      </c>
      <c r="H417" s="1">
        <v>1</v>
      </c>
      <c r="I417" s="1">
        <v>1</v>
      </c>
      <c r="J417" s="1">
        <v>2</v>
      </c>
      <c r="M417" s="1">
        <v>2</v>
      </c>
      <c r="AA417" s="1">
        <v>1</v>
      </c>
      <c r="AB417" s="1">
        <v>56.36</v>
      </c>
      <c r="AC417" s="1">
        <v>3</v>
      </c>
      <c r="AD417" s="1">
        <v>70</v>
      </c>
      <c r="AE417" s="1">
        <v>12</v>
      </c>
      <c r="AF417" s="1">
        <v>60</v>
      </c>
      <c r="AG417" s="1">
        <f>((Datos!AD417*4)/100)</f>
        <v>2.8</v>
      </c>
      <c r="AH417" s="1">
        <f t="shared" si="12"/>
        <v>0.55999999999999994</v>
      </c>
      <c r="AI417" s="1">
        <f t="shared" si="13"/>
        <v>5.5999999999999991E-3</v>
      </c>
      <c r="AJ417" s="1">
        <v>1</v>
      </c>
      <c r="AK417" s="1">
        <v>9</v>
      </c>
      <c r="AM417" s="1" t="s">
        <v>31</v>
      </c>
      <c r="AN417" s="1" t="s">
        <v>32</v>
      </c>
      <c r="BB417" s="1" t="s">
        <v>31</v>
      </c>
    </row>
    <row r="418" spans="1:54" x14ac:dyDescent="0.3">
      <c r="A418" s="1">
        <v>417</v>
      </c>
      <c r="B418" s="1">
        <v>1</v>
      </c>
      <c r="C418" s="1">
        <v>3</v>
      </c>
      <c r="D418" s="1">
        <v>1</v>
      </c>
      <c r="E418" s="1">
        <v>1</v>
      </c>
      <c r="F418" s="1">
        <v>1</v>
      </c>
      <c r="G418" s="1">
        <v>1</v>
      </c>
      <c r="H418" s="1">
        <v>1</v>
      </c>
      <c r="I418" s="1">
        <v>1</v>
      </c>
      <c r="J418" s="1">
        <v>2</v>
      </c>
      <c r="L418" s="1">
        <v>1</v>
      </c>
      <c r="M418" s="1">
        <v>2</v>
      </c>
      <c r="AA418" s="1">
        <v>1</v>
      </c>
      <c r="AB418" s="1">
        <v>69.64</v>
      </c>
      <c r="AC418" s="1">
        <v>2</v>
      </c>
      <c r="AD418" s="1">
        <v>75</v>
      </c>
      <c r="AE418" s="1">
        <v>12</v>
      </c>
      <c r="AF418" s="1">
        <v>60</v>
      </c>
      <c r="AG418" s="1">
        <f>((Datos!AD418*4)/100)</f>
        <v>3</v>
      </c>
      <c r="AH418" s="1">
        <f t="shared" si="12"/>
        <v>0.6</v>
      </c>
      <c r="AI418" s="1">
        <f t="shared" si="13"/>
        <v>6.0000000000000001E-3</v>
      </c>
      <c r="AJ418" s="1">
        <v>1</v>
      </c>
      <c r="AK418" s="1">
        <v>9</v>
      </c>
      <c r="AM418" s="1" t="s">
        <v>31</v>
      </c>
      <c r="AN418" s="1" t="s">
        <v>32</v>
      </c>
      <c r="BB418" s="1" t="s">
        <v>31</v>
      </c>
    </row>
    <row r="419" spans="1:54" x14ac:dyDescent="0.3">
      <c r="A419" s="1">
        <v>418</v>
      </c>
      <c r="B419" s="1">
        <v>1</v>
      </c>
      <c r="C419" s="1">
        <v>3</v>
      </c>
      <c r="D419" s="1">
        <v>1</v>
      </c>
      <c r="E419" s="1">
        <v>2</v>
      </c>
      <c r="F419" s="1">
        <v>1</v>
      </c>
      <c r="G419" s="1">
        <v>1</v>
      </c>
      <c r="H419" s="1">
        <v>1</v>
      </c>
      <c r="I419" s="1">
        <v>1</v>
      </c>
      <c r="J419" s="1">
        <v>2</v>
      </c>
      <c r="L419" s="1">
        <v>1</v>
      </c>
      <c r="AB419" s="1">
        <v>39.36</v>
      </c>
      <c r="AC419" s="1">
        <v>4</v>
      </c>
      <c r="AD419" s="1">
        <v>72</v>
      </c>
      <c r="AE419" s="1">
        <v>12</v>
      </c>
      <c r="AF419" s="1">
        <v>60</v>
      </c>
      <c r="AG419" s="1">
        <f>((Datos!AD419*4)/100)</f>
        <v>2.88</v>
      </c>
      <c r="AH419" s="1">
        <f t="shared" si="12"/>
        <v>0.57600000000000007</v>
      </c>
      <c r="AI419" s="1">
        <f t="shared" si="13"/>
        <v>5.7600000000000004E-3</v>
      </c>
      <c r="AJ419" s="1">
        <v>1</v>
      </c>
      <c r="AK419" s="1">
        <v>9</v>
      </c>
      <c r="AM419" s="1" t="s">
        <v>31</v>
      </c>
      <c r="AN419" s="1" t="s">
        <v>32</v>
      </c>
      <c r="BB419" s="1" t="s">
        <v>31</v>
      </c>
    </row>
    <row r="420" spans="1:54" x14ac:dyDescent="0.3">
      <c r="A420" s="1">
        <v>419</v>
      </c>
      <c r="B420" s="1">
        <v>1</v>
      </c>
      <c r="C420" s="1">
        <v>3</v>
      </c>
      <c r="D420" s="1">
        <v>1</v>
      </c>
      <c r="E420" s="1">
        <v>2</v>
      </c>
      <c r="F420" s="1">
        <v>2</v>
      </c>
      <c r="G420" s="1">
        <v>1</v>
      </c>
      <c r="H420" s="1">
        <v>1</v>
      </c>
      <c r="I420" s="1">
        <v>1</v>
      </c>
      <c r="J420" s="1">
        <v>2</v>
      </c>
      <c r="L420" s="1">
        <v>2</v>
      </c>
      <c r="M420" s="1">
        <v>2</v>
      </c>
      <c r="AA420" s="1">
        <v>1</v>
      </c>
      <c r="AB420" s="1">
        <v>82.98</v>
      </c>
      <c r="AC420" s="1">
        <v>2</v>
      </c>
      <c r="AD420" s="1">
        <v>80</v>
      </c>
      <c r="AE420" s="1">
        <v>12</v>
      </c>
      <c r="AF420" s="1">
        <v>60</v>
      </c>
      <c r="AG420" s="1">
        <f>((Datos!AD420*4)/100)</f>
        <v>3.2</v>
      </c>
      <c r="AH420" s="1">
        <f t="shared" si="12"/>
        <v>0.64000000000000012</v>
      </c>
      <c r="AI420" s="1">
        <f t="shared" si="13"/>
        <v>6.4000000000000012E-3</v>
      </c>
      <c r="AJ420" s="1">
        <v>1</v>
      </c>
      <c r="AK420" s="1">
        <v>9</v>
      </c>
      <c r="AM420" s="1" t="s">
        <v>31</v>
      </c>
      <c r="AN420" s="1" t="s">
        <v>32</v>
      </c>
      <c r="BB420" s="1" t="s">
        <v>31</v>
      </c>
    </row>
    <row r="421" spans="1:54" x14ac:dyDescent="0.3">
      <c r="A421" s="1">
        <v>420</v>
      </c>
      <c r="B421" s="1">
        <v>1</v>
      </c>
      <c r="C421" s="1">
        <v>3</v>
      </c>
      <c r="D421" s="1">
        <v>1</v>
      </c>
      <c r="E421" s="1">
        <v>2</v>
      </c>
      <c r="F421" s="1">
        <v>1</v>
      </c>
      <c r="G421" s="1">
        <v>1</v>
      </c>
      <c r="H421" s="1">
        <v>1</v>
      </c>
      <c r="I421" s="1">
        <v>1</v>
      </c>
      <c r="J421" s="1">
        <v>2</v>
      </c>
      <c r="L421" s="1">
        <v>1</v>
      </c>
      <c r="M421" s="1">
        <v>2</v>
      </c>
      <c r="AA421" s="1">
        <v>1</v>
      </c>
      <c r="AB421" s="1">
        <v>31.240000000000002</v>
      </c>
      <c r="AC421" s="1">
        <v>4</v>
      </c>
      <c r="AD421" s="1">
        <v>40</v>
      </c>
      <c r="AE421" s="1">
        <v>12</v>
      </c>
      <c r="AF421" s="1">
        <v>60</v>
      </c>
      <c r="AG421" s="1">
        <f>((Datos!AD421*4)/100)</f>
        <v>1.6</v>
      </c>
      <c r="AH421" s="1">
        <f t="shared" si="12"/>
        <v>0.32000000000000006</v>
      </c>
      <c r="AI421" s="1">
        <f t="shared" si="13"/>
        <v>3.2000000000000006E-3</v>
      </c>
      <c r="AJ421" s="1">
        <v>1</v>
      </c>
      <c r="AK421" s="1">
        <v>9</v>
      </c>
      <c r="AM421" s="1" t="s">
        <v>31</v>
      </c>
      <c r="AN421" s="1" t="s">
        <v>32</v>
      </c>
      <c r="BB421" s="1" t="s">
        <v>31</v>
      </c>
    </row>
    <row r="422" spans="1:54" x14ac:dyDescent="0.3">
      <c r="A422" s="1">
        <v>421</v>
      </c>
      <c r="B422" s="1">
        <v>1</v>
      </c>
      <c r="C422" s="1">
        <v>3</v>
      </c>
      <c r="D422" s="1">
        <v>1</v>
      </c>
      <c r="E422" s="1">
        <v>2</v>
      </c>
      <c r="F422" s="1">
        <v>1</v>
      </c>
      <c r="G422" s="1">
        <v>1</v>
      </c>
      <c r="H422" s="1">
        <v>1</v>
      </c>
      <c r="I422" s="1">
        <v>1</v>
      </c>
      <c r="J422" s="1">
        <v>2</v>
      </c>
      <c r="L422" s="1">
        <v>2</v>
      </c>
      <c r="M422" s="1">
        <v>2</v>
      </c>
      <c r="AA422" s="1">
        <v>1</v>
      </c>
      <c r="AB422" s="1">
        <v>23.130000000000003</v>
      </c>
      <c r="AC422" s="1">
        <v>4</v>
      </c>
      <c r="AD422" s="1">
        <v>40</v>
      </c>
      <c r="AE422" s="1">
        <v>12</v>
      </c>
      <c r="AF422" s="1">
        <v>60</v>
      </c>
      <c r="AG422" s="1">
        <f>((Datos!AD422*4)/100)</f>
        <v>1.6</v>
      </c>
      <c r="AH422" s="1">
        <f t="shared" si="12"/>
        <v>0.32000000000000006</v>
      </c>
      <c r="AI422" s="1">
        <f t="shared" si="13"/>
        <v>3.2000000000000006E-3</v>
      </c>
      <c r="AJ422" s="1">
        <v>1</v>
      </c>
      <c r="AK422" s="1">
        <v>9</v>
      </c>
      <c r="AM422" s="1" t="s">
        <v>31</v>
      </c>
      <c r="AN422" s="1" t="s">
        <v>32</v>
      </c>
      <c r="BB422" s="1" t="s">
        <v>31</v>
      </c>
    </row>
    <row r="423" spans="1:54" x14ac:dyDescent="0.3">
      <c r="A423" s="1">
        <v>422</v>
      </c>
      <c r="B423" s="1">
        <v>1</v>
      </c>
      <c r="C423" s="1">
        <v>3</v>
      </c>
      <c r="D423" s="1">
        <v>1</v>
      </c>
      <c r="E423" s="1">
        <v>2</v>
      </c>
      <c r="F423" s="1">
        <v>1</v>
      </c>
      <c r="I423" s="1">
        <v>1</v>
      </c>
      <c r="J423" s="1">
        <v>2</v>
      </c>
      <c r="M423" s="1">
        <v>2</v>
      </c>
      <c r="AB423" s="1">
        <v>35.619999999999997</v>
      </c>
      <c r="AC423" s="1">
        <v>4</v>
      </c>
      <c r="AD423" s="1">
        <v>42</v>
      </c>
      <c r="AE423" s="1">
        <v>12</v>
      </c>
      <c r="AF423" s="1">
        <v>60</v>
      </c>
      <c r="AG423" s="1">
        <f>((Datos!AD423*4)/100)</f>
        <v>1.68</v>
      </c>
      <c r="AH423" s="1">
        <f t="shared" si="12"/>
        <v>0.33600000000000002</v>
      </c>
      <c r="AI423" s="1">
        <f t="shared" si="13"/>
        <v>3.3600000000000001E-3</v>
      </c>
      <c r="AJ423" s="1">
        <v>1</v>
      </c>
      <c r="AK423" s="1">
        <v>10</v>
      </c>
      <c r="AM423" s="1" t="s">
        <v>31</v>
      </c>
      <c r="AN423" s="1" t="s">
        <v>32</v>
      </c>
      <c r="BB423" s="1" t="s">
        <v>31</v>
      </c>
    </row>
    <row r="424" spans="1:54" x14ac:dyDescent="0.3">
      <c r="A424" s="1">
        <v>423</v>
      </c>
      <c r="B424" s="1">
        <v>1</v>
      </c>
      <c r="C424" s="1">
        <v>3</v>
      </c>
      <c r="D424" s="1">
        <v>1</v>
      </c>
      <c r="E424" s="1">
        <v>2</v>
      </c>
      <c r="F424" s="1">
        <v>1</v>
      </c>
      <c r="G424" s="1">
        <v>1</v>
      </c>
      <c r="H424" s="1">
        <v>1</v>
      </c>
      <c r="I424" s="1">
        <v>1</v>
      </c>
      <c r="J424" s="1">
        <v>2</v>
      </c>
      <c r="M424" s="1">
        <v>2</v>
      </c>
      <c r="AA424" s="1">
        <v>2</v>
      </c>
      <c r="AB424" s="1">
        <v>41.559999999999995</v>
      </c>
      <c r="AC424" s="1">
        <v>4</v>
      </c>
      <c r="AD424" s="1">
        <v>59</v>
      </c>
      <c r="AE424" s="1">
        <v>12</v>
      </c>
      <c r="AF424" s="1">
        <v>60</v>
      </c>
      <c r="AG424" s="1">
        <f>((Datos!AD424*4)/100)</f>
        <v>2.36</v>
      </c>
      <c r="AH424" s="1">
        <f t="shared" si="12"/>
        <v>0.47200000000000003</v>
      </c>
      <c r="AI424" s="1">
        <f t="shared" si="13"/>
        <v>4.7200000000000002E-3</v>
      </c>
      <c r="AJ424" s="1">
        <v>1</v>
      </c>
      <c r="AK424" s="1">
        <v>10</v>
      </c>
      <c r="AM424" s="1" t="s">
        <v>31</v>
      </c>
      <c r="AN424" s="1" t="s">
        <v>32</v>
      </c>
      <c r="BB424" s="1" t="s">
        <v>31</v>
      </c>
    </row>
    <row r="425" spans="1:54" x14ac:dyDescent="0.3">
      <c r="A425" s="1">
        <v>424</v>
      </c>
      <c r="B425" s="1">
        <v>1</v>
      </c>
      <c r="C425" s="1">
        <v>3</v>
      </c>
      <c r="D425" s="1">
        <v>1</v>
      </c>
      <c r="E425" s="1">
        <v>2</v>
      </c>
      <c r="F425" s="1">
        <v>1</v>
      </c>
      <c r="G425" s="1">
        <v>1</v>
      </c>
      <c r="H425" s="1">
        <v>1</v>
      </c>
      <c r="I425" s="1">
        <v>1</v>
      </c>
      <c r="J425" s="1">
        <v>2</v>
      </c>
      <c r="L425" s="1">
        <v>2</v>
      </c>
      <c r="M425" s="1">
        <v>1</v>
      </c>
      <c r="AA425" s="1">
        <v>1</v>
      </c>
      <c r="AB425" s="1">
        <v>40.799999999999997</v>
      </c>
      <c r="AC425" s="1">
        <v>4</v>
      </c>
      <c r="AD425" s="1">
        <v>45</v>
      </c>
      <c r="AE425" s="1">
        <v>12</v>
      </c>
      <c r="AF425" s="1">
        <v>60</v>
      </c>
      <c r="AG425" s="1">
        <f>((Datos!AD425*4)/100)</f>
        <v>1.8</v>
      </c>
      <c r="AH425" s="1">
        <f t="shared" si="12"/>
        <v>0.36000000000000004</v>
      </c>
      <c r="AI425" s="1">
        <f t="shared" si="13"/>
        <v>3.6000000000000003E-3</v>
      </c>
      <c r="AJ425" s="1">
        <v>1</v>
      </c>
      <c r="AK425" s="1">
        <v>10</v>
      </c>
      <c r="AM425" s="1" t="s">
        <v>31</v>
      </c>
      <c r="AN425" s="1" t="s">
        <v>32</v>
      </c>
      <c r="BB425" s="1" t="s">
        <v>31</v>
      </c>
    </row>
    <row r="426" spans="1:54" x14ac:dyDescent="0.3">
      <c r="A426" s="1">
        <v>425</v>
      </c>
      <c r="B426" s="1">
        <v>1</v>
      </c>
      <c r="C426" s="1">
        <v>3</v>
      </c>
      <c r="D426" s="1">
        <v>1</v>
      </c>
      <c r="E426" s="1">
        <v>2</v>
      </c>
      <c r="F426" s="1">
        <v>1</v>
      </c>
      <c r="G426" s="1">
        <v>1</v>
      </c>
      <c r="H426" s="1">
        <v>1</v>
      </c>
      <c r="I426" s="1">
        <v>1</v>
      </c>
      <c r="J426" s="1">
        <v>2</v>
      </c>
      <c r="L426" s="1">
        <v>1</v>
      </c>
      <c r="M426" s="1">
        <v>2</v>
      </c>
      <c r="AA426" s="1">
        <v>1</v>
      </c>
      <c r="AB426" s="1">
        <v>43.8</v>
      </c>
      <c r="AC426" s="1">
        <v>4</v>
      </c>
      <c r="AD426" s="1">
        <v>39</v>
      </c>
      <c r="AE426" s="1">
        <v>12</v>
      </c>
      <c r="AF426" s="1">
        <v>60</v>
      </c>
      <c r="AG426" s="1">
        <f>((Datos!AD426*4)/100)</f>
        <v>1.56</v>
      </c>
      <c r="AH426" s="1">
        <f t="shared" si="12"/>
        <v>0.312</v>
      </c>
      <c r="AI426" s="1">
        <f t="shared" si="13"/>
        <v>3.1199999999999999E-3</v>
      </c>
      <c r="AJ426" s="1">
        <v>1</v>
      </c>
      <c r="AK426" s="1">
        <v>10</v>
      </c>
      <c r="AM426" s="1" t="s">
        <v>31</v>
      </c>
      <c r="AN426" s="1" t="s">
        <v>32</v>
      </c>
      <c r="BB426" s="1" t="s">
        <v>31</v>
      </c>
    </row>
    <row r="427" spans="1:54" x14ac:dyDescent="0.3">
      <c r="A427" s="1">
        <v>426</v>
      </c>
      <c r="B427" s="1">
        <v>1</v>
      </c>
      <c r="C427" s="1">
        <v>3</v>
      </c>
      <c r="D427" s="1">
        <v>1</v>
      </c>
      <c r="E427" s="1">
        <v>2</v>
      </c>
      <c r="F427" s="1">
        <v>1</v>
      </c>
      <c r="G427" s="1">
        <v>1</v>
      </c>
      <c r="H427" s="1">
        <v>1</v>
      </c>
      <c r="I427" s="1">
        <v>1</v>
      </c>
      <c r="J427" s="1">
        <v>2</v>
      </c>
      <c r="M427" s="1">
        <v>2</v>
      </c>
      <c r="AB427" s="1">
        <v>41.529999999999994</v>
      </c>
      <c r="AC427" s="1">
        <v>4</v>
      </c>
      <c r="AD427" s="1">
        <v>43</v>
      </c>
      <c r="AE427" s="1">
        <v>12</v>
      </c>
      <c r="AF427" s="1">
        <v>60</v>
      </c>
      <c r="AG427" s="1">
        <f>((Datos!AD427*4)/100)</f>
        <v>1.72</v>
      </c>
      <c r="AH427" s="1">
        <f t="shared" si="12"/>
        <v>0.34400000000000003</v>
      </c>
      <c r="AI427" s="1">
        <f t="shared" si="13"/>
        <v>3.4400000000000003E-3</v>
      </c>
      <c r="AJ427" s="1">
        <v>1</v>
      </c>
      <c r="AK427" s="1">
        <v>10</v>
      </c>
      <c r="AM427" s="1" t="s">
        <v>31</v>
      </c>
      <c r="AN427" s="1" t="s">
        <v>32</v>
      </c>
      <c r="BB427" s="1" t="s">
        <v>31</v>
      </c>
    </row>
    <row r="428" spans="1:54" x14ac:dyDescent="0.3">
      <c r="A428" s="1">
        <v>427</v>
      </c>
      <c r="B428" s="1">
        <v>1</v>
      </c>
      <c r="C428" s="1">
        <v>3</v>
      </c>
      <c r="D428" s="1">
        <v>1</v>
      </c>
      <c r="E428" s="1">
        <v>2</v>
      </c>
      <c r="F428" s="1">
        <v>1</v>
      </c>
      <c r="G428" s="1">
        <v>1</v>
      </c>
      <c r="H428" s="1">
        <v>1</v>
      </c>
      <c r="I428" s="1">
        <v>1</v>
      </c>
      <c r="J428" s="1">
        <v>2</v>
      </c>
      <c r="M428" s="1">
        <v>2</v>
      </c>
      <c r="AA428" s="1">
        <v>1</v>
      </c>
      <c r="AB428" s="1">
        <v>27.509999999999998</v>
      </c>
      <c r="AC428" s="1">
        <v>4</v>
      </c>
      <c r="AD428" s="1">
        <v>27</v>
      </c>
      <c r="AE428" s="1">
        <v>12</v>
      </c>
      <c r="AF428" s="1">
        <v>60</v>
      </c>
      <c r="AG428" s="1">
        <f>((Datos!AD428*4)/100)</f>
        <v>1.08</v>
      </c>
      <c r="AH428" s="1">
        <f t="shared" si="12"/>
        <v>0.21600000000000003</v>
      </c>
      <c r="AI428" s="1">
        <f t="shared" si="13"/>
        <v>2.1600000000000005E-3</v>
      </c>
      <c r="AJ428" s="1">
        <v>1</v>
      </c>
      <c r="AK428" s="1">
        <v>10</v>
      </c>
      <c r="AM428" s="1" t="s">
        <v>31</v>
      </c>
      <c r="AN428" s="1" t="s">
        <v>32</v>
      </c>
      <c r="BB428" s="1" t="s">
        <v>31</v>
      </c>
    </row>
    <row r="429" spans="1:54" x14ac:dyDescent="0.3">
      <c r="A429" s="1">
        <v>428</v>
      </c>
      <c r="B429" s="1">
        <v>1</v>
      </c>
      <c r="C429" s="1">
        <v>3</v>
      </c>
      <c r="D429" s="1">
        <v>1</v>
      </c>
      <c r="E429" s="1">
        <v>2</v>
      </c>
      <c r="F429" s="1">
        <v>1</v>
      </c>
      <c r="G429" s="1">
        <v>1</v>
      </c>
      <c r="H429" s="1">
        <v>1</v>
      </c>
      <c r="I429" s="1">
        <v>1</v>
      </c>
      <c r="J429" s="1">
        <v>2</v>
      </c>
      <c r="L429" s="1">
        <v>2</v>
      </c>
      <c r="M429" s="1">
        <v>2</v>
      </c>
      <c r="AA429" s="1">
        <v>1</v>
      </c>
      <c r="AB429" s="1">
        <v>65.239999999999995</v>
      </c>
      <c r="AC429" s="1">
        <v>3</v>
      </c>
      <c r="AD429" s="1">
        <v>61</v>
      </c>
      <c r="AE429" s="1">
        <v>12</v>
      </c>
      <c r="AF429" s="1">
        <v>60</v>
      </c>
      <c r="AG429" s="1">
        <f>((Datos!AD429*4)/100)</f>
        <v>2.44</v>
      </c>
      <c r="AH429" s="1">
        <f t="shared" si="12"/>
        <v>0.48800000000000004</v>
      </c>
      <c r="AI429" s="1">
        <f t="shared" si="13"/>
        <v>4.8800000000000007E-3</v>
      </c>
      <c r="AJ429" s="1">
        <v>1</v>
      </c>
      <c r="AK429" s="1">
        <v>10</v>
      </c>
      <c r="AM429" s="1" t="s">
        <v>31</v>
      </c>
      <c r="AN429" s="1" t="s">
        <v>32</v>
      </c>
      <c r="BB429" s="1" t="s">
        <v>31</v>
      </c>
    </row>
    <row r="430" spans="1:54" x14ac:dyDescent="0.3">
      <c r="A430" s="1">
        <v>429</v>
      </c>
      <c r="B430" s="1">
        <v>1</v>
      </c>
      <c r="C430" s="1">
        <v>3</v>
      </c>
      <c r="D430" s="1">
        <v>1</v>
      </c>
      <c r="E430" s="1">
        <v>2</v>
      </c>
      <c r="F430" s="1">
        <v>1</v>
      </c>
      <c r="G430" s="1">
        <v>1</v>
      </c>
      <c r="H430" s="1">
        <v>1</v>
      </c>
      <c r="I430" s="1">
        <v>1</v>
      </c>
      <c r="J430" s="1">
        <v>2</v>
      </c>
      <c r="M430" s="1">
        <v>2</v>
      </c>
      <c r="AA430" s="1">
        <v>2</v>
      </c>
      <c r="AB430" s="1">
        <v>37.839999999999996</v>
      </c>
      <c r="AC430" s="1">
        <v>4</v>
      </c>
      <c r="AD430" s="1">
        <v>57</v>
      </c>
      <c r="AE430" s="1">
        <v>12</v>
      </c>
      <c r="AF430" s="1">
        <v>60</v>
      </c>
      <c r="AG430" s="1">
        <f>((Datos!AD430*4)/100)</f>
        <v>2.2799999999999998</v>
      </c>
      <c r="AH430" s="1">
        <f t="shared" si="12"/>
        <v>0.45600000000000002</v>
      </c>
      <c r="AI430" s="1">
        <f t="shared" si="13"/>
        <v>4.5599999999999998E-3</v>
      </c>
      <c r="AJ430" s="1">
        <v>1</v>
      </c>
      <c r="AK430" s="1">
        <v>10</v>
      </c>
      <c r="AM430" s="1" t="s">
        <v>31</v>
      </c>
      <c r="AN430" s="1" t="s">
        <v>32</v>
      </c>
      <c r="BB430" s="1" t="s">
        <v>31</v>
      </c>
    </row>
    <row r="431" spans="1:54" x14ac:dyDescent="0.3">
      <c r="A431" s="1">
        <v>430</v>
      </c>
      <c r="B431" s="1">
        <v>1</v>
      </c>
      <c r="C431" s="1">
        <v>3</v>
      </c>
      <c r="D431" s="1">
        <v>1</v>
      </c>
      <c r="E431" s="1">
        <v>2</v>
      </c>
      <c r="F431" s="1">
        <v>1</v>
      </c>
      <c r="G431" s="1">
        <v>1</v>
      </c>
      <c r="H431" s="1">
        <v>1</v>
      </c>
      <c r="I431" s="1">
        <v>1</v>
      </c>
      <c r="J431" s="1">
        <v>2</v>
      </c>
      <c r="L431" s="1">
        <v>1</v>
      </c>
      <c r="M431" s="1">
        <v>2</v>
      </c>
      <c r="AA431" s="1">
        <v>1</v>
      </c>
      <c r="AB431" s="1">
        <v>51.89</v>
      </c>
      <c r="AC431" s="1">
        <v>3</v>
      </c>
      <c r="AD431" s="1">
        <v>53</v>
      </c>
      <c r="AE431" s="1">
        <v>12</v>
      </c>
      <c r="AF431" s="1">
        <v>60</v>
      </c>
      <c r="AG431" s="1">
        <f>((Datos!AD431*4)/100)</f>
        <v>2.12</v>
      </c>
      <c r="AH431" s="1">
        <f t="shared" si="12"/>
        <v>0.42400000000000004</v>
      </c>
      <c r="AI431" s="1">
        <f t="shared" si="13"/>
        <v>4.2400000000000007E-3</v>
      </c>
      <c r="AJ431" s="1">
        <v>1</v>
      </c>
      <c r="AK431" s="1">
        <v>10</v>
      </c>
      <c r="AM431" s="1" t="s">
        <v>31</v>
      </c>
      <c r="AN431" s="1" t="s">
        <v>32</v>
      </c>
      <c r="BB431" s="1" t="s">
        <v>31</v>
      </c>
    </row>
    <row r="432" spans="1:54" x14ac:dyDescent="0.3">
      <c r="A432" s="1">
        <v>431</v>
      </c>
      <c r="B432" s="1">
        <v>1</v>
      </c>
      <c r="C432" s="1">
        <v>3</v>
      </c>
      <c r="D432" s="1">
        <v>1</v>
      </c>
      <c r="E432" s="1">
        <v>2</v>
      </c>
      <c r="F432" s="1">
        <v>1</v>
      </c>
      <c r="G432" s="1">
        <v>1</v>
      </c>
      <c r="H432" s="1">
        <v>1</v>
      </c>
      <c r="I432" s="1">
        <v>1</v>
      </c>
      <c r="J432" s="1">
        <v>2</v>
      </c>
      <c r="L432" s="1">
        <v>1</v>
      </c>
      <c r="M432" s="1">
        <v>2</v>
      </c>
      <c r="AA432" s="1">
        <v>2</v>
      </c>
      <c r="AB432" s="1">
        <v>68.929999999999993</v>
      </c>
      <c r="AC432" s="1">
        <v>3</v>
      </c>
      <c r="AD432" s="1">
        <v>71</v>
      </c>
      <c r="AE432" s="1">
        <v>12</v>
      </c>
      <c r="AF432" s="1">
        <v>60</v>
      </c>
      <c r="AG432" s="1">
        <f>((Datos!AD432*4)/100)</f>
        <v>2.84</v>
      </c>
      <c r="AH432" s="1">
        <f t="shared" si="12"/>
        <v>0.56799999999999995</v>
      </c>
      <c r="AI432" s="1">
        <f t="shared" si="13"/>
        <v>5.6799999999999993E-3</v>
      </c>
      <c r="AJ432" s="1">
        <v>1</v>
      </c>
      <c r="AK432" s="1">
        <v>10</v>
      </c>
      <c r="AM432" s="1" t="s">
        <v>31</v>
      </c>
      <c r="AN432" s="1" t="s">
        <v>32</v>
      </c>
      <c r="BB432" s="1" t="s">
        <v>31</v>
      </c>
    </row>
    <row r="433" spans="1:54" x14ac:dyDescent="0.3">
      <c r="A433" s="1">
        <v>432</v>
      </c>
      <c r="B433" s="1">
        <v>1</v>
      </c>
      <c r="C433" s="1">
        <v>3</v>
      </c>
      <c r="D433" s="1">
        <v>1</v>
      </c>
      <c r="E433" s="1">
        <v>2</v>
      </c>
      <c r="F433" s="1">
        <v>1</v>
      </c>
      <c r="G433" s="1">
        <v>1</v>
      </c>
      <c r="H433" s="1">
        <v>1</v>
      </c>
      <c r="I433" s="1">
        <v>1</v>
      </c>
      <c r="J433" s="1">
        <v>2</v>
      </c>
      <c r="L433" s="1">
        <v>2</v>
      </c>
      <c r="M433" s="1">
        <v>2</v>
      </c>
      <c r="AA433" s="1">
        <v>1</v>
      </c>
      <c r="AB433" s="1">
        <v>61.529999999999994</v>
      </c>
      <c r="AC433" s="1">
        <v>3</v>
      </c>
      <c r="AD433" s="1">
        <v>70</v>
      </c>
      <c r="AE433" s="1">
        <v>12</v>
      </c>
      <c r="AF433" s="1">
        <v>60</v>
      </c>
      <c r="AG433" s="1">
        <f>((Datos!AD433*4)/100)</f>
        <v>2.8</v>
      </c>
      <c r="AH433" s="1">
        <f t="shared" si="12"/>
        <v>0.55999999999999994</v>
      </c>
      <c r="AI433" s="1">
        <f t="shared" si="13"/>
        <v>5.5999999999999991E-3</v>
      </c>
      <c r="AJ433" s="1">
        <v>1</v>
      </c>
      <c r="AK433" s="1">
        <v>10</v>
      </c>
      <c r="AM433" s="1" t="s">
        <v>31</v>
      </c>
      <c r="AN433" s="1" t="s">
        <v>32</v>
      </c>
      <c r="BB433" s="1" t="s">
        <v>31</v>
      </c>
    </row>
    <row r="434" spans="1:54" x14ac:dyDescent="0.3">
      <c r="A434" s="1">
        <v>433</v>
      </c>
      <c r="B434" s="1">
        <v>1</v>
      </c>
      <c r="C434" s="1">
        <v>3</v>
      </c>
      <c r="D434" s="1">
        <v>1</v>
      </c>
      <c r="E434" s="1">
        <v>2</v>
      </c>
      <c r="F434" s="1">
        <v>1</v>
      </c>
      <c r="G434" s="1">
        <v>1</v>
      </c>
      <c r="H434" s="1">
        <v>1</v>
      </c>
      <c r="I434" s="1">
        <v>1</v>
      </c>
      <c r="J434" s="1">
        <v>2</v>
      </c>
      <c r="L434" s="1">
        <v>1</v>
      </c>
      <c r="M434" s="1">
        <v>2</v>
      </c>
      <c r="AA434" s="1">
        <v>1</v>
      </c>
      <c r="AB434" s="1">
        <v>40.839999999999996</v>
      </c>
      <c r="AC434" s="1">
        <v>4</v>
      </c>
      <c r="AD434" s="1">
        <v>43</v>
      </c>
      <c r="AE434" s="1">
        <v>12</v>
      </c>
      <c r="AF434" s="1">
        <v>60</v>
      </c>
      <c r="AG434" s="1">
        <f>((Datos!AD434*4)/100)</f>
        <v>1.72</v>
      </c>
      <c r="AH434" s="1">
        <f t="shared" si="12"/>
        <v>0.34400000000000003</v>
      </c>
      <c r="AI434" s="1">
        <f t="shared" si="13"/>
        <v>3.4400000000000003E-3</v>
      </c>
      <c r="AJ434" s="1">
        <v>1</v>
      </c>
      <c r="AK434" s="1">
        <v>10</v>
      </c>
      <c r="AM434" s="1" t="s">
        <v>31</v>
      </c>
      <c r="AN434" s="1" t="s">
        <v>32</v>
      </c>
      <c r="BB434" s="1" t="s">
        <v>31</v>
      </c>
    </row>
    <row r="435" spans="1:54" x14ac:dyDescent="0.3">
      <c r="A435" s="1">
        <v>434</v>
      </c>
      <c r="B435" s="1">
        <v>1</v>
      </c>
      <c r="C435" s="1">
        <v>3</v>
      </c>
      <c r="D435" s="1">
        <v>1</v>
      </c>
      <c r="E435" s="1">
        <v>1</v>
      </c>
      <c r="F435" s="1">
        <v>1</v>
      </c>
      <c r="G435" s="1">
        <v>1</v>
      </c>
      <c r="H435" s="1">
        <v>1</v>
      </c>
      <c r="I435" s="1">
        <v>1</v>
      </c>
      <c r="J435" s="1">
        <v>2</v>
      </c>
      <c r="L435" s="1">
        <v>2</v>
      </c>
      <c r="AA435" s="1">
        <v>1</v>
      </c>
      <c r="AB435" s="1">
        <v>26.02</v>
      </c>
      <c r="AC435" s="1">
        <v>4</v>
      </c>
      <c r="AD435" s="1">
        <v>29</v>
      </c>
      <c r="AE435" s="1">
        <v>12</v>
      </c>
      <c r="AF435" s="1">
        <v>60</v>
      </c>
      <c r="AG435" s="1">
        <f>((Datos!AD435*4)/100)</f>
        <v>1.1599999999999999</v>
      </c>
      <c r="AH435" s="1">
        <f t="shared" si="12"/>
        <v>0.23199999999999996</v>
      </c>
      <c r="AI435" s="1">
        <f t="shared" si="13"/>
        <v>2.3199999999999996E-3</v>
      </c>
      <c r="AJ435" s="1">
        <v>1</v>
      </c>
      <c r="AK435" s="1">
        <v>10</v>
      </c>
      <c r="AM435" s="1" t="s">
        <v>31</v>
      </c>
      <c r="AN435" s="1" t="s">
        <v>32</v>
      </c>
      <c r="BB435" s="1" t="s">
        <v>31</v>
      </c>
    </row>
    <row r="436" spans="1:54" x14ac:dyDescent="0.3">
      <c r="A436" s="1">
        <v>435</v>
      </c>
      <c r="B436" s="1">
        <v>1</v>
      </c>
      <c r="C436" s="1">
        <v>3</v>
      </c>
      <c r="D436" s="1">
        <v>1</v>
      </c>
      <c r="E436" s="1">
        <v>1</v>
      </c>
      <c r="F436" s="1">
        <v>1</v>
      </c>
      <c r="G436" s="1">
        <v>1</v>
      </c>
      <c r="H436" s="1">
        <v>1</v>
      </c>
      <c r="I436" s="1">
        <v>1</v>
      </c>
      <c r="J436" s="1">
        <v>2</v>
      </c>
      <c r="M436" s="1">
        <v>2</v>
      </c>
      <c r="AA436" s="1">
        <v>1</v>
      </c>
      <c r="AB436" s="1">
        <v>39.36</v>
      </c>
      <c r="AC436" s="1">
        <v>4</v>
      </c>
      <c r="AD436" s="1">
        <v>25</v>
      </c>
      <c r="AE436" s="1">
        <v>12</v>
      </c>
      <c r="AF436" s="1">
        <v>60</v>
      </c>
      <c r="AG436" s="1">
        <f>((Datos!AD436*4)/100)</f>
        <v>1</v>
      </c>
      <c r="AH436" s="1">
        <f t="shared" si="12"/>
        <v>0.2</v>
      </c>
      <c r="AI436" s="1">
        <f t="shared" si="13"/>
        <v>2E-3</v>
      </c>
      <c r="AJ436" s="1">
        <v>1</v>
      </c>
      <c r="AK436" s="1">
        <v>10</v>
      </c>
      <c r="AM436" s="1" t="s">
        <v>31</v>
      </c>
      <c r="AN436" s="1" t="s">
        <v>32</v>
      </c>
      <c r="BB436" s="1" t="s">
        <v>31</v>
      </c>
    </row>
    <row r="437" spans="1:54" x14ac:dyDescent="0.3">
      <c r="A437" s="1">
        <v>436</v>
      </c>
      <c r="B437" s="1">
        <v>1</v>
      </c>
      <c r="C437" s="1">
        <v>3</v>
      </c>
      <c r="D437" s="1">
        <v>1</v>
      </c>
      <c r="E437" s="1">
        <v>1</v>
      </c>
      <c r="F437" s="1">
        <v>1</v>
      </c>
      <c r="G437" s="1">
        <v>1</v>
      </c>
      <c r="H437" s="1">
        <v>1</v>
      </c>
      <c r="I437" s="1">
        <v>1</v>
      </c>
      <c r="J437" s="1">
        <v>2</v>
      </c>
      <c r="L437" s="1">
        <v>2</v>
      </c>
      <c r="M437" s="1">
        <v>2</v>
      </c>
      <c r="AA437" s="1">
        <v>1</v>
      </c>
      <c r="AB437" s="1">
        <v>39.33</v>
      </c>
      <c r="AC437" s="1">
        <v>4</v>
      </c>
      <c r="AD437" s="1">
        <v>55</v>
      </c>
      <c r="AE437" s="1">
        <v>12</v>
      </c>
      <c r="AF437" s="1">
        <v>60</v>
      </c>
      <c r="AG437" s="1">
        <f>((Datos!AD437*4)/100)</f>
        <v>2.2000000000000002</v>
      </c>
      <c r="AH437" s="1">
        <f t="shared" si="12"/>
        <v>0.44000000000000006</v>
      </c>
      <c r="AI437" s="1">
        <f t="shared" si="13"/>
        <v>4.4000000000000003E-3</v>
      </c>
      <c r="AJ437" s="1">
        <v>1</v>
      </c>
      <c r="AK437" s="1">
        <v>10</v>
      </c>
      <c r="AM437" s="1" t="s">
        <v>31</v>
      </c>
      <c r="AN437" s="1" t="s">
        <v>32</v>
      </c>
      <c r="BB437" s="1" t="s">
        <v>31</v>
      </c>
    </row>
    <row r="438" spans="1:54" x14ac:dyDescent="0.3">
      <c r="A438" s="1">
        <v>437</v>
      </c>
      <c r="B438" s="1">
        <v>1</v>
      </c>
      <c r="C438" s="1">
        <v>3</v>
      </c>
      <c r="D438" s="1">
        <v>1</v>
      </c>
      <c r="E438" s="1">
        <v>2</v>
      </c>
      <c r="F438" s="1">
        <v>1</v>
      </c>
      <c r="G438" s="1">
        <v>1</v>
      </c>
      <c r="H438" s="1">
        <v>1</v>
      </c>
      <c r="I438" s="1">
        <v>1</v>
      </c>
      <c r="J438" s="1">
        <v>2</v>
      </c>
      <c r="M438" s="1">
        <v>2</v>
      </c>
      <c r="AA438" s="1">
        <v>2</v>
      </c>
      <c r="AB438" s="1">
        <v>49.669999999999995</v>
      </c>
      <c r="AC438" s="1">
        <v>3</v>
      </c>
      <c r="AD438" s="1">
        <v>62</v>
      </c>
      <c r="AE438" s="1">
        <v>12</v>
      </c>
      <c r="AF438" s="1">
        <v>60</v>
      </c>
      <c r="AG438" s="1">
        <f>((Datos!AD438*4)/100)</f>
        <v>2.48</v>
      </c>
      <c r="AH438" s="1">
        <f t="shared" si="12"/>
        <v>0.49599999999999994</v>
      </c>
      <c r="AI438" s="1">
        <f t="shared" si="13"/>
        <v>4.9599999999999991E-3</v>
      </c>
      <c r="AJ438" s="1">
        <v>1</v>
      </c>
      <c r="AK438" s="1">
        <v>10</v>
      </c>
      <c r="AM438" s="1" t="s">
        <v>31</v>
      </c>
      <c r="AN438" s="1" t="s">
        <v>32</v>
      </c>
      <c r="BB438" s="1" t="s">
        <v>31</v>
      </c>
    </row>
    <row r="439" spans="1:54" x14ac:dyDescent="0.3">
      <c r="A439" s="1">
        <v>438</v>
      </c>
      <c r="B439" s="1">
        <v>1</v>
      </c>
      <c r="C439" s="1">
        <v>3</v>
      </c>
      <c r="D439" s="1">
        <v>1</v>
      </c>
      <c r="E439" s="1">
        <v>2</v>
      </c>
      <c r="F439" s="1">
        <v>1</v>
      </c>
      <c r="G439" s="1">
        <v>1</v>
      </c>
      <c r="H439" s="1">
        <v>1</v>
      </c>
      <c r="I439" s="1">
        <v>1</v>
      </c>
      <c r="J439" s="1">
        <v>2</v>
      </c>
      <c r="L439" s="1">
        <v>1</v>
      </c>
      <c r="M439" s="1">
        <v>2</v>
      </c>
      <c r="AA439" s="1">
        <v>1</v>
      </c>
      <c r="AB439" s="1">
        <v>60.09</v>
      </c>
      <c r="AC439" s="1">
        <v>3</v>
      </c>
      <c r="AD439" s="1">
        <v>64</v>
      </c>
      <c r="AE439" s="1">
        <v>12</v>
      </c>
      <c r="AF439" s="1">
        <v>60</v>
      </c>
      <c r="AG439" s="1">
        <f>((Datos!AD439*4)/100)</f>
        <v>2.56</v>
      </c>
      <c r="AH439" s="1">
        <f t="shared" si="12"/>
        <v>0.51200000000000001</v>
      </c>
      <c r="AI439" s="1">
        <f t="shared" si="13"/>
        <v>5.1200000000000004E-3</v>
      </c>
      <c r="AJ439" s="1">
        <v>1</v>
      </c>
      <c r="AK439" s="1">
        <v>10</v>
      </c>
      <c r="AM439" s="1" t="s">
        <v>31</v>
      </c>
      <c r="AN439" s="1" t="s">
        <v>32</v>
      </c>
      <c r="BB439" s="1" t="s">
        <v>31</v>
      </c>
    </row>
    <row r="440" spans="1:54" x14ac:dyDescent="0.3">
      <c r="A440" s="1">
        <v>439</v>
      </c>
      <c r="B440" s="1">
        <v>1</v>
      </c>
      <c r="C440" s="1">
        <v>3</v>
      </c>
      <c r="D440" s="1">
        <v>1</v>
      </c>
      <c r="E440" s="1">
        <v>2</v>
      </c>
      <c r="F440" s="1">
        <v>1</v>
      </c>
      <c r="G440" s="1">
        <v>1</v>
      </c>
      <c r="H440" s="1">
        <v>1</v>
      </c>
      <c r="I440" s="1">
        <v>1</v>
      </c>
      <c r="J440" s="1">
        <v>2</v>
      </c>
      <c r="L440" s="1">
        <v>2</v>
      </c>
      <c r="M440" s="1">
        <v>2</v>
      </c>
      <c r="AA440" s="1">
        <v>2</v>
      </c>
      <c r="AB440" s="1">
        <v>34.18</v>
      </c>
      <c r="AC440" s="1">
        <v>4</v>
      </c>
      <c r="AD440" s="1">
        <v>40</v>
      </c>
      <c r="AE440" s="1">
        <v>12</v>
      </c>
      <c r="AF440" s="1">
        <v>60</v>
      </c>
      <c r="AG440" s="1">
        <f>((Datos!AD440*4)/100)</f>
        <v>1.6</v>
      </c>
      <c r="AH440" s="1">
        <f t="shared" si="12"/>
        <v>0.32000000000000006</v>
      </c>
      <c r="AI440" s="1">
        <f t="shared" si="13"/>
        <v>3.2000000000000006E-3</v>
      </c>
      <c r="AJ440" s="1">
        <v>1</v>
      </c>
      <c r="AK440" s="1">
        <v>10</v>
      </c>
      <c r="AM440" s="1" t="s">
        <v>31</v>
      </c>
      <c r="AN440" s="1" t="s">
        <v>32</v>
      </c>
      <c r="BB440" s="1" t="s">
        <v>31</v>
      </c>
    </row>
    <row r="441" spans="1:54" x14ac:dyDescent="0.3">
      <c r="A441" s="1">
        <v>440</v>
      </c>
      <c r="B441" s="1">
        <v>1</v>
      </c>
      <c r="C441" s="1">
        <v>3</v>
      </c>
      <c r="D441" s="1">
        <v>1</v>
      </c>
      <c r="E441" s="1">
        <v>1</v>
      </c>
      <c r="F441" s="1">
        <v>1</v>
      </c>
      <c r="G441" s="1">
        <v>1</v>
      </c>
      <c r="H441" s="1">
        <v>1</v>
      </c>
      <c r="I441" s="1">
        <v>1</v>
      </c>
      <c r="J441" s="1">
        <v>2</v>
      </c>
      <c r="L441" s="1">
        <v>1</v>
      </c>
      <c r="M441" s="1">
        <v>2</v>
      </c>
      <c r="AA441" s="1">
        <v>1</v>
      </c>
      <c r="AB441" s="1">
        <v>73.400000000000006</v>
      </c>
      <c r="AC441" s="1">
        <v>2</v>
      </c>
      <c r="AD441" s="1">
        <v>81</v>
      </c>
      <c r="AE441" s="1">
        <v>12</v>
      </c>
      <c r="AF441" s="1">
        <v>60</v>
      </c>
      <c r="AG441" s="1">
        <f>((Datos!AD441*4)/100)</f>
        <v>3.24</v>
      </c>
      <c r="AH441" s="1">
        <f t="shared" si="12"/>
        <v>0.64800000000000002</v>
      </c>
      <c r="AI441" s="1">
        <f t="shared" si="13"/>
        <v>6.4800000000000005E-3</v>
      </c>
      <c r="AJ441" s="1">
        <v>1</v>
      </c>
      <c r="AK441" s="1">
        <v>10</v>
      </c>
      <c r="AM441" s="1" t="s">
        <v>31</v>
      </c>
      <c r="AN441" s="1" t="s">
        <v>32</v>
      </c>
      <c r="BB441" s="1" t="s">
        <v>31</v>
      </c>
    </row>
    <row r="442" spans="1:54" x14ac:dyDescent="0.3">
      <c r="A442" s="1">
        <v>441</v>
      </c>
      <c r="B442" s="1">
        <v>1</v>
      </c>
      <c r="C442" s="1">
        <v>3</v>
      </c>
      <c r="D442" s="1">
        <v>1</v>
      </c>
      <c r="E442" s="1">
        <v>1</v>
      </c>
      <c r="F442" s="1">
        <v>1</v>
      </c>
      <c r="G442" s="1">
        <v>1</v>
      </c>
      <c r="H442" s="1">
        <v>1</v>
      </c>
      <c r="I442" s="1">
        <v>1</v>
      </c>
      <c r="J442" s="1">
        <v>2</v>
      </c>
      <c r="L442" s="1">
        <v>1</v>
      </c>
      <c r="M442" s="1">
        <v>2</v>
      </c>
      <c r="AA442" s="1">
        <v>1</v>
      </c>
      <c r="AB442" s="1">
        <v>57.87</v>
      </c>
      <c r="AC442" s="1">
        <v>3</v>
      </c>
      <c r="AD442" s="1">
        <v>61</v>
      </c>
      <c r="AE442" s="1">
        <v>12</v>
      </c>
      <c r="AF442" s="1">
        <v>60</v>
      </c>
      <c r="AG442" s="1">
        <f>((Datos!AD442*4)/100)</f>
        <v>2.44</v>
      </c>
      <c r="AH442" s="1">
        <f t="shared" si="12"/>
        <v>0.48800000000000004</v>
      </c>
      <c r="AI442" s="1">
        <f t="shared" si="13"/>
        <v>4.8800000000000007E-3</v>
      </c>
      <c r="AJ442" s="1">
        <v>1</v>
      </c>
      <c r="AK442" s="1">
        <v>10</v>
      </c>
      <c r="AM442" s="1" t="s">
        <v>31</v>
      </c>
      <c r="AN442" s="1" t="s">
        <v>32</v>
      </c>
      <c r="BB442" s="1" t="s">
        <v>31</v>
      </c>
    </row>
    <row r="443" spans="1:54" x14ac:dyDescent="0.3">
      <c r="A443" s="1">
        <v>442</v>
      </c>
      <c r="B443" s="1">
        <v>1</v>
      </c>
      <c r="C443" s="1">
        <v>3</v>
      </c>
      <c r="D443" s="1">
        <v>1</v>
      </c>
      <c r="E443" s="1">
        <v>2</v>
      </c>
      <c r="F443" s="1">
        <v>1</v>
      </c>
      <c r="G443" s="1">
        <v>1</v>
      </c>
      <c r="H443" s="1">
        <v>1</v>
      </c>
      <c r="I443" s="1">
        <v>1</v>
      </c>
      <c r="J443" s="1">
        <v>2</v>
      </c>
      <c r="L443" s="1">
        <v>1</v>
      </c>
      <c r="M443" s="1">
        <v>2</v>
      </c>
      <c r="AB443" s="1">
        <v>32.67</v>
      </c>
      <c r="AC443" s="1">
        <v>4</v>
      </c>
      <c r="AD443" s="1">
        <v>25</v>
      </c>
      <c r="AE443" s="1">
        <v>12</v>
      </c>
      <c r="AF443" s="1">
        <v>60</v>
      </c>
      <c r="AG443" s="1">
        <f>((Datos!AD443*4)/100)</f>
        <v>1</v>
      </c>
      <c r="AH443" s="1">
        <f t="shared" si="12"/>
        <v>0.2</v>
      </c>
      <c r="AI443" s="1">
        <f t="shared" si="13"/>
        <v>2E-3</v>
      </c>
      <c r="AJ443" s="1">
        <v>1</v>
      </c>
      <c r="AK443" s="1">
        <v>10</v>
      </c>
      <c r="AM443" s="1" t="s">
        <v>31</v>
      </c>
      <c r="AN443" s="1" t="s">
        <v>32</v>
      </c>
      <c r="BB443" s="1" t="s">
        <v>31</v>
      </c>
    </row>
    <row r="444" spans="1:54" x14ac:dyDescent="0.3">
      <c r="A444" s="1">
        <v>443</v>
      </c>
      <c r="B444" s="1">
        <v>1</v>
      </c>
      <c r="C444" s="1">
        <v>3</v>
      </c>
      <c r="D444" s="1">
        <v>1</v>
      </c>
      <c r="E444" s="1">
        <v>2</v>
      </c>
      <c r="F444" s="1">
        <v>1</v>
      </c>
      <c r="G444" s="1">
        <v>1</v>
      </c>
      <c r="H444" s="1">
        <v>1</v>
      </c>
      <c r="I444" s="1">
        <v>1</v>
      </c>
      <c r="J444" s="1">
        <v>2</v>
      </c>
      <c r="M444" s="1">
        <v>2</v>
      </c>
      <c r="AB444" s="1">
        <v>41.529999999999994</v>
      </c>
      <c r="AC444" s="1">
        <v>4</v>
      </c>
      <c r="AD444" s="1">
        <v>35</v>
      </c>
      <c r="AE444" s="1">
        <v>12</v>
      </c>
      <c r="AF444" s="1">
        <v>60</v>
      </c>
      <c r="AG444" s="1">
        <f>((Datos!AD444*4)/100)</f>
        <v>1.4</v>
      </c>
      <c r="AH444" s="1">
        <f t="shared" si="12"/>
        <v>0.27999999999999997</v>
      </c>
      <c r="AI444" s="1">
        <f t="shared" si="13"/>
        <v>2.7999999999999995E-3</v>
      </c>
      <c r="AJ444" s="1">
        <v>1</v>
      </c>
      <c r="AK444" s="1">
        <v>10</v>
      </c>
      <c r="AM444" s="1" t="s">
        <v>31</v>
      </c>
      <c r="AN444" s="1" t="s">
        <v>32</v>
      </c>
      <c r="BB444" s="1" t="s">
        <v>31</v>
      </c>
    </row>
    <row r="445" spans="1:54" x14ac:dyDescent="0.3">
      <c r="A445" s="1">
        <v>444</v>
      </c>
      <c r="B445" s="1">
        <v>1</v>
      </c>
      <c r="C445" s="1">
        <v>3</v>
      </c>
      <c r="D445" s="1">
        <v>1</v>
      </c>
      <c r="E445" s="1">
        <v>2</v>
      </c>
      <c r="F445" s="1">
        <v>1</v>
      </c>
      <c r="G445" s="1">
        <v>1</v>
      </c>
      <c r="H445" s="1">
        <v>1</v>
      </c>
      <c r="I445" s="1">
        <v>1</v>
      </c>
      <c r="J445" s="1">
        <v>2</v>
      </c>
      <c r="L445" s="1">
        <v>1</v>
      </c>
      <c r="M445" s="1">
        <v>2</v>
      </c>
      <c r="AA445" s="1">
        <v>1</v>
      </c>
      <c r="AB445" s="1">
        <v>63.019999999999996</v>
      </c>
      <c r="AC445" s="1">
        <v>3</v>
      </c>
      <c r="AD445" s="1">
        <v>68</v>
      </c>
      <c r="AE445" s="1">
        <v>12</v>
      </c>
      <c r="AF445" s="1">
        <v>60</v>
      </c>
      <c r="AG445" s="1">
        <f>((Datos!AD445*4)/100)</f>
        <v>2.72</v>
      </c>
      <c r="AH445" s="1">
        <f t="shared" si="12"/>
        <v>0.54400000000000004</v>
      </c>
      <c r="AI445" s="1">
        <f t="shared" si="13"/>
        <v>5.4400000000000004E-3</v>
      </c>
      <c r="AJ445" s="1">
        <v>1</v>
      </c>
      <c r="AK445" s="1">
        <v>10</v>
      </c>
      <c r="AM445" s="1" t="s">
        <v>31</v>
      </c>
      <c r="AN445" s="1" t="s">
        <v>32</v>
      </c>
      <c r="BB445" s="1" t="s">
        <v>31</v>
      </c>
    </row>
    <row r="446" spans="1:54" x14ac:dyDescent="0.3">
      <c r="A446" s="1">
        <v>445</v>
      </c>
      <c r="B446" s="1">
        <v>1</v>
      </c>
      <c r="C446" s="1">
        <v>3</v>
      </c>
      <c r="D446" s="1">
        <v>1</v>
      </c>
      <c r="E446" s="1">
        <v>2</v>
      </c>
      <c r="F446" s="1">
        <v>1</v>
      </c>
      <c r="G446" s="1">
        <v>1</v>
      </c>
      <c r="H446" s="1">
        <v>1</v>
      </c>
      <c r="I446" s="1">
        <v>1</v>
      </c>
      <c r="J446" s="1">
        <v>2</v>
      </c>
      <c r="M446" s="1">
        <v>2</v>
      </c>
      <c r="AA446" s="1">
        <v>1</v>
      </c>
      <c r="AB446" s="1">
        <v>45.98</v>
      </c>
      <c r="AC446" s="1">
        <v>4</v>
      </c>
      <c r="AD446" s="1">
        <v>33</v>
      </c>
      <c r="AE446" s="1">
        <v>12</v>
      </c>
      <c r="AF446" s="1">
        <v>60</v>
      </c>
      <c r="AG446" s="1">
        <f>((Datos!AD446*4)/100)</f>
        <v>1.32</v>
      </c>
      <c r="AH446" s="1">
        <f t="shared" si="12"/>
        <v>0.26400000000000001</v>
      </c>
      <c r="AI446" s="1">
        <f t="shared" si="13"/>
        <v>2.64E-3</v>
      </c>
      <c r="AJ446" s="1">
        <v>1</v>
      </c>
      <c r="AK446" s="1">
        <v>10</v>
      </c>
      <c r="AM446" s="1" t="s">
        <v>31</v>
      </c>
      <c r="AN446" s="1" t="s">
        <v>32</v>
      </c>
      <c r="BB446" s="1" t="s">
        <v>31</v>
      </c>
    </row>
    <row r="447" spans="1:54" x14ac:dyDescent="0.3">
      <c r="A447" s="1">
        <v>446</v>
      </c>
      <c r="B447" s="1">
        <v>1</v>
      </c>
      <c r="C447" s="1">
        <v>3</v>
      </c>
      <c r="D447" s="1">
        <v>1</v>
      </c>
      <c r="E447" s="1">
        <v>2</v>
      </c>
      <c r="F447" s="1">
        <v>1</v>
      </c>
      <c r="G447" s="1">
        <v>1</v>
      </c>
      <c r="H447" s="1">
        <v>1</v>
      </c>
      <c r="I447" s="1">
        <v>1</v>
      </c>
      <c r="J447" s="1">
        <v>2</v>
      </c>
      <c r="M447" s="1">
        <v>2</v>
      </c>
      <c r="AA447" s="1">
        <v>1</v>
      </c>
      <c r="AB447" s="1">
        <v>62.29</v>
      </c>
      <c r="AC447" s="1">
        <v>3</v>
      </c>
      <c r="AD447" s="1">
        <v>40</v>
      </c>
      <c r="AE447" s="1">
        <v>12</v>
      </c>
      <c r="AF447" s="1">
        <v>60</v>
      </c>
      <c r="AG447" s="1">
        <f>((Datos!AD447*4)/100)</f>
        <v>1.6</v>
      </c>
      <c r="AH447" s="1">
        <f t="shared" si="12"/>
        <v>0.32000000000000006</v>
      </c>
      <c r="AI447" s="1">
        <f t="shared" si="13"/>
        <v>3.2000000000000006E-3</v>
      </c>
      <c r="AJ447" s="1">
        <v>1</v>
      </c>
      <c r="AK447" s="1">
        <v>10</v>
      </c>
      <c r="AM447" s="1" t="s">
        <v>31</v>
      </c>
      <c r="AN447" s="1" t="s">
        <v>32</v>
      </c>
      <c r="BB447" s="1" t="s">
        <v>31</v>
      </c>
    </row>
    <row r="448" spans="1:54" x14ac:dyDescent="0.3">
      <c r="A448" s="1">
        <v>447</v>
      </c>
      <c r="B448" s="1">
        <v>1</v>
      </c>
      <c r="C448" s="1">
        <v>3</v>
      </c>
      <c r="D448" s="1">
        <v>1</v>
      </c>
      <c r="E448" s="1">
        <v>2</v>
      </c>
      <c r="F448" s="1">
        <v>2</v>
      </c>
      <c r="G448" s="1">
        <v>1</v>
      </c>
      <c r="H448" s="1">
        <v>1</v>
      </c>
      <c r="I448" s="1">
        <v>1</v>
      </c>
      <c r="J448" s="1">
        <v>2</v>
      </c>
      <c r="M448" s="1">
        <v>2</v>
      </c>
      <c r="AA448" s="1">
        <v>1</v>
      </c>
      <c r="AB448" s="1">
        <v>45.96</v>
      </c>
      <c r="AC448" s="1">
        <v>4</v>
      </c>
      <c r="AD448" s="1">
        <v>60</v>
      </c>
      <c r="AE448" s="1">
        <v>12</v>
      </c>
      <c r="AF448" s="1">
        <v>60</v>
      </c>
      <c r="AG448" s="1">
        <f>((Datos!AD448*4)/100)</f>
        <v>2.4</v>
      </c>
      <c r="AH448" s="1">
        <f t="shared" si="12"/>
        <v>0.47999999999999993</v>
      </c>
      <c r="AI448" s="1">
        <f t="shared" si="13"/>
        <v>4.7999999999999996E-3</v>
      </c>
      <c r="AJ448" s="1">
        <v>1</v>
      </c>
      <c r="AK448" s="1">
        <v>10</v>
      </c>
      <c r="AM448" s="1" t="s">
        <v>31</v>
      </c>
      <c r="AN448" s="1" t="s">
        <v>32</v>
      </c>
      <c r="BB448" s="1" t="s">
        <v>31</v>
      </c>
    </row>
    <row r="449" spans="1:54" x14ac:dyDescent="0.3">
      <c r="A449" s="1">
        <v>448</v>
      </c>
      <c r="B449" s="1">
        <v>1</v>
      </c>
      <c r="C449" s="1">
        <v>3</v>
      </c>
      <c r="D449" s="1">
        <v>1</v>
      </c>
      <c r="E449" s="1">
        <v>2</v>
      </c>
      <c r="F449" s="1">
        <v>1</v>
      </c>
      <c r="G449" s="1">
        <v>1</v>
      </c>
      <c r="H449" s="1">
        <v>1</v>
      </c>
      <c r="I449" s="1">
        <v>1</v>
      </c>
      <c r="J449" s="1">
        <v>2</v>
      </c>
      <c r="M449" s="1">
        <v>2</v>
      </c>
      <c r="AB449" s="1">
        <v>45.98</v>
      </c>
      <c r="AC449" s="1">
        <v>4</v>
      </c>
      <c r="AD449" s="1">
        <v>41</v>
      </c>
      <c r="AE449" s="1">
        <v>12</v>
      </c>
      <c r="AF449" s="1">
        <v>60</v>
      </c>
      <c r="AG449" s="1">
        <f>((Datos!AD449*4)/100)</f>
        <v>1.64</v>
      </c>
      <c r="AH449" s="1">
        <f t="shared" si="12"/>
        <v>0.32800000000000001</v>
      </c>
      <c r="AI449" s="1">
        <f t="shared" si="13"/>
        <v>3.2799999999999999E-3</v>
      </c>
      <c r="AJ449" s="1">
        <v>1</v>
      </c>
      <c r="AK449" s="1">
        <v>10</v>
      </c>
      <c r="AM449" s="1" t="s">
        <v>31</v>
      </c>
      <c r="AN449" s="1" t="s">
        <v>32</v>
      </c>
      <c r="BB449" s="1" t="s">
        <v>31</v>
      </c>
    </row>
    <row r="450" spans="1:54" x14ac:dyDescent="0.3">
      <c r="A450" s="1">
        <v>449</v>
      </c>
      <c r="B450" s="1">
        <v>1</v>
      </c>
      <c r="C450" s="1">
        <v>3</v>
      </c>
      <c r="D450" s="1">
        <v>1</v>
      </c>
      <c r="E450" s="1">
        <v>2</v>
      </c>
      <c r="F450" s="1">
        <v>1</v>
      </c>
      <c r="G450" s="1">
        <v>1</v>
      </c>
      <c r="H450" s="1">
        <v>1</v>
      </c>
      <c r="I450" s="1">
        <v>1</v>
      </c>
      <c r="J450" s="1">
        <v>2</v>
      </c>
      <c r="L450" s="1">
        <v>2</v>
      </c>
      <c r="M450" s="1">
        <v>2</v>
      </c>
      <c r="AA450" s="1">
        <v>1</v>
      </c>
      <c r="AB450" s="1">
        <v>33.42</v>
      </c>
      <c r="AC450" s="1">
        <v>4</v>
      </c>
      <c r="AD450" s="1">
        <v>83</v>
      </c>
      <c r="AE450" s="1">
        <v>12</v>
      </c>
      <c r="AF450" s="1">
        <v>60</v>
      </c>
      <c r="AG450" s="1">
        <f>((Datos!AD450*4)/100)</f>
        <v>3.32</v>
      </c>
      <c r="AH450" s="1">
        <f t="shared" si="12"/>
        <v>0.66399999999999992</v>
      </c>
      <c r="AI450" s="1">
        <f t="shared" si="13"/>
        <v>6.6399999999999992E-3</v>
      </c>
      <c r="AJ450" s="1">
        <v>1</v>
      </c>
      <c r="AK450" s="1">
        <v>10</v>
      </c>
      <c r="AM450" s="1" t="s">
        <v>31</v>
      </c>
      <c r="AN450" s="1" t="s">
        <v>32</v>
      </c>
      <c r="BB450" s="1" t="s">
        <v>31</v>
      </c>
    </row>
    <row r="451" spans="1:54" x14ac:dyDescent="0.3">
      <c r="A451" s="1">
        <v>450</v>
      </c>
      <c r="B451" s="1">
        <v>1</v>
      </c>
      <c r="C451" s="1">
        <v>3</v>
      </c>
      <c r="D451" s="1">
        <v>1</v>
      </c>
      <c r="E451" s="1">
        <v>1</v>
      </c>
      <c r="F451" s="1">
        <v>1</v>
      </c>
      <c r="G451" s="1">
        <v>1</v>
      </c>
      <c r="H451" s="1">
        <v>1</v>
      </c>
      <c r="I451" s="1">
        <v>1</v>
      </c>
      <c r="J451" s="1">
        <v>2</v>
      </c>
      <c r="L451" s="1">
        <v>1</v>
      </c>
      <c r="M451" s="1">
        <v>2</v>
      </c>
      <c r="AA451" s="1">
        <v>1</v>
      </c>
      <c r="AB451" s="1">
        <v>85.22</v>
      </c>
      <c r="AC451" s="1">
        <v>2</v>
      </c>
      <c r="AD451" s="1">
        <v>23</v>
      </c>
      <c r="AE451" s="1">
        <v>12</v>
      </c>
      <c r="AF451" s="1">
        <v>60</v>
      </c>
      <c r="AG451" s="1">
        <f>((Datos!AD451*4)/100)</f>
        <v>0.92</v>
      </c>
      <c r="AH451" s="1">
        <f t="shared" ref="AH451:AH514" si="14">((AG451*AE451)/AF451)</f>
        <v>0.18400000000000002</v>
      </c>
      <c r="AI451" s="1">
        <f t="shared" ref="AI451:AI514" si="15">(AH451/100)</f>
        <v>1.8400000000000003E-3</v>
      </c>
      <c r="AJ451" s="1">
        <v>1</v>
      </c>
      <c r="AK451" s="1">
        <v>10</v>
      </c>
      <c r="AM451" s="1" t="s">
        <v>31</v>
      </c>
      <c r="AN451" s="1" t="s">
        <v>32</v>
      </c>
      <c r="BB451" s="1" t="s">
        <v>31</v>
      </c>
    </row>
    <row r="452" spans="1:54" x14ac:dyDescent="0.3">
      <c r="A452" s="1">
        <v>451</v>
      </c>
      <c r="B452" s="1">
        <v>1</v>
      </c>
      <c r="C452" s="1">
        <v>3</v>
      </c>
      <c r="D452" s="1">
        <v>1</v>
      </c>
      <c r="E452" s="1">
        <v>1</v>
      </c>
      <c r="F452" s="1">
        <v>1</v>
      </c>
      <c r="G452" s="1">
        <v>1</v>
      </c>
      <c r="H452" s="1">
        <v>1</v>
      </c>
      <c r="I452" s="1">
        <v>1</v>
      </c>
      <c r="J452" s="1">
        <v>2</v>
      </c>
      <c r="L452" s="1">
        <v>1</v>
      </c>
      <c r="M452" s="1">
        <v>2</v>
      </c>
      <c r="AB452" s="1">
        <v>65.960000000000008</v>
      </c>
      <c r="AC452" s="1">
        <v>3</v>
      </c>
      <c r="AD452" s="1">
        <v>72</v>
      </c>
      <c r="AE452" s="1">
        <v>12</v>
      </c>
      <c r="AF452" s="1">
        <v>60</v>
      </c>
      <c r="AG452" s="1">
        <f>((Datos!AD452*4)/100)</f>
        <v>2.88</v>
      </c>
      <c r="AH452" s="1">
        <f t="shared" si="14"/>
        <v>0.57600000000000007</v>
      </c>
      <c r="AI452" s="1">
        <f t="shared" si="15"/>
        <v>5.7600000000000004E-3</v>
      </c>
      <c r="AJ452" s="1">
        <v>1</v>
      </c>
      <c r="AK452" s="1">
        <v>10</v>
      </c>
      <c r="AM452" s="1" t="s">
        <v>31</v>
      </c>
      <c r="AN452" s="1" t="s">
        <v>32</v>
      </c>
      <c r="BB452" s="1" t="s">
        <v>31</v>
      </c>
    </row>
    <row r="453" spans="1:54" x14ac:dyDescent="0.3">
      <c r="A453" s="1">
        <v>452</v>
      </c>
      <c r="B453" s="1">
        <v>1</v>
      </c>
      <c r="C453" s="1">
        <v>3</v>
      </c>
      <c r="D453" s="1">
        <v>1</v>
      </c>
      <c r="E453" s="1">
        <v>1</v>
      </c>
      <c r="F453" s="1">
        <v>1</v>
      </c>
      <c r="G453" s="1">
        <v>1</v>
      </c>
      <c r="H453" s="1">
        <v>1</v>
      </c>
      <c r="I453" s="1">
        <v>1</v>
      </c>
      <c r="J453" s="1">
        <v>2</v>
      </c>
      <c r="M453" s="1">
        <v>2</v>
      </c>
      <c r="AA453" s="1">
        <v>2</v>
      </c>
      <c r="AB453" s="1">
        <v>29.78</v>
      </c>
      <c r="AC453" s="1">
        <v>4</v>
      </c>
      <c r="AD453" s="1">
        <v>42</v>
      </c>
      <c r="AE453" s="1">
        <v>12</v>
      </c>
      <c r="AF453" s="1">
        <v>60</v>
      </c>
      <c r="AG453" s="1">
        <f>((Datos!AD453*4)/100)</f>
        <v>1.68</v>
      </c>
      <c r="AH453" s="1">
        <f t="shared" si="14"/>
        <v>0.33600000000000002</v>
      </c>
      <c r="AI453" s="1">
        <f t="shared" si="15"/>
        <v>3.3600000000000001E-3</v>
      </c>
      <c r="AJ453" s="1">
        <v>1</v>
      </c>
      <c r="AK453" s="1">
        <v>10</v>
      </c>
      <c r="AM453" s="1" t="s">
        <v>31</v>
      </c>
      <c r="AN453" s="1" t="s">
        <v>32</v>
      </c>
      <c r="BB453" s="1" t="s">
        <v>31</v>
      </c>
    </row>
    <row r="454" spans="1:54" x14ac:dyDescent="0.3">
      <c r="A454" s="1">
        <v>453</v>
      </c>
      <c r="B454" s="1">
        <v>1</v>
      </c>
      <c r="C454" s="1">
        <v>3</v>
      </c>
      <c r="D454" s="1">
        <v>1</v>
      </c>
      <c r="E454" s="1">
        <v>2</v>
      </c>
      <c r="F454" s="1">
        <v>2</v>
      </c>
      <c r="G454" s="1">
        <v>1</v>
      </c>
      <c r="H454" s="1">
        <v>1</v>
      </c>
      <c r="I454" s="1">
        <v>1</v>
      </c>
      <c r="J454" s="1">
        <v>2</v>
      </c>
      <c r="M454" s="1">
        <v>2</v>
      </c>
      <c r="AA454" s="1">
        <v>1</v>
      </c>
      <c r="AB454" s="1">
        <v>57.07</v>
      </c>
      <c r="AC454" s="1">
        <v>3</v>
      </c>
      <c r="AD454" s="1">
        <v>55</v>
      </c>
      <c r="AE454" s="1">
        <v>12</v>
      </c>
      <c r="AF454" s="1">
        <v>60</v>
      </c>
      <c r="AG454" s="1">
        <f>((Datos!AD454*4)/100)</f>
        <v>2.2000000000000002</v>
      </c>
      <c r="AH454" s="1">
        <f t="shared" si="14"/>
        <v>0.44000000000000006</v>
      </c>
      <c r="AI454" s="1">
        <f t="shared" si="15"/>
        <v>4.4000000000000003E-3</v>
      </c>
      <c r="AJ454" s="1">
        <v>1</v>
      </c>
      <c r="AK454" s="1">
        <v>10</v>
      </c>
      <c r="AM454" s="1" t="s">
        <v>31</v>
      </c>
      <c r="AN454" s="1" t="s">
        <v>32</v>
      </c>
      <c r="BB454" s="1" t="s">
        <v>31</v>
      </c>
    </row>
    <row r="455" spans="1:54" x14ac:dyDescent="0.3">
      <c r="A455" s="1">
        <v>454</v>
      </c>
      <c r="B455" s="1">
        <v>1</v>
      </c>
      <c r="C455" s="1">
        <v>3</v>
      </c>
      <c r="D455" s="1">
        <v>1</v>
      </c>
      <c r="E455" s="1">
        <v>1</v>
      </c>
      <c r="F455" s="1">
        <v>1</v>
      </c>
      <c r="G455" s="1">
        <v>1</v>
      </c>
      <c r="H455" s="1">
        <v>1</v>
      </c>
      <c r="I455" s="1">
        <v>1</v>
      </c>
      <c r="J455" s="1">
        <v>2</v>
      </c>
      <c r="L455" s="1">
        <v>1</v>
      </c>
      <c r="M455" s="1">
        <v>2</v>
      </c>
      <c r="AA455" s="1">
        <v>1</v>
      </c>
      <c r="AB455" s="1">
        <v>61.529999999999994</v>
      </c>
      <c r="AC455" s="1">
        <v>3</v>
      </c>
      <c r="AD455" s="1">
        <v>40</v>
      </c>
      <c r="AE455" s="1">
        <v>12</v>
      </c>
      <c r="AF455" s="1">
        <v>60</v>
      </c>
      <c r="AG455" s="1">
        <f>((Datos!AD455*4)/100)</f>
        <v>1.6</v>
      </c>
      <c r="AH455" s="1">
        <f t="shared" si="14"/>
        <v>0.32000000000000006</v>
      </c>
      <c r="AI455" s="1">
        <f t="shared" si="15"/>
        <v>3.2000000000000006E-3</v>
      </c>
      <c r="AJ455" s="1">
        <v>1</v>
      </c>
      <c r="AK455" s="1">
        <v>10</v>
      </c>
      <c r="AM455" s="1" t="s">
        <v>31</v>
      </c>
      <c r="AN455" s="1" t="s">
        <v>32</v>
      </c>
      <c r="BB455" s="1" t="s">
        <v>31</v>
      </c>
    </row>
    <row r="456" spans="1:54" x14ac:dyDescent="0.3">
      <c r="A456" s="1">
        <v>455</v>
      </c>
      <c r="B456" s="1">
        <v>1</v>
      </c>
      <c r="C456" s="1">
        <v>3</v>
      </c>
      <c r="D456" s="1">
        <v>1</v>
      </c>
      <c r="E456" s="1">
        <v>1</v>
      </c>
      <c r="F456" s="1">
        <v>1</v>
      </c>
      <c r="G456" s="1">
        <v>1</v>
      </c>
      <c r="H456" s="1">
        <v>1</v>
      </c>
      <c r="I456" s="1">
        <v>1</v>
      </c>
      <c r="J456" s="1">
        <v>2</v>
      </c>
      <c r="L456" s="1">
        <v>2</v>
      </c>
      <c r="M456" s="1">
        <v>2</v>
      </c>
      <c r="AB456" s="1">
        <v>37.869999999999997</v>
      </c>
      <c r="AC456" s="1">
        <v>4</v>
      </c>
      <c r="AD456" s="1">
        <v>39</v>
      </c>
      <c r="AE456" s="1">
        <v>12</v>
      </c>
      <c r="AF456" s="1">
        <v>60</v>
      </c>
      <c r="AG456" s="1">
        <f>((Datos!AD456*4)/100)</f>
        <v>1.56</v>
      </c>
      <c r="AH456" s="1">
        <f t="shared" si="14"/>
        <v>0.312</v>
      </c>
      <c r="AI456" s="1">
        <f t="shared" si="15"/>
        <v>3.1199999999999999E-3</v>
      </c>
      <c r="AJ456" s="1">
        <v>1</v>
      </c>
      <c r="AK456" s="1">
        <v>10</v>
      </c>
      <c r="AM456" s="1" t="s">
        <v>31</v>
      </c>
      <c r="AN456" s="1" t="s">
        <v>32</v>
      </c>
      <c r="BB456" s="1" t="s">
        <v>31</v>
      </c>
    </row>
    <row r="457" spans="1:54" x14ac:dyDescent="0.3">
      <c r="A457" s="1">
        <v>456</v>
      </c>
      <c r="B457" s="1">
        <v>1</v>
      </c>
      <c r="C457" s="1">
        <v>3</v>
      </c>
      <c r="D457" s="1">
        <v>1</v>
      </c>
      <c r="E457" s="1">
        <v>1</v>
      </c>
      <c r="F457" s="1">
        <v>2</v>
      </c>
      <c r="G457" s="1">
        <v>1</v>
      </c>
      <c r="H457" s="1">
        <v>1</v>
      </c>
      <c r="I457" s="1">
        <v>1</v>
      </c>
      <c r="J457" s="1">
        <v>2</v>
      </c>
      <c r="L457" s="1">
        <v>1</v>
      </c>
      <c r="M457" s="1">
        <v>2</v>
      </c>
      <c r="AA457" s="1">
        <v>1</v>
      </c>
      <c r="AB457" s="1">
        <v>66.710000000000008</v>
      </c>
      <c r="AC457" s="1">
        <v>3</v>
      </c>
      <c r="AD457" s="1">
        <v>65</v>
      </c>
      <c r="AE457" s="1">
        <v>12</v>
      </c>
      <c r="AF457" s="1">
        <v>60</v>
      </c>
      <c r="AG457" s="1">
        <f>((Datos!AD457*4)/100)</f>
        <v>2.6</v>
      </c>
      <c r="AH457" s="1">
        <f t="shared" si="14"/>
        <v>0.52</v>
      </c>
      <c r="AI457" s="1">
        <f t="shared" si="15"/>
        <v>5.1999999999999998E-3</v>
      </c>
      <c r="AJ457" s="1">
        <v>1</v>
      </c>
      <c r="AK457" s="1">
        <v>10</v>
      </c>
      <c r="AM457" s="1" t="s">
        <v>31</v>
      </c>
      <c r="AN457" s="1" t="s">
        <v>32</v>
      </c>
      <c r="BB457" s="1" t="s">
        <v>31</v>
      </c>
    </row>
    <row r="458" spans="1:54" x14ac:dyDescent="0.3">
      <c r="A458" s="1">
        <v>457</v>
      </c>
      <c r="B458" s="1">
        <v>1</v>
      </c>
      <c r="C458" s="1">
        <v>3</v>
      </c>
      <c r="D458" s="1">
        <v>1</v>
      </c>
      <c r="E458" s="1">
        <v>2</v>
      </c>
      <c r="F458" s="1">
        <v>1</v>
      </c>
      <c r="G458" s="1">
        <v>1</v>
      </c>
      <c r="H458" s="1">
        <v>1</v>
      </c>
      <c r="I458" s="1">
        <v>1</v>
      </c>
      <c r="J458" s="1">
        <v>2</v>
      </c>
      <c r="L458" s="1">
        <v>1</v>
      </c>
      <c r="M458" s="1">
        <v>2</v>
      </c>
      <c r="AA458" s="1">
        <v>1</v>
      </c>
      <c r="AB458" s="1">
        <v>64.509999999999991</v>
      </c>
      <c r="AC458" s="1">
        <v>3</v>
      </c>
      <c r="AD458" s="1">
        <v>72</v>
      </c>
      <c r="AE458" s="1">
        <v>12</v>
      </c>
      <c r="AF458" s="1">
        <v>60</v>
      </c>
      <c r="AG458" s="1">
        <f>((Datos!AD458*4)/100)</f>
        <v>2.88</v>
      </c>
      <c r="AH458" s="1">
        <f t="shared" si="14"/>
        <v>0.57600000000000007</v>
      </c>
      <c r="AI458" s="1">
        <f t="shared" si="15"/>
        <v>5.7600000000000004E-3</v>
      </c>
      <c r="AJ458" s="1">
        <v>1</v>
      </c>
      <c r="AK458" s="1">
        <v>10</v>
      </c>
      <c r="AM458" s="1" t="s">
        <v>31</v>
      </c>
      <c r="AN458" s="1" t="s">
        <v>32</v>
      </c>
      <c r="BB458" s="1" t="s">
        <v>31</v>
      </c>
    </row>
    <row r="459" spans="1:54" x14ac:dyDescent="0.3">
      <c r="A459" s="1">
        <v>458</v>
      </c>
      <c r="B459" s="1">
        <v>1</v>
      </c>
      <c r="C459" s="1">
        <v>3</v>
      </c>
      <c r="D459" s="1">
        <v>1</v>
      </c>
      <c r="E459" s="1">
        <v>2</v>
      </c>
      <c r="F459" s="1">
        <v>1</v>
      </c>
      <c r="G459" s="1">
        <v>1</v>
      </c>
      <c r="H459" s="1">
        <v>1</v>
      </c>
      <c r="I459" s="1">
        <v>1</v>
      </c>
      <c r="J459" s="1">
        <v>2</v>
      </c>
      <c r="M459" s="1">
        <v>2</v>
      </c>
      <c r="AA459" s="1">
        <v>1</v>
      </c>
      <c r="AB459" s="1">
        <v>63</v>
      </c>
      <c r="AC459" s="1">
        <v>3</v>
      </c>
      <c r="AD459" s="1">
        <v>64</v>
      </c>
      <c r="AE459" s="1">
        <v>12</v>
      </c>
      <c r="AF459" s="1">
        <v>60</v>
      </c>
      <c r="AG459" s="1">
        <f>((Datos!AD459*4)/100)</f>
        <v>2.56</v>
      </c>
      <c r="AH459" s="1">
        <f t="shared" si="14"/>
        <v>0.51200000000000001</v>
      </c>
      <c r="AI459" s="1">
        <f t="shared" si="15"/>
        <v>5.1200000000000004E-3</v>
      </c>
      <c r="AJ459" s="1">
        <v>1</v>
      </c>
      <c r="AK459" s="1">
        <v>10</v>
      </c>
      <c r="AM459" s="1" t="s">
        <v>31</v>
      </c>
      <c r="AN459" s="1" t="s">
        <v>32</v>
      </c>
      <c r="BB459" s="1" t="s">
        <v>31</v>
      </c>
    </row>
    <row r="460" spans="1:54" x14ac:dyDescent="0.3">
      <c r="A460" s="1">
        <v>459</v>
      </c>
      <c r="B460" s="1">
        <v>1</v>
      </c>
      <c r="C460" s="1">
        <v>3</v>
      </c>
      <c r="D460" s="1">
        <v>1</v>
      </c>
      <c r="E460" s="1">
        <v>1</v>
      </c>
      <c r="F460" s="1">
        <v>1</v>
      </c>
      <c r="G460" s="1">
        <v>1</v>
      </c>
      <c r="H460" s="1">
        <v>1</v>
      </c>
      <c r="I460" s="1">
        <v>1</v>
      </c>
      <c r="J460" s="1">
        <v>2</v>
      </c>
      <c r="L460" s="1">
        <v>2</v>
      </c>
      <c r="M460" s="1">
        <v>2</v>
      </c>
      <c r="AA460" s="1">
        <v>1</v>
      </c>
      <c r="AB460" s="1">
        <v>46.71</v>
      </c>
      <c r="AC460" s="1">
        <v>4</v>
      </c>
      <c r="AD460" s="1">
        <v>40</v>
      </c>
      <c r="AE460" s="1">
        <v>12</v>
      </c>
      <c r="AF460" s="1">
        <v>60</v>
      </c>
      <c r="AG460" s="1">
        <f>((Datos!AD460*4)/100)</f>
        <v>1.6</v>
      </c>
      <c r="AH460" s="1">
        <f t="shared" si="14"/>
        <v>0.32000000000000006</v>
      </c>
      <c r="AI460" s="1">
        <f t="shared" si="15"/>
        <v>3.2000000000000006E-3</v>
      </c>
      <c r="AJ460" s="1">
        <v>1</v>
      </c>
      <c r="AK460" s="1">
        <v>10</v>
      </c>
      <c r="AM460" s="1" t="s">
        <v>31</v>
      </c>
      <c r="AN460" s="1" t="s">
        <v>32</v>
      </c>
      <c r="BB460" s="1" t="s">
        <v>31</v>
      </c>
    </row>
    <row r="461" spans="1:54" x14ac:dyDescent="0.3">
      <c r="A461" s="1">
        <v>460</v>
      </c>
      <c r="B461" s="1">
        <v>1</v>
      </c>
      <c r="C461" s="1">
        <v>3</v>
      </c>
      <c r="D461" s="1">
        <v>1</v>
      </c>
      <c r="E461" s="1">
        <v>2</v>
      </c>
      <c r="F461" s="1">
        <v>2</v>
      </c>
      <c r="G461" s="1">
        <v>1</v>
      </c>
      <c r="H461" s="1">
        <v>1</v>
      </c>
      <c r="I461" s="1">
        <v>1</v>
      </c>
      <c r="J461" s="1">
        <v>2</v>
      </c>
      <c r="L461" s="1">
        <v>2</v>
      </c>
      <c r="M461" s="1">
        <v>2</v>
      </c>
      <c r="AB461" s="1">
        <v>20.13</v>
      </c>
      <c r="AC461" s="1">
        <v>4</v>
      </c>
      <c r="AD461" s="1">
        <v>33</v>
      </c>
      <c r="AE461" s="1">
        <v>12</v>
      </c>
      <c r="AF461" s="1">
        <v>60</v>
      </c>
      <c r="AG461" s="1">
        <f>((Datos!AD461*4)/100)</f>
        <v>1.32</v>
      </c>
      <c r="AH461" s="1">
        <f t="shared" si="14"/>
        <v>0.26400000000000001</v>
      </c>
      <c r="AI461" s="1">
        <f t="shared" si="15"/>
        <v>2.64E-3</v>
      </c>
      <c r="AJ461" s="1">
        <v>1</v>
      </c>
      <c r="AK461" s="1">
        <v>10</v>
      </c>
      <c r="AM461" s="1" t="s">
        <v>31</v>
      </c>
      <c r="AN461" s="1" t="s">
        <v>32</v>
      </c>
      <c r="BB461" s="1" t="s">
        <v>31</v>
      </c>
    </row>
    <row r="462" spans="1:54" x14ac:dyDescent="0.3">
      <c r="A462" s="1">
        <v>461</v>
      </c>
      <c r="B462" s="1">
        <v>1</v>
      </c>
      <c r="C462" s="1">
        <v>3</v>
      </c>
      <c r="D462" s="1">
        <v>1</v>
      </c>
      <c r="E462" s="1">
        <v>1</v>
      </c>
      <c r="F462" s="1">
        <v>2</v>
      </c>
      <c r="G462" s="1">
        <v>1</v>
      </c>
      <c r="H462" s="1">
        <v>1</v>
      </c>
      <c r="I462" s="1">
        <v>1</v>
      </c>
      <c r="J462" s="1">
        <v>2</v>
      </c>
      <c r="L462" s="1">
        <v>2</v>
      </c>
      <c r="M462" s="1">
        <v>2</v>
      </c>
      <c r="AA462" s="1">
        <v>1</v>
      </c>
      <c r="AB462" s="1">
        <v>40.82</v>
      </c>
      <c r="AC462" s="1">
        <v>4</v>
      </c>
      <c r="AD462" s="1">
        <v>40</v>
      </c>
      <c r="AE462" s="1">
        <v>12</v>
      </c>
      <c r="AF462" s="1">
        <v>60</v>
      </c>
      <c r="AG462" s="1">
        <f>((Datos!AD462*4)/100)</f>
        <v>1.6</v>
      </c>
      <c r="AH462" s="1">
        <f t="shared" si="14"/>
        <v>0.32000000000000006</v>
      </c>
      <c r="AI462" s="1">
        <f t="shared" si="15"/>
        <v>3.2000000000000006E-3</v>
      </c>
      <c r="AJ462" s="1">
        <v>1</v>
      </c>
      <c r="AK462" s="1">
        <v>10</v>
      </c>
      <c r="AM462" s="1" t="s">
        <v>31</v>
      </c>
      <c r="AN462" s="1" t="s">
        <v>32</v>
      </c>
      <c r="BB462" s="1" t="s">
        <v>31</v>
      </c>
    </row>
    <row r="463" spans="1:54" x14ac:dyDescent="0.3">
      <c r="A463" s="1">
        <v>462</v>
      </c>
      <c r="B463" s="1">
        <v>1</v>
      </c>
      <c r="C463" s="1">
        <v>3</v>
      </c>
      <c r="D463" s="1">
        <v>1</v>
      </c>
      <c r="E463" s="1">
        <v>2</v>
      </c>
      <c r="F463" s="1">
        <v>1</v>
      </c>
      <c r="G463" s="1">
        <v>1</v>
      </c>
      <c r="H463" s="1">
        <v>1</v>
      </c>
      <c r="I463" s="1">
        <v>1</v>
      </c>
      <c r="J463" s="1">
        <v>2</v>
      </c>
      <c r="L463" s="1">
        <v>1</v>
      </c>
      <c r="M463" s="1">
        <v>2</v>
      </c>
      <c r="AA463" s="1">
        <v>2</v>
      </c>
      <c r="AB463" s="1">
        <v>49.71</v>
      </c>
      <c r="AC463" s="1">
        <v>3</v>
      </c>
      <c r="AD463" s="1">
        <v>40</v>
      </c>
      <c r="AE463" s="1">
        <v>12</v>
      </c>
      <c r="AF463" s="1">
        <v>60</v>
      </c>
      <c r="AG463" s="1">
        <f>((Datos!AD463*4)/100)</f>
        <v>1.6</v>
      </c>
      <c r="AH463" s="1">
        <f t="shared" si="14"/>
        <v>0.32000000000000006</v>
      </c>
      <c r="AI463" s="1">
        <f t="shared" si="15"/>
        <v>3.2000000000000006E-3</v>
      </c>
      <c r="AJ463" s="1">
        <v>1</v>
      </c>
      <c r="AK463" s="1">
        <v>10</v>
      </c>
      <c r="AM463" s="1" t="s">
        <v>31</v>
      </c>
      <c r="AN463" s="1" t="s">
        <v>32</v>
      </c>
      <c r="BB463" s="1" t="s">
        <v>31</v>
      </c>
    </row>
    <row r="464" spans="1:54" x14ac:dyDescent="0.3">
      <c r="A464" s="1">
        <v>463</v>
      </c>
      <c r="B464" s="1">
        <v>1</v>
      </c>
      <c r="C464" s="1">
        <v>3</v>
      </c>
      <c r="D464" s="1">
        <v>1</v>
      </c>
      <c r="E464" s="1">
        <v>2</v>
      </c>
      <c r="F464" s="1">
        <v>1</v>
      </c>
      <c r="G464" s="1">
        <v>1</v>
      </c>
      <c r="H464" s="1">
        <v>1</v>
      </c>
      <c r="I464" s="1">
        <v>1</v>
      </c>
      <c r="J464" s="1">
        <v>2</v>
      </c>
      <c r="M464" s="1">
        <v>2</v>
      </c>
      <c r="AA464" s="1">
        <v>1</v>
      </c>
      <c r="AB464" s="1">
        <v>48.93</v>
      </c>
      <c r="AC464" s="1">
        <v>4</v>
      </c>
      <c r="AD464" s="1">
        <v>40</v>
      </c>
      <c r="AE464" s="1">
        <v>12</v>
      </c>
      <c r="AF464" s="1">
        <v>60</v>
      </c>
      <c r="AG464" s="1">
        <f>((Datos!AD464*4)/100)</f>
        <v>1.6</v>
      </c>
      <c r="AH464" s="1">
        <f t="shared" si="14"/>
        <v>0.32000000000000006</v>
      </c>
      <c r="AI464" s="1">
        <f t="shared" si="15"/>
        <v>3.2000000000000006E-3</v>
      </c>
      <c r="AJ464" s="1">
        <v>1</v>
      </c>
      <c r="AK464" s="1">
        <v>10</v>
      </c>
      <c r="AM464" s="1" t="s">
        <v>31</v>
      </c>
      <c r="AN464" s="1" t="s">
        <v>32</v>
      </c>
      <c r="BB464" s="1" t="s">
        <v>31</v>
      </c>
    </row>
    <row r="465" spans="1:54" x14ac:dyDescent="0.3">
      <c r="A465" s="1">
        <v>464</v>
      </c>
      <c r="B465" s="1">
        <v>1</v>
      </c>
      <c r="C465" s="1">
        <v>3</v>
      </c>
      <c r="D465" s="1">
        <v>1</v>
      </c>
      <c r="E465" s="1">
        <v>2</v>
      </c>
      <c r="F465" s="1">
        <v>1</v>
      </c>
      <c r="G465" s="1">
        <v>1</v>
      </c>
      <c r="H465" s="1">
        <v>1</v>
      </c>
      <c r="I465" s="1">
        <v>1</v>
      </c>
      <c r="J465" s="1">
        <v>2</v>
      </c>
      <c r="L465" s="1">
        <v>1</v>
      </c>
      <c r="M465" s="1">
        <v>2</v>
      </c>
      <c r="AA465" s="1">
        <v>1</v>
      </c>
      <c r="AB465" s="1">
        <v>72.64</v>
      </c>
      <c r="AC465" s="1">
        <v>2</v>
      </c>
      <c r="AD465" s="1">
        <v>82</v>
      </c>
      <c r="AE465" s="1">
        <v>12</v>
      </c>
      <c r="AF465" s="1">
        <v>60</v>
      </c>
      <c r="AG465" s="1">
        <f>((Datos!AD465*4)/100)</f>
        <v>3.28</v>
      </c>
      <c r="AH465" s="1">
        <f t="shared" si="14"/>
        <v>0.65600000000000003</v>
      </c>
      <c r="AI465" s="1">
        <f t="shared" si="15"/>
        <v>6.5599999999999999E-3</v>
      </c>
      <c r="AJ465" s="1">
        <v>1</v>
      </c>
      <c r="AK465" s="1">
        <v>10</v>
      </c>
      <c r="AM465" s="1" t="s">
        <v>31</v>
      </c>
      <c r="AN465" s="1" t="s">
        <v>32</v>
      </c>
      <c r="BB465" s="1" t="s">
        <v>31</v>
      </c>
    </row>
    <row r="466" spans="1:54" x14ac:dyDescent="0.3">
      <c r="A466" s="1">
        <v>465</v>
      </c>
      <c r="B466" s="1">
        <v>1</v>
      </c>
      <c r="C466" s="1">
        <v>3</v>
      </c>
      <c r="D466" s="1">
        <v>1</v>
      </c>
      <c r="E466" s="1">
        <v>2</v>
      </c>
      <c r="F466" s="1">
        <v>1</v>
      </c>
      <c r="G466" s="1">
        <v>1</v>
      </c>
      <c r="H466" s="1">
        <v>1</v>
      </c>
      <c r="I466" s="1">
        <v>1</v>
      </c>
      <c r="J466" s="1">
        <v>2</v>
      </c>
      <c r="L466" s="1">
        <v>2</v>
      </c>
      <c r="AA466" s="1">
        <v>1</v>
      </c>
      <c r="AB466" s="1">
        <v>27.47</v>
      </c>
      <c r="AC466" s="1">
        <v>4</v>
      </c>
      <c r="AD466" s="1">
        <v>45</v>
      </c>
      <c r="AE466" s="1">
        <v>12</v>
      </c>
      <c r="AF466" s="1">
        <v>60</v>
      </c>
      <c r="AG466" s="1">
        <f>((Datos!AD466*4)/100)</f>
        <v>1.8</v>
      </c>
      <c r="AH466" s="1">
        <f t="shared" si="14"/>
        <v>0.36000000000000004</v>
      </c>
      <c r="AI466" s="1">
        <f t="shared" si="15"/>
        <v>3.6000000000000003E-3</v>
      </c>
      <c r="AJ466" s="1">
        <v>1</v>
      </c>
      <c r="AK466" s="1">
        <v>10</v>
      </c>
      <c r="AM466" s="1" t="s">
        <v>31</v>
      </c>
      <c r="AN466" s="1" t="s">
        <v>32</v>
      </c>
      <c r="BB466" s="1" t="s">
        <v>31</v>
      </c>
    </row>
    <row r="467" spans="1:54" x14ac:dyDescent="0.3">
      <c r="A467" s="1">
        <v>466</v>
      </c>
      <c r="B467" s="1">
        <v>1</v>
      </c>
      <c r="C467" s="1">
        <v>3</v>
      </c>
      <c r="D467" s="1">
        <v>1</v>
      </c>
      <c r="E467" s="1">
        <v>2</v>
      </c>
      <c r="F467" s="1">
        <v>1</v>
      </c>
      <c r="G467" s="1">
        <v>1</v>
      </c>
      <c r="H467" s="1">
        <v>1</v>
      </c>
      <c r="I467" s="1">
        <v>1</v>
      </c>
      <c r="J467" s="1">
        <v>2</v>
      </c>
      <c r="L467" s="1">
        <v>2</v>
      </c>
      <c r="M467" s="1">
        <v>2</v>
      </c>
      <c r="AB467" s="1">
        <v>39.31</v>
      </c>
      <c r="AC467" s="1">
        <v>4</v>
      </c>
      <c r="AD467" s="1">
        <v>40</v>
      </c>
      <c r="AE467" s="1">
        <v>12</v>
      </c>
      <c r="AF467" s="1">
        <v>60</v>
      </c>
      <c r="AG467" s="1">
        <f>((Datos!AD467*4)/100)</f>
        <v>1.6</v>
      </c>
      <c r="AH467" s="1">
        <f t="shared" si="14"/>
        <v>0.32000000000000006</v>
      </c>
      <c r="AI467" s="1">
        <f t="shared" si="15"/>
        <v>3.2000000000000006E-3</v>
      </c>
      <c r="AJ467" s="1">
        <v>1</v>
      </c>
      <c r="AK467" s="1">
        <v>10</v>
      </c>
      <c r="AM467" s="1" t="s">
        <v>31</v>
      </c>
      <c r="AN467" s="1" t="s">
        <v>32</v>
      </c>
      <c r="BB467" s="1" t="s">
        <v>31</v>
      </c>
    </row>
    <row r="468" spans="1:54" x14ac:dyDescent="0.3">
      <c r="A468" s="1">
        <v>467</v>
      </c>
      <c r="B468" s="1">
        <v>1</v>
      </c>
      <c r="C468" s="1">
        <v>3</v>
      </c>
      <c r="D468" s="1">
        <v>1</v>
      </c>
      <c r="E468" s="1">
        <v>2</v>
      </c>
      <c r="F468" s="1">
        <v>1</v>
      </c>
      <c r="G468" s="1">
        <v>1</v>
      </c>
      <c r="H468" s="1">
        <v>1</v>
      </c>
      <c r="I468" s="1">
        <v>1</v>
      </c>
      <c r="J468" s="1">
        <v>2</v>
      </c>
      <c r="L468" s="1">
        <v>1</v>
      </c>
      <c r="M468" s="1">
        <v>2</v>
      </c>
      <c r="AA468" s="1">
        <v>1</v>
      </c>
      <c r="AB468" s="1">
        <v>60.82</v>
      </c>
      <c r="AC468" s="1">
        <v>3</v>
      </c>
      <c r="AD468" s="1">
        <v>62</v>
      </c>
      <c r="AE468" s="1">
        <v>12</v>
      </c>
      <c r="AF468" s="1">
        <v>60</v>
      </c>
      <c r="AG468" s="1">
        <f>((Datos!AD468*4)/100)</f>
        <v>2.48</v>
      </c>
      <c r="AH468" s="1">
        <f t="shared" si="14"/>
        <v>0.49599999999999994</v>
      </c>
      <c r="AI468" s="1">
        <f t="shared" si="15"/>
        <v>4.9599999999999991E-3</v>
      </c>
      <c r="AJ468" s="1">
        <v>1</v>
      </c>
      <c r="AK468" s="1">
        <v>10</v>
      </c>
      <c r="AM468" s="1" t="s">
        <v>31</v>
      </c>
      <c r="AN468" s="1" t="s">
        <v>32</v>
      </c>
      <c r="BB468" s="1" t="s">
        <v>31</v>
      </c>
    </row>
    <row r="469" spans="1:54" x14ac:dyDescent="0.3">
      <c r="A469" s="1">
        <v>468</v>
      </c>
      <c r="B469" s="1">
        <v>1</v>
      </c>
      <c r="C469" s="1">
        <v>3</v>
      </c>
      <c r="D469" s="1">
        <v>1</v>
      </c>
      <c r="E469" s="1">
        <v>2</v>
      </c>
      <c r="F469" s="1">
        <v>1</v>
      </c>
      <c r="G469" s="1">
        <v>1</v>
      </c>
      <c r="H469" s="1">
        <v>1</v>
      </c>
      <c r="I469" s="1">
        <v>1</v>
      </c>
      <c r="J469" s="1">
        <v>2</v>
      </c>
      <c r="M469" s="1">
        <v>2</v>
      </c>
      <c r="AA469" s="1">
        <v>2</v>
      </c>
      <c r="AB469" s="1">
        <v>56.36</v>
      </c>
      <c r="AC469" s="1">
        <v>3</v>
      </c>
      <c r="AD469" s="1">
        <v>69</v>
      </c>
      <c r="AE469" s="1">
        <v>12</v>
      </c>
      <c r="AF469" s="1">
        <v>60</v>
      </c>
      <c r="AG469" s="1">
        <f>((Datos!AD469*4)/100)</f>
        <v>2.76</v>
      </c>
      <c r="AH469" s="1">
        <f t="shared" si="14"/>
        <v>0.55199999999999994</v>
      </c>
      <c r="AI469" s="1">
        <f t="shared" si="15"/>
        <v>5.5199999999999997E-3</v>
      </c>
      <c r="AJ469" s="1">
        <v>1</v>
      </c>
      <c r="AK469" s="1">
        <v>10</v>
      </c>
      <c r="AM469" s="1" t="s">
        <v>31</v>
      </c>
      <c r="AN469" s="1" t="s">
        <v>32</v>
      </c>
      <c r="BB469" s="1" t="s">
        <v>31</v>
      </c>
    </row>
    <row r="470" spans="1:54" x14ac:dyDescent="0.3">
      <c r="A470" s="1">
        <v>469</v>
      </c>
      <c r="B470" s="1">
        <v>1</v>
      </c>
      <c r="C470" s="1">
        <v>3</v>
      </c>
      <c r="D470" s="1">
        <v>1</v>
      </c>
      <c r="E470" s="1">
        <v>2</v>
      </c>
      <c r="F470" s="1">
        <v>2</v>
      </c>
      <c r="G470" s="1">
        <v>1</v>
      </c>
      <c r="H470" s="1">
        <v>1</v>
      </c>
      <c r="I470" s="1">
        <v>1</v>
      </c>
      <c r="J470" s="1">
        <v>2</v>
      </c>
      <c r="L470" s="1">
        <v>1</v>
      </c>
      <c r="M470" s="1">
        <v>2</v>
      </c>
      <c r="AA470" s="1">
        <v>1</v>
      </c>
      <c r="AB470" s="1">
        <v>31.96</v>
      </c>
      <c r="AC470" s="1">
        <v>4</v>
      </c>
      <c r="AD470" s="1">
        <v>40</v>
      </c>
      <c r="AE470" s="1">
        <v>12</v>
      </c>
      <c r="AF470" s="1">
        <v>60</v>
      </c>
      <c r="AG470" s="1">
        <f>((Datos!AD470*4)/100)</f>
        <v>1.6</v>
      </c>
      <c r="AH470" s="1">
        <f t="shared" si="14"/>
        <v>0.32000000000000006</v>
      </c>
      <c r="AI470" s="1">
        <f t="shared" si="15"/>
        <v>3.2000000000000006E-3</v>
      </c>
      <c r="AJ470" s="1">
        <v>1</v>
      </c>
      <c r="AK470" s="1">
        <v>10</v>
      </c>
      <c r="AM470" s="1" t="s">
        <v>31</v>
      </c>
      <c r="AN470" s="1" t="s">
        <v>32</v>
      </c>
      <c r="BB470" s="1" t="s">
        <v>31</v>
      </c>
    </row>
    <row r="471" spans="1:54" x14ac:dyDescent="0.3">
      <c r="A471" s="1">
        <v>470</v>
      </c>
      <c r="B471" s="1">
        <v>1</v>
      </c>
      <c r="C471" s="1">
        <v>3</v>
      </c>
      <c r="D471" s="1">
        <v>1</v>
      </c>
      <c r="E471" s="1">
        <v>2</v>
      </c>
      <c r="F471" s="1">
        <v>1</v>
      </c>
      <c r="G471" s="1">
        <v>1</v>
      </c>
      <c r="H471" s="1">
        <v>1</v>
      </c>
      <c r="I471" s="1">
        <v>1</v>
      </c>
      <c r="J471" s="1">
        <v>2</v>
      </c>
      <c r="L471" s="1">
        <v>2</v>
      </c>
      <c r="M471" s="1">
        <v>2</v>
      </c>
      <c r="AA471" s="1">
        <v>1</v>
      </c>
      <c r="AB471" s="1">
        <v>75.599999999999994</v>
      </c>
      <c r="AC471" s="1">
        <v>2</v>
      </c>
      <c r="AD471" s="1">
        <v>70</v>
      </c>
      <c r="AE471" s="1">
        <v>12</v>
      </c>
      <c r="AF471" s="1">
        <v>60</v>
      </c>
      <c r="AG471" s="1">
        <f>((Datos!AD471*4)/100)</f>
        <v>2.8</v>
      </c>
      <c r="AH471" s="1">
        <f t="shared" si="14"/>
        <v>0.55999999999999994</v>
      </c>
      <c r="AI471" s="1">
        <f t="shared" si="15"/>
        <v>5.5999999999999991E-3</v>
      </c>
      <c r="AJ471" s="1">
        <v>1</v>
      </c>
      <c r="AK471" s="1">
        <v>10</v>
      </c>
      <c r="AM471" s="1" t="s">
        <v>31</v>
      </c>
      <c r="AN471" s="1" t="s">
        <v>32</v>
      </c>
      <c r="BB471" s="1" t="s">
        <v>31</v>
      </c>
    </row>
    <row r="472" spans="1:54" x14ac:dyDescent="0.3">
      <c r="A472" s="1">
        <v>471</v>
      </c>
      <c r="B472" s="1">
        <v>1</v>
      </c>
      <c r="C472" s="1">
        <v>3</v>
      </c>
      <c r="D472" s="1">
        <v>1</v>
      </c>
      <c r="E472" s="1">
        <v>2</v>
      </c>
      <c r="F472" s="1">
        <v>1</v>
      </c>
      <c r="G472" s="1">
        <v>1</v>
      </c>
      <c r="H472" s="1">
        <v>1</v>
      </c>
      <c r="I472" s="1">
        <v>1</v>
      </c>
      <c r="J472" s="1">
        <v>2</v>
      </c>
      <c r="L472" s="1">
        <v>1</v>
      </c>
      <c r="M472" s="1">
        <v>2</v>
      </c>
      <c r="AA472" s="1">
        <v>1</v>
      </c>
      <c r="AB472" s="1">
        <v>60.09</v>
      </c>
      <c r="AC472" s="1">
        <v>3</v>
      </c>
      <c r="AD472" s="1">
        <v>65</v>
      </c>
      <c r="AE472" s="1">
        <v>12</v>
      </c>
      <c r="AF472" s="1">
        <v>60</v>
      </c>
      <c r="AG472" s="1">
        <f>((Datos!AD472*4)/100)</f>
        <v>2.6</v>
      </c>
      <c r="AH472" s="1">
        <f t="shared" si="14"/>
        <v>0.52</v>
      </c>
      <c r="AI472" s="1">
        <f t="shared" si="15"/>
        <v>5.1999999999999998E-3</v>
      </c>
      <c r="AJ472" s="1">
        <v>1</v>
      </c>
      <c r="AK472" s="1">
        <v>10</v>
      </c>
      <c r="AM472" s="1" t="s">
        <v>31</v>
      </c>
      <c r="AN472" s="1" t="s">
        <v>32</v>
      </c>
      <c r="BB472" s="1" t="s">
        <v>31</v>
      </c>
    </row>
    <row r="473" spans="1:54" x14ac:dyDescent="0.3">
      <c r="A473" s="1">
        <v>472</v>
      </c>
      <c r="B473" s="1">
        <v>1</v>
      </c>
      <c r="C473" s="1">
        <v>3</v>
      </c>
      <c r="D473" s="1">
        <v>1</v>
      </c>
      <c r="E473" s="1">
        <v>2</v>
      </c>
      <c r="F473" s="1">
        <v>1</v>
      </c>
      <c r="I473" s="1">
        <v>1</v>
      </c>
      <c r="J473" s="1">
        <v>2</v>
      </c>
      <c r="L473" s="1">
        <v>1</v>
      </c>
      <c r="M473" s="1">
        <v>2</v>
      </c>
      <c r="AA473" s="1">
        <v>1</v>
      </c>
      <c r="AB473" s="1">
        <v>34.200000000000003</v>
      </c>
      <c r="AC473" s="1">
        <v>4</v>
      </c>
      <c r="AE473" s="1">
        <v>12</v>
      </c>
      <c r="AF473" s="1">
        <v>60</v>
      </c>
      <c r="AG473" s="1">
        <f>((Datos!AD473*4)/100)</f>
        <v>0</v>
      </c>
      <c r="AH473" s="1">
        <f t="shared" si="14"/>
        <v>0</v>
      </c>
      <c r="AI473" s="1">
        <f t="shared" si="15"/>
        <v>0</v>
      </c>
      <c r="AJ473" s="1">
        <v>1</v>
      </c>
      <c r="AK473" s="1">
        <v>11</v>
      </c>
      <c r="AM473" s="1" t="s">
        <v>31</v>
      </c>
      <c r="AN473" s="1" t="s">
        <v>32</v>
      </c>
      <c r="BB473" s="1" t="s">
        <v>31</v>
      </c>
    </row>
    <row r="474" spans="1:54" x14ac:dyDescent="0.3">
      <c r="A474" s="1">
        <v>473</v>
      </c>
      <c r="B474" s="1">
        <v>1</v>
      </c>
      <c r="C474" s="1">
        <v>3</v>
      </c>
      <c r="D474" s="1">
        <v>1</v>
      </c>
      <c r="E474" s="1">
        <v>2</v>
      </c>
      <c r="F474" s="1">
        <v>1</v>
      </c>
      <c r="I474" s="1">
        <v>1</v>
      </c>
      <c r="J474" s="1">
        <v>2</v>
      </c>
      <c r="L474" s="1">
        <v>1</v>
      </c>
      <c r="M474" s="1">
        <v>2</v>
      </c>
      <c r="AA474" s="1">
        <v>1</v>
      </c>
      <c r="AB474" s="1">
        <v>78.53</v>
      </c>
      <c r="AC474" s="1">
        <v>2</v>
      </c>
      <c r="AE474" s="1">
        <v>12</v>
      </c>
      <c r="AF474" s="1">
        <v>60</v>
      </c>
      <c r="AG474" s="1">
        <f>((Datos!AD474*4)/100)</f>
        <v>0</v>
      </c>
      <c r="AH474" s="1">
        <f t="shared" si="14"/>
        <v>0</v>
      </c>
      <c r="AI474" s="1">
        <f t="shared" si="15"/>
        <v>0</v>
      </c>
      <c r="AJ474" s="1">
        <v>1</v>
      </c>
      <c r="AK474" s="1">
        <v>11</v>
      </c>
      <c r="AM474" s="1" t="s">
        <v>31</v>
      </c>
      <c r="AN474" s="1" t="s">
        <v>32</v>
      </c>
      <c r="BB474" s="1" t="s">
        <v>31</v>
      </c>
    </row>
    <row r="475" spans="1:54" x14ac:dyDescent="0.3">
      <c r="A475" s="1">
        <v>474</v>
      </c>
      <c r="B475" s="1">
        <v>1</v>
      </c>
      <c r="C475" s="1">
        <v>3</v>
      </c>
      <c r="D475" s="1">
        <v>1</v>
      </c>
      <c r="E475" s="1">
        <v>2</v>
      </c>
      <c r="F475" s="1">
        <v>2</v>
      </c>
      <c r="G475" s="1">
        <v>2</v>
      </c>
      <c r="H475" s="1">
        <v>3</v>
      </c>
      <c r="I475" s="1">
        <v>1</v>
      </c>
      <c r="J475" s="1">
        <v>2</v>
      </c>
      <c r="M475" s="1">
        <v>2</v>
      </c>
      <c r="AB475" s="1">
        <v>52.64</v>
      </c>
      <c r="AC475" s="1">
        <v>3</v>
      </c>
      <c r="AD475" s="1">
        <v>63</v>
      </c>
      <c r="AE475" s="1">
        <v>12</v>
      </c>
      <c r="AF475" s="1">
        <v>60</v>
      </c>
      <c r="AG475" s="1">
        <f>((Datos!AD475*4)/100)</f>
        <v>2.52</v>
      </c>
      <c r="AH475" s="1">
        <f t="shared" si="14"/>
        <v>0.504</v>
      </c>
      <c r="AI475" s="1">
        <f t="shared" si="15"/>
        <v>5.0400000000000002E-3</v>
      </c>
      <c r="AJ475" s="1">
        <v>1</v>
      </c>
      <c r="AK475" s="1">
        <v>11</v>
      </c>
      <c r="AM475" s="1" t="s">
        <v>31</v>
      </c>
      <c r="AN475" s="1" t="s">
        <v>32</v>
      </c>
      <c r="BB475" s="1" t="s">
        <v>31</v>
      </c>
    </row>
    <row r="476" spans="1:54" x14ac:dyDescent="0.3">
      <c r="A476" s="1">
        <v>475</v>
      </c>
      <c r="B476" s="1">
        <v>1</v>
      </c>
      <c r="C476" s="1">
        <v>3</v>
      </c>
      <c r="D476" s="1">
        <v>1</v>
      </c>
      <c r="E476" s="1">
        <v>2</v>
      </c>
      <c r="F476" s="1">
        <v>1</v>
      </c>
      <c r="I476" s="1">
        <v>1</v>
      </c>
      <c r="J476" s="1">
        <v>2</v>
      </c>
      <c r="L476" s="1">
        <v>1</v>
      </c>
      <c r="M476" s="1">
        <v>2</v>
      </c>
      <c r="AA476" s="1">
        <v>1</v>
      </c>
      <c r="AB476" s="1">
        <v>40.090000000000003</v>
      </c>
      <c r="AC476" s="1">
        <v>4</v>
      </c>
      <c r="AE476" s="1">
        <v>12</v>
      </c>
      <c r="AF476" s="1">
        <v>60</v>
      </c>
      <c r="AG476" s="1">
        <f>((Datos!AD476*4)/100)</f>
        <v>0</v>
      </c>
      <c r="AH476" s="1">
        <f t="shared" si="14"/>
        <v>0</v>
      </c>
      <c r="AI476" s="1">
        <f t="shared" si="15"/>
        <v>0</v>
      </c>
      <c r="AJ476" s="1">
        <v>1</v>
      </c>
      <c r="AK476" s="1">
        <v>11</v>
      </c>
      <c r="AM476" s="1" t="s">
        <v>31</v>
      </c>
      <c r="AN476" s="1" t="s">
        <v>32</v>
      </c>
      <c r="BB476" s="1" t="s">
        <v>31</v>
      </c>
    </row>
    <row r="477" spans="1:54" x14ac:dyDescent="0.3">
      <c r="A477" s="1">
        <v>476</v>
      </c>
      <c r="B477" s="1">
        <v>1</v>
      </c>
      <c r="C477" s="1">
        <v>3</v>
      </c>
      <c r="D477" s="1">
        <v>1</v>
      </c>
      <c r="E477" s="1">
        <v>2</v>
      </c>
      <c r="F477" s="1">
        <v>1</v>
      </c>
      <c r="G477" s="1">
        <v>2</v>
      </c>
      <c r="H477" s="1">
        <v>2</v>
      </c>
      <c r="I477" s="1">
        <v>1</v>
      </c>
      <c r="J477" s="1">
        <v>2</v>
      </c>
      <c r="M477" s="1">
        <v>2</v>
      </c>
      <c r="AA477" s="1">
        <v>1</v>
      </c>
      <c r="AB477" s="1">
        <v>30.470000000000002</v>
      </c>
      <c r="AC477" s="1">
        <v>4</v>
      </c>
      <c r="AD477" s="1">
        <v>39</v>
      </c>
      <c r="AE477" s="1">
        <v>12</v>
      </c>
      <c r="AF477" s="1">
        <v>60</v>
      </c>
      <c r="AG477" s="1">
        <f>((Datos!AD477*4)/100)</f>
        <v>1.56</v>
      </c>
      <c r="AH477" s="1">
        <f t="shared" si="14"/>
        <v>0.312</v>
      </c>
      <c r="AI477" s="1">
        <f t="shared" si="15"/>
        <v>3.1199999999999999E-3</v>
      </c>
      <c r="AJ477" s="1">
        <v>1</v>
      </c>
      <c r="AK477" s="1">
        <v>11</v>
      </c>
      <c r="AM477" s="1" t="s">
        <v>31</v>
      </c>
      <c r="AN477" s="1" t="s">
        <v>32</v>
      </c>
      <c r="BB477" s="1" t="s">
        <v>31</v>
      </c>
    </row>
    <row r="478" spans="1:54" x14ac:dyDescent="0.3">
      <c r="A478" s="1">
        <v>477</v>
      </c>
      <c r="B478" s="1">
        <v>1</v>
      </c>
      <c r="C478" s="1">
        <v>3</v>
      </c>
      <c r="D478" s="1">
        <v>1</v>
      </c>
      <c r="E478" s="1">
        <v>2</v>
      </c>
      <c r="F478" s="1">
        <v>1</v>
      </c>
      <c r="G478" s="1">
        <v>1</v>
      </c>
      <c r="H478" s="1">
        <v>1</v>
      </c>
      <c r="I478" s="1">
        <v>1</v>
      </c>
      <c r="J478" s="1">
        <v>2</v>
      </c>
      <c r="L478" s="1">
        <v>1</v>
      </c>
      <c r="M478" s="1">
        <v>2</v>
      </c>
      <c r="AA478" s="1">
        <v>2</v>
      </c>
      <c r="AB478" s="1">
        <v>43.78</v>
      </c>
      <c r="AC478" s="1">
        <v>4</v>
      </c>
      <c r="AD478" s="1">
        <v>40</v>
      </c>
      <c r="AE478" s="1">
        <v>12</v>
      </c>
      <c r="AF478" s="1">
        <v>60</v>
      </c>
      <c r="AG478" s="1">
        <f>((Datos!AD478*4)/100)</f>
        <v>1.6</v>
      </c>
      <c r="AH478" s="1">
        <f t="shared" si="14"/>
        <v>0.32000000000000006</v>
      </c>
      <c r="AI478" s="1">
        <f t="shared" si="15"/>
        <v>3.2000000000000006E-3</v>
      </c>
      <c r="AJ478" s="1">
        <v>1</v>
      </c>
      <c r="AK478" s="1">
        <v>11</v>
      </c>
      <c r="AM478" s="1" t="s">
        <v>31</v>
      </c>
      <c r="AN478" s="1" t="s">
        <v>32</v>
      </c>
      <c r="BB478" s="1" t="s">
        <v>31</v>
      </c>
    </row>
    <row r="479" spans="1:54" x14ac:dyDescent="0.3">
      <c r="A479" s="1">
        <v>478</v>
      </c>
      <c r="B479" s="1">
        <v>1</v>
      </c>
      <c r="C479" s="1">
        <v>3</v>
      </c>
      <c r="D479" s="1">
        <v>1</v>
      </c>
      <c r="E479" s="1">
        <v>2</v>
      </c>
      <c r="F479" s="1">
        <v>1</v>
      </c>
      <c r="G479" s="1">
        <v>1</v>
      </c>
      <c r="H479" s="1">
        <v>1</v>
      </c>
      <c r="I479" s="1">
        <v>1</v>
      </c>
      <c r="J479" s="1">
        <v>2</v>
      </c>
      <c r="L479" s="1">
        <v>2</v>
      </c>
      <c r="M479" s="1">
        <v>2</v>
      </c>
      <c r="AA479" s="1">
        <v>2</v>
      </c>
      <c r="AB479" s="1">
        <v>21.64</v>
      </c>
      <c r="AC479" s="1">
        <v>4</v>
      </c>
      <c r="AD479" s="1">
        <v>40</v>
      </c>
      <c r="AE479" s="1">
        <v>12</v>
      </c>
      <c r="AF479" s="1">
        <v>60</v>
      </c>
      <c r="AG479" s="1">
        <f>((Datos!AD479*4)/100)</f>
        <v>1.6</v>
      </c>
      <c r="AH479" s="1">
        <f t="shared" si="14"/>
        <v>0.32000000000000006</v>
      </c>
      <c r="AI479" s="1">
        <f t="shared" si="15"/>
        <v>3.2000000000000006E-3</v>
      </c>
      <c r="AJ479" s="1">
        <v>1</v>
      </c>
      <c r="AK479" s="1">
        <v>11</v>
      </c>
      <c r="AM479" s="1" t="s">
        <v>31</v>
      </c>
      <c r="AN479" s="1" t="s">
        <v>32</v>
      </c>
      <c r="BB479" s="1" t="s">
        <v>31</v>
      </c>
    </row>
    <row r="480" spans="1:54" x14ac:dyDescent="0.3">
      <c r="A480" s="1">
        <v>479</v>
      </c>
      <c r="B480" s="1">
        <v>1</v>
      </c>
      <c r="C480" s="1">
        <v>3</v>
      </c>
      <c r="D480" s="1">
        <v>1</v>
      </c>
      <c r="E480" s="1">
        <v>1</v>
      </c>
      <c r="F480" s="1">
        <v>1</v>
      </c>
      <c r="G480" s="1">
        <v>1</v>
      </c>
      <c r="H480" s="1">
        <v>1</v>
      </c>
      <c r="I480" s="1">
        <v>1</v>
      </c>
      <c r="J480" s="1">
        <v>2</v>
      </c>
      <c r="L480" s="1">
        <v>1</v>
      </c>
      <c r="M480" s="1">
        <v>2</v>
      </c>
      <c r="AA480" s="1">
        <v>1</v>
      </c>
      <c r="AB480" s="1">
        <v>51.91</v>
      </c>
      <c r="AC480" s="1">
        <v>3</v>
      </c>
      <c r="AD480" s="1">
        <v>65</v>
      </c>
      <c r="AE480" s="1">
        <v>12</v>
      </c>
      <c r="AF480" s="1">
        <v>60</v>
      </c>
      <c r="AG480" s="1">
        <f>((Datos!AD480*4)/100)</f>
        <v>2.6</v>
      </c>
      <c r="AH480" s="1">
        <f t="shared" si="14"/>
        <v>0.52</v>
      </c>
      <c r="AI480" s="1">
        <f t="shared" si="15"/>
        <v>5.1999999999999998E-3</v>
      </c>
      <c r="AJ480" s="1">
        <v>1</v>
      </c>
      <c r="AK480" s="1">
        <v>11</v>
      </c>
      <c r="AM480" s="1" t="s">
        <v>31</v>
      </c>
      <c r="AN480" s="1" t="s">
        <v>32</v>
      </c>
      <c r="BB480" s="1" t="s">
        <v>31</v>
      </c>
    </row>
    <row r="481" spans="1:54" x14ac:dyDescent="0.3">
      <c r="A481" s="1">
        <v>480</v>
      </c>
      <c r="B481" s="1">
        <v>1</v>
      </c>
      <c r="C481" s="1">
        <v>3</v>
      </c>
      <c r="D481" s="1">
        <v>1</v>
      </c>
      <c r="E481" s="1">
        <v>1</v>
      </c>
      <c r="F481" s="1">
        <v>1</v>
      </c>
      <c r="G481" s="1">
        <v>1</v>
      </c>
      <c r="H481" s="1">
        <v>1</v>
      </c>
      <c r="I481" s="1">
        <v>1</v>
      </c>
      <c r="J481" s="1">
        <v>2</v>
      </c>
      <c r="M481" s="1">
        <v>2</v>
      </c>
      <c r="AA481" s="1">
        <v>1</v>
      </c>
      <c r="AB481" s="1">
        <v>61.559999999999995</v>
      </c>
      <c r="AC481" s="1">
        <v>3</v>
      </c>
      <c r="AD481" s="1">
        <v>70</v>
      </c>
      <c r="AE481" s="1">
        <v>12</v>
      </c>
      <c r="AF481" s="1">
        <v>60</v>
      </c>
      <c r="AG481" s="1">
        <f>((Datos!AD481*4)/100)</f>
        <v>2.8</v>
      </c>
      <c r="AH481" s="1">
        <f t="shared" si="14"/>
        <v>0.55999999999999994</v>
      </c>
      <c r="AI481" s="1">
        <f t="shared" si="15"/>
        <v>5.5999999999999991E-3</v>
      </c>
      <c r="AJ481" s="1">
        <v>1</v>
      </c>
      <c r="AK481" s="1">
        <v>11</v>
      </c>
      <c r="AM481" s="1" t="s">
        <v>31</v>
      </c>
      <c r="AN481" s="1" t="s">
        <v>32</v>
      </c>
      <c r="BB481" s="1" t="s">
        <v>31</v>
      </c>
    </row>
    <row r="482" spans="1:54" x14ac:dyDescent="0.3">
      <c r="A482" s="1">
        <v>481</v>
      </c>
      <c r="B482" s="1">
        <v>0</v>
      </c>
      <c r="C482" s="1">
        <v>3</v>
      </c>
      <c r="D482" s="1">
        <v>1</v>
      </c>
      <c r="E482" s="1">
        <v>1</v>
      </c>
      <c r="F482" s="1">
        <v>1</v>
      </c>
      <c r="G482" s="1">
        <v>1</v>
      </c>
      <c r="H482" s="1">
        <v>1</v>
      </c>
      <c r="I482" s="1">
        <v>1</v>
      </c>
      <c r="J482" s="1">
        <v>2</v>
      </c>
      <c r="L482" s="1">
        <v>0</v>
      </c>
      <c r="M482" s="1">
        <v>0</v>
      </c>
      <c r="AA482" s="1">
        <v>0</v>
      </c>
      <c r="AD482" s="1">
        <v>62</v>
      </c>
      <c r="AE482" s="1">
        <v>12</v>
      </c>
      <c r="AF482" s="1">
        <v>60</v>
      </c>
      <c r="AG482" s="1">
        <f>((Datos!AD482*4)/100)</f>
        <v>2.48</v>
      </c>
      <c r="AH482" s="1">
        <f t="shared" si="14"/>
        <v>0.49599999999999994</v>
      </c>
      <c r="AI482" s="1">
        <f t="shared" si="15"/>
        <v>4.9599999999999991E-3</v>
      </c>
      <c r="AJ482" s="1">
        <v>1</v>
      </c>
      <c r="AK482" s="1">
        <v>11</v>
      </c>
      <c r="AM482" s="1" t="s">
        <v>31</v>
      </c>
      <c r="AN482" s="1" t="s">
        <v>32</v>
      </c>
      <c r="BB482" s="1" t="s">
        <v>31</v>
      </c>
    </row>
    <row r="483" spans="1:54" x14ac:dyDescent="0.3">
      <c r="A483" s="1">
        <v>482</v>
      </c>
      <c r="B483" s="1">
        <v>1</v>
      </c>
      <c r="C483" s="1">
        <v>3</v>
      </c>
      <c r="D483" s="1">
        <v>1</v>
      </c>
      <c r="E483" s="1">
        <v>1</v>
      </c>
      <c r="F483" s="1">
        <v>1</v>
      </c>
      <c r="G483" s="1">
        <v>1</v>
      </c>
      <c r="H483" s="1">
        <v>1</v>
      </c>
      <c r="I483" s="1">
        <v>1</v>
      </c>
      <c r="J483" s="1">
        <v>2</v>
      </c>
      <c r="M483" s="1">
        <v>2</v>
      </c>
      <c r="AA483" s="1">
        <v>1</v>
      </c>
      <c r="AB483" s="1">
        <v>48.96</v>
      </c>
      <c r="AC483" s="1">
        <v>4</v>
      </c>
      <c r="AD483" s="1">
        <v>65</v>
      </c>
      <c r="AE483" s="1">
        <v>12</v>
      </c>
      <c r="AF483" s="1">
        <v>60</v>
      </c>
      <c r="AG483" s="1">
        <f>((Datos!AD483*4)/100)</f>
        <v>2.6</v>
      </c>
      <c r="AH483" s="1">
        <f t="shared" si="14"/>
        <v>0.52</v>
      </c>
      <c r="AI483" s="1">
        <f t="shared" si="15"/>
        <v>5.1999999999999998E-3</v>
      </c>
      <c r="AJ483" s="1">
        <v>1</v>
      </c>
      <c r="AK483" s="1">
        <v>11</v>
      </c>
      <c r="AM483" s="1" t="s">
        <v>31</v>
      </c>
      <c r="AN483" s="1" t="s">
        <v>32</v>
      </c>
      <c r="BB483" s="1" t="s">
        <v>31</v>
      </c>
    </row>
    <row r="484" spans="1:54" x14ac:dyDescent="0.3">
      <c r="A484" s="1">
        <v>483</v>
      </c>
      <c r="B484" s="1">
        <v>1</v>
      </c>
      <c r="C484" s="1">
        <v>3</v>
      </c>
      <c r="D484" s="1">
        <v>1</v>
      </c>
      <c r="E484" s="1">
        <v>2</v>
      </c>
      <c r="F484" s="1">
        <v>1</v>
      </c>
      <c r="G484" s="1">
        <v>1</v>
      </c>
      <c r="H484" s="1">
        <v>1</v>
      </c>
      <c r="I484" s="1">
        <v>1</v>
      </c>
      <c r="J484" s="1">
        <v>2</v>
      </c>
      <c r="L484" s="1">
        <v>2</v>
      </c>
      <c r="M484" s="1">
        <v>1</v>
      </c>
      <c r="AA484" s="1">
        <v>1</v>
      </c>
      <c r="AB484" s="1">
        <v>37.160000000000004</v>
      </c>
      <c r="AC484" s="1">
        <v>4</v>
      </c>
      <c r="AD484" s="1">
        <v>40</v>
      </c>
      <c r="AE484" s="1">
        <v>12</v>
      </c>
      <c r="AF484" s="1">
        <v>60</v>
      </c>
      <c r="AG484" s="1">
        <f>((Datos!AD484*4)/100)</f>
        <v>1.6</v>
      </c>
      <c r="AH484" s="1">
        <f t="shared" si="14"/>
        <v>0.32000000000000006</v>
      </c>
      <c r="AI484" s="1">
        <f t="shared" si="15"/>
        <v>3.2000000000000006E-3</v>
      </c>
      <c r="AJ484" s="1">
        <v>1</v>
      </c>
      <c r="AK484" s="1">
        <v>11</v>
      </c>
      <c r="AM484" s="1" t="s">
        <v>31</v>
      </c>
      <c r="AN484" s="1" t="s">
        <v>32</v>
      </c>
      <c r="BB484" s="1" t="s">
        <v>31</v>
      </c>
    </row>
    <row r="485" spans="1:54" x14ac:dyDescent="0.3">
      <c r="A485" s="1">
        <v>484</v>
      </c>
      <c r="B485" s="1">
        <v>1</v>
      </c>
      <c r="C485" s="1">
        <v>3</v>
      </c>
      <c r="D485" s="1">
        <v>1</v>
      </c>
      <c r="E485" s="1">
        <v>2</v>
      </c>
      <c r="F485" s="1">
        <v>1</v>
      </c>
      <c r="G485" s="1">
        <v>1</v>
      </c>
      <c r="H485" s="1">
        <v>1</v>
      </c>
      <c r="I485" s="1">
        <v>1</v>
      </c>
      <c r="J485" s="1">
        <v>2</v>
      </c>
      <c r="L485" s="1">
        <v>2</v>
      </c>
      <c r="M485" s="1">
        <v>2</v>
      </c>
      <c r="AA485" s="1">
        <v>1</v>
      </c>
      <c r="AB485" s="1">
        <v>37.89</v>
      </c>
      <c r="AC485" s="1">
        <v>4</v>
      </c>
      <c r="AD485" s="1">
        <v>61</v>
      </c>
      <c r="AE485" s="1">
        <v>12</v>
      </c>
      <c r="AF485" s="1">
        <v>60</v>
      </c>
      <c r="AG485" s="1">
        <f>((Datos!AD485*4)/100)</f>
        <v>2.44</v>
      </c>
      <c r="AH485" s="1">
        <f t="shared" si="14"/>
        <v>0.48800000000000004</v>
      </c>
      <c r="AI485" s="1">
        <f t="shared" si="15"/>
        <v>4.8800000000000007E-3</v>
      </c>
      <c r="AJ485" s="1">
        <v>1</v>
      </c>
      <c r="AK485" s="1">
        <v>11</v>
      </c>
      <c r="AM485" s="1" t="s">
        <v>31</v>
      </c>
      <c r="AN485" s="1" t="s">
        <v>32</v>
      </c>
      <c r="BB485" s="1" t="s">
        <v>31</v>
      </c>
    </row>
    <row r="486" spans="1:54" x14ac:dyDescent="0.3">
      <c r="A486" s="1">
        <v>485</v>
      </c>
      <c r="B486" s="1">
        <v>1</v>
      </c>
      <c r="C486" s="1">
        <v>3</v>
      </c>
      <c r="D486" s="1">
        <v>1</v>
      </c>
      <c r="E486" s="1">
        <v>2</v>
      </c>
      <c r="F486" s="1">
        <v>1</v>
      </c>
      <c r="G486" s="1">
        <v>1</v>
      </c>
      <c r="H486" s="1">
        <v>1</v>
      </c>
      <c r="I486" s="1">
        <v>1</v>
      </c>
      <c r="J486" s="1">
        <v>2</v>
      </c>
      <c r="AA486" s="1">
        <v>1</v>
      </c>
      <c r="AB486" s="1">
        <v>60.039999999999992</v>
      </c>
      <c r="AC486" s="1">
        <v>3</v>
      </c>
      <c r="AD486" s="1">
        <v>71</v>
      </c>
      <c r="AE486" s="1">
        <v>12</v>
      </c>
      <c r="AF486" s="1">
        <v>60</v>
      </c>
      <c r="AG486" s="1">
        <f>((Datos!AD486*4)/100)</f>
        <v>2.84</v>
      </c>
      <c r="AH486" s="1">
        <f t="shared" si="14"/>
        <v>0.56799999999999995</v>
      </c>
      <c r="AI486" s="1">
        <f t="shared" si="15"/>
        <v>5.6799999999999993E-3</v>
      </c>
      <c r="AJ486" s="1">
        <v>1</v>
      </c>
      <c r="AK486" s="1">
        <v>11</v>
      </c>
      <c r="AM486" s="1" t="s">
        <v>31</v>
      </c>
      <c r="AN486" s="1" t="s">
        <v>32</v>
      </c>
      <c r="BB486" s="1" t="s">
        <v>31</v>
      </c>
    </row>
    <row r="487" spans="1:54" x14ac:dyDescent="0.3">
      <c r="A487" s="1">
        <v>486</v>
      </c>
      <c r="B487" s="1">
        <v>1</v>
      </c>
      <c r="C487" s="1">
        <v>3</v>
      </c>
      <c r="D487" s="1">
        <v>1</v>
      </c>
      <c r="E487" s="1">
        <v>1</v>
      </c>
      <c r="F487" s="1">
        <v>1</v>
      </c>
      <c r="G487" s="1">
        <v>1</v>
      </c>
      <c r="H487" s="1">
        <v>1</v>
      </c>
      <c r="I487" s="1">
        <v>1</v>
      </c>
      <c r="J487" s="1">
        <v>2</v>
      </c>
      <c r="L487" s="1">
        <v>2</v>
      </c>
      <c r="M487" s="1">
        <v>2</v>
      </c>
      <c r="AA487" s="1">
        <v>1</v>
      </c>
      <c r="AB487" s="1">
        <v>54.91</v>
      </c>
      <c r="AC487" s="1">
        <v>3</v>
      </c>
      <c r="AD487" s="1">
        <v>70</v>
      </c>
      <c r="AE487" s="1">
        <v>12</v>
      </c>
      <c r="AF487" s="1">
        <v>60</v>
      </c>
      <c r="AG487" s="1">
        <f>((Datos!AD487*4)/100)</f>
        <v>2.8</v>
      </c>
      <c r="AH487" s="1">
        <f t="shared" si="14"/>
        <v>0.55999999999999994</v>
      </c>
      <c r="AI487" s="1">
        <f t="shared" si="15"/>
        <v>5.5999999999999991E-3</v>
      </c>
      <c r="AJ487" s="1">
        <v>1</v>
      </c>
      <c r="AK487" s="1">
        <v>11</v>
      </c>
      <c r="AM487" s="1" t="s">
        <v>31</v>
      </c>
      <c r="AN487" s="1" t="s">
        <v>32</v>
      </c>
      <c r="BB487" s="1" t="s">
        <v>31</v>
      </c>
    </row>
    <row r="488" spans="1:54" x14ac:dyDescent="0.3">
      <c r="A488" s="1">
        <v>487</v>
      </c>
      <c r="B488" s="1">
        <v>1</v>
      </c>
      <c r="C488" s="1">
        <v>3</v>
      </c>
      <c r="D488" s="1">
        <v>1</v>
      </c>
      <c r="E488" s="1">
        <v>2</v>
      </c>
      <c r="F488" s="1">
        <v>1</v>
      </c>
      <c r="G488" s="1">
        <v>1</v>
      </c>
      <c r="H488" s="1">
        <v>1</v>
      </c>
      <c r="I488" s="1">
        <v>1</v>
      </c>
      <c r="J488" s="1">
        <v>2</v>
      </c>
      <c r="L488" s="1">
        <v>2</v>
      </c>
      <c r="M488" s="1">
        <v>2</v>
      </c>
      <c r="AA488" s="1">
        <v>1</v>
      </c>
      <c r="AB488" s="1">
        <v>46.760000000000005</v>
      </c>
      <c r="AC488" s="1">
        <v>4</v>
      </c>
      <c r="AD488" s="1">
        <v>70</v>
      </c>
      <c r="AE488" s="1">
        <v>12</v>
      </c>
      <c r="AF488" s="1">
        <v>60</v>
      </c>
      <c r="AG488" s="1">
        <f>((Datos!AD488*4)/100)</f>
        <v>2.8</v>
      </c>
      <c r="AH488" s="1">
        <f t="shared" si="14"/>
        <v>0.55999999999999994</v>
      </c>
      <c r="AI488" s="1">
        <f t="shared" si="15"/>
        <v>5.5999999999999991E-3</v>
      </c>
      <c r="AJ488" s="1">
        <v>1</v>
      </c>
      <c r="AK488" s="1">
        <v>11</v>
      </c>
      <c r="AM488" s="1" t="s">
        <v>31</v>
      </c>
      <c r="AN488" s="1" t="s">
        <v>32</v>
      </c>
      <c r="BB488" s="1" t="s">
        <v>31</v>
      </c>
    </row>
    <row r="489" spans="1:54" x14ac:dyDescent="0.3">
      <c r="A489" s="1">
        <v>488</v>
      </c>
      <c r="B489" s="1">
        <v>1</v>
      </c>
      <c r="C489" s="1">
        <v>3</v>
      </c>
      <c r="D489" s="1">
        <v>1</v>
      </c>
      <c r="E489" s="1">
        <v>2</v>
      </c>
      <c r="F489" s="1">
        <v>1</v>
      </c>
      <c r="G489" s="1">
        <v>1</v>
      </c>
      <c r="H489" s="1">
        <v>1</v>
      </c>
      <c r="I489" s="1">
        <v>1</v>
      </c>
      <c r="J489" s="1">
        <v>2</v>
      </c>
      <c r="L489" s="1">
        <v>2</v>
      </c>
      <c r="M489" s="1">
        <v>2</v>
      </c>
      <c r="AA489" s="1">
        <v>2</v>
      </c>
      <c r="AB489" s="1">
        <v>31.98</v>
      </c>
      <c r="AC489" s="1">
        <v>4</v>
      </c>
      <c r="AE489" s="1">
        <v>12</v>
      </c>
      <c r="AF489" s="1">
        <v>60</v>
      </c>
      <c r="AG489" s="1">
        <f>((Datos!AD489*4)/100)</f>
        <v>0</v>
      </c>
      <c r="AH489" s="1">
        <f t="shared" si="14"/>
        <v>0</v>
      </c>
      <c r="AI489" s="1">
        <f t="shared" si="15"/>
        <v>0</v>
      </c>
      <c r="AJ489" s="1">
        <v>1</v>
      </c>
      <c r="AK489" s="1">
        <v>11</v>
      </c>
      <c r="AM489" s="1" t="s">
        <v>31</v>
      </c>
      <c r="AN489" s="1" t="s">
        <v>32</v>
      </c>
      <c r="BB489" s="1" t="s">
        <v>31</v>
      </c>
    </row>
    <row r="490" spans="1:54" x14ac:dyDescent="0.3">
      <c r="A490" s="1">
        <v>489</v>
      </c>
      <c r="B490" s="1">
        <v>1</v>
      </c>
      <c r="C490" s="1">
        <v>3</v>
      </c>
      <c r="D490" s="1">
        <v>1</v>
      </c>
      <c r="E490" s="1">
        <v>2</v>
      </c>
      <c r="F490" s="1">
        <v>1</v>
      </c>
      <c r="G490" s="1">
        <v>1</v>
      </c>
      <c r="H490" s="1">
        <v>1</v>
      </c>
      <c r="I490" s="1">
        <v>1</v>
      </c>
      <c r="J490" s="1">
        <v>2</v>
      </c>
      <c r="M490" s="1">
        <v>2</v>
      </c>
      <c r="AA490" s="1">
        <v>1</v>
      </c>
      <c r="AB490" s="1">
        <v>59.290000000000006</v>
      </c>
      <c r="AC490" s="1">
        <v>3</v>
      </c>
      <c r="AD490" s="1">
        <v>62</v>
      </c>
      <c r="AE490" s="1">
        <v>12</v>
      </c>
      <c r="AF490" s="1">
        <v>60</v>
      </c>
      <c r="AG490" s="1">
        <f>((Datos!AD490*4)/100)</f>
        <v>2.48</v>
      </c>
      <c r="AH490" s="1">
        <f t="shared" si="14"/>
        <v>0.49599999999999994</v>
      </c>
      <c r="AI490" s="1">
        <f t="shared" si="15"/>
        <v>4.9599999999999991E-3</v>
      </c>
      <c r="AJ490" s="1">
        <v>1</v>
      </c>
      <c r="AK490" s="1">
        <v>11</v>
      </c>
      <c r="AM490" s="1" t="s">
        <v>31</v>
      </c>
      <c r="AN490" s="1" t="s">
        <v>32</v>
      </c>
      <c r="BB490" s="1" t="s">
        <v>31</v>
      </c>
    </row>
    <row r="491" spans="1:54" x14ac:dyDescent="0.3">
      <c r="A491" s="1">
        <v>490</v>
      </c>
      <c r="B491" s="1">
        <v>1</v>
      </c>
      <c r="C491" s="1">
        <v>3</v>
      </c>
      <c r="D491" s="1">
        <v>1</v>
      </c>
      <c r="E491" s="1">
        <v>1</v>
      </c>
      <c r="F491" s="1">
        <v>1</v>
      </c>
      <c r="G491" s="1">
        <v>1</v>
      </c>
      <c r="H491" s="1">
        <v>1</v>
      </c>
      <c r="I491" s="1">
        <v>1</v>
      </c>
      <c r="J491" s="1">
        <v>2</v>
      </c>
      <c r="M491" s="1">
        <v>1</v>
      </c>
      <c r="AA491" s="1">
        <v>1</v>
      </c>
      <c r="AB491" s="1">
        <v>20.87</v>
      </c>
      <c r="AC491" s="1">
        <v>4</v>
      </c>
      <c r="AD491" s="1">
        <v>40</v>
      </c>
      <c r="AE491" s="1">
        <v>12</v>
      </c>
      <c r="AF491" s="1">
        <v>60</v>
      </c>
      <c r="AG491" s="1">
        <f>((Datos!AD491*4)/100)</f>
        <v>1.6</v>
      </c>
      <c r="AH491" s="1">
        <f t="shared" si="14"/>
        <v>0.32000000000000006</v>
      </c>
      <c r="AI491" s="1">
        <f t="shared" si="15"/>
        <v>3.2000000000000006E-3</v>
      </c>
      <c r="AJ491" s="1">
        <v>1</v>
      </c>
      <c r="AK491" s="1">
        <v>11</v>
      </c>
      <c r="AM491" s="1" t="s">
        <v>31</v>
      </c>
      <c r="AN491" s="1" t="s">
        <v>32</v>
      </c>
      <c r="BB491" s="1" t="s">
        <v>31</v>
      </c>
    </row>
    <row r="492" spans="1:54" x14ac:dyDescent="0.3">
      <c r="A492" s="1">
        <v>491</v>
      </c>
      <c r="B492" s="1">
        <v>1</v>
      </c>
      <c r="C492" s="1">
        <v>3</v>
      </c>
      <c r="D492" s="1">
        <v>1</v>
      </c>
      <c r="E492" s="1">
        <v>2</v>
      </c>
      <c r="F492" s="1">
        <v>1</v>
      </c>
      <c r="G492" s="1">
        <v>1</v>
      </c>
      <c r="H492" s="1">
        <v>1</v>
      </c>
      <c r="I492" s="1">
        <v>1</v>
      </c>
      <c r="J492" s="1">
        <v>2</v>
      </c>
      <c r="L492" s="1">
        <v>1</v>
      </c>
      <c r="M492" s="1">
        <v>2</v>
      </c>
      <c r="AA492" s="1">
        <v>2</v>
      </c>
      <c r="AB492" s="1">
        <v>38.6</v>
      </c>
      <c r="AC492" s="1">
        <v>4</v>
      </c>
      <c r="AD492" s="1">
        <v>40</v>
      </c>
      <c r="AE492" s="1">
        <v>12</v>
      </c>
      <c r="AF492" s="1">
        <v>60</v>
      </c>
      <c r="AG492" s="1">
        <f>((Datos!AD492*4)/100)</f>
        <v>1.6</v>
      </c>
      <c r="AH492" s="1">
        <f t="shared" si="14"/>
        <v>0.32000000000000006</v>
      </c>
      <c r="AI492" s="1">
        <f t="shared" si="15"/>
        <v>3.2000000000000006E-3</v>
      </c>
      <c r="AJ492" s="1">
        <v>1</v>
      </c>
      <c r="AK492" s="1">
        <v>11</v>
      </c>
      <c r="AM492" s="1" t="s">
        <v>31</v>
      </c>
      <c r="AN492" s="1" t="s">
        <v>32</v>
      </c>
      <c r="BB492" s="1" t="s">
        <v>31</v>
      </c>
    </row>
    <row r="493" spans="1:54" x14ac:dyDescent="0.3">
      <c r="A493" s="1">
        <v>492</v>
      </c>
      <c r="B493" s="1">
        <v>1</v>
      </c>
      <c r="C493" s="1">
        <v>3</v>
      </c>
      <c r="D493" s="1">
        <v>1</v>
      </c>
      <c r="E493" s="1">
        <v>2</v>
      </c>
      <c r="F493" s="1">
        <v>1</v>
      </c>
      <c r="G493" s="1">
        <v>1</v>
      </c>
      <c r="H493" s="1">
        <v>1</v>
      </c>
      <c r="I493" s="1">
        <v>1</v>
      </c>
      <c r="J493" s="1">
        <v>2</v>
      </c>
      <c r="M493" s="1">
        <v>2</v>
      </c>
      <c r="AA493" s="1">
        <v>1</v>
      </c>
      <c r="AB493" s="1">
        <v>45.22</v>
      </c>
      <c r="AC493" s="1">
        <v>4</v>
      </c>
      <c r="AD493" s="1">
        <v>40</v>
      </c>
      <c r="AE493" s="1">
        <v>12</v>
      </c>
      <c r="AF493" s="1">
        <v>60</v>
      </c>
      <c r="AG493" s="1">
        <f>((Datos!AD493*4)/100)</f>
        <v>1.6</v>
      </c>
      <c r="AH493" s="1">
        <f t="shared" si="14"/>
        <v>0.32000000000000006</v>
      </c>
      <c r="AI493" s="1">
        <f t="shared" si="15"/>
        <v>3.2000000000000006E-3</v>
      </c>
      <c r="AJ493" s="1">
        <v>1</v>
      </c>
      <c r="AK493" s="1">
        <v>11</v>
      </c>
      <c r="AM493" s="1" t="s">
        <v>31</v>
      </c>
      <c r="AN493" s="1" t="s">
        <v>32</v>
      </c>
      <c r="BB493" s="1" t="s">
        <v>31</v>
      </c>
    </row>
    <row r="494" spans="1:54" x14ac:dyDescent="0.3">
      <c r="A494" s="1">
        <v>493</v>
      </c>
      <c r="B494" s="1">
        <v>1</v>
      </c>
      <c r="C494" s="1">
        <v>3</v>
      </c>
      <c r="D494" s="1">
        <v>1</v>
      </c>
      <c r="E494" s="1">
        <v>1</v>
      </c>
      <c r="F494" s="1">
        <v>1</v>
      </c>
      <c r="G494" s="1">
        <v>1</v>
      </c>
      <c r="H494" s="1">
        <v>1</v>
      </c>
      <c r="I494" s="1">
        <v>1</v>
      </c>
      <c r="J494" s="1">
        <v>2</v>
      </c>
      <c r="L494" s="1">
        <v>1</v>
      </c>
      <c r="M494" s="1">
        <v>2</v>
      </c>
      <c r="AA494" s="1">
        <v>1</v>
      </c>
      <c r="AB494" s="1">
        <v>40.11</v>
      </c>
      <c r="AC494" s="1">
        <v>4</v>
      </c>
      <c r="AD494" s="1">
        <v>70</v>
      </c>
      <c r="AE494" s="1">
        <v>12</v>
      </c>
      <c r="AF494" s="1">
        <v>60</v>
      </c>
      <c r="AG494" s="1">
        <f>((Datos!AD494*4)/100)</f>
        <v>2.8</v>
      </c>
      <c r="AH494" s="1">
        <f t="shared" si="14"/>
        <v>0.55999999999999994</v>
      </c>
      <c r="AI494" s="1">
        <f t="shared" si="15"/>
        <v>5.5999999999999991E-3</v>
      </c>
      <c r="AJ494" s="1">
        <v>1</v>
      </c>
      <c r="AK494" s="1">
        <v>11</v>
      </c>
      <c r="AM494" s="1" t="s">
        <v>31</v>
      </c>
      <c r="AN494" s="1" t="s">
        <v>32</v>
      </c>
      <c r="BB494" s="1" t="s">
        <v>31</v>
      </c>
    </row>
    <row r="495" spans="1:54" x14ac:dyDescent="0.3">
      <c r="A495" s="1">
        <v>494</v>
      </c>
      <c r="B495" s="1">
        <v>1</v>
      </c>
      <c r="C495" s="1">
        <v>3</v>
      </c>
      <c r="D495" s="1">
        <v>1</v>
      </c>
      <c r="E495" s="1">
        <v>2</v>
      </c>
      <c r="F495" s="1">
        <v>1</v>
      </c>
      <c r="G495" s="1">
        <v>1</v>
      </c>
      <c r="H495" s="1">
        <v>1</v>
      </c>
      <c r="I495" s="1">
        <v>1</v>
      </c>
      <c r="J495" s="1">
        <v>2</v>
      </c>
      <c r="M495" s="1">
        <v>2</v>
      </c>
      <c r="AA495" s="1">
        <v>2</v>
      </c>
      <c r="AB495" s="1">
        <v>34.159999999999997</v>
      </c>
      <c r="AC495" s="1">
        <v>4</v>
      </c>
      <c r="AD495" s="1">
        <v>30</v>
      </c>
      <c r="AE495" s="1">
        <v>12</v>
      </c>
      <c r="AF495" s="1">
        <v>60</v>
      </c>
      <c r="AG495" s="1">
        <f>((Datos!AD495*4)/100)</f>
        <v>1.2</v>
      </c>
      <c r="AH495" s="1">
        <f t="shared" si="14"/>
        <v>0.23999999999999996</v>
      </c>
      <c r="AI495" s="1">
        <f t="shared" si="15"/>
        <v>2.3999999999999998E-3</v>
      </c>
      <c r="AJ495" s="1">
        <v>1</v>
      </c>
      <c r="AK495" s="1">
        <v>11</v>
      </c>
      <c r="AM495" s="1" t="s">
        <v>31</v>
      </c>
      <c r="AN495" s="1" t="s">
        <v>32</v>
      </c>
      <c r="BB495" s="1" t="s">
        <v>31</v>
      </c>
    </row>
    <row r="496" spans="1:54" x14ac:dyDescent="0.3">
      <c r="A496" s="1">
        <v>495</v>
      </c>
      <c r="B496" s="1">
        <v>1</v>
      </c>
      <c r="C496" s="1">
        <v>3</v>
      </c>
      <c r="D496" s="1">
        <v>1</v>
      </c>
      <c r="E496" s="1">
        <v>1</v>
      </c>
      <c r="F496" s="1">
        <v>1</v>
      </c>
      <c r="G496" s="1">
        <v>1</v>
      </c>
      <c r="H496" s="1">
        <v>1</v>
      </c>
      <c r="I496" s="1">
        <v>1</v>
      </c>
      <c r="J496" s="1">
        <v>2</v>
      </c>
      <c r="L496" s="1">
        <v>1</v>
      </c>
      <c r="M496" s="1">
        <v>2</v>
      </c>
      <c r="AA496" s="1">
        <v>2</v>
      </c>
      <c r="AB496" s="1">
        <v>41.6</v>
      </c>
      <c r="AC496" s="1">
        <v>4</v>
      </c>
      <c r="AD496" s="1">
        <v>40</v>
      </c>
      <c r="AE496" s="1">
        <v>12</v>
      </c>
      <c r="AF496" s="1">
        <v>60</v>
      </c>
      <c r="AG496" s="1">
        <f>((Datos!AD496*4)/100)</f>
        <v>1.6</v>
      </c>
      <c r="AH496" s="1">
        <f t="shared" si="14"/>
        <v>0.32000000000000006</v>
      </c>
      <c r="AI496" s="1">
        <f t="shared" si="15"/>
        <v>3.2000000000000006E-3</v>
      </c>
      <c r="AJ496" s="1">
        <v>1</v>
      </c>
      <c r="AK496" s="1">
        <v>11</v>
      </c>
      <c r="AM496" s="1" t="s">
        <v>31</v>
      </c>
      <c r="AN496" s="1" t="s">
        <v>32</v>
      </c>
      <c r="BB496" s="1" t="s">
        <v>31</v>
      </c>
    </row>
    <row r="497" spans="1:54" x14ac:dyDescent="0.3">
      <c r="A497" s="1">
        <v>496</v>
      </c>
      <c r="B497" s="1">
        <v>1</v>
      </c>
      <c r="C497" s="1">
        <v>3</v>
      </c>
      <c r="D497" s="1">
        <v>1</v>
      </c>
      <c r="E497" s="1">
        <v>2</v>
      </c>
      <c r="F497" s="1">
        <v>1</v>
      </c>
      <c r="G497" s="1">
        <v>1</v>
      </c>
      <c r="H497" s="1">
        <v>1</v>
      </c>
      <c r="I497" s="1">
        <v>1</v>
      </c>
      <c r="J497" s="1">
        <v>2</v>
      </c>
      <c r="L497" s="1">
        <v>1</v>
      </c>
      <c r="AA497" s="1">
        <v>1</v>
      </c>
      <c r="AB497" s="1">
        <v>34.89</v>
      </c>
      <c r="AC497" s="1">
        <v>4</v>
      </c>
      <c r="AD497" s="1">
        <v>57</v>
      </c>
      <c r="AE497" s="1">
        <v>12</v>
      </c>
      <c r="AF497" s="1">
        <v>60</v>
      </c>
      <c r="AG497" s="1">
        <f>((Datos!AD497*4)/100)</f>
        <v>2.2799999999999998</v>
      </c>
      <c r="AH497" s="1">
        <f t="shared" si="14"/>
        <v>0.45600000000000002</v>
      </c>
      <c r="AI497" s="1">
        <f t="shared" si="15"/>
        <v>4.5599999999999998E-3</v>
      </c>
      <c r="AJ497" s="1">
        <v>1</v>
      </c>
      <c r="AK497" s="1">
        <v>11</v>
      </c>
      <c r="AM497" s="1" t="s">
        <v>31</v>
      </c>
      <c r="AN497" s="1" t="s">
        <v>32</v>
      </c>
      <c r="BB497" s="1" t="s">
        <v>31</v>
      </c>
    </row>
    <row r="498" spans="1:54" x14ac:dyDescent="0.3">
      <c r="A498" s="1">
        <v>497</v>
      </c>
      <c r="B498" s="1">
        <v>1</v>
      </c>
      <c r="C498" s="1">
        <v>3</v>
      </c>
      <c r="D498" s="1">
        <v>1</v>
      </c>
      <c r="E498" s="1">
        <v>1</v>
      </c>
      <c r="F498" s="1">
        <v>1</v>
      </c>
      <c r="G498" s="1">
        <v>1</v>
      </c>
      <c r="H498" s="1">
        <v>1</v>
      </c>
      <c r="I498" s="1">
        <v>1</v>
      </c>
      <c r="J498" s="1">
        <v>2</v>
      </c>
      <c r="L498" s="1">
        <v>1</v>
      </c>
      <c r="M498" s="1">
        <v>2</v>
      </c>
      <c r="AA498" s="1">
        <v>1</v>
      </c>
      <c r="AB498" s="1">
        <v>38.6</v>
      </c>
      <c r="AC498" s="1">
        <v>4</v>
      </c>
      <c r="AD498" s="1">
        <v>40</v>
      </c>
      <c r="AE498" s="1">
        <v>12</v>
      </c>
      <c r="AF498" s="1">
        <v>60</v>
      </c>
      <c r="AG498" s="1">
        <f>((Datos!AD498*4)/100)</f>
        <v>1.6</v>
      </c>
      <c r="AH498" s="1">
        <f t="shared" si="14"/>
        <v>0.32000000000000006</v>
      </c>
      <c r="AI498" s="1">
        <f t="shared" si="15"/>
        <v>3.2000000000000006E-3</v>
      </c>
      <c r="AJ498" s="1">
        <v>1</v>
      </c>
      <c r="AK498" s="1">
        <v>11</v>
      </c>
      <c r="AM498" s="1" t="s">
        <v>31</v>
      </c>
      <c r="AN498" s="1" t="s">
        <v>32</v>
      </c>
      <c r="BB498" s="1" t="s">
        <v>31</v>
      </c>
    </row>
    <row r="499" spans="1:54" x14ac:dyDescent="0.3">
      <c r="A499" s="1">
        <v>498</v>
      </c>
      <c r="B499" s="1">
        <v>1</v>
      </c>
      <c r="C499" s="1">
        <v>3</v>
      </c>
      <c r="D499" s="1">
        <v>1</v>
      </c>
      <c r="E499" s="1">
        <v>2</v>
      </c>
      <c r="F499" s="1">
        <v>1</v>
      </c>
      <c r="G499" s="1">
        <v>1</v>
      </c>
      <c r="H499" s="1">
        <v>1</v>
      </c>
      <c r="I499" s="1">
        <v>1</v>
      </c>
      <c r="J499" s="1">
        <v>2</v>
      </c>
      <c r="AA499" s="1">
        <v>1</v>
      </c>
      <c r="AB499" s="1">
        <v>28.27</v>
      </c>
      <c r="AC499" s="1">
        <v>4</v>
      </c>
      <c r="AD499" s="1">
        <v>40</v>
      </c>
      <c r="AE499" s="1">
        <v>12</v>
      </c>
      <c r="AF499" s="1">
        <v>60</v>
      </c>
      <c r="AG499" s="1">
        <f>((Datos!AD499*4)/100)</f>
        <v>1.6</v>
      </c>
      <c r="AH499" s="1">
        <f t="shared" si="14"/>
        <v>0.32000000000000006</v>
      </c>
      <c r="AI499" s="1">
        <f t="shared" si="15"/>
        <v>3.2000000000000006E-3</v>
      </c>
      <c r="AJ499" s="1">
        <v>1</v>
      </c>
      <c r="AK499" s="1">
        <v>11</v>
      </c>
      <c r="AM499" s="1" t="s">
        <v>31</v>
      </c>
      <c r="AN499" s="1" t="s">
        <v>32</v>
      </c>
      <c r="BB499" s="1" t="s">
        <v>31</v>
      </c>
    </row>
    <row r="500" spans="1:54" x14ac:dyDescent="0.3">
      <c r="A500" s="1">
        <v>499</v>
      </c>
      <c r="B500" s="1">
        <v>1</v>
      </c>
      <c r="C500" s="1">
        <v>3</v>
      </c>
      <c r="D500" s="1">
        <v>1</v>
      </c>
      <c r="E500" s="1">
        <v>2</v>
      </c>
      <c r="F500" s="1">
        <v>1</v>
      </c>
      <c r="G500" s="1">
        <v>1</v>
      </c>
      <c r="H500" s="1">
        <v>1</v>
      </c>
      <c r="I500" s="1">
        <v>1</v>
      </c>
      <c r="J500" s="1">
        <v>2</v>
      </c>
      <c r="L500" s="1">
        <v>1</v>
      </c>
      <c r="M500" s="1">
        <v>2</v>
      </c>
      <c r="AA500" s="1">
        <v>2</v>
      </c>
      <c r="AB500" s="1">
        <v>31.96</v>
      </c>
      <c r="AC500" s="1">
        <v>4</v>
      </c>
      <c r="AD500" s="1">
        <v>40</v>
      </c>
      <c r="AE500" s="1">
        <v>12</v>
      </c>
      <c r="AF500" s="1">
        <v>60</v>
      </c>
      <c r="AG500" s="1">
        <f>((Datos!AD500*4)/100)</f>
        <v>1.6</v>
      </c>
      <c r="AH500" s="1">
        <f t="shared" si="14"/>
        <v>0.32000000000000006</v>
      </c>
      <c r="AI500" s="1">
        <f t="shared" si="15"/>
        <v>3.2000000000000006E-3</v>
      </c>
      <c r="AJ500" s="1">
        <v>1</v>
      </c>
      <c r="AK500" s="1">
        <v>11</v>
      </c>
      <c r="AM500" s="1" t="s">
        <v>31</v>
      </c>
      <c r="AN500" s="1" t="s">
        <v>32</v>
      </c>
      <c r="BB500" s="1" t="s">
        <v>31</v>
      </c>
    </row>
    <row r="501" spans="1:54" x14ac:dyDescent="0.3">
      <c r="A501" s="1">
        <v>500</v>
      </c>
      <c r="B501" s="1">
        <v>1</v>
      </c>
      <c r="C501" s="1">
        <v>3</v>
      </c>
      <c r="D501" s="1">
        <v>1</v>
      </c>
      <c r="E501" s="1">
        <v>2</v>
      </c>
      <c r="F501" s="1">
        <v>1</v>
      </c>
      <c r="G501" s="1">
        <v>1</v>
      </c>
      <c r="H501" s="1">
        <v>1</v>
      </c>
      <c r="I501" s="1">
        <v>1</v>
      </c>
      <c r="J501" s="1">
        <v>2</v>
      </c>
      <c r="L501" s="1">
        <v>2</v>
      </c>
      <c r="M501" s="1">
        <v>2</v>
      </c>
      <c r="AA501" s="1">
        <v>2</v>
      </c>
      <c r="AB501" s="1">
        <v>29.729999999999997</v>
      </c>
      <c r="AC501" s="1">
        <v>4</v>
      </c>
      <c r="AD501" s="1">
        <v>40</v>
      </c>
      <c r="AE501" s="1">
        <v>12</v>
      </c>
      <c r="AF501" s="1">
        <v>60</v>
      </c>
      <c r="AG501" s="1">
        <f>((Datos!AD501*4)/100)</f>
        <v>1.6</v>
      </c>
      <c r="AH501" s="1">
        <f t="shared" si="14"/>
        <v>0.32000000000000006</v>
      </c>
      <c r="AI501" s="1">
        <f t="shared" si="15"/>
        <v>3.2000000000000006E-3</v>
      </c>
      <c r="AJ501" s="1">
        <v>1</v>
      </c>
      <c r="AK501" s="1">
        <v>11</v>
      </c>
      <c r="AM501" s="1" t="s">
        <v>31</v>
      </c>
      <c r="AN501" s="1" t="s">
        <v>32</v>
      </c>
      <c r="BB501" s="1" t="s">
        <v>31</v>
      </c>
    </row>
    <row r="502" spans="1:54" x14ac:dyDescent="0.3">
      <c r="A502" s="1">
        <v>501</v>
      </c>
      <c r="B502" s="1">
        <v>1</v>
      </c>
      <c r="C502" s="1">
        <v>3</v>
      </c>
      <c r="D502" s="1">
        <v>1</v>
      </c>
      <c r="E502" s="1">
        <v>2</v>
      </c>
      <c r="F502" s="1">
        <v>1</v>
      </c>
      <c r="G502" s="1">
        <v>1</v>
      </c>
      <c r="H502" s="1">
        <v>1</v>
      </c>
      <c r="I502" s="1">
        <v>1</v>
      </c>
      <c r="J502" s="1">
        <v>2</v>
      </c>
      <c r="L502" s="1">
        <v>2</v>
      </c>
      <c r="M502" s="1">
        <v>2</v>
      </c>
      <c r="AA502" s="1">
        <v>2</v>
      </c>
      <c r="AB502" s="1">
        <v>24.580000000000002</v>
      </c>
      <c r="AC502" s="1">
        <v>4</v>
      </c>
      <c r="AD502" s="1">
        <v>40</v>
      </c>
      <c r="AE502" s="1">
        <v>12</v>
      </c>
      <c r="AF502" s="1">
        <v>60</v>
      </c>
      <c r="AG502" s="1">
        <f>((Datos!AD502*4)/100)</f>
        <v>1.6</v>
      </c>
      <c r="AH502" s="1">
        <f t="shared" si="14"/>
        <v>0.32000000000000006</v>
      </c>
      <c r="AI502" s="1">
        <f t="shared" si="15"/>
        <v>3.2000000000000006E-3</v>
      </c>
      <c r="AJ502" s="1">
        <v>1</v>
      </c>
      <c r="AK502" s="1">
        <v>11</v>
      </c>
      <c r="AM502" s="1" t="s">
        <v>31</v>
      </c>
      <c r="AN502" s="1" t="s">
        <v>32</v>
      </c>
      <c r="BB502" s="1" t="s">
        <v>31</v>
      </c>
    </row>
    <row r="503" spans="1:54" x14ac:dyDescent="0.3">
      <c r="A503" s="1">
        <v>502</v>
      </c>
      <c r="B503" s="1">
        <v>1</v>
      </c>
      <c r="C503" s="1">
        <v>3</v>
      </c>
      <c r="D503" s="1">
        <v>1</v>
      </c>
      <c r="E503" s="1">
        <v>2</v>
      </c>
      <c r="F503" s="1">
        <v>1</v>
      </c>
      <c r="G503" s="1">
        <v>1</v>
      </c>
      <c r="H503" s="1">
        <v>1</v>
      </c>
      <c r="I503" s="1">
        <v>1</v>
      </c>
      <c r="J503" s="1">
        <v>2</v>
      </c>
      <c r="L503" s="1">
        <v>1</v>
      </c>
      <c r="M503" s="1">
        <v>2</v>
      </c>
      <c r="AA503" s="1">
        <v>2</v>
      </c>
      <c r="AB503" s="1">
        <v>53.419999999999995</v>
      </c>
      <c r="AC503" s="1">
        <v>3</v>
      </c>
      <c r="AD503" s="1">
        <v>65</v>
      </c>
      <c r="AE503" s="1">
        <v>12</v>
      </c>
      <c r="AF503" s="1">
        <v>60</v>
      </c>
      <c r="AG503" s="1">
        <f>((Datos!AD503*4)/100)</f>
        <v>2.6</v>
      </c>
      <c r="AH503" s="1">
        <f t="shared" si="14"/>
        <v>0.52</v>
      </c>
      <c r="AI503" s="1">
        <f t="shared" si="15"/>
        <v>5.1999999999999998E-3</v>
      </c>
      <c r="AJ503" s="1">
        <v>1</v>
      </c>
      <c r="AK503" s="1">
        <v>11</v>
      </c>
      <c r="AM503" s="1" t="s">
        <v>31</v>
      </c>
      <c r="AN503" s="1" t="s">
        <v>32</v>
      </c>
      <c r="BB503" s="1" t="s">
        <v>31</v>
      </c>
    </row>
    <row r="504" spans="1:54" x14ac:dyDescent="0.3">
      <c r="A504" s="1">
        <v>503</v>
      </c>
      <c r="B504" s="1">
        <v>1</v>
      </c>
      <c r="C504" s="1">
        <v>3</v>
      </c>
      <c r="D504" s="1">
        <v>1</v>
      </c>
      <c r="E504" s="1">
        <v>2</v>
      </c>
      <c r="F504" s="1">
        <v>1</v>
      </c>
      <c r="G504" s="1">
        <v>1</v>
      </c>
      <c r="H504" s="1">
        <v>1</v>
      </c>
      <c r="I504" s="1">
        <v>1</v>
      </c>
      <c r="J504" s="1">
        <v>2</v>
      </c>
      <c r="L504" s="1">
        <v>2</v>
      </c>
      <c r="M504" s="1">
        <v>2</v>
      </c>
      <c r="AA504" s="1">
        <v>2</v>
      </c>
      <c r="AB504" s="1">
        <v>47.47</v>
      </c>
      <c r="AC504" s="1">
        <v>4</v>
      </c>
      <c r="AD504" s="1">
        <v>58</v>
      </c>
      <c r="AE504" s="1">
        <v>12</v>
      </c>
      <c r="AF504" s="1">
        <v>60</v>
      </c>
      <c r="AG504" s="1">
        <f>((Datos!AD504*4)/100)</f>
        <v>2.3199999999999998</v>
      </c>
      <c r="AH504" s="1">
        <f t="shared" si="14"/>
        <v>0.46399999999999991</v>
      </c>
      <c r="AI504" s="1">
        <f t="shared" si="15"/>
        <v>4.6399999999999992E-3</v>
      </c>
      <c r="AJ504" s="1">
        <v>1</v>
      </c>
      <c r="AK504" s="1">
        <v>11</v>
      </c>
      <c r="AM504" s="1" t="s">
        <v>31</v>
      </c>
      <c r="AN504" s="1" t="s">
        <v>32</v>
      </c>
      <c r="BB504" s="1" t="s">
        <v>31</v>
      </c>
    </row>
    <row r="505" spans="1:54" x14ac:dyDescent="0.3">
      <c r="A505" s="1">
        <v>504</v>
      </c>
      <c r="B505" s="1">
        <v>1</v>
      </c>
      <c r="C505" s="1">
        <v>3</v>
      </c>
      <c r="D505" s="1">
        <v>1</v>
      </c>
      <c r="E505" s="1">
        <v>1</v>
      </c>
      <c r="F505" s="1">
        <v>1</v>
      </c>
      <c r="G505" s="1">
        <v>1</v>
      </c>
      <c r="H505" s="1">
        <v>1</v>
      </c>
      <c r="I505" s="1">
        <v>1</v>
      </c>
      <c r="J505" s="1">
        <v>2</v>
      </c>
      <c r="L505" s="1">
        <v>2</v>
      </c>
      <c r="M505" s="1">
        <v>2</v>
      </c>
      <c r="AA505" s="1">
        <v>1</v>
      </c>
      <c r="AB505" s="1">
        <v>35.67</v>
      </c>
      <c r="AC505" s="1">
        <v>4</v>
      </c>
      <c r="AD505" s="1">
        <v>40</v>
      </c>
      <c r="AE505" s="1">
        <v>12</v>
      </c>
      <c r="AF505" s="1">
        <v>60</v>
      </c>
      <c r="AG505" s="1">
        <f>((Datos!AD505*4)/100)</f>
        <v>1.6</v>
      </c>
      <c r="AH505" s="1">
        <f t="shared" si="14"/>
        <v>0.32000000000000006</v>
      </c>
      <c r="AI505" s="1">
        <f t="shared" si="15"/>
        <v>3.2000000000000006E-3</v>
      </c>
      <c r="AJ505" s="1">
        <v>1</v>
      </c>
      <c r="AK505" s="1">
        <v>11</v>
      </c>
      <c r="AM505" s="1" t="s">
        <v>31</v>
      </c>
      <c r="AN505" s="1" t="s">
        <v>32</v>
      </c>
      <c r="BB505" s="1" t="s">
        <v>31</v>
      </c>
    </row>
    <row r="506" spans="1:54" x14ac:dyDescent="0.3">
      <c r="A506" s="1">
        <v>505</v>
      </c>
      <c r="B506" s="1">
        <v>1</v>
      </c>
      <c r="C506" s="1">
        <v>3</v>
      </c>
      <c r="D506" s="1">
        <v>1</v>
      </c>
      <c r="E506" s="1">
        <v>2</v>
      </c>
      <c r="F506" s="1">
        <v>1</v>
      </c>
      <c r="G506" s="1">
        <v>1</v>
      </c>
      <c r="H506" s="1">
        <v>1</v>
      </c>
      <c r="I506" s="1">
        <v>1</v>
      </c>
      <c r="J506" s="1">
        <v>2</v>
      </c>
      <c r="L506" s="1">
        <v>1</v>
      </c>
      <c r="M506" s="1">
        <v>2</v>
      </c>
      <c r="AA506" s="1">
        <v>1</v>
      </c>
      <c r="AB506" s="1">
        <v>38.58</v>
      </c>
      <c r="AC506" s="1">
        <v>4</v>
      </c>
      <c r="AD506" s="1">
        <v>33</v>
      </c>
      <c r="AE506" s="1">
        <v>12</v>
      </c>
      <c r="AF506" s="1">
        <v>60</v>
      </c>
      <c r="AG506" s="1">
        <f>((Datos!AD506*4)/100)</f>
        <v>1.32</v>
      </c>
      <c r="AH506" s="1">
        <f t="shared" si="14"/>
        <v>0.26400000000000001</v>
      </c>
      <c r="AI506" s="1">
        <f t="shared" si="15"/>
        <v>2.64E-3</v>
      </c>
      <c r="AJ506" s="1">
        <v>1</v>
      </c>
      <c r="AK506" s="1">
        <v>11</v>
      </c>
      <c r="AM506" s="1" t="s">
        <v>31</v>
      </c>
      <c r="AN506" s="1" t="s">
        <v>32</v>
      </c>
      <c r="BB506" s="1" t="s">
        <v>31</v>
      </c>
    </row>
    <row r="507" spans="1:54" x14ac:dyDescent="0.3">
      <c r="A507" s="1">
        <v>506</v>
      </c>
      <c r="B507" s="1">
        <v>1</v>
      </c>
      <c r="C507" s="1">
        <v>3</v>
      </c>
      <c r="D507" s="1">
        <v>1</v>
      </c>
      <c r="E507" s="1">
        <v>1</v>
      </c>
      <c r="F507" s="1">
        <v>1</v>
      </c>
      <c r="G507" s="1">
        <v>1</v>
      </c>
      <c r="H507" s="1">
        <v>1</v>
      </c>
      <c r="I507" s="1">
        <v>1</v>
      </c>
      <c r="J507" s="1">
        <v>2</v>
      </c>
      <c r="L507" s="1">
        <v>1</v>
      </c>
      <c r="M507" s="1">
        <v>2</v>
      </c>
      <c r="AA507" s="1">
        <v>1</v>
      </c>
      <c r="AB507" s="1">
        <v>57.11</v>
      </c>
      <c r="AC507" s="1">
        <v>3</v>
      </c>
      <c r="AD507" s="1">
        <v>59</v>
      </c>
      <c r="AE507" s="1">
        <v>12</v>
      </c>
      <c r="AF507" s="1">
        <v>60</v>
      </c>
      <c r="AG507" s="1">
        <f>((Datos!AD507*4)/100)</f>
        <v>2.36</v>
      </c>
      <c r="AH507" s="1">
        <f t="shared" si="14"/>
        <v>0.47200000000000003</v>
      </c>
      <c r="AI507" s="1">
        <f t="shared" si="15"/>
        <v>4.7200000000000002E-3</v>
      </c>
      <c r="AJ507" s="1">
        <v>1</v>
      </c>
      <c r="AK507" s="1">
        <v>11</v>
      </c>
      <c r="AM507" s="1" t="s">
        <v>31</v>
      </c>
      <c r="AN507" s="1" t="s">
        <v>32</v>
      </c>
      <c r="BB507" s="1" t="s">
        <v>31</v>
      </c>
    </row>
    <row r="508" spans="1:54" x14ac:dyDescent="0.3">
      <c r="A508" s="1">
        <v>507</v>
      </c>
      <c r="B508" s="1">
        <v>1</v>
      </c>
      <c r="C508" s="1">
        <v>3</v>
      </c>
      <c r="D508" s="1">
        <v>1</v>
      </c>
      <c r="E508" s="1">
        <v>2</v>
      </c>
      <c r="F508" s="1">
        <v>2</v>
      </c>
      <c r="G508" s="1">
        <v>1</v>
      </c>
      <c r="H508" s="1">
        <v>1</v>
      </c>
      <c r="I508" s="1">
        <v>1</v>
      </c>
      <c r="J508" s="1">
        <v>2</v>
      </c>
      <c r="L508" s="1">
        <v>2</v>
      </c>
      <c r="M508" s="1">
        <v>2</v>
      </c>
      <c r="AA508" s="1">
        <v>2</v>
      </c>
      <c r="AB508" s="1">
        <v>29.04</v>
      </c>
      <c r="AC508" s="1">
        <v>4</v>
      </c>
      <c r="AD508" s="1">
        <v>40</v>
      </c>
      <c r="AE508" s="1">
        <v>12</v>
      </c>
      <c r="AF508" s="1">
        <v>60</v>
      </c>
      <c r="AG508" s="1">
        <f>((Datos!AD508*4)/100)</f>
        <v>1.6</v>
      </c>
      <c r="AH508" s="1">
        <f t="shared" si="14"/>
        <v>0.32000000000000006</v>
      </c>
      <c r="AI508" s="1">
        <f t="shared" si="15"/>
        <v>3.2000000000000006E-3</v>
      </c>
      <c r="AJ508" s="1">
        <v>1</v>
      </c>
      <c r="AK508" s="1">
        <v>11</v>
      </c>
      <c r="AM508" s="1" t="s">
        <v>31</v>
      </c>
      <c r="AN508" s="1" t="s">
        <v>32</v>
      </c>
      <c r="BB508" s="1" t="s">
        <v>31</v>
      </c>
    </row>
    <row r="509" spans="1:54" x14ac:dyDescent="0.3">
      <c r="A509" s="1">
        <v>508</v>
      </c>
      <c r="B509" s="1">
        <v>1</v>
      </c>
      <c r="C509" s="1">
        <v>3</v>
      </c>
      <c r="D509" s="1">
        <v>1</v>
      </c>
      <c r="E509" s="1">
        <v>2</v>
      </c>
      <c r="F509" s="1">
        <v>1</v>
      </c>
      <c r="G509" s="1">
        <v>1</v>
      </c>
      <c r="H509" s="1">
        <v>1</v>
      </c>
      <c r="I509" s="1">
        <v>1</v>
      </c>
      <c r="J509" s="1">
        <v>2</v>
      </c>
      <c r="L509" s="1">
        <v>1</v>
      </c>
      <c r="M509" s="1">
        <v>2</v>
      </c>
      <c r="AA509" s="1">
        <v>1</v>
      </c>
      <c r="AB509" s="1">
        <v>36.42</v>
      </c>
      <c r="AC509" s="1">
        <v>4</v>
      </c>
      <c r="AD509" s="1">
        <v>40</v>
      </c>
      <c r="AE509" s="1">
        <v>12</v>
      </c>
      <c r="AF509" s="1">
        <v>60</v>
      </c>
      <c r="AG509" s="1">
        <f>((Datos!AD509*4)/100)</f>
        <v>1.6</v>
      </c>
      <c r="AH509" s="1">
        <f t="shared" si="14"/>
        <v>0.32000000000000006</v>
      </c>
      <c r="AI509" s="1">
        <f t="shared" si="15"/>
        <v>3.2000000000000006E-3</v>
      </c>
      <c r="AJ509" s="1">
        <v>1</v>
      </c>
      <c r="AK509" s="1">
        <v>11</v>
      </c>
      <c r="AM509" s="1" t="s">
        <v>31</v>
      </c>
      <c r="AN509" s="1" t="s">
        <v>32</v>
      </c>
      <c r="BB509" s="1" t="s">
        <v>31</v>
      </c>
    </row>
    <row r="510" spans="1:54" x14ac:dyDescent="0.3">
      <c r="A510" s="1">
        <v>509</v>
      </c>
      <c r="B510" s="1">
        <v>1</v>
      </c>
      <c r="C510" s="1">
        <v>3</v>
      </c>
      <c r="D510" s="1">
        <v>1</v>
      </c>
      <c r="E510" s="1">
        <v>2</v>
      </c>
      <c r="F510" s="1">
        <v>1</v>
      </c>
      <c r="G510" s="1">
        <v>1</v>
      </c>
      <c r="H510" s="1">
        <v>1</v>
      </c>
      <c r="I510" s="1">
        <v>1</v>
      </c>
      <c r="J510" s="1">
        <v>2</v>
      </c>
      <c r="M510" s="1">
        <v>2</v>
      </c>
      <c r="AA510" s="1">
        <v>2</v>
      </c>
      <c r="AB510" s="1">
        <v>38.620000000000005</v>
      </c>
      <c r="AC510" s="1">
        <v>4</v>
      </c>
      <c r="AD510" s="1">
        <v>40</v>
      </c>
      <c r="AE510" s="1">
        <v>12</v>
      </c>
      <c r="AF510" s="1">
        <v>60</v>
      </c>
      <c r="AG510" s="1">
        <f>((Datos!AD510*4)/100)</f>
        <v>1.6</v>
      </c>
      <c r="AH510" s="1">
        <f t="shared" si="14"/>
        <v>0.32000000000000006</v>
      </c>
      <c r="AI510" s="1">
        <f t="shared" si="15"/>
        <v>3.2000000000000006E-3</v>
      </c>
      <c r="AJ510" s="1">
        <v>1</v>
      </c>
      <c r="AK510" s="1">
        <v>11</v>
      </c>
      <c r="AM510" s="1" t="s">
        <v>31</v>
      </c>
      <c r="AN510" s="1" t="s">
        <v>32</v>
      </c>
      <c r="BB510" s="1" t="s">
        <v>31</v>
      </c>
    </row>
    <row r="511" spans="1:54" x14ac:dyDescent="0.3">
      <c r="A511" s="1">
        <v>510</v>
      </c>
      <c r="B511" s="1">
        <v>1</v>
      </c>
      <c r="C511" s="1">
        <v>3</v>
      </c>
      <c r="D511" s="1">
        <v>1</v>
      </c>
      <c r="E511" s="1">
        <v>2</v>
      </c>
      <c r="F511" s="1">
        <v>1</v>
      </c>
      <c r="G511" s="1">
        <v>1</v>
      </c>
      <c r="H511" s="1">
        <v>1</v>
      </c>
      <c r="I511" s="1">
        <v>1</v>
      </c>
      <c r="J511" s="1">
        <v>2</v>
      </c>
      <c r="M511" s="1">
        <v>2</v>
      </c>
      <c r="AA511" s="1">
        <v>1</v>
      </c>
      <c r="AB511" s="1">
        <v>37.090000000000003</v>
      </c>
      <c r="AC511" s="1">
        <v>4</v>
      </c>
      <c r="AD511" s="1">
        <v>77</v>
      </c>
      <c r="AE511" s="1">
        <v>12</v>
      </c>
      <c r="AF511" s="1">
        <v>60</v>
      </c>
      <c r="AG511" s="1">
        <f>((Datos!AD511*4)/100)</f>
        <v>3.08</v>
      </c>
      <c r="AH511" s="1">
        <f t="shared" si="14"/>
        <v>0.61599999999999999</v>
      </c>
      <c r="AI511" s="1">
        <f t="shared" si="15"/>
        <v>6.1599999999999997E-3</v>
      </c>
      <c r="AJ511" s="1">
        <v>1</v>
      </c>
      <c r="AK511" s="1">
        <v>11</v>
      </c>
      <c r="AM511" s="1" t="s">
        <v>31</v>
      </c>
      <c r="AN511" s="1" t="s">
        <v>32</v>
      </c>
      <c r="BB511" s="1" t="s">
        <v>31</v>
      </c>
    </row>
    <row r="512" spans="1:54" x14ac:dyDescent="0.3">
      <c r="A512" s="1">
        <v>511</v>
      </c>
      <c r="B512" s="1">
        <v>1</v>
      </c>
      <c r="C512" s="1">
        <v>3</v>
      </c>
      <c r="D512" s="1">
        <v>1</v>
      </c>
      <c r="E512" s="1">
        <v>2</v>
      </c>
      <c r="F512" s="1">
        <v>1</v>
      </c>
      <c r="G512" s="1">
        <v>1</v>
      </c>
      <c r="H512" s="1">
        <v>1</v>
      </c>
      <c r="I512" s="1">
        <v>1</v>
      </c>
      <c r="J512" s="1">
        <v>2</v>
      </c>
      <c r="L512" s="1">
        <v>1</v>
      </c>
      <c r="M512" s="1">
        <v>2</v>
      </c>
      <c r="AA512" s="1">
        <v>1</v>
      </c>
      <c r="AB512" s="1">
        <v>59.33</v>
      </c>
      <c r="AC512" s="1">
        <v>3</v>
      </c>
      <c r="AD512" s="1">
        <v>76</v>
      </c>
      <c r="AE512" s="1">
        <v>12</v>
      </c>
      <c r="AF512" s="1">
        <v>60</v>
      </c>
      <c r="AG512" s="1">
        <f>((Datos!AD512*4)/100)</f>
        <v>3.04</v>
      </c>
      <c r="AH512" s="1">
        <f t="shared" si="14"/>
        <v>0.6080000000000001</v>
      </c>
      <c r="AI512" s="1">
        <f t="shared" si="15"/>
        <v>6.0800000000000012E-3</v>
      </c>
      <c r="AJ512" s="1">
        <v>1</v>
      </c>
      <c r="AK512" s="1">
        <v>11</v>
      </c>
      <c r="AM512" s="1" t="s">
        <v>31</v>
      </c>
      <c r="AN512" s="1" t="s">
        <v>32</v>
      </c>
      <c r="BB512" s="1" t="s">
        <v>31</v>
      </c>
    </row>
    <row r="513" spans="1:54" x14ac:dyDescent="0.3">
      <c r="A513" s="1">
        <v>512</v>
      </c>
      <c r="B513" s="1">
        <v>1</v>
      </c>
      <c r="C513" s="1">
        <v>3</v>
      </c>
      <c r="D513" s="1">
        <v>1</v>
      </c>
      <c r="E513" s="1">
        <v>2</v>
      </c>
      <c r="F513" s="1">
        <v>2</v>
      </c>
      <c r="G513" s="1">
        <v>1</v>
      </c>
      <c r="I513" s="1">
        <v>1</v>
      </c>
      <c r="J513" s="1">
        <v>2</v>
      </c>
      <c r="L513" s="1">
        <v>2</v>
      </c>
      <c r="M513" s="1">
        <v>2</v>
      </c>
      <c r="AA513" s="1">
        <v>1</v>
      </c>
      <c r="AB513" s="1">
        <v>74.09</v>
      </c>
      <c r="AC513" s="1">
        <v>2</v>
      </c>
      <c r="AD513" s="1">
        <v>80</v>
      </c>
      <c r="AE513" s="1">
        <v>12</v>
      </c>
      <c r="AF513" s="1">
        <v>60</v>
      </c>
      <c r="AG513" s="1">
        <f>((Datos!AD513*4)/100)</f>
        <v>3.2</v>
      </c>
      <c r="AH513" s="1">
        <f t="shared" si="14"/>
        <v>0.64000000000000012</v>
      </c>
      <c r="AI513" s="1">
        <f t="shared" si="15"/>
        <v>6.4000000000000012E-3</v>
      </c>
      <c r="AJ513" s="1">
        <v>1</v>
      </c>
      <c r="AK513" s="1">
        <v>11</v>
      </c>
      <c r="AM513" s="1" t="s">
        <v>31</v>
      </c>
      <c r="AN513" s="1" t="s">
        <v>32</v>
      </c>
      <c r="BB513" s="1" t="s">
        <v>31</v>
      </c>
    </row>
    <row r="514" spans="1:54" x14ac:dyDescent="0.3">
      <c r="A514" s="1">
        <v>513</v>
      </c>
      <c r="B514" s="1">
        <v>1</v>
      </c>
      <c r="C514" s="1">
        <v>3</v>
      </c>
      <c r="D514" s="1">
        <v>1</v>
      </c>
      <c r="E514" s="1">
        <v>2</v>
      </c>
      <c r="F514" s="1">
        <v>1</v>
      </c>
      <c r="G514" s="1">
        <v>1</v>
      </c>
      <c r="H514" s="1">
        <v>1</v>
      </c>
      <c r="I514" s="1">
        <v>1</v>
      </c>
      <c r="J514" s="1">
        <v>2</v>
      </c>
      <c r="L514" s="1">
        <v>2</v>
      </c>
      <c r="AA514" s="1">
        <v>1</v>
      </c>
      <c r="AB514" s="1">
        <v>37.839999999999996</v>
      </c>
      <c r="AC514" s="1">
        <v>4</v>
      </c>
      <c r="AE514" s="1">
        <v>12</v>
      </c>
      <c r="AF514" s="1">
        <v>60</v>
      </c>
      <c r="AG514" s="1">
        <f>((Datos!AD514*4)/100)</f>
        <v>0</v>
      </c>
      <c r="AH514" s="1">
        <f t="shared" si="14"/>
        <v>0</v>
      </c>
      <c r="AI514" s="1">
        <f t="shared" si="15"/>
        <v>0</v>
      </c>
      <c r="AJ514" s="1">
        <v>1</v>
      </c>
      <c r="AK514" s="1">
        <v>11</v>
      </c>
      <c r="AM514" s="1" t="s">
        <v>31</v>
      </c>
      <c r="AN514" s="1" t="s">
        <v>32</v>
      </c>
      <c r="BB514" s="1" t="s">
        <v>31</v>
      </c>
    </row>
    <row r="515" spans="1:54" x14ac:dyDescent="0.3">
      <c r="A515" s="1">
        <v>514</v>
      </c>
      <c r="B515" s="1">
        <v>1</v>
      </c>
      <c r="C515" s="1">
        <v>3</v>
      </c>
      <c r="D515" s="1">
        <v>1</v>
      </c>
      <c r="E515" s="1">
        <v>2</v>
      </c>
      <c r="F515" s="1">
        <v>1</v>
      </c>
      <c r="G515" s="1">
        <v>1</v>
      </c>
      <c r="H515" s="1">
        <v>1</v>
      </c>
      <c r="I515" s="1">
        <v>1</v>
      </c>
      <c r="J515" s="1">
        <v>2</v>
      </c>
      <c r="L515" s="1">
        <v>2</v>
      </c>
      <c r="M515" s="1">
        <v>2</v>
      </c>
      <c r="AB515" s="1">
        <v>48.22</v>
      </c>
      <c r="AC515" s="1">
        <v>4</v>
      </c>
      <c r="AD515" s="1">
        <v>70</v>
      </c>
      <c r="AE515" s="1">
        <v>12</v>
      </c>
      <c r="AF515" s="1">
        <v>60</v>
      </c>
      <c r="AG515" s="1">
        <f>((Datos!AD515*4)/100)</f>
        <v>2.8</v>
      </c>
      <c r="AH515" s="1">
        <f t="shared" ref="AH515:AH578" si="16">((AG515*AE515)/AF515)</f>
        <v>0.55999999999999994</v>
      </c>
      <c r="AI515" s="1">
        <f t="shared" ref="AI515:AI578" si="17">(AH515/100)</f>
        <v>5.5999999999999991E-3</v>
      </c>
      <c r="AJ515" s="1">
        <v>1</v>
      </c>
      <c r="AK515" s="1">
        <v>11</v>
      </c>
      <c r="AM515" s="1" t="s">
        <v>31</v>
      </c>
      <c r="AN515" s="1" t="s">
        <v>32</v>
      </c>
      <c r="BB515" s="1" t="s">
        <v>31</v>
      </c>
    </row>
    <row r="516" spans="1:54" x14ac:dyDescent="0.3">
      <c r="A516" s="1">
        <v>515</v>
      </c>
      <c r="B516" s="1">
        <v>1</v>
      </c>
      <c r="C516" s="1">
        <v>3</v>
      </c>
      <c r="D516" s="1">
        <v>1</v>
      </c>
      <c r="E516" s="1">
        <v>2</v>
      </c>
      <c r="F516" s="1">
        <v>1</v>
      </c>
      <c r="G516" s="1">
        <v>1</v>
      </c>
      <c r="H516" s="1">
        <v>1</v>
      </c>
      <c r="I516" s="1">
        <v>1</v>
      </c>
      <c r="J516" s="1">
        <v>2</v>
      </c>
      <c r="M516" s="1">
        <v>2</v>
      </c>
      <c r="AA516" s="1">
        <v>2</v>
      </c>
      <c r="AB516" s="1">
        <v>34.18</v>
      </c>
      <c r="AC516" s="1">
        <v>4</v>
      </c>
      <c r="AD516" s="1">
        <v>40</v>
      </c>
      <c r="AE516" s="1">
        <v>12</v>
      </c>
      <c r="AF516" s="1">
        <v>60</v>
      </c>
      <c r="AG516" s="1">
        <f>((Datos!AD516*4)/100)</f>
        <v>1.6</v>
      </c>
      <c r="AH516" s="1">
        <f t="shared" si="16"/>
        <v>0.32000000000000006</v>
      </c>
      <c r="AI516" s="1">
        <f t="shared" si="17"/>
        <v>3.2000000000000006E-3</v>
      </c>
      <c r="AJ516" s="1">
        <v>1</v>
      </c>
      <c r="AK516" s="1">
        <v>11</v>
      </c>
      <c r="AM516" s="1" t="s">
        <v>31</v>
      </c>
      <c r="AN516" s="1" t="s">
        <v>32</v>
      </c>
      <c r="BB516" s="1" t="s">
        <v>31</v>
      </c>
    </row>
    <row r="517" spans="1:54" x14ac:dyDescent="0.3">
      <c r="A517" s="1">
        <v>516</v>
      </c>
      <c r="B517" s="1">
        <v>1</v>
      </c>
      <c r="C517" s="1">
        <v>3</v>
      </c>
      <c r="D517" s="1">
        <v>1</v>
      </c>
      <c r="E517" s="1">
        <v>2</v>
      </c>
      <c r="F517" s="1">
        <v>1</v>
      </c>
      <c r="G517" s="1">
        <v>1</v>
      </c>
      <c r="H517" s="1">
        <v>1</v>
      </c>
      <c r="I517" s="1">
        <v>1</v>
      </c>
      <c r="J517" s="1">
        <v>2</v>
      </c>
      <c r="L517" s="1">
        <v>1</v>
      </c>
      <c r="M517" s="1">
        <v>2</v>
      </c>
      <c r="AA517" s="1">
        <v>1</v>
      </c>
      <c r="AB517" s="1">
        <v>53.42</v>
      </c>
      <c r="AC517" s="1">
        <v>3</v>
      </c>
      <c r="AD517" s="1">
        <v>72</v>
      </c>
      <c r="AE517" s="1">
        <v>12</v>
      </c>
      <c r="AF517" s="1">
        <v>60</v>
      </c>
      <c r="AG517" s="1">
        <f>((Datos!AD517*4)/100)</f>
        <v>2.88</v>
      </c>
      <c r="AH517" s="1">
        <f t="shared" si="16"/>
        <v>0.57600000000000007</v>
      </c>
      <c r="AI517" s="1">
        <f t="shared" si="17"/>
        <v>5.7600000000000004E-3</v>
      </c>
      <c r="AJ517" s="1">
        <v>1</v>
      </c>
      <c r="AK517" s="1">
        <v>11</v>
      </c>
      <c r="AM517" s="1" t="s">
        <v>31</v>
      </c>
      <c r="AN517" s="1" t="s">
        <v>32</v>
      </c>
      <c r="BB517" s="1" t="s">
        <v>31</v>
      </c>
    </row>
    <row r="518" spans="1:54" x14ac:dyDescent="0.3">
      <c r="A518" s="1">
        <v>517</v>
      </c>
      <c r="B518" s="1">
        <v>1</v>
      </c>
      <c r="C518" s="1">
        <v>3</v>
      </c>
      <c r="D518" s="1">
        <v>1</v>
      </c>
      <c r="E518" s="1">
        <v>2</v>
      </c>
      <c r="F518" s="1">
        <v>1</v>
      </c>
      <c r="G518" s="1">
        <v>1</v>
      </c>
      <c r="H518" s="1">
        <v>1</v>
      </c>
      <c r="I518" s="1">
        <v>1</v>
      </c>
      <c r="J518" s="1">
        <v>2</v>
      </c>
      <c r="M518" s="1">
        <v>2</v>
      </c>
      <c r="AA518" s="1">
        <v>1</v>
      </c>
      <c r="AB518" s="1">
        <v>37.11</v>
      </c>
      <c r="AC518" s="1">
        <v>4</v>
      </c>
      <c r="AD518" s="1">
        <v>72</v>
      </c>
      <c r="AE518" s="1">
        <v>12</v>
      </c>
      <c r="AF518" s="1">
        <v>60</v>
      </c>
      <c r="AG518" s="1">
        <f>((Datos!AD518*4)/100)</f>
        <v>2.88</v>
      </c>
      <c r="AH518" s="1">
        <f t="shared" si="16"/>
        <v>0.57600000000000007</v>
      </c>
      <c r="AI518" s="1">
        <f t="shared" si="17"/>
        <v>5.7600000000000004E-3</v>
      </c>
      <c r="AJ518" s="1">
        <v>1</v>
      </c>
      <c r="AK518" s="1">
        <v>11</v>
      </c>
      <c r="AM518" s="1" t="s">
        <v>31</v>
      </c>
      <c r="AN518" s="1" t="s">
        <v>32</v>
      </c>
      <c r="BB518" s="1" t="s">
        <v>31</v>
      </c>
    </row>
    <row r="519" spans="1:54" x14ac:dyDescent="0.3">
      <c r="A519" s="1">
        <v>518</v>
      </c>
      <c r="B519" s="1">
        <v>1</v>
      </c>
      <c r="C519" s="1">
        <v>3</v>
      </c>
      <c r="D519" s="1">
        <v>1</v>
      </c>
      <c r="E519" s="1">
        <v>2</v>
      </c>
      <c r="F519" s="1">
        <v>1</v>
      </c>
      <c r="G519" s="1">
        <v>1</v>
      </c>
      <c r="H519" s="1">
        <v>1</v>
      </c>
      <c r="I519" s="1">
        <v>1</v>
      </c>
      <c r="J519" s="1">
        <v>2</v>
      </c>
      <c r="L519" s="1">
        <v>2</v>
      </c>
      <c r="M519" s="1">
        <v>2</v>
      </c>
      <c r="AA519" s="1">
        <v>1</v>
      </c>
      <c r="AB519" s="1">
        <v>68.22</v>
      </c>
      <c r="AC519" s="1">
        <v>3</v>
      </c>
      <c r="AD519" s="1">
        <v>81</v>
      </c>
      <c r="AE519" s="1">
        <v>12</v>
      </c>
      <c r="AF519" s="1">
        <v>60</v>
      </c>
      <c r="AG519" s="1">
        <f>((Datos!AD519*4)/100)</f>
        <v>3.24</v>
      </c>
      <c r="AH519" s="1">
        <f t="shared" si="16"/>
        <v>0.64800000000000002</v>
      </c>
      <c r="AI519" s="1">
        <f t="shared" si="17"/>
        <v>6.4800000000000005E-3</v>
      </c>
      <c r="AJ519" s="1">
        <v>1</v>
      </c>
      <c r="AK519" s="1">
        <v>11</v>
      </c>
      <c r="AM519" s="1" t="s">
        <v>31</v>
      </c>
      <c r="AN519" s="1" t="s">
        <v>32</v>
      </c>
      <c r="BB519" s="1" t="s">
        <v>31</v>
      </c>
    </row>
    <row r="520" spans="1:54" x14ac:dyDescent="0.3">
      <c r="A520" s="1">
        <v>519</v>
      </c>
      <c r="B520" s="1">
        <v>1</v>
      </c>
      <c r="C520" s="1">
        <v>3</v>
      </c>
      <c r="D520" s="1">
        <v>1</v>
      </c>
      <c r="E520" s="1">
        <v>1</v>
      </c>
      <c r="F520" s="1">
        <v>1</v>
      </c>
      <c r="G520" s="1">
        <v>1</v>
      </c>
      <c r="I520" s="1">
        <v>1</v>
      </c>
      <c r="J520" s="1">
        <v>2</v>
      </c>
      <c r="L520" s="1">
        <v>2</v>
      </c>
      <c r="M520" s="1">
        <v>2</v>
      </c>
      <c r="AB520" s="1">
        <v>45.29</v>
      </c>
      <c r="AC520" s="1">
        <v>4</v>
      </c>
      <c r="AD520" s="1">
        <v>40</v>
      </c>
      <c r="AE520" s="1">
        <v>12</v>
      </c>
      <c r="AF520" s="1">
        <v>60</v>
      </c>
      <c r="AG520" s="1">
        <f>((Datos!AD520*4)/100)</f>
        <v>1.6</v>
      </c>
      <c r="AH520" s="1">
        <f t="shared" si="16"/>
        <v>0.32000000000000006</v>
      </c>
      <c r="AI520" s="1">
        <f t="shared" si="17"/>
        <v>3.2000000000000006E-3</v>
      </c>
      <c r="AJ520" s="1">
        <v>1</v>
      </c>
      <c r="AK520" s="1">
        <v>11</v>
      </c>
      <c r="AM520" s="1" t="s">
        <v>31</v>
      </c>
      <c r="AN520" s="1" t="s">
        <v>32</v>
      </c>
      <c r="BB520" s="1" t="s">
        <v>31</v>
      </c>
    </row>
    <row r="521" spans="1:54" x14ac:dyDescent="0.3">
      <c r="A521" s="1">
        <v>520</v>
      </c>
      <c r="B521" s="1">
        <v>1</v>
      </c>
      <c r="C521" s="1">
        <v>3</v>
      </c>
      <c r="D521" s="1">
        <v>1</v>
      </c>
      <c r="E521" s="1">
        <v>1</v>
      </c>
      <c r="F521" s="1">
        <v>1</v>
      </c>
      <c r="G521" s="1">
        <v>1</v>
      </c>
      <c r="H521" s="1">
        <v>1</v>
      </c>
      <c r="I521" s="1">
        <v>1</v>
      </c>
      <c r="J521" s="1">
        <v>2</v>
      </c>
      <c r="L521" s="1">
        <v>1</v>
      </c>
      <c r="M521" s="1">
        <v>2</v>
      </c>
      <c r="AA521" s="1">
        <v>1</v>
      </c>
      <c r="AB521" s="1">
        <v>42.31</v>
      </c>
      <c r="AC521" s="1">
        <v>4</v>
      </c>
      <c r="AE521" s="1">
        <v>12</v>
      </c>
      <c r="AF521" s="1">
        <v>60</v>
      </c>
      <c r="AG521" s="1">
        <f>((Datos!AD521*4)/100)</f>
        <v>0</v>
      </c>
      <c r="AH521" s="1">
        <f t="shared" si="16"/>
        <v>0</v>
      </c>
      <c r="AI521" s="1">
        <f t="shared" si="17"/>
        <v>0</v>
      </c>
      <c r="AJ521" s="1">
        <v>1</v>
      </c>
      <c r="AK521" s="1">
        <v>11</v>
      </c>
      <c r="AM521" s="1" t="s">
        <v>31</v>
      </c>
      <c r="AN521" s="1" t="s">
        <v>32</v>
      </c>
      <c r="BB521" s="1" t="s">
        <v>31</v>
      </c>
    </row>
    <row r="522" spans="1:54" x14ac:dyDescent="0.3">
      <c r="A522" s="1">
        <v>521</v>
      </c>
      <c r="B522" s="1">
        <v>1</v>
      </c>
      <c r="C522" s="1">
        <v>3</v>
      </c>
      <c r="D522" s="1">
        <v>1</v>
      </c>
      <c r="E522" s="1">
        <v>2</v>
      </c>
      <c r="F522" s="1">
        <v>1</v>
      </c>
      <c r="G522" s="1">
        <v>1</v>
      </c>
      <c r="I522" s="1">
        <v>1</v>
      </c>
      <c r="J522" s="1">
        <v>2</v>
      </c>
      <c r="L522" s="1">
        <v>1</v>
      </c>
      <c r="M522" s="1">
        <v>2</v>
      </c>
      <c r="AA522" s="1">
        <v>1</v>
      </c>
      <c r="AB522" s="1">
        <v>39.36</v>
      </c>
      <c r="AC522" s="1">
        <v>4</v>
      </c>
      <c r="AD522" s="1">
        <v>35</v>
      </c>
      <c r="AE522" s="1">
        <v>12</v>
      </c>
      <c r="AF522" s="1">
        <v>60</v>
      </c>
      <c r="AG522" s="1">
        <f>((Datos!AD522*4)/100)</f>
        <v>1.4</v>
      </c>
      <c r="AH522" s="1">
        <f t="shared" si="16"/>
        <v>0.27999999999999997</v>
      </c>
      <c r="AI522" s="1">
        <f t="shared" si="17"/>
        <v>2.7999999999999995E-3</v>
      </c>
      <c r="AJ522" s="1">
        <v>1</v>
      </c>
      <c r="AK522" s="1">
        <v>11</v>
      </c>
      <c r="AM522" s="1" t="s">
        <v>31</v>
      </c>
      <c r="AN522" s="1" t="s">
        <v>32</v>
      </c>
      <c r="BB522" s="1" t="s">
        <v>31</v>
      </c>
    </row>
    <row r="523" spans="1:54" x14ac:dyDescent="0.3">
      <c r="A523" s="1">
        <v>522</v>
      </c>
      <c r="B523" s="1">
        <v>1</v>
      </c>
      <c r="C523" s="1">
        <v>3</v>
      </c>
      <c r="D523" s="1">
        <v>1</v>
      </c>
      <c r="E523" s="1">
        <v>2</v>
      </c>
      <c r="F523" s="1">
        <v>1</v>
      </c>
      <c r="G523" s="1">
        <v>1</v>
      </c>
      <c r="H523" s="1">
        <v>1</v>
      </c>
      <c r="I523" s="1">
        <v>1</v>
      </c>
      <c r="J523" s="1">
        <v>2</v>
      </c>
      <c r="L523" s="1">
        <v>2</v>
      </c>
      <c r="M523" s="1">
        <v>2</v>
      </c>
      <c r="AA523" s="1">
        <v>1</v>
      </c>
      <c r="AB523" s="1">
        <v>46.8</v>
      </c>
      <c r="AC523" s="1">
        <v>4</v>
      </c>
      <c r="AE523" s="1">
        <v>12</v>
      </c>
      <c r="AF523" s="1">
        <v>60</v>
      </c>
      <c r="AG523" s="1">
        <f>((Datos!AD523*4)/100)</f>
        <v>0</v>
      </c>
      <c r="AH523" s="1">
        <f t="shared" si="16"/>
        <v>0</v>
      </c>
      <c r="AI523" s="1">
        <f t="shared" si="17"/>
        <v>0</v>
      </c>
      <c r="AJ523" s="1">
        <v>1</v>
      </c>
      <c r="AK523" s="1">
        <v>11</v>
      </c>
      <c r="AM523" s="1" t="s">
        <v>31</v>
      </c>
      <c r="AN523" s="1" t="s">
        <v>32</v>
      </c>
      <c r="BB523" s="1" t="s">
        <v>31</v>
      </c>
    </row>
    <row r="524" spans="1:54" x14ac:dyDescent="0.3">
      <c r="A524" s="1">
        <v>523</v>
      </c>
      <c r="B524" s="1">
        <v>1</v>
      </c>
      <c r="C524" s="1">
        <v>3</v>
      </c>
      <c r="D524" s="1">
        <v>1</v>
      </c>
      <c r="E524" s="1">
        <v>1</v>
      </c>
      <c r="F524" s="1">
        <v>1</v>
      </c>
      <c r="G524" s="1">
        <v>2</v>
      </c>
      <c r="H524" s="1">
        <v>3</v>
      </c>
      <c r="I524" s="1">
        <v>1</v>
      </c>
      <c r="J524" s="1">
        <v>2</v>
      </c>
      <c r="L524" s="1">
        <v>1</v>
      </c>
      <c r="M524" s="1">
        <v>2</v>
      </c>
      <c r="AA524" s="1">
        <v>1</v>
      </c>
      <c r="AB524" s="1">
        <v>55.64</v>
      </c>
      <c r="AC524" s="1">
        <v>3</v>
      </c>
      <c r="AD524" s="1">
        <v>23</v>
      </c>
      <c r="AE524" s="1">
        <v>12</v>
      </c>
      <c r="AF524" s="1">
        <v>60</v>
      </c>
      <c r="AG524" s="1">
        <f>((Datos!AD524*4)/100)</f>
        <v>0.92</v>
      </c>
      <c r="AH524" s="1">
        <f t="shared" si="16"/>
        <v>0.18400000000000002</v>
      </c>
      <c r="AI524" s="1">
        <f t="shared" si="17"/>
        <v>1.8400000000000003E-3</v>
      </c>
      <c r="AJ524" s="1">
        <v>1</v>
      </c>
      <c r="AK524" s="1">
        <v>12</v>
      </c>
      <c r="AM524" s="1" t="s">
        <v>31</v>
      </c>
      <c r="AN524" s="1" t="s">
        <v>32</v>
      </c>
      <c r="BB524" s="1" t="s">
        <v>31</v>
      </c>
    </row>
    <row r="525" spans="1:54" x14ac:dyDescent="0.3">
      <c r="A525" s="1">
        <v>524</v>
      </c>
      <c r="B525" s="1">
        <v>0</v>
      </c>
      <c r="C525" s="1">
        <v>3</v>
      </c>
      <c r="D525" s="1">
        <v>1</v>
      </c>
      <c r="E525" s="1">
        <v>2</v>
      </c>
      <c r="F525" s="1">
        <v>1</v>
      </c>
      <c r="G525" s="1">
        <v>2</v>
      </c>
      <c r="H525" s="1">
        <v>3</v>
      </c>
      <c r="I525" s="1">
        <v>1</v>
      </c>
      <c r="J525" s="1">
        <v>2</v>
      </c>
      <c r="L525" s="1">
        <v>0</v>
      </c>
      <c r="M525" s="1">
        <v>0</v>
      </c>
      <c r="AA525" s="1">
        <v>0</v>
      </c>
      <c r="AD525" s="1">
        <v>43</v>
      </c>
      <c r="AE525" s="1">
        <v>12</v>
      </c>
      <c r="AF525" s="1">
        <v>60</v>
      </c>
      <c r="AG525" s="1">
        <f>((Datos!AD525*4)/100)</f>
        <v>1.72</v>
      </c>
      <c r="AH525" s="1">
        <f t="shared" si="16"/>
        <v>0.34400000000000003</v>
      </c>
      <c r="AI525" s="1">
        <f t="shared" si="17"/>
        <v>3.4400000000000003E-3</v>
      </c>
      <c r="AJ525" s="1">
        <v>1</v>
      </c>
      <c r="AK525" s="1">
        <v>12</v>
      </c>
      <c r="AM525" s="1" t="s">
        <v>31</v>
      </c>
      <c r="AN525" s="1" t="s">
        <v>32</v>
      </c>
      <c r="BB525" s="1" t="s">
        <v>31</v>
      </c>
    </row>
    <row r="526" spans="1:54" x14ac:dyDescent="0.3">
      <c r="A526" s="1">
        <v>525</v>
      </c>
      <c r="B526" s="1">
        <v>1</v>
      </c>
      <c r="C526" s="1">
        <v>3</v>
      </c>
      <c r="D526" s="1">
        <v>1</v>
      </c>
      <c r="E526" s="1">
        <v>2</v>
      </c>
      <c r="F526" s="1">
        <v>2</v>
      </c>
      <c r="G526" s="1">
        <v>2</v>
      </c>
      <c r="H526" s="1">
        <v>3</v>
      </c>
      <c r="I526" s="1">
        <v>1</v>
      </c>
      <c r="J526" s="1">
        <v>2</v>
      </c>
      <c r="M526" s="1">
        <v>2</v>
      </c>
      <c r="AA526" s="1">
        <v>1</v>
      </c>
      <c r="AB526" s="1">
        <v>45.24</v>
      </c>
      <c r="AC526" s="1">
        <v>4</v>
      </c>
      <c r="AD526" s="1">
        <v>56</v>
      </c>
      <c r="AE526" s="1">
        <v>12</v>
      </c>
      <c r="AF526" s="1">
        <v>60</v>
      </c>
      <c r="AG526" s="1">
        <f>((Datos!AD526*4)/100)</f>
        <v>2.2400000000000002</v>
      </c>
      <c r="AH526" s="1">
        <f t="shared" si="16"/>
        <v>0.44800000000000006</v>
      </c>
      <c r="AI526" s="1">
        <f t="shared" si="17"/>
        <v>4.4800000000000005E-3</v>
      </c>
      <c r="AJ526" s="1">
        <v>1</v>
      </c>
      <c r="AK526" s="1">
        <v>12</v>
      </c>
      <c r="AM526" s="1" t="s">
        <v>31</v>
      </c>
      <c r="AN526" s="1" t="s">
        <v>32</v>
      </c>
      <c r="BB526" s="1" t="s">
        <v>31</v>
      </c>
    </row>
    <row r="527" spans="1:54" x14ac:dyDescent="0.3">
      <c r="A527" s="1">
        <v>526</v>
      </c>
      <c r="B527" s="1">
        <v>1</v>
      </c>
      <c r="C527" s="1">
        <v>3</v>
      </c>
      <c r="D527" s="1">
        <v>1</v>
      </c>
      <c r="E527" s="1">
        <v>2</v>
      </c>
      <c r="F527" s="1">
        <v>2</v>
      </c>
      <c r="G527" s="1">
        <v>2</v>
      </c>
      <c r="H527" s="1">
        <v>3</v>
      </c>
      <c r="I527" s="1">
        <v>1</v>
      </c>
      <c r="J527" s="1">
        <v>2</v>
      </c>
      <c r="L527" s="1">
        <v>1</v>
      </c>
      <c r="M527" s="1">
        <v>2</v>
      </c>
      <c r="AA527" s="1">
        <v>1</v>
      </c>
      <c r="AB527" s="1">
        <v>60.78</v>
      </c>
      <c r="AC527" s="1">
        <v>3</v>
      </c>
      <c r="AD527" s="1">
        <v>40</v>
      </c>
      <c r="AE527" s="1">
        <v>12</v>
      </c>
      <c r="AF527" s="1">
        <v>60</v>
      </c>
      <c r="AG527" s="1">
        <f>((Datos!AD527*4)/100)</f>
        <v>1.6</v>
      </c>
      <c r="AH527" s="1">
        <f t="shared" si="16"/>
        <v>0.32000000000000006</v>
      </c>
      <c r="AI527" s="1">
        <f t="shared" si="17"/>
        <v>3.2000000000000006E-3</v>
      </c>
      <c r="AJ527" s="1">
        <v>1</v>
      </c>
      <c r="AK527" s="1">
        <v>12</v>
      </c>
      <c r="AM527" s="1" t="s">
        <v>31</v>
      </c>
      <c r="AN527" s="1" t="s">
        <v>32</v>
      </c>
      <c r="BB527" s="1" t="s">
        <v>31</v>
      </c>
    </row>
    <row r="528" spans="1:54" x14ac:dyDescent="0.3">
      <c r="A528" s="1">
        <v>527</v>
      </c>
      <c r="B528" s="1">
        <v>1</v>
      </c>
      <c r="C528" s="1">
        <v>3</v>
      </c>
      <c r="D528" s="1">
        <v>1</v>
      </c>
      <c r="E528" s="1">
        <v>2</v>
      </c>
      <c r="F528" s="1">
        <v>1</v>
      </c>
      <c r="G528" s="1">
        <v>2</v>
      </c>
      <c r="H528" s="1">
        <v>3</v>
      </c>
      <c r="I528" s="1">
        <v>1</v>
      </c>
      <c r="J528" s="1">
        <v>2</v>
      </c>
      <c r="L528" s="1">
        <v>1</v>
      </c>
      <c r="M528" s="1">
        <v>2</v>
      </c>
      <c r="AB528" s="1">
        <v>20.89</v>
      </c>
      <c r="AC528" s="1">
        <v>4</v>
      </c>
      <c r="AD528" s="1">
        <v>43</v>
      </c>
      <c r="AE528" s="1">
        <v>12</v>
      </c>
      <c r="AF528" s="1">
        <v>60</v>
      </c>
      <c r="AG528" s="1">
        <f>((Datos!AD528*4)/100)</f>
        <v>1.72</v>
      </c>
      <c r="AH528" s="1">
        <f t="shared" si="16"/>
        <v>0.34400000000000003</v>
      </c>
      <c r="AI528" s="1">
        <f t="shared" si="17"/>
        <v>3.4400000000000003E-3</v>
      </c>
      <c r="AJ528" s="1">
        <v>1</v>
      </c>
      <c r="AK528" s="1">
        <v>12</v>
      </c>
      <c r="AM528" s="1" t="s">
        <v>31</v>
      </c>
      <c r="AN528" s="1" t="s">
        <v>32</v>
      </c>
      <c r="BB528" s="1" t="s">
        <v>31</v>
      </c>
    </row>
    <row r="529" spans="1:54" x14ac:dyDescent="0.3">
      <c r="A529" s="1">
        <v>528</v>
      </c>
      <c r="B529" s="1">
        <v>1</v>
      </c>
      <c r="C529" s="1">
        <v>3</v>
      </c>
      <c r="D529" s="1">
        <v>1</v>
      </c>
      <c r="E529" s="1">
        <v>2</v>
      </c>
      <c r="F529" s="1">
        <v>1</v>
      </c>
      <c r="G529" s="1">
        <v>2</v>
      </c>
      <c r="H529" s="1">
        <v>3</v>
      </c>
      <c r="I529" s="1">
        <v>1</v>
      </c>
      <c r="J529" s="1">
        <v>2</v>
      </c>
      <c r="L529" s="1">
        <v>1</v>
      </c>
      <c r="M529" s="1">
        <v>2</v>
      </c>
      <c r="AA529" s="1">
        <v>1</v>
      </c>
      <c r="AB529" s="1">
        <v>71.16</v>
      </c>
      <c r="AC529" s="1">
        <v>2</v>
      </c>
      <c r="AD529" s="1">
        <v>61</v>
      </c>
      <c r="AE529" s="1">
        <v>12</v>
      </c>
      <c r="AF529" s="1">
        <v>60</v>
      </c>
      <c r="AG529" s="1">
        <f>((Datos!AD529*4)/100)</f>
        <v>2.44</v>
      </c>
      <c r="AH529" s="1">
        <f t="shared" si="16"/>
        <v>0.48800000000000004</v>
      </c>
      <c r="AI529" s="1">
        <f t="shared" si="17"/>
        <v>4.8800000000000007E-3</v>
      </c>
      <c r="AJ529" s="1">
        <v>1</v>
      </c>
      <c r="AK529" s="1">
        <v>12</v>
      </c>
      <c r="AM529" s="1" t="s">
        <v>31</v>
      </c>
      <c r="AN529" s="1" t="s">
        <v>32</v>
      </c>
      <c r="BB529" s="1" t="s">
        <v>31</v>
      </c>
    </row>
    <row r="530" spans="1:54" x14ac:dyDescent="0.3">
      <c r="A530" s="1">
        <v>529</v>
      </c>
      <c r="B530" s="1">
        <v>1</v>
      </c>
      <c r="C530" s="1">
        <v>3</v>
      </c>
      <c r="D530" s="1">
        <v>1</v>
      </c>
      <c r="E530" s="1">
        <v>2</v>
      </c>
      <c r="F530" s="1">
        <v>1</v>
      </c>
      <c r="G530" s="1">
        <v>2</v>
      </c>
      <c r="H530" s="1">
        <v>3</v>
      </c>
      <c r="I530" s="1">
        <v>1</v>
      </c>
      <c r="J530" s="1">
        <v>2</v>
      </c>
      <c r="L530" s="1">
        <v>1</v>
      </c>
      <c r="M530" s="1">
        <v>2</v>
      </c>
      <c r="AA530" s="1">
        <v>1</v>
      </c>
      <c r="AB530" s="1">
        <v>66.73</v>
      </c>
      <c r="AC530" s="1">
        <v>3</v>
      </c>
      <c r="AD530" s="1">
        <v>76</v>
      </c>
      <c r="AE530" s="1">
        <v>12</v>
      </c>
      <c r="AF530" s="1">
        <v>60</v>
      </c>
      <c r="AG530" s="1">
        <f>((Datos!AD530*4)/100)</f>
        <v>3.04</v>
      </c>
      <c r="AH530" s="1">
        <f t="shared" si="16"/>
        <v>0.6080000000000001</v>
      </c>
      <c r="AI530" s="1">
        <f t="shared" si="17"/>
        <v>6.0800000000000012E-3</v>
      </c>
      <c r="AJ530" s="1">
        <v>1</v>
      </c>
      <c r="AK530" s="1">
        <v>12</v>
      </c>
      <c r="AM530" s="1" t="s">
        <v>31</v>
      </c>
      <c r="AN530" s="1" t="s">
        <v>32</v>
      </c>
      <c r="BB530" s="1" t="s">
        <v>31</v>
      </c>
    </row>
    <row r="531" spans="1:54" x14ac:dyDescent="0.3">
      <c r="A531" s="1">
        <v>530</v>
      </c>
      <c r="B531" s="1">
        <v>1</v>
      </c>
      <c r="C531" s="1">
        <v>3</v>
      </c>
      <c r="D531" s="1">
        <v>1</v>
      </c>
      <c r="E531" s="1">
        <v>2</v>
      </c>
      <c r="F531" s="1">
        <v>1</v>
      </c>
      <c r="G531" s="1">
        <v>2</v>
      </c>
      <c r="H531" s="1">
        <v>2</v>
      </c>
      <c r="I531" s="1">
        <v>1</v>
      </c>
      <c r="J531" s="1">
        <v>2</v>
      </c>
      <c r="L531" s="1">
        <v>2</v>
      </c>
      <c r="M531" s="1">
        <v>2</v>
      </c>
      <c r="AA531" s="1">
        <v>2</v>
      </c>
      <c r="AB531" s="1">
        <v>31.22</v>
      </c>
      <c r="AC531" s="1">
        <v>4</v>
      </c>
      <c r="AD531" s="1">
        <v>59</v>
      </c>
      <c r="AE531" s="1">
        <v>12</v>
      </c>
      <c r="AF531" s="1">
        <v>60</v>
      </c>
      <c r="AG531" s="1">
        <f>((Datos!AD531*4)/100)</f>
        <v>2.36</v>
      </c>
      <c r="AH531" s="1">
        <f t="shared" si="16"/>
        <v>0.47200000000000003</v>
      </c>
      <c r="AI531" s="1">
        <f t="shared" si="17"/>
        <v>4.7200000000000002E-3</v>
      </c>
      <c r="AJ531" s="1">
        <v>1</v>
      </c>
      <c r="AK531" s="1">
        <v>12</v>
      </c>
      <c r="AM531" s="1" t="s">
        <v>31</v>
      </c>
      <c r="AN531" s="1" t="s">
        <v>32</v>
      </c>
      <c r="BB531" s="1" t="s">
        <v>31</v>
      </c>
    </row>
    <row r="532" spans="1:54" x14ac:dyDescent="0.3">
      <c r="A532" s="1">
        <v>531</v>
      </c>
      <c r="B532" s="1">
        <v>1</v>
      </c>
      <c r="C532" s="1">
        <v>3</v>
      </c>
      <c r="D532" s="1">
        <v>1</v>
      </c>
      <c r="E532" s="1">
        <v>2</v>
      </c>
      <c r="F532" s="1">
        <v>1</v>
      </c>
      <c r="G532" s="1">
        <v>2</v>
      </c>
      <c r="H532" s="1">
        <v>3</v>
      </c>
      <c r="I532" s="1">
        <v>1</v>
      </c>
      <c r="J532" s="1">
        <v>2</v>
      </c>
      <c r="M532" s="1">
        <v>2</v>
      </c>
      <c r="AA532" s="1">
        <v>1</v>
      </c>
      <c r="AB532" s="1">
        <v>36.379999999999995</v>
      </c>
      <c r="AC532" s="1">
        <v>4</v>
      </c>
      <c r="AD532" s="1">
        <v>65</v>
      </c>
      <c r="AE532" s="1">
        <v>12</v>
      </c>
      <c r="AF532" s="1">
        <v>60</v>
      </c>
      <c r="AG532" s="1">
        <f>((Datos!AD532*4)/100)</f>
        <v>2.6</v>
      </c>
      <c r="AH532" s="1">
        <f t="shared" si="16"/>
        <v>0.52</v>
      </c>
      <c r="AI532" s="1">
        <f t="shared" si="17"/>
        <v>5.1999999999999998E-3</v>
      </c>
      <c r="AJ532" s="1">
        <v>1</v>
      </c>
      <c r="AK532" s="1">
        <v>12</v>
      </c>
      <c r="AM532" s="1" t="s">
        <v>31</v>
      </c>
      <c r="AN532" s="1" t="s">
        <v>32</v>
      </c>
      <c r="BB532" s="1" t="s">
        <v>31</v>
      </c>
    </row>
    <row r="533" spans="1:54" x14ac:dyDescent="0.3">
      <c r="A533" s="1">
        <v>532</v>
      </c>
      <c r="B533" s="1">
        <v>1</v>
      </c>
      <c r="C533" s="1">
        <v>3</v>
      </c>
      <c r="D533" s="1">
        <v>1</v>
      </c>
      <c r="E533" s="1">
        <v>2</v>
      </c>
      <c r="F533" s="1">
        <v>2</v>
      </c>
      <c r="G533" s="1">
        <v>2</v>
      </c>
      <c r="H533" s="1">
        <v>2</v>
      </c>
      <c r="I533" s="1">
        <v>1</v>
      </c>
      <c r="J533" s="1">
        <v>2</v>
      </c>
      <c r="M533" s="1">
        <v>2</v>
      </c>
      <c r="AA533" s="1">
        <v>2</v>
      </c>
      <c r="AB533" s="1">
        <v>42.27</v>
      </c>
      <c r="AC533" s="1">
        <v>4</v>
      </c>
      <c r="AD533" s="1">
        <v>40</v>
      </c>
      <c r="AE533" s="1">
        <v>12</v>
      </c>
      <c r="AF533" s="1">
        <v>60</v>
      </c>
      <c r="AG533" s="1">
        <f>((Datos!AD533*4)/100)</f>
        <v>1.6</v>
      </c>
      <c r="AH533" s="1">
        <f t="shared" si="16"/>
        <v>0.32000000000000006</v>
      </c>
      <c r="AI533" s="1">
        <f t="shared" si="17"/>
        <v>3.2000000000000006E-3</v>
      </c>
      <c r="AJ533" s="1">
        <v>1</v>
      </c>
      <c r="AK533" s="1">
        <v>12</v>
      </c>
      <c r="AM533" s="1" t="s">
        <v>31</v>
      </c>
      <c r="AN533" s="1" t="s">
        <v>32</v>
      </c>
      <c r="BB533" s="1" t="s">
        <v>31</v>
      </c>
    </row>
    <row r="534" spans="1:54" x14ac:dyDescent="0.3">
      <c r="A534" s="1">
        <v>533</v>
      </c>
      <c r="B534" s="1">
        <v>0</v>
      </c>
      <c r="C534" s="1">
        <v>3</v>
      </c>
      <c r="D534" s="1">
        <v>1</v>
      </c>
      <c r="E534" s="1">
        <v>2</v>
      </c>
      <c r="F534" s="1">
        <v>1</v>
      </c>
      <c r="G534" s="1">
        <v>2</v>
      </c>
      <c r="H534" s="1">
        <v>2</v>
      </c>
      <c r="I534" s="1">
        <v>1</v>
      </c>
      <c r="J534" s="1">
        <v>2</v>
      </c>
      <c r="L534" s="1">
        <v>0</v>
      </c>
      <c r="M534" s="1">
        <v>0</v>
      </c>
      <c r="AA534" s="1">
        <v>0</v>
      </c>
      <c r="AD534" s="1">
        <v>40</v>
      </c>
      <c r="AE534" s="1">
        <v>12</v>
      </c>
      <c r="AF534" s="1">
        <v>60</v>
      </c>
      <c r="AG534" s="1">
        <f>((Datos!AD534*4)/100)</f>
        <v>1.6</v>
      </c>
      <c r="AH534" s="1">
        <f t="shared" si="16"/>
        <v>0.32000000000000006</v>
      </c>
      <c r="AI534" s="1">
        <f t="shared" si="17"/>
        <v>3.2000000000000006E-3</v>
      </c>
      <c r="AJ534" s="1">
        <v>1</v>
      </c>
      <c r="AK534" s="1">
        <v>12</v>
      </c>
      <c r="AM534" s="1" t="s">
        <v>31</v>
      </c>
      <c r="AN534" s="1" t="s">
        <v>32</v>
      </c>
      <c r="BB534" s="1" t="s">
        <v>31</v>
      </c>
    </row>
    <row r="535" spans="1:54" x14ac:dyDescent="0.3">
      <c r="A535" s="1">
        <v>534</v>
      </c>
      <c r="B535" s="1">
        <v>1</v>
      </c>
      <c r="C535" s="1">
        <v>3</v>
      </c>
      <c r="D535" s="1">
        <v>1</v>
      </c>
      <c r="E535" s="1">
        <v>1</v>
      </c>
      <c r="F535" s="1">
        <v>1</v>
      </c>
      <c r="G535" s="1">
        <v>2</v>
      </c>
      <c r="H535" s="1">
        <v>2</v>
      </c>
      <c r="I535" s="1">
        <v>1</v>
      </c>
      <c r="J535" s="1">
        <v>2</v>
      </c>
      <c r="L535" s="1">
        <v>2</v>
      </c>
      <c r="M535" s="1">
        <v>2</v>
      </c>
      <c r="AA535" s="1">
        <v>1</v>
      </c>
      <c r="AB535" s="1">
        <v>54.160000000000004</v>
      </c>
      <c r="AC535" s="1">
        <v>3</v>
      </c>
      <c r="AD535" s="1">
        <v>70</v>
      </c>
      <c r="AE535" s="1">
        <v>12</v>
      </c>
      <c r="AF535" s="1">
        <v>60</v>
      </c>
      <c r="AG535" s="1">
        <f>((Datos!AD535*4)/100)</f>
        <v>2.8</v>
      </c>
      <c r="AH535" s="1">
        <f t="shared" si="16"/>
        <v>0.55999999999999994</v>
      </c>
      <c r="AI535" s="1">
        <f t="shared" si="17"/>
        <v>5.5999999999999991E-3</v>
      </c>
      <c r="AJ535" s="1">
        <v>1</v>
      </c>
      <c r="AK535" s="1">
        <v>12</v>
      </c>
      <c r="AM535" s="1" t="s">
        <v>31</v>
      </c>
      <c r="AN535" s="1" t="s">
        <v>32</v>
      </c>
      <c r="BB535" s="1" t="s">
        <v>31</v>
      </c>
    </row>
    <row r="536" spans="1:54" x14ac:dyDescent="0.3">
      <c r="A536" s="1">
        <v>535</v>
      </c>
      <c r="B536" s="1">
        <v>1</v>
      </c>
      <c r="C536" s="1">
        <v>3</v>
      </c>
      <c r="D536" s="1">
        <v>1</v>
      </c>
      <c r="E536" s="1">
        <v>2</v>
      </c>
      <c r="F536" s="1">
        <v>1</v>
      </c>
      <c r="G536" s="1">
        <v>2</v>
      </c>
      <c r="H536" s="1">
        <v>3</v>
      </c>
      <c r="I536" s="1">
        <v>1</v>
      </c>
      <c r="J536" s="1">
        <v>2</v>
      </c>
      <c r="L536" s="1">
        <v>2</v>
      </c>
      <c r="AA536" s="1">
        <v>1</v>
      </c>
      <c r="AB536" s="1">
        <v>56.36</v>
      </c>
      <c r="AC536" s="1">
        <v>3</v>
      </c>
      <c r="AD536" s="1">
        <v>68</v>
      </c>
      <c r="AE536" s="1">
        <v>12</v>
      </c>
      <c r="AF536" s="1">
        <v>60</v>
      </c>
      <c r="AG536" s="1">
        <f>((Datos!AD536*4)/100)</f>
        <v>2.72</v>
      </c>
      <c r="AH536" s="1">
        <f t="shared" si="16"/>
        <v>0.54400000000000004</v>
      </c>
      <c r="AI536" s="1">
        <f t="shared" si="17"/>
        <v>5.4400000000000004E-3</v>
      </c>
      <c r="AJ536" s="1">
        <v>1</v>
      </c>
      <c r="AK536" s="1">
        <v>12</v>
      </c>
      <c r="AM536" s="1" t="s">
        <v>31</v>
      </c>
      <c r="AN536" s="1" t="s">
        <v>32</v>
      </c>
      <c r="BB536" s="1" t="s">
        <v>31</v>
      </c>
    </row>
    <row r="537" spans="1:54" x14ac:dyDescent="0.3">
      <c r="A537" s="1">
        <v>536</v>
      </c>
      <c r="B537" s="1">
        <v>1</v>
      </c>
      <c r="C537" s="1">
        <v>3</v>
      </c>
      <c r="D537" s="1">
        <v>1</v>
      </c>
      <c r="E537" s="1">
        <v>2</v>
      </c>
      <c r="F537" s="1">
        <v>1</v>
      </c>
      <c r="G537" s="1">
        <v>2</v>
      </c>
      <c r="H537" s="1">
        <v>2</v>
      </c>
      <c r="I537" s="1">
        <v>1</v>
      </c>
      <c r="J537" s="1">
        <v>2</v>
      </c>
      <c r="M537" s="1">
        <v>2</v>
      </c>
      <c r="AA537" s="1">
        <v>2</v>
      </c>
      <c r="AB537" s="1">
        <v>35.67</v>
      </c>
      <c r="AC537" s="1">
        <v>4</v>
      </c>
      <c r="AD537" s="1">
        <v>40</v>
      </c>
      <c r="AE537" s="1">
        <v>12</v>
      </c>
      <c r="AF537" s="1">
        <v>60</v>
      </c>
      <c r="AG537" s="1">
        <f>((Datos!AD537*4)/100)</f>
        <v>1.6</v>
      </c>
      <c r="AH537" s="1">
        <f t="shared" si="16"/>
        <v>0.32000000000000006</v>
      </c>
      <c r="AI537" s="1">
        <f t="shared" si="17"/>
        <v>3.2000000000000006E-3</v>
      </c>
      <c r="AJ537" s="1">
        <v>1</v>
      </c>
      <c r="AK537" s="1">
        <v>12</v>
      </c>
      <c r="AM537" s="1" t="s">
        <v>31</v>
      </c>
      <c r="AN537" s="1" t="s">
        <v>32</v>
      </c>
      <c r="BB537" s="1" t="s">
        <v>31</v>
      </c>
    </row>
    <row r="538" spans="1:54" x14ac:dyDescent="0.3">
      <c r="A538" s="1">
        <v>537</v>
      </c>
      <c r="B538" s="1">
        <v>1</v>
      </c>
      <c r="C538" s="1">
        <v>3</v>
      </c>
      <c r="D538" s="1">
        <v>1</v>
      </c>
      <c r="E538" s="1">
        <v>2</v>
      </c>
      <c r="F538" s="1">
        <v>1</v>
      </c>
      <c r="I538" s="1">
        <v>1</v>
      </c>
      <c r="J538" s="1">
        <v>2</v>
      </c>
      <c r="L538" s="1">
        <v>2</v>
      </c>
      <c r="M538" s="1">
        <v>2</v>
      </c>
      <c r="AA538" s="1">
        <v>1</v>
      </c>
      <c r="AB538" s="1">
        <v>28.98</v>
      </c>
      <c r="AC538" s="1">
        <v>4</v>
      </c>
      <c r="AE538" s="1">
        <v>12</v>
      </c>
      <c r="AF538" s="1">
        <v>60</v>
      </c>
      <c r="AG538" s="1">
        <f>((Datos!AD538*4)/100)</f>
        <v>0</v>
      </c>
      <c r="AH538" s="1">
        <f t="shared" si="16"/>
        <v>0</v>
      </c>
      <c r="AI538" s="1">
        <f t="shared" si="17"/>
        <v>0</v>
      </c>
      <c r="AJ538" s="1">
        <v>1</v>
      </c>
      <c r="AK538" s="1">
        <v>12</v>
      </c>
      <c r="AM538" s="1" t="s">
        <v>31</v>
      </c>
      <c r="AN538" s="1" t="s">
        <v>32</v>
      </c>
      <c r="BB538" s="1" t="s">
        <v>31</v>
      </c>
    </row>
    <row r="539" spans="1:54" x14ac:dyDescent="0.3">
      <c r="A539" s="1">
        <v>538</v>
      </c>
      <c r="B539" s="1">
        <v>1</v>
      </c>
      <c r="C539" s="1">
        <v>3</v>
      </c>
      <c r="D539" s="1">
        <v>1</v>
      </c>
      <c r="E539" s="1">
        <v>2</v>
      </c>
      <c r="F539" s="1">
        <v>1</v>
      </c>
      <c r="G539" s="1">
        <v>2</v>
      </c>
      <c r="H539" s="1">
        <v>3</v>
      </c>
      <c r="I539" s="1">
        <v>1</v>
      </c>
      <c r="J539" s="1">
        <v>2</v>
      </c>
      <c r="M539" s="1">
        <v>2</v>
      </c>
      <c r="AA539" s="1">
        <v>2</v>
      </c>
      <c r="AB539" s="1">
        <v>60.8</v>
      </c>
      <c r="AC539" s="1">
        <v>3</v>
      </c>
      <c r="AD539" s="1">
        <v>40</v>
      </c>
      <c r="AE539" s="1">
        <v>12</v>
      </c>
      <c r="AF539" s="1">
        <v>60</v>
      </c>
      <c r="AG539" s="1">
        <f>((Datos!AD539*4)/100)</f>
        <v>1.6</v>
      </c>
      <c r="AH539" s="1">
        <f t="shared" si="16"/>
        <v>0.32000000000000006</v>
      </c>
      <c r="AI539" s="1">
        <f t="shared" si="17"/>
        <v>3.2000000000000006E-3</v>
      </c>
      <c r="AJ539" s="1">
        <v>1</v>
      </c>
      <c r="AK539" s="1">
        <v>12</v>
      </c>
      <c r="AM539" s="1" t="s">
        <v>31</v>
      </c>
      <c r="AN539" s="1" t="s">
        <v>32</v>
      </c>
      <c r="BB539" s="1" t="s">
        <v>31</v>
      </c>
    </row>
    <row r="540" spans="1:54" x14ac:dyDescent="0.3">
      <c r="A540" s="1">
        <v>539</v>
      </c>
      <c r="B540" s="1">
        <v>1</v>
      </c>
      <c r="C540" s="1">
        <v>3</v>
      </c>
      <c r="D540" s="1">
        <v>1</v>
      </c>
      <c r="E540" s="1">
        <v>2</v>
      </c>
      <c r="F540" s="1">
        <v>1</v>
      </c>
      <c r="G540" s="1">
        <v>2</v>
      </c>
      <c r="H540" s="1">
        <v>3</v>
      </c>
      <c r="I540" s="1">
        <v>1</v>
      </c>
      <c r="J540" s="1">
        <v>2</v>
      </c>
      <c r="L540" s="1">
        <v>1</v>
      </c>
      <c r="M540" s="1">
        <v>2</v>
      </c>
      <c r="AA540" s="1">
        <v>2</v>
      </c>
      <c r="AB540" s="1">
        <v>60.09</v>
      </c>
      <c r="AC540" s="1">
        <v>3</v>
      </c>
      <c r="AD540" s="1">
        <v>70</v>
      </c>
      <c r="AE540" s="1">
        <v>12</v>
      </c>
      <c r="AF540" s="1">
        <v>60</v>
      </c>
      <c r="AG540" s="1">
        <f>((Datos!AD540*4)/100)</f>
        <v>2.8</v>
      </c>
      <c r="AH540" s="1">
        <f t="shared" si="16"/>
        <v>0.55999999999999994</v>
      </c>
      <c r="AI540" s="1">
        <f t="shared" si="17"/>
        <v>5.5999999999999991E-3</v>
      </c>
      <c r="AJ540" s="1">
        <v>1</v>
      </c>
      <c r="AK540" s="1">
        <v>12</v>
      </c>
      <c r="AM540" s="1" t="s">
        <v>31</v>
      </c>
      <c r="AN540" s="1" t="s">
        <v>32</v>
      </c>
      <c r="BB540" s="1" t="s">
        <v>31</v>
      </c>
    </row>
    <row r="541" spans="1:54" x14ac:dyDescent="0.3">
      <c r="A541" s="1">
        <v>540</v>
      </c>
      <c r="B541" s="1">
        <v>1</v>
      </c>
      <c r="C541" s="1">
        <v>3</v>
      </c>
      <c r="D541" s="1">
        <v>1</v>
      </c>
      <c r="E541" s="1">
        <v>2</v>
      </c>
      <c r="F541" s="1">
        <v>1</v>
      </c>
      <c r="G541" s="1">
        <v>2</v>
      </c>
      <c r="H541" s="1">
        <v>3</v>
      </c>
      <c r="I541" s="1">
        <v>1</v>
      </c>
      <c r="J541" s="1">
        <v>2</v>
      </c>
      <c r="L541" s="1">
        <v>1</v>
      </c>
      <c r="M541" s="1">
        <v>2</v>
      </c>
      <c r="AA541" s="1">
        <v>1</v>
      </c>
      <c r="AB541" s="1">
        <v>42.33</v>
      </c>
      <c r="AC541" s="1">
        <v>4</v>
      </c>
      <c r="AD541" s="1">
        <v>40</v>
      </c>
      <c r="AE541" s="1">
        <v>12</v>
      </c>
      <c r="AF541" s="1">
        <v>60</v>
      </c>
      <c r="AG541" s="1">
        <f>((Datos!AD541*4)/100)</f>
        <v>1.6</v>
      </c>
      <c r="AH541" s="1">
        <f t="shared" si="16"/>
        <v>0.32000000000000006</v>
      </c>
      <c r="AI541" s="1">
        <f t="shared" si="17"/>
        <v>3.2000000000000006E-3</v>
      </c>
      <c r="AJ541" s="1">
        <v>1</v>
      </c>
      <c r="AK541" s="1">
        <v>12</v>
      </c>
      <c r="AM541" s="1" t="s">
        <v>31</v>
      </c>
      <c r="AN541" s="1" t="s">
        <v>32</v>
      </c>
      <c r="BB541" s="1" t="s">
        <v>31</v>
      </c>
    </row>
    <row r="542" spans="1:54" x14ac:dyDescent="0.3">
      <c r="A542" s="1">
        <v>541</v>
      </c>
      <c r="B542" s="1">
        <v>1</v>
      </c>
      <c r="C542" s="1">
        <v>3</v>
      </c>
      <c r="D542" s="1">
        <v>1</v>
      </c>
      <c r="E542" s="1">
        <v>1</v>
      </c>
      <c r="F542" s="1">
        <v>1</v>
      </c>
      <c r="G542" s="1">
        <v>2</v>
      </c>
      <c r="H542" s="1">
        <v>2</v>
      </c>
      <c r="I542" s="1">
        <v>1</v>
      </c>
      <c r="J542" s="1">
        <v>2</v>
      </c>
      <c r="L542" s="1">
        <v>1</v>
      </c>
      <c r="M542" s="1">
        <v>2</v>
      </c>
      <c r="AA542" s="1">
        <v>1</v>
      </c>
      <c r="AB542" s="1">
        <v>40.839999999999996</v>
      </c>
      <c r="AC542" s="1">
        <v>4</v>
      </c>
      <c r="AD542" s="1">
        <v>56</v>
      </c>
      <c r="AE542" s="1">
        <v>12</v>
      </c>
      <c r="AF542" s="1">
        <v>60</v>
      </c>
      <c r="AG542" s="1">
        <f>((Datos!AD542*4)/100)</f>
        <v>2.2400000000000002</v>
      </c>
      <c r="AH542" s="1">
        <f t="shared" si="16"/>
        <v>0.44800000000000006</v>
      </c>
      <c r="AI542" s="1">
        <f t="shared" si="17"/>
        <v>4.4800000000000005E-3</v>
      </c>
      <c r="AJ542" s="1">
        <v>1</v>
      </c>
      <c r="AK542" s="1">
        <v>12</v>
      </c>
      <c r="AM542" s="1" t="s">
        <v>31</v>
      </c>
      <c r="AN542" s="1" t="s">
        <v>32</v>
      </c>
      <c r="BB542" s="1" t="s">
        <v>31</v>
      </c>
    </row>
    <row r="543" spans="1:54" x14ac:dyDescent="0.3">
      <c r="A543" s="1">
        <v>542</v>
      </c>
      <c r="B543" s="1">
        <v>1</v>
      </c>
      <c r="C543" s="1">
        <v>3</v>
      </c>
      <c r="D543" s="1">
        <v>1</v>
      </c>
      <c r="E543" s="1">
        <v>2</v>
      </c>
      <c r="F543" s="1">
        <v>1</v>
      </c>
      <c r="G543" s="1">
        <v>2</v>
      </c>
      <c r="H543" s="1">
        <v>3</v>
      </c>
      <c r="I543" s="1">
        <v>1</v>
      </c>
      <c r="J543" s="1">
        <v>2</v>
      </c>
      <c r="M543" s="1">
        <v>2</v>
      </c>
      <c r="AA543" s="1">
        <v>1</v>
      </c>
      <c r="AB543" s="1">
        <v>54.870000000000005</v>
      </c>
      <c r="AC543" s="1">
        <v>3</v>
      </c>
      <c r="AD543" s="1">
        <v>40</v>
      </c>
      <c r="AE543" s="1">
        <v>12</v>
      </c>
      <c r="AF543" s="1">
        <v>60</v>
      </c>
      <c r="AG543" s="1">
        <f>((Datos!AD543*4)/100)</f>
        <v>1.6</v>
      </c>
      <c r="AH543" s="1">
        <f t="shared" si="16"/>
        <v>0.32000000000000006</v>
      </c>
      <c r="AI543" s="1">
        <f t="shared" si="17"/>
        <v>3.2000000000000006E-3</v>
      </c>
      <c r="AJ543" s="1">
        <v>1</v>
      </c>
      <c r="AK543" s="1">
        <v>12</v>
      </c>
      <c r="AM543" s="1" t="s">
        <v>31</v>
      </c>
      <c r="AN543" s="1" t="s">
        <v>32</v>
      </c>
      <c r="BB543" s="1" t="s">
        <v>31</v>
      </c>
    </row>
    <row r="544" spans="1:54" x14ac:dyDescent="0.3">
      <c r="A544" s="1">
        <v>543</v>
      </c>
      <c r="B544" s="1">
        <v>1</v>
      </c>
      <c r="C544" s="1">
        <v>3</v>
      </c>
      <c r="D544" s="1">
        <v>1</v>
      </c>
      <c r="E544" s="1">
        <v>2</v>
      </c>
      <c r="F544" s="1">
        <v>1</v>
      </c>
      <c r="G544" s="1">
        <v>2</v>
      </c>
      <c r="H544" s="1">
        <v>2</v>
      </c>
      <c r="I544" s="1">
        <v>1</v>
      </c>
      <c r="J544" s="1">
        <v>2</v>
      </c>
      <c r="L544" s="1">
        <v>1</v>
      </c>
      <c r="AB544" s="1">
        <v>37.869999999999997</v>
      </c>
      <c r="AC544" s="1">
        <v>4</v>
      </c>
      <c r="AD544" s="1">
        <v>66</v>
      </c>
      <c r="AE544" s="1">
        <v>12</v>
      </c>
      <c r="AF544" s="1">
        <v>60</v>
      </c>
      <c r="AG544" s="1">
        <f>((Datos!AD544*4)/100)</f>
        <v>2.64</v>
      </c>
      <c r="AH544" s="1">
        <f t="shared" si="16"/>
        <v>0.52800000000000002</v>
      </c>
      <c r="AI544" s="1">
        <f t="shared" si="17"/>
        <v>5.28E-3</v>
      </c>
      <c r="AJ544" s="1">
        <v>1</v>
      </c>
      <c r="AK544" s="1">
        <v>12</v>
      </c>
      <c r="AM544" s="1" t="s">
        <v>31</v>
      </c>
      <c r="AN544" s="1" t="s">
        <v>32</v>
      </c>
      <c r="BB544" s="1" t="s">
        <v>31</v>
      </c>
    </row>
    <row r="545" spans="1:54" x14ac:dyDescent="0.3">
      <c r="A545" s="1">
        <v>544</v>
      </c>
      <c r="B545" s="1">
        <v>1</v>
      </c>
      <c r="C545" s="1">
        <v>3</v>
      </c>
      <c r="D545" s="1">
        <v>1</v>
      </c>
      <c r="E545" s="1">
        <v>2</v>
      </c>
      <c r="F545" s="1">
        <v>1</v>
      </c>
      <c r="G545" s="1">
        <v>1</v>
      </c>
      <c r="H545" s="1">
        <v>1</v>
      </c>
      <c r="I545" s="1">
        <v>1</v>
      </c>
      <c r="J545" s="1">
        <v>2</v>
      </c>
      <c r="M545" s="1">
        <v>2</v>
      </c>
      <c r="AA545" s="1">
        <v>2</v>
      </c>
      <c r="AB545" s="1">
        <v>20.87</v>
      </c>
      <c r="AC545" s="1">
        <v>4</v>
      </c>
      <c r="AD545" s="1">
        <v>34</v>
      </c>
      <c r="AE545" s="1">
        <v>12</v>
      </c>
      <c r="AF545" s="1">
        <v>60</v>
      </c>
      <c r="AG545" s="1">
        <f>((Datos!AD545*4)/100)</f>
        <v>1.36</v>
      </c>
      <c r="AH545" s="1">
        <f t="shared" si="16"/>
        <v>0.27200000000000002</v>
      </c>
      <c r="AI545" s="1">
        <f t="shared" si="17"/>
        <v>2.7200000000000002E-3</v>
      </c>
      <c r="AJ545" s="1">
        <v>1</v>
      </c>
      <c r="AK545" s="1">
        <v>12</v>
      </c>
      <c r="AM545" s="1" t="s">
        <v>31</v>
      </c>
      <c r="AN545" s="1" t="s">
        <v>32</v>
      </c>
      <c r="BB545" s="1" t="s">
        <v>31</v>
      </c>
    </row>
    <row r="546" spans="1:54" x14ac:dyDescent="0.3">
      <c r="A546" s="1">
        <v>545</v>
      </c>
      <c r="B546" s="1">
        <v>1</v>
      </c>
      <c r="C546" s="1">
        <v>3</v>
      </c>
      <c r="D546" s="1">
        <v>1</v>
      </c>
      <c r="E546" s="1">
        <v>2</v>
      </c>
      <c r="F546" s="1">
        <v>1</v>
      </c>
      <c r="G546" s="1">
        <v>2</v>
      </c>
      <c r="H546" s="1">
        <v>2</v>
      </c>
      <c r="I546" s="1">
        <v>1</v>
      </c>
      <c r="J546" s="1">
        <v>2</v>
      </c>
      <c r="AA546" s="1">
        <v>1</v>
      </c>
      <c r="AB546" s="1">
        <v>35.67</v>
      </c>
      <c r="AC546" s="1">
        <v>4</v>
      </c>
      <c r="AD546" s="1">
        <v>40</v>
      </c>
      <c r="AE546" s="1">
        <v>12</v>
      </c>
      <c r="AF546" s="1">
        <v>60</v>
      </c>
      <c r="AG546" s="1">
        <f>((Datos!AD546*4)/100)</f>
        <v>1.6</v>
      </c>
      <c r="AH546" s="1">
        <f t="shared" si="16"/>
        <v>0.32000000000000006</v>
      </c>
      <c r="AI546" s="1">
        <f t="shared" si="17"/>
        <v>3.2000000000000006E-3</v>
      </c>
      <c r="AJ546" s="1">
        <v>1</v>
      </c>
      <c r="AK546" s="1">
        <v>12</v>
      </c>
      <c r="AM546" s="1" t="s">
        <v>31</v>
      </c>
      <c r="AN546" s="1" t="s">
        <v>32</v>
      </c>
      <c r="BB546" s="1" t="s">
        <v>31</v>
      </c>
    </row>
    <row r="547" spans="1:54" x14ac:dyDescent="0.3">
      <c r="A547" s="1">
        <v>546</v>
      </c>
      <c r="B547" s="1">
        <v>1</v>
      </c>
      <c r="C547" s="1">
        <v>3</v>
      </c>
      <c r="D547" s="1">
        <v>1</v>
      </c>
      <c r="E547" s="1">
        <v>1</v>
      </c>
      <c r="F547" s="1">
        <v>1</v>
      </c>
      <c r="G547" s="1">
        <v>1</v>
      </c>
      <c r="H547" s="1">
        <v>1</v>
      </c>
      <c r="I547" s="1">
        <v>1</v>
      </c>
      <c r="J547" s="1">
        <v>2</v>
      </c>
      <c r="L547" s="1">
        <v>1</v>
      </c>
      <c r="M547" s="1">
        <v>2</v>
      </c>
      <c r="AA547" s="1">
        <v>2</v>
      </c>
      <c r="AB547" s="1">
        <v>61.559999999999995</v>
      </c>
      <c r="AC547" s="1">
        <v>3</v>
      </c>
      <c r="AD547" s="1">
        <v>76</v>
      </c>
      <c r="AE547" s="1">
        <v>12</v>
      </c>
      <c r="AF547" s="1">
        <v>60</v>
      </c>
      <c r="AG547" s="1">
        <f>((Datos!AD547*4)/100)</f>
        <v>3.04</v>
      </c>
      <c r="AH547" s="1">
        <f t="shared" si="16"/>
        <v>0.6080000000000001</v>
      </c>
      <c r="AI547" s="1">
        <f t="shared" si="17"/>
        <v>6.0800000000000012E-3</v>
      </c>
      <c r="AJ547" s="1">
        <v>1</v>
      </c>
      <c r="AK547" s="1">
        <v>12</v>
      </c>
      <c r="AM547" s="1" t="s">
        <v>31</v>
      </c>
      <c r="AN547" s="1" t="s">
        <v>32</v>
      </c>
      <c r="BB547" s="1" t="s">
        <v>31</v>
      </c>
    </row>
    <row r="548" spans="1:54" x14ac:dyDescent="0.3">
      <c r="A548" s="1">
        <v>547</v>
      </c>
      <c r="B548" s="1">
        <v>1</v>
      </c>
      <c r="C548" s="1">
        <v>3</v>
      </c>
      <c r="D548" s="1">
        <v>1</v>
      </c>
      <c r="E548" s="1">
        <v>1</v>
      </c>
      <c r="F548" s="1">
        <v>1</v>
      </c>
      <c r="G548" s="1">
        <v>1</v>
      </c>
      <c r="H548" s="1">
        <v>1</v>
      </c>
      <c r="I548" s="1">
        <v>1</v>
      </c>
      <c r="J548" s="1">
        <v>2</v>
      </c>
      <c r="M548" s="1">
        <v>2</v>
      </c>
      <c r="AA548" s="1">
        <v>1</v>
      </c>
      <c r="AB548" s="1">
        <v>59.290000000000006</v>
      </c>
      <c r="AC548" s="1">
        <v>3</v>
      </c>
      <c r="AD548" s="1">
        <v>70</v>
      </c>
      <c r="AE548" s="1">
        <v>12</v>
      </c>
      <c r="AF548" s="1">
        <v>60</v>
      </c>
      <c r="AG548" s="1">
        <f>((Datos!AD548*4)/100)</f>
        <v>2.8</v>
      </c>
      <c r="AH548" s="1">
        <f t="shared" si="16"/>
        <v>0.55999999999999994</v>
      </c>
      <c r="AI548" s="1">
        <f t="shared" si="17"/>
        <v>5.5999999999999991E-3</v>
      </c>
      <c r="AJ548" s="1">
        <v>1</v>
      </c>
      <c r="AK548" s="1">
        <v>12</v>
      </c>
      <c r="AM548" s="1" t="s">
        <v>31</v>
      </c>
      <c r="AN548" s="1" t="s">
        <v>32</v>
      </c>
      <c r="BB548" s="1" t="s">
        <v>31</v>
      </c>
    </row>
    <row r="549" spans="1:54" x14ac:dyDescent="0.3">
      <c r="A549" s="1">
        <v>548</v>
      </c>
      <c r="B549" s="1">
        <v>1</v>
      </c>
      <c r="C549" s="1">
        <v>3</v>
      </c>
      <c r="D549" s="1">
        <v>1</v>
      </c>
      <c r="E549" s="1">
        <v>2</v>
      </c>
      <c r="F549" s="1">
        <v>1</v>
      </c>
      <c r="G549" s="1">
        <v>1</v>
      </c>
      <c r="H549" s="1">
        <v>1</v>
      </c>
      <c r="I549" s="1">
        <v>1</v>
      </c>
      <c r="J549" s="1">
        <v>2</v>
      </c>
      <c r="M549" s="1">
        <v>2</v>
      </c>
      <c r="AB549" s="1">
        <v>66.73</v>
      </c>
      <c r="AC549" s="1">
        <v>3</v>
      </c>
      <c r="AD549" s="1">
        <v>70</v>
      </c>
      <c r="AE549" s="1">
        <v>12</v>
      </c>
      <c r="AF549" s="1">
        <v>60</v>
      </c>
      <c r="AG549" s="1">
        <f>((Datos!AD549*4)/100)</f>
        <v>2.8</v>
      </c>
      <c r="AH549" s="1">
        <f t="shared" si="16"/>
        <v>0.55999999999999994</v>
      </c>
      <c r="AI549" s="1">
        <f t="shared" si="17"/>
        <v>5.5999999999999991E-3</v>
      </c>
      <c r="AJ549" s="1">
        <v>1</v>
      </c>
      <c r="AK549" s="1">
        <v>12</v>
      </c>
      <c r="AM549" s="1" t="s">
        <v>31</v>
      </c>
      <c r="AN549" s="1" t="s">
        <v>32</v>
      </c>
      <c r="BB549" s="1" t="s">
        <v>31</v>
      </c>
    </row>
    <row r="550" spans="1:54" x14ac:dyDescent="0.3">
      <c r="A550" s="1">
        <v>549</v>
      </c>
      <c r="B550" s="1">
        <v>1</v>
      </c>
      <c r="C550" s="1">
        <v>3</v>
      </c>
      <c r="D550" s="1">
        <v>1</v>
      </c>
      <c r="E550" s="1">
        <v>2</v>
      </c>
      <c r="F550" s="1">
        <v>1</v>
      </c>
      <c r="G550" s="1">
        <v>1</v>
      </c>
      <c r="H550" s="1">
        <v>1</v>
      </c>
      <c r="I550" s="1">
        <v>1</v>
      </c>
      <c r="J550" s="1">
        <v>2</v>
      </c>
      <c r="AA550" s="1">
        <v>2</v>
      </c>
      <c r="AB550" s="1">
        <v>33.42</v>
      </c>
      <c r="AC550" s="1">
        <v>4</v>
      </c>
      <c r="AD550" s="1">
        <v>66</v>
      </c>
      <c r="AE550" s="1">
        <v>12</v>
      </c>
      <c r="AF550" s="1">
        <v>60</v>
      </c>
      <c r="AG550" s="1">
        <f>((Datos!AD550*4)/100)</f>
        <v>2.64</v>
      </c>
      <c r="AH550" s="1">
        <f t="shared" si="16"/>
        <v>0.52800000000000002</v>
      </c>
      <c r="AI550" s="1">
        <f t="shared" si="17"/>
        <v>5.28E-3</v>
      </c>
      <c r="AJ550" s="1">
        <v>1</v>
      </c>
      <c r="AK550" s="1">
        <v>12</v>
      </c>
      <c r="AM550" s="1" t="s">
        <v>31</v>
      </c>
      <c r="AN550" s="1" t="s">
        <v>32</v>
      </c>
      <c r="BB550" s="1" t="s">
        <v>31</v>
      </c>
    </row>
    <row r="551" spans="1:54" x14ac:dyDescent="0.3">
      <c r="A551" s="1">
        <v>550</v>
      </c>
      <c r="B551" s="1">
        <v>1</v>
      </c>
      <c r="C551" s="1">
        <v>3</v>
      </c>
      <c r="D551" s="1">
        <v>1</v>
      </c>
      <c r="E551" s="1">
        <v>2</v>
      </c>
      <c r="F551" s="1">
        <v>1</v>
      </c>
      <c r="G551" s="1">
        <v>1</v>
      </c>
      <c r="H551" s="1">
        <v>1</v>
      </c>
      <c r="I551" s="1">
        <v>1</v>
      </c>
      <c r="J551" s="1">
        <v>2</v>
      </c>
      <c r="L551" s="1">
        <v>2</v>
      </c>
      <c r="M551" s="1">
        <v>2</v>
      </c>
      <c r="AA551" s="1">
        <v>1</v>
      </c>
      <c r="AB551" s="1">
        <v>55.620000000000005</v>
      </c>
      <c r="AC551" s="1">
        <v>3</v>
      </c>
      <c r="AD551" s="1">
        <v>64</v>
      </c>
      <c r="AE551" s="1">
        <v>12</v>
      </c>
      <c r="AF551" s="1">
        <v>60</v>
      </c>
      <c r="AG551" s="1">
        <f>((Datos!AD551*4)/100)</f>
        <v>2.56</v>
      </c>
      <c r="AH551" s="1">
        <f t="shared" si="16"/>
        <v>0.51200000000000001</v>
      </c>
      <c r="AI551" s="1">
        <f t="shared" si="17"/>
        <v>5.1200000000000004E-3</v>
      </c>
      <c r="AJ551" s="1">
        <v>1</v>
      </c>
      <c r="AK551" s="1">
        <v>12</v>
      </c>
      <c r="AM551" s="1" t="s">
        <v>31</v>
      </c>
      <c r="AN551" s="1" t="s">
        <v>32</v>
      </c>
      <c r="BB551" s="1" t="s">
        <v>31</v>
      </c>
    </row>
    <row r="552" spans="1:54" x14ac:dyDescent="0.3">
      <c r="A552" s="1">
        <v>551</v>
      </c>
      <c r="B552" s="1">
        <v>1</v>
      </c>
      <c r="C552" s="1">
        <v>3</v>
      </c>
      <c r="D552" s="1">
        <v>1</v>
      </c>
      <c r="E552" s="1">
        <v>1</v>
      </c>
      <c r="F552" s="1">
        <v>1</v>
      </c>
      <c r="G552" s="1">
        <v>1</v>
      </c>
      <c r="H552" s="1">
        <v>1</v>
      </c>
      <c r="I552" s="1">
        <v>1</v>
      </c>
      <c r="J552" s="1">
        <v>2</v>
      </c>
      <c r="L552" s="1">
        <v>2</v>
      </c>
      <c r="M552" s="1">
        <v>2</v>
      </c>
      <c r="AA552" s="1">
        <v>2</v>
      </c>
      <c r="AB552" s="1">
        <v>45.27</v>
      </c>
      <c r="AC552" s="1">
        <v>4</v>
      </c>
      <c r="AD552" s="1">
        <v>40</v>
      </c>
      <c r="AE552" s="1">
        <v>12</v>
      </c>
      <c r="AF552" s="1">
        <v>60</v>
      </c>
      <c r="AG552" s="1">
        <f>((Datos!AD552*4)/100)</f>
        <v>1.6</v>
      </c>
      <c r="AH552" s="1">
        <f t="shared" si="16"/>
        <v>0.32000000000000006</v>
      </c>
      <c r="AI552" s="1">
        <f t="shared" si="17"/>
        <v>3.2000000000000006E-3</v>
      </c>
      <c r="AJ552" s="1">
        <v>1</v>
      </c>
      <c r="AK552" s="1">
        <v>12</v>
      </c>
      <c r="AM552" s="1" t="s">
        <v>31</v>
      </c>
      <c r="AN552" s="1" t="s">
        <v>32</v>
      </c>
      <c r="BB552" s="1" t="s">
        <v>31</v>
      </c>
    </row>
    <row r="553" spans="1:54" x14ac:dyDescent="0.3">
      <c r="A553" s="1">
        <v>552</v>
      </c>
      <c r="B553" s="1">
        <v>1</v>
      </c>
      <c r="C553" s="1">
        <v>3</v>
      </c>
      <c r="D553" s="1">
        <v>1</v>
      </c>
      <c r="E553" s="1">
        <v>2</v>
      </c>
      <c r="F553" s="1">
        <v>1</v>
      </c>
      <c r="G553" s="1">
        <v>1</v>
      </c>
      <c r="H553" s="1">
        <v>1</v>
      </c>
      <c r="I553" s="1">
        <v>1</v>
      </c>
      <c r="J553" s="1">
        <v>2</v>
      </c>
      <c r="M553" s="1">
        <v>2</v>
      </c>
      <c r="AA553" s="1">
        <v>1</v>
      </c>
      <c r="AB553" s="1">
        <v>48.96</v>
      </c>
      <c r="AC553" s="1">
        <v>4</v>
      </c>
      <c r="AD553" s="1">
        <v>59</v>
      </c>
      <c r="AE553" s="1">
        <v>12</v>
      </c>
      <c r="AF553" s="1">
        <v>60</v>
      </c>
      <c r="AG553" s="1">
        <f>((Datos!AD553*4)/100)</f>
        <v>2.36</v>
      </c>
      <c r="AH553" s="1">
        <f t="shared" si="16"/>
        <v>0.47200000000000003</v>
      </c>
      <c r="AI553" s="1">
        <f t="shared" si="17"/>
        <v>4.7200000000000002E-3</v>
      </c>
      <c r="AJ553" s="1">
        <v>1</v>
      </c>
      <c r="AK553" s="1">
        <v>12</v>
      </c>
      <c r="AM553" s="1" t="s">
        <v>31</v>
      </c>
      <c r="AN553" s="1" t="s">
        <v>32</v>
      </c>
      <c r="BB553" s="1" t="s">
        <v>31</v>
      </c>
    </row>
    <row r="554" spans="1:54" x14ac:dyDescent="0.3">
      <c r="A554" s="1">
        <v>553</v>
      </c>
      <c r="B554" s="1">
        <v>1</v>
      </c>
      <c r="C554" s="1">
        <v>3</v>
      </c>
      <c r="D554" s="1">
        <v>1</v>
      </c>
      <c r="E554" s="1">
        <v>1</v>
      </c>
      <c r="F554" s="1">
        <v>1</v>
      </c>
      <c r="G554" s="1">
        <v>1</v>
      </c>
      <c r="H554" s="1">
        <v>1</v>
      </c>
      <c r="I554" s="1">
        <v>1</v>
      </c>
      <c r="J554" s="1">
        <v>2</v>
      </c>
      <c r="L554" s="1">
        <v>1</v>
      </c>
      <c r="M554" s="1">
        <v>2</v>
      </c>
      <c r="AB554" s="1">
        <v>52.67</v>
      </c>
      <c r="AC554" s="1">
        <v>3</v>
      </c>
      <c r="AD554" s="1">
        <v>70</v>
      </c>
      <c r="AE554" s="1">
        <v>12</v>
      </c>
      <c r="AF554" s="1">
        <v>60</v>
      </c>
      <c r="AG554" s="1">
        <f>((Datos!AD554*4)/100)</f>
        <v>2.8</v>
      </c>
      <c r="AH554" s="1">
        <f t="shared" si="16"/>
        <v>0.55999999999999994</v>
      </c>
      <c r="AI554" s="1">
        <f t="shared" si="17"/>
        <v>5.5999999999999991E-3</v>
      </c>
      <c r="AJ554" s="1">
        <v>1</v>
      </c>
      <c r="AK554" s="1">
        <v>12</v>
      </c>
      <c r="AM554" s="1" t="s">
        <v>31</v>
      </c>
      <c r="AN554" s="1" t="s">
        <v>32</v>
      </c>
      <c r="BB554" s="1" t="s">
        <v>31</v>
      </c>
    </row>
    <row r="555" spans="1:54" x14ac:dyDescent="0.3">
      <c r="A555" s="1">
        <v>554</v>
      </c>
      <c r="B555" s="1">
        <v>1</v>
      </c>
      <c r="C555" s="1">
        <v>3</v>
      </c>
      <c r="D555" s="1">
        <v>1</v>
      </c>
      <c r="E555" s="1">
        <v>1</v>
      </c>
      <c r="F555" s="1">
        <v>1</v>
      </c>
      <c r="G555" s="1">
        <v>1</v>
      </c>
      <c r="H555" s="1">
        <v>1</v>
      </c>
      <c r="I555" s="1">
        <v>1</v>
      </c>
      <c r="J555" s="1">
        <v>2</v>
      </c>
      <c r="L555" s="1">
        <v>2</v>
      </c>
      <c r="AA555" s="1">
        <v>1</v>
      </c>
      <c r="AB555" s="1">
        <v>46.760000000000005</v>
      </c>
      <c r="AC555" s="1">
        <v>4</v>
      </c>
      <c r="AD555" s="1">
        <v>40</v>
      </c>
      <c r="AE555" s="1">
        <v>12</v>
      </c>
      <c r="AF555" s="1">
        <v>60</v>
      </c>
      <c r="AG555" s="1">
        <f>((Datos!AD555*4)/100)</f>
        <v>1.6</v>
      </c>
      <c r="AH555" s="1">
        <f t="shared" si="16"/>
        <v>0.32000000000000006</v>
      </c>
      <c r="AI555" s="1">
        <f t="shared" si="17"/>
        <v>3.2000000000000006E-3</v>
      </c>
      <c r="AJ555" s="1">
        <v>1</v>
      </c>
      <c r="AK555" s="1">
        <v>12</v>
      </c>
      <c r="AM555" s="1" t="s">
        <v>31</v>
      </c>
      <c r="AN555" s="1" t="s">
        <v>32</v>
      </c>
      <c r="BB555" s="1" t="s">
        <v>31</v>
      </c>
    </row>
    <row r="556" spans="1:54" x14ac:dyDescent="0.3">
      <c r="A556" s="1">
        <v>555</v>
      </c>
      <c r="B556" s="1">
        <v>1</v>
      </c>
      <c r="C556" s="1">
        <v>3</v>
      </c>
      <c r="D556" s="1">
        <v>1</v>
      </c>
      <c r="E556" s="1">
        <v>2</v>
      </c>
      <c r="F556" s="1">
        <v>1</v>
      </c>
      <c r="G556" s="1">
        <v>1</v>
      </c>
      <c r="H556" s="1">
        <v>1</v>
      </c>
      <c r="I556" s="1">
        <v>1</v>
      </c>
      <c r="J556" s="1">
        <v>2</v>
      </c>
      <c r="M556" s="1">
        <v>2</v>
      </c>
      <c r="AA556" s="1">
        <v>1</v>
      </c>
      <c r="AB556" s="1">
        <v>45.27</v>
      </c>
      <c r="AC556" s="1">
        <v>4</v>
      </c>
      <c r="AD556" s="1">
        <v>40</v>
      </c>
      <c r="AE556" s="1">
        <v>12</v>
      </c>
      <c r="AF556" s="1">
        <v>60</v>
      </c>
      <c r="AG556" s="1">
        <f>((Datos!AD556*4)/100)</f>
        <v>1.6</v>
      </c>
      <c r="AH556" s="1">
        <f t="shared" si="16"/>
        <v>0.32000000000000006</v>
      </c>
      <c r="AI556" s="1">
        <f t="shared" si="17"/>
        <v>3.2000000000000006E-3</v>
      </c>
      <c r="AJ556" s="1">
        <v>1</v>
      </c>
      <c r="AK556" s="1">
        <v>12</v>
      </c>
      <c r="AM556" s="1" t="s">
        <v>31</v>
      </c>
      <c r="AN556" s="1" t="s">
        <v>32</v>
      </c>
      <c r="BB556" s="1" t="s">
        <v>31</v>
      </c>
    </row>
    <row r="557" spans="1:54" x14ac:dyDescent="0.3">
      <c r="A557" s="1">
        <v>556</v>
      </c>
      <c r="B557" s="1">
        <v>1</v>
      </c>
      <c r="C557" s="1">
        <v>3</v>
      </c>
      <c r="D557" s="1">
        <v>1</v>
      </c>
      <c r="E557" s="1">
        <v>1</v>
      </c>
      <c r="F557" s="1">
        <v>1</v>
      </c>
      <c r="G557" s="1">
        <v>1</v>
      </c>
      <c r="H557" s="1">
        <v>1</v>
      </c>
      <c r="I557" s="1">
        <v>1</v>
      </c>
      <c r="J557" s="1">
        <v>2</v>
      </c>
      <c r="L557" s="1">
        <v>1</v>
      </c>
      <c r="M557" s="1">
        <v>2</v>
      </c>
      <c r="AA557" s="1">
        <v>1</v>
      </c>
      <c r="AB557" s="1">
        <v>34.200000000000003</v>
      </c>
      <c r="AC557" s="1">
        <v>4</v>
      </c>
      <c r="AD557" s="1">
        <v>40</v>
      </c>
      <c r="AE557" s="1">
        <v>12</v>
      </c>
      <c r="AF557" s="1">
        <v>60</v>
      </c>
      <c r="AG557" s="1">
        <f>((Datos!AD557*4)/100)</f>
        <v>1.6</v>
      </c>
      <c r="AH557" s="1">
        <f t="shared" si="16"/>
        <v>0.32000000000000006</v>
      </c>
      <c r="AI557" s="1">
        <f t="shared" si="17"/>
        <v>3.2000000000000006E-3</v>
      </c>
      <c r="AJ557" s="1">
        <v>1</v>
      </c>
      <c r="AK557" s="1">
        <v>12</v>
      </c>
      <c r="AM557" s="1" t="s">
        <v>31</v>
      </c>
      <c r="AN557" s="1" t="s">
        <v>32</v>
      </c>
      <c r="BB557" s="1" t="s">
        <v>31</v>
      </c>
    </row>
    <row r="558" spans="1:54" x14ac:dyDescent="0.3">
      <c r="A558" s="1">
        <v>557</v>
      </c>
      <c r="B558" s="1">
        <v>1</v>
      </c>
      <c r="C558" s="1">
        <v>3</v>
      </c>
      <c r="D558" s="1">
        <v>1</v>
      </c>
      <c r="E558" s="1">
        <v>1</v>
      </c>
      <c r="F558" s="1">
        <v>1</v>
      </c>
      <c r="G558" s="1">
        <v>1</v>
      </c>
      <c r="H558" s="1">
        <v>1</v>
      </c>
      <c r="I558" s="1">
        <v>1</v>
      </c>
      <c r="J558" s="1">
        <v>2</v>
      </c>
      <c r="M558" s="1">
        <v>2</v>
      </c>
      <c r="AA558" s="1">
        <v>1</v>
      </c>
      <c r="AB558" s="1">
        <v>54.160000000000004</v>
      </c>
      <c r="AC558" s="1">
        <v>3</v>
      </c>
      <c r="AD558" s="1">
        <v>71</v>
      </c>
      <c r="AE558" s="1">
        <v>12</v>
      </c>
      <c r="AF558" s="1">
        <v>60</v>
      </c>
      <c r="AG558" s="1">
        <f>((Datos!AD558*4)/100)</f>
        <v>2.84</v>
      </c>
      <c r="AH558" s="1">
        <f t="shared" si="16"/>
        <v>0.56799999999999995</v>
      </c>
      <c r="AI558" s="1">
        <f t="shared" si="17"/>
        <v>5.6799999999999993E-3</v>
      </c>
      <c r="AJ558" s="1">
        <v>1</v>
      </c>
      <c r="AK558" s="1">
        <v>12</v>
      </c>
      <c r="AM558" s="1" t="s">
        <v>31</v>
      </c>
      <c r="AN558" s="1" t="s">
        <v>32</v>
      </c>
      <c r="BB558" s="1" t="s">
        <v>31</v>
      </c>
    </row>
    <row r="559" spans="1:54" x14ac:dyDescent="0.3">
      <c r="A559" s="1">
        <v>558</v>
      </c>
      <c r="B559" s="1">
        <v>1</v>
      </c>
      <c r="C559" s="1">
        <v>3</v>
      </c>
      <c r="D559" s="1">
        <v>1</v>
      </c>
      <c r="E559" s="1">
        <v>2</v>
      </c>
      <c r="F559" s="1">
        <v>1</v>
      </c>
      <c r="G559" s="1">
        <v>1</v>
      </c>
      <c r="H559" s="1">
        <v>1</v>
      </c>
      <c r="I559" s="1">
        <v>1</v>
      </c>
      <c r="J559" s="1">
        <v>2</v>
      </c>
      <c r="L559" s="1">
        <v>1</v>
      </c>
      <c r="AA559" s="1">
        <v>1</v>
      </c>
      <c r="AB559" s="1">
        <v>58.58</v>
      </c>
      <c r="AC559" s="1">
        <v>3</v>
      </c>
      <c r="AD559" s="1">
        <v>37</v>
      </c>
      <c r="AE559" s="1">
        <v>12</v>
      </c>
      <c r="AF559" s="1">
        <v>60</v>
      </c>
      <c r="AG559" s="1">
        <f>((Datos!AD559*4)/100)</f>
        <v>1.48</v>
      </c>
      <c r="AH559" s="1">
        <f t="shared" si="16"/>
        <v>0.29599999999999999</v>
      </c>
      <c r="AI559" s="1">
        <f t="shared" si="17"/>
        <v>2.96E-3</v>
      </c>
      <c r="AJ559" s="1">
        <v>1</v>
      </c>
      <c r="AK559" s="1">
        <v>12</v>
      </c>
      <c r="AM559" s="1" t="s">
        <v>31</v>
      </c>
      <c r="AN559" s="1" t="s">
        <v>32</v>
      </c>
      <c r="BB559" s="1" t="s">
        <v>31</v>
      </c>
    </row>
    <row r="560" spans="1:54" x14ac:dyDescent="0.3">
      <c r="A560" s="1">
        <v>559</v>
      </c>
      <c r="B560" s="1">
        <v>1</v>
      </c>
      <c r="C560" s="1">
        <v>3</v>
      </c>
      <c r="D560" s="1">
        <v>1</v>
      </c>
      <c r="E560" s="1">
        <v>1</v>
      </c>
      <c r="F560" s="1">
        <v>1</v>
      </c>
      <c r="G560" s="1">
        <v>1</v>
      </c>
      <c r="H560" s="1">
        <v>1</v>
      </c>
      <c r="I560" s="1">
        <v>1</v>
      </c>
      <c r="J560" s="1">
        <v>2</v>
      </c>
      <c r="M560" s="1">
        <v>2</v>
      </c>
      <c r="AB560" s="1">
        <v>54.89</v>
      </c>
      <c r="AC560" s="1">
        <v>3</v>
      </c>
      <c r="AD560" s="1">
        <v>40</v>
      </c>
      <c r="AE560" s="1">
        <v>12</v>
      </c>
      <c r="AF560" s="1">
        <v>60</v>
      </c>
      <c r="AG560" s="1">
        <f>((Datos!AD560*4)/100)</f>
        <v>1.6</v>
      </c>
      <c r="AH560" s="1">
        <f t="shared" si="16"/>
        <v>0.32000000000000006</v>
      </c>
      <c r="AI560" s="1">
        <f t="shared" si="17"/>
        <v>3.2000000000000006E-3</v>
      </c>
      <c r="AJ560" s="1">
        <v>1</v>
      </c>
      <c r="AK560" s="1">
        <v>12</v>
      </c>
      <c r="AM560" s="1" t="s">
        <v>31</v>
      </c>
      <c r="AN560" s="1" t="s">
        <v>32</v>
      </c>
      <c r="BB560" s="1" t="s">
        <v>31</v>
      </c>
    </row>
    <row r="561" spans="1:54" x14ac:dyDescent="0.3">
      <c r="A561" s="1">
        <v>560</v>
      </c>
      <c r="B561" s="1">
        <v>1</v>
      </c>
      <c r="C561" s="1">
        <v>3</v>
      </c>
      <c r="D561" s="1">
        <v>1</v>
      </c>
      <c r="E561" s="1">
        <v>2</v>
      </c>
      <c r="F561" s="1">
        <v>1</v>
      </c>
      <c r="G561" s="1">
        <v>1</v>
      </c>
      <c r="H561" s="1">
        <v>1</v>
      </c>
      <c r="I561" s="1">
        <v>1</v>
      </c>
      <c r="J561" s="1">
        <v>2</v>
      </c>
      <c r="L561" s="1">
        <v>2</v>
      </c>
      <c r="M561" s="1">
        <v>2</v>
      </c>
      <c r="AA561" s="1">
        <v>2</v>
      </c>
      <c r="AB561" s="1">
        <v>28.98</v>
      </c>
      <c r="AC561" s="1">
        <v>4</v>
      </c>
      <c r="AD561" s="1">
        <v>32</v>
      </c>
      <c r="AE561" s="1">
        <v>12</v>
      </c>
      <c r="AF561" s="1">
        <v>60</v>
      </c>
      <c r="AG561" s="1">
        <f>((Datos!AD561*4)/100)</f>
        <v>1.28</v>
      </c>
      <c r="AH561" s="1">
        <f t="shared" si="16"/>
        <v>0.25600000000000001</v>
      </c>
      <c r="AI561" s="1">
        <f t="shared" si="17"/>
        <v>2.5600000000000002E-3</v>
      </c>
      <c r="AJ561" s="1">
        <v>1</v>
      </c>
      <c r="AK561" s="1">
        <v>12</v>
      </c>
      <c r="AM561" s="1" t="s">
        <v>31</v>
      </c>
      <c r="AN561" s="1" t="s">
        <v>32</v>
      </c>
      <c r="BB561" s="1" t="s">
        <v>31</v>
      </c>
    </row>
    <row r="562" spans="1:54" x14ac:dyDescent="0.3">
      <c r="A562" s="1">
        <v>561</v>
      </c>
      <c r="B562" s="1">
        <v>1</v>
      </c>
      <c r="C562" s="1">
        <v>3</v>
      </c>
      <c r="D562" s="1">
        <v>1</v>
      </c>
      <c r="E562" s="1">
        <v>2</v>
      </c>
      <c r="F562" s="1">
        <v>1</v>
      </c>
      <c r="I562" s="1">
        <v>1</v>
      </c>
      <c r="J562" s="1">
        <v>2</v>
      </c>
      <c r="L562" s="1">
        <v>2</v>
      </c>
      <c r="AA562" s="1">
        <v>1</v>
      </c>
      <c r="AB562" s="1">
        <v>12.04</v>
      </c>
      <c r="AC562" s="1">
        <v>4</v>
      </c>
      <c r="AE562" s="1">
        <v>12</v>
      </c>
      <c r="AF562" s="1">
        <v>60</v>
      </c>
      <c r="AG562" s="1">
        <f>((Datos!AD562*4)/100)</f>
        <v>0</v>
      </c>
      <c r="AH562" s="1">
        <f t="shared" si="16"/>
        <v>0</v>
      </c>
      <c r="AI562" s="1">
        <f t="shared" si="17"/>
        <v>0</v>
      </c>
      <c r="AJ562" s="1">
        <v>1</v>
      </c>
      <c r="AK562" s="1">
        <v>12</v>
      </c>
      <c r="AM562" s="1" t="s">
        <v>31</v>
      </c>
      <c r="AN562" s="1" t="s">
        <v>32</v>
      </c>
      <c r="BB562" s="1" t="s">
        <v>31</v>
      </c>
    </row>
    <row r="563" spans="1:54" x14ac:dyDescent="0.3">
      <c r="A563" s="1">
        <v>562</v>
      </c>
      <c r="B563" s="1">
        <v>1</v>
      </c>
      <c r="C563" s="1">
        <v>3</v>
      </c>
      <c r="D563" s="1">
        <v>1</v>
      </c>
      <c r="E563" s="1">
        <v>2</v>
      </c>
      <c r="F563" s="1">
        <v>1</v>
      </c>
      <c r="G563" s="1">
        <v>1</v>
      </c>
      <c r="H563" s="1">
        <v>1</v>
      </c>
      <c r="I563" s="1">
        <v>1</v>
      </c>
      <c r="J563" s="1">
        <v>2</v>
      </c>
      <c r="M563" s="1">
        <v>2</v>
      </c>
      <c r="AA563" s="1">
        <v>1</v>
      </c>
      <c r="AB563" s="1">
        <v>37.839999999999996</v>
      </c>
      <c r="AC563" s="1">
        <v>4</v>
      </c>
      <c r="AD563" s="1">
        <v>40</v>
      </c>
      <c r="AE563" s="1">
        <v>12</v>
      </c>
      <c r="AF563" s="1">
        <v>60</v>
      </c>
      <c r="AG563" s="1">
        <f>((Datos!AD563*4)/100)</f>
        <v>1.6</v>
      </c>
      <c r="AH563" s="1">
        <f t="shared" si="16"/>
        <v>0.32000000000000006</v>
      </c>
      <c r="AI563" s="1">
        <f t="shared" si="17"/>
        <v>3.2000000000000006E-3</v>
      </c>
      <c r="AJ563" s="1">
        <v>1</v>
      </c>
      <c r="AK563" s="1">
        <v>12</v>
      </c>
      <c r="AM563" s="1" t="s">
        <v>31</v>
      </c>
      <c r="AN563" s="1" t="s">
        <v>32</v>
      </c>
      <c r="BB563" s="1" t="s">
        <v>31</v>
      </c>
    </row>
    <row r="564" spans="1:54" x14ac:dyDescent="0.3">
      <c r="A564" s="1">
        <v>563</v>
      </c>
      <c r="B564" s="1">
        <v>1</v>
      </c>
      <c r="C564" s="1">
        <v>3</v>
      </c>
      <c r="D564" s="1">
        <v>1</v>
      </c>
      <c r="E564" s="1">
        <v>2</v>
      </c>
      <c r="F564" s="1">
        <v>1</v>
      </c>
      <c r="G564" s="1">
        <v>1</v>
      </c>
      <c r="H564" s="1">
        <v>1</v>
      </c>
      <c r="I564" s="1">
        <v>1</v>
      </c>
      <c r="J564" s="1">
        <v>2</v>
      </c>
      <c r="L564" s="1">
        <v>1</v>
      </c>
      <c r="M564" s="1">
        <v>2</v>
      </c>
      <c r="AA564" s="1">
        <v>1</v>
      </c>
      <c r="AB564" s="1">
        <v>55.620000000000005</v>
      </c>
      <c r="AC564" s="1">
        <v>3</v>
      </c>
      <c r="AD564" s="1">
        <v>66</v>
      </c>
      <c r="AE564" s="1">
        <v>12</v>
      </c>
      <c r="AF564" s="1">
        <v>60</v>
      </c>
      <c r="AG564" s="1">
        <f>((Datos!AD564*4)/100)</f>
        <v>2.64</v>
      </c>
      <c r="AH564" s="1">
        <f t="shared" si="16"/>
        <v>0.52800000000000002</v>
      </c>
      <c r="AI564" s="1">
        <f t="shared" si="17"/>
        <v>5.28E-3</v>
      </c>
      <c r="AJ564" s="1">
        <v>1</v>
      </c>
      <c r="AK564" s="1">
        <v>12</v>
      </c>
      <c r="AM564" s="1" t="s">
        <v>31</v>
      </c>
      <c r="AN564" s="1" t="s">
        <v>32</v>
      </c>
      <c r="BB564" s="1" t="s">
        <v>31</v>
      </c>
    </row>
    <row r="565" spans="1:54" x14ac:dyDescent="0.3">
      <c r="A565" s="1">
        <v>564</v>
      </c>
      <c r="B565" s="1">
        <v>1</v>
      </c>
      <c r="C565" s="1">
        <v>3</v>
      </c>
      <c r="D565" s="1">
        <v>1</v>
      </c>
      <c r="E565" s="1">
        <v>2</v>
      </c>
      <c r="F565" s="1">
        <v>1</v>
      </c>
      <c r="G565" s="1">
        <v>1</v>
      </c>
      <c r="H565" s="1">
        <v>1</v>
      </c>
      <c r="I565" s="1">
        <v>1</v>
      </c>
      <c r="J565" s="1">
        <v>2</v>
      </c>
      <c r="L565" s="1">
        <v>1</v>
      </c>
      <c r="M565" s="1">
        <v>2</v>
      </c>
      <c r="AA565" s="1">
        <v>1</v>
      </c>
      <c r="AB565" s="1">
        <v>39.380000000000003</v>
      </c>
      <c r="AC565" s="1">
        <v>4</v>
      </c>
      <c r="AD565" s="1">
        <v>40</v>
      </c>
      <c r="AE565" s="1">
        <v>12</v>
      </c>
      <c r="AF565" s="1">
        <v>60</v>
      </c>
      <c r="AG565" s="1">
        <f>((Datos!AD565*4)/100)</f>
        <v>1.6</v>
      </c>
      <c r="AH565" s="1">
        <f t="shared" si="16"/>
        <v>0.32000000000000006</v>
      </c>
      <c r="AI565" s="1">
        <f t="shared" si="17"/>
        <v>3.2000000000000006E-3</v>
      </c>
      <c r="AJ565" s="1">
        <v>1</v>
      </c>
      <c r="AK565" s="1">
        <v>12</v>
      </c>
      <c r="AM565" s="1" t="s">
        <v>31</v>
      </c>
      <c r="AN565" s="1" t="s">
        <v>32</v>
      </c>
      <c r="BB565" s="1" t="s">
        <v>31</v>
      </c>
    </row>
    <row r="566" spans="1:54" x14ac:dyDescent="0.3">
      <c r="A566" s="1">
        <v>565</v>
      </c>
      <c r="B566" s="1">
        <v>1</v>
      </c>
      <c r="C566" s="1">
        <v>3</v>
      </c>
      <c r="D566" s="1">
        <v>1</v>
      </c>
      <c r="E566" s="1">
        <v>2</v>
      </c>
      <c r="F566" s="1">
        <v>1</v>
      </c>
      <c r="G566" s="1">
        <v>1</v>
      </c>
      <c r="H566" s="1">
        <v>1</v>
      </c>
      <c r="I566" s="1">
        <v>1</v>
      </c>
      <c r="J566" s="1">
        <v>2</v>
      </c>
      <c r="L566" s="1">
        <v>2</v>
      </c>
      <c r="M566" s="1">
        <v>2</v>
      </c>
      <c r="AA566" s="1">
        <v>1</v>
      </c>
      <c r="AB566" s="1">
        <v>52.67</v>
      </c>
      <c r="AC566" s="1">
        <v>3</v>
      </c>
      <c r="AE566" s="1">
        <v>12</v>
      </c>
      <c r="AF566" s="1">
        <v>60</v>
      </c>
      <c r="AG566" s="1">
        <f>((Datos!AD566*4)/100)</f>
        <v>0</v>
      </c>
      <c r="AH566" s="1">
        <f t="shared" si="16"/>
        <v>0</v>
      </c>
      <c r="AI566" s="1">
        <f t="shared" si="17"/>
        <v>0</v>
      </c>
      <c r="AJ566" s="1">
        <v>1</v>
      </c>
      <c r="AK566" s="1">
        <v>12</v>
      </c>
      <c r="AM566" s="1" t="s">
        <v>31</v>
      </c>
      <c r="AN566" s="1" t="s">
        <v>32</v>
      </c>
      <c r="BB566" s="1" t="s">
        <v>31</v>
      </c>
    </row>
    <row r="567" spans="1:54" x14ac:dyDescent="0.3">
      <c r="A567" s="1">
        <v>566</v>
      </c>
      <c r="B567" s="1">
        <v>1</v>
      </c>
      <c r="C567" s="1">
        <v>3</v>
      </c>
      <c r="D567" s="1">
        <v>1</v>
      </c>
      <c r="E567" s="1">
        <v>2</v>
      </c>
      <c r="F567" s="1">
        <v>1</v>
      </c>
      <c r="G567" s="1">
        <v>1</v>
      </c>
      <c r="H567" s="1">
        <v>1</v>
      </c>
      <c r="I567" s="1">
        <v>1</v>
      </c>
      <c r="J567" s="1">
        <v>2</v>
      </c>
      <c r="L567" s="1">
        <v>1</v>
      </c>
      <c r="M567" s="1">
        <v>2</v>
      </c>
      <c r="AA567" s="1">
        <v>2</v>
      </c>
      <c r="AB567" s="1">
        <v>51.91</v>
      </c>
      <c r="AC567" s="1">
        <v>3</v>
      </c>
      <c r="AD567" s="1">
        <v>62</v>
      </c>
      <c r="AE567" s="1">
        <v>12</v>
      </c>
      <c r="AF567" s="1">
        <v>60</v>
      </c>
      <c r="AG567" s="1">
        <f>((Datos!AD567*4)/100)</f>
        <v>2.48</v>
      </c>
      <c r="AH567" s="1">
        <f t="shared" si="16"/>
        <v>0.49599999999999994</v>
      </c>
      <c r="AI567" s="1">
        <f t="shared" si="17"/>
        <v>4.9599999999999991E-3</v>
      </c>
      <c r="AJ567" s="1">
        <v>1</v>
      </c>
      <c r="AK567" s="1">
        <v>12</v>
      </c>
      <c r="AM567" s="1" t="s">
        <v>31</v>
      </c>
      <c r="AN567" s="1" t="s">
        <v>32</v>
      </c>
      <c r="BB567" s="1" t="s">
        <v>31</v>
      </c>
    </row>
    <row r="568" spans="1:54" x14ac:dyDescent="0.3">
      <c r="A568" s="1">
        <v>567</v>
      </c>
      <c r="B568" s="1">
        <v>1</v>
      </c>
      <c r="C568" s="1">
        <v>3</v>
      </c>
      <c r="L568" s="1">
        <v>1</v>
      </c>
      <c r="M568" s="1">
        <v>2</v>
      </c>
      <c r="AA568" s="1">
        <v>1</v>
      </c>
      <c r="AB568" s="1">
        <v>14.219999999999999</v>
      </c>
      <c r="AC568" s="1">
        <v>4</v>
      </c>
      <c r="AE568" s="1">
        <v>12</v>
      </c>
      <c r="AF568" s="1">
        <v>60</v>
      </c>
      <c r="AG568" s="1">
        <f>((Datos!AD568*4)/100)</f>
        <v>0</v>
      </c>
      <c r="AH568" s="1">
        <f t="shared" si="16"/>
        <v>0</v>
      </c>
      <c r="AI568" s="1">
        <f t="shared" si="17"/>
        <v>0</v>
      </c>
      <c r="AJ568" s="1">
        <v>1</v>
      </c>
      <c r="AK568" s="1">
        <v>12</v>
      </c>
      <c r="AM568" s="1" t="s">
        <v>31</v>
      </c>
      <c r="AN568" s="1" t="s">
        <v>32</v>
      </c>
      <c r="BB568" s="1" t="s">
        <v>31</v>
      </c>
    </row>
    <row r="569" spans="1:54" x14ac:dyDescent="0.3">
      <c r="A569" s="1">
        <v>568</v>
      </c>
      <c r="B569" s="1">
        <v>1</v>
      </c>
      <c r="C569" s="1">
        <v>3</v>
      </c>
      <c r="D569" s="1">
        <v>1</v>
      </c>
      <c r="E569" s="1">
        <v>2</v>
      </c>
      <c r="F569" s="1">
        <v>1</v>
      </c>
      <c r="G569" s="1">
        <v>1</v>
      </c>
      <c r="H569" s="1">
        <v>1</v>
      </c>
      <c r="I569" s="1">
        <v>1</v>
      </c>
      <c r="J569" s="1">
        <v>2</v>
      </c>
      <c r="M569" s="1">
        <v>2</v>
      </c>
      <c r="AA569" s="1">
        <v>1</v>
      </c>
      <c r="AB569" s="1">
        <v>51.870000000000005</v>
      </c>
      <c r="AC569" s="1">
        <v>3</v>
      </c>
      <c r="AD569" s="1">
        <v>40</v>
      </c>
      <c r="AE569" s="1">
        <v>12</v>
      </c>
      <c r="AF569" s="1">
        <v>60</v>
      </c>
      <c r="AG569" s="1">
        <f>((Datos!AD569*4)/100)</f>
        <v>1.6</v>
      </c>
      <c r="AH569" s="1">
        <f t="shared" si="16"/>
        <v>0.32000000000000006</v>
      </c>
      <c r="AI569" s="1">
        <f t="shared" si="17"/>
        <v>3.2000000000000006E-3</v>
      </c>
      <c r="AJ569" s="1">
        <v>1</v>
      </c>
      <c r="AK569" s="1">
        <v>12</v>
      </c>
      <c r="AM569" s="1" t="s">
        <v>31</v>
      </c>
      <c r="AN569" s="1" t="s">
        <v>32</v>
      </c>
      <c r="BB569" s="1" t="s">
        <v>31</v>
      </c>
    </row>
    <row r="570" spans="1:54" x14ac:dyDescent="0.3">
      <c r="A570" s="1">
        <v>569</v>
      </c>
      <c r="B570" s="1">
        <v>1</v>
      </c>
      <c r="C570" s="1">
        <v>3</v>
      </c>
      <c r="D570" s="1">
        <v>1</v>
      </c>
      <c r="E570" s="1">
        <v>2</v>
      </c>
      <c r="F570" s="1">
        <v>1</v>
      </c>
      <c r="G570" s="1">
        <v>1</v>
      </c>
      <c r="H570" s="1">
        <v>1</v>
      </c>
      <c r="I570" s="1">
        <v>1</v>
      </c>
      <c r="J570" s="1">
        <v>2</v>
      </c>
      <c r="L570" s="1">
        <v>2</v>
      </c>
      <c r="M570" s="1">
        <v>2</v>
      </c>
      <c r="AB570" s="1">
        <v>57.839999999999996</v>
      </c>
      <c r="AC570" s="1">
        <v>3</v>
      </c>
      <c r="AD570" s="1">
        <v>40</v>
      </c>
      <c r="AE570" s="1">
        <v>12</v>
      </c>
      <c r="AF570" s="1">
        <v>60</v>
      </c>
      <c r="AG570" s="1">
        <f>((Datos!AD570*4)/100)</f>
        <v>1.6</v>
      </c>
      <c r="AH570" s="1">
        <f t="shared" si="16"/>
        <v>0.32000000000000006</v>
      </c>
      <c r="AI570" s="1">
        <f t="shared" si="17"/>
        <v>3.2000000000000006E-3</v>
      </c>
      <c r="AJ570" s="1">
        <v>1</v>
      </c>
      <c r="AK570" s="1">
        <v>12</v>
      </c>
      <c r="AM570" s="1" t="s">
        <v>31</v>
      </c>
      <c r="AN570" s="1" t="s">
        <v>32</v>
      </c>
      <c r="BB570" s="1" t="s">
        <v>31</v>
      </c>
    </row>
    <row r="571" spans="1:54" x14ac:dyDescent="0.3">
      <c r="A571" s="1">
        <v>570</v>
      </c>
      <c r="B571" s="1">
        <v>1</v>
      </c>
      <c r="C571" s="1">
        <v>3</v>
      </c>
      <c r="D571" s="1">
        <v>1</v>
      </c>
      <c r="E571" s="1">
        <v>2</v>
      </c>
      <c r="F571" s="1">
        <v>1</v>
      </c>
      <c r="G571" s="1">
        <v>1</v>
      </c>
      <c r="H571" s="1">
        <v>1</v>
      </c>
      <c r="I571" s="1">
        <v>1</v>
      </c>
      <c r="J571" s="1">
        <v>2</v>
      </c>
      <c r="L571" s="1">
        <v>1</v>
      </c>
      <c r="M571" s="1">
        <v>2</v>
      </c>
      <c r="AA571" s="1">
        <v>2</v>
      </c>
      <c r="AB571" s="1">
        <v>51.2</v>
      </c>
      <c r="AC571" s="1">
        <v>3</v>
      </c>
      <c r="AD571" s="1">
        <v>70</v>
      </c>
      <c r="AE571" s="1">
        <v>12</v>
      </c>
      <c r="AF571" s="1">
        <v>60</v>
      </c>
      <c r="AG571" s="1">
        <f>((Datos!AD571*4)/100)</f>
        <v>2.8</v>
      </c>
      <c r="AH571" s="1">
        <f t="shared" si="16"/>
        <v>0.55999999999999994</v>
      </c>
      <c r="AI571" s="1">
        <f t="shared" si="17"/>
        <v>5.5999999999999991E-3</v>
      </c>
      <c r="AJ571" s="1">
        <v>1</v>
      </c>
      <c r="AK571" s="1">
        <v>12</v>
      </c>
      <c r="AM571" s="1" t="s">
        <v>31</v>
      </c>
      <c r="AN571" s="1" t="s">
        <v>32</v>
      </c>
      <c r="BB571" s="1" t="s">
        <v>31</v>
      </c>
    </row>
    <row r="572" spans="1:54" x14ac:dyDescent="0.3">
      <c r="A572" s="1">
        <v>571</v>
      </c>
      <c r="B572" s="1">
        <v>1</v>
      </c>
      <c r="C572" s="1">
        <v>3</v>
      </c>
      <c r="D572" s="1">
        <v>1</v>
      </c>
      <c r="E572" s="1">
        <v>2</v>
      </c>
      <c r="F572" s="1">
        <v>1</v>
      </c>
      <c r="G572" s="1">
        <v>1</v>
      </c>
      <c r="H572" s="1">
        <v>1</v>
      </c>
      <c r="I572" s="1">
        <v>1</v>
      </c>
      <c r="J572" s="1">
        <v>2</v>
      </c>
      <c r="L572" s="1">
        <v>2</v>
      </c>
      <c r="M572" s="1">
        <v>2</v>
      </c>
      <c r="AA572" s="1">
        <v>1</v>
      </c>
      <c r="AB572" s="1">
        <v>37.869999999999997</v>
      </c>
      <c r="AC572" s="1">
        <v>4</v>
      </c>
      <c r="AD572" s="1">
        <v>59</v>
      </c>
      <c r="AE572" s="1">
        <v>12</v>
      </c>
      <c r="AF572" s="1">
        <v>60</v>
      </c>
      <c r="AG572" s="1">
        <f>((Datos!AD572*4)/100)</f>
        <v>2.36</v>
      </c>
      <c r="AH572" s="1">
        <f t="shared" si="16"/>
        <v>0.47200000000000003</v>
      </c>
      <c r="AI572" s="1">
        <f t="shared" si="17"/>
        <v>4.7200000000000002E-3</v>
      </c>
      <c r="AJ572" s="1">
        <v>1</v>
      </c>
      <c r="AK572" s="1">
        <v>12</v>
      </c>
      <c r="AM572" s="1" t="s">
        <v>31</v>
      </c>
      <c r="AN572" s="1" t="s">
        <v>32</v>
      </c>
      <c r="BB572" s="1" t="s">
        <v>31</v>
      </c>
    </row>
    <row r="573" spans="1:54" x14ac:dyDescent="0.3">
      <c r="A573" s="1">
        <v>572</v>
      </c>
      <c r="B573" s="1">
        <v>1</v>
      </c>
      <c r="C573" s="1">
        <v>3</v>
      </c>
      <c r="D573" s="1">
        <v>1</v>
      </c>
      <c r="E573" s="1">
        <v>2</v>
      </c>
      <c r="F573" s="1">
        <v>1</v>
      </c>
      <c r="G573" s="1">
        <v>2</v>
      </c>
      <c r="I573" s="1">
        <v>1</v>
      </c>
      <c r="J573" s="1">
        <v>2</v>
      </c>
      <c r="L573" s="1">
        <v>2</v>
      </c>
      <c r="M573" s="1">
        <v>2</v>
      </c>
      <c r="AA573" s="1">
        <v>1</v>
      </c>
      <c r="AB573" s="1">
        <v>38.620000000000005</v>
      </c>
      <c r="AC573" s="1">
        <v>4</v>
      </c>
      <c r="AD573" s="1">
        <v>34</v>
      </c>
      <c r="AE573" s="1">
        <v>12</v>
      </c>
      <c r="AF573" s="1">
        <v>60</v>
      </c>
      <c r="AG573" s="1">
        <f>((Datos!AD573*4)/100)</f>
        <v>1.36</v>
      </c>
      <c r="AH573" s="1">
        <f t="shared" si="16"/>
        <v>0.27200000000000002</v>
      </c>
      <c r="AI573" s="1">
        <f t="shared" si="17"/>
        <v>2.7200000000000002E-3</v>
      </c>
      <c r="AJ573" s="1">
        <v>1</v>
      </c>
      <c r="AK573" s="1">
        <v>13</v>
      </c>
      <c r="AM573" s="1" t="s">
        <v>31</v>
      </c>
      <c r="AN573" s="1" t="s">
        <v>32</v>
      </c>
      <c r="BB573" s="1" t="s">
        <v>31</v>
      </c>
    </row>
    <row r="574" spans="1:54" x14ac:dyDescent="0.3">
      <c r="A574" s="1">
        <v>573</v>
      </c>
      <c r="B574" s="1">
        <v>1</v>
      </c>
      <c r="C574" s="1">
        <v>3</v>
      </c>
      <c r="D574" s="1">
        <v>1</v>
      </c>
      <c r="E574" s="1">
        <v>2</v>
      </c>
      <c r="F574" s="1">
        <v>1</v>
      </c>
      <c r="G574" s="1">
        <v>2</v>
      </c>
      <c r="H574" s="1">
        <v>3</v>
      </c>
      <c r="I574" s="1">
        <v>1</v>
      </c>
      <c r="J574" s="1">
        <v>2</v>
      </c>
      <c r="M574" s="1">
        <v>2</v>
      </c>
      <c r="AA574" s="1">
        <v>2</v>
      </c>
      <c r="AB574" s="1">
        <v>52.67</v>
      </c>
      <c r="AC574" s="1">
        <v>3</v>
      </c>
      <c r="AD574" s="1">
        <v>58</v>
      </c>
      <c r="AE574" s="1">
        <v>12</v>
      </c>
      <c r="AF574" s="1">
        <v>60</v>
      </c>
      <c r="AG574" s="1">
        <f>((Datos!AD574*4)/100)</f>
        <v>2.3199999999999998</v>
      </c>
      <c r="AH574" s="1">
        <f t="shared" si="16"/>
        <v>0.46399999999999991</v>
      </c>
      <c r="AI574" s="1">
        <f t="shared" si="17"/>
        <v>4.6399999999999992E-3</v>
      </c>
      <c r="AJ574" s="1">
        <v>1</v>
      </c>
      <c r="AK574" s="1">
        <v>13</v>
      </c>
      <c r="AM574" s="1" t="s">
        <v>31</v>
      </c>
      <c r="AN574" s="1" t="s">
        <v>32</v>
      </c>
      <c r="BB574" s="1" t="s">
        <v>31</v>
      </c>
    </row>
    <row r="575" spans="1:54" x14ac:dyDescent="0.3">
      <c r="A575" s="1">
        <v>574</v>
      </c>
      <c r="B575" s="1">
        <v>0</v>
      </c>
      <c r="C575" s="1">
        <v>3</v>
      </c>
      <c r="D575" s="1">
        <v>1</v>
      </c>
      <c r="E575" s="1">
        <v>2</v>
      </c>
      <c r="F575" s="1">
        <v>1</v>
      </c>
      <c r="G575" s="1">
        <v>2</v>
      </c>
      <c r="H575" s="1">
        <v>3</v>
      </c>
      <c r="I575" s="1">
        <v>1</v>
      </c>
      <c r="J575" s="1">
        <v>2</v>
      </c>
      <c r="L575" s="1">
        <v>0</v>
      </c>
      <c r="M575" s="1">
        <v>0</v>
      </c>
      <c r="AA575" s="1">
        <v>0</v>
      </c>
      <c r="AD575" s="1">
        <v>36</v>
      </c>
      <c r="AE575" s="1">
        <v>12</v>
      </c>
      <c r="AF575" s="1">
        <v>60</v>
      </c>
      <c r="AG575" s="1">
        <f>((Datos!AD575*4)/100)</f>
        <v>1.44</v>
      </c>
      <c r="AH575" s="1">
        <f t="shared" si="16"/>
        <v>0.28800000000000003</v>
      </c>
      <c r="AI575" s="1">
        <f t="shared" si="17"/>
        <v>2.8800000000000002E-3</v>
      </c>
      <c r="AJ575" s="1">
        <v>1</v>
      </c>
      <c r="AK575" s="1">
        <v>13</v>
      </c>
      <c r="AM575" s="1" t="s">
        <v>31</v>
      </c>
      <c r="AN575" s="1" t="s">
        <v>32</v>
      </c>
      <c r="BB575" s="1" t="s">
        <v>31</v>
      </c>
    </row>
    <row r="576" spans="1:54" x14ac:dyDescent="0.3">
      <c r="A576" s="1">
        <v>575</v>
      </c>
      <c r="B576" s="1">
        <v>1</v>
      </c>
      <c r="C576" s="1">
        <v>3</v>
      </c>
      <c r="D576" s="1">
        <v>1</v>
      </c>
      <c r="E576" s="1">
        <v>1</v>
      </c>
      <c r="F576" s="1">
        <v>1</v>
      </c>
      <c r="G576" s="1">
        <v>2</v>
      </c>
      <c r="H576" s="1">
        <v>3</v>
      </c>
      <c r="I576" s="1">
        <v>1</v>
      </c>
      <c r="J576" s="1">
        <v>2</v>
      </c>
      <c r="L576" s="1">
        <v>1</v>
      </c>
      <c r="M576" s="1">
        <v>2</v>
      </c>
      <c r="AA576" s="1">
        <v>1</v>
      </c>
      <c r="AB576" s="1">
        <v>49.71</v>
      </c>
      <c r="AC576" s="1">
        <v>3</v>
      </c>
      <c r="AD576" s="1">
        <v>46</v>
      </c>
      <c r="AE576" s="1">
        <v>12</v>
      </c>
      <c r="AF576" s="1">
        <v>60</v>
      </c>
      <c r="AG576" s="1">
        <f>((Datos!AD576*4)/100)</f>
        <v>1.84</v>
      </c>
      <c r="AH576" s="1">
        <f t="shared" si="16"/>
        <v>0.36800000000000005</v>
      </c>
      <c r="AI576" s="1">
        <f t="shared" si="17"/>
        <v>3.6800000000000005E-3</v>
      </c>
      <c r="AJ576" s="1">
        <v>1</v>
      </c>
      <c r="AK576" s="1">
        <v>13</v>
      </c>
      <c r="AM576" s="1" t="s">
        <v>31</v>
      </c>
      <c r="AN576" s="1" t="s">
        <v>32</v>
      </c>
      <c r="BB576" s="1" t="s">
        <v>31</v>
      </c>
    </row>
    <row r="577" spans="1:54" x14ac:dyDescent="0.3">
      <c r="A577" s="1">
        <v>576</v>
      </c>
      <c r="B577" s="1">
        <v>1</v>
      </c>
      <c r="C577" s="1">
        <v>3</v>
      </c>
      <c r="D577" s="1">
        <v>1</v>
      </c>
      <c r="E577" s="1">
        <v>2</v>
      </c>
      <c r="F577" s="1">
        <v>1</v>
      </c>
      <c r="G577" s="1">
        <v>2</v>
      </c>
      <c r="H577" s="1">
        <v>3</v>
      </c>
      <c r="I577" s="1">
        <v>1</v>
      </c>
      <c r="J577" s="1">
        <v>2</v>
      </c>
      <c r="L577" s="1">
        <v>1</v>
      </c>
      <c r="M577" s="1">
        <v>2</v>
      </c>
      <c r="AA577" s="1">
        <v>1</v>
      </c>
      <c r="AB577" s="1">
        <v>50.44</v>
      </c>
      <c r="AC577" s="1">
        <v>3</v>
      </c>
      <c r="AD577" s="1">
        <v>58</v>
      </c>
      <c r="AE577" s="1">
        <v>12</v>
      </c>
      <c r="AF577" s="1">
        <v>60</v>
      </c>
      <c r="AG577" s="1">
        <f>((Datos!AD577*4)/100)</f>
        <v>2.3199999999999998</v>
      </c>
      <c r="AH577" s="1">
        <f t="shared" si="16"/>
        <v>0.46399999999999991</v>
      </c>
      <c r="AI577" s="1">
        <f t="shared" si="17"/>
        <v>4.6399999999999992E-3</v>
      </c>
      <c r="AJ577" s="1">
        <v>1</v>
      </c>
      <c r="AK577" s="1">
        <v>13</v>
      </c>
      <c r="AM577" s="1" t="s">
        <v>31</v>
      </c>
      <c r="AN577" s="1" t="s">
        <v>32</v>
      </c>
      <c r="BB577" s="1" t="s">
        <v>31</v>
      </c>
    </row>
    <row r="578" spans="1:54" x14ac:dyDescent="0.3">
      <c r="A578" s="1">
        <v>577</v>
      </c>
      <c r="B578" s="1">
        <v>1</v>
      </c>
      <c r="C578" s="1">
        <v>3</v>
      </c>
      <c r="D578" s="1">
        <v>1</v>
      </c>
      <c r="E578" s="1">
        <v>1</v>
      </c>
      <c r="F578" s="1">
        <v>1</v>
      </c>
      <c r="G578" s="1">
        <v>2</v>
      </c>
      <c r="H578" s="1">
        <v>3</v>
      </c>
      <c r="I578" s="1">
        <v>1</v>
      </c>
      <c r="J578" s="1">
        <v>2</v>
      </c>
      <c r="L578" s="1">
        <v>1</v>
      </c>
      <c r="M578" s="1">
        <v>2</v>
      </c>
      <c r="AA578" s="1">
        <v>2</v>
      </c>
      <c r="AB578" s="1">
        <v>34.18</v>
      </c>
      <c r="AC578" s="1">
        <v>4</v>
      </c>
      <c r="AD578" s="1">
        <v>40</v>
      </c>
      <c r="AE578" s="1">
        <v>12</v>
      </c>
      <c r="AF578" s="1">
        <v>60</v>
      </c>
      <c r="AG578" s="1">
        <f>((Datos!AD578*4)/100)</f>
        <v>1.6</v>
      </c>
      <c r="AH578" s="1">
        <f t="shared" si="16"/>
        <v>0.32000000000000006</v>
      </c>
      <c r="AI578" s="1">
        <f t="shared" si="17"/>
        <v>3.2000000000000006E-3</v>
      </c>
      <c r="AJ578" s="1">
        <v>1</v>
      </c>
      <c r="AK578" s="1">
        <v>13</v>
      </c>
      <c r="AM578" s="1" t="s">
        <v>31</v>
      </c>
      <c r="AN578" s="1" t="s">
        <v>32</v>
      </c>
      <c r="BB578" s="1" t="s">
        <v>31</v>
      </c>
    </row>
    <row r="579" spans="1:54" x14ac:dyDescent="0.3">
      <c r="A579" s="1">
        <v>578</v>
      </c>
      <c r="B579" s="1">
        <v>1</v>
      </c>
      <c r="C579" s="1">
        <v>3</v>
      </c>
      <c r="D579" s="1">
        <v>1</v>
      </c>
      <c r="E579" s="1">
        <v>2</v>
      </c>
      <c r="F579" s="1">
        <v>1</v>
      </c>
      <c r="G579" s="1">
        <v>2</v>
      </c>
      <c r="H579" s="1">
        <v>2</v>
      </c>
      <c r="I579" s="1">
        <v>1</v>
      </c>
      <c r="J579" s="1">
        <v>2</v>
      </c>
      <c r="L579" s="1">
        <v>2</v>
      </c>
      <c r="M579" s="1">
        <v>2</v>
      </c>
      <c r="AB579" s="1">
        <v>35.67</v>
      </c>
      <c r="AC579" s="1">
        <v>4</v>
      </c>
      <c r="AD579" s="1">
        <v>44</v>
      </c>
      <c r="AE579" s="1">
        <v>12</v>
      </c>
      <c r="AF579" s="1">
        <v>60</v>
      </c>
      <c r="AG579" s="1">
        <f>((Datos!AD579*4)/100)</f>
        <v>1.76</v>
      </c>
      <c r="AH579" s="1">
        <f t="shared" ref="AH579:AH642" si="18">((AG579*AE579)/AF579)</f>
        <v>0.35200000000000004</v>
      </c>
      <c r="AI579" s="1">
        <f t="shared" ref="AI579:AI642" si="19">(AH579/100)</f>
        <v>3.5200000000000006E-3</v>
      </c>
      <c r="AJ579" s="1">
        <v>1</v>
      </c>
      <c r="AK579" s="1">
        <v>13</v>
      </c>
      <c r="AM579" s="1" t="s">
        <v>31</v>
      </c>
      <c r="AN579" s="1" t="s">
        <v>32</v>
      </c>
      <c r="BB579" s="1" t="s">
        <v>31</v>
      </c>
    </row>
    <row r="580" spans="1:54" x14ac:dyDescent="0.3">
      <c r="A580" s="1">
        <v>579</v>
      </c>
      <c r="B580" s="1">
        <v>1</v>
      </c>
      <c r="C580" s="1">
        <v>3</v>
      </c>
      <c r="D580" s="1">
        <v>1</v>
      </c>
      <c r="E580" s="1">
        <v>2</v>
      </c>
      <c r="F580" s="1">
        <v>2</v>
      </c>
      <c r="G580" s="1">
        <v>2</v>
      </c>
      <c r="H580" s="1">
        <v>3</v>
      </c>
      <c r="I580" s="1">
        <v>1</v>
      </c>
      <c r="J580" s="1">
        <v>2</v>
      </c>
      <c r="AA580" s="1">
        <v>1</v>
      </c>
      <c r="AB580" s="1">
        <v>71.13000000000001</v>
      </c>
      <c r="AC580" s="1">
        <v>2</v>
      </c>
      <c r="AD580" s="1">
        <v>62</v>
      </c>
      <c r="AE580" s="1">
        <v>12</v>
      </c>
      <c r="AF580" s="1">
        <v>60</v>
      </c>
      <c r="AG580" s="1">
        <f>((Datos!AD580*4)/100)</f>
        <v>2.48</v>
      </c>
      <c r="AH580" s="1">
        <f t="shared" si="18"/>
        <v>0.49599999999999994</v>
      </c>
      <c r="AI580" s="1">
        <f t="shared" si="19"/>
        <v>4.9599999999999991E-3</v>
      </c>
      <c r="AJ580" s="1">
        <v>1</v>
      </c>
      <c r="AK580" s="1">
        <v>13</v>
      </c>
      <c r="AM580" s="1" t="s">
        <v>31</v>
      </c>
      <c r="AN580" s="1" t="s">
        <v>32</v>
      </c>
      <c r="BB580" s="1" t="s">
        <v>31</v>
      </c>
    </row>
    <row r="581" spans="1:54" x14ac:dyDescent="0.3">
      <c r="A581" s="1">
        <v>580</v>
      </c>
      <c r="B581" s="1">
        <v>1</v>
      </c>
      <c r="C581" s="1">
        <v>3</v>
      </c>
      <c r="D581" s="1">
        <v>1</v>
      </c>
      <c r="E581" s="1">
        <v>2</v>
      </c>
      <c r="F581" s="1">
        <v>1</v>
      </c>
      <c r="G581" s="1">
        <v>2</v>
      </c>
      <c r="I581" s="1">
        <v>1</v>
      </c>
      <c r="J581" s="1">
        <v>2</v>
      </c>
      <c r="L581" s="1">
        <v>1</v>
      </c>
      <c r="M581" s="1">
        <v>2</v>
      </c>
      <c r="AA581" s="1">
        <v>1</v>
      </c>
      <c r="AB581" s="1">
        <v>56.36</v>
      </c>
      <c r="AC581" s="1">
        <v>3</v>
      </c>
      <c r="AD581" s="1">
        <v>62</v>
      </c>
      <c r="AE581" s="1">
        <v>12</v>
      </c>
      <c r="AF581" s="1">
        <v>60</v>
      </c>
      <c r="AG581" s="1">
        <f>((Datos!AD581*4)/100)</f>
        <v>2.48</v>
      </c>
      <c r="AH581" s="1">
        <f t="shared" si="18"/>
        <v>0.49599999999999994</v>
      </c>
      <c r="AI581" s="1">
        <f t="shared" si="19"/>
        <v>4.9599999999999991E-3</v>
      </c>
      <c r="AJ581" s="1">
        <v>1</v>
      </c>
      <c r="AK581" s="1">
        <v>13</v>
      </c>
      <c r="AM581" s="1" t="s">
        <v>31</v>
      </c>
      <c r="AN581" s="1" t="s">
        <v>32</v>
      </c>
      <c r="BB581" s="1" t="s">
        <v>31</v>
      </c>
    </row>
    <row r="582" spans="1:54" x14ac:dyDescent="0.3">
      <c r="A582" s="1">
        <v>581</v>
      </c>
      <c r="B582" s="1">
        <v>1</v>
      </c>
      <c r="C582" s="1">
        <v>3</v>
      </c>
      <c r="D582" s="1">
        <v>1</v>
      </c>
      <c r="E582" s="1">
        <v>1</v>
      </c>
      <c r="F582" s="1">
        <v>1</v>
      </c>
      <c r="G582" s="1">
        <v>2</v>
      </c>
      <c r="I582" s="1">
        <v>1</v>
      </c>
      <c r="J582" s="1">
        <v>2</v>
      </c>
      <c r="M582" s="1">
        <v>2</v>
      </c>
      <c r="AA582" s="1">
        <v>2</v>
      </c>
      <c r="AB582" s="1">
        <v>43.040000000000006</v>
      </c>
      <c r="AC582" s="1">
        <v>4</v>
      </c>
      <c r="AD582" s="1">
        <v>44</v>
      </c>
      <c r="AE582" s="1">
        <v>12</v>
      </c>
      <c r="AF582" s="1">
        <v>60</v>
      </c>
      <c r="AG582" s="1">
        <f>((Datos!AD582*4)/100)</f>
        <v>1.76</v>
      </c>
      <c r="AH582" s="1">
        <f t="shared" si="18"/>
        <v>0.35200000000000004</v>
      </c>
      <c r="AI582" s="1">
        <f t="shared" si="19"/>
        <v>3.5200000000000006E-3</v>
      </c>
      <c r="AJ582" s="1">
        <v>1</v>
      </c>
      <c r="AK582" s="1">
        <v>13</v>
      </c>
      <c r="AM582" s="1" t="s">
        <v>31</v>
      </c>
      <c r="AN582" s="1" t="s">
        <v>32</v>
      </c>
      <c r="BB582" s="1" t="s">
        <v>31</v>
      </c>
    </row>
    <row r="583" spans="1:54" x14ac:dyDescent="0.3">
      <c r="A583" s="1">
        <v>582</v>
      </c>
      <c r="B583" s="1">
        <v>1</v>
      </c>
      <c r="C583" s="1">
        <v>3</v>
      </c>
      <c r="D583" s="1">
        <v>1</v>
      </c>
      <c r="E583" s="1">
        <v>1</v>
      </c>
      <c r="F583" s="1">
        <v>1</v>
      </c>
      <c r="G583" s="1">
        <v>2</v>
      </c>
      <c r="H583" s="1">
        <v>2</v>
      </c>
      <c r="I583" s="1">
        <v>1</v>
      </c>
      <c r="J583" s="1">
        <v>2</v>
      </c>
      <c r="L583" s="1">
        <v>2</v>
      </c>
      <c r="M583" s="1">
        <v>2</v>
      </c>
      <c r="AA583" s="1">
        <v>2</v>
      </c>
      <c r="AB583" s="1">
        <v>43.040000000000006</v>
      </c>
      <c r="AC583" s="1">
        <v>4</v>
      </c>
      <c r="AD583" s="1">
        <v>33</v>
      </c>
      <c r="AE583" s="1">
        <v>12</v>
      </c>
      <c r="AF583" s="1">
        <v>60</v>
      </c>
      <c r="AG583" s="1">
        <f>((Datos!AD583*4)/100)</f>
        <v>1.32</v>
      </c>
      <c r="AH583" s="1">
        <f t="shared" si="18"/>
        <v>0.26400000000000001</v>
      </c>
      <c r="AI583" s="1">
        <f t="shared" si="19"/>
        <v>2.64E-3</v>
      </c>
      <c r="AJ583" s="1">
        <v>1</v>
      </c>
      <c r="AK583" s="1">
        <v>13</v>
      </c>
      <c r="AM583" s="1" t="s">
        <v>31</v>
      </c>
      <c r="AN583" s="1" t="s">
        <v>32</v>
      </c>
      <c r="BB583" s="1" t="s">
        <v>31</v>
      </c>
    </row>
    <row r="584" spans="1:54" x14ac:dyDescent="0.3">
      <c r="A584" s="1">
        <v>583</v>
      </c>
      <c r="B584" s="1">
        <v>1</v>
      </c>
      <c r="C584" s="1">
        <v>3</v>
      </c>
      <c r="D584" s="1">
        <v>1</v>
      </c>
      <c r="E584" s="1">
        <v>2</v>
      </c>
      <c r="F584" s="1">
        <v>1</v>
      </c>
      <c r="G584" s="1">
        <v>2</v>
      </c>
      <c r="H584" s="1">
        <v>3</v>
      </c>
      <c r="I584" s="1">
        <v>1</v>
      </c>
      <c r="J584" s="1">
        <v>2</v>
      </c>
      <c r="L584" s="1">
        <v>1</v>
      </c>
      <c r="M584" s="1">
        <v>2</v>
      </c>
      <c r="AB584" s="1">
        <v>69.67</v>
      </c>
      <c r="AC584" s="1">
        <v>2</v>
      </c>
      <c r="AD584" s="1">
        <v>66</v>
      </c>
      <c r="AE584" s="1">
        <v>12</v>
      </c>
      <c r="AF584" s="1">
        <v>60</v>
      </c>
      <c r="AG584" s="1">
        <f>((Datos!AD584*4)/100)</f>
        <v>2.64</v>
      </c>
      <c r="AH584" s="1">
        <f t="shared" si="18"/>
        <v>0.52800000000000002</v>
      </c>
      <c r="AI584" s="1">
        <f t="shared" si="19"/>
        <v>5.28E-3</v>
      </c>
      <c r="AJ584" s="1">
        <v>1</v>
      </c>
      <c r="AK584" s="1">
        <v>13</v>
      </c>
      <c r="AM584" s="1" t="s">
        <v>31</v>
      </c>
      <c r="AN584" s="1" t="s">
        <v>32</v>
      </c>
      <c r="BB584" s="1" t="s">
        <v>31</v>
      </c>
    </row>
    <row r="585" spans="1:54" x14ac:dyDescent="0.3">
      <c r="A585" s="1">
        <v>584</v>
      </c>
      <c r="B585" s="1">
        <v>1</v>
      </c>
      <c r="C585" s="1">
        <v>3</v>
      </c>
      <c r="D585" s="1">
        <v>1</v>
      </c>
      <c r="E585" s="1">
        <v>2</v>
      </c>
      <c r="F585" s="1">
        <v>1</v>
      </c>
      <c r="G585" s="1">
        <v>2</v>
      </c>
      <c r="H585" s="1">
        <v>2</v>
      </c>
      <c r="I585" s="1">
        <v>1</v>
      </c>
      <c r="J585" s="1">
        <v>2</v>
      </c>
      <c r="L585" s="1">
        <v>1</v>
      </c>
      <c r="M585" s="1">
        <v>2</v>
      </c>
      <c r="AA585" s="1">
        <v>1</v>
      </c>
      <c r="AB585" s="1">
        <v>79.27</v>
      </c>
      <c r="AC585" s="1">
        <v>2</v>
      </c>
      <c r="AD585" s="1">
        <v>40</v>
      </c>
      <c r="AE585" s="1">
        <v>12</v>
      </c>
      <c r="AF585" s="1">
        <v>60</v>
      </c>
      <c r="AG585" s="1">
        <f>((Datos!AD585*4)/100)</f>
        <v>1.6</v>
      </c>
      <c r="AH585" s="1">
        <f t="shared" si="18"/>
        <v>0.32000000000000006</v>
      </c>
      <c r="AI585" s="1">
        <f t="shared" si="19"/>
        <v>3.2000000000000006E-3</v>
      </c>
      <c r="AJ585" s="1">
        <v>1</v>
      </c>
      <c r="AK585" s="1">
        <v>13</v>
      </c>
      <c r="AM585" s="1" t="s">
        <v>31</v>
      </c>
      <c r="AN585" s="1" t="s">
        <v>32</v>
      </c>
      <c r="BB585" s="1" t="s">
        <v>31</v>
      </c>
    </row>
    <row r="586" spans="1:54" x14ac:dyDescent="0.3">
      <c r="A586" s="1">
        <v>585</v>
      </c>
      <c r="B586" s="1">
        <v>1</v>
      </c>
      <c r="C586" s="1">
        <v>3</v>
      </c>
      <c r="D586" s="1">
        <v>1</v>
      </c>
      <c r="E586" s="1">
        <v>1</v>
      </c>
      <c r="F586" s="1">
        <v>1</v>
      </c>
      <c r="G586" s="1">
        <v>2</v>
      </c>
      <c r="H586" s="1">
        <v>2</v>
      </c>
      <c r="I586" s="1">
        <v>1</v>
      </c>
      <c r="J586" s="1">
        <v>2</v>
      </c>
      <c r="M586" s="1">
        <v>2</v>
      </c>
      <c r="AA586" s="1">
        <v>1</v>
      </c>
      <c r="AB586" s="1">
        <v>54.84</v>
      </c>
      <c r="AC586" s="1">
        <v>3</v>
      </c>
      <c r="AD586" s="1">
        <v>40</v>
      </c>
      <c r="AE586" s="1">
        <v>12</v>
      </c>
      <c r="AF586" s="1">
        <v>60</v>
      </c>
      <c r="AG586" s="1">
        <f>((Datos!AD586*4)/100)</f>
        <v>1.6</v>
      </c>
      <c r="AH586" s="1">
        <f t="shared" si="18"/>
        <v>0.32000000000000006</v>
      </c>
      <c r="AI586" s="1">
        <f t="shared" si="19"/>
        <v>3.2000000000000006E-3</v>
      </c>
      <c r="AJ586" s="1">
        <v>1</v>
      </c>
      <c r="AK586" s="1">
        <v>13</v>
      </c>
      <c r="AM586" s="1" t="s">
        <v>31</v>
      </c>
      <c r="AN586" s="1" t="s">
        <v>32</v>
      </c>
      <c r="BB586" s="1" t="s">
        <v>31</v>
      </c>
    </row>
    <row r="587" spans="1:54" x14ac:dyDescent="0.3">
      <c r="A587" s="1">
        <v>586</v>
      </c>
      <c r="B587" s="1">
        <v>1</v>
      </c>
      <c r="C587" s="1">
        <v>3</v>
      </c>
      <c r="D587" s="1">
        <v>1</v>
      </c>
      <c r="E587" s="1">
        <v>1</v>
      </c>
      <c r="F587" s="1">
        <v>2</v>
      </c>
      <c r="G587" s="1">
        <v>2</v>
      </c>
      <c r="H587" s="1">
        <v>3</v>
      </c>
      <c r="I587" s="1">
        <v>1</v>
      </c>
      <c r="J587" s="1">
        <v>2</v>
      </c>
      <c r="L587" s="1">
        <v>1</v>
      </c>
      <c r="M587" s="1">
        <v>2</v>
      </c>
      <c r="AB587" s="1">
        <v>54.89</v>
      </c>
      <c r="AC587" s="1">
        <v>3</v>
      </c>
      <c r="AD587" s="1">
        <v>40</v>
      </c>
      <c r="AE587" s="1">
        <v>12</v>
      </c>
      <c r="AF587" s="1">
        <v>60</v>
      </c>
      <c r="AG587" s="1">
        <f>((Datos!AD587*4)/100)</f>
        <v>1.6</v>
      </c>
      <c r="AH587" s="1">
        <f t="shared" si="18"/>
        <v>0.32000000000000006</v>
      </c>
      <c r="AI587" s="1">
        <f t="shared" si="19"/>
        <v>3.2000000000000006E-3</v>
      </c>
      <c r="AJ587" s="1">
        <v>1</v>
      </c>
      <c r="AK587" s="1">
        <v>13</v>
      </c>
      <c r="AM587" s="1" t="s">
        <v>31</v>
      </c>
      <c r="AN587" s="1" t="s">
        <v>32</v>
      </c>
      <c r="BB587" s="1" t="s">
        <v>31</v>
      </c>
    </row>
    <row r="588" spans="1:54" x14ac:dyDescent="0.3">
      <c r="A588" s="1">
        <v>587</v>
      </c>
      <c r="B588" s="1">
        <v>1</v>
      </c>
      <c r="C588" s="1">
        <v>3</v>
      </c>
      <c r="D588" s="1">
        <v>1</v>
      </c>
      <c r="E588" s="1">
        <v>2</v>
      </c>
      <c r="F588" s="1">
        <v>1</v>
      </c>
      <c r="G588" s="1">
        <v>2</v>
      </c>
      <c r="I588" s="1">
        <v>1</v>
      </c>
      <c r="J588" s="1">
        <v>2</v>
      </c>
      <c r="M588" s="1">
        <v>2</v>
      </c>
      <c r="AA588" s="1">
        <v>1</v>
      </c>
      <c r="AB588" s="1">
        <v>31.93</v>
      </c>
      <c r="AC588" s="1">
        <v>4</v>
      </c>
      <c r="AE588" s="1">
        <v>12</v>
      </c>
      <c r="AF588" s="1">
        <v>60</v>
      </c>
      <c r="AG588" s="1">
        <f>((Datos!AD588*4)/100)</f>
        <v>0</v>
      </c>
      <c r="AH588" s="1">
        <f t="shared" si="18"/>
        <v>0</v>
      </c>
      <c r="AI588" s="1">
        <f t="shared" si="19"/>
        <v>0</v>
      </c>
      <c r="AJ588" s="1">
        <v>1</v>
      </c>
      <c r="AK588" s="1">
        <v>13</v>
      </c>
      <c r="AM588" s="1" t="s">
        <v>31</v>
      </c>
      <c r="AN588" s="1" t="s">
        <v>32</v>
      </c>
      <c r="BB588" s="1" t="s">
        <v>31</v>
      </c>
    </row>
    <row r="589" spans="1:54" x14ac:dyDescent="0.3">
      <c r="A589" s="1">
        <v>588</v>
      </c>
      <c r="B589" s="1">
        <v>1</v>
      </c>
      <c r="C589" s="1">
        <v>3</v>
      </c>
      <c r="D589" s="1">
        <v>1</v>
      </c>
      <c r="E589" s="1">
        <v>1</v>
      </c>
      <c r="F589" s="1">
        <v>2</v>
      </c>
      <c r="G589" s="1">
        <v>1</v>
      </c>
      <c r="H589" s="1">
        <v>1</v>
      </c>
      <c r="I589" s="1">
        <v>1</v>
      </c>
      <c r="J589" s="1">
        <v>2</v>
      </c>
      <c r="M589" s="1">
        <v>2</v>
      </c>
      <c r="AA589" s="1">
        <v>1</v>
      </c>
      <c r="AB589" s="1">
        <v>45.27</v>
      </c>
      <c r="AC589" s="1">
        <v>4</v>
      </c>
      <c r="AE589" s="1">
        <v>12</v>
      </c>
      <c r="AF589" s="1">
        <v>60</v>
      </c>
      <c r="AG589" s="1">
        <f>((Datos!AD589*4)/100)</f>
        <v>0</v>
      </c>
      <c r="AH589" s="1">
        <f t="shared" si="18"/>
        <v>0</v>
      </c>
      <c r="AI589" s="1">
        <f t="shared" si="19"/>
        <v>0</v>
      </c>
      <c r="AJ589" s="1">
        <v>1</v>
      </c>
      <c r="AK589" s="1">
        <v>13</v>
      </c>
      <c r="AM589" s="1" t="s">
        <v>31</v>
      </c>
      <c r="AN589" s="1" t="s">
        <v>32</v>
      </c>
      <c r="BB589" s="1" t="s">
        <v>31</v>
      </c>
    </row>
    <row r="590" spans="1:54" x14ac:dyDescent="0.3">
      <c r="A590" s="1">
        <v>589</v>
      </c>
      <c r="B590" s="1">
        <v>1</v>
      </c>
      <c r="C590" s="1">
        <v>3</v>
      </c>
      <c r="D590" s="1">
        <v>1</v>
      </c>
      <c r="E590" s="1">
        <v>1</v>
      </c>
      <c r="F590" s="1">
        <v>2</v>
      </c>
      <c r="G590" s="1">
        <v>2</v>
      </c>
      <c r="H590" s="1">
        <v>2</v>
      </c>
      <c r="I590" s="1">
        <v>1</v>
      </c>
      <c r="J590" s="1">
        <v>2</v>
      </c>
      <c r="L590" s="1">
        <v>2</v>
      </c>
      <c r="M590" s="1">
        <v>2</v>
      </c>
      <c r="AA590" s="1">
        <v>2</v>
      </c>
      <c r="AB590" s="1">
        <v>40.839999999999996</v>
      </c>
      <c r="AC590" s="1">
        <v>4</v>
      </c>
      <c r="AD590" s="1">
        <v>19</v>
      </c>
      <c r="AE590" s="1">
        <v>12</v>
      </c>
      <c r="AF590" s="1">
        <v>60</v>
      </c>
      <c r="AG590" s="1">
        <f>((Datos!AD590*4)/100)</f>
        <v>0.76</v>
      </c>
      <c r="AH590" s="1">
        <f t="shared" si="18"/>
        <v>0.15200000000000002</v>
      </c>
      <c r="AI590" s="1">
        <f t="shared" si="19"/>
        <v>1.5200000000000003E-3</v>
      </c>
      <c r="AJ590" s="1">
        <v>1</v>
      </c>
      <c r="AK590" s="1">
        <v>13</v>
      </c>
      <c r="AM590" s="1" t="s">
        <v>31</v>
      </c>
      <c r="AN590" s="1" t="s">
        <v>32</v>
      </c>
      <c r="BB590" s="1" t="s">
        <v>31</v>
      </c>
    </row>
    <row r="591" spans="1:54" x14ac:dyDescent="0.3">
      <c r="A591" s="1">
        <v>590</v>
      </c>
      <c r="B591" s="1">
        <v>1</v>
      </c>
      <c r="C591" s="1">
        <v>3</v>
      </c>
      <c r="D591" s="1">
        <v>1</v>
      </c>
      <c r="E591" s="1">
        <v>1</v>
      </c>
      <c r="F591" s="1">
        <v>1</v>
      </c>
      <c r="G591" s="1">
        <v>2</v>
      </c>
      <c r="H591" s="1">
        <v>2</v>
      </c>
      <c r="I591" s="1">
        <v>1</v>
      </c>
      <c r="J591" s="1">
        <v>2</v>
      </c>
      <c r="L591" s="1">
        <v>1</v>
      </c>
      <c r="AA591" s="1">
        <v>1</v>
      </c>
      <c r="AB591" s="1">
        <v>60.8</v>
      </c>
      <c r="AC591" s="1">
        <v>3</v>
      </c>
      <c r="AD591" s="1">
        <v>32</v>
      </c>
      <c r="AE591" s="1">
        <v>12</v>
      </c>
      <c r="AF591" s="1">
        <v>60</v>
      </c>
      <c r="AG591" s="1">
        <f>((Datos!AD591*4)/100)</f>
        <v>1.28</v>
      </c>
      <c r="AH591" s="1">
        <f t="shared" si="18"/>
        <v>0.25600000000000001</v>
      </c>
      <c r="AI591" s="1">
        <f t="shared" si="19"/>
        <v>2.5600000000000002E-3</v>
      </c>
      <c r="AJ591" s="1">
        <v>1</v>
      </c>
      <c r="AK591" s="1">
        <v>13</v>
      </c>
      <c r="AM591" s="1" t="s">
        <v>31</v>
      </c>
      <c r="AN591" s="1" t="s">
        <v>32</v>
      </c>
      <c r="BB591" s="1" t="s">
        <v>31</v>
      </c>
    </row>
    <row r="592" spans="1:54" x14ac:dyDescent="0.3">
      <c r="A592" s="1">
        <v>591</v>
      </c>
      <c r="B592" s="1">
        <v>1</v>
      </c>
      <c r="C592" s="1">
        <v>3</v>
      </c>
      <c r="D592" s="1">
        <v>1</v>
      </c>
      <c r="E592" s="1">
        <v>2</v>
      </c>
      <c r="F592" s="1">
        <v>1</v>
      </c>
      <c r="G592" s="1">
        <v>2</v>
      </c>
      <c r="H592" s="1">
        <v>2</v>
      </c>
      <c r="I592" s="1">
        <v>1</v>
      </c>
      <c r="J592" s="1">
        <v>2</v>
      </c>
      <c r="L592" s="1">
        <v>1</v>
      </c>
      <c r="M592" s="1">
        <v>2</v>
      </c>
      <c r="AA592" s="1">
        <v>1</v>
      </c>
      <c r="AB592" s="1">
        <v>69.67</v>
      </c>
      <c r="AC592" s="1">
        <v>2</v>
      </c>
      <c r="AD592" s="1">
        <v>66</v>
      </c>
      <c r="AE592" s="1">
        <v>12</v>
      </c>
      <c r="AF592" s="1">
        <v>60</v>
      </c>
      <c r="AG592" s="1">
        <f>((Datos!AD592*4)/100)</f>
        <v>2.64</v>
      </c>
      <c r="AH592" s="1">
        <f t="shared" si="18"/>
        <v>0.52800000000000002</v>
      </c>
      <c r="AI592" s="1">
        <f t="shared" si="19"/>
        <v>5.28E-3</v>
      </c>
      <c r="AJ592" s="1">
        <v>1</v>
      </c>
      <c r="AK592" s="1">
        <v>13</v>
      </c>
      <c r="AM592" s="1" t="s">
        <v>31</v>
      </c>
      <c r="AN592" s="1" t="s">
        <v>32</v>
      </c>
      <c r="BB592" s="1" t="s">
        <v>31</v>
      </c>
    </row>
    <row r="593" spans="1:54" x14ac:dyDescent="0.3">
      <c r="A593" s="1">
        <v>592</v>
      </c>
      <c r="B593" s="1">
        <v>1</v>
      </c>
      <c r="C593" s="1">
        <v>3</v>
      </c>
      <c r="D593" s="1">
        <v>1</v>
      </c>
      <c r="E593" s="1">
        <v>2</v>
      </c>
      <c r="F593" s="1">
        <v>1</v>
      </c>
      <c r="G593" s="1">
        <v>2</v>
      </c>
      <c r="H593" s="1">
        <v>2</v>
      </c>
      <c r="I593" s="1">
        <v>1</v>
      </c>
      <c r="J593" s="1">
        <v>2</v>
      </c>
      <c r="M593" s="1">
        <v>2</v>
      </c>
      <c r="AA593" s="1">
        <v>1</v>
      </c>
      <c r="AB593" s="1">
        <v>61.529999999999994</v>
      </c>
      <c r="AC593" s="1">
        <v>3</v>
      </c>
      <c r="AD593" s="1">
        <v>40</v>
      </c>
      <c r="AE593" s="1">
        <v>12</v>
      </c>
      <c r="AF593" s="1">
        <v>60</v>
      </c>
      <c r="AG593" s="1">
        <f>((Datos!AD593*4)/100)</f>
        <v>1.6</v>
      </c>
      <c r="AH593" s="1">
        <f t="shared" si="18"/>
        <v>0.32000000000000006</v>
      </c>
      <c r="AI593" s="1">
        <f t="shared" si="19"/>
        <v>3.2000000000000006E-3</v>
      </c>
      <c r="AJ593" s="1">
        <v>1</v>
      </c>
      <c r="AK593" s="1">
        <v>13</v>
      </c>
      <c r="AM593" s="1" t="s">
        <v>31</v>
      </c>
      <c r="AN593" s="1" t="s">
        <v>32</v>
      </c>
      <c r="BB593" s="1" t="s">
        <v>31</v>
      </c>
    </row>
    <row r="594" spans="1:54" x14ac:dyDescent="0.3">
      <c r="A594" s="1">
        <v>593</v>
      </c>
      <c r="B594" s="1">
        <v>1</v>
      </c>
      <c r="C594" s="1">
        <v>3</v>
      </c>
      <c r="D594" s="1">
        <v>1</v>
      </c>
      <c r="E594" s="1">
        <v>2</v>
      </c>
      <c r="F594" s="1">
        <v>2</v>
      </c>
      <c r="G594" s="1">
        <v>2</v>
      </c>
      <c r="H594" s="1">
        <v>3</v>
      </c>
      <c r="I594" s="1">
        <v>1</v>
      </c>
      <c r="J594" s="1">
        <v>2</v>
      </c>
      <c r="L594" s="1">
        <v>1</v>
      </c>
      <c r="M594" s="1">
        <v>2</v>
      </c>
      <c r="AA594" s="1">
        <v>1</v>
      </c>
      <c r="AB594" s="1">
        <v>68.91</v>
      </c>
      <c r="AC594" s="1">
        <v>3</v>
      </c>
      <c r="AD594" s="1">
        <v>40</v>
      </c>
      <c r="AE594" s="1">
        <v>12</v>
      </c>
      <c r="AF594" s="1">
        <v>60</v>
      </c>
      <c r="AG594" s="1">
        <f>((Datos!AD594*4)/100)</f>
        <v>1.6</v>
      </c>
      <c r="AH594" s="1">
        <f t="shared" si="18"/>
        <v>0.32000000000000006</v>
      </c>
      <c r="AI594" s="1">
        <f t="shared" si="19"/>
        <v>3.2000000000000006E-3</v>
      </c>
      <c r="AJ594" s="1">
        <v>1</v>
      </c>
      <c r="AK594" s="1">
        <v>13</v>
      </c>
      <c r="AM594" s="1" t="s">
        <v>31</v>
      </c>
      <c r="AN594" s="1" t="s">
        <v>32</v>
      </c>
      <c r="BB594" s="1" t="s">
        <v>31</v>
      </c>
    </row>
    <row r="595" spans="1:54" x14ac:dyDescent="0.3">
      <c r="A595" s="1">
        <v>594</v>
      </c>
      <c r="B595" s="1">
        <v>1</v>
      </c>
      <c r="C595" s="1">
        <v>3</v>
      </c>
      <c r="D595" s="1">
        <v>1</v>
      </c>
      <c r="E595" s="1">
        <v>2</v>
      </c>
      <c r="F595" s="1">
        <v>1</v>
      </c>
      <c r="G595" s="1">
        <v>2</v>
      </c>
      <c r="H595" s="1">
        <v>2</v>
      </c>
      <c r="I595" s="1">
        <v>1</v>
      </c>
      <c r="J595" s="1">
        <v>2</v>
      </c>
      <c r="L595" s="1">
        <v>1</v>
      </c>
      <c r="M595" s="1">
        <v>2</v>
      </c>
      <c r="AA595" s="1">
        <v>1</v>
      </c>
      <c r="AB595" s="1">
        <v>31.22</v>
      </c>
      <c r="AC595" s="1">
        <v>4</v>
      </c>
      <c r="AD595" s="1">
        <v>70</v>
      </c>
      <c r="AE595" s="1">
        <v>12</v>
      </c>
      <c r="AF595" s="1">
        <v>60</v>
      </c>
      <c r="AG595" s="1">
        <f>((Datos!AD595*4)/100)</f>
        <v>2.8</v>
      </c>
      <c r="AH595" s="1">
        <f t="shared" si="18"/>
        <v>0.55999999999999994</v>
      </c>
      <c r="AI595" s="1">
        <f t="shared" si="19"/>
        <v>5.5999999999999991E-3</v>
      </c>
      <c r="AJ595" s="1">
        <v>1</v>
      </c>
      <c r="AK595" s="1">
        <v>13</v>
      </c>
      <c r="AM595" s="1" t="s">
        <v>31</v>
      </c>
      <c r="AN595" s="1" t="s">
        <v>32</v>
      </c>
      <c r="BB595" s="1" t="s">
        <v>31</v>
      </c>
    </row>
    <row r="596" spans="1:54" x14ac:dyDescent="0.3">
      <c r="A596" s="1">
        <v>595</v>
      </c>
      <c r="B596" s="1">
        <v>1</v>
      </c>
      <c r="C596" s="1">
        <v>3</v>
      </c>
      <c r="D596" s="1">
        <v>1</v>
      </c>
      <c r="E596" s="1">
        <v>1</v>
      </c>
      <c r="F596" s="1">
        <v>2</v>
      </c>
      <c r="G596" s="1">
        <v>2</v>
      </c>
      <c r="H596" s="1">
        <v>3</v>
      </c>
      <c r="I596" s="1">
        <v>1</v>
      </c>
      <c r="J596" s="1">
        <v>2</v>
      </c>
      <c r="M596" s="1">
        <v>2</v>
      </c>
      <c r="AA596" s="1">
        <v>1</v>
      </c>
      <c r="AB596" s="1">
        <v>9.82</v>
      </c>
      <c r="AC596" s="1">
        <v>1</v>
      </c>
      <c r="AD596" s="1">
        <v>45</v>
      </c>
      <c r="AE596" s="1">
        <v>12</v>
      </c>
      <c r="AF596" s="1">
        <v>60</v>
      </c>
      <c r="AG596" s="1">
        <f>((Datos!AD596*4)/100)</f>
        <v>1.8</v>
      </c>
      <c r="AH596" s="1">
        <f t="shared" si="18"/>
        <v>0.36000000000000004</v>
      </c>
      <c r="AI596" s="1">
        <f t="shared" si="19"/>
        <v>3.6000000000000003E-3</v>
      </c>
      <c r="AJ596" s="1">
        <v>1</v>
      </c>
      <c r="AK596" s="1">
        <v>13</v>
      </c>
      <c r="AM596" s="1" t="s">
        <v>31</v>
      </c>
      <c r="AN596" s="1" t="s">
        <v>32</v>
      </c>
      <c r="BB596" s="1" t="s">
        <v>31</v>
      </c>
    </row>
    <row r="597" spans="1:54" x14ac:dyDescent="0.3">
      <c r="A597" s="1">
        <v>596</v>
      </c>
      <c r="B597" s="1">
        <v>1</v>
      </c>
      <c r="C597" s="1">
        <v>3</v>
      </c>
      <c r="D597" s="1">
        <v>1</v>
      </c>
      <c r="E597" s="1">
        <v>1</v>
      </c>
      <c r="F597" s="1">
        <v>1</v>
      </c>
      <c r="G597" s="1">
        <v>2</v>
      </c>
      <c r="I597" s="1">
        <v>1</v>
      </c>
      <c r="J597" s="1">
        <v>2</v>
      </c>
      <c r="L597" s="1">
        <v>2</v>
      </c>
      <c r="M597" s="1">
        <v>2</v>
      </c>
      <c r="AA597" s="1">
        <v>1</v>
      </c>
      <c r="AB597" s="1">
        <v>42.31</v>
      </c>
      <c r="AC597" s="1">
        <v>4</v>
      </c>
      <c r="AD597" s="1">
        <v>22</v>
      </c>
      <c r="AE597" s="1">
        <v>12</v>
      </c>
      <c r="AF597" s="1">
        <v>60</v>
      </c>
      <c r="AG597" s="1">
        <f>((Datos!AD597*4)/100)</f>
        <v>0.88</v>
      </c>
      <c r="AH597" s="1">
        <f t="shared" si="18"/>
        <v>0.17600000000000002</v>
      </c>
      <c r="AI597" s="1">
        <f t="shared" si="19"/>
        <v>1.7600000000000003E-3</v>
      </c>
      <c r="AJ597" s="1">
        <v>1</v>
      </c>
      <c r="AK597" s="1">
        <v>13</v>
      </c>
      <c r="AM597" s="1" t="s">
        <v>31</v>
      </c>
      <c r="AN597" s="1" t="s">
        <v>32</v>
      </c>
      <c r="BB597" s="1" t="s">
        <v>31</v>
      </c>
    </row>
    <row r="598" spans="1:54" x14ac:dyDescent="0.3">
      <c r="A598" s="1">
        <v>597</v>
      </c>
      <c r="B598" s="1">
        <v>1</v>
      </c>
      <c r="C598" s="1">
        <v>3</v>
      </c>
      <c r="D598" s="1">
        <v>1</v>
      </c>
      <c r="E598" s="1">
        <v>2</v>
      </c>
      <c r="F598" s="1">
        <v>1</v>
      </c>
      <c r="G598" s="1">
        <v>2</v>
      </c>
      <c r="H598" s="1">
        <v>2</v>
      </c>
      <c r="I598" s="1">
        <v>1</v>
      </c>
      <c r="J598" s="1">
        <v>2</v>
      </c>
      <c r="L598" s="1">
        <v>2</v>
      </c>
      <c r="M598" s="1">
        <v>2</v>
      </c>
      <c r="AA598" s="1">
        <v>1</v>
      </c>
      <c r="AB598" s="1">
        <v>62.27</v>
      </c>
      <c r="AC598" s="1">
        <v>3</v>
      </c>
      <c r="AD598" s="1">
        <v>44</v>
      </c>
      <c r="AE598" s="1">
        <v>12</v>
      </c>
      <c r="AF598" s="1">
        <v>60</v>
      </c>
      <c r="AG598" s="1">
        <f>((Datos!AD598*4)/100)</f>
        <v>1.76</v>
      </c>
      <c r="AH598" s="1">
        <f t="shared" si="18"/>
        <v>0.35200000000000004</v>
      </c>
      <c r="AI598" s="1">
        <f t="shared" si="19"/>
        <v>3.5200000000000006E-3</v>
      </c>
      <c r="AJ598" s="1">
        <v>1</v>
      </c>
      <c r="AK598" s="1">
        <v>13</v>
      </c>
      <c r="AM598" s="1" t="s">
        <v>31</v>
      </c>
      <c r="AN598" s="1" t="s">
        <v>32</v>
      </c>
      <c r="BB598" s="1" t="s">
        <v>31</v>
      </c>
    </row>
    <row r="599" spans="1:54" x14ac:dyDescent="0.3">
      <c r="A599" s="1">
        <v>598</v>
      </c>
      <c r="B599" s="1">
        <v>1</v>
      </c>
      <c r="C599" s="1">
        <v>3</v>
      </c>
      <c r="D599" s="1">
        <v>1</v>
      </c>
      <c r="E599" s="1">
        <v>1</v>
      </c>
      <c r="F599" s="1">
        <v>1</v>
      </c>
      <c r="G599" s="1">
        <v>2</v>
      </c>
      <c r="H599" s="1">
        <v>2</v>
      </c>
      <c r="I599" s="1">
        <v>1</v>
      </c>
      <c r="J599" s="1">
        <v>2</v>
      </c>
      <c r="L599" s="1">
        <v>1</v>
      </c>
      <c r="M599" s="1">
        <v>2</v>
      </c>
      <c r="AA599" s="1">
        <v>1</v>
      </c>
      <c r="AB599" s="1">
        <v>75.599999999999994</v>
      </c>
      <c r="AC599" s="1">
        <v>2</v>
      </c>
      <c r="AD599" s="1">
        <v>40</v>
      </c>
      <c r="AE599" s="1">
        <v>12</v>
      </c>
      <c r="AF599" s="1">
        <v>60</v>
      </c>
      <c r="AG599" s="1">
        <f>((Datos!AD599*4)/100)</f>
        <v>1.6</v>
      </c>
      <c r="AH599" s="1">
        <f t="shared" si="18"/>
        <v>0.32000000000000006</v>
      </c>
      <c r="AI599" s="1">
        <f t="shared" si="19"/>
        <v>3.2000000000000006E-3</v>
      </c>
      <c r="AJ599" s="1">
        <v>1</v>
      </c>
      <c r="AK599" s="1">
        <v>13</v>
      </c>
      <c r="AM599" s="1" t="s">
        <v>31</v>
      </c>
      <c r="AN599" s="1" t="s">
        <v>32</v>
      </c>
      <c r="BB599" s="1" t="s">
        <v>31</v>
      </c>
    </row>
    <row r="600" spans="1:54" x14ac:dyDescent="0.3">
      <c r="A600" s="1">
        <v>599</v>
      </c>
      <c r="B600" s="1">
        <v>1</v>
      </c>
      <c r="C600" s="1">
        <v>3</v>
      </c>
      <c r="D600" s="1">
        <v>1</v>
      </c>
      <c r="E600" s="1">
        <v>1</v>
      </c>
      <c r="F600" s="1">
        <v>1</v>
      </c>
      <c r="G600" s="1">
        <v>2</v>
      </c>
      <c r="H600" s="1">
        <v>3</v>
      </c>
      <c r="I600" s="1">
        <v>1</v>
      </c>
      <c r="J600" s="1">
        <v>2</v>
      </c>
      <c r="M600" s="1">
        <v>2</v>
      </c>
      <c r="AA600" s="1">
        <v>1</v>
      </c>
      <c r="AB600" s="1">
        <v>44.53</v>
      </c>
      <c r="AC600" s="1">
        <v>4</v>
      </c>
      <c r="AD600" s="1">
        <v>77</v>
      </c>
      <c r="AE600" s="1">
        <v>12</v>
      </c>
      <c r="AF600" s="1">
        <v>60</v>
      </c>
      <c r="AG600" s="1">
        <f>((Datos!AD600*4)/100)</f>
        <v>3.08</v>
      </c>
      <c r="AH600" s="1">
        <f t="shared" si="18"/>
        <v>0.61599999999999999</v>
      </c>
      <c r="AI600" s="1">
        <f t="shared" si="19"/>
        <v>6.1599999999999997E-3</v>
      </c>
      <c r="AJ600" s="1">
        <v>1</v>
      </c>
      <c r="AK600" s="1">
        <v>13</v>
      </c>
      <c r="AM600" s="1" t="s">
        <v>31</v>
      </c>
      <c r="AN600" s="1" t="s">
        <v>32</v>
      </c>
      <c r="BB600" s="1" t="s">
        <v>31</v>
      </c>
    </row>
    <row r="601" spans="1:54" x14ac:dyDescent="0.3">
      <c r="A601" s="1">
        <v>600</v>
      </c>
      <c r="B601" s="1">
        <v>1</v>
      </c>
      <c r="C601" s="1">
        <v>3</v>
      </c>
      <c r="D601" s="1">
        <v>1</v>
      </c>
      <c r="E601" s="1">
        <v>1</v>
      </c>
      <c r="F601" s="1">
        <v>1</v>
      </c>
      <c r="G601" s="1">
        <v>2</v>
      </c>
      <c r="I601" s="1">
        <v>1</v>
      </c>
      <c r="J601" s="1">
        <v>2</v>
      </c>
      <c r="M601" s="1">
        <v>2</v>
      </c>
      <c r="AA601" s="1">
        <v>1</v>
      </c>
      <c r="AB601" s="1">
        <v>50.42</v>
      </c>
      <c r="AC601" s="1">
        <v>3</v>
      </c>
      <c r="AD601" s="1">
        <v>42</v>
      </c>
      <c r="AE601" s="1">
        <v>12</v>
      </c>
      <c r="AF601" s="1">
        <v>60</v>
      </c>
      <c r="AG601" s="1">
        <f>((Datos!AD601*4)/100)</f>
        <v>1.68</v>
      </c>
      <c r="AH601" s="1">
        <f t="shared" si="18"/>
        <v>0.33600000000000002</v>
      </c>
      <c r="AI601" s="1">
        <f t="shared" si="19"/>
        <v>3.3600000000000001E-3</v>
      </c>
      <c r="AJ601" s="1">
        <v>1</v>
      </c>
      <c r="AK601" s="1">
        <v>13</v>
      </c>
      <c r="AM601" s="1" t="s">
        <v>31</v>
      </c>
      <c r="AN601" s="1" t="s">
        <v>32</v>
      </c>
      <c r="BB601" s="1" t="s">
        <v>31</v>
      </c>
    </row>
    <row r="602" spans="1:54" x14ac:dyDescent="0.3">
      <c r="A602" s="1">
        <v>601</v>
      </c>
      <c r="B602" s="1">
        <v>1</v>
      </c>
      <c r="C602" s="1">
        <v>3</v>
      </c>
      <c r="D602" s="1">
        <v>1</v>
      </c>
      <c r="E602" s="1">
        <v>2</v>
      </c>
      <c r="F602" s="1">
        <v>1</v>
      </c>
      <c r="G602" s="1">
        <v>2</v>
      </c>
      <c r="H602" s="1">
        <v>3</v>
      </c>
      <c r="I602" s="1">
        <v>1</v>
      </c>
      <c r="J602" s="1">
        <v>2</v>
      </c>
      <c r="M602" s="1">
        <v>2</v>
      </c>
      <c r="AB602" s="1">
        <v>54.89</v>
      </c>
      <c r="AC602" s="1">
        <v>3</v>
      </c>
      <c r="AD602" s="1">
        <v>56</v>
      </c>
      <c r="AE602" s="1">
        <v>12</v>
      </c>
      <c r="AF602" s="1">
        <v>60</v>
      </c>
      <c r="AG602" s="1">
        <f>((Datos!AD602*4)/100)</f>
        <v>2.2400000000000002</v>
      </c>
      <c r="AH602" s="1">
        <f t="shared" si="18"/>
        <v>0.44800000000000006</v>
      </c>
      <c r="AI602" s="1">
        <f t="shared" si="19"/>
        <v>4.4800000000000005E-3</v>
      </c>
      <c r="AJ602" s="1">
        <v>1</v>
      </c>
      <c r="AK602" s="1">
        <v>13</v>
      </c>
      <c r="AM602" s="1" t="s">
        <v>31</v>
      </c>
      <c r="AN602" s="1" t="s">
        <v>32</v>
      </c>
      <c r="BB602" s="1" t="s">
        <v>31</v>
      </c>
    </row>
    <row r="603" spans="1:54" x14ac:dyDescent="0.3">
      <c r="A603" s="1">
        <v>602</v>
      </c>
      <c r="B603" s="1">
        <v>1</v>
      </c>
      <c r="C603" s="1">
        <v>3</v>
      </c>
      <c r="D603" s="1">
        <v>1</v>
      </c>
      <c r="E603" s="1">
        <v>2</v>
      </c>
      <c r="F603" s="1">
        <v>1</v>
      </c>
      <c r="G603" s="1">
        <v>2</v>
      </c>
      <c r="H603" s="1">
        <v>3</v>
      </c>
      <c r="I603" s="1">
        <v>1</v>
      </c>
      <c r="J603" s="1">
        <v>2</v>
      </c>
      <c r="L603" s="1">
        <v>2</v>
      </c>
      <c r="M603" s="1">
        <v>2</v>
      </c>
      <c r="AA603" s="1">
        <v>1</v>
      </c>
      <c r="AB603" s="1">
        <v>56.379999999999995</v>
      </c>
      <c r="AC603" s="1">
        <v>3</v>
      </c>
      <c r="AD603" s="1">
        <v>70</v>
      </c>
      <c r="AE603" s="1">
        <v>12</v>
      </c>
      <c r="AF603" s="1">
        <v>60</v>
      </c>
      <c r="AG603" s="1">
        <f>((Datos!AD603*4)/100)</f>
        <v>2.8</v>
      </c>
      <c r="AH603" s="1">
        <f t="shared" si="18"/>
        <v>0.55999999999999994</v>
      </c>
      <c r="AI603" s="1">
        <f t="shared" si="19"/>
        <v>5.5999999999999991E-3</v>
      </c>
      <c r="AJ603" s="1">
        <v>1</v>
      </c>
      <c r="AK603" s="1">
        <v>13</v>
      </c>
      <c r="AM603" s="1" t="s">
        <v>31</v>
      </c>
      <c r="AN603" s="1" t="s">
        <v>32</v>
      </c>
      <c r="BB603" s="1" t="s">
        <v>31</v>
      </c>
    </row>
    <row r="604" spans="1:54" x14ac:dyDescent="0.3">
      <c r="A604" s="1">
        <v>603</v>
      </c>
      <c r="B604" s="1">
        <v>1</v>
      </c>
      <c r="C604" s="1">
        <v>3</v>
      </c>
      <c r="D604" s="1">
        <v>1</v>
      </c>
      <c r="E604" s="1">
        <v>2</v>
      </c>
      <c r="F604" s="1">
        <v>1</v>
      </c>
      <c r="G604" s="1">
        <v>2</v>
      </c>
      <c r="H604" s="1">
        <v>2</v>
      </c>
      <c r="I604" s="1">
        <v>1</v>
      </c>
      <c r="J604" s="1">
        <v>2</v>
      </c>
      <c r="L604" s="1">
        <v>1</v>
      </c>
      <c r="M604" s="1">
        <v>2</v>
      </c>
      <c r="AA604" s="1">
        <v>1</v>
      </c>
      <c r="AB604" s="1">
        <v>75.58</v>
      </c>
      <c r="AC604" s="1">
        <v>2</v>
      </c>
      <c r="AD604" s="1">
        <v>70</v>
      </c>
      <c r="AE604" s="1">
        <v>12</v>
      </c>
      <c r="AF604" s="1">
        <v>60</v>
      </c>
      <c r="AG604" s="1">
        <f>((Datos!AD604*4)/100)</f>
        <v>2.8</v>
      </c>
      <c r="AH604" s="1">
        <f t="shared" si="18"/>
        <v>0.55999999999999994</v>
      </c>
      <c r="AI604" s="1">
        <f t="shared" si="19"/>
        <v>5.5999999999999991E-3</v>
      </c>
      <c r="AJ604" s="1">
        <v>1</v>
      </c>
      <c r="AK604" s="1">
        <v>13</v>
      </c>
      <c r="AM604" s="1" t="s">
        <v>31</v>
      </c>
      <c r="AN604" s="1" t="s">
        <v>32</v>
      </c>
      <c r="BB604" s="1" t="s">
        <v>31</v>
      </c>
    </row>
    <row r="605" spans="1:54" x14ac:dyDescent="0.3">
      <c r="A605" s="1">
        <v>604</v>
      </c>
      <c r="B605" s="1">
        <v>1</v>
      </c>
      <c r="C605" s="1">
        <v>3</v>
      </c>
      <c r="D605" s="1">
        <v>1</v>
      </c>
      <c r="E605" s="1">
        <v>2</v>
      </c>
      <c r="F605" s="1">
        <v>1</v>
      </c>
      <c r="G605" s="1">
        <v>2</v>
      </c>
      <c r="H605" s="1">
        <v>2</v>
      </c>
      <c r="I605" s="1">
        <v>1</v>
      </c>
      <c r="J605" s="1">
        <v>2</v>
      </c>
      <c r="L605" s="1">
        <v>1</v>
      </c>
      <c r="M605" s="1">
        <v>2</v>
      </c>
      <c r="AA605" s="1">
        <v>1</v>
      </c>
      <c r="AB605" s="1">
        <v>42.31</v>
      </c>
      <c r="AC605" s="1">
        <v>4</v>
      </c>
      <c r="AD605" s="1">
        <v>66</v>
      </c>
      <c r="AE605" s="1">
        <v>12</v>
      </c>
      <c r="AF605" s="1">
        <v>60</v>
      </c>
      <c r="AG605" s="1">
        <f>((Datos!AD605*4)/100)</f>
        <v>2.64</v>
      </c>
      <c r="AH605" s="1">
        <f t="shared" si="18"/>
        <v>0.52800000000000002</v>
      </c>
      <c r="AI605" s="1">
        <f t="shared" si="19"/>
        <v>5.28E-3</v>
      </c>
      <c r="AJ605" s="1">
        <v>1</v>
      </c>
      <c r="AK605" s="1">
        <v>13</v>
      </c>
      <c r="AM605" s="1" t="s">
        <v>31</v>
      </c>
      <c r="AN605" s="1" t="s">
        <v>32</v>
      </c>
      <c r="BB605" s="1" t="s">
        <v>31</v>
      </c>
    </row>
    <row r="606" spans="1:54" x14ac:dyDescent="0.3">
      <c r="A606" s="1">
        <v>605</v>
      </c>
      <c r="B606" s="1">
        <v>1</v>
      </c>
      <c r="C606" s="1">
        <v>3</v>
      </c>
      <c r="D606" s="1">
        <v>1</v>
      </c>
      <c r="E606" s="1">
        <v>2</v>
      </c>
      <c r="F606" s="1">
        <v>1</v>
      </c>
      <c r="G606" s="1">
        <v>2</v>
      </c>
      <c r="H606" s="1">
        <v>3</v>
      </c>
      <c r="I606" s="1">
        <v>1</v>
      </c>
      <c r="J606" s="1">
        <v>2</v>
      </c>
      <c r="M606" s="1">
        <v>2</v>
      </c>
      <c r="AA606" s="1">
        <v>2</v>
      </c>
      <c r="AB606" s="1">
        <v>34.18</v>
      </c>
      <c r="AC606" s="1">
        <v>4</v>
      </c>
      <c r="AD606" s="1">
        <v>35</v>
      </c>
      <c r="AE606" s="1">
        <v>12</v>
      </c>
      <c r="AF606" s="1">
        <v>60</v>
      </c>
      <c r="AG606" s="1">
        <f>((Datos!AD606*4)/100)</f>
        <v>1.4</v>
      </c>
      <c r="AH606" s="1">
        <f t="shared" si="18"/>
        <v>0.27999999999999997</v>
      </c>
      <c r="AI606" s="1">
        <f t="shared" si="19"/>
        <v>2.7999999999999995E-3</v>
      </c>
      <c r="AJ606" s="1">
        <v>1</v>
      </c>
      <c r="AK606" s="1">
        <v>13</v>
      </c>
      <c r="AM606" s="1" t="s">
        <v>31</v>
      </c>
      <c r="AN606" s="1" t="s">
        <v>32</v>
      </c>
      <c r="BB606" s="1" t="s">
        <v>31</v>
      </c>
    </row>
    <row r="607" spans="1:54" x14ac:dyDescent="0.3">
      <c r="A607" s="1">
        <v>606</v>
      </c>
      <c r="B607" s="1">
        <v>1</v>
      </c>
      <c r="C607" s="1">
        <v>3</v>
      </c>
      <c r="D607" s="1">
        <v>1</v>
      </c>
      <c r="E607" s="1">
        <v>2</v>
      </c>
      <c r="F607" s="1">
        <v>1</v>
      </c>
      <c r="G607" s="1">
        <v>2</v>
      </c>
      <c r="H607" s="1">
        <v>2</v>
      </c>
      <c r="I607" s="1">
        <v>1</v>
      </c>
      <c r="J607" s="1">
        <v>2</v>
      </c>
      <c r="L607" s="1">
        <v>2</v>
      </c>
      <c r="M607" s="1">
        <v>2</v>
      </c>
      <c r="AA607" s="1">
        <v>1</v>
      </c>
      <c r="AB607" s="1">
        <v>54.89</v>
      </c>
      <c r="AC607" s="1">
        <v>3</v>
      </c>
      <c r="AD607" s="1">
        <v>40</v>
      </c>
      <c r="AE607" s="1">
        <v>12</v>
      </c>
      <c r="AF607" s="1">
        <v>60</v>
      </c>
      <c r="AG607" s="1">
        <f>((Datos!AD607*4)/100)</f>
        <v>1.6</v>
      </c>
      <c r="AH607" s="1">
        <f t="shared" si="18"/>
        <v>0.32000000000000006</v>
      </c>
      <c r="AI607" s="1">
        <f t="shared" si="19"/>
        <v>3.2000000000000006E-3</v>
      </c>
      <c r="AJ607" s="1">
        <v>1</v>
      </c>
      <c r="AK607" s="1">
        <v>13</v>
      </c>
      <c r="AM607" s="1" t="s">
        <v>31</v>
      </c>
      <c r="AN607" s="1" t="s">
        <v>32</v>
      </c>
      <c r="BB607" s="1" t="s">
        <v>31</v>
      </c>
    </row>
    <row r="608" spans="1:54" x14ac:dyDescent="0.3">
      <c r="A608" s="1">
        <v>607</v>
      </c>
      <c r="B608" s="1">
        <v>1</v>
      </c>
      <c r="C608" s="1">
        <v>3</v>
      </c>
      <c r="D608" s="1">
        <v>1</v>
      </c>
      <c r="E608" s="1">
        <v>2</v>
      </c>
      <c r="F608" s="1">
        <v>1</v>
      </c>
      <c r="G608" s="1">
        <v>2</v>
      </c>
      <c r="H608" s="1">
        <v>3</v>
      </c>
      <c r="I608" s="1">
        <v>1</v>
      </c>
      <c r="J608" s="1">
        <v>2</v>
      </c>
      <c r="L608" s="1">
        <v>2</v>
      </c>
      <c r="M608" s="1">
        <v>2</v>
      </c>
      <c r="AA608" s="1">
        <v>1</v>
      </c>
      <c r="AB608" s="1">
        <v>50.44</v>
      </c>
      <c r="AC608" s="1">
        <v>3</v>
      </c>
      <c r="AD608" s="1">
        <v>40</v>
      </c>
      <c r="AE608" s="1">
        <v>12</v>
      </c>
      <c r="AF608" s="1">
        <v>60</v>
      </c>
      <c r="AG608" s="1">
        <f>((Datos!AD608*4)/100)</f>
        <v>1.6</v>
      </c>
      <c r="AH608" s="1">
        <f t="shared" si="18"/>
        <v>0.32000000000000006</v>
      </c>
      <c r="AI608" s="1">
        <f t="shared" si="19"/>
        <v>3.2000000000000006E-3</v>
      </c>
      <c r="AJ608" s="1">
        <v>1</v>
      </c>
      <c r="AK608" s="1">
        <v>14</v>
      </c>
      <c r="AM608" s="1" t="s">
        <v>31</v>
      </c>
      <c r="AN608" s="1" t="s">
        <v>32</v>
      </c>
      <c r="BB608" s="1" t="s">
        <v>31</v>
      </c>
    </row>
    <row r="609" spans="1:54" x14ac:dyDescent="0.3">
      <c r="A609" s="1">
        <v>608</v>
      </c>
      <c r="B609" s="1">
        <v>1</v>
      </c>
      <c r="C609" s="1">
        <v>3</v>
      </c>
      <c r="D609" s="1">
        <v>1</v>
      </c>
      <c r="E609" s="1">
        <v>1</v>
      </c>
      <c r="F609" s="1">
        <v>1</v>
      </c>
      <c r="G609" s="1">
        <v>2</v>
      </c>
      <c r="I609" s="1">
        <v>1</v>
      </c>
      <c r="J609" s="1">
        <v>2</v>
      </c>
      <c r="L609" s="1">
        <v>1</v>
      </c>
      <c r="M609" s="1">
        <v>2</v>
      </c>
      <c r="AA609" s="1">
        <v>1</v>
      </c>
      <c r="AB609" s="1">
        <v>55.620000000000005</v>
      </c>
      <c r="AC609" s="1">
        <v>3</v>
      </c>
      <c r="AE609" s="1">
        <v>12</v>
      </c>
      <c r="AF609" s="1">
        <v>60</v>
      </c>
      <c r="AG609" s="1">
        <f>((Datos!AD609*4)/100)</f>
        <v>0</v>
      </c>
      <c r="AH609" s="1">
        <f t="shared" si="18"/>
        <v>0</v>
      </c>
      <c r="AI609" s="1">
        <f t="shared" si="19"/>
        <v>0</v>
      </c>
      <c r="AJ609" s="1">
        <v>1</v>
      </c>
      <c r="AK609" s="1">
        <v>14</v>
      </c>
      <c r="AM609" s="1" t="s">
        <v>31</v>
      </c>
      <c r="AN609" s="1" t="s">
        <v>32</v>
      </c>
      <c r="BB609" s="1" t="s">
        <v>31</v>
      </c>
    </row>
    <row r="610" spans="1:54" x14ac:dyDescent="0.3">
      <c r="A610" s="1">
        <v>609</v>
      </c>
      <c r="B610" s="1">
        <v>1</v>
      </c>
      <c r="C610" s="1">
        <v>3</v>
      </c>
      <c r="D610" s="1">
        <v>1</v>
      </c>
      <c r="E610" s="1">
        <v>2</v>
      </c>
      <c r="F610" s="1">
        <v>1</v>
      </c>
      <c r="G610" s="1">
        <v>2</v>
      </c>
      <c r="H610" s="1">
        <v>3</v>
      </c>
      <c r="I610" s="1">
        <v>1</v>
      </c>
      <c r="J610" s="1">
        <v>2</v>
      </c>
      <c r="M610" s="1">
        <v>2</v>
      </c>
      <c r="AB610" s="1">
        <v>59.31</v>
      </c>
      <c r="AC610" s="1">
        <v>3</v>
      </c>
      <c r="AD610" s="1">
        <v>40</v>
      </c>
      <c r="AE610" s="1">
        <v>12</v>
      </c>
      <c r="AF610" s="1">
        <v>60</v>
      </c>
      <c r="AG610" s="1">
        <f>((Datos!AD610*4)/100)</f>
        <v>1.6</v>
      </c>
      <c r="AH610" s="1">
        <f t="shared" si="18"/>
        <v>0.32000000000000006</v>
      </c>
      <c r="AI610" s="1">
        <f t="shared" si="19"/>
        <v>3.2000000000000006E-3</v>
      </c>
      <c r="AJ610" s="1">
        <v>1</v>
      </c>
      <c r="AK610" s="1">
        <v>14</v>
      </c>
      <c r="AM610" s="1" t="s">
        <v>31</v>
      </c>
      <c r="AN610" s="1" t="s">
        <v>32</v>
      </c>
      <c r="BB610" s="1" t="s">
        <v>31</v>
      </c>
    </row>
    <row r="611" spans="1:54" x14ac:dyDescent="0.3">
      <c r="A611" s="1">
        <v>610</v>
      </c>
      <c r="B611" s="1">
        <v>1</v>
      </c>
      <c r="C611" s="1">
        <v>3</v>
      </c>
      <c r="D611" s="1">
        <v>1</v>
      </c>
      <c r="E611" s="1">
        <v>2</v>
      </c>
      <c r="F611" s="1">
        <v>1</v>
      </c>
      <c r="G611" s="1">
        <v>2</v>
      </c>
      <c r="H611" s="1">
        <v>3</v>
      </c>
      <c r="I611" s="1">
        <v>1</v>
      </c>
      <c r="J611" s="1">
        <v>2</v>
      </c>
      <c r="L611" s="1">
        <v>1</v>
      </c>
      <c r="M611" s="1">
        <v>2</v>
      </c>
      <c r="AA611" s="1">
        <v>1</v>
      </c>
      <c r="AB611" s="1">
        <v>51.91</v>
      </c>
      <c r="AC611" s="1">
        <v>3</v>
      </c>
      <c r="AD611" s="1">
        <v>57</v>
      </c>
      <c r="AE611" s="1">
        <v>12</v>
      </c>
      <c r="AF611" s="1">
        <v>60</v>
      </c>
      <c r="AG611" s="1">
        <f>((Datos!AD611*4)/100)</f>
        <v>2.2799999999999998</v>
      </c>
      <c r="AH611" s="1">
        <f t="shared" si="18"/>
        <v>0.45600000000000002</v>
      </c>
      <c r="AI611" s="1">
        <f t="shared" si="19"/>
        <v>4.5599999999999998E-3</v>
      </c>
      <c r="AJ611" s="1">
        <v>1</v>
      </c>
      <c r="AK611" s="1">
        <v>14</v>
      </c>
      <c r="AM611" s="1" t="s">
        <v>31</v>
      </c>
      <c r="AN611" s="1" t="s">
        <v>32</v>
      </c>
      <c r="BB611" s="1" t="s">
        <v>31</v>
      </c>
    </row>
    <row r="612" spans="1:54" x14ac:dyDescent="0.3">
      <c r="A612" s="1">
        <v>611</v>
      </c>
      <c r="B612" s="1">
        <v>1</v>
      </c>
      <c r="C612" s="1">
        <v>3</v>
      </c>
      <c r="D612" s="1">
        <v>1</v>
      </c>
      <c r="E612" s="1">
        <v>2</v>
      </c>
      <c r="F612" s="1">
        <v>1</v>
      </c>
      <c r="G612" s="1">
        <v>2</v>
      </c>
      <c r="H612" s="1">
        <v>3</v>
      </c>
      <c r="I612" s="1">
        <v>1</v>
      </c>
      <c r="J612" s="1">
        <v>2</v>
      </c>
      <c r="M612" s="1">
        <v>2</v>
      </c>
      <c r="AA612" s="1">
        <v>1</v>
      </c>
      <c r="AB612" s="1">
        <v>48.179999999999993</v>
      </c>
      <c r="AC612" s="1">
        <v>4</v>
      </c>
      <c r="AD612" s="1">
        <v>47</v>
      </c>
      <c r="AE612" s="1">
        <v>12</v>
      </c>
      <c r="AF612" s="1">
        <v>60</v>
      </c>
      <c r="AG612" s="1">
        <f>((Datos!AD612*4)/100)</f>
        <v>1.88</v>
      </c>
      <c r="AH612" s="1">
        <f t="shared" si="18"/>
        <v>0.376</v>
      </c>
      <c r="AI612" s="1">
        <f t="shared" si="19"/>
        <v>3.7599999999999999E-3</v>
      </c>
      <c r="AJ612" s="1">
        <v>1</v>
      </c>
      <c r="AK612" s="1">
        <v>14</v>
      </c>
      <c r="AM612" s="1" t="s">
        <v>31</v>
      </c>
      <c r="AN612" s="1" t="s">
        <v>32</v>
      </c>
      <c r="BB612" s="1" t="s">
        <v>31</v>
      </c>
    </row>
    <row r="613" spans="1:54" x14ac:dyDescent="0.3">
      <c r="A613" s="1">
        <v>612</v>
      </c>
      <c r="B613" s="1">
        <v>1</v>
      </c>
      <c r="C613" s="1">
        <v>3</v>
      </c>
      <c r="D613" s="1">
        <v>1</v>
      </c>
      <c r="E613" s="1">
        <v>2</v>
      </c>
      <c r="F613" s="1">
        <v>1</v>
      </c>
      <c r="G613" s="1">
        <v>2</v>
      </c>
      <c r="H613" s="1">
        <v>3</v>
      </c>
      <c r="I613" s="1">
        <v>1</v>
      </c>
      <c r="J613" s="1">
        <v>1</v>
      </c>
      <c r="L613" s="1">
        <v>2</v>
      </c>
      <c r="M613" s="1">
        <v>2</v>
      </c>
      <c r="AA613" s="1">
        <v>1</v>
      </c>
      <c r="AB613" s="1">
        <v>41.559999999999995</v>
      </c>
      <c r="AC613" s="1">
        <v>4</v>
      </c>
      <c r="AD613" s="1">
        <v>30</v>
      </c>
      <c r="AE613" s="1">
        <v>12</v>
      </c>
      <c r="AF613" s="1">
        <v>60</v>
      </c>
      <c r="AG613" s="1">
        <f>((Datos!AD613*4)/100)</f>
        <v>1.2</v>
      </c>
      <c r="AH613" s="1">
        <f t="shared" si="18"/>
        <v>0.23999999999999996</v>
      </c>
      <c r="AI613" s="1">
        <f t="shared" si="19"/>
        <v>2.3999999999999998E-3</v>
      </c>
      <c r="AJ613" s="1">
        <v>1</v>
      </c>
      <c r="AK613" s="1">
        <v>14</v>
      </c>
      <c r="AM613" s="1" t="s">
        <v>31</v>
      </c>
      <c r="AN613" s="1" t="s">
        <v>32</v>
      </c>
      <c r="BB613" s="1" t="s">
        <v>31</v>
      </c>
    </row>
    <row r="614" spans="1:54" x14ac:dyDescent="0.3">
      <c r="A614" s="1">
        <v>613</v>
      </c>
      <c r="B614" s="1">
        <v>1</v>
      </c>
      <c r="C614" s="1">
        <v>3</v>
      </c>
      <c r="D614" s="1">
        <v>1</v>
      </c>
      <c r="E614" s="1">
        <v>2</v>
      </c>
      <c r="F614" s="1">
        <v>1</v>
      </c>
      <c r="G614" s="1">
        <v>2</v>
      </c>
      <c r="I614" s="1">
        <v>1</v>
      </c>
      <c r="J614" s="1">
        <v>2</v>
      </c>
      <c r="M614" s="1">
        <v>2</v>
      </c>
      <c r="AA614" s="1">
        <v>2</v>
      </c>
      <c r="AB614" s="1">
        <v>32.69</v>
      </c>
      <c r="AC614" s="1">
        <v>4</v>
      </c>
      <c r="AD614" s="1">
        <v>41</v>
      </c>
      <c r="AE614" s="1">
        <v>12</v>
      </c>
      <c r="AF614" s="1">
        <v>60</v>
      </c>
      <c r="AG614" s="1">
        <f>((Datos!AD614*4)/100)</f>
        <v>1.64</v>
      </c>
      <c r="AH614" s="1">
        <f t="shared" si="18"/>
        <v>0.32800000000000001</v>
      </c>
      <c r="AI614" s="1">
        <f t="shared" si="19"/>
        <v>3.2799999999999999E-3</v>
      </c>
      <c r="AJ614" s="1">
        <v>1</v>
      </c>
      <c r="AK614" s="1">
        <v>14</v>
      </c>
      <c r="AM614" s="1" t="s">
        <v>31</v>
      </c>
      <c r="AN614" s="1" t="s">
        <v>32</v>
      </c>
      <c r="BB614" s="1" t="s">
        <v>31</v>
      </c>
    </row>
    <row r="615" spans="1:54" x14ac:dyDescent="0.3">
      <c r="A615" s="1">
        <v>614</v>
      </c>
      <c r="B615" s="1">
        <v>1</v>
      </c>
      <c r="C615" s="1">
        <v>3</v>
      </c>
      <c r="D615" s="1">
        <v>1</v>
      </c>
      <c r="E615" s="1">
        <v>1</v>
      </c>
      <c r="F615" s="1">
        <v>1</v>
      </c>
      <c r="G615" s="1">
        <v>2</v>
      </c>
      <c r="H615" s="1">
        <v>3</v>
      </c>
      <c r="I615" s="1">
        <v>1</v>
      </c>
      <c r="J615" s="1">
        <v>2</v>
      </c>
      <c r="M615" s="1">
        <v>2</v>
      </c>
      <c r="AB615" s="1">
        <v>41.559999999999995</v>
      </c>
      <c r="AC615" s="1">
        <v>4</v>
      </c>
      <c r="AD615" s="1">
        <v>23</v>
      </c>
      <c r="AE615" s="1">
        <v>12</v>
      </c>
      <c r="AF615" s="1">
        <v>60</v>
      </c>
      <c r="AG615" s="1">
        <f>((Datos!AD615*4)/100)</f>
        <v>0.92</v>
      </c>
      <c r="AH615" s="1">
        <f t="shared" si="18"/>
        <v>0.18400000000000002</v>
      </c>
      <c r="AI615" s="1">
        <f t="shared" si="19"/>
        <v>1.8400000000000003E-3</v>
      </c>
      <c r="AJ615" s="1">
        <v>1</v>
      </c>
      <c r="AK615" s="1">
        <v>14</v>
      </c>
      <c r="AM615" s="1" t="s">
        <v>31</v>
      </c>
      <c r="AN615" s="1" t="s">
        <v>32</v>
      </c>
      <c r="BB615" s="1" t="s">
        <v>31</v>
      </c>
    </row>
    <row r="616" spans="1:54" x14ac:dyDescent="0.3">
      <c r="A616" s="1">
        <v>615</v>
      </c>
      <c r="B616" s="1">
        <v>1</v>
      </c>
      <c r="C616" s="1">
        <v>3</v>
      </c>
      <c r="D616" s="1">
        <v>1</v>
      </c>
      <c r="E616" s="1">
        <v>2</v>
      </c>
      <c r="F616" s="1">
        <v>1</v>
      </c>
      <c r="G616" s="1">
        <v>2</v>
      </c>
      <c r="H616" s="1">
        <v>3</v>
      </c>
      <c r="I616" s="1">
        <v>1</v>
      </c>
      <c r="J616" s="1">
        <v>2</v>
      </c>
      <c r="L616" s="1">
        <v>2</v>
      </c>
      <c r="M616" s="1">
        <v>2</v>
      </c>
      <c r="AA616" s="1">
        <v>2</v>
      </c>
      <c r="AB616" s="1">
        <v>53.4</v>
      </c>
      <c r="AC616" s="1">
        <v>3</v>
      </c>
      <c r="AD616" s="1">
        <v>63</v>
      </c>
      <c r="AE616" s="1">
        <v>12</v>
      </c>
      <c r="AF616" s="1">
        <v>60</v>
      </c>
      <c r="AG616" s="1">
        <f>((Datos!AD616*4)/100)</f>
        <v>2.52</v>
      </c>
      <c r="AH616" s="1">
        <f t="shared" si="18"/>
        <v>0.504</v>
      </c>
      <c r="AI616" s="1">
        <f t="shared" si="19"/>
        <v>5.0400000000000002E-3</v>
      </c>
      <c r="AJ616" s="1">
        <v>1</v>
      </c>
      <c r="AK616" s="1">
        <v>14</v>
      </c>
      <c r="AM616" s="1" t="s">
        <v>31</v>
      </c>
      <c r="AN616" s="1" t="s">
        <v>32</v>
      </c>
      <c r="BB616" s="1" t="s">
        <v>31</v>
      </c>
    </row>
    <row r="617" spans="1:54" x14ac:dyDescent="0.3">
      <c r="A617" s="1">
        <v>616</v>
      </c>
      <c r="B617" s="1">
        <v>1</v>
      </c>
      <c r="C617" s="1">
        <v>3</v>
      </c>
      <c r="D617" s="1">
        <v>1</v>
      </c>
      <c r="E617" s="1">
        <v>1</v>
      </c>
      <c r="F617" s="1">
        <v>2</v>
      </c>
      <c r="G617" s="1">
        <v>2</v>
      </c>
      <c r="H617" s="1">
        <v>3</v>
      </c>
      <c r="I617" s="1">
        <v>1</v>
      </c>
      <c r="J617" s="1">
        <v>2</v>
      </c>
      <c r="L617" s="1">
        <v>2</v>
      </c>
      <c r="M617" s="1">
        <v>2</v>
      </c>
      <c r="AA617" s="1">
        <v>1</v>
      </c>
      <c r="AB617" s="1">
        <v>54.870000000000005</v>
      </c>
      <c r="AC617" s="1">
        <v>3</v>
      </c>
      <c r="AD617" s="1">
        <v>45</v>
      </c>
      <c r="AE617" s="1">
        <v>12</v>
      </c>
      <c r="AF617" s="1">
        <v>60</v>
      </c>
      <c r="AG617" s="1">
        <f>((Datos!AD617*4)/100)</f>
        <v>1.8</v>
      </c>
      <c r="AH617" s="1">
        <f t="shared" si="18"/>
        <v>0.36000000000000004</v>
      </c>
      <c r="AI617" s="1">
        <f t="shared" si="19"/>
        <v>3.6000000000000003E-3</v>
      </c>
      <c r="AJ617" s="1">
        <v>1</v>
      </c>
      <c r="AK617" s="1">
        <v>14</v>
      </c>
      <c r="AM617" s="1" t="s">
        <v>31</v>
      </c>
      <c r="AN617" s="1" t="s">
        <v>32</v>
      </c>
      <c r="BB617" s="1" t="s">
        <v>31</v>
      </c>
    </row>
    <row r="618" spans="1:54" x14ac:dyDescent="0.3">
      <c r="A618" s="1">
        <v>617</v>
      </c>
      <c r="B618" s="1">
        <v>1</v>
      </c>
      <c r="C618" s="1">
        <v>3</v>
      </c>
      <c r="D618" s="1">
        <v>1</v>
      </c>
      <c r="E618" s="1">
        <v>2</v>
      </c>
      <c r="F618" s="1">
        <v>1</v>
      </c>
      <c r="G618" s="1">
        <v>2</v>
      </c>
      <c r="H618" s="1">
        <v>3</v>
      </c>
      <c r="I618" s="1">
        <v>1</v>
      </c>
      <c r="J618" s="1">
        <v>2</v>
      </c>
      <c r="L618" s="1">
        <v>2</v>
      </c>
      <c r="M618" s="1">
        <v>2</v>
      </c>
      <c r="AA618" s="1">
        <v>2</v>
      </c>
      <c r="AB618" s="1">
        <v>47.510000000000005</v>
      </c>
      <c r="AC618" s="1">
        <v>4</v>
      </c>
      <c r="AD618" s="1">
        <v>56</v>
      </c>
      <c r="AE618" s="1">
        <v>12</v>
      </c>
      <c r="AF618" s="1">
        <v>60</v>
      </c>
      <c r="AG618" s="1">
        <f>((Datos!AD618*4)/100)</f>
        <v>2.2400000000000002</v>
      </c>
      <c r="AH618" s="1">
        <f t="shared" si="18"/>
        <v>0.44800000000000006</v>
      </c>
      <c r="AI618" s="1">
        <f t="shared" si="19"/>
        <v>4.4800000000000005E-3</v>
      </c>
      <c r="AJ618" s="1">
        <v>1</v>
      </c>
      <c r="AK618" s="1">
        <v>14</v>
      </c>
      <c r="AM618" s="1" t="s">
        <v>31</v>
      </c>
      <c r="AN618" s="1" t="s">
        <v>32</v>
      </c>
      <c r="BB618" s="1" t="s">
        <v>31</v>
      </c>
    </row>
    <row r="619" spans="1:54" x14ac:dyDescent="0.3">
      <c r="A619" s="1">
        <v>618</v>
      </c>
      <c r="B619" s="1">
        <v>1</v>
      </c>
      <c r="C619" s="1">
        <v>3</v>
      </c>
      <c r="D619" s="1">
        <v>1</v>
      </c>
      <c r="E619" s="1">
        <v>2</v>
      </c>
      <c r="F619" s="1">
        <v>1</v>
      </c>
      <c r="G619" s="1">
        <v>2</v>
      </c>
      <c r="H619" s="1">
        <v>3</v>
      </c>
      <c r="I619" s="1">
        <v>1</v>
      </c>
      <c r="J619" s="1">
        <v>2</v>
      </c>
      <c r="L619" s="1">
        <v>1</v>
      </c>
      <c r="M619" s="1">
        <v>2</v>
      </c>
      <c r="AA619" s="1">
        <v>1</v>
      </c>
      <c r="AB619" s="1">
        <v>55.620000000000005</v>
      </c>
      <c r="AC619" s="1">
        <v>3</v>
      </c>
      <c r="AD619" s="1">
        <v>59</v>
      </c>
      <c r="AE619" s="1">
        <v>12</v>
      </c>
      <c r="AF619" s="1">
        <v>60</v>
      </c>
      <c r="AG619" s="1">
        <f>((Datos!AD619*4)/100)</f>
        <v>2.36</v>
      </c>
      <c r="AH619" s="1">
        <f t="shared" si="18"/>
        <v>0.47200000000000003</v>
      </c>
      <c r="AI619" s="1">
        <f t="shared" si="19"/>
        <v>4.7200000000000002E-3</v>
      </c>
      <c r="AJ619" s="1">
        <v>1</v>
      </c>
      <c r="AK619" s="1">
        <v>14</v>
      </c>
      <c r="AM619" s="1" t="s">
        <v>31</v>
      </c>
      <c r="AN619" s="1" t="s">
        <v>32</v>
      </c>
      <c r="BB619" s="1" t="s">
        <v>31</v>
      </c>
    </row>
    <row r="620" spans="1:54" x14ac:dyDescent="0.3">
      <c r="A620" s="1">
        <v>619</v>
      </c>
      <c r="B620" s="1">
        <v>1</v>
      </c>
      <c r="C620" s="1">
        <v>3</v>
      </c>
      <c r="D620" s="1">
        <v>1</v>
      </c>
      <c r="E620" s="1">
        <v>2</v>
      </c>
      <c r="F620" s="1">
        <v>1</v>
      </c>
      <c r="G620" s="1">
        <v>2</v>
      </c>
      <c r="H620" s="1">
        <v>3</v>
      </c>
      <c r="I620" s="1">
        <v>1</v>
      </c>
      <c r="J620" s="1">
        <v>2</v>
      </c>
      <c r="L620" s="1">
        <v>1</v>
      </c>
      <c r="M620" s="1">
        <v>2</v>
      </c>
      <c r="AA620" s="1">
        <v>1</v>
      </c>
      <c r="AB620" s="1">
        <v>68.929999999999993</v>
      </c>
      <c r="AC620" s="1">
        <v>3</v>
      </c>
      <c r="AD620" s="1">
        <v>62</v>
      </c>
      <c r="AE620" s="1">
        <v>12</v>
      </c>
      <c r="AF620" s="1">
        <v>60</v>
      </c>
      <c r="AG620" s="1">
        <f>((Datos!AD620*4)/100)</f>
        <v>2.48</v>
      </c>
      <c r="AH620" s="1">
        <f t="shared" si="18"/>
        <v>0.49599999999999994</v>
      </c>
      <c r="AI620" s="1">
        <f t="shared" si="19"/>
        <v>4.9599999999999991E-3</v>
      </c>
      <c r="AJ620" s="1">
        <v>1</v>
      </c>
      <c r="AK620" s="1">
        <v>14</v>
      </c>
      <c r="AM620" s="1" t="s">
        <v>31</v>
      </c>
      <c r="AN620" s="1" t="s">
        <v>32</v>
      </c>
      <c r="BB620" s="1" t="s">
        <v>31</v>
      </c>
    </row>
    <row r="621" spans="1:54" x14ac:dyDescent="0.3">
      <c r="A621" s="1">
        <v>620</v>
      </c>
      <c r="B621" s="1">
        <v>1</v>
      </c>
      <c r="C621" s="1">
        <v>3</v>
      </c>
      <c r="D621" s="1">
        <v>1</v>
      </c>
      <c r="E621" s="1">
        <v>1</v>
      </c>
      <c r="F621" s="1">
        <v>2</v>
      </c>
      <c r="G621" s="1">
        <v>2</v>
      </c>
      <c r="H621" s="1">
        <v>3</v>
      </c>
      <c r="I621" s="1">
        <v>1</v>
      </c>
      <c r="J621" s="1">
        <v>2</v>
      </c>
      <c r="L621" s="1">
        <v>1</v>
      </c>
      <c r="M621" s="1">
        <v>2</v>
      </c>
      <c r="AA621" s="1">
        <v>2</v>
      </c>
      <c r="AB621" s="1">
        <v>38.67</v>
      </c>
      <c r="AC621" s="1">
        <v>4</v>
      </c>
      <c r="AD621" s="1">
        <v>32</v>
      </c>
      <c r="AE621" s="1">
        <v>12</v>
      </c>
      <c r="AF621" s="1">
        <v>60</v>
      </c>
      <c r="AG621" s="1">
        <f>((Datos!AD621*4)/100)</f>
        <v>1.28</v>
      </c>
      <c r="AH621" s="1">
        <f t="shared" si="18"/>
        <v>0.25600000000000001</v>
      </c>
      <c r="AI621" s="1">
        <f t="shared" si="19"/>
        <v>2.5600000000000002E-3</v>
      </c>
      <c r="AJ621" s="1">
        <v>1</v>
      </c>
      <c r="AK621" s="1">
        <v>14</v>
      </c>
      <c r="AM621" s="1" t="s">
        <v>31</v>
      </c>
      <c r="AN621" s="1" t="s">
        <v>32</v>
      </c>
      <c r="BB621" s="1" t="s">
        <v>31</v>
      </c>
    </row>
    <row r="622" spans="1:54" x14ac:dyDescent="0.3">
      <c r="A622" s="1">
        <v>621</v>
      </c>
      <c r="B622" s="1">
        <v>1</v>
      </c>
      <c r="C622" s="1">
        <v>3</v>
      </c>
      <c r="D622" s="1">
        <v>1</v>
      </c>
      <c r="E622" s="1">
        <v>1</v>
      </c>
      <c r="F622" s="1">
        <v>1</v>
      </c>
      <c r="G622" s="1">
        <v>2</v>
      </c>
      <c r="H622" s="1">
        <v>3</v>
      </c>
      <c r="I622" s="1">
        <v>1</v>
      </c>
      <c r="J622" s="1">
        <v>2</v>
      </c>
      <c r="M622" s="1">
        <v>2</v>
      </c>
      <c r="AA622" s="1">
        <v>2</v>
      </c>
      <c r="AB622" s="1">
        <v>55.64</v>
      </c>
      <c r="AC622" s="1">
        <v>3</v>
      </c>
      <c r="AD622" s="1">
        <v>40</v>
      </c>
      <c r="AE622" s="1">
        <v>12</v>
      </c>
      <c r="AF622" s="1">
        <v>60</v>
      </c>
      <c r="AG622" s="1">
        <f>((Datos!AD622*4)/100)</f>
        <v>1.6</v>
      </c>
      <c r="AH622" s="1">
        <f t="shared" si="18"/>
        <v>0.32000000000000006</v>
      </c>
      <c r="AI622" s="1">
        <f t="shared" si="19"/>
        <v>3.2000000000000006E-3</v>
      </c>
      <c r="AJ622" s="1">
        <v>1</v>
      </c>
      <c r="AK622" s="1">
        <v>14</v>
      </c>
      <c r="AM622" s="1" t="s">
        <v>31</v>
      </c>
      <c r="AN622" s="1" t="s">
        <v>32</v>
      </c>
      <c r="BB622" s="1" t="s">
        <v>31</v>
      </c>
    </row>
    <row r="623" spans="1:54" x14ac:dyDescent="0.3">
      <c r="A623" s="1">
        <v>622</v>
      </c>
      <c r="B623" s="1">
        <v>1</v>
      </c>
      <c r="C623" s="1">
        <v>3</v>
      </c>
      <c r="D623" s="1">
        <v>1</v>
      </c>
      <c r="E623" s="1">
        <v>1</v>
      </c>
      <c r="F623" s="1">
        <v>1</v>
      </c>
      <c r="G623" s="1">
        <v>2</v>
      </c>
      <c r="H623" s="1">
        <v>2</v>
      </c>
      <c r="I623" s="1">
        <v>1</v>
      </c>
      <c r="J623" s="1">
        <v>2</v>
      </c>
      <c r="M623" s="1">
        <v>2</v>
      </c>
      <c r="AA623" s="1">
        <v>1</v>
      </c>
      <c r="AB623" s="1">
        <v>63.019999999999996</v>
      </c>
      <c r="AC623" s="1">
        <v>3</v>
      </c>
      <c r="AD623" s="1">
        <v>59</v>
      </c>
      <c r="AE623" s="1">
        <v>12</v>
      </c>
      <c r="AF623" s="1">
        <v>60</v>
      </c>
      <c r="AG623" s="1">
        <f>((Datos!AD623*4)/100)</f>
        <v>2.36</v>
      </c>
      <c r="AH623" s="1">
        <f t="shared" si="18"/>
        <v>0.47200000000000003</v>
      </c>
      <c r="AI623" s="1">
        <f t="shared" si="19"/>
        <v>4.7200000000000002E-3</v>
      </c>
      <c r="AJ623" s="1">
        <v>1</v>
      </c>
      <c r="AK623" s="1">
        <v>14</v>
      </c>
      <c r="AM623" s="1" t="s">
        <v>31</v>
      </c>
      <c r="AN623" s="1" t="s">
        <v>32</v>
      </c>
      <c r="BB623" s="1" t="s">
        <v>31</v>
      </c>
    </row>
    <row r="624" spans="1:54" x14ac:dyDescent="0.3">
      <c r="A624" s="1">
        <v>623</v>
      </c>
      <c r="B624" s="1">
        <v>1</v>
      </c>
      <c r="C624" s="1">
        <v>3</v>
      </c>
      <c r="D624" s="1">
        <v>1</v>
      </c>
      <c r="E624" s="1">
        <v>1</v>
      </c>
      <c r="F624" s="1">
        <v>1</v>
      </c>
      <c r="G624" s="1">
        <v>2</v>
      </c>
      <c r="H624" s="1">
        <v>2</v>
      </c>
      <c r="I624" s="1">
        <v>1</v>
      </c>
      <c r="J624" s="1">
        <v>2</v>
      </c>
      <c r="L624" s="1">
        <v>1</v>
      </c>
      <c r="M624" s="1">
        <v>2</v>
      </c>
      <c r="AA624" s="1">
        <v>1</v>
      </c>
      <c r="AB624" s="1">
        <v>60.78</v>
      </c>
      <c r="AC624" s="1">
        <v>3</v>
      </c>
      <c r="AD624" s="1">
        <v>41</v>
      </c>
      <c r="AE624" s="1">
        <v>12</v>
      </c>
      <c r="AF624" s="1">
        <v>60</v>
      </c>
      <c r="AG624" s="1">
        <f>((Datos!AD624*4)/100)</f>
        <v>1.64</v>
      </c>
      <c r="AH624" s="1">
        <f t="shared" si="18"/>
        <v>0.32800000000000001</v>
      </c>
      <c r="AI624" s="1">
        <f t="shared" si="19"/>
        <v>3.2799999999999999E-3</v>
      </c>
      <c r="AJ624" s="1">
        <v>1</v>
      </c>
      <c r="AK624" s="1">
        <v>14</v>
      </c>
      <c r="AM624" s="1" t="s">
        <v>31</v>
      </c>
      <c r="AN624" s="1" t="s">
        <v>32</v>
      </c>
      <c r="BB624" s="1" t="s">
        <v>31</v>
      </c>
    </row>
    <row r="625" spans="1:54" x14ac:dyDescent="0.3">
      <c r="A625" s="1">
        <v>624</v>
      </c>
      <c r="B625" s="1">
        <v>1</v>
      </c>
      <c r="C625" s="1">
        <v>3</v>
      </c>
      <c r="D625" s="1">
        <v>1</v>
      </c>
      <c r="E625" s="1">
        <v>1</v>
      </c>
      <c r="F625" s="1">
        <v>1</v>
      </c>
      <c r="G625" s="1">
        <v>2</v>
      </c>
      <c r="H625" s="1">
        <v>2</v>
      </c>
      <c r="I625" s="1">
        <v>1</v>
      </c>
      <c r="J625" s="1">
        <v>2</v>
      </c>
      <c r="L625" s="1">
        <v>1</v>
      </c>
      <c r="M625" s="1">
        <v>2</v>
      </c>
      <c r="AA625" s="1">
        <v>1</v>
      </c>
      <c r="AB625" s="1">
        <v>43.09</v>
      </c>
      <c r="AC625" s="1">
        <v>4</v>
      </c>
      <c r="AD625" s="1">
        <v>40</v>
      </c>
      <c r="AE625" s="1">
        <v>12</v>
      </c>
      <c r="AF625" s="1">
        <v>60</v>
      </c>
      <c r="AG625" s="1">
        <f>((Datos!AD625*4)/100)</f>
        <v>1.6</v>
      </c>
      <c r="AH625" s="1">
        <f t="shared" si="18"/>
        <v>0.32000000000000006</v>
      </c>
      <c r="AI625" s="1">
        <f t="shared" si="19"/>
        <v>3.2000000000000006E-3</v>
      </c>
      <c r="AJ625" s="1">
        <v>1</v>
      </c>
      <c r="AK625" s="1">
        <v>14</v>
      </c>
      <c r="AM625" s="1" t="s">
        <v>31</v>
      </c>
      <c r="AN625" s="1" t="s">
        <v>32</v>
      </c>
      <c r="BB625" s="1" t="s">
        <v>31</v>
      </c>
    </row>
    <row r="626" spans="1:54" x14ac:dyDescent="0.3">
      <c r="A626" s="1">
        <v>625</v>
      </c>
      <c r="B626" s="1">
        <v>1</v>
      </c>
      <c r="C626" s="1">
        <v>3</v>
      </c>
      <c r="D626" s="1">
        <v>1</v>
      </c>
      <c r="E626" s="1">
        <v>1</v>
      </c>
      <c r="F626" s="1">
        <v>1</v>
      </c>
      <c r="G626" s="1">
        <v>2</v>
      </c>
      <c r="H626" s="1">
        <v>3</v>
      </c>
      <c r="I626" s="1">
        <v>1</v>
      </c>
      <c r="J626" s="1">
        <v>2</v>
      </c>
      <c r="M626" s="1">
        <v>2</v>
      </c>
      <c r="AA626" s="1">
        <v>1</v>
      </c>
      <c r="AB626" s="1">
        <v>67.47</v>
      </c>
      <c r="AC626" s="1">
        <v>3</v>
      </c>
      <c r="AD626" s="1">
        <v>67</v>
      </c>
      <c r="AE626" s="1">
        <v>12</v>
      </c>
      <c r="AF626" s="1">
        <v>60</v>
      </c>
      <c r="AG626" s="1">
        <f>((Datos!AD626*4)/100)</f>
        <v>2.68</v>
      </c>
      <c r="AH626" s="1">
        <f t="shared" si="18"/>
        <v>0.53600000000000003</v>
      </c>
      <c r="AI626" s="1">
        <f t="shared" si="19"/>
        <v>5.3600000000000002E-3</v>
      </c>
      <c r="AJ626" s="1">
        <v>1</v>
      </c>
      <c r="AK626" s="1">
        <v>14</v>
      </c>
      <c r="AM626" s="1" t="s">
        <v>31</v>
      </c>
      <c r="AN626" s="1" t="s">
        <v>32</v>
      </c>
      <c r="BB626" s="1" t="s">
        <v>31</v>
      </c>
    </row>
    <row r="627" spans="1:54" x14ac:dyDescent="0.3">
      <c r="A627" s="1">
        <v>626</v>
      </c>
      <c r="B627" s="1">
        <v>1</v>
      </c>
      <c r="C627" s="1">
        <v>3</v>
      </c>
      <c r="D627" s="1">
        <v>1</v>
      </c>
      <c r="E627" s="1">
        <v>1</v>
      </c>
      <c r="F627" s="1">
        <v>1</v>
      </c>
      <c r="G627" s="1">
        <v>2</v>
      </c>
      <c r="H627" s="1">
        <v>3</v>
      </c>
      <c r="I627" s="1">
        <v>1</v>
      </c>
      <c r="J627" s="1">
        <v>2</v>
      </c>
      <c r="L627" s="1">
        <v>1</v>
      </c>
      <c r="M627" s="1">
        <v>2</v>
      </c>
      <c r="AA627" s="1">
        <v>2</v>
      </c>
      <c r="AB627" s="1">
        <v>80.039999999999992</v>
      </c>
      <c r="AC627" s="1">
        <v>2</v>
      </c>
      <c r="AD627" s="1">
        <v>68</v>
      </c>
      <c r="AE627" s="1">
        <v>12</v>
      </c>
      <c r="AF627" s="1">
        <v>60</v>
      </c>
      <c r="AG627" s="1">
        <f>((Datos!AD627*4)/100)</f>
        <v>2.72</v>
      </c>
      <c r="AH627" s="1">
        <f t="shared" si="18"/>
        <v>0.54400000000000004</v>
      </c>
      <c r="AI627" s="1">
        <f t="shared" si="19"/>
        <v>5.4400000000000004E-3</v>
      </c>
      <c r="AJ627" s="1">
        <v>1</v>
      </c>
      <c r="AK627" s="1">
        <v>14</v>
      </c>
      <c r="AM627" s="1" t="s">
        <v>31</v>
      </c>
      <c r="AN627" s="1" t="s">
        <v>32</v>
      </c>
      <c r="BB627" s="1" t="s">
        <v>31</v>
      </c>
    </row>
    <row r="628" spans="1:54" x14ac:dyDescent="0.3">
      <c r="A628" s="1">
        <v>627</v>
      </c>
      <c r="B628" s="1">
        <v>1</v>
      </c>
      <c r="C628" s="1">
        <v>3</v>
      </c>
      <c r="D628" s="1">
        <v>1</v>
      </c>
      <c r="E628" s="1">
        <v>1</v>
      </c>
      <c r="F628" s="1">
        <v>1</v>
      </c>
      <c r="G628" s="1">
        <v>2</v>
      </c>
      <c r="H628" s="1">
        <v>3</v>
      </c>
      <c r="I628" s="1">
        <v>1</v>
      </c>
      <c r="J628" s="1">
        <v>2</v>
      </c>
      <c r="L628" s="1">
        <v>1</v>
      </c>
      <c r="M628" s="1">
        <v>2</v>
      </c>
      <c r="AA628" s="1">
        <v>2</v>
      </c>
      <c r="AB628" s="1">
        <v>57.87</v>
      </c>
      <c r="AC628" s="1">
        <v>3</v>
      </c>
      <c r="AD628" s="1">
        <v>58</v>
      </c>
      <c r="AE628" s="1">
        <v>12</v>
      </c>
      <c r="AF628" s="1">
        <v>60</v>
      </c>
      <c r="AG628" s="1">
        <f>((Datos!AD628*4)/100)</f>
        <v>2.3199999999999998</v>
      </c>
      <c r="AH628" s="1">
        <f t="shared" si="18"/>
        <v>0.46399999999999991</v>
      </c>
      <c r="AI628" s="1">
        <f t="shared" si="19"/>
        <v>4.6399999999999992E-3</v>
      </c>
      <c r="AJ628" s="1">
        <v>1</v>
      </c>
      <c r="AK628" s="1">
        <v>14</v>
      </c>
      <c r="AM628" s="1" t="s">
        <v>31</v>
      </c>
      <c r="AN628" s="1" t="s">
        <v>32</v>
      </c>
      <c r="BB628" s="1" t="s">
        <v>31</v>
      </c>
    </row>
    <row r="629" spans="1:54" x14ac:dyDescent="0.3">
      <c r="A629" s="1">
        <v>628</v>
      </c>
      <c r="B629" s="1">
        <v>1</v>
      </c>
      <c r="C629" s="1">
        <v>3</v>
      </c>
      <c r="D629" s="1">
        <v>1</v>
      </c>
      <c r="E629" s="1">
        <v>2</v>
      </c>
      <c r="F629" s="1">
        <v>1</v>
      </c>
      <c r="G629" s="1">
        <v>2</v>
      </c>
      <c r="H629" s="1">
        <v>2</v>
      </c>
      <c r="I629" s="1">
        <v>1</v>
      </c>
      <c r="J629" s="1">
        <v>2</v>
      </c>
      <c r="L629" s="1">
        <v>2</v>
      </c>
      <c r="M629" s="1">
        <v>2</v>
      </c>
      <c r="AB629" s="1">
        <v>58.58</v>
      </c>
      <c r="AC629" s="1">
        <v>3</v>
      </c>
      <c r="AD629" s="1">
        <v>40</v>
      </c>
      <c r="AE629" s="1">
        <v>12</v>
      </c>
      <c r="AF629" s="1">
        <v>60</v>
      </c>
      <c r="AG629" s="1">
        <f>((Datos!AD629*4)/100)</f>
        <v>1.6</v>
      </c>
      <c r="AH629" s="1">
        <f t="shared" si="18"/>
        <v>0.32000000000000006</v>
      </c>
      <c r="AI629" s="1">
        <f t="shared" si="19"/>
        <v>3.2000000000000006E-3</v>
      </c>
      <c r="AJ629" s="1">
        <v>1</v>
      </c>
      <c r="AK629" s="1">
        <v>14</v>
      </c>
      <c r="AM629" s="1" t="s">
        <v>31</v>
      </c>
      <c r="AN629" s="1" t="s">
        <v>32</v>
      </c>
      <c r="BB629" s="1" t="s">
        <v>31</v>
      </c>
    </row>
    <row r="630" spans="1:54" x14ac:dyDescent="0.3">
      <c r="A630" s="1">
        <v>629</v>
      </c>
      <c r="B630" s="1">
        <v>1</v>
      </c>
      <c r="C630" s="1">
        <v>3</v>
      </c>
      <c r="D630" s="1">
        <v>1</v>
      </c>
      <c r="E630" s="1">
        <v>2</v>
      </c>
      <c r="F630" s="1">
        <v>1</v>
      </c>
      <c r="G630" s="1">
        <v>2</v>
      </c>
      <c r="H630" s="1">
        <v>2</v>
      </c>
      <c r="I630" s="1">
        <v>1</v>
      </c>
      <c r="J630" s="1">
        <v>2</v>
      </c>
      <c r="L630" s="1">
        <v>2</v>
      </c>
      <c r="M630" s="1">
        <v>2</v>
      </c>
      <c r="AB630" s="1">
        <v>72.61999999999999</v>
      </c>
      <c r="AC630" s="1">
        <v>2</v>
      </c>
      <c r="AD630" s="1">
        <v>64</v>
      </c>
      <c r="AE630" s="1">
        <v>12</v>
      </c>
      <c r="AF630" s="1">
        <v>60</v>
      </c>
      <c r="AG630" s="1">
        <f>((Datos!AD630*4)/100)</f>
        <v>2.56</v>
      </c>
      <c r="AH630" s="1">
        <f t="shared" si="18"/>
        <v>0.51200000000000001</v>
      </c>
      <c r="AI630" s="1">
        <f t="shared" si="19"/>
        <v>5.1200000000000004E-3</v>
      </c>
      <c r="AJ630" s="1">
        <v>1</v>
      </c>
      <c r="AK630" s="1">
        <v>14</v>
      </c>
      <c r="AM630" s="1" t="s">
        <v>31</v>
      </c>
      <c r="AN630" s="1" t="s">
        <v>32</v>
      </c>
      <c r="BB630" s="1" t="s">
        <v>31</v>
      </c>
    </row>
    <row r="631" spans="1:54" x14ac:dyDescent="0.3">
      <c r="A631" s="1">
        <v>630</v>
      </c>
      <c r="B631" s="1">
        <v>1</v>
      </c>
      <c r="C631" s="1">
        <v>3</v>
      </c>
      <c r="D631" s="1">
        <v>1</v>
      </c>
      <c r="E631" s="1">
        <v>2</v>
      </c>
      <c r="F631" s="1">
        <v>1</v>
      </c>
      <c r="G631" s="1">
        <v>2</v>
      </c>
      <c r="H631" s="1">
        <v>2</v>
      </c>
      <c r="I631" s="1">
        <v>1</v>
      </c>
      <c r="J631" s="1">
        <v>2</v>
      </c>
      <c r="L631" s="1">
        <v>1</v>
      </c>
      <c r="M631" s="1">
        <v>2</v>
      </c>
      <c r="AA631" s="1">
        <v>2</v>
      </c>
      <c r="AB631" s="1">
        <v>74.87</v>
      </c>
      <c r="AC631" s="1">
        <v>2</v>
      </c>
      <c r="AD631" s="1">
        <v>74</v>
      </c>
      <c r="AE631" s="1">
        <v>12</v>
      </c>
      <c r="AF631" s="1">
        <v>60</v>
      </c>
      <c r="AG631" s="1">
        <f>((Datos!AD631*4)/100)</f>
        <v>2.96</v>
      </c>
      <c r="AH631" s="1">
        <f t="shared" si="18"/>
        <v>0.59199999999999997</v>
      </c>
      <c r="AI631" s="1">
        <f t="shared" si="19"/>
        <v>5.9199999999999999E-3</v>
      </c>
      <c r="AJ631" s="1">
        <v>1</v>
      </c>
      <c r="AK631" s="1">
        <v>14</v>
      </c>
      <c r="AM631" s="1" t="s">
        <v>31</v>
      </c>
      <c r="AN631" s="1" t="s">
        <v>32</v>
      </c>
      <c r="BB631" s="1" t="s">
        <v>31</v>
      </c>
    </row>
    <row r="632" spans="1:54" x14ac:dyDescent="0.3">
      <c r="A632" s="1">
        <v>631</v>
      </c>
      <c r="B632" s="1">
        <v>1</v>
      </c>
      <c r="C632" s="1">
        <v>3</v>
      </c>
      <c r="D632" s="1">
        <v>1</v>
      </c>
      <c r="E632" s="1">
        <v>2</v>
      </c>
      <c r="F632" s="1">
        <v>1</v>
      </c>
      <c r="G632" s="1">
        <v>2</v>
      </c>
      <c r="I632" s="1">
        <v>1</v>
      </c>
      <c r="J632" s="1">
        <v>2</v>
      </c>
      <c r="L632" s="1">
        <v>2</v>
      </c>
      <c r="M632" s="1">
        <v>2</v>
      </c>
      <c r="AA632" s="1">
        <v>1</v>
      </c>
      <c r="AB632" s="1">
        <v>60.069999999999993</v>
      </c>
      <c r="AC632" s="1">
        <v>3</v>
      </c>
      <c r="AD632" s="1">
        <v>60</v>
      </c>
      <c r="AE632" s="1">
        <v>12</v>
      </c>
      <c r="AF632" s="1">
        <v>60</v>
      </c>
      <c r="AG632" s="1">
        <f>((Datos!AD632*4)/100)</f>
        <v>2.4</v>
      </c>
      <c r="AH632" s="1">
        <f t="shared" si="18"/>
        <v>0.47999999999999993</v>
      </c>
      <c r="AI632" s="1">
        <f t="shared" si="19"/>
        <v>4.7999999999999996E-3</v>
      </c>
      <c r="AJ632" s="1">
        <v>1</v>
      </c>
      <c r="AK632" s="1">
        <v>14</v>
      </c>
      <c r="AM632" s="1" t="s">
        <v>31</v>
      </c>
      <c r="AN632" s="1" t="s">
        <v>32</v>
      </c>
      <c r="BB632" s="1" t="s">
        <v>31</v>
      </c>
    </row>
    <row r="633" spans="1:54" x14ac:dyDescent="0.3">
      <c r="A633" s="1">
        <v>632</v>
      </c>
      <c r="B633" s="1">
        <v>1</v>
      </c>
      <c r="C633" s="1">
        <v>3</v>
      </c>
      <c r="D633" s="1">
        <v>1</v>
      </c>
      <c r="E633" s="1">
        <v>2</v>
      </c>
      <c r="F633" s="1">
        <v>1</v>
      </c>
      <c r="G633" s="1">
        <v>2</v>
      </c>
      <c r="H633" s="1">
        <v>3</v>
      </c>
      <c r="I633" s="1">
        <v>1</v>
      </c>
      <c r="J633" s="1">
        <v>2</v>
      </c>
      <c r="L633" s="1">
        <v>2</v>
      </c>
      <c r="M633" s="1">
        <v>2</v>
      </c>
      <c r="AA633" s="1">
        <v>2</v>
      </c>
      <c r="AB633" s="1">
        <v>40.11</v>
      </c>
      <c r="AC633" s="1">
        <v>4</v>
      </c>
      <c r="AD633" s="1">
        <v>40</v>
      </c>
      <c r="AE633" s="1">
        <v>12</v>
      </c>
      <c r="AF633" s="1">
        <v>60</v>
      </c>
      <c r="AG633" s="1">
        <f>((Datos!AD633*4)/100)</f>
        <v>1.6</v>
      </c>
      <c r="AH633" s="1">
        <f t="shared" si="18"/>
        <v>0.32000000000000006</v>
      </c>
      <c r="AI633" s="1">
        <f t="shared" si="19"/>
        <v>3.2000000000000006E-3</v>
      </c>
      <c r="AJ633" s="1">
        <v>1</v>
      </c>
      <c r="AK633" s="1">
        <v>14</v>
      </c>
      <c r="AM633" s="1" t="s">
        <v>31</v>
      </c>
      <c r="AN633" s="1" t="s">
        <v>32</v>
      </c>
      <c r="BB633" s="1" t="s">
        <v>31</v>
      </c>
    </row>
    <row r="634" spans="1:54" x14ac:dyDescent="0.3">
      <c r="A634" s="1">
        <v>633</v>
      </c>
      <c r="B634" s="1">
        <v>1</v>
      </c>
      <c r="C634" s="1">
        <v>3</v>
      </c>
      <c r="D634" s="1">
        <v>1</v>
      </c>
      <c r="E634" s="1">
        <v>2</v>
      </c>
      <c r="F634" s="1">
        <v>1</v>
      </c>
      <c r="G634" s="1">
        <v>2</v>
      </c>
      <c r="H634" s="1">
        <v>2</v>
      </c>
      <c r="I634" s="1">
        <v>1</v>
      </c>
      <c r="J634" s="1">
        <v>2</v>
      </c>
      <c r="L634" s="1">
        <v>1</v>
      </c>
      <c r="AA634" s="1">
        <v>1</v>
      </c>
      <c r="AB634" s="1">
        <v>50.47</v>
      </c>
      <c r="AC634" s="1">
        <v>3</v>
      </c>
      <c r="AD634" s="1">
        <v>62</v>
      </c>
      <c r="AE634" s="1">
        <v>12</v>
      </c>
      <c r="AF634" s="1">
        <v>60</v>
      </c>
      <c r="AG634" s="1">
        <f>((Datos!AD634*4)/100)</f>
        <v>2.48</v>
      </c>
      <c r="AH634" s="1">
        <f t="shared" si="18"/>
        <v>0.49599999999999994</v>
      </c>
      <c r="AI634" s="1">
        <f t="shared" si="19"/>
        <v>4.9599999999999991E-3</v>
      </c>
      <c r="AJ634" s="1">
        <v>1</v>
      </c>
      <c r="AK634" s="1">
        <v>14</v>
      </c>
      <c r="AM634" s="1" t="s">
        <v>31</v>
      </c>
      <c r="AN634" s="1" t="s">
        <v>32</v>
      </c>
      <c r="BB634" s="1" t="s">
        <v>31</v>
      </c>
    </row>
    <row r="635" spans="1:54" x14ac:dyDescent="0.3">
      <c r="A635" s="1">
        <v>634</v>
      </c>
      <c r="B635" s="1">
        <v>1</v>
      </c>
      <c r="C635" s="1">
        <v>3</v>
      </c>
      <c r="D635" s="1">
        <v>1</v>
      </c>
      <c r="E635" s="1">
        <v>2</v>
      </c>
      <c r="F635" s="1">
        <v>1</v>
      </c>
      <c r="G635" s="1">
        <v>2</v>
      </c>
      <c r="H635" s="1">
        <v>3</v>
      </c>
      <c r="I635" s="1">
        <v>1</v>
      </c>
      <c r="J635" s="1">
        <v>2</v>
      </c>
      <c r="L635" s="1">
        <v>2</v>
      </c>
      <c r="M635" s="1">
        <v>2</v>
      </c>
      <c r="AA635" s="1">
        <v>1</v>
      </c>
      <c r="AB635" s="1">
        <v>61.559999999999995</v>
      </c>
      <c r="AC635" s="1">
        <v>3</v>
      </c>
      <c r="AD635" s="1">
        <v>40</v>
      </c>
      <c r="AE635" s="1">
        <v>12</v>
      </c>
      <c r="AF635" s="1">
        <v>60</v>
      </c>
      <c r="AG635" s="1">
        <f>((Datos!AD635*4)/100)</f>
        <v>1.6</v>
      </c>
      <c r="AH635" s="1">
        <f t="shared" si="18"/>
        <v>0.32000000000000006</v>
      </c>
      <c r="AI635" s="1">
        <f t="shared" si="19"/>
        <v>3.2000000000000006E-3</v>
      </c>
      <c r="AJ635" s="1">
        <v>1</v>
      </c>
      <c r="AK635" s="1">
        <v>14</v>
      </c>
      <c r="AM635" s="1" t="s">
        <v>31</v>
      </c>
      <c r="AN635" s="1" t="s">
        <v>32</v>
      </c>
      <c r="BB635" s="1" t="s">
        <v>31</v>
      </c>
    </row>
    <row r="636" spans="1:54" x14ac:dyDescent="0.3">
      <c r="A636" s="1">
        <v>635</v>
      </c>
      <c r="B636" s="1">
        <v>1</v>
      </c>
      <c r="C636" s="1">
        <v>3</v>
      </c>
      <c r="D636" s="1">
        <v>1</v>
      </c>
      <c r="E636" s="1">
        <v>1</v>
      </c>
      <c r="F636" s="1">
        <v>1</v>
      </c>
      <c r="G636" s="1">
        <v>2</v>
      </c>
      <c r="H636" s="1">
        <v>2</v>
      </c>
      <c r="I636" s="1">
        <v>1</v>
      </c>
      <c r="J636" s="1">
        <v>2</v>
      </c>
      <c r="M636" s="1">
        <v>2</v>
      </c>
      <c r="AA636" s="1">
        <v>1</v>
      </c>
      <c r="AB636" s="1">
        <v>65.199999999999989</v>
      </c>
      <c r="AC636" s="1">
        <v>3</v>
      </c>
      <c r="AD636" s="1">
        <v>40</v>
      </c>
      <c r="AE636" s="1">
        <v>12</v>
      </c>
      <c r="AF636" s="1">
        <v>60</v>
      </c>
      <c r="AG636" s="1">
        <f>((Datos!AD636*4)/100)</f>
        <v>1.6</v>
      </c>
      <c r="AH636" s="1">
        <f t="shared" si="18"/>
        <v>0.32000000000000006</v>
      </c>
      <c r="AI636" s="1">
        <f t="shared" si="19"/>
        <v>3.2000000000000006E-3</v>
      </c>
      <c r="AJ636" s="1">
        <v>1</v>
      </c>
      <c r="AK636" s="1">
        <v>14</v>
      </c>
      <c r="AM636" s="1" t="s">
        <v>31</v>
      </c>
      <c r="AN636" s="1" t="s">
        <v>32</v>
      </c>
      <c r="BB636" s="1" t="s">
        <v>31</v>
      </c>
    </row>
    <row r="637" spans="1:54" x14ac:dyDescent="0.3">
      <c r="A637" s="1">
        <v>636</v>
      </c>
      <c r="B637" s="1">
        <v>1</v>
      </c>
      <c r="C637" s="1">
        <v>3</v>
      </c>
      <c r="D637" s="1">
        <v>1</v>
      </c>
      <c r="E637" s="1">
        <v>2</v>
      </c>
      <c r="F637" s="1">
        <v>1</v>
      </c>
      <c r="G637" s="1">
        <v>2</v>
      </c>
      <c r="H637" s="1">
        <v>3</v>
      </c>
      <c r="I637" s="1">
        <v>1</v>
      </c>
      <c r="J637" s="1">
        <v>2</v>
      </c>
      <c r="M637" s="1">
        <v>2</v>
      </c>
      <c r="AA637" s="1">
        <v>1</v>
      </c>
      <c r="AB637" s="1">
        <v>64.489999999999995</v>
      </c>
      <c r="AC637" s="1">
        <v>3</v>
      </c>
      <c r="AD637" s="1">
        <v>64</v>
      </c>
      <c r="AE637" s="1">
        <v>12</v>
      </c>
      <c r="AF637" s="1">
        <v>60</v>
      </c>
      <c r="AG637" s="1">
        <f>((Datos!AD637*4)/100)</f>
        <v>2.56</v>
      </c>
      <c r="AH637" s="1">
        <f t="shared" si="18"/>
        <v>0.51200000000000001</v>
      </c>
      <c r="AI637" s="1">
        <f t="shared" si="19"/>
        <v>5.1200000000000004E-3</v>
      </c>
      <c r="AJ637" s="1">
        <v>1</v>
      </c>
      <c r="AK637" s="1">
        <v>14</v>
      </c>
      <c r="AM637" s="1" t="s">
        <v>31</v>
      </c>
      <c r="AN637" s="1" t="s">
        <v>32</v>
      </c>
      <c r="BB637" s="1" t="s">
        <v>31</v>
      </c>
    </row>
    <row r="638" spans="1:54" x14ac:dyDescent="0.3">
      <c r="A638" s="1">
        <v>637</v>
      </c>
      <c r="B638" s="1">
        <v>1</v>
      </c>
      <c r="C638" s="1">
        <v>3</v>
      </c>
      <c r="D638" s="1">
        <v>1</v>
      </c>
      <c r="E638" s="1">
        <v>2</v>
      </c>
      <c r="F638" s="1">
        <v>1</v>
      </c>
      <c r="G638" s="1">
        <v>2</v>
      </c>
      <c r="H638" s="1">
        <v>3</v>
      </c>
      <c r="I638" s="1">
        <v>1</v>
      </c>
      <c r="J638" s="1">
        <v>2</v>
      </c>
      <c r="L638" s="1">
        <v>2</v>
      </c>
      <c r="M638" s="1">
        <v>2</v>
      </c>
      <c r="AB638" s="1">
        <v>55.620000000000005</v>
      </c>
      <c r="AC638" s="1">
        <v>3</v>
      </c>
      <c r="AD638" s="1">
        <v>60</v>
      </c>
      <c r="AE638" s="1">
        <v>12</v>
      </c>
      <c r="AF638" s="1">
        <v>60</v>
      </c>
      <c r="AG638" s="1">
        <f>((Datos!AD638*4)/100)</f>
        <v>2.4</v>
      </c>
      <c r="AH638" s="1">
        <f t="shared" si="18"/>
        <v>0.47999999999999993</v>
      </c>
      <c r="AI638" s="1">
        <f t="shared" si="19"/>
        <v>4.7999999999999996E-3</v>
      </c>
      <c r="AJ638" s="1">
        <v>1</v>
      </c>
      <c r="AK638" s="1">
        <v>14</v>
      </c>
      <c r="AM638" s="1" t="s">
        <v>31</v>
      </c>
      <c r="AN638" s="1" t="s">
        <v>32</v>
      </c>
      <c r="BB638" s="1" t="s">
        <v>31</v>
      </c>
    </row>
    <row r="639" spans="1:54" x14ac:dyDescent="0.3">
      <c r="A639" s="1">
        <v>638</v>
      </c>
      <c r="B639" s="1">
        <v>1</v>
      </c>
      <c r="C639" s="1">
        <v>3</v>
      </c>
      <c r="D639" s="1">
        <v>1</v>
      </c>
      <c r="E639" s="1">
        <v>1</v>
      </c>
      <c r="F639" s="1">
        <v>1</v>
      </c>
      <c r="I639" s="1">
        <v>1</v>
      </c>
      <c r="J639" s="1">
        <v>2</v>
      </c>
      <c r="L639" s="1">
        <v>2</v>
      </c>
      <c r="M639" s="1">
        <v>2</v>
      </c>
      <c r="AA639" s="1">
        <v>1</v>
      </c>
      <c r="AB639" s="1">
        <v>41.580000000000005</v>
      </c>
      <c r="AC639" s="1">
        <v>4</v>
      </c>
      <c r="AE639" s="1">
        <v>12</v>
      </c>
      <c r="AF639" s="1">
        <v>60</v>
      </c>
      <c r="AG639" s="1">
        <f>((Datos!AD639*4)/100)</f>
        <v>0</v>
      </c>
      <c r="AH639" s="1">
        <f t="shared" si="18"/>
        <v>0</v>
      </c>
      <c r="AI639" s="1">
        <f t="shared" si="19"/>
        <v>0</v>
      </c>
      <c r="AJ639" s="1">
        <v>1</v>
      </c>
      <c r="AK639" s="1">
        <v>14</v>
      </c>
      <c r="AM639" s="1" t="s">
        <v>31</v>
      </c>
      <c r="AN639" s="1" t="s">
        <v>32</v>
      </c>
      <c r="BB639" s="1" t="s">
        <v>31</v>
      </c>
    </row>
    <row r="640" spans="1:54" x14ac:dyDescent="0.3">
      <c r="A640" s="1">
        <v>639</v>
      </c>
      <c r="B640" s="1">
        <v>1</v>
      </c>
      <c r="C640" s="1">
        <v>3</v>
      </c>
      <c r="D640" s="1">
        <v>1</v>
      </c>
      <c r="E640" s="1">
        <v>2</v>
      </c>
      <c r="F640" s="1">
        <v>1</v>
      </c>
      <c r="G640" s="1">
        <v>2</v>
      </c>
      <c r="H640" s="1">
        <v>2</v>
      </c>
      <c r="I640" s="1">
        <v>1</v>
      </c>
      <c r="J640" s="1">
        <v>2</v>
      </c>
      <c r="L640" s="1">
        <v>2</v>
      </c>
      <c r="M640" s="1">
        <v>2</v>
      </c>
      <c r="AA640" s="1">
        <v>1</v>
      </c>
      <c r="AB640" s="1">
        <v>44.53</v>
      </c>
      <c r="AC640" s="1">
        <v>4</v>
      </c>
      <c r="AD640" s="1">
        <v>40</v>
      </c>
      <c r="AE640" s="1">
        <v>12</v>
      </c>
      <c r="AF640" s="1">
        <v>60</v>
      </c>
      <c r="AG640" s="1">
        <f>((Datos!AD640*4)/100)</f>
        <v>1.6</v>
      </c>
      <c r="AH640" s="1">
        <f t="shared" si="18"/>
        <v>0.32000000000000006</v>
      </c>
      <c r="AI640" s="1">
        <f t="shared" si="19"/>
        <v>3.2000000000000006E-3</v>
      </c>
      <c r="AJ640" s="1">
        <v>1</v>
      </c>
      <c r="AK640" s="1">
        <v>14</v>
      </c>
      <c r="AM640" s="1" t="s">
        <v>31</v>
      </c>
      <c r="AN640" s="1" t="s">
        <v>32</v>
      </c>
      <c r="BB640" s="1" t="s">
        <v>31</v>
      </c>
    </row>
    <row r="641" spans="1:54" x14ac:dyDescent="0.3">
      <c r="A641" s="1">
        <v>640</v>
      </c>
      <c r="B641" s="1">
        <v>1</v>
      </c>
      <c r="C641" s="1">
        <v>3</v>
      </c>
      <c r="D641" s="1">
        <v>1</v>
      </c>
      <c r="E641" s="1">
        <v>2</v>
      </c>
      <c r="F641" s="1">
        <v>1</v>
      </c>
      <c r="G641" s="1">
        <v>2</v>
      </c>
      <c r="H641" s="1">
        <v>3</v>
      </c>
      <c r="I641" s="1">
        <v>1</v>
      </c>
      <c r="J641" s="1">
        <v>2</v>
      </c>
      <c r="L641" s="1">
        <v>2</v>
      </c>
      <c r="AA641" s="1">
        <v>1</v>
      </c>
      <c r="AB641" s="1">
        <v>57.82</v>
      </c>
      <c r="AC641" s="1">
        <v>3</v>
      </c>
      <c r="AD641" s="1">
        <v>40</v>
      </c>
      <c r="AE641" s="1">
        <v>12</v>
      </c>
      <c r="AF641" s="1">
        <v>60</v>
      </c>
      <c r="AG641" s="1">
        <f>((Datos!AD641*4)/100)</f>
        <v>1.6</v>
      </c>
      <c r="AH641" s="1">
        <f t="shared" si="18"/>
        <v>0.32000000000000006</v>
      </c>
      <c r="AI641" s="1">
        <f t="shared" si="19"/>
        <v>3.2000000000000006E-3</v>
      </c>
      <c r="AJ641" s="1">
        <v>1</v>
      </c>
      <c r="AK641" s="1">
        <v>14</v>
      </c>
      <c r="AM641" s="1" t="s">
        <v>31</v>
      </c>
      <c r="AN641" s="1" t="s">
        <v>32</v>
      </c>
      <c r="BB641" s="1" t="s">
        <v>31</v>
      </c>
    </row>
    <row r="642" spans="1:54" x14ac:dyDescent="0.3">
      <c r="A642" s="1">
        <v>641</v>
      </c>
      <c r="B642" s="1">
        <v>1</v>
      </c>
      <c r="C642" s="1">
        <v>3</v>
      </c>
      <c r="D642" s="1">
        <v>1</v>
      </c>
      <c r="E642" s="1">
        <v>1</v>
      </c>
      <c r="F642" s="1">
        <v>1</v>
      </c>
      <c r="G642" s="1">
        <v>2</v>
      </c>
      <c r="H642" s="1">
        <v>3</v>
      </c>
      <c r="I642" s="1">
        <v>1</v>
      </c>
      <c r="J642" s="1">
        <v>2</v>
      </c>
      <c r="L642" s="1">
        <v>1</v>
      </c>
      <c r="M642" s="1">
        <v>2</v>
      </c>
      <c r="AA642" s="1">
        <v>1</v>
      </c>
      <c r="AB642" s="1">
        <v>59.290000000000006</v>
      </c>
      <c r="AC642" s="1">
        <v>3</v>
      </c>
      <c r="AD642" s="1">
        <v>61</v>
      </c>
      <c r="AE642" s="1">
        <v>12</v>
      </c>
      <c r="AF642" s="1">
        <v>60</v>
      </c>
      <c r="AG642" s="1">
        <f>((Datos!AD642*4)/100)</f>
        <v>2.44</v>
      </c>
      <c r="AH642" s="1">
        <f t="shared" si="18"/>
        <v>0.48800000000000004</v>
      </c>
      <c r="AI642" s="1">
        <f t="shared" si="19"/>
        <v>4.8800000000000007E-3</v>
      </c>
      <c r="AJ642" s="1">
        <v>1</v>
      </c>
      <c r="AK642" s="1">
        <v>14</v>
      </c>
      <c r="AM642" s="1" t="s">
        <v>31</v>
      </c>
      <c r="AN642" s="1" t="s">
        <v>32</v>
      </c>
      <c r="BB642" s="1" t="s">
        <v>31</v>
      </c>
    </row>
    <row r="643" spans="1:54" x14ac:dyDescent="0.3">
      <c r="A643" s="1">
        <v>642</v>
      </c>
      <c r="B643" s="1">
        <v>1</v>
      </c>
      <c r="C643" s="1">
        <v>3</v>
      </c>
      <c r="D643" s="1">
        <v>1</v>
      </c>
      <c r="E643" s="1">
        <v>2</v>
      </c>
      <c r="F643" s="1">
        <v>1</v>
      </c>
      <c r="G643" s="1">
        <v>2</v>
      </c>
      <c r="H643" s="1">
        <v>3</v>
      </c>
      <c r="I643" s="1">
        <v>1</v>
      </c>
      <c r="J643" s="1">
        <v>2</v>
      </c>
      <c r="L643" s="1">
        <v>2</v>
      </c>
      <c r="M643" s="1">
        <v>2</v>
      </c>
      <c r="AA643" s="1">
        <v>1</v>
      </c>
      <c r="AB643" s="1">
        <v>73.38</v>
      </c>
      <c r="AC643" s="1">
        <v>2</v>
      </c>
      <c r="AD643" s="1">
        <v>40</v>
      </c>
      <c r="AE643" s="1">
        <v>12</v>
      </c>
      <c r="AF643" s="1">
        <v>60</v>
      </c>
      <c r="AG643" s="1">
        <f>((Datos!AD643*4)/100)</f>
        <v>1.6</v>
      </c>
      <c r="AH643" s="1">
        <f t="shared" ref="AH643:AH706" si="20">((AG643*AE643)/AF643)</f>
        <v>0.32000000000000006</v>
      </c>
      <c r="AI643" s="1">
        <f t="shared" ref="AI643:AI706" si="21">(AH643/100)</f>
        <v>3.2000000000000006E-3</v>
      </c>
      <c r="AJ643" s="1">
        <v>1</v>
      </c>
      <c r="AK643" s="1">
        <v>14</v>
      </c>
      <c r="AM643" s="1" t="s">
        <v>31</v>
      </c>
      <c r="AN643" s="1" t="s">
        <v>32</v>
      </c>
      <c r="BB643" s="1" t="s">
        <v>31</v>
      </c>
    </row>
    <row r="644" spans="1:54" x14ac:dyDescent="0.3">
      <c r="A644" s="1">
        <v>643</v>
      </c>
      <c r="B644" s="1">
        <v>1</v>
      </c>
      <c r="C644" s="1">
        <v>3</v>
      </c>
      <c r="D644" s="1">
        <v>1</v>
      </c>
      <c r="E644" s="1">
        <v>2</v>
      </c>
      <c r="F644" s="1">
        <v>1</v>
      </c>
      <c r="G644" s="1">
        <v>2</v>
      </c>
      <c r="H644" s="1">
        <v>3</v>
      </c>
      <c r="I644" s="1">
        <v>1</v>
      </c>
      <c r="J644" s="1">
        <v>2</v>
      </c>
      <c r="M644" s="1">
        <v>2</v>
      </c>
      <c r="AA644" s="1">
        <v>1</v>
      </c>
      <c r="AB644" s="1">
        <v>64.489999999999995</v>
      </c>
      <c r="AC644" s="1">
        <v>3</v>
      </c>
      <c r="AD644" s="1">
        <v>63</v>
      </c>
      <c r="AE644" s="1">
        <v>12</v>
      </c>
      <c r="AF644" s="1">
        <v>60</v>
      </c>
      <c r="AG644" s="1">
        <f>((Datos!AD644*4)/100)</f>
        <v>2.52</v>
      </c>
      <c r="AH644" s="1">
        <f t="shared" si="20"/>
        <v>0.504</v>
      </c>
      <c r="AI644" s="1">
        <f t="shared" si="21"/>
        <v>5.0400000000000002E-3</v>
      </c>
      <c r="AJ644" s="1">
        <v>1</v>
      </c>
      <c r="AK644" s="1">
        <v>14</v>
      </c>
      <c r="AM644" s="1" t="s">
        <v>31</v>
      </c>
      <c r="AN644" s="1" t="s">
        <v>32</v>
      </c>
      <c r="BB644" s="1" t="s">
        <v>31</v>
      </c>
    </row>
    <row r="645" spans="1:54" x14ac:dyDescent="0.3">
      <c r="A645" s="1">
        <v>644</v>
      </c>
      <c r="B645" s="1">
        <v>1</v>
      </c>
      <c r="C645" s="1">
        <v>3</v>
      </c>
      <c r="D645" s="1">
        <v>1</v>
      </c>
      <c r="E645" s="1">
        <v>2</v>
      </c>
      <c r="F645" s="1">
        <v>1</v>
      </c>
      <c r="G645" s="1">
        <v>2</v>
      </c>
      <c r="H645" s="1">
        <v>3</v>
      </c>
      <c r="I645" s="1">
        <v>1</v>
      </c>
      <c r="J645" s="1">
        <v>2</v>
      </c>
      <c r="L645" s="1">
        <v>1</v>
      </c>
      <c r="M645" s="1">
        <v>2</v>
      </c>
      <c r="AA645" s="1">
        <v>1</v>
      </c>
      <c r="AB645" s="1">
        <v>60.8</v>
      </c>
      <c r="AC645" s="1">
        <v>3</v>
      </c>
      <c r="AD645" s="1">
        <v>61</v>
      </c>
      <c r="AE645" s="1">
        <v>12</v>
      </c>
      <c r="AF645" s="1">
        <v>60</v>
      </c>
      <c r="AG645" s="1">
        <f>((Datos!AD645*4)/100)</f>
        <v>2.44</v>
      </c>
      <c r="AH645" s="1">
        <f t="shared" si="20"/>
        <v>0.48800000000000004</v>
      </c>
      <c r="AI645" s="1">
        <f t="shared" si="21"/>
        <v>4.8800000000000007E-3</v>
      </c>
      <c r="AJ645" s="1">
        <v>1</v>
      </c>
      <c r="AK645" s="1">
        <v>14</v>
      </c>
      <c r="AM645" s="1" t="s">
        <v>31</v>
      </c>
      <c r="AN645" s="1" t="s">
        <v>32</v>
      </c>
      <c r="BB645" s="1" t="s">
        <v>31</v>
      </c>
    </row>
    <row r="646" spans="1:54" x14ac:dyDescent="0.3">
      <c r="A646" s="1">
        <v>645</v>
      </c>
      <c r="B646" s="1">
        <v>1</v>
      </c>
      <c r="C646" s="1">
        <v>3</v>
      </c>
      <c r="D646" s="1">
        <v>1</v>
      </c>
      <c r="E646" s="1">
        <v>1</v>
      </c>
      <c r="F646" s="1">
        <v>1</v>
      </c>
      <c r="G646" s="1">
        <v>2</v>
      </c>
      <c r="H646" s="1">
        <v>3</v>
      </c>
      <c r="I646" s="1">
        <v>1</v>
      </c>
      <c r="J646" s="1">
        <v>2</v>
      </c>
      <c r="L646" s="1">
        <v>1</v>
      </c>
      <c r="M646" s="1">
        <v>2</v>
      </c>
      <c r="AA646" s="1">
        <v>2</v>
      </c>
      <c r="AB646" s="1">
        <v>47.510000000000005</v>
      </c>
      <c r="AC646" s="1">
        <v>4</v>
      </c>
      <c r="AD646" s="1">
        <v>43</v>
      </c>
      <c r="AE646" s="1">
        <v>12</v>
      </c>
      <c r="AF646" s="1">
        <v>60</v>
      </c>
      <c r="AG646" s="1">
        <f>((Datos!AD646*4)/100)</f>
        <v>1.72</v>
      </c>
      <c r="AH646" s="1">
        <f t="shared" si="20"/>
        <v>0.34400000000000003</v>
      </c>
      <c r="AI646" s="1">
        <f t="shared" si="21"/>
        <v>3.4400000000000003E-3</v>
      </c>
      <c r="AJ646" s="1">
        <v>1</v>
      </c>
      <c r="AK646" s="1">
        <v>14</v>
      </c>
      <c r="AM646" s="1" t="s">
        <v>31</v>
      </c>
      <c r="AN646" s="1" t="s">
        <v>32</v>
      </c>
      <c r="BB646" s="1" t="s">
        <v>31</v>
      </c>
    </row>
    <row r="647" spans="1:54" x14ac:dyDescent="0.3">
      <c r="A647" s="1">
        <v>646</v>
      </c>
      <c r="B647" s="1">
        <v>1</v>
      </c>
      <c r="C647" s="1">
        <v>3</v>
      </c>
      <c r="D647" s="1">
        <v>1</v>
      </c>
      <c r="E647" s="1">
        <v>2</v>
      </c>
      <c r="F647" s="1">
        <v>1</v>
      </c>
      <c r="G647" s="1">
        <v>2</v>
      </c>
      <c r="I647" s="1">
        <v>1</v>
      </c>
      <c r="J647" s="1">
        <v>2</v>
      </c>
      <c r="M647" s="1">
        <v>2</v>
      </c>
      <c r="AA647" s="1">
        <v>1</v>
      </c>
      <c r="AB647" s="1">
        <v>51.89</v>
      </c>
      <c r="AC647" s="1">
        <v>3</v>
      </c>
      <c r="AD647" s="1">
        <v>55</v>
      </c>
      <c r="AE647" s="1">
        <v>12</v>
      </c>
      <c r="AF647" s="1">
        <v>60</v>
      </c>
      <c r="AG647" s="1">
        <f>((Datos!AD647*4)/100)</f>
        <v>2.2000000000000002</v>
      </c>
      <c r="AH647" s="1">
        <f t="shared" si="20"/>
        <v>0.44000000000000006</v>
      </c>
      <c r="AI647" s="1">
        <f t="shared" si="21"/>
        <v>4.4000000000000003E-3</v>
      </c>
      <c r="AJ647" s="1">
        <v>1</v>
      </c>
      <c r="AK647" s="1">
        <v>14</v>
      </c>
      <c r="AM647" s="1" t="s">
        <v>31</v>
      </c>
      <c r="AN647" s="1" t="s">
        <v>32</v>
      </c>
      <c r="BB647" s="1" t="s">
        <v>31</v>
      </c>
    </row>
    <row r="648" spans="1:54" x14ac:dyDescent="0.3">
      <c r="A648" s="1">
        <v>647</v>
      </c>
      <c r="B648" s="1">
        <v>1</v>
      </c>
      <c r="C648" s="1">
        <v>3</v>
      </c>
      <c r="D648" s="1">
        <v>1</v>
      </c>
      <c r="E648" s="1">
        <v>2</v>
      </c>
      <c r="F648" s="1">
        <v>2</v>
      </c>
      <c r="G648" s="1">
        <v>2</v>
      </c>
      <c r="H648" s="1">
        <v>2</v>
      </c>
      <c r="I648" s="1">
        <v>1</v>
      </c>
      <c r="J648" s="1">
        <v>2</v>
      </c>
      <c r="L648" s="1">
        <v>1</v>
      </c>
      <c r="M648" s="1">
        <v>2</v>
      </c>
      <c r="AA648" s="1">
        <v>2</v>
      </c>
      <c r="AB648" s="1">
        <v>60.069999999999993</v>
      </c>
      <c r="AC648" s="1">
        <v>3</v>
      </c>
      <c r="AD648" s="1">
        <v>43</v>
      </c>
      <c r="AE648" s="1">
        <v>12</v>
      </c>
      <c r="AF648" s="1">
        <v>60</v>
      </c>
      <c r="AG648" s="1">
        <f>((Datos!AD648*4)/100)</f>
        <v>1.72</v>
      </c>
      <c r="AH648" s="1">
        <f t="shared" si="20"/>
        <v>0.34400000000000003</v>
      </c>
      <c r="AI648" s="1">
        <f t="shared" si="21"/>
        <v>3.4400000000000003E-3</v>
      </c>
      <c r="AJ648" s="1">
        <v>1</v>
      </c>
      <c r="AK648" s="1">
        <v>14</v>
      </c>
      <c r="AM648" s="1" t="s">
        <v>31</v>
      </c>
      <c r="AN648" s="1" t="s">
        <v>32</v>
      </c>
      <c r="BB648" s="1" t="s">
        <v>31</v>
      </c>
    </row>
    <row r="649" spans="1:54" x14ac:dyDescent="0.3">
      <c r="A649" s="1">
        <v>648</v>
      </c>
      <c r="B649" s="1">
        <v>1</v>
      </c>
      <c r="C649" s="1">
        <v>3</v>
      </c>
      <c r="D649" s="1">
        <v>1</v>
      </c>
      <c r="E649" s="1">
        <v>2</v>
      </c>
      <c r="F649" s="1">
        <v>1</v>
      </c>
      <c r="G649" s="1">
        <v>2</v>
      </c>
      <c r="H649" s="1">
        <v>3</v>
      </c>
      <c r="I649" s="1">
        <v>1</v>
      </c>
      <c r="J649" s="1">
        <v>2</v>
      </c>
      <c r="L649" s="1">
        <v>1</v>
      </c>
      <c r="M649" s="1">
        <v>2</v>
      </c>
      <c r="AA649" s="1">
        <v>1</v>
      </c>
      <c r="AB649" s="1">
        <v>68.929999999999993</v>
      </c>
      <c r="AC649" s="1">
        <v>3</v>
      </c>
      <c r="AD649" s="1">
        <v>64</v>
      </c>
      <c r="AE649" s="1">
        <v>12</v>
      </c>
      <c r="AF649" s="1">
        <v>60</v>
      </c>
      <c r="AG649" s="1">
        <f>((Datos!AD649*4)/100)</f>
        <v>2.56</v>
      </c>
      <c r="AH649" s="1">
        <f t="shared" si="20"/>
        <v>0.51200000000000001</v>
      </c>
      <c r="AI649" s="1">
        <f t="shared" si="21"/>
        <v>5.1200000000000004E-3</v>
      </c>
      <c r="AJ649" s="1">
        <v>1</v>
      </c>
      <c r="AK649" s="1">
        <v>14</v>
      </c>
      <c r="AM649" s="1" t="s">
        <v>31</v>
      </c>
      <c r="AN649" s="1" t="s">
        <v>32</v>
      </c>
      <c r="BB649" s="1" t="s">
        <v>31</v>
      </c>
    </row>
    <row r="650" spans="1:54" x14ac:dyDescent="0.3">
      <c r="A650" s="1">
        <v>649</v>
      </c>
      <c r="B650" s="1">
        <v>1</v>
      </c>
      <c r="C650" s="1">
        <v>3</v>
      </c>
      <c r="D650" s="1">
        <v>1</v>
      </c>
      <c r="E650" s="1">
        <v>1</v>
      </c>
      <c r="F650" s="1">
        <v>1</v>
      </c>
      <c r="G650" s="1">
        <v>2</v>
      </c>
      <c r="H650" s="1">
        <v>2</v>
      </c>
      <c r="I650" s="1">
        <v>1</v>
      </c>
      <c r="J650" s="1">
        <v>2</v>
      </c>
      <c r="L650" s="1">
        <v>2</v>
      </c>
      <c r="M650" s="1">
        <v>2</v>
      </c>
      <c r="AA650" s="1">
        <v>1</v>
      </c>
      <c r="AB650" s="1">
        <v>35.69</v>
      </c>
      <c r="AC650" s="1">
        <v>4</v>
      </c>
      <c r="AD650" s="1">
        <v>40</v>
      </c>
      <c r="AE650" s="1">
        <v>12</v>
      </c>
      <c r="AF650" s="1">
        <v>60</v>
      </c>
      <c r="AG650" s="1">
        <f>((Datos!AD650*4)/100)</f>
        <v>1.6</v>
      </c>
      <c r="AH650" s="1">
        <f t="shared" si="20"/>
        <v>0.32000000000000006</v>
      </c>
      <c r="AI650" s="1">
        <f t="shared" si="21"/>
        <v>3.2000000000000006E-3</v>
      </c>
      <c r="AJ650" s="1">
        <v>1</v>
      </c>
      <c r="AK650" s="1">
        <v>14</v>
      </c>
      <c r="AM650" s="1" t="s">
        <v>31</v>
      </c>
      <c r="AN650" s="1" t="s">
        <v>32</v>
      </c>
      <c r="BB650" s="1" t="s">
        <v>31</v>
      </c>
    </row>
    <row r="651" spans="1:54" x14ac:dyDescent="0.3">
      <c r="A651" s="1">
        <v>650</v>
      </c>
      <c r="B651" s="1">
        <v>1</v>
      </c>
      <c r="C651" s="1">
        <v>3</v>
      </c>
      <c r="D651" s="1">
        <v>1</v>
      </c>
      <c r="E651" s="1">
        <v>2</v>
      </c>
      <c r="F651" s="1">
        <v>1</v>
      </c>
      <c r="G651" s="1">
        <v>2</v>
      </c>
      <c r="H651" s="1">
        <v>2</v>
      </c>
      <c r="I651" s="1">
        <v>1</v>
      </c>
      <c r="J651" s="1">
        <v>2</v>
      </c>
      <c r="AA651" s="1">
        <v>2</v>
      </c>
      <c r="AB651" s="1">
        <v>57.839999999999996</v>
      </c>
      <c r="AC651" s="1">
        <v>3</v>
      </c>
      <c r="AD651" s="1">
        <v>62</v>
      </c>
      <c r="AE651" s="1">
        <v>12</v>
      </c>
      <c r="AF651" s="1">
        <v>60</v>
      </c>
      <c r="AG651" s="1">
        <f>((Datos!AD651*4)/100)</f>
        <v>2.48</v>
      </c>
      <c r="AH651" s="1">
        <f t="shared" si="20"/>
        <v>0.49599999999999994</v>
      </c>
      <c r="AI651" s="1">
        <f t="shared" si="21"/>
        <v>4.9599999999999991E-3</v>
      </c>
      <c r="AJ651" s="1">
        <v>1</v>
      </c>
      <c r="AK651" s="1">
        <v>14</v>
      </c>
      <c r="AM651" s="1" t="s">
        <v>31</v>
      </c>
      <c r="AN651" s="1" t="s">
        <v>32</v>
      </c>
      <c r="BB651" s="1" t="s">
        <v>31</v>
      </c>
    </row>
    <row r="652" spans="1:54" x14ac:dyDescent="0.3">
      <c r="A652" s="1">
        <v>651</v>
      </c>
      <c r="B652" s="1">
        <v>1</v>
      </c>
      <c r="C652" s="1">
        <v>3</v>
      </c>
      <c r="D652" s="1">
        <v>1</v>
      </c>
      <c r="E652" s="1">
        <v>2</v>
      </c>
      <c r="F652" s="1">
        <v>1</v>
      </c>
      <c r="G652" s="1">
        <v>2</v>
      </c>
      <c r="H652" s="1">
        <v>2</v>
      </c>
      <c r="I652" s="1">
        <v>1</v>
      </c>
      <c r="J652" s="1">
        <v>2</v>
      </c>
      <c r="AA652" s="1">
        <v>1</v>
      </c>
      <c r="AB652" s="1">
        <v>57.800000000000004</v>
      </c>
      <c r="AC652" s="1">
        <v>3</v>
      </c>
      <c r="AD652" s="1">
        <v>40</v>
      </c>
      <c r="AE652" s="1">
        <v>12</v>
      </c>
      <c r="AF652" s="1">
        <v>60</v>
      </c>
      <c r="AG652" s="1">
        <f>((Datos!AD652*4)/100)</f>
        <v>1.6</v>
      </c>
      <c r="AH652" s="1">
        <f t="shared" si="20"/>
        <v>0.32000000000000006</v>
      </c>
      <c r="AI652" s="1">
        <f t="shared" si="21"/>
        <v>3.2000000000000006E-3</v>
      </c>
      <c r="AJ652" s="1">
        <v>1</v>
      </c>
      <c r="AK652" s="1">
        <v>14</v>
      </c>
      <c r="AM652" s="1" t="s">
        <v>31</v>
      </c>
      <c r="AN652" s="1" t="s">
        <v>32</v>
      </c>
      <c r="BB652" s="1" t="s">
        <v>31</v>
      </c>
    </row>
    <row r="653" spans="1:54" x14ac:dyDescent="0.3">
      <c r="A653" s="1">
        <v>652</v>
      </c>
      <c r="B653" s="1">
        <v>1</v>
      </c>
      <c r="C653" s="1">
        <v>3</v>
      </c>
      <c r="D653" s="1">
        <v>1</v>
      </c>
      <c r="E653" s="1">
        <v>2</v>
      </c>
      <c r="F653" s="1">
        <v>1</v>
      </c>
      <c r="G653" s="1">
        <v>2</v>
      </c>
      <c r="H653" s="1">
        <v>2</v>
      </c>
      <c r="I653" s="1">
        <v>1</v>
      </c>
      <c r="J653" s="1">
        <v>2</v>
      </c>
      <c r="L653" s="1">
        <v>1</v>
      </c>
      <c r="AA653" s="1">
        <v>1</v>
      </c>
      <c r="AB653" s="1">
        <v>55.599999999999994</v>
      </c>
      <c r="AC653" s="1">
        <v>3</v>
      </c>
      <c r="AD653" s="1">
        <v>40</v>
      </c>
      <c r="AE653" s="1">
        <v>12</v>
      </c>
      <c r="AF653" s="1">
        <v>60</v>
      </c>
      <c r="AG653" s="1">
        <f>((Datos!AD653*4)/100)</f>
        <v>1.6</v>
      </c>
      <c r="AH653" s="1">
        <f t="shared" si="20"/>
        <v>0.32000000000000006</v>
      </c>
      <c r="AI653" s="1">
        <f t="shared" si="21"/>
        <v>3.2000000000000006E-3</v>
      </c>
      <c r="AJ653" s="1">
        <v>1</v>
      </c>
      <c r="AK653" s="1">
        <v>14</v>
      </c>
      <c r="AM653" s="1" t="s">
        <v>31</v>
      </c>
      <c r="AN653" s="1" t="s">
        <v>32</v>
      </c>
      <c r="BB653" s="1" t="s">
        <v>31</v>
      </c>
    </row>
    <row r="654" spans="1:54" x14ac:dyDescent="0.3">
      <c r="A654" s="1">
        <v>653</v>
      </c>
      <c r="B654" s="1">
        <v>1</v>
      </c>
      <c r="C654" s="1">
        <v>3</v>
      </c>
      <c r="D654" s="1">
        <v>1</v>
      </c>
      <c r="E654" s="1">
        <v>2</v>
      </c>
      <c r="F654" s="1">
        <v>1</v>
      </c>
      <c r="G654" s="1">
        <v>2</v>
      </c>
      <c r="H654" s="1">
        <v>2</v>
      </c>
      <c r="I654" s="1">
        <v>1</v>
      </c>
      <c r="J654" s="1">
        <v>2</v>
      </c>
      <c r="L654" s="1">
        <v>1</v>
      </c>
      <c r="M654" s="1">
        <v>2</v>
      </c>
      <c r="AA654" s="1">
        <v>1</v>
      </c>
      <c r="AB654" s="1">
        <v>45.24</v>
      </c>
      <c r="AC654" s="1">
        <v>4</v>
      </c>
      <c r="AD654" s="1">
        <v>67</v>
      </c>
      <c r="AE654" s="1">
        <v>12</v>
      </c>
      <c r="AF654" s="1">
        <v>60</v>
      </c>
      <c r="AG654" s="1">
        <f>((Datos!AD654*4)/100)</f>
        <v>2.68</v>
      </c>
      <c r="AH654" s="1">
        <f t="shared" si="20"/>
        <v>0.53600000000000003</v>
      </c>
      <c r="AI654" s="1">
        <f t="shared" si="21"/>
        <v>5.3600000000000002E-3</v>
      </c>
      <c r="AJ654" s="1">
        <v>1</v>
      </c>
      <c r="AK654" s="1">
        <v>14</v>
      </c>
      <c r="AM654" s="1" t="s">
        <v>31</v>
      </c>
      <c r="AN654" s="1" t="s">
        <v>32</v>
      </c>
      <c r="BB654" s="1" t="s">
        <v>31</v>
      </c>
    </row>
    <row r="655" spans="1:54" x14ac:dyDescent="0.3">
      <c r="A655" s="1">
        <v>654</v>
      </c>
      <c r="B655" s="1">
        <v>1</v>
      </c>
      <c r="C655" s="1">
        <v>3</v>
      </c>
      <c r="D655" s="1">
        <v>1</v>
      </c>
      <c r="E655" s="1">
        <v>2</v>
      </c>
      <c r="F655" s="1">
        <v>1</v>
      </c>
      <c r="G655" s="1">
        <v>2</v>
      </c>
      <c r="H655" s="1">
        <v>3</v>
      </c>
      <c r="I655" s="1">
        <v>1</v>
      </c>
      <c r="J655" s="1">
        <v>2</v>
      </c>
      <c r="M655" s="1">
        <v>2</v>
      </c>
      <c r="AA655" s="1">
        <v>1</v>
      </c>
      <c r="AB655" s="1">
        <v>73.36</v>
      </c>
      <c r="AC655" s="1">
        <v>2</v>
      </c>
      <c r="AD655" s="1">
        <v>70</v>
      </c>
      <c r="AE655" s="1">
        <v>12</v>
      </c>
      <c r="AF655" s="1">
        <v>60</v>
      </c>
      <c r="AG655" s="1">
        <f>((Datos!AD655*4)/100)</f>
        <v>2.8</v>
      </c>
      <c r="AH655" s="1">
        <f t="shared" si="20"/>
        <v>0.55999999999999994</v>
      </c>
      <c r="AI655" s="1">
        <f t="shared" si="21"/>
        <v>5.5999999999999991E-3</v>
      </c>
      <c r="AJ655" s="1">
        <v>1</v>
      </c>
      <c r="AK655" s="1">
        <v>14</v>
      </c>
      <c r="AM655" s="1" t="s">
        <v>31</v>
      </c>
      <c r="AN655" s="1" t="s">
        <v>32</v>
      </c>
      <c r="BB655" s="1" t="s">
        <v>31</v>
      </c>
    </row>
    <row r="656" spans="1:54" x14ac:dyDescent="0.3">
      <c r="A656" s="1">
        <v>655</v>
      </c>
      <c r="B656" s="1">
        <v>1</v>
      </c>
      <c r="C656" s="1">
        <v>3</v>
      </c>
      <c r="D656" s="1">
        <v>1</v>
      </c>
      <c r="E656" s="1">
        <v>2</v>
      </c>
      <c r="F656" s="1">
        <v>1</v>
      </c>
      <c r="G656" s="1">
        <v>2</v>
      </c>
      <c r="H656" s="1">
        <v>3</v>
      </c>
      <c r="I656" s="1">
        <v>1</v>
      </c>
      <c r="J656" s="1">
        <v>2</v>
      </c>
      <c r="L656" s="1">
        <v>2</v>
      </c>
      <c r="M656" s="1">
        <v>2</v>
      </c>
      <c r="AA656" s="1">
        <v>1</v>
      </c>
      <c r="AB656" s="1">
        <v>57.87</v>
      </c>
      <c r="AC656" s="1">
        <v>3</v>
      </c>
      <c r="AD656" s="1">
        <v>74</v>
      </c>
      <c r="AE656" s="1">
        <v>12</v>
      </c>
      <c r="AF656" s="1">
        <v>60</v>
      </c>
      <c r="AG656" s="1">
        <f>((Datos!AD656*4)/100)</f>
        <v>2.96</v>
      </c>
      <c r="AH656" s="1">
        <f t="shared" si="20"/>
        <v>0.59199999999999997</v>
      </c>
      <c r="AI656" s="1">
        <f t="shared" si="21"/>
        <v>5.9199999999999999E-3</v>
      </c>
      <c r="AJ656" s="1">
        <v>1</v>
      </c>
      <c r="AK656" s="1">
        <v>14</v>
      </c>
      <c r="AM656" s="1" t="s">
        <v>31</v>
      </c>
      <c r="AN656" s="1" t="s">
        <v>32</v>
      </c>
      <c r="BB656" s="1" t="s">
        <v>31</v>
      </c>
    </row>
    <row r="657" spans="1:54" x14ac:dyDescent="0.3">
      <c r="A657" s="1">
        <v>656</v>
      </c>
      <c r="B657" s="1">
        <v>1</v>
      </c>
      <c r="C657" s="1">
        <v>3</v>
      </c>
      <c r="D657" s="1">
        <v>1</v>
      </c>
      <c r="E657" s="1">
        <v>2</v>
      </c>
      <c r="F657" s="1">
        <v>1</v>
      </c>
      <c r="G657" s="1">
        <v>2</v>
      </c>
      <c r="H657" s="1">
        <v>3</v>
      </c>
      <c r="I657" s="1">
        <v>1</v>
      </c>
      <c r="J657" s="1">
        <v>2</v>
      </c>
      <c r="L657" s="1">
        <v>1</v>
      </c>
      <c r="M657" s="1">
        <v>2</v>
      </c>
      <c r="AA657" s="1">
        <v>1</v>
      </c>
      <c r="AB657" s="1">
        <v>75.599999999999994</v>
      </c>
      <c r="AC657" s="1">
        <v>2</v>
      </c>
      <c r="AD657" s="1">
        <v>63</v>
      </c>
      <c r="AE657" s="1">
        <v>12</v>
      </c>
      <c r="AF657" s="1">
        <v>60</v>
      </c>
      <c r="AG657" s="1">
        <f>((Datos!AD657*4)/100)</f>
        <v>2.52</v>
      </c>
      <c r="AH657" s="1">
        <f t="shared" si="20"/>
        <v>0.504</v>
      </c>
      <c r="AI657" s="1">
        <f t="shared" si="21"/>
        <v>5.0400000000000002E-3</v>
      </c>
      <c r="AJ657" s="1">
        <v>1</v>
      </c>
      <c r="AK657" s="1">
        <v>14</v>
      </c>
      <c r="AM657" s="1" t="s">
        <v>31</v>
      </c>
      <c r="AN657" s="1" t="s">
        <v>32</v>
      </c>
      <c r="BB657" s="1" t="s">
        <v>31</v>
      </c>
    </row>
    <row r="658" spans="1:54" x14ac:dyDescent="0.3">
      <c r="A658" s="1">
        <v>657</v>
      </c>
      <c r="B658" s="1">
        <v>1</v>
      </c>
      <c r="C658" s="1">
        <v>2</v>
      </c>
      <c r="D658" s="1">
        <v>2</v>
      </c>
      <c r="E658" s="1">
        <v>1</v>
      </c>
      <c r="F658" s="1">
        <v>1</v>
      </c>
      <c r="G658" s="1">
        <v>2</v>
      </c>
      <c r="H658" s="1">
        <v>2</v>
      </c>
      <c r="I658" s="1">
        <v>1</v>
      </c>
      <c r="J658" s="1">
        <v>1</v>
      </c>
      <c r="O658" s="1">
        <v>1</v>
      </c>
      <c r="V658" s="1">
        <v>1</v>
      </c>
      <c r="AB658" s="1">
        <v>46.04</v>
      </c>
      <c r="AC658" s="1">
        <v>4</v>
      </c>
      <c r="AD658" s="1">
        <v>44</v>
      </c>
      <c r="AE658" s="1">
        <v>6</v>
      </c>
      <c r="AF658" s="1">
        <v>60</v>
      </c>
      <c r="AG658" s="1">
        <f>((Datos!AD658*4)/100)</f>
        <v>1.76</v>
      </c>
      <c r="AH658" s="1">
        <f t="shared" si="20"/>
        <v>0.17600000000000002</v>
      </c>
      <c r="AI658" s="1">
        <f t="shared" si="21"/>
        <v>1.7600000000000003E-3</v>
      </c>
      <c r="AJ658" s="1">
        <v>1</v>
      </c>
      <c r="AK658" s="1">
        <v>15</v>
      </c>
      <c r="AO658" s="1" t="s">
        <v>31</v>
      </c>
      <c r="AP658" s="1" t="s">
        <v>31</v>
      </c>
      <c r="AW658" s="1" t="s">
        <v>31</v>
      </c>
      <c r="AY658" s="1" t="s">
        <v>31</v>
      </c>
    </row>
    <row r="659" spans="1:54" x14ac:dyDescent="0.3">
      <c r="A659" s="1">
        <v>658</v>
      </c>
      <c r="B659" s="1">
        <v>1</v>
      </c>
      <c r="C659" s="1">
        <v>2</v>
      </c>
      <c r="D659" s="1">
        <v>2</v>
      </c>
      <c r="E659" s="1">
        <v>2</v>
      </c>
      <c r="F659" s="1">
        <v>1</v>
      </c>
      <c r="G659" s="1">
        <v>1</v>
      </c>
      <c r="H659" s="1">
        <v>1</v>
      </c>
      <c r="I659" s="1">
        <v>1</v>
      </c>
      <c r="J659" s="1">
        <v>1</v>
      </c>
      <c r="N659" s="1">
        <v>1</v>
      </c>
      <c r="AB659" s="1">
        <v>36.74</v>
      </c>
      <c r="AC659" s="1">
        <v>4</v>
      </c>
      <c r="AD659" s="1">
        <v>9</v>
      </c>
      <c r="AE659" s="1">
        <v>6</v>
      </c>
      <c r="AF659" s="1">
        <v>60</v>
      </c>
      <c r="AG659" s="1">
        <f>((Datos!AD659*4)/100)</f>
        <v>0.36</v>
      </c>
      <c r="AH659" s="1">
        <f t="shared" si="20"/>
        <v>3.6000000000000004E-2</v>
      </c>
      <c r="AI659" s="1">
        <f t="shared" si="21"/>
        <v>3.6000000000000002E-4</v>
      </c>
      <c r="AJ659" s="1">
        <v>1</v>
      </c>
      <c r="AK659" s="1">
        <v>15</v>
      </c>
      <c r="AO659" s="1" t="s">
        <v>31</v>
      </c>
      <c r="AP659" s="1" t="s">
        <v>31</v>
      </c>
      <c r="AW659" s="1" t="s">
        <v>31</v>
      </c>
      <c r="AY659" s="1" t="s">
        <v>31</v>
      </c>
    </row>
    <row r="660" spans="1:54" x14ac:dyDescent="0.3">
      <c r="A660" s="1">
        <v>659</v>
      </c>
      <c r="B660" s="1">
        <v>1</v>
      </c>
      <c r="C660" s="1">
        <v>2</v>
      </c>
      <c r="D660" s="1">
        <v>2</v>
      </c>
      <c r="E660" s="1">
        <v>2</v>
      </c>
      <c r="F660" s="1">
        <v>1</v>
      </c>
      <c r="G660" s="1">
        <v>1</v>
      </c>
      <c r="H660" s="1">
        <v>1</v>
      </c>
      <c r="I660" s="1">
        <v>1</v>
      </c>
      <c r="J660" s="1">
        <v>1</v>
      </c>
      <c r="N660" s="1">
        <v>1</v>
      </c>
      <c r="O660" s="1">
        <v>1</v>
      </c>
      <c r="V660" s="1">
        <v>1</v>
      </c>
      <c r="W660" s="1">
        <v>1</v>
      </c>
      <c r="AB660" s="1">
        <v>57.44</v>
      </c>
      <c r="AC660" s="1">
        <v>3</v>
      </c>
      <c r="AD660" s="1">
        <v>60</v>
      </c>
      <c r="AE660" s="1">
        <v>6</v>
      </c>
      <c r="AF660" s="1">
        <v>60</v>
      </c>
      <c r="AG660" s="1">
        <f>((Datos!AD660*4)/100)</f>
        <v>2.4</v>
      </c>
      <c r="AH660" s="1">
        <f t="shared" si="20"/>
        <v>0.23999999999999996</v>
      </c>
      <c r="AI660" s="1">
        <f t="shared" si="21"/>
        <v>2.3999999999999998E-3</v>
      </c>
      <c r="AJ660" s="1">
        <v>1</v>
      </c>
      <c r="AK660" s="1">
        <v>15</v>
      </c>
      <c r="AO660" s="1" t="s">
        <v>31</v>
      </c>
      <c r="AP660" s="1" t="s">
        <v>31</v>
      </c>
      <c r="AW660" s="1" t="s">
        <v>31</v>
      </c>
      <c r="AY660" s="1" t="s">
        <v>31</v>
      </c>
    </row>
    <row r="661" spans="1:54" x14ac:dyDescent="0.3">
      <c r="A661" s="1">
        <v>660</v>
      </c>
      <c r="B661" s="1">
        <v>1</v>
      </c>
      <c r="C661" s="1">
        <v>2</v>
      </c>
      <c r="D661" s="1">
        <v>2</v>
      </c>
      <c r="E661" s="1">
        <v>2</v>
      </c>
      <c r="F661" s="1">
        <v>1</v>
      </c>
      <c r="G661" s="1">
        <v>1</v>
      </c>
      <c r="H661" s="1">
        <v>1</v>
      </c>
      <c r="I661" s="1">
        <v>1</v>
      </c>
      <c r="J661" s="1">
        <v>1</v>
      </c>
      <c r="N661" s="1">
        <v>1</v>
      </c>
      <c r="O661" s="1">
        <v>1</v>
      </c>
      <c r="V661" s="1">
        <v>1</v>
      </c>
      <c r="W661" s="1">
        <v>1</v>
      </c>
      <c r="AB661" s="1">
        <v>65.400000000000006</v>
      </c>
      <c r="AC661" s="1">
        <v>3</v>
      </c>
      <c r="AD661" s="1">
        <v>37</v>
      </c>
      <c r="AE661" s="1">
        <v>6</v>
      </c>
      <c r="AF661" s="1">
        <v>60</v>
      </c>
      <c r="AG661" s="1">
        <f>((Datos!AD661*4)/100)</f>
        <v>1.48</v>
      </c>
      <c r="AH661" s="1">
        <f t="shared" si="20"/>
        <v>0.14799999999999999</v>
      </c>
      <c r="AI661" s="1">
        <f t="shared" si="21"/>
        <v>1.48E-3</v>
      </c>
      <c r="AJ661" s="1">
        <v>1</v>
      </c>
      <c r="AK661" s="1">
        <v>15</v>
      </c>
      <c r="AO661" s="1" t="s">
        <v>31</v>
      </c>
      <c r="AP661" s="1" t="s">
        <v>31</v>
      </c>
      <c r="AW661" s="1" t="s">
        <v>31</v>
      </c>
      <c r="AY661" s="1" t="s">
        <v>31</v>
      </c>
    </row>
    <row r="662" spans="1:54" x14ac:dyDescent="0.3">
      <c r="A662" s="1">
        <v>661</v>
      </c>
      <c r="B662" s="1">
        <v>1</v>
      </c>
      <c r="C662" s="1">
        <v>2</v>
      </c>
      <c r="D662" s="1">
        <v>2</v>
      </c>
      <c r="E662" s="1">
        <v>1</v>
      </c>
      <c r="F662" s="1">
        <v>1</v>
      </c>
      <c r="G662" s="1">
        <v>1</v>
      </c>
      <c r="H662" s="1">
        <v>1</v>
      </c>
      <c r="I662" s="1">
        <v>1</v>
      </c>
      <c r="J662" s="1">
        <v>1</v>
      </c>
      <c r="O662" s="1">
        <v>2</v>
      </c>
      <c r="W662" s="1">
        <v>2</v>
      </c>
      <c r="AB662" s="1">
        <v>24.119999999999997</v>
      </c>
      <c r="AC662" s="1">
        <v>4</v>
      </c>
      <c r="AD662" s="1">
        <v>11</v>
      </c>
      <c r="AE662" s="1">
        <v>6</v>
      </c>
      <c r="AF662" s="1">
        <v>60</v>
      </c>
      <c r="AG662" s="1">
        <f>((Datos!AD662*4)/100)</f>
        <v>0.44</v>
      </c>
      <c r="AH662" s="1">
        <f t="shared" si="20"/>
        <v>4.4000000000000004E-2</v>
      </c>
      <c r="AI662" s="1">
        <f t="shared" si="21"/>
        <v>4.4000000000000007E-4</v>
      </c>
      <c r="AJ662" s="1">
        <v>1</v>
      </c>
      <c r="AK662" s="1">
        <v>15</v>
      </c>
      <c r="AO662" s="1" t="s">
        <v>31</v>
      </c>
      <c r="AP662" s="1" t="s">
        <v>31</v>
      </c>
      <c r="AW662" s="1" t="s">
        <v>31</v>
      </c>
      <c r="AY662" s="1" t="s">
        <v>31</v>
      </c>
    </row>
    <row r="663" spans="1:54" x14ac:dyDescent="0.3">
      <c r="A663" s="1">
        <v>662</v>
      </c>
      <c r="B663" s="1">
        <v>1</v>
      </c>
      <c r="C663" s="1">
        <v>2</v>
      </c>
      <c r="D663" s="1">
        <v>2</v>
      </c>
      <c r="E663" s="1">
        <v>1</v>
      </c>
      <c r="F663" s="1">
        <v>2</v>
      </c>
      <c r="G663" s="1">
        <v>1</v>
      </c>
      <c r="H663" s="1">
        <v>1</v>
      </c>
      <c r="I663" s="1">
        <v>1</v>
      </c>
      <c r="J663" s="1">
        <v>1</v>
      </c>
      <c r="O663" s="1">
        <v>1</v>
      </c>
      <c r="V663" s="1">
        <v>2</v>
      </c>
      <c r="W663" s="1">
        <v>1</v>
      </c>
      <c r="AB663" s="1">
        <v>26.78</v>
      </c>
      <c r="AC663" s="1">
        <v>4</v>
      </c>
      <c r="AD663" s="1">
        <v>31</v>
      </c>
      <c r="AE663" s="1">
        <v>6</v>
      </c>
      <c r="AF663" s="1">
        <v>60</v>
      </c>
      <c r="AG663" s="1">
        <f>((Datos!AD663*4)/100)</f>
        <v>1.24</v>
      </c>
      <c r="AH663" s="1">
        <f t="shared" si="20"/>
        <v>0.12399999999999999</v>
      </c>
      <c r="AI663" s="1">
        <f t="shared" si="21"/>
        <v>1.2399999999999998E-3</v>
      </c>
      <c r="AJ663" s="1">
        <v>1</v>
      </c>
      <c r="AK663" s="1">
        <v>15</v>
      </c>
      <c r="AO663" s="1" t="s">
        <v>31</v>
      </c>
      <c r="AP663" s="1" t="s">
        <v>31</v>
      </c>
      <c r="AW663" s="1" t="s">
        <v>31</v>
      </c>
      <c r="AY663" s="1" t="s">
        <v>31</v>
      </c>
    </row>
    <row r="664" spans="1:54" x14ac:dyDescent="0.3">
      <c r="A664" s="1">
        <v>663</v>
      </c>
      <c r="B664" s="1">
        <v>1</v>
      </c>
      <c r="C664" s="1">
        <v>2</v>
      </c>
      <c r="D664" s="1">
        <v>2</v>
      </c>
      <c r="E664" s="1">
        <v>2</v>
      </c>
      <c r="F664" s="1">
        <v>2</v>
      </c>
      <c r="G664" s="1">
        <v>1</v>
      </c>
      <c r="H664" s="1">
        <v>1</v>
      </c>
      <c r="I664" s="1">
        <v>1</v>
      </c>
      <c r="J664" s="1">
        <v>1</v>
      </c>
      <c r="N664" s="1">
        <v>1</v>
      </c>
      <c r="O664" s="1">
        <v>1</v>
      </c>
      <c r="V664" s="1">
        <v>2</v>
      </c>
      <c r="W664" s="1">
        <v>1</v>
      </c>
      <c r="AB664" s="1">
        <v>62.74</v>
      </c>
      <c r="AC664" s="1">
        <v>3</v>
      </c>
      <c r="AD664" s="1">
        <v>70</v>
      </c>
      <c r="AE664" s="1">
        <v>6</v>
      </c>
      <c r="AF664" s="1">
        <v>60</v>
      </c>
      <c r="AG664" s="1">
        <f>((Datos!AD664*4)/100)</f>
        <v>2.8</v>
      </c>
      <c r="AH664" s="1">
        <f t="shared" si="20"/>
        <v>0.27999999999999997</v>
      </c>
      <c r="AI664" s="1">
        <f t="shared" si="21"/>
        <v>2.7999999999999995E-3</v>
      </c>
      <c r="AJ664" s="1">
        <v>1</v>
      </c>
      <c r="AK664" s="1">
        <v>15</v>
      </c>
      <c r="AO664" s="1" t="s">
        <v>31</v>
      </c>
      <c r="AP664" s="1" t="s">
        <v>31</v>
      </c>
      <c r="AW664" s="1" t="s">
        <v>31</v>
      </c>
      <c r="AY664" s="1" t="s">
        <v>31</v>
      </c>
    </row>
    <row r="665" spans="1:54" x14ac:dyDescent="0.3">
      <c r="A665" s="1">
        <v>664</v>
      </c>
      <c r="B665" s="1">
        <v>1</v>
      </c>
      <c r="C665" s="1">
        <v>2</v>
      </c>
      <c r="D665" s="1">
        <v>2</v>
      </c>
      <c r="E665" s="1">
        <v>2</v>
      </c>
      <c r="F665" s="1">
        <v>2</v>
      </c>
      <c r="G665" s="1">
        <v>1</v>
      </c>
      <c r="H665" s="1">
        <v>1</v>
      </c>
      <c r="I665" s="1">
        <v>1</v>
      </c>
      <c r="J665" s="1">
        <v>1</v>
      </c>
      <c r="N665" s="1">
        <v>2</v>
      </c>
      <c r="O665" s="3">
        <v>1</v>
      </c>
      <c r="P665" s="3"/>
      <c r="Q665" s="3"/>
      <c r="R665" s="3"/>
      <c r="S665" s="3"/>
      <c r="T665" s="3"/>
      <c r="W665" s="3">
        <v>1</v>
      </c>
      <c r="AB665" s="1">
        <v>20.139999999999997</v>
      </c>
      <c r="AC665" s="1">
        <v>4</v>
      </c>
      <c r="AD665" s="1">
        <v>7</v>
      </c>
      <c r="AE665" s="1">
        <v>6</v>
      </c>
      <c r="AF665" s="1">
        <v>60</v>
      </c>
      <c r="AG665" s="1">
        <f>((Datos!AD665*4)/100)</f>
        <v>0.28000000000000003</v>
      </c>
      <c r="AH665" s="1">
        <f t="shared" si="20"/>
        <v>2.8000000000000004E-2</v>
      </c>
      <c r="AI665" s="1">
        <f t="shared" si="21"/>
        <v>2.8000000000000003E-4</v>
      </c>
      <c r="AJ665" s="1">
        <v>1</v>
      </c>
      <c r="AK665" s="1">
        <v>15</v>
      </c>
      <c r="AO665" s="1" t="s">
        <v>31</v>
      </c>
      <c r="AP665" s="1" t="s">
        <v>31</v>
      </c>
      <c r="AW665" s="1" t="s">
        <v>31</v>
      </c>
      <c r="AY665" s="1" t="s">
        <v>31</v>
      </c>
    </row>
    <row r="666" spans="1:54" x14ac:dyDescent="0.3">
      <c r="A666" s="1">
        <v>665</v>
      </c>
      <c r="B666" s="1">
        <v>0</v>
      </c>
      <c r="C666" s="1">
        <v>2</v>
      </c>
      <c r="D666" s="1">
        <v>2</v>
      </c>
      <c r="E666" s="1">
        <v>1</v>
      </c>
      <c r="F666" s="1">
        <v>2</v>
      </c>
      <c r="G666" s="1">
        <v>1</v>
      </c>
      <c r="H666" s="1">
        <v>1</v>
      </c>
      <c r="I666" s="1">
        <v>1</v>
      </c>
      <c r="J666" s="1">
        <v>1</v>
      </c>
      <c r="N666" s="1">
        <v>0</v>
      </c>
      <c r="O666" s="1">
        <v>0</v>
      </c>
      <c r="V666" s="1">
        <v>0</v>
      </c>
      <c r="W666" s="1">
        <v>0</v>
      </c>
      <c r="AB666" s="1">
        <v>0</v>
      </c>
      <c r="AC666" s="1">
        <v>4</v>
      </c>
      <c r="AE666" s="1">
        <v>6</v>
      </c>
      <c r="AF666" s="1">
        <v>60</v>
      </c>
      <c r="AG666" s="1">
        <f>((Datos!AD666*4)/100)</f>
        <v>0</v>
      </c>
      <c r="AH666" s="1">
        <f t="shared" si="20"/>
        <v>0</v>
      </c>
      <c r="AI666" s="1">
        <f t="shared" si="21"/>
        <v>0</v>
      </c>
      <c r="AJ666" s="1">
        <v>1</v>
      </c>
      <c r="AK666" s="1">
        <v>15</v>
      </c>
      <c r="AO666" s="1" t="s">
        <v>31</v>
      </c>
      <c r="AP666" s="1" t="s">
        <v>31</v>
      </c>
      <c r="AW666" s="1" t="s">
        <v>31</v>
      </c>
      <c r="AY666" s="1" t="s">
        <v>31</v>
      </c>
    </row>
    <row r="667" spans="1:54" x14ac:dyDescent="0.3">
      <c r="A667" s="1">
        <v>666</v>
      </c>
      <c r="B667" s="1">
        <v>1</v>
      </c>
      <c r="C667" s="1">
        <v>2</v>
      </c>
      <c r="D667" s="1">
        <v>2</v>
      </c>
      <c r="E667" s="1">
        <v>2</v>
      </c>
      <c r="F667" s="1">
        <v>2</v>
      </c>
      <c r="G667" s="1">
        <v>1</v>
      </c>
      <c r="H667" s="1">
        <v>1</v>
      </c>
      <c r="I667" s="1">
        <v>1</v>
      </c>
      <c r="J667" s="1">
        <v>1</v>
      </c>
      <c r="N667" s="1">
        <v>1</v>
      </c>
      <c r="O667" s="3">
        <v>1</v>
      </c>
      <c r="P667" s="3"/>
      <c r="Q667" s="3"/>
      <c r="R667" s="3"/>
      <c r="S667" s="3"/>
      <c r="T667" s="3"/>
      <c r="W667" s="3">
        <v>1</v>
      </c>
      <c r="AB667" s="1">
        <v>68.06</v>
      </c>
      <c r="AC667" s="1">
        <v>3</v>
      </c>
      <c r="AD667" s="1">
        <v>73</v>
      </c>
      <c r="AE667" s="1">
        <v>6</v>
      </c>
      <c r="AF667" s="1">
        <v>60</v>
      </c>
      <c r="AG667" s="1">
        <f>((Datos!AD667*4)/100)</f>
        <v>2.92</v>
      </c>
      <c r="AH667" s="1">
        <f t="shared" si="20"/>
        <v>0.29199999999999998</v>
      </c>
      <c r="AI667" s="1">
        <f t="shared" si="21"/>
        <v>2.9199999999999999E-3</v>
      </c>
      <c r="AJ667" s="1">
        <v>1</v>
      </c>
      <c r="AK667" s="1">
        <v>15</v>
      </c>
      <c r="AO667" s="1" t="s">
        <v>31</v>
      </c>
      <c r="AP667" s="1" t="s">
        <v>31</v>
      </c>
      <c r="AW667" s="1" t="s">
        <v>31</v>
      </c>
      <c r="AY667" s="1" t="s">
        <v>31</v>
      </c>
    </row>
    <row r="668" spans="1:54" x14ac:dyDescent="0.3">
      <c r="A668" s="1">
        <v>667</v>
      </c>
      <c r="B668" s="1">
        <v>1</v>
      </c>
      <c r="C668" s="1">
        <v>2</v>
      </c>
      <c r="D668" s="1">
        <v>2</v>
      </c>
      <c r="E668" s="1">
        <v>2</v>
      </c>
      <c r="F668" s="1">
        <v>2</v>
      </c>
      <c r="G668" s="1">
        <v>1</v>
      </c>
      <c r="H668" s="1">
        <v>1</v>
      </c>
      <c r="I668" s="1">
        <v>1</v>
      </c>
      <c r="J668" s="1">
        <v>1</v>
      </c>
      <c r="N668" s="1">
        <v>2</v>
      </c>
      <c r="O668" s="3">
        <v>1</v>
      </c>
      <c r="P668" s="3"/>
      <c r="Q668" s="3"/>
      <c r="R668" s="3"/>
      <c r="S668" s="3"/>
      <c r="T668" s="3"/>
      <c r="V668" s="1">
        <v>2</v>
      </c>
      <c r="W668" s="3">
        <v>1</v>
      </c>
      <c r="AB668" s="1">
        <v>50.099999999999994</v>
      </c>
      <c r="AC668" s="1">
        <v>3</v>
      </c>
      <c r="AD668" s="1">
        <v>61</v>
      </c>
      <c r="AE668" s="1">
        <v>6</v>
      </c>
      <c r="AF668" s="1">
        <v>60</v>
      </c>
      <c r="AG668" s="1">
        <f>((Datos!AD668*4)/100)</f>
        <v>2.44</v>
      </c>
      <c r="AH668" s="1">
        <f t="shared" si="20"/>
        <v>0.24400000000000002</v>
      </c>
      <c r="AI668" s="1">
        <f t="shared" si="21"/>
        <v>2.4400000000000003E-3</v>
      </c>
      <c r="AJ668" s="1">
        <v>1</v>
      </c>
      <c r="AK668" s="1">
        <v>15</v>
      </c>
      <c r="AO668" s="1" t="s">
        <v>31</v>
      </c>
      <c r="AP668" s="1" t="s">
        <v>31</v>
      </c>
      <c r="AW668" s="1" t="s">
        <v>31</v>
      </c>
      <c r="AY668" s="1" t="s">
        <v>31</v>
      </c>
    </row>
    <row r="669" spans="1:54" x14ac:dyDescent="0.3">
      <c r="A669" s="1">
        <v>668</v>
      </c>
      <c r="B669" s="1">
        <v>1</v>
      </c>
      <c r="C669" s="1">
        <v>2</v>
      </c>
      <c r="D669" s="1">
        <v>2</v>
      </c>
      <c r="E669" s="1">
        <v>2</v>
      </c>
      <c r="F669" s="1">
        <v>2</v>
      </c>
      <c r="G669" s="1">
        <v>1</v>
      </c>
      <c r="H669" s="1">
        <v>1</v>
      </c>
      <c r="I669" s="1">
        <v>1</v>
      </c>
      <c r="J669" s="1">
        <v>1</v>
      </c>
      <c r="N669" s="1">
        <v>1</v>
      </c>
      <c r="O669" s="1">
        <v>1</v>
      </c>
      <c r="V669" s="1">
        <v>2</v>
      </c>
      <c r="W669" s="1">
        <v>1</v>
      </c>
      <c r="AB669" s="1">
        <v>55.42</v>
      </c>
      <c r="AC669" s="1">
        <v>3</v>
      </c>
      <c r="AD669" s="1">
        <v>63</v>
      </c>
      <c r="AE669" s="1">
        <v>6</v>
      </c>
      <c r="AF669" s="1">
        <v>60</v>
      </c>
      <c r="AG669" s="1">
        <f>((Datos!AD669*4)/100)</f>
        <v>2.52</v>
      </c>
      <c r="AH669" s="1">
        <f t="shared" si="20"/>
        <v>0.252</v>
      </c>
      <c r="AI669" s="1">
        <f t="shared" si="21"/>
        <v>2.5200000000000001E-3</v>
      </c>
      <c r="AJ669" s="1">
        <v>1</v>
      </c>
      <c r="AK669" s="1">
        <v>15</v>
      </c>
      <c r="AO669" s="1" t="s">
        <v>31</v>
      </c>
      <c r="AP669" s="1" t="s">
        <v>31</v>
      </c>
      <c r="AW669" s="1" t="s">
        <v>31</v>
      </c>
      <c r="AY669" s="1" t="s">
        <v>31</v>
      </c>
    </row>
    <row r="670" spans="1:54" x14ac:dyDescent="0.3">
      <c r="A670" s="1">
        <v>669</v>
      </c>
      <c r="B670" s="1">
        <v>1</v>
      </c>
      <c r="C670" s="1">
        <v>2</v>
      </c>
      <c r="D670" s="1">
        <v>2</v>
      </c>
      <c r="E670" s="1">
        <v>1</v>
      </c>
      <c r="F670" s="1">
        <v>1</v>
      </c>
      <c r="G670" s="1">
        <v>1</v>
      </c>
      <c r="H670" s="1">
        <v>1</v>
      </c>
      <c r="I670" s="1">
        <v>1</v>
      </c>
      <c r="J670" s="1">
        <v>1</v>
      </c>
      <c r="N670" s="1">
        <v>1</v>
      </c>
      <c r="O670" s="3">
        <v>1</v>
      </c>
      <c r="P670" s="3"/>
      <c r="Q670" s="3"/>
      <c r="R670" s="3"/>
      <c r="S670" s="3"/>
      <c r="T670" s="3"/>
      <c r="V670" s="1">
        <v>2</v>
      </c>
      <c r="W670" s="3">
        <v>1</v>
      </c>
      <c r="AB670" s="1">
        <v>30.76</v>
      </c>
      <c r="AC670" s="1">
        <v>4</v>
      </c>
      <c r="AD670" s="1">
        <v>32</v>
      </c>
      <c r="AE670" s="1">
        <v>6</v>
      </c>
      <c r="AF670" s="1">
        <v>60</v>
      </c>
      <c r="AG670" s="1">
        <f>((Datos!AD670*4)/100)</f>
        <v>1.28</v>
      </c>
      <c r="AH670" s="1">
        <f t="shared" si="20"/>
        <v>0.128</v>
      </c>
      <c r="AI670" s="1">
        <f t="shared" si="21"/>
        <v>1.2800000000000001E-3</v>
      </c>
      <c r="AJ670" s="1">
        <v>1</v>
      </c>
      <c r="AK670" s="1">
        <v>15</v>
      </c>
      <c r="AO670" s="1" t="s">
        <v>31</v>
      </c>
      <c r="AP670" s="1" t="s">
        <v>31</v>
      </c>
      <c r="AW670" s="1" t="s">
        <v>31</v>
      </c>
      <c r="AY670" s="1" t="s">
        <v>31</v>
      </c>
    </row>
    <row r="671" spans="1:54" x14ac:dyDescent="0.3">
      <c r="A671" s="1">
        <v>670</v>
      </c>
      <c r="B671" s="1">
        <v>1</v>
      </c>
      <c r="C671" s="1">
        <v>2</v>
      </c>
      <c r="D671" s="1">
        <v>2</v>
      </c>
      <c r="E671" s="1">
        <v>2</v>
      </c>
      <c r="F671" s="1">
        <v>2</v>
      </c>
      <c r="G671" s="1">
        <v>1</v>
      </c>
      <c r="H671" s="1">
        <v>1</v>
      </c>
      <c r="I671" s="1">
        <v>1</v>
      </c>
      <c r="J671" s="1">
        <v>1</v>
      </c>
      <c r="N671" s="1">
        <v>1</v>
      </c>
      <c r="O671" s="1">
        <v>2</v>
      </c>
      <c r="W671" s="1">
        <v>1</v>
      </c>
      <c r="AB671" s="1">
        <v>40.739999999999995</v>
      </c>
      <c r="AC671" s="1">
        <v>4</v>
      </c>
      <c r="AD671" s="1">
        <v>24</v>
      </c>
      <c r="AE671" s="1">
        <v>6</v>
      </c>
      <c r="AF671" s="1">
        <v>60</v>
      </c>
      <c r="AG671" s="1">
        <f>((Datos!AD671*4)/100)</f>
        <v>0.96</v>
      </c>
      <c r="AH671" s="1">
        <f t="shared" si="20"/>
        <v>9.6000000000000002E-2</v>
      </c>
      <c r="AI671" s="1">
        <f t="shared" si="21"/>
        <v>9.6000000000000002E-4</v>
      </c>
      <c r="AJ671" s="1">
        <v>1</v>
      </c>
      <c r="AK671" s="1">
        <v>15</v>
      </c>
      <c r="AO671" s="1" t="s">
        <v>31</v>
      </c>
      <c r="AP671" s="1" t="s">
        <v>31</v>
      </c>
      <c r="AW671" s="1" t="s">
        <v>31</v>
      </c>
      <c r="AY671" s="1" t="s">
        <v>31</v>
      </c>
    </row>
    <row r="672" spans="1:54" x14ac:dyDescent="0.3">
      <c r="A672" s="1">
        <v>671</v>
      </c>
      <c r="B672" s="1">
        <v>1</v>
      </c>
      <c r="C672" s="1">
        <v>2</v>
      </c>
      <c r="D672" s="1">
        <v>2</v>
      </c>
      <c r="E672" s="1">
        <v>2</v>
      </c>
      <c r="F672" s="1">
        <v>2</v>
      </c>
      <c r="G672" s="1">
        <v>1</v>
      </c>
      <c r="H672" s="1">
        <v>1</v>
      </c>
      <c r="I672" s="1">
        <v>1</v>
      </c>
      <c r="J672" s="1">
        <v>1</v>
      </c>
      <c r="N672" s="1">
        <v>1</v>
      </c>
      <c r="O672" s="1">
        <v>1</v>
      </c>
      <c r="V672" s="1">
        <v>1</v>
      </c>
      <c r="W672" s="1">
        <v>1</v>
      </c>
      <c r="AB672" s="1">
        <v>82.04</v>
      </c>
      <c r="AC672" s="1">
        <v>2</v>
      </c>
      <c r="AD672" s="1">
        <v>90</v>
      </c>
      <c r="AE672" s="1">
        <v>6</v>
      </c>
      <c r="AF672" s="1">
        <v>60</v>
      </c>
      <c r="AG672" s="1">
        <f>((Datos!AD672*4)/100)</f>
        <v>3.6</v>
      </c>
      <c r="AH672" s="1">
        <f t="shared" si="20"/>
        <v>0.36000000000000004</v>
      </c>
      <c r="AI672" s="1">
        <f t="shared" si="21"/>
        <v>3.6000000000000003E-3</v>
      </c>
      <c r="AJ672" s="1">
        <v>1</v>
      </c>
      <c r="AK672" s="1">
        <v>15</v>
      </c>
      <c r="AO672" s="1" t="s">
        <v>31</v>
      </c>
      <c r="AP672" s="1" t="s">
        <v>31</v>
      </c>
      <c r="AW672" s="1" t="s">
        <v>31</v>
      </c>
      <c r="AY672" s="1" t="s">
        <v>31</v>
      </c>
    </row>
    <row r="673" spans="1:51" x14ac:dyDescent="0.3">
      <c r="A673" s="1">
        <v>672</v>
      </c>
      <c r="B673" s="1">
        <v>1</v>
      </c>
      <c r="C673" s="1">
        <v>2</v>
      </c>
      <c r="D673" s="1">
        <v>2</v>
      </c>
      <c r="E673" s="1">
        <v>1</v>
      </c>
      <c r="F673" s="1">
        <v>2</v>
      </c>
      <c r="G673" s="1">
        <v>1</v>
      </c>
      <c r="H673" s="1">
        <v>1</v>
      </c>
      <c r="I673" s="1">
        <v>1</v>
      </c>
      <c r="J673" s="1">
        <v>1</v>
      </c>
      <c r="N673" s="1">
        <v>1</v>
      </c>
      <c r="O673" s="1">
        <v>1</v>
      </c>
      <c r="W673" s="1">
        <v>1</v>
      </c>
      <c r="AB673" s="1">
        <v>68.72</v>
      </c>
      <c r="AC673" s="1">
        <v>3</v>
      </c>
      <c r="AD673" s="1">
        <v>65</v>
      </c>
      <c r="AE673" s="1">
        <v>6</v>
      </c>
      <c r="AF673" s="1">
        <v>60</v>
      </c>
      <c r="AG673" s="1">
        <f>((Datos!AD673*4)/100)</f>
        <v>2.6</v>
      </c>
      <c r="AH673" s="1">
        <f t="shared" si="20"/>
        <v>0.26</v>
      </c>
      <c r="AI673" s="1">
        <f t="shared" si="21"/>
        <v>2.5999999999999999E-3</v>
      </c>
      <c r="AJ673" s="1">
        <v>1</v>
      </c>
      <c r="AK673" s="1">
        <v>15</v>
      </c>
      <c r="AO673" s="1" t="s">
        <v>31</v>
      </c>
      <c r="AP673" s="1" t="s">
        <v>31</v>
      </c>
      <c r="AW673" s="1" t="s">
        <v>31</v>
      </c>
      <c r="AY673" s="1" t="s">
        <v>31</v>
      </c>
    </row>
    <row r="674" spans="1:51" x14ac:dyDescent="0.3">
      <c r="A674" s="1">
        <v>673</v>
      </c>
      <c r="B674" s="1">
        <v>1</v>
      </c>
      <c r="C674" s="1">
        <v>2</v>
      </c>
      <c r="D674" s="1">
        <v>2</v>
      </c>
      <c r="E674" s="1">
        <v>2</v>
      </c>
      <c r="F674" s="1">
        <v>2</v>
      </c>
      <c r="G674" s="1">
        <v>1</v>
      </c>
      <c r="H674" s="1">
        <v>1</v>
      </c>
      <c r="I674" s="1">
        <v>1</v>
      </c>
      <c r="J674" s="1">
        <v>1</v>
      </c>
      <c r="N674" s="1">
        <v>1</v>
      </c>
      <c r="O674" s="3">
        <v>1</v>
      </c>
      <c r="P674" s="3"/>
      <c r="Q674" s="3"/>
      <c r="R674" s="3"/>
      <c r="S674" s="3"/>
      <c r="T674" s="3"/>
      <c r="W674" s="1">
        <v>2</v>
      </c>
      <c r="AB674" s="1">
        <v>25.48</v>
      </c>
      <c r="AC674" s="1">
        <v>4</v>
      </c>
      <c r="AD674" s="1">
        <v>5</v>
      </c>
      <c r="AE674" s="1">
        <v>6</v>
      </c>
      <c r="AF674" s="1">
        <v>60</v>
      </c>
      <c r="AG674" s="1">
        <f>((Datos!AD674*4)/100)</f>
        <v>0.2</v>
      </c>
      <c r="AH674" s="1">
        <f t="shared" si="20"/>
        <v>2.0000000000000004E-2</v>
      </c>
      <c r="AI674" s="1">
        <f t="shared" si="21"/>
        <v>2.0000000000000004E-4</v>
      </c>
      <c r="AJ674" s="1">
        <v>1</v>
      </c>
      <c r="AK674" s="1">
        <v>15</v>
      </c>
      <c r="AO674" s="1" t="s">
        <v>31</v>
      </c>
      <c r="AP674" s="1" t="s">
        <v>31</v>
      </c>
      <c r="AW674" s="1" t="s">
        <v>31</v>
      </c>
      <c r="AY674" s="1" t="s">
        <v>31</v>
      </c>
    </row>
    <row r="675" spans="1:51" x14ac:dyDescent="0.3">
      <c r="A675" s="1">
        <v>674</v>
      </c>
      <c r="B675" s="1">
        <v>1</v>
      </c>
      <c r="C675" s="1">
        <v>2</v>
      </c>
      <c r="D675" s="1">
        <v>2</v>
      </c>
      <c r="E675" s="1">
        <v>1</v>
      </c>
      <c r="F675" s="1">
        <v>2</v>
      </c>
      <c r="G675" s="1">
        <v>1</v>
      </c>
      <c r="H675" s="1">
        <v>1</v>
      </c>
      <c r="I675" s="1">
        <v>1</v>
      </c>
      <c r="J675" s="1">
        <v>1</v>
      </c>
      <c r="N675" s="1">
        <v>1</v>
      </c>
      <c r="O675" s="1">
        <v>1</v>
      </c>
      <c r="W675" s="1">
        <v>1</v>
      </c>
      <c r="AB675" s="1">
        <v>56.74</v>
      </c>
      <c r="AC675" s="1">
        <v>3</v>
      </c>
      <c r="AD675" s="1">
        <v>66</v>
      </c>
      <c r="AE675" s="1">
        <v>6</v>
      </c>
      <c r="AF675" s="1">
        <v>60</v>
      </c>
      <c r="AG675" s="1">
        <f>((Datos!AD675*4)/100)</f>
        <v>2.64</v>
      </c>
      <c r="AH675" s="1">
        <f t="shared" si="20"/>
        <v>0.26400000000000001</v>
      </c>
      <c r="AI675" s="1">
        <f t="shared" si="21"/>
        <v>2.64E-3</v>
      </c>
      <c r="AJ675" s="1">
        <v>1</v>
      </c>
      <c r="AK675" s="1">
        <v>15</v>
      </c>
      <c r="AO675" s="1" t="s">
        <v>31</v>
      </c>
      <c r="AP675" s="1" t="s">
        <v>31</v>
      </c>
      <c r="AW675" s="1" t="s">
        <v>31</v>
      </c>
      <c r="AY675" s="1" t="s">
        <v>31</v>
      </c>
    </row>
    <row r="676" spans="1:51" x14ac:dyDescent="0.3">
      <c r="A676" s="1">
        <v>675</v>
      </c>
      <c r="B676" s="1">
        <v>1</v>
      </c>
      <c r="C676" s="1">
        <v>2</v>
      </c>
      <c r="D676" s="1">
        <v>2</v>
      </c>
      <c r="E676" s="1">
        <v>2</v>
      </c>
      <c r="F676" s="1">
        <v>2</v>
      </c>
      <c r="G676" s="1">
        <v>1</v>
      </c>
      <c r="H676" s="1">
        <v>1</v>
      </c>
      <c r="I676" s="1">
        <v>1</v>
      </c>
      <c r="J676" s="1">
        <v>1</v>
      </c>
      <c r="N676" s="1">
        <v>1</v>
      </c>
      <c r="O676" s="1">
        <v>2</v>
      </c>
      <c r="V676" s="1">
        <v>2</v>
      </c>
      <c r="W676" s="3">
        <v>1</v>
      </c>
      <c r="AB676" s="1">
        <v>58.72</v>
      </c>
      <c r="AC676" s="1">
        <v>3</v>
      </c>
      <c r="AD676" s="1">
        <v>61</v>
      </c>
      <c r="AE676" s="1">
        <v>6</v>
      </c>
      <c r="AF676" s="1">
        <v>60</v>
      </c>
      <c r="AG676" s="1">
        <f>((Datos!AD676*4)/100)</f>
        <v>2.44</v>
      </c>
      <c r="AH676" s="1">
        <f t="shared" si="20"/>
        <v>0.24400000000000002</v>
      </c>
      <c r="AI676" s="1">
        <f t="shared" si="21"/>
        <v>2.4400000000000003E-3</v>
      </c>
      <c r="AJ676" s="1">
        <v>1</v>
      </c>
      <c r="AK676" s="1">
        <v>15</v>
      </c>
      <c r="AO676" s="1" t="s">
        <v>31</v>
      </c>
      <c r="AP676" s="1" t="s">
        <v>31</v>
      </c>
      <c r="AW676" s="1" t="s">
        <v>31</v>
      </c>
      <c r="AY676" s="1" t="s">
        <v>31</v>
      </c>
    </row>
    <row r="677" spans="1:51" x14ac:dyDescent="0.3">
      <c r="A677" s="1">
        <v>676</v>
      </c>
      <c r="B677" s="1">
        <v>1</v>
      </c>
      <c r="C677" s="1">
        <v>2</v>
      </c>
      <c r="D677" s="1">
        <v>2</v>
      </c>
      <c r="E677" s="1">
        <v>2</v>
      </c>
      <c r="F677" s="1">
        <v>2</v>
      </c>
      <c r="G677" s="1">
        <v>1</v>
      </c>
      <c r="H677" s="1">
        <v>1</v>
      </c>
      <c r="I677" s="1">
        <v>1</v>
      </c>
      <c r="J677" s="1">
        <v>1</v>
      </c>
      <c r="N677" s="1">
        <v>1</v>
      </c>
      <c r="O677" s="1">
        <v>1</v>
      </c>
      <c r="V677" s="1">
        <v>1</v>
      </c>
      <c r="W677" s="1">
        <v>1</v>
      </c>
      <c r="AB677" s="1">
        <v>76.680000000000007</v>
      </c>
      <c r="AC677" s="1">
        <v>2</v>
      </c>
      <c r="AD677" s="1">
        <v>82</v>
      </c>
      <c r="AE677" s="1">
        <v>6</v>
      </c>
      <c r="AF677" s="1">
        <v>60</v>
      </c>
      <c r="AG677" s="1">
        <f>((Datos!AD677*4)/100)</f>
        <v>3.28</v>
      </c>
      <c r="AH677" s="1">
        <f t="shared" si="20"/>
        <v>0.32800000000000001</v>
      </c>
      <c r="AI677" s="1">
        <f t="shared" si="21"/>
        <v>3.2799999999999999E-3</v>
      </c>
      <c r="AJ677" s="1">
        <v>1</v>
      </c>
      <c r="AK677" s="1">
        <v>15</v>
      </c>
      <c r="AO677" s="1" t="s">
        <v>31</v>
      </c>
      <c r="AP677" s="1" t="s">
        <v>31</v>
      </c>
      <c r="AW677" s="1" t="s">
        <v>31</v>
      </c>
      <c r="AY677" s="1" t="s">
        <v>31</v>
      </c>
    </row>
    <row r="678" spans="1:51" x14ac:dyDescent="0.3">
      <c r="A678" s="1">
        <v>677</v>
      </c>
      <c r="B678" s="1">
        <v>1</v>
      </c>
      <c r="C678" s="1">
        <v>2</v>
      </c>
      <c r="D678" s="1">
        <v>2</v>
      </c>
      <c r="E678" s="1">
        <v>1</v>
      </c>
      <c r="F678" s="1">
        <v>2</v>
      </c>
      <c r="G678" s="1">
        <v>1</v>
      </c>
      <c r="H678" s="1">
        <v>1</v>
      </c>
      <c r="I678" s="1">
        <v>1</v>
      </c>
      <c r="J678" s="1">
        <v>1</v>
      </c>
      <c r="O678" s="1">
        <v>1</v>
      </c>
      <c r="W678" s="1">
        <v>1</v>
      </c>
      <c r="AB678" s="1">
        <v>34.72</v>
      </c>
      <c r="AC678" s="1">
        <v>4</v>
      </c>
      <c r="AD678" s="1">
        <v>14</v>
      </c>
      <c r="AE678" s="1">
        <v>6</v>
      </c>
      <c r="AF678" s="1">
        <v>60</v>
      </c>
      <c r="AG678" s="1">
        <f>((Datos!AD678*4)/100)</f>
        <v>0.56000000000000005</v>
      </c>
      <c r="AH678" s="1">
        <f t="shared" si="20"/>
        <v>5.6000000000000008E-2</v>
      </c>
      <c r="AI678" s="1">
        <f t="shared" si="21"/>
        <v>5.6000000000000006E-4</v>
      </c>
      <c r="AJ678" s="1">
        <v>1</v>
      </c>
      <c r="AK678" s="1">
        <v>15</v>
      </c>
      <c r="AO678" s="1" t="s">
        <v>31</v>
      </c>
      <c r="AP678" s="1" t="s">
        <v>31</v>
      </c>
      <c r="AW678" s="1" t="s">
        <v>31</v>
      </c>
      <c r="AY678" s="1" t="s">
        <v>31</v>
      </c>
    </row>
    <row r="679" spans="1:51" x14ac:dyDescent="0.3">
      <c r="A679" s="1">
        <v>678</v>
      </c>
      <c r="B679" s="1">
        <v>1</v>
      </c>
      <c r="C679" s="1">
        <v>2</v>
      </c>
      <c r="D679" s="1">
        <v>2</v>
      </c>
      <c r="E679" s="1">
        <v>1</v>
      </c>
      <c r="F679" s="1">
        <v>2</v>
      </c>
      <c r="G679" s="1">
        <v>1</v>
      </c>
      <c r="H679" s="1">
        <v>1</v>
      </c>
      <c r="I679" s="1">
        <v>1</v>
      </c>
      <c r="J679" s="1">
        <v>1</v>
      </c>
      <c r="N679" s="1">
        <v>1</v>
      </c>
      <c r="O679" s="1">
        <v>1</v>
      </c>
      <c r="V679" s="1">
        <v>1</v>
      </c>
      <c r="W679" s="1">
        <v>1</v>
      </c>
      <c r="AB679" s="1">
        <v>52.72</v>
      </c>
      <c r="AC679" s="1">
        <v>3</v>
      </c>
      <c r="AD679" s="1">
        <v>60</v>
      </c>
      <c r="AE679" s="1">
        <v>6</v>
      </c>
      <c r="AF679" s="1">
        <v>60</v>
      </c>
      <c r="AG679" s="1">
        <f>((Datos!AD679*4)/100)</f>
        <v>2.4</v>
      </c>
      <c r="AH679" s="1">
        <f t="shared" si="20"/>
        <v>0.23999999999999996</v>
      </c>
      <c r="AI679" s="1">
        <f t="shared" si="21"/>
        <v>2.3999999999999998E-3</v>
      </c>
      <c r="AJ679" s="1">
        <v>1</v>
      </c>
      <c r="AK679" s="1">
        <v>15</v>
      </c>
      <c r="AO679" s="1" t="s">
        <v>31</v>
      </c>
      <c r="AP679" s="1" t="s">
        <v>31</v>
      </c>
      <c r="AW679" s="1" t="s">
        <v>31</v>
      </c>
      <c r="AY679" s="1" t="s">
        <v>31</v>
      </c>
    </row>
    <row r="680" spans="1:51" x14ac:dyDescent="0.3">
      <c r="A680" s="1">
        <v>679</v>
      </c>
      <c r="B680" s="1">
        <v>1</v>
      </c>
      <c r="C680" s="1">
        <v>2</v>
      </c>
      <c r="D680" s="1">
        <v>2</v>
      </c>
      <c r="E680" s="1">
        <v>1</v>
      </c>
      <c r="F680" s="1">
        <v>2</v>
      </c>
      <c r="G680" s="1">
        <v>1</v>
      </c>
      <c r="H680" s="1">
        <v>1</v>
      </c>
      <c r="I680" s="1">
        <v>1</v>
      </c>
      <c r="J680" s="1">
        <v>1</v>
      </c>
      <c r="N680" s="1">
        <v>1</v>
      </c>
      <c r="O680" s="3">
        <v>1</v>
      </c>
      <c r="P680" s="3"/>
      <c r="Q680" s="3"/>
      <c r="R680" s="3"/>
      <c r="S680" s="3"/>
      <c r="T680" s="3"/>
      <c r="V680" s="1">
        <v>1</v>
      </c>
      <c r="W680" s="3">
        <v>1</v>
      </c>
      <c r="AB680" s="1">
        <v>40.739999999999995</v>
      </c>
      <c r="AC680" s="1">
        <v>4</v>
      </c>
      <c r="AD680" s="1">
        <v>37</v>
      </c>
      <c r="AE680" s="1">
        <v>6</v>
      </c>
      <c r="AF680" s="1">
        <v>60</v>
      </c>
      <c r="AG680" s="1">
        <f>((Datos!AD680*4)/100)</f>
        <v>1.48</v>
      </c>
      <c r="AH680" s="1">
        <f t="shared" si="20"/>
        <v>0.14799999999999999</v>
      </c>
      <c r="AI680" s="1">
        <f t="shared" si="21"/>
        <v>1.48E-3</v>
      </c>
      <c r="AJ680" s="1">
        <v>1</v>
      </c>
      <c r="AK680" s="1">
        <v>15</v>
      </c>
      <c r="AO680" s="1" t="s">
        <v>31</v>
      </c>
      <c r="AP680" s="1" t="s">
        <v>31</v>
      </c>
      <c r="AW680" s="1" t="s">
        <v>31</v>
      </c>
      <c r="AY680" s="1" t="s">
        <v>31</v>
      </c>
    </row>
    <row r="681" spans="1:51" x14ac:dyDescent="0.3">
      <c r="A681" s="1">
        <v>680</v>
      </c>
      <c r="B681" s="1">
        <v>1</v>
      </c>
      <c r="C681" s="1">
        <v>2</v>
      </c>
      <c r="D681" s="1">
        <v>2</v>
      </c>
      <c r="E681" s="1">
        <v>1</v>
      </c>
      <c r="F681" s="1">
        <v>1</v>
      </c>
      <c r="G681" s="1">
        <v>1</v>
      </c>
      <c r="H681" s="1">
        <v>1</v>
      </c>
      <c r="I681" s="1">
        <v>1</v>
      </c>
      <c r="J681" s="1">
        <v>1</v>
      </c>
      <c r="N681" s="1">
        <v>2</v>
      </c>
      <c r="O681" s="1">
        <v>2</v>
      </c>
      <c r="V681" s="1">
        <v>1</v>
      </c>
      <c r="AB681" s="1">
        <v>36.1</v>
      </c>
      <c r="AC681" s="1">
        <v>4</v>
      </c>
      <c r="AD681" s="1">
        <v>1</v>
      </c>
      <c r="AE681" s="1">
        <v>6</v>
      </c>
      <c r="AF681" s="1">
        <v>60</v>
      </c>
      <c r="AG681" s="1">
        <f>((Datos!AD681*4)/100)</f>
        <v>0.04</v>
      </c>
      <c r="AH681" s="1">
        <f t="shared" si="20"/>
        <v>4.0000000000000001E-3</v>
      </c>
      <c r="AI681" s="1">
        <f t="shared" si="21"/>
        <v>4.0000000000000003E-5</v>
      </c>
      <c r="AJ681" s="1">
        <v>1</v>
      </c>
      <c r="AK681" s="1">
        <v>15</v>
      </c>
      <c r="AO681" s="1" t="s">
        <v>31</v>
      </c>
      <c r="AP681" s="1" t="s">
        <v>31</v>
      </c>
      <c r="AW681" s="1" t="s">
        <v>31</v>
      </c>
      <c r="AY681" s="1" t="s">
        <v>31</v>
      </c>
    </row>
    <row r="682" spans="1:51" x14ac:dyDescent="0.3">
      <c r="A682" s="1">
        <v>681</v>
      </c>
      <c r="B682" s="1">
        <v>1</v>
      </c>
      <c r="C682" s="1">
        <v>2</v>
      </c>
      <c r="D682" s="1">
        <v>2</v>
      </c>
      <c r="E682" s="1">
        <v>2</v>
      </c>
      <c r="F682" s="1">
        <v>1</v>
      </c>
      <c r="G682" s="1">
        <v>1</v>
      </c>
      <c r="H682" s="1">
        <v>1</v>
      </c>
      <c r="I682" s="1">
        <v>1</v>
      </c>
      <c r="J682" s="1">
        <v>1</v>
      </c>
      <c r="N682" s="1">
        <v>1</v>
      </c>
      <c r="O682" s="1">
        <v>1</v>
      </c>
      <c r="V682" s="1">
        <v>1</v>
      </c>
      <c r="W682" s="1">
        <v>1</v>
      </c>
      <c r="AB682" s="1">
        <v>77.36</v>
      </c>
      <c r="AC682" s="1">
        <v>2</v>
      </c>
      <c r="AD682" s="1">
        <v>78</v>
      </c>
      <c r="AE682" s="1">
        <v>6</v>
      </c>
      <c r="AF682" s="1">
        <v>60</v>
      </c>
      <c r="AG682" s="1">
        <f>((Datos!AD682*4)/100)</f>
        <v>3.12</v>
      </c>
      <c r="AH682" s="1">
        <f t="shared" si="20"/>
        <v>0.312</v>
      </c>
      <c r="AI682" s="1">
        <f t="shared" si="21"/>
        <v>3.1199999999999999E-3</v>
      </c>
      <c r="AJ682" s="1">
        <v>1</v>
      </c>
      <c r="AK682" s="1">
        <v>15</v>
      </c>
      <c r="AO682" s="1" t="s">
        <v>31</v>
      </c>
      <c r="AP682" s="1" t="s">
        <v>31</v>
      </c>
      <c r="AW682" s="1" t="s">
        <v>31</v>
      </c>
      <c r="AY682" s="1" t="s">
        <v>31</v>
      </c>
    </row>
    <row r="683" spans="1:51" x14ac:dyDescent="0.3">
      <c r="A683" s="1">
        <v>682</v>
      </c>
      <c r="B683" s="1">
        <v>1</v>
      </c>
      <c r="C683" s="1">
        <v>2</v>
      </c>
      <c r="D683" s="1">
        <v>2</v>
      </c>
      <c r="E683" s="1">
        <v>2</v>
      </c>
      <c r="F683" s="1">
        <v>1</v>
      </c>
      <c r="G683" s="1">
        <v>1</v>
      </c>
      <c r="H683" s="1">
        <v>1</v>
      </c>
      <c r="I683" s="1">
        <v>1</v>
      </c>
      <c r="J683" s="1">
        <v>1</v>
      </c>
      <c r="N683" s="1">
        <v>2</v>
      </c>
      <c r="O683" s="3">
        <v>1</v>
      </c>
      <c r="P683" s="3"/>
      <c r="Q683" s="3"/>
      <c r="R683" s="3"/>
      <c r="S683" s="3"/>
      <c r="T683" s="3"/>
      <c r="V683" s="1">
        <v>2</v>
      </c>
      <c r="W683" s="1">
        <v>2</v>
      </c>
      <c r="AB683" s="1">
        <v>32.14</v>
      </c>
      <c r="AC683" s="1">
        <v>4</v>
      </c>
      <c r="AD683" s="1">
        <v>41</v>
      </c>
      <c r="AE683" s="1">
        <v>6</v>
      </c>
      <c r="AF683" s="1">
        <v>60</v>
      </c>
      <c r="AG683" s="1">
        <f>((Datos!AD683*4)/100)</f>
        <v>1.64</v>
      </c>
      <c r="AH683" s="1">
        <f t="shared" si="20"/>
        <v>0.16400000000000001</v>
      </c>
      <c r="AI683" s="1">
        <f t="shared" si="21"/>
        <v>1.64E-3</v>
      </c>
      <c r="AJ683" s="1">
        <v>1</v>
      </c>
      <c r="AK683" s="1">
        <v>15</v>
      </c>
      <c r="AO683" s="1" t="s">
        <v>31</v>
      </c>
      <c r="AP683" s="1" t="s">
        <v>31</v>
      </c>
      <c r="AW683" s="1" t="s">
        <v>31</v>
      </c>
      <c r="AY683" s="1" t="s">
        <v>31</v>
      </c>
    </row>
    <row r="684" spans="1:51" x14ac:dyDescent="0.3">
      <c r="A684" s="1">
        <v>683</v>
      </c>
      <c r="B684" s="1">
        <v>1</v>
      </c>
      <c r="C684" s="1">
        <v>2</v>
      </c>
      <c r="D684" s="1">
        <v>2</v>
      </c>
      <c r="E684" s="1">
        <v>2</v>
      </c>
      <c r="F684" s="1">
        <v>2</v>
      </c>
      <c r="G684" s="1">
        <v>1</v>
      </c>
      <c r="H684" s="1">
        <v>1</v>
      </c>
      <c r="I684" s="1">
        <v>1</v>
      </c>
      <c r="J684" s="1">
        <v>1</v>
      </c>
      <c r="N684" s="1">
        <v>1</v>
      </c>
      <c r="O684" s="1">
        <v>1</v>
      </c>
      <c r="V684" s="1">
        <v>1</v>
      </c>
      <c r="W684" s="1">
        <v>1</v>
      </c>
      <c r="AB684" s="1">
        <v>74.039999999999992</v>
      </c>
      <c r="AC684" s="1">
        <v>2</v>
      </c>
      <c r="AD684" s="1">
        <v>70</v>
      </c>
      <c r="AE684" s="1">
        <v>6</v>
      </c>
      <c r="AF684" s="1">
        <v>60</v>
      </c>
      <c r="AG684" s="1">
        <f>((Datos!AD684*4)/100)</f>
        <v>2.8</v>
      </c>
      <c r="AH684" s="1">
        <f t="shared" si="20"/>
        <v>0.27999999999999997</v>
      </c>
      <c r="AI684" s="1">
        <f t="shared" si="21"/>
        <v>2.7999999999999995E-3</v>
      </c>
      <c r="AJ684" s="1">
        <v>1</v>
      </c>
      <c r="AK684" s="1">
        <v>15</v>
      </c>
      <c r="AO684" s="1" t="s">
        <v>31</v>
      </c>
      <c r="AP684" s="1" t="s">
        <v>31</v>
      </c>
      <c r="AW684" s="1" t="s">
        <v>31</v>
      </c>
      <c r="AY684" s="1" t="s">
        <v>31</v>
      </c>
    </row>
    <row r="685" spans="1:51" x14ac:dyDescent="0.3">
      <c r="A685" s="1">
        <v>684</v>
      </c>
      <c r="B685" s="1">
        <v>1</v>
      </c>
      <c r="C685" s="1">
        <v>2</v>
      </c>
      <c r="D685" s="1">
        <v>2</v>
      </c>
      <c r="E685" s="1">
        <v>1</v>
      </c>
      <c r="F685" s="1">
        <v>2</v>
      </c>
      <c r="G685" s="1">
        <v>1</v>
      </c>
      <c r="H685" s="1">
        <v>1</v>
      </c>
      <c r="I685" s="1">
        <v>1</v>
      </c>
      <c r="J685" s="1">
        <v>1</v>
      </c>
      <c r="N685" s="1">
        <v>1</v>
      </c>
      <c r="O685" s="1">
        <v>1</v>
      </c>
      <c r="V685" s="1">
        <v>1</v>
      </c>
      <c r="W685" s="1">
        <v>1</v>
      </c>
      <c r="AB685" s="1">
        <v>58.040000000000006</v>
      </c>
      <c r="AC685" s="1">
        <v>3</v>
      </c>
      <c r="AD685" s="1">
        <v>44</v>
      </c>
      <c r="AE685" s="1">
        <v>6</v>
      </c>
      <c r="AF685" s="1">
        <v>60</v>
      </c>
      <c r="AG685" s="1">
        <f>((Datos!AD685*4)/100)</f>
        <v>1.76</v>
      </c>
      <c r="AH685" s="1">
        <f t="shared" si="20"/>
        <v>0.17600000000000002</v>
      </c>
      <c r="AI685" s="1">
        <f t="shared" si="21"/>
        <v>1.7600000000000003E-3</v>
      </c>
      <c r="AJ685" s="1">
        <v>1</v>
      </c>
      <c r="AK685" s="1">
        <v>15</v>
      </c>
      <c r="AO685" s="1" t="s">
        <v>31</v>
      </c>
      <c r="AP685" s="1" t="s">
        <v>31</v>
      </c>
      <c r="AW685" s="1" t="s">
        <v>31</v>
      </c>
      <c r="AY685" s="1" t="s">
        <v>31</v>
      </c>
    </row>
    <row r="686" spans="1:51" x14ac:dyDescent="0.3">
      <c r="A686" s="1">
        <v>685</v>
      </c>
      <c r="B686" s="1">
        <v>1</v>
      </c>
      <c r="C686" s="1">
        <v>2</v>
      </c>
      <c r="D686" s="1">
        <v>2</v>
      </c>
      <c r="E686" s="1">
        <v>1</v>
      </c>
      <c r="F686" s="1">
        <v>2</v>
      </c>
      <c r="G686" s="1">
        <v>1</v>
      </c>
      <c r="H686" s="1">
        <v>1</v>
      </c>
      <c r="I686" s="1">
        <v>1</v>
      </c>
      <c r="J686" s="1">
        <v>1</v>
      </c>
      <c r="N686" s="1">
        <v>1</v>
      </c>
      <c r="O686" s="1">
        <v>2</v>
      </c>
      <c r="V686" s="1">
        <v>1</v>
      </c>
      <c r="W686" s="1">
        <v>1</v>
      </c>
      <c r="AB686" s="1">
        <v>60.739999999999995</v>
      </c>
      <c r="AC686" s="1">
        <v>3</v>
      </c>
      <c r="AD686" s="1">
        <v>62</v>
      </c>
      <c r="AE686" s="1">
        <v>6</v>
      </c>
      <c r="AF686" s="1">
        <v>60</v>
      </c>
      <c r="AG686" s="1">
        <f>((Datos!AD686*4)/100)</f>
        <v>2.48</v>
      </c>
      <c r="AH686" s="1">
        <f t="shared" si="20"/>
        <v>0.24799999999999997</v>
      </c>
      <c r="AI686" s="1">
        <f t="shared" si="21"/>
        <v>2.4799999999999996E-3</v>
      </c>
      <c r="AJ686" s="1">
        <v>1</v>
      </c>
      <c r="AK686" s="1">
        <v>15</v>
      </c>
      <c r="AO686" s="1" t="s">
        <v>31</v>
      </c>
      <c r="AP686" s="1" t="s">
        <v>31</v>
      </c>
      <c r="AW686" s="1" t="s">
        <v>31</v>
      </c>
      <c r="AY686" s="1" t="s">
        <v>31</v>
      </c>
    </row>
    <row r="687" spans="1:51" x14ac:dyDescent="0.3">
      <c r="A687" s="1">
        <v>686</v>
      </c>
      <c r="B687" s="1">
        <v>1</v>
      </c>
      <c r="C687" s="1">
        <v>2</v>
      </c>
      <c r="D687" s="1">
        <v>2</v>
      </c>
      <c r="E687" s="1">
        <v>2</v>
      </c>
      <c r="F687" s="1">
        <v>2</v>
      </c>
      <c r="G687" s="1">
        <v>1</v>
      </c>
      <c r="H687" s="1">
        <v>1</v>
      </c>
      <c r="I687" s="1">
        <v>1</v>
      </c>
      <c r="J687" s="1">
        <v>1</v>
      </c>
      <c r="N687" s="1">
        <v>1</v>
      </c>
      <c r="O687" s="1">
        <v>1</v>
      </c>
      <c r="V687" s="1">
        <v>1</v>
      </c>
      <c r="W687" s="1">
        <v>2</v>
      </c>
      <c r="AB687" s="1">
        <v>43.440000000000005</v>
      </c>
      <c r="AC687" s="1">
        <v>4</v>
      </c>
      <c r="AD687" s="1">
        <v>27</v>
      </c>
      <c r="AE687" s="1">
        <v>6</v>
      </c>
      <c r="AF687" s="1">
        <v>60</v>
      </c>
      <c r="AG687" s="1">
        <f>((Datos!AD687*4)/100)</f>
        <v>1.08</v>
      </c>
      <c r="AH687" s="1">
        <f t="shared" si="20"/>
        <v>0.10800000000000001</v>
      </c>
      <c r="AI687" s="1">
        <f t="shared" si="21"/>
        <v>1.0800000000000002E-3</v>
      </c>
      <c r="AJ687" s="1">
        <v>1</v>
      </c>
      <c r="AK687" s="1">
        <v>15</v>
      </c>
      <c r="AO687" s="1" t="s">
        <v>31</v>
      </c>
      <c r="AP687" s="1" t="s">
        <v>31</v>
      </c>
      <c r="AW687" s="1" t="s">
        <v>31</v>
      </c>
      <c r="AY687" s="1" t="s">
        <v>31</v>
      </c>
    </row>
    <row r="688" spans="1:51" x14ac:dyDescent="0.3">
      <c r="A688" s="1">
        <v>687</v>
      </c>
      <c r="B688" s="1">
        <v>1</v>
      </c>
      <c r="C688" s="1">
        <v>2</v>
      </c>
      <c r="D688" s="1">
        <v>2</v>
      </c>
      <c r="E688" s="1">
        <v>2</v>
      </c>
      <c r="F688" s="1">
        <v>2</v>
      </c>
      <c r="G688" s="1">
        <v>1</v>
      </c>
      <c r="H688" s="1">
        <v>1</v>
      </c>
      <c r="I688" s="1">
        <v>1</v>
      </c>
      <c r="J688" s="1">
        <v>1</v>
      </c>
      <c r="N688" s="1">
        <v>1</v>
      </c>
      <c r="O688" s="1">
        <v>1</v>
      </c>
      <c r="V688" s="1">
        <v>2</v>
      </c>
      <c r="W688" s="1">
        <v>1</v>
      </c>
      <c r="AB688" s="1">
        <v>64.740000000000009</v>
      </c>
      <c r="AC688" s="1">
        <v>3</v>
      </c>
      <c r="AD688" s="1">
        <v>63</v>
      </c>
      <c r="AE688" s="1">
        <v>6</v>
      </c>
      <c r="AF688" s="1">
        <v>60</v>
      </c>
      <c r="AG688" s="1">
        <f>((Datos!AD688*4)/100)</f>
        <v>2.52</v>
      </c>
      <c r="AH688" s="1">
        <f t="shared" si="20"/>
        <v>0.252</v>
      </c>
      <c r="AI688" s="1">
        <f t="shared" si="21"/>
        <v>2.5200000000000001E-3</v>
      </c>
      <c r="AJ688" s="1">
        <v>1</v>
      </c>
      <c r="AK688" s="1">
        <v>15</v>
      </c>
      <c r="AO688" s="1" t="s">
        <v>31</v>
      </c>
      <c r="AP688" s="1" t="s">
        <v>31</v>
      </c>
      <c r="AW688" s="1" t="s">
        <v>31</v>
      </c>
      <c r="AY688" s="1" t="s">
        <v>31</v>
      </c>
    </row>
    <row r="689" spans="1:51" x14ac:dyDescent="0.3">
      <c r="A689" s="1">
        <v>688</v>
      </c>
      <c r="B689" s="1">
        <v>1</v>
      </c>
      <c r="C689" s="1">
        <v>2</v>
      </c>
      <c r="D689" s="1">
        <v>2</v>
      </c>
      <c r="E689" s="1">
        <v>2</v>
      </c>
      <c r="F689" s="1">
        <v>1</v>
      </c>
      <c r="G689" s="1">
        <v>1</v>
      </c>
      <c r="H689" s="1">
        <v>1</v>
      </c>
      <c r="I689" s="1">
        <v>1</v>
      </c>
      <c r="J689" s="1">
        <v>1</v>
      </c>
      <c r="N689" s="1">
        <v>1</v>
      </c>
      <c r="O689" s="1">
        <v>1</v>
      </c>
      <c r="AB689" s="1">
        <v>56.06</v>
      </c>
      <c r="AC689" s="1">
        <v>3</v>
      </c>
      <c r="AD689" s="1">
        <v>64</v>
      </c>
      <c r="AE689" s="1">
        <v>6</v>
      </c>
      <c r="AF689" s="1">
        <v>60</v>
      </c>
      <c r="AG689" s="1">
        <f>((Datos!AD689*4)/100)</f>
        <v>2.56</v>
      </c>
      <c r="AH689" s="1">
        <f t="shared" si="20"/>
        <v>0.25600000000000001</v>
      </c>
      <c r="AI689" s="1">
        <f t="shared" si="21"/>
        <v>2.5600000000000002E-3</v>
      </c>
      <c r="AJ689" s="1">
        <v>1</v>
      </c>
      <c r="AK689" s="1">
        <v>15</v>
      </c>
      <c r="AO689" s="1" t="s">
        <v>31</v>
      </c>
      <c r="AP689" s="1" t="s">
        <v>31</v>
      </c>
      <c r="AW689" s="1" t="s">
        <v>31</v>
      </c>
      <c r="AY689" s="1" t="s">
        <v>31</v>
      </c>
    </row>
    <row r="690" spans="1:51" x14ac:dyDescent="0.3">
      <c r="A690" s="1">
        <v>689</v>
      </c>
      <c r="B690" s="1">
        <v>1</v>
      </c>
      <c r="C690" s="1">
        <v>2</v>
      </c>
      <c r="D690" s="1">
        <v>2</v>
      </c>
      <c r="E690" s="1">
        <v>1</v>
      </c>
      <c r="F690" s="1">
        <v>2</v>
      </c>
      <c r="G690" s="1">
        <v>1</v>
      </c>
      <c r="H690" s="1">
        <v>1</v>
      </c>
      <c r="I690" s="1">
        <v>1</v>
      </c>
      <c r="J690" s="1">
        <v>1</v>
      </c>
      <c r="N690" s="1">
        <v>2</v>
      </c>
      <c r="O690" s="1">
        <v>1</v>
      </c>
      <c r="V690" s="1">
        <v>1</v>
      </c>
      <c r="W690" s="1">
        <v>2</v>
      </c>
      <c r="AB690" s="1">
        <v>37.440000000000005</v>
      </c>
      <c r="AC690" s="1">
        <v>4</v>
      </c>
      <c r="AD690" s="1">
        <v>27</v>
      </c>
      <c r="AE690" s="1">
        <v>6</v>
      </c>
      <c r="AF690" s="1">
        <v>60</v>
      </c>
      <c r="AG690" s="1">
        <f>((Datos!AD690*4)/100)</f>
        <v>1.08</v>
      </c>
      <c r="AH690" s="1">
        <f t="shared" si="20"/>
        <v>0.10800000000000001</v>
      </c>
      <c r="AI690" s="1">
        <f t="shared" si="21"/>
        <v>1.0800000000000002E-3</v>
      </c>
      <c r="AJ690" s="1">
        <v>1</v>
      </c>
      <c r="AK690" s="1">
        <v>15</v>
      </c>
      <c r="AO690" s="1" t="s">
        <v>31</v>
      </c>
      <c r="AP690" s="1" t="s">
        <v>31</v>
      </c>
      <c r="AW690" s="1" t="s">
        <v>31</v>
      </c>
      <c r="AY690" s="1" t="s">
        <v>31</v>
      </c>
    </row>
    <row r="691" spans="1:51" x14ac:dyDescent="0.3">
      <c r="A691" s="1">
        <v>690</v>
      </c>
      <c r="B691" s="1">
        <v>1</v>
      </c>
      <c r="C691" s="1">
        <v>2</v>
      </c>
      <c r="D691" s="1">
        <v>2</v>
      </c>
      <c r="E691" s="1">
        <v>1</v>
      </c>
      <c r="F691" s="1">
        <v>1</v>
      </c>
      <c r="G691" s="1">
        <v>1</v>
      </c>
      <c r="H691" s="1">
        <v>1</v>
      </c>
      <c r="I691" s="1">
        <v>1</v>
      </c>
      <c r="J691" s="1">
        <v>1</v>
      </c>
      <c r="N691" s="1">
        <v>2</v>
      </c>
      <c r="O691" s="3">
        <v>1</v>
      </c>
      <c r="P691" s="3"/>
      <c r="Q691" s="3"/>
      <c r="R691" s="3"/>
      <c r="S691" s="3"/>
      <c r="T691" s="3"/>
      <c r="V691" s="1">
        <v>2</v>
      </c>
      <c r="W691" s="3"/>
      <c r="AB691" s="1">
        <v>32.78</v>
      </c>
      <c r="AC691" s="1">
        <v>4</v>
      </c>
      <c r="AD691" s="1">
        <v>5</v>
      </c>
      <c r="AE691" s="1">
        <v>6</v>
      </c>
      <c r="AF691" s="1">
        <v>60</v>
      </c>
      <c r="AG691" s="1">
        <f>((Datos!AD691*4)/100)</f>
        <v>0.2</v>
      </c>
      <c r="AH691" s="1">
        <f t="shared" si="20"/>
        <v>2.0000000000000004E-2</v>
      </c>
      <c r="AI691" s="1">
        <f t="shared" si="21"/>
        <v>2.0000000000000004E-4</v>
      </c>
      <c r="AJ691" s="1">
        <v>1</v>
      </c>
      <c r="AK691" s="1">
        <v>15</v>
      </c>
      <c r="AO691" s="1" t="s">
        <v>31</v>
      </c>
      <c r="AP691" s="1" t="s">
        <v>31</v>
      </c>
      <c r="AW691" s="1" t="s">
        <v>31</v>
      </c>
      <c r="AY691" s="1" t="s">
        <v>31</v>
      </c>
    </row>
    <row r="692" spans="1:51" x14ac:dyDescent="0.3">
      <c r="A692" s="1">
        <v>691</v>
      </c>
      <c r="B692" s="1">
        <v>1</v>
      </c>
      <c r="C692" s="1">
        <v>2</v>
      </c>
      <c r="D692" s="1">
        <v>2</v>
      </c>
      <c r="E692" s="1">
        <v>1</v>
      </c>
      <c r="F692" s="1">
        <v>2</v>
      </c>
      <c r="G692" s="1">
        <v>1</v>
      </c>
      <c r="H692" s="1">
        <v>1</v>
      </c>
      <c r="I692" s="1">
        <v>1</v>
      </c>
      <c r="J692" s="1">
        <v>1</v>
      </c>
      <c r="N692" s="1">
        <v>2</v>
      </c>
      <c r="V692" s="1">
        <v>2</v>
      </c>
      <c r="W692" s="1">
        <v>1</v>
      </c>
      <c r="AB692" s="1">
        <v>8.86</v>
      </c>
      <c r="AC692" s="1">
        <v>2</v>
      </c>
      <c r="AD692" s="1">
        <v>10</v>
      </c>
      <c r="AE692" s="1">
        <v>6</v>
      </c>
      <c r="AF692" s="1">
        <v>60</v>
      </c>
      <c r="AG692" s="1">
        <f>((Datos!AD692*4)/100)</f>
        <v>0.4</v>
      </c>
      <c r="AH692" s="1">
        <f t="shared" si="20"/>
        <v>4.0000000000000008E-2</v>
      </c>
      <c r="AI692" s="1">
        <f t="shared" si="21"/>
        <v>4.0000000000000007E-4</v>
      </c>
      <c r="AJ692" s="1">
        <v>1</v>
      </c>
      <c r="AK692" s="1">
        <v>15</v>
      </c>
      <c r="AO692" s="1" t="s">
        <v>31</v>
      </c>
      <c r="AP692" s="1" t="s">
        <v>31</v>
      </c>
      <c r="AW692" s="1" t="s">
        <v>31</v>
      </c>
      <c r="AY692" s="1" t="s">
        <v>31</v>
      </c>
    </row>
    <row r="693" spans="1:51" x14ac:dyDescent="0.3">
      <c r="A693" s="1">
        <v>692</v>
      </c>
      <c r="B693" s="1">
        <v>1</v>
      </c>
      <c r="C693" s="1">
        <v>2</v>
      </c>
      <c r="D693" s="1">
        <v>2</v>
      </c>
      <c r="E693" s="1">
        <v>1</v>
      </c>
      <c r="F693" s="1">
        <v>2</v>
      </c>
      <c r="G693" s="1">
        <v>1</v>
      </c>
      <c r="H693" s="1">
        <v>1</v>
      </c>
      <c r="I693" s="1">
        <v>1</v>
      </c>
      <c r="J693" s="1">
        <v>1</v>
      </c>
      <c r="N693" s="1">
        <v>1</v>
      </c>
      <c r="V693" s="1">
        <v>1</v>
      </c>
      <c r="AB693" s="1">
        <v>44.04</v>
      </c>
      <c r="AC693" s="1">
        <v>4</v>
      </c>
      <c r="AD693" s="1">
        <v>43</v>
      </c>
      <c r="AE693" s="1">
        <v>6</v>
      </c>
      <c r="AF693" s="1">
        <v>60</v>
      </c>
      <c r="AG693" s="1">
        <f>((Datos!AD693*4)/100)</f>
        <v>1.72</v>
      </c>
      <c r="AH693" s="1">
        <f t="shared" si="20"/>
        <v>0.17200000000000001</v>
      </c>
      <c r="AI693" s="1">
        <f t="shared" si="21"/>
        <v>1.7200000000000002E-3</v>
      </c>
      <c r="AJ693" s="1">
        <v>1</v>
      </c>
      <c r="AK693" s="1">
        <v>15</v>
      </c>
      <c r="AO693" s="1" t="s">
        <v>31</v>
      </c>
      <c r="AP693" s="1" t="s">
        <v>31</v>
      </c>
      <c r="AW693" s="1" t="s">
        <v>31</v>
      </c>
      <c r="AY693" s="1" t="s">
        <v>31</v>
      </c>
    </row>
    <row r="694" spans="1:51" x14ac:dyDescent="0.3">
      <c r="A694" s="1">
        <v>693</v>
      </c>
      <c r="B694" s="1">
        <v>1</v>
      </c>
      <c r="C694" s="1">
        <v>2</v>
      </c>
      <c r="D694" s="1">
        <v>2</v>
      </c>
      <c r="E694" s="1">
        <v>2</v>
      </c>
      <c r="F694" s="1">
        <v>2</v>
      </c>
      <c r="G694" s="1">
        <v>1</v>
      </c>
      <c r="H694" s="1">
        <v>1</v>
      </c>
      <c r="I694" s="1">
        <v>1</v>
      </c>
      <c r="J694" s="1">
        <v>1</v>
      </c>
      <c r="N694" s="1">
        <v>1</v>
      </c>
      <c r="O694" s="3">
        <v>1</v>
      </c>
      <c r="P694" s="3"/>
      <c r="Q694" s="3"/>
      <c r="R694" s="3"/>
      <c r="S694" s="3"/>
      <c r="T694" s="3"/>
      <c r="V694" s="1">
        <v>2</v>
      </c>
      <c r="W694" s="3">
        <v>1</v>
      </c>
      <c r="AB694" s="1">
        <v>52.1</v>
      </c>
      <c r="AC694" s="1">
        <v>3</v>
      </c>
      <c r="AD694" s="1">
        <v>70</v>
      </c>
      <c r="AE694" s="1">
        <v>6</v>
      </c>
      <c r="AF694" s="1">
        <v>60</v>
      </c>
      <c r="AG694" s="1">
        <f>((Datos!AD694*4)/100)</f>
        <v>2.8</v>
      </c>
      <c r="AH694" s="1">
        <f t="shared" si="20"/>
        <v>0.27999999999999997</v>
      </c>
      <c r="AI694" s="1">
        <f t="shared" si="21"/>
        <v>2.7999999999999995E-3</v>
      </c>
      <c r="AJ694" s="1">
        <v>1</v>
      </c>
      <c r="AK694" s="1">
        <v>15</v>
      </c>
      <c r="AO694" s="1" t="s">
        <v>31</v>
      </c>
      <c r="AP694" s="1" t="s">
        <v>31</v>
      </c>
      <c r="AW694" s="1" t="s">
        <v>31</v>
      </c>
      <c r="AY694" s="1" t="s">
        <v>31</v>
      </c>
    </row>
    <row r="695" spans="1:51" x14ac:dyDescent="0.3">
      <c r="A695" s="1">
        <v>694</v>
      </c>
      <c r="B695" s="1">
        <v>1</v>
      </c>
      <c r="C695" s="1">
        <v>2</v>
      </c>
      <c r="D695" s="1">
        <v>2</v>
      </c>
      <c r="E695" s="1">
        <v>2</v>
      </c>
      <c r="F695" s="1">
        <v>2</v>
      </c>
      <c r="G695" s="1">
        <v>1</v>
      </c>
      <c r="H695" s="1">
        <v>1</v>
      </c>
      <c r="I695" s="1">
        <v>1</v>
      </c>
      <c r="J695" s="1">
        <v>1</v>
      </c>
      <c r="N695" s="1">
        <v>1</v>
      </c>
      <c r="O695" s="1">
        <v>1</v>
      </c>
      <c r="V695" s="1">
        <v>1</v>
      </c>
      <c r="W695" s="1">
        <v>2</v>
      </c>
      <c r="AB695" s="1">
        <v>33.4</v>
      </c>
      <c r="AC695" s="1">
        <v>4</v>
      </c>
      <c r="AD695" s="1">
        <v>1</v>
      </c>
      <c r="AE695" s="1">
        <v>6</v>
      </c>
      <c r="AF695" s="1">
        <v>60</v>
      </c>
      <c r="AG695" s="1">
        <f>((Datos!AD695*4)/100)</f>
        <v>0.04</v>
      </c>
      <c r="AH695" s="1">
        <f t="shared" si="20"/>
        <v>4.0000000000000001E-3</v>
      </c>
      <c r="AI695" s="1">
        <f t="shared" si="21"/>
        <v>4.0000000000000003E-5</v>
      </c>
      <c r="AJ695" s="1">
        <v>1</v>
      </c>
      <c r="AK695" s="1">
        <v>15</v>
      </c>
      <c r="AO695" s="1" t="s">
        <v>31</v>
      </c>
      <c r="AP695" s="1" t="s">
        <v>31</v>
      </c>
      <c r="AW695" s="1" t="s">
        <v>31</v>
      </c>
      <c r="AY695" s="1" t="s">
        <v>31</v>
      </c>
    </row>
    <row r="696" spans="1:51" x14ac:dyDescent="0.3">
      <c r="A696" s="1">
        <v>695</v>
      </c>
      <c r="B696" s="1">
        <v>1</v>
      </c>
      <c r="C696" s="1">
        <v>2</v>
      </c>
      <c r="D696" s="1">
        <v>2</v>
      </c>
      <c r="E696" s="1">
        <v>2</v>
      </c>
      <c r="F696" s="1">
        <v>2</v>
      </c>
      <c r="G696" s="1">
        <v>1</v>
      </c>
      <c r="H696" s="1">
        <v>1</v>
      </c>
      <c r="I696" s="1">
        <v>1</v>
      </c>
      <c r="J696" s="1">
        <v>1</v>
      </c>
      <c r="O696" s="1">
        <v>2</v>
      </c>
      <c r="V696" s="1">
        <v>1</v>
      </c>
      <c r="W696" s="1">
        <v>2</v>
      </c>
      <c r="AB696" s="1">
        <v>6.12</v>
      </c>
      <c r="AC696" s="1">
        <v>3</v>
      </c>
      <c r="AD696" s="1">
        <v>5</v>
      </c>
      <c r="AE696" s="1">
        <v>6</v>
      </c>
      <c r="AF696" s="1">
        <v>60</v>
      </c>
      <c r="AG696" s="1">
        <f>((Datos!AD696*4)/100)</f>
        <v>0.2</v>
      </c>
      <c r="AH696" s="1">
        <f t="shared" si="20"/>
        <v>2.0000000000000004E-2</v>
      </c>
      <c r="AI696" s="1">
        <f t="shared" si="21"/>
        <v>2.0000000000000004E-4</v>
      </c>
      <c r="AJ696" s="1">
        <v>1</v>
      </c>
      <c r="AK696" s="1">
        <v>15</v>
      </c>
      <c r="AO696" s="1" t="s">
        <v>31</v>
      </c>
      <c r="AP696" s="1" t="s">
        <v>31</v>
      </c>
      <c r="AW696" s="1" t="s">
        <v>31</v>
      </c>
      <c r="AY696" s="1" t="s">
        <v>31</v>
      </c>
    </row>
    <row r="697" spans="1:51" x14ac:dyDescent="0.3">
      <c r="A697" s="1">
        <v>696</v>
      </c>
      <c r="B697" s="1">
        <v>1</v>
      </c>
      <c r="C697" s="1">
        <v>2</v>
      </c>
      <c r="D697" s="1">
        <v>2</v>
      </c>
      <c r="E697" s="1">
        <v>2</v>
      </c>
      <c r="F697" s="1">
        <v>1</v>
      </c>
      <c r="G697" s="1">
        <v>1</v>
      </c>
      <c r="H697" s="1">
        <v>1</v>
      </c>
      <c r="I697" s="1">
        <v>1</v>
      </c>
      <c r="J697" s="1">
        <v>1</v>
      </c>
      <c r="N697" s="1">
        <v>1</v>
      </c>
      <c r="O697" s="1">
        <v>1</v>
      </c>
      <c r="V697" s="1">
        <v>1</v>
      </c>
      <c r="W697" s="1">
        <v>1</v>
      </c>
      <c r="AB697" s="1">
        <v>50.06</v>
      </c>
      <c r="AC697" s="1">
        <v>3</v>
      </c>
      <c r="AD697" s="1">
        <v>39</v>
      </c>
      <c r="AE697" s="1">
        <v>6</v>
      </c>
      <c r="AF697" s="1">
        <v>60</v>
      </c>
      <c r="AG697" s="1">
        <f>((Datos!AD697*4)/100)</f>
        <v>1.56</v>
      </c>
      <c r="AH697" s="1">
        <f t="shared" si="20"/>
        <v>0.156</v>
      </c>
      <c r="AI697" s="1">
        <f t="shared" si="21"/>
        <v>1.56E-3</v>
      </c>
      <c r="AJ697" s="1">
        <v>1</v>
      </c>
      <c r="AK697" s="1">
        <v>15</v>
      </c>
      <c r="AO697" s="1" t="s">
        <v>31</v>
      </c>
      <c r="AP697" s="1" t="s">
        <v>31</v>
      </c>
      <c r="AW697" s="1" t="s">
        <v>31</v>
      </c>
      <c r="AY697" s="1" t="s">
        <v>31</v>
      </c>
    </row>
    <row r="698" spans="1:51" x14ac:dyDescent="0.3">
      <c r="A698" s="1">
        <v>697</v>
      </c>
      <c r="B698" s="1">
        <v>1</v>
      </c>
      <c r="C698" s="1">
        <v>2</v>
      </c>
      <c r="D698" s="1">
        <v>2</v>
      </c>
      <c r="E698" s="1">
        <v>2</v>
      </c>
      <c r="F698" s="1">
        <v>2</v>
      </c>
      <c r="G698" s="1">
        <v>1</v>
      </c>
      <c r="H698" s="1">
        <v>1</v>
      </c>
      <c r="I698" s="1">
        <v>1</v>
      </c>
      <c r="J698" s="1">
        <v>1</v>
      </c>
      <c r="N698" s="1">
        <v>2</v>
      </c>
      <c r="O698" s="1">
        <v>1</v>
      </c>
      <c r="AB698" s="1">
        <v>42.74</v>
      </c>
      <c r="AC698" s="1">
        <v>4</v>
      </c>
      <c r="AD698" s="1">
        <v>61</v>
      </c>
      <c r="AE698" s="1">
        <v>6</v>
      </c>
      <c r="AF698" s="1">
        <v>60</v>
      </c>
      <c r="AG698" s="1">
        <f>((Datos!AD698*4)/100)</f>
        <v>2.44</v>
      </c>
      <c r="AH698" s="1">
        <f t="shared" si="20"/>
        <v>0.24400000000000002</v>
      </c>
      <c r="AI698" s="1">
        <f t="shared" si="21"/>
        <v>2.4400000000000003E-3</v>
      </c>
      <c r="AJ698" s="1">
        <v>1</v>
      </c>
      <c r="AK698" s="1">
        <v>15</v>
      </c>
      <c r="AO698" s="1" t="s">
        <v>31</v>
      </c>
      <c r="AP698" s="1" t="s">
        <v>31</v>
      </c>
      <c r="AW698" s="1" t="s">
        <v>31</v>
      </c>
      <c r="AY698" s="1" t="s">
        <v>31</v>
      </c>
    </row>
    <row r="699" spans="1:51" x14ac:dyDescent="0.3">
      <c r="A699" s="1">
        <v>698</v>
      </c>
      <c r="B699" s="1">
        <v>1</v>
      </c>
      <c r="C699" s="1">
        <v>2</v>
      </c>
      <c r="D699" s="1">
        <v>2</v>
      </c>
      <c r="E699" s="1">
        <v>1</v>
      </c>
      <c r="F699" s="1">
        <v>2</v>
      </c>
      <c r="G699" s="1">
        <v>1</v>
      </c>
      <c r="H699" s="1">
        <v>1</v>
      </c>
      <c r="I699" s="1">
        <v>1</v>
      </c>
      <c r="J699" s="1">
        <v>1</v>
      </c>
      <c r="N699" s="1">
        <v>1</v>
      </c>
      <c r="O699" s="1">
        <v>2</v>
      </c>
      <c r="V699" s="1">
        <v>2</v>
      </c>
      <c r="W699" s="1">
        <v>2</v>
      </c>
      <c r="AB699" s="1">
        <v>14.879999999999999</v>
      </c>
      <c r="AC699" s="1">
        <v>4</v>
      </c>
      <c r="AD699" s="1">
        <v>13</v>
      </c>
      <c r="AE699" s="1">
        <v>6</v>
      </c>
      <c r="AF699" s="1">
        <v>60</v>
      </c>
      <c r="AG699" s="1">
        <f>((Datos!AD699*4)/100)</f>
        <v>0.52</v>
      </c>
      <c r="AH699" s="1">
        <f t="shared" si="20"/>
        <v>5.2000000000000005E-2</v>
      </c>
      <c r="AI699" s="1">
        <f t="shared" si="21"/>
        <v>5.2000000000000006E-4</v>
      </c>
      <c r="AJ699" s="1">
        <v>1</v>
      </c>
      <c r="AK699" s="1">
        <v>15</v>
      </c>
      <c r="AO699" s="1" t="s">
        <v>31</v>
      </c>
      <c r="AP699" s="1" t="s">
        <v>31</v>
      </c>
      <c r="AW699" s="1" t="s">
        <v>31</v>
      </c>
      <c r="AY699" s="1" t="s">
        <v>31</v>
      </c>
    </row>
    <row r="700" spans="1:51" x14ac:dyDescent="0.3">
      <c r="A700" s="1">
        <v>699</v>
      </c>
      <c r="B700" s="1">
        <v>1</v>
      </c>
      <c r="C700" s="1">
        <v>2</v>
      </c>
      <c r="D700" s="1">
        <v>2</v>
      </c>
      <c r="E700" s="1">
        <v>1</v>
      </c>
      <c r="F700" s="1">
        <v>2</v>
      </c>
      <c r="G700" s="1">
        <v>1</v>
      </c>
      <c r="H700" s="1">
        <v>1</v>
      </c>
      <c r="I700" s="1">
        <v>1</v>
      </c>
      <c r="J700" s="1">
        <v>1</v>
      </c>
      <c r="N700" s="1">
        <v>1</v>
      </c>
      <c r="O700" s="1">
        <v>1</v>
      </c>
      <c r="V700" s="1">
        <v>1</v>
      </c>
      <c r="AB700" s="1">
        <v>29.42</v>
      </c>
      <c r="AC700" s="1">
        <v>4</v>
      </c>
      <c r="AD700" s="1">
        <v>4</v>
      </c>
      <c r="AE700" s="1">
        <v>6</v>
      </c>
      <c r="AF700" s="1">
        <v>60</v>
      </c>
      <c r="AG700" s="1">
        <f>((Datos!AD700*4)/100)</f>
        <v>0.16</v>
      </c>
      <c r="AH700" s="1">
        <f t="shared" si="20"/>
        <v>1.6E-2</v>
      </c>
      <c r="AI700" s="1">
        <f t="shared" si="21"/>
        <v>1.6000000000000001E-4</v>
      </c>
      <c r="AJ700" s="1">
        <v>1</v>
      </c>
      <c r="AK700" s="1">
        <v>15</v>
      </c>
      <c r="AO700" s="1" t="s">
        <v>31</v>
      </c>
      <c r="AP700" s="1" t="s">
        <v>31</v>
      </c>
      <c r="AW700" s="1" t="s">
        <v>31</v>
      </c>
      <c r="AY700" s="1" t="s">
        <v>31</v>
      </c>
    </row>
    <row r="701" spans="1:51" x14ac:dyDescent="0.3">
      <c r="A701" s="1">
        <v>700</v>
      </c>
      <c r="B701" s="1">
        <v>0</v>
      </c>
      <c r="C701" s="1">
        <v>2</v>
      </c>
      <c r="D701" s="1">
        <v>2</v>
      </c>
      <c r="E701" s="1">
        <v>1</v>
      </c>
      <c r="F701" s="1">
        <v>2</v>
      </c>
      <c r="G701" s="1">
        <v>1</v>
      </c>
      <c r="H701" s="1">
        <v>1</v>
      </c>
      <c r="I701" s="1">
        <v>1</v>
      </c>
      <c r="J701" s="1">
        <v>1</v>
      </c>
      <c r="N701" s="1">
        <v>0</v>
      </c>
      <c r="O701" s="1">
        <v>0</v>
      </c>
      <c r="V701" s="1">
        <v>0</v>
      </c>
      <c r="W701" s="1">
        <v>0</v>
      </c>
      <c r="AD701" s="1">
        <v>1</v>
      </c>
      <c r="AE701" s="1">
        <v>6</v>
      </c>
      <c r="AF701" s="1">
        <v>60</v>
      </c>
      <c r="AG701" s="1">
        <f>((Datos!AD701*4)/100)</f>
        <v>0.04</v>
      </c>
      <c r="AH701" s="1">
        <f t="shared" si="20"/>
        <v>4.0000000000000001E-3</v>
      </c>
      <c r="AI701" s="1">
        <f t="shared" si="21"/>
        <v>4.0000000000000003E-5</v>
      </c>
      <c r="AJ701" s="1">
        <v>1</v>
      </c>
      <c r="AK701" s="1">
        <v>15</v>
      </c>
      <c r="AO701" s="1" t="s">
        <v>31</v>
      </c>
      <c r="AP701" s="1" t="s">
        <v>31</v>
      </c>
      <c r="AW701" s="1" t="s">
        <v>31</v>
      </c>
      <c r="AY701" s="1" t="s">
        <v>31</v>
      </c>
    </row>
    <row r="702" spans="1:51" x14ac:dyDescent="0.3">
      <c r="A702" s="1">
        <v>701</v>
      </c>
      <c r="B702" s="1">
        <v>1</v>
      </c>
      <c r="C702" s="1">
        <v>2</v>
      </c>
      <c r="D702" s="1">
        <v>2</v>
      </c>
      <c r="E702" s="1">
        <v>2</v>
      </c>
      <c r="F702" s="1">
        <v>1</v>
      </c>
      <c r="G702" s="1">
        <v>1</v>
      </c>
      <c r="H702" s="1">
        <v>1</v>
      </c>
      <c r="I702" s="1">
        <v>1</v>
      </c>
      <c r="J702" s="1">
        <v>1</v>
      </c>
      <c r="N702" s="1">
        <v>1</v>
      </c>
      <c r="O702" s="3">
        <v>1</v>
      </c>
      <c r="P702" s="3"/>
      <c r="Q702" s="3"/>
      <c r="R702" s="3"/>
      <c r="S702" s="3"/>
      <c r="T702" s="3"/>
      <c r="V702" s="1">
        <v>1</v>
      </c>
      <c r="W702" s="3">
        <v>1</v>
      </c>
      <c r="AB702" s="1">
        <v>80.02000000000001</v>
      </c>
      <c r="AC702" s="1">
        <v>2</v>
      </c>
      <c r="AD702" s="1">
        <v>34</v>
      </c>
      <c r="AE702" s="1">
        <v>6</v>
      </c>
      <c r="AF702" s="1">
        <v>60</v>
      </c>
      <c r="AG702" s="1">
        <f>((Datos!AD702*4)/100)</f>
        <v>1.36</v>
      </c>
      <c r="AH702" s="1">
        <f t="shared" si="20"/>
        <v>0.13600000000000001</v>
      </c>
      <c r="AI702" s="1">
        <f t="shared" si="21"/>
        <v>1.3600000000000001E-3</v>
      </c>
      <c r="AJ702" s="1">
        <v>1</v>
      </c>
      <c r="AK702" s="1">
        <v>16</v>
      </c>
      <c r="AO702" s="1" t="s">
        <v>31</v>
      </c>
      <c r="AP702" s="1" t="s">
        <v>31</v>
      </c>
      <c r="AW702" s="1" t="s">
        <v>31</v>
      </c>
      <c r="AY702" s="1" t="s">
        <v>31</v>
      </c>
    </row>
    <row r="703" spans="1:51" x14ac:dyDescent="0.3">
      <c r="A703" s="1">
        <v>702</v>
      </c>
      <c r="B703" s="1">
        <v>1</v>
      </c>
      <c r="C703" s="1">
        <v>2</v>
      </c>
      <c r="D703" s="1">
        <v>2</v>
      </c>
      <c r="E703" s="1">
        <v>1</v>
      </c>
      <c r="F703" s="1">
        <v>2</v>
      </c>
      <c r="G703" s="1">
        <v>1</v>
      </c>
      <c r="H703" s="1">
        <v>1</v>
      </c>
      <c r="I703" s="1">
        <v>1</v>
      </c>
      <c r="J703" s="1">
        <v>1</v>
      </c>
      <c r="N703" s="1">
        <v>2</v>
      </c>
      <c r="O703" s="1">
        <v>2</v>
      </c>
      <c r="V703" s="1">
        <v>1</v>
      </c>
      <c r="W703" s="1">
        <v>2</v>
      </c>
      <c r="AB703" s="1">
        <v>7.48</v>
      </c>
      <c r="AC703" s="1">
        <v>2</v>
      </c>
      <c r="AD703" s="1">
        <v>6</v>
      </c>
      <c r="AE703" s="1">
        <v>6</v>
      </c>
      <c r="AF703" s="1">
        <v>60</v>
      </c>
      <c r="AG703" s="1">
        <f>((Datos!AD703*4)/100)</f>
        <v>0.24</v>
      </c>
      <c r="AH703" s="1">
        <f t="shared" si="20"/>
        <v>2.4E-2</v>
      </c>
      <c r="AI703" s="1">
        <f t="shared" si="21"/>
        <v>2.4000000000000001E-4</v>
      </c>
      <c r="AJ703" s="1">
        <v>1</v>
      </c>
      <c r="AK703" s="1">
        <v>16</v>
      </c>
      <c r="AO703" s="1" t="s">
        <v>31</v>
      </c>
      <c r="AP703" s="1" t="s">
        <v>31</v>
      </c>
      <c r="AW703" s="1" t="s">
        <v>31</v>
      </c>
      <c r="AY703" s="1" t="s">
        <v>31</v>
      </c>
    </row>
    <row r="704" spans="1:51" x14ac:dyDescent="0.3">
      <c r="A704" s="1">
        <v>703</v>
      </c>
      <c r="B704" s="1">
        <v>1</v>
      </c>
      <c r="C704" s="1">
        <v>2</v>
      </c>
      <c r="D704" s="1">
        <v>2</v>
      </c>
      <c r="E704" s="1">
        <v>2</v>
      </c>
      <c r="F704" s="1">
        <v>1</v>
      </c>
      <c r="G704" s="1">
        <v>1</v>
      </c>
      <c r="H704" s="1">
        <v>1</v>
      </c>
      <c r="I704" s="1">
        <v>1</v>
      </c>
      <c r="J704" s="1">
        <v>1</v>
      </c>
      <c r="N704" s="1">
        <v>1</v>
      </c>
      <c r="O704" s="1">
        <v>1</v>
      </c>
      <c r="V704" s="1">
        <v>2</v>
      </c>
      <c r="W704" s="1">
        <v>1</v>
      </c>
      <c r="AB704" s="1">
        <v>51.44</v>
      </c>
      <c r="AC704" s="1">
        <v>3</v>
      </c>
      <c r="AD704" s="1">
        <v>36</v>
      </c>
      <c r="AE704" s="1">
        <v>6</v>
      </c>
      <c r="AF704" s="1">
        <v>60</v>
      </c>
      <c r="AG704" s="1">
        <f>((Datos!AD704*4)/100)</f>
        <v>1.44</v>
      </c>
      <c r="AH704" s="1">
        <f t="shared" si="20"/>
        <v>0.14400000000000002</v>
      </c>
      <c r="AI704" s="1">
        <f t="shared" si="21"/>
        <v>1.4400000000000001E-3</v>
      </c>
      <c r="AJ704" s="1">
        <v>1</v>
      </c>
      <c r="AK704" s="1">
        <v>16</v>
      </c>
      <c r="AO704" s="1" t="s">
        <v>31</v>
      </c>
      <c r="AP704" s="1" t="s">
        <v>31</v>
      </c>
      <c r="AW704" s="1" t="s">
        <v>31</v>
      </c>
      <c r="AY704" s="1" t="s">
        <v>31</v>
      </c>
    </row>
    <row r="705" spans="1:51" x14ac:dyDescent="0.3">
      <c r="A705" s="1">
        <v>704</v>
      </c>
      <c r="B705" s="1">
        <v>1</v>
      </c>
      <c r="C705" s="1">
        <v>2</v>
      </c>
      <c r="D705" s="1">
        <v>2</v>
      </c>
      <c r="E705" s="1">
        <v>2</v>
      </c>
      <c r="F705" s="1">
        <v>1</v>
      </c>
      <c r="G705" s="1">
        <v>1</v>
      </c>
      <c r="H705" s="1">
        <v>1</v>
      </c>
      <c r="I705" s="1">
        <v>1</v>
      </c>
      <c r="J705" s="1">
        <v>1</v>
      </c>
      <c r="N705" s="1">
        <v>1</v>
      </c>
      <c r="O705" s="3">
        <v>1</v>
      </c>
      <c r="P705" s="3"/>
      <c r="Q705" s="3"/>
      <c r="R705" s="3"/>
      <c r="S705" s="3"/>
      <c r="T705" s="3"/>
      <c r="V705" s="1">
        <v>1</v>
      </c>
      <c r="W705" s="3"/>
      <c r="AB705" s="1">
        <v>14.8</v>
      </c>
      <c r="AC705" s="1">
        <v>4</v>
      </c>
      <c r="AD705" s="1">
        <v>26</v>
      </c>
      <c r="AE705" s="1">
        <v>6</v>
      </c>
      <c r="AF705" s="1">
        <v>60</v>
      </c>
      <c r="AG705" s="1">
        <f>((Datos!AD705*4)/100)</f>
        <v>1.04</v>
      </c>
      <c r="AH705" s="1">
        <f t="shared" si="20"/>
        <v>0.10400000000000001</v>
      </c>
      <c r="AI705" s="1">
        <f t="shared" si="21"/>
        <v>1.0400000000000001E-3</v>
      </c>
      <c r="AJ705" s="1">
        <v>1</v>
      </c>
      <c r="AK705" s="1">
        <v>16</v>
      </c>
      <c r="AO705" s="1" t="s">
        <v>31</v>
      </c>
      <c r="AP705" s="1" t="s">
        <v>31</v>
      </c>
      <c r="AW705" s="1" t="s">
        <v>31</v>
      </c>
      <c r="AY705" s="1" t="s">
        <v>31</v>
      </c>
    </row>
    <row r="706" spans="1:51" x14ac:dyDescent="0.3">
      <c r="A706" s="1">
        <v>705</v>
      </c>
      <c r="B706" s="1">
        <v>1</v>
      </c>
      <c r="C706" s="1">
        <v>2</v>
      </c>
      <c r="D706" s="1">
        <v>2</v>
      </c>
      <c r="E706" s="1">
        <v>1</v>
      </c>
      <c r="F706" s="1">
        <v>1</v>
      </c>
      <c r="G706" s="1">
        <v>1</v>
      </c>
      <c r="H706" s="1">
        <v>1</v>
      </c>
      <c r="I706" s="1">
        <v>1</v>
      </c>
      <c r="J706" s="1">
        <v>1</v>
      </c>
      <c r="N706" s="1">
        <v>1</v>
      </c>
      <c r="O706" s="1">
        <v>1</v>
      </c>
      <c r="V706" s="1">
        <v>1</v>
      </c>
      <c r="W706" s="1">
        <v>1</v>
      </c>
      <c r="AB706" s="1">
        <v>92.02</v>
      </c>
      <c r="AC706" s="1">
        <v>1</v>
      </c>
      <c r="AD706" s="1">
        <v>100</v>
      </c>
      <c r="AE706" s="1">
        <v>6</v>
      </c>
      <c r="AF706" s="1">
        <v>60</v>
      </c>
      <c r="AG706" s="1">
        <f>((Datos!AD706*4)/100)</f>
        <v>4</v>
      </c>
      <c r="AH706" s="1">
        <f t="shared" si="20"/>
        <v>0.4</v>
      </c>
      <c r="AI706" s="1">
        <f t="shared" si="21"/>
        <v>4.0000000000000001E-3</v>
      </c>
      <c r="AJ706" s="1">
        <v>1</v>
      </c>
      <c r="AK706" s="1">
        <v>16</v>
      </c>
      <c r="AO706" s="1" t="s">
        <v>31</v>
      </c>
      <c r="AP706" s="1" t="s">
        <v>31</v>
      </c>
      <c r="AW706" s="1" t="s">
        <v>31</v>
      </c>
      <c r="AY706" s="1" t="s">
        <v>31</v>
      </c>
    </row>
    <row r="707" spans="1:51" x14ac:dyDescent="0.3">
      <c r="A707" s="1">
        <v>706</v>
      </c>
      <c r="B707" s="1">
        <v>1</v>
      </c>
      <c r="C707" s="1">
        <v>2</v>
      </c>
      <c r="D707" s="1">
        <v>2</v>
      </c>
      <c r="E707" s="1">
        <v>1</v>
      </c>
      <c r="F707" s="1">
        <v>1</v>
      </c>
      <c r="G707" s="1">
        <v>1</v>
      </c>
      <c r="H707" s="1">
        <v>1</v>
      </c>
      <c r="I707" s="1">
        <v>1</v>
      </c>
      <c r="J707" s="1">
        <v>1</v>
      </c>
      <c r="N707" s="1">
        <v>2</v>
      </c>
      <c r="O707" s="1">
        <v>2</v>
      </c>
      <c r="V707" s="1">
        <v>1</v>
      </c>
      <c r="W707" s="1">
        <v>1</v>
      </c>
      <c r="AB707" s="1">
        <v>50.76</v>
      </c>
      <c r="AC707" s="1">
        <v>3</v>
      </c>
      <c r="AD707" s="1">
        <v>32</v>
      </c>
      <c r="AE707" s="1">
        <v>6</v>
      </c>
      <c r="AF707" s="1">
        <v>60</v>
      </c>
      <c r="AG707" s="1">
        <f>((Datos!AD707*4)/100)</f>
        <v>1.28</v>
      </c>
      <c r="AH707" s="1">
        <f t="shared" ref="AH707:AH770" si="22">((AG707*AE707)/AF707)</f>
        <v>0.128</v>
      </c>
      <c r="AI707" s="1">
        <f t="shared" ref="AI707:AI770" si="23">(AH707/100)</f>
        <v>1.2800000000000001E-3</v>
      </c>
      <c r="AJ707" s="1">
        <v>1</v>
      </c>
      <c r="AK707" s="1">
        <v>16</v>
      </c>
      <c r="AO707" s="1" t="s">
        <v>31</v>
      </c>
      <c r="AP707" s="1" t="s">
        <v>31</v>
      </c>
      <c r="AW707" s="1" t="s">
        <v>31</v>
      </c>
      <c r="AY707" s="1" t="s">
        <v>31</v>
      </c>
    </row>
    <row r="708" spans="1:51" x14ac:dyDescent="0.3">
      <c r="A708" s="1">
        <v>707</v>
      </c>
      <c r="B708" s="1">
        <v>1</v>
      </c>
      <c r="C708" s="1">
        <v>2</v>
      </c>
      <c r="D708" s="1">
        <v>2</v>
      </c>
      <c r="E708" s="1">
        <v>1</v>
      </c>
      <c r="F708" s="1">
        <v>1</v>
      </c>
      <c r="G708" s="1">
        <v>1</v>
      </c>
      <c r="H708" s="1">
        <v>1</v>
      </c>
      <c r="I708" s="1">
        <v>1</v>
      </c>
      <c r="J708" s="1">
        <v>1</v>
      </c>
      <c r="N708" s="1">
        <v>1</v>
      </c>
      <c r="O708" s="1">
        <v>2</v>
      </c>
      <c r="W708" s="1">
        <v>1</v>
      </c>
      <c r="AB708" s="1">
        <v>0</v>
      </c>
      <c r="AC708" s="1">
        <v>4</v>
      </c>
      <c r="AD708" s="1">
        <v>2</v>
      </c>
      <c r="AE708" s="1">
        <v>6</v>
      </c>
      <c r="AF708" s="1">
        <v>60</v>
      </c>
      <c r="AG708" s="1">
        <f>((Datos!AD708*4)/100)</f>
        <v>0.08</v>
      </c>
      <c r="AH708" s="1">
        <f t="shared" si="22"/>
        <v>8.0000000000000002E-3</v>
      </c>
      <c r="AI708" s="1">
        <f t="shared" si="23"/>
        <v>8.0000000000000007E-5</v>
      </c>
      <c r="AJ708" s="1">
        <v>1</v>
      </c>
      <c r="AK708" s="1">
        <v>16</v>
      </c>
      <c r="AO708" s="1" t="s">
        <v>31</v>
      </c>
      <c r="AP708" s="1" t="s">
        <v>31</v>
      </c>
      <c r="AW708" s="1" t="s">
        <v>31</v>
      </c>
      <c r="AY708" s="1" t="s">
        <v>31</v>
      </c>
    </row>
    <row r="709" spans="1:51" x14ac:dyDescent="0.3">
      <c r="A709" s="1">
        <v>708</v>
      </c>
      <c r="B709" s="1">
        <v>1</v>
      </c>
      <c r="C709" s="1">
        <v>2</v>
      </c>
      <c r="D709" s="1">
        <v>2</v>
      </c>
      <c r="E709" s="1">
        <v>1</v>
      </c>
      <c r="F709" s="1">
        <v>1</v>
      </c>
      <c r="G709" s="1">
        <v>1</v>
      </c>
      <c r="H709" s="1">
        <v>1</v>
      </c>
      <c r="I709" s="1">
        <v>1</v>
      </c>
      <c r="J709" s="1">
        <v>1</v>
      </c>
      <c r="N709" s="1">
        <v>1</v>
      </c>
      <c r="O709" s="1">
        <v>2</v>
      </c>
      <c r="V709" s="1">
        <v>1</v>
      </c>
      <c r="W709" s="1">
        <v>2</v>
      </c>
      <c r="AB709" s="1">
        <v>35.44</v>
      </c>
      <c r="AC709" s="1">
        <v>4</v>
      </c>
      <c r="AD709" s="1">
        <v>27</v>
      </c>
      <c r="AE709" s="1">
        <v>6</v>
      </c>
      <c r="AF709" s="1">
        <v>60</v>
      </c>
      <c r="AG709" s="1">
        <f>((Datos!AD709*4)/100)</f>
        <v>1.08</v>
      </c>
      <c r="AH709" s="1">
        <f t="shared" si="22"/>
        <v>0.10800000000000001</v>
      </c>
      <c r="AI709" s="1">
        <f t="shared" si="23"/>
        <v>1.0800000000000002E-3</v>
      </c>
      <c r="AJ709" s="1">
        <v>1</v>
      </c>
      <c r="AK709" s="1">
        <v>16</v>
      </c>
      <c r="AO709" s="1" t="s">
        <v>31</v>
      </c>
      <c r="AP709" s="1" t="s">
        <v>31</v>
      </c>
      <c r="AW709" s="1" t="s">
        <v>31</v>
      </c>
      <c r="AY709" s="1" t="s">
        <v>31</v>
      </c>
    </row>
    <row r="710" spans="1:51" x14ac:dyDescent="0.3">
      <c r="A710" s="1">
        <v>709</v>
      </c>
      <c r="B710" s="1">
        <v>1</v>
      </c>
      <c r="C710" s="1">
        <v>2</v>
      </c>
      <c r="D710" s="1">
        <v>2</v>
      </c>
      <c r="E710" s="1">
        <v>2</v>
      </c>
      <c r="F710" s="1">
        <v>1</v>
      </c>
      <c r="G710" s="1">
        <v>1</v>
      </c>
      <c r="H710" s="1">
        <v>1</v>
      </c>
      <c r="I710" s="1">
        <v>1</v>
      </c>
      <c r="J710" s="1">
        <v>1</v>
      </c>
      <c r="O710" s="3">
        <v>1</v>
      </c>
      <c r="P710" s="3"/>
      <c r="Q710" s="3"/>
      <c r="R710" s="3"/>
      <c r="S710" s="3"/>
      <c r="T710" s="3"/>
      <c r="V710" s="1">
        <v>2</v>
      </c>
      <c r="W710" s="3">
        <v>2</v>
      </c>
      <c r="AB710" s="1">
        <v>38.119999999999997</v>
      </c>
      <c r="AC710" s="1">
        <v>4</v>
      </c>
      <c r="AD710" s="1">
        <v>14</v>
      </c>
      <c r="AE710" s="1">
        <v>6</v>
      </c>
      <c r="AF710" s="1">
        <v>60</v>
      </c>
      <c r="AG710" s="1">
        <f>((Datos!AD710*4)/100)</f>
        <v>0.56000000000000005</v>
      </c>
      <c r="AH710" s="1">
        <f t="shared" si="22"/>
        <v>5.6000000000000008E-2</v>
      </c>
      <c r="AI710" s="1">
        <f t="shared" si="23"/>
        <v>5.6000000000000006E-4</v>
      </c>
      <c r="AJ710" s="1">
        <v>1</v>
      </c>
      <c r="AK710" s="1">
        <v>16</v>
      </c>
      <c r="AO710" s="1" t="s">
        <v>31</v>
      </c>
      <c r="AP710" s="1" t="s">
        <v>31</v>
      </c>
      <c r="AW710" s="1" t="s">
        <v>31</v>
      </c>
      <c r="AY710" s="1" t="s">
        <v>31</v>
      </c>
    </row>
    <row r="711" spans="1:51" x14ac:dyDescent="0.3">
      <c r="A711" s="1">
        <v>710</v>
      </c>
      <c r="B711" s="1">
        <v>1</v>
      </c>
      <c r="C711" s="1">
        <v>2</v>
      </c>
      <c r="D711" s="1">
        <v>2</v>
      </c>
      <c r="E711" s="1">
        <v>1</v>
      </c>
      <c r="F711" s="1">
        <v>1</v>
      </c>
      <c r="G711" s="1">
        <v>1</v>
      </c>
      <c r="H711" s="1">
        <v>1</v>
      </c>
      <c r="I711" s="1">
        <v>1</v>
      </c>
      <c r="J711" s="1">
        <v>1</v>
      </c>
      <c r="N711" s="1">
        <v>1</v>
      </c>
      <c r="O711" s="1">
        <v>1</v>
      </c>
      <c r="V711" s="1">
        <v>2</v>
      </c>
      <c r="W711" s="1">
        <v>1</v>
      </c>
      <c r="AB711" s="1">
        <v>35.46</v>
      </c>
      <c r="AC711" s="1">
        <v>4</v>
      </c>
      <c r="AD711" s="1">
        <v>24</v>
      </c>
      <c r="AE711" s="1">
        <v>6</v>
      </c>
      <c r="AF711" s="1">
        <v>60</v>
      </c>
      <c r="AG711" s="1">
        <f>((Datos!AD711*4)/100)</f>
        <v>0.96</v>
      </c>
      <c r="AH711" s="1">
        <f t="shared" si="22"/>
        <v>9.6000000000000002E-2</v>
      </c>
      <c r="AI711" s="1">
        <f t="shared" si="23"/>
        <v>9.6000000000000002E-4</v>
      </c>
      <c r="AJ711" s="1">
        <v>1</v>
      </c>
      <c r="AK711" s="1">
        <v>16</v>
      </c>
      <c r="AO711" s="1" t="s">
        <v>31</v>
      </c>
      <c r="AP711" s="1" t="s">
        <v>31</v>
      </c>
      <c r="AW711" s="1" t="s">
        <v>31</v>
      </c>
      <c r="AY711" s="1" t="s">
        <v>31</v>
      </c>
    </row>
    <row r="712" spans="1:51" x14ac:dyDescent="0.3">
      <c r="A712" s="1">
        <v>711</v>
      </c>
      <c r="B712" s="1">
        <v>1</v>
      </c>
      <c r="C712" s="1">
        <v>2</v>
      </c>
      <c r="D712" s="1">
        <v>2</v>
      </c>
      <c r="E712" s="1">
        <v>1</v>
      </c>
      <c r="F712" s="1">
        <v>1</v>
      </c>
      <c r="G712" s="1">
        <v>1</v>
      </c>
      <c r="H712" s="1">
        <v>1</v>
      </c>
      <c r="I712" s="1">
        <v>1</v>
      </c>
      <c r="J712" s="1">
        <v>1</v>
      </c>
      <c r="N712" s="1">
        <v>2</v>
      </c>
      <c r="O712" s="3">
        <v>1</v>
      </c>
      <c r="P712" s="3"/>
      <c r="Q712" s="3"/>
      <c r="R712" s="3"/>
      <c r="S712" s="3"/>
      <c r="T712" s="3"/>
      <c r="V712" s="1">
        <v>2</v>
      </c>
      <c r="W712" s="3"/>
      <c r="AB712" s="1">
        <v>19.419999999999998</v>
      </c>
      <c r="AC712" s="1">
        <v>4</v>
      </c>
      <c r="AD712" s="1">
        <v>7</v>
      </c>
      <c r="AE712" s="1">
        <v>6</v>
      </c>
      <c r="AF712" s="1">
        <v>60</v>
      </c>
      <c r="AG712" s="1">
        <f>((Datos!AD712*4)/100)</f>
        <v>0.28000000000000003</v>
      </c>
      <c r="AH712" s="1">
        <f t="shared" si="22"/>
        <v>2.8000000000000004E-2</v>
      </c>
      <c r="AI712" s="1">
        <f t="shared" si="23"/>
        <v>2.8000000000000003E-4</v>
      </c>
      <c r="AJ712" s="1">
        <v>1</v>
      </c>
      <c r="AK712" s="1">
        <v>16</v>
      </c>
      <c r="AO712" s="1" t="s">
        <v>31</v>
      </c>
      <c r="AP712" s="1" t="s">
        <v>31</v>
      </c>
      <c r="AW712" s="1" t="s">
        <v>31</v>
      </c>
      <c r="AY712" s="1" t="s">
        <v>31</v>
      </c>
    </row>
    <row r="713" spans="1:51" x14ac:dyDescent="0.3">
      <c r="A713" s="1">
        <v>712</v>
      </c>
      <c r="B713" s="1">
        <v>0</v>
      </c>
      <c r="C713" s="1">
        <v>2</v>
      </c>
      <c r="D713" s="1">
        <v>2</v>
      </c>
      <c r="E713" s="1">
        <v>2</v>
      </c>
      <c r="F713" s="1">
        <v>2</v>
      </c>
      <c r="G713" s="1">
        <v>1</v>
      </c>
      <c r="H713" s="1">
        <v>1</v>
      </c>
      <c r="I713" s="1">
        <v>1</v>
      </c>
      <c r="J713" s="1">
        <v>1</v>
      </c>
      <c r="N713" s="1">
        <v>0</v>
      </c>
      <c r="O713" s="1">
        <v>0</v>
      </c>
      <c r="V713" s="1">
        <v>0</v>
      </c>
      <c r="W713" s="1">
        <v>0</v>
      </c>
      <c r="AB713" s="1">
        <v>0</v>
      </c>
      <c r="AC713" s="1">
        <v>4</v>
      </c>
      <c r="AE713" s="1">
        <v>6</v>
      </c>
      <c r="AF713" s="1">
        <v>60</v>
      </c>
      <c r="AG713" s="1">
        <f>((Datos!AD713*4)/100)</f>
        <v>0</v>
      </c>
      <c r="AH713" s="1">
        <f t="shared" si="22"/>
        <v>0</v>
      </c>
      <c r="AI713" s="1">
        <f t="shared" si="23"/>
        <v>0</v>
      </c>
      <c r="AJ713" s="1">
        <v>1</v>
      </c>
      <c r="AK713" s="1">
        <v>16</v>
      </c>
      <c r="AO713" s="1" t="s">
        <v>31</v>
      </c>
      <c r="AP713" s="1" t="s">
        <v>31</v>
      </c>
      <c r="AW713" s="1" t="s">
        <v>31</v>
      </c>
      <c r="AY713" s="1" t="s">
        <v>31</v>
      </c>
    </row>
    <row r="714" spans="1:51" x14ac:dyDescent="0.3">
      <c r="A714" s="1">
        <v>713</v>
      </c>
      <c r="B714" s="1">
        <v>1</v>
      </c>
      <c r="C714" s="1">
        <v>2</v>
      </c>
      <c r="D714" s="1">
        <v>2</v>
      </c>
      <c r="E714" s="1">
        <v>2</v>
      </c>
      <c r="F714" s="1">
        <v>1</v>
      </c>
      <c r="G714" s="1">
        <v>1</v>
      </c>
      <c r="H714" s="1">
        <v>1</v>
      </c>
      <c r="I714" s="1">
        <v>1</v>
      </c>
      <c r="J714" s="1">
        <v>1</v>
      </c>
      <c r="N714" s="1">
        <v>1</v>
      </c>
      <c r="O714" s="1">
        <v>1</v>
      </c>
      <c r="V714" s="1">
        <v>1</v>
      </c>
      <c r="W714" s="1">
        <v>1</v>
      </c>
      <c r="AB714" s="1">
        <v>54.720000000000006</v>
      </c>
      <c r="AC714" s="1">
        <v>3</v>
      </c>
      <c r="AD714" s="1">
        <v>42</v>
      </c>
      <c r="AE714" s="1">
        <v>6</v>
      </c>
      <c r="AF714" s="1">
        <v>60</v>
      </c>
      <c r="AG714" s="1">
        <f>((Datos!AD714*4)/100)</f>
        <v>1.68</v>
      </c>
      <c r="AH714" s="1">
        <f t="shared" si="22"/>
        <v>0.16800000000000001</v>
      </c>
      <c r="AI714" s="1">
        <f t="shared" si="23"/>
        <v>1.6800000000000001E-3</v>
      </c>
      <c r="AJ714" s="1">
        <v>1</v>
      </c>
      <c r="AK714" s="1">
        <v>16</v>
      </c>
      <c r="AO714" s="1" t="s">
        <v>31</v>
      </c>
      <c r="AP714" s="1" t="s">
        <v>31</v>
      </c>
      <c r="AW714" s="1" t="s">
        <v>31</v>
      </c>
      <c r="AY714" s="1" t="s">
        <v>31</v>
      </c>
    </row>
    <row r="715" spans="1:51" x14ac:dyDescent="0.3">
      <c r="A715" s="1">
        <v>714</v>
      </c>
      <c r="B715" s="1">
        <v>1</v>
      </c>
      <c r="C715" s="1">
        <v>2</v>
      </c>
      <c r="D715" s="1">
        <v>2</v>
      </c>
      <c r="E715" s="1">
        <v>2</v>
      </c>
      <c r="F715" s="1">
        <v>1</v>
      </c>
      <c r="G715" s="1">
        <v>1</v>
      </c>
      <c r="H715" s="1">
        <v>1</v>
      </c>
      <c r="I715" s="1">
        <v>1</v>
      </c>
      <c r="J715" s="1">
        <v>1</v>
      </c>
      <c r="N715" s="1">
        <v>2</v>
      </c>
      <c r="O715" s="1">
        <v>1</v>
      </c>
      <c r="V715" s="1">
        <v>2</v>
      </c>
      <c r="W715" s="1">
        <v>2</v>
      </c>
      <c r="AB715" s="1">
        <v>11.479999999999999</v>
      </c>
      <c r="AC715" s="1">
        <v>4</v>
      </c>
      <c r="AD715" s="1">
        <v>28</v>
      </c>
      <c r="AE715" s="1">
        <v>6</v>
      </c>
      <c r="AF715" s="1">
        <v>60</v>
      </c>
      <c r="AG715" s="1">
        <f>((Datos!AD715*4)/100)</f>
        <v>1.1200000000000001</v>
      </c>
      <c r="AH715" s="1">
        <f t="shared" si="22"/>
        <v>0.11200000000000002</v>
      </c>
      <c r="AI715" s="1">
        <f t="shared" si="23"/>
        <v>1.1200000000000001E-3</v>
      </c>
      <c r="AJ715" s="1">
        <v>1</v>
      </c>
      <c r="AK715" s="1">
        <v>16</v>
      </c>
      <c r="AO715" s="1" t="s">
        <v>31</v>
      </c>
      <c r="AP715" s="1" t="s">
        <v>31</v>
      </c>
      <c r="AW715" s="1" t="s">
        <v>31</v>
      </c>
      <c r="AY715" s="1" t="s">
        <v>31</v>
      </c>
    </row>
    <row r="716" spans="1:51" x14ac:dyDescent="0.3">
      <c r="A716" s="1">
        <v>715</v>
      </c>
      <c r="B716" s="1">
        <v>1</v>
      </c>
      <c r="C716" s="1">
        <v>2</v>
      </c>
      <c r="D716" s="1">
        <v>2</v>
      </c>
      <c r="E716" s="1">
        <v>1</v>
      </c>
      <c r="F716" s="1">
        <v>1</v>
      </c>
      <c r="G716" s="1">
        <v>1</v>
      </c>
      <c r="H716" s="1">
        <v>1</v>
      </c>
      <c r="I716" s="1">
        <v>1</v>
      </c>
      <c r="J716" s="1">
        <v>1</v>
      </c>
      <c r="N716" s="1">
        <v>1</v>
      </c>
      <c r="O716" s="1">
        <v>1</v>
      </c>
      <c r="V716" s="1">
        <v>1</v>
      </c>
      <c r="W716" s="1">
        <v>1</v>
      </c>
      <c r="AB716" s="1">
        <v>52.699999999999996</v>
      </c>
      <c r="AC716" s="1">
        <v>3</v>
      </c>
      <c r="AD716" s="1">
        <v>41</v>
      </c>
      <c r="AE716" s="1">
        <v>6</v>
      </c>
      <c r="AF716" s="1">
        <v>60</v>
      </c>
      <c r="AG716" s="1">
        <f>((Datos!AD716*4)/100)</f>
        <v>1.64</v>
      </c>
      <c r="AH716" s="1">
        <f t="shared" si="22"/>
        <v>0.16400000000000001</v>
      </c>
      <c r="AI716" s="1">
        <f t="shared" si="23"/>
        <v>1.64E-3</v>
      </c>
      <c r="AJ716" s="1">
        <v>1</v>
      </c>
      <c r="AK716" s="1">
        <v>16</v>
      </c>
      <c r="AO716" s="1" t="s">
        <v>31</v>
      </c>
      <c r="AP716" s="1" t="s">
        <v>31</v>
      </c>
      <c r="AW716" s="1" t="s">
        <v>31</v>
      </c>
      <c r="AY716" s="1" t="s">
        <v>31</v>
      </c>
    </row>
    <row r="717" spans="1:51" x14ac:dyDescent="0.3">
      <c r="A717" s="1">
        <v>716</v>
      </c>
      <c r="B717" s="1">
        <v>1</v>
      </c>
      <c r="C717" s="1">
        <v>2</v>
      </c>
      <c r="D717" s="1">
        <v>2</v>
      </c>
      <c r="E717" s="1">
        <v>1</v>
      </c>
      <c r="F717" s="1">
        <v>1</v>
      </c>
      <c r="G717" s="1">
        <v>1</v>
      </c>
      <c r="H717" s="1">
        <v>1</v>
      </c>
      <c r="I717" s="1">
        <v>1</v>
      </c>
      <c r="J717" s="1">
        <v>1</v>
      </c>
      <c r="N717" s="1">
        <v>2</v>
      </c>
      <c r="O717" s="1">
        <v>2</v>
      </c>
      <c r="V717" s="1">
        <v>2</v>
      </c>
      <c r="W717" s="1">
        <v>1</v>
      </c>
      <c r="AB717" s="1">
        <v>40.119999999999997</v>
      </c>
      <c r="AC717" s="1">
        <v>4</v>
      </c>
      <c r="AD717" s="1">
        <v>58</v>
      </c>
      <c r="AE717" s="1">
        <v>6</v>
      </c>
      <c r="AF717" s="1">
        <v>60</v>
      </c>
      <c r="AG717" s="1">
        <f>((Datos!AD717*4)/100)</f>
        <v>2.3199999999999998</v>
      </c>
      <c r="AH717" s="1">
        <f t="shared" si="22"/>
        <v>0.23199999999999996</v>
      </c>
      <c r="AI717" s="1">
        <f t="shared" si="23"/>
        <v>2.3199999999999996E-3</v>
      </c>
      <c r="AJ717" s="1">
        <v>1</v>
      </c>
      <c r="AK717" s="1">
        <v>16</v>
      </c>
      <c r="AO717" s="1" t="s">
        <v>31</v>
      </c>
      <c r="AP717" s="1" t="s">
        <v>31</v>
      </c>
      <c r="AW717" s="1" t="s">
        <v>31</v>
      </c>
      <c r="AY717" s="1" t="s">
        <v>31</v>
      </c>
    </row>
    <row r="718" spans="1:51" x14ac:dyDescent="0.3">
      <c r="A718" s="1">
        <v>717</v>
      </c>
      <c r="B718" s="1">
        <v>1</v>
      </c>
      <c r="C718" s="1">
        <v>2</v>
      </c>
      <c r="D718" s="1">
        <v>2</v>
      </c>
      <c r="E718" s="1">
        <v>1</v>
      </c>
      <c r="F718" s="1">
        <v>1</v>
      </c>
      <c r="G718" s="1">
        <v>1</v>
      </c>
      <c r="H718" s="1">
        <v>1</v>
      </c>
      <c r="I718" s="1">
        <v>1</v>
      </c>
      <c r="J718" s="1">
        <v>1</v>
      </c>
      <c r="N718" s="1">
        <v>1</v>
      </c>
      <c r="V718" s="1">
        <v>2</v>
      </c>
      <c r="W718" s="1">
        <v>2</v>
      </c>
      <c r="AB718" s="1">
        <v>0</v>
      </c>
      <c r="AC718" s="1">
        <v>4</v>
      </c>
      <c r="AD718" s="1">
        <v>0</v>
      </c>
      <c r="AE718" s="1">
        <v>6</v>
      </c>
      <c r="AF718" s="1">
        <v>60</v>
      </c>
      <c r="AG718" s="1">
        <f>((Datos!AD718*4)/100)</f>
        <v>0</v>
      </c>
      <c r="AH718" s="1">
        <f t="shared" si="22"/>
        <v>0</v>
      </c>
      <c r="AI718" s="1">
        <f t="shared" si="23"/>
        <v>0</v>
      </c>
      <c r="AJ718" s="1">
        <v>1</v>
      </c>
      <c r="AK718" s="1">
        <v>16</v>
      </c>
      <c r="AO718" s="1" t="s">
        <v>31</v>
      </c>
      <c r="AP718" s="1" t="s">
        <v>31</v>
      </c>
      <c r="AW718" s="1" t="s">
        <v>31</v>
      </c>
      <c r="AY718" s="1" t="s">
        <v>31</v>
      </c>
    </row>
    <row r="719" spans="1:51" x14ac:dyDescent="0.3">
      <c r="A719" s="1">
        <v>718</v>
      </c>
      <c r="B719" s="1">
        <v>1</v>
      </c>
      <c r="C719" s="1">
        <v>2</v>
      </c>
      <c r="D719" s="1">
        <v>2</v>
      </c>
      <c r="E719" s="1">
        <v>2</v>
      </c>
      <c r="F719" s="1">
        <v>1</v>
      </c>
      <c r="G719" s="1">
        <v>1</v>
      </c>
      <c r="H719" s="1">
        <v>1</v>
      </c>
      <c r="I719" s="1">
        <v>1</v>
      </c>
      <c r="J719" s="1">
        <v>1</v>
      </c>
      <c r="N719" s="1">
        <v>1</v>
      </c>
      <c r="O719" s="1">
        <v>1</v>
      </c>
      <c r="W719" s="1">
        <v>2</v>
      </c>
      <c r="AB719" s="1">
        <v>26.78</v>
      </c>
      <c r="AC719" s="1">
        <v>4</v>
      </c>
      <c r="AD719" s="1">
        <v>29</v>
      </c>
      <c r="AE719" s="1">
        <v>6</v>
      </c>
      <c r="AF719" s="1">
        <v>60</v>
      </c>
      <c r="AG719" s="1">
        <f>((Datos!AD719*4)/100)</f>
        <v>1.1599999999999999</v>
      </c>
      <c r="AH719" s="1">
        <f t="shared" si="22"/>
        <v>0.11599999999999998</v>
      </c>
      <c r="AI719" s="1">
        <f t="shared" si="23"/>
        <v>1.1599999999999998E-3</v>
      </c>
      <c r="AJ719" s="1">
        <v>1</v>
      </c>
      <c r="AK719" s="1">
        <v>16</v>
      </c>
      <c r="AO719" s="1" t="s">
        <v>31</v>
      </c>
      <c r="AP719" s="1" t="s">
        <v>31</v>
      </c>
      <c r="AW719" s="1" t="s">
        <v>31</v>
      </c>
      <c r="AY719" s="1" t="s">
        <v>31</v>
      </c>
    </row>
    <row r="720" spans="1:51" x14ac:dyDescent="0.3">
      <c r="A720" s="1">
        <v>719</v>
      </c>
      <c r="B720" s="1">
        <v>0</v>
      </c>
      <c r="C720" s="1">
        <v>2</v>
      </c>
      <c r="D720" s="1">
        <v>2</v>
      </c>
      <c r="E720" s="1">
        <v>1</v>
      </c>
      <c r="F720" s="1">
        <v>1</v>
      </c>
      <c r="G720" s="1">
        <v>1</v>
      </c>
      <c r="H720" s="1">
        <v>1</v>
      </c>
      <c r="I720" s="1">
        <v>1</v>
      </c>
      <c r="J720" s="1">
        <v>1</v>
      </c>
      <c r="N720" s="1">
        <v>0</v>
      </c>
      <c r="O720" s="1">
        <v>0</v>
      </c>
      <c r="V720" s="1">
        <v>0</v>
      </c>
      <c r="W720" s="1">
        <v>0</v>
      </c>
      <c r="AD720" s="1">
        <v>12</v>
      </c>
      <c r="AE720" s="1">
        <v>6</v>
      </c>
      <c r="AF720" s="1">
        <v>60</v>
      </c>
      <c r="AG720" s="1">
        <f>((Datos!AD720*4)/100)</f>
        <v>0.48</v>
      </c>
      <c r="AH720" s="1">
        <f t="shared" si="22"/>
        <v>4.8000000000000001E-2</v>
      </c>
      <c r="AI720" s="1">
        <f t="shared" si="23"/>
        <v>4.8000000000000001E-4</v>
      </c>
      <c r="AJ720" s="1">
        <v>1</v>
      </c>
      <c r="AK720" s="1">
        <v>16</v>
      </c>
      <c r="AO720" s="1" t="s">
        <v>31</v>
      </c>
      <c r="AP720" s="1" t="s">
        <v>31</v>
      </c>
      <c r="AW720" s="1" t="s">
        <v>31</v>
      </c>
      <c r="AY720" s="1" t="s">
        <v>31</v>
      </c>
    </row>
    <row r="721" spans="1:51" x14ac:dyDescent="0.3">
      <c r="A721" s="1">
        <v>720</v>
      </c>
      <c r="B721" s="1">
        <v>1</v>
      </c>
      <c r="C721" s="1">
        <v>2</v>
      </c>
      <c r="D721" s="1">
        <v>2</v>
      </c>
      <c r="E721" s="1">
        <v>1</v>
      </c>
      <c r="F721" s="1">
        <v>1</v>
      </c>
      <c r="G721" s="1">
        <v>1</v>
      </c>
      <c r="H721" s="1">
        <v>1</v>
      </c>
      <c r="I721" s="1">
        <v>1</v>
      </c>
      <c r="J721" s="1">
        <v>1</v>
      </c>
      <c r="N721" s="1">
        <v>1</v>
      </c>
      <c r="O721" s="3">
        <v>2</v>
      </c>
      <c r="P721" s="3"/>
      <c r="Q721" s="3"/>
      <c r="R721" s="3"/>
      <c r="S721" s="3"/>
      <c r="T721" s="3"/>
      <c r="V721" s="1">
        <v>2</v>
      </c>
      <c r="W721" s="3">
        <v>1</v>
      </c>
      <c r="AB721" s="1">
        <v>42.12</v>
      </c>
      <c r="AC721" s="1">
        <v>4</v>
      </c>
      <c r="AD721" s="1">
        <v>31</v>
      </c>
      <c r="AE721" s="1">
        <v>6</v>
      </c>
      <c r="AF721" s="1">
        <v>60</v>
      </c>
      <c r="AG721" s="1">
        <f>((Datos!AD721*4)/100)</f>
        <v>1.24</v>
      </c>
      <c r="AH721" s="1">
        <f t="shared" si="22"/>
        <v>0.12399999999999999</v>
      </c>
      <c r="AI721" s="1">
        <f t="shared" si="23"/>
        <v>1.2399999999999998E-3</v>
      </c>
      <c r="AJ721" s="1">
        <v>1</v>
      </c>
      <c r="AK721" s="1">
        <v>16</v>
      </c>
      <c r="AO721" s="1" t="s">
        <v>31</v>
      </c>
      <c r="AP721" s="1" t="s">
        <v>31</v>
      </c>
      <c r="AW721" s="1" t="s">
        <v>31</v>
      </c>
      <c r="AY721" s="1" t="s">
        <v>31</v>
      </c>
    </row>
    <row r="722" spans="1:51" x14ac:dyDescent="0.3">
      <c r="A722" s="1">
        <v>721</v>
      </c>
      <c r="B722" s="1">
        <v>0</v>
      </c>
      <c r="C722" s="1">
        <v>2</v>
      </c>
      <c r="D722" s="1">
        <v>2</v>
      </c>
      <c r="E722" s="1">
        <v>1</v>
      </c>
      <c r="F722" s="1">
        <v>2</v>
      </c>
      <c r="G722" s="1">
        <v>1</v>
      </c>
      <c r="H722" s="1">
        <v>1</v>
      </c>
      <c r="I722" s="1">
        <v>1</v>
      </c>
      <c r="J722" s="1">
        <v>1</v>
      </c>
      <c r="N722" s="1">
        <v>0</v>
      </c>
      <c r="O722" s="1">
        <v>0</v>
      </c>
      <c r="V722" s="1">
        <v>0</v>
      </c>
      <c r="W722" s="1">
        <v>0</v>
      </c>
      <c r="AE722" s="1">
        <v>6</v>
      </c>
      <c r="AF722" s="1">
        <v>60</v>
      </c>
      <c r="AG722" s="1">
        <f>((Datos!AD722*4)/100)</f>
        <v>0</v>
      </c>
      <c r="AH722" s="1">
        <f t="shared" si="22"/>
        <v>0</v>
      </c>
      <c r="AI722" s="1">
        <f t="shared" si="23"/>
        <v>0</v>
      </c>
      <c r="AJ722" s="1">
        <v>1</v>
      </c>
      <c r="AK722" s="1">
        <v>16</v>
      </c>
      <c r="AO722" s="1" t="s">
        <v>31</v>
      </c>
      <c r="AP722" s="1" t="s">
        <v>31</v>
      </c>
      <c r="AW722" s="1" t="s">
        <v>31</v>
      </c>
      <c r="AY722" s="1" t="s">
        <v>31</v>
      </c>
    </row>
    <row r="723" spans="1:51" x14ac:dyDescent="0.3">
      <c r="A723" s="1">
        <v>722</v>
      </c>
      <c r="B723" s="1">
        <v>1</v>
      </c>
      <c r="C723" s="1">
        <v>2</v>
      </c>
      <c r="D723" s="1">
        <v>2</v>
      </c>
      <c r="E723" s="1">
        <v>2</v>
      </c>
      <c r="F723" s="1">
        <v>1</v>
      </c>
      <c r="G723" s="1">
        <v>1</v>
      </c>
      <c r="H723" s="1">
        <v>1</v>
      </c>
      <c r="I723" s="1">
        <v>1</v>
      </c>
      <c r="J723" s="1">
        <v>1</v>
      </c>
      <c r="N723" s="1">
        <v>1</v>
      </c>
      <c r="O723" s="1">
        <v>1</v>
      </c>
      <c r="W723" s="1">
        <v>2</v>
      </c>
      <c r="AB723" s="1">
        <v>48.099999999999994</v>
      </c>
      <c r="AC723" s="1">
        <v>4</v>
      </c>
      <c r="AD723" s="1">
        <v>62</v>
      </c>
      <c r="AE723" s="1">
        <v>6</v>
      </c>
      <c r="AF723" s="1">
        <v>60</v>
      </c>
      <c r="AG723" s="1">
        <f>((Datos!AD723*4)/100)</f>
        <v>2.48</v>
      </c>
      <c r="AH723" s="1">
        <f t="shared" si="22"/>
        <v>0.24799999999999997</v>
      </c>
      <c r="AI723" s="1">
        <f t="shared" si="23"/>
        <v>2.4799999999999996E-3</v>
      </c>
      <c r="AJ723" s="1">
        <v>1</v>
      </c>
      <c r="AK723" s="1">
        <v>16</v>
      </c>
      <c r="AO723" s="1" t="s">
        <v>31</v>
      </c>
      <c r="AP723" s="1" t="s">
        <v>31</v>
      </c>
      <c r="AW723" s="1" t="s">
        <v>31</v>
      </c>
      <c r="AY723" s="1" t="s">
        <v>31</v>
      </c>
    </row>
    <row r="724" spans="1:51" x14ac:dyDescent="0.3">
      <c r="A724" s="1">
        <v>723</v>
      </c>
      <c r="B724" s="1">
        <v>1</v>
      </c>
      <c r="C724" s="1">
        <v>2</v>
      </c>
      <c r="D724" s="1">
        <v>2</v>
      </c>
      <c r="E724" s="1">
        <v>2</v>
      </c>
      <c r="F724" s="1">
        <v>2</v>
      </c>
      <c r="G724" s="1">
        <v>1</v>
      </c>
      <c r="H724" s="1">
        <v>1</v>
      </c>
      <c r="I724" s="1">
        <v>1</v>
      </c>
      <c r="J724" s="1">
        <v>1</v>
      </c>
      <c r="N724" s="1">
        <v>2</v>
      </c>
      <c r="O724" s="1">
        <v>1</v>
      </c>
      <c r="W724" s="1">
        <v>1</v>
      </c>
      <c r="AB724" s="1">
        <v>46.08</v>
      </c>
      <c r="AC724" s="1">
        <v>4</v>
      </c>
      <c r="AD724" s="1">
        <v>36</v>
      </c>
      <c r="AE724" s="1">
        <v>6</v>
      </c>
      <c r="AF724" s="1">
        <v>60</v>
      </c>
      <c r="AG724" s="1">
        <f>((Datos!AD724*4)/100)</f>
        <v>1.44</v>
      </c>
      <c r="AH724" s="1">
        <f t="shared" si="22"/>
        <v>0.14400000000000002</v>
      </c>
      <c r="AI724" s="1">
        <f t="shared" si="23"/>
        <v>1.4400000000000001E-3</v>
      </c>
      <c r="AJ724" s="1">
        <v>1</v>
      </c>
      <c r="AK724" s="1">
        <v>16</v>
      </c>
      <c r="AO724" s="1" t="s">
        <v>31</v>
      </c>
      <c r="AP724" s="1" t="s">
        <v>31</v>
      </c>
      <c r="AW724" s="1" t="s">
        <v>31</v>
      </c>
      <c r="AY724" s="1" t="s">
        <v>31</v>
      </c>
    </row>
    <row r="725" spans="1:51" x14ac:dyDescent="0.3">
      <c r="A725" s="1">
        <v>724</v>
      </c>
      <c r="B725" s="1">
        <v>1</v>
      </c>
      <c r="C725" s="1">
        <v>2</v>
      </c>
      <c r="D725" s="1">
        <v>2</v>
      </c>
      <c r="E725" s="1">
        <v>1</v>
      </c>
      <c r="F725" s="1">
        <v>1</v>
      </c>
      <c r="G725" s="1">
        <v>1</v>
      </c>
      <c r="H725" s="1">
        <v>1</v>
      </c>
      <c r="I725" s="1">
        <v>1</v>
      </c>
      <c r="J725" s="1">
        <v>1</v>
      </c>
      <c r="N725" s="1">
        <v>1</v>
      </c>
      <c r="O725" s="1">
        <v>1</v>
      </c>
      <c r="V725" s="1">
        <v>2</v>
      </c>
      <c r="W725" s="1">
        <v>2</v>
      </c>
      <c r="AB725" s="1">
        <v>42.76</v>
      </c>
      <c r="AC725" s="1">
        <v>4</v>
      </c>
      <c r="AD725" s="1">
        <v>27</v>
      </c>
      <c r="AE725" s="1">
        <v>6</v>
      </c>
      <c r="AF725" s="1">
        <v>60</v>
      </c>
      <c r="AG725" s="1">
        <f>((Datos!AD725*4)/100)</f>
        <v>1.08</v>
      </c>
      <c r="AH725" s="1">
        <f t="shared" si="22"/>
        <v>0.10800000000000001</v>
      </c>
      <c r="AI725" s="1">
        <f t="shared" si="23"/>
        <v>1.0800000000000002E-3</v>
      </c>
      <c r="AJ725" s="1">
        <v>1</v>
      </c>
      <c r="AK725" s="1">
        <v>16</v>
      </c>
      <c r="AO725" s="1" t="s">
        <v>31</v>
      </c>
      <c r="AP725" s="1" t="s">
        <v>31</v>
      </c>
      <c r="AW725" s="1" t="s">
        <v>31</v>
      </c>
      <c r="AY725" s="1" t="s">
        <v>31</v>
      </c>
    </row>
    <row r="726" spans="1:51" x14ac:dyDescent="0.3">
      <c r="A726" s="1">
        <v>725</v>
      </c>
      <c r="B726" s="1">
        <v>1</v>
      </c>
      <c r="C726" s="1">
        <v>2</v>
      </c>
      <c r="D726" s="1">
        <v>2</v>
      </c>
      <c r="E726" s="1">
        <v>1</v>
      </c>
      <c r="F726" s="1">
        <v>1</v>
      </c>
      <c r="G726" s="1">
        <v>1</v>
      </c>
      <c r="H726" s="1">
        <v>1</v>
      </c>
      <c r="I726" s="1">
        <v>1</v>
      </c>
      <c r="J726" s="1">
        <v>1</v>
      </c>
      <c r="N726" s="1">
        <v>1</v>
      </c>
      <c r="O726" s="3">
        <v>1</v>
      </c>
      <c r="P726" s="3"/>
      <c r="Q726" s="3"/>
      <c r="R726" s="3"/>
      <c r="S726" s="3"/>
      <c r="T726" s="3"/>
      <c r="V726" s="1">
        <v>1</v>
      </c>
      <c r="W726" s="3">
        <v>1</v>
      </c>
      <c r="AB726" s="1">
        <v>65.38</v>
      </c>
      <c r="AC726" s="1">
        <v>3</v>
      </c>
      <c r="AD726" s="1">
        <v>63</v>
      </c>
      <c r="AE726" s="1">
        <v>6</v>
      </c>
      <c r="AF726" s="1">
        <v>60</v>
      </c>
      <c r="AG726" s="1">
        <f>((Datos!AD726*4)/100)</f>
        <v>2.52</v>
      </c>
      <c r="AH726" s="1">
        <f t="shared" si="22"/>
        <v>0.252</v>
      </c>
      <c r="AI726" s="1">
        <f t="shared" si="23"/>
        <v>2.5200000000000001E-3</v>
      </c>
      <c r="AJ726" s="1">
        <v>1</v>
      </c>
      <c r="AK726" s="1">
        <v>16</v>
      </c>
      <c r="AO726" s="1" t="s">
        <v>31</v>
      </c>
      <c r="AP726" s="1" t="s">
        <v>31</v>
      </c>
      <c r="AW726" s="1" t="s">
        <v>31</v>
      </c>
      <c r="AY726" s="1" t="s">
        <v>31</v>
      </c>
    </row>
    <row r="727" spans="1:51" x14ac:dyDescent="0.3">
      <c r="A727" s="1">
        <v>726</v>
      </c>
      <c r="B727" s="1">
        <v>1</v>
      </c>
      <c r="C727" s="1">
        <v>2</v>
      </c>
      <c r="D727" s="1">
        <v>2</v>
      </c>
      <c r="E727" s="1">
        <v>1</v>
      </c>
      <c r="F727" s="1">
        <v>2</v>
      </c>
      <c r="G727" s="1">
        <v>1</v>
      </c>
      <c r="H727" s="1">
        <v>1</v>
      </c>
      <c r="I727" s="1">
        <v>1</v>
      </c>
      <c r="J727" s="1">
        <v>1</v>
      </c>
      <c r="N727" s="1">
        <v>1</v>
      </c>
      <c r="O727" s="3"/>
      <c r="P727" s="3"/>
      <c r="Q727" s="3"/>
      <c r="R727" s="3"/>
      <c r="S727" s="3"/>
      <c r="T727" s="3"/>
      <c r="W727" s="3">
        <v>1</v>
      </c>
      <c r="AB727" s="1">
        <v>54.059999999999995</v>
      </c>
      <c r="AC727" s="1">
        <v>3</v>
      </c>
      <c r="AD727" s="1">
        <v>39</v>
      </c>
      <c r="AE727" s="1">
        <v>6</v>
      </c>
      <c r="AF727" s="1">
        <v>60</v>
      </c>
      <c r="AG727" s="1">
        <f>((Datos!AD727*4)/100)</f>
        <v>1.56</v>
      </c>
      <c r="AH727" s="1">
        <f t="shared" si="22"/>
        <v>0.156</v>
      </c>
      <c r="AI727" s="1">
        <f t="shared" si="23"/>
        <v>1.56E-3</v>
      </c>
      <c r="AJ727" s="1">
        <v>1</v>
      </c>
      <c r="AK727" s="1">
        <v>16</v>
      </c>
      <c r="AO727" s="1" t="s">
        <v>31</v>
      </c>
      <c r="AP727" s="1" t="s">
        <v>31</v>
      </c>
      <c r="AW727" s="1" t="s">
        <v>31</v>
      </c>
      <c r="AY727" s="1" t="s">
        <v>31</v>
      </c>
    </row>
    <row r="728" spans="1:51" x14ac:dyDescent="0.3">
      <c r="A728" s="1">
        <v>727</v>
      </c>
      <c r="B728" s="1">
        <v>1</v>
      </c>
      <c r="C728" s="1">
        <v>2</v>
      </c>
      <c r="D728" s="1">
        <v>2</v>
      </c>
      <c r="E728" s="1">
        <v>2</v>
      </c>
      <c r="F728" s="1">
        <v>1</v>
      </c>
      <c r="G728" s="1">
        <v>1</v>
      </c>
      <c r="H728" s="1">
        <v>1</v>
      </c>
      <c r="I728" s="1">
        <v>1</v>
      </c>
      <c r="J728" s="1">
        <v>1</v>
      </c>
      <c r="N728" s="1">
        <v>1</v>
      </c>
      <c r="O728" s="1">
        <v>1</v>
      </c>
      <c r="V728" s="1">
        <v>1</v>
      </c>
      <c r="W728" s="1">
        <v>1</v>
      </c>
      <c r="AB728" s="1">
        <v>78.02</v>
      </c>
      <c r="AC728" s="1">
        <v>2</v>
      </c>
      <c r="AD728" s="1">
        <v>64</v>
      </c>
      <c r="AE728" s="1">
        <v>6</v>
      </c>
      <c r="AF728" s="1">
        <v>60</v>
      </c>
      <c r="AG728" s="1">
        <f>((Datos!AD728*4)/100)</f>
        <v>2.56</v>
      </c>
      <c r="AH728" s="1">
        <f t="shared" si="22"/>
        <v>0.25600000000000001</v>
      </c>
      <c r="AI728" s="1">
        <f t="shared" si="23"/>
        <v>2.5600000000000002E-3</v>
      </c>
      <c r="AJ728" s="1">
        <v>1</v>
      </c>
      <c r="AK728" s="1">
        <v>16</v>
      </c>
      <c r="AO728" s="1" t="s">
        <v>31</v>
      </c>
      <c r="AP728" s="1" t="s">
        <v>31</v>
      </c>
      <c r="AW728" s="1" t="s">
        <v>31</v>
      </c>
      <c r="AY728" s="1" t="s">
        <v>31</v>
      </c>
    </row>
    <row r="729" spans="1:51" x14ac:dyDescent="0.3">
      <c r="A729" s="1">
        <v>728</v>
      </c>
      <c r="B729" s="1">
        <v>1</v>
      </c>
      <c r="C729" s="1">
        <v>2</v>
      </c>
      <c r="D729" s="1">
        <v>2</v>
      </c>
      <c r="E729" s="1">
        <v>2</v>
      </c>
      <c r="F729" s="1">
        <v>1</v>
      </c>
      <c r="G729" s="1">
        <v>1</v>
      </c>
      <c r="H729" s="1">
        <v>1</v>
      </c>
      <c r="I729" s="1">
        <v>1</v>
      </c>
      <c r="J729" s="1">
        <v>1</v>
      </c>
      <c r="N729" s="1">
        <v>1</v>
      </c>
      <c r="O729" s="1">
        <v>1</v>
      </c>
      <c r="W729" s="1">
        <v>2</v>
      </c>
      <c r="AB729" s="1">
        <v>48.06</v>
      </c>
      <c r="AC729" s="1">
        <v>4</v>
      </c>
      <c r="AD729" s="1">
        <v>53</v>
      </c>
      <c r="AE729" s="1">
        <v>6</v>
      </c>
      <c r="AF729" s="1">
        <v>60</v>
      </c>
      <c r="AG729" s="1">
        <f>((Datos!AD729*4)/100)</f>
        <v>2.12</v>
      </c>
      <c r="AH729" s="1">
        <f t="shared" si="22"/>
        <v>0.21200000000000002</v>
      </c>
      <c r="AI729" s="1">
        <f t="shared" si="23"/>
        <v>2.1200000000000004E-3</v>
      </c>
      <c r="AJ729" s="1">
        <v>1</v>
      </c>
      <c r="AK729" s="1">
        <v>16</v>
      </c>
      <c r="AO729" s="1" t="s">
        <v>31</v>
      </c>
      <c r="AP729" s="1" t="s">
        <v>31</v>
      </c>
      <c r="AW729" s="1" t="s">
        <v>31</v>
      </c>
      <c r="AY729" s="1" t="s">
        <v>31</v>
      </c>
    </row>
    <row r="730" spans="1:51" x14ac:dyDescent="0.3">
      <c r="A730" s="1">
        <v>729</v>
      </c>
      <c r="B730" s="1">
        <v>1</v>
      </c>
      <c r="C730" s="1">
        <v>2</v>
      </c>
      <c r="D730" s="1">
        <v>2</v>
      </c>
      <c r="E730" s="1">
        <v>2</v>
      </c>
      <c r="F730" s="1">
        <v>2</v>
      </c>
      <c r="G730" s="1">
        <v>1</v>
      </c>
      <c r="H730" s="1">
        <v>1</v>
      </c>
      <c r="I730" s="1">
        <v>1</v>
      </c>
      <c r="J730" s="1">
        <v>1</v>
      </c>
      <c r="N730" s="1">
        <v>1</v>
      </c>
      <c r="O730" s="1">
        <v>1</v>
      </c>
      <c r="V730" s="1">
        <v>2</v>
      </c>
      <c r="W730" s="1">
        <v>1</v>
      </c>
      <c r="AB730" s="1">
        <v>58.760000000000005</v>
      </c>
      <c r="AC730" s="1">
        <v>3</v>
      </c>
      <c r="AD730" s="1">
        <v>6</v>
      </c>
      <c r="AE730" s="1">
        <v>6</v>
      </c>
      <c r="AF730" s="1">
        <v>60</v>
      </c>
      <c r="AG730" s="1">
        <f>((Datos!AD730*4)/100)</f>
        <v>0.24</v>
      </c>
      <c r="AH730" s="1">
        <f t="shared" si="22"/>
        <v>2.4E-2</v>
      </c>
      <c r="AI730" s="1">
        <f t="shared" si="23"/>
        <v>2.4000000000000001E-4</v>
      </c>
      <c r="AJ730" s="1">
        <v>1</v>
      </c>
      <c r="AK730" s="1">
        <v>16</v>
      </c>
      <c r="AO730" s="1" t="s">
        <v>31</v>
      </c>
      <c r="AP730" s="1" t="s">
        <v>31</v>
      </c>
      <c r="AW730" s="1" t="s">
        <v>31</v>
      </c>
      <c r="AY730" s="1" t="s">
        <v>31</v>
      </c>
    </row>
    <row r="731" spans="1:51" x14ac:dyDescent="0.3">
      <c r="A731" s="1">
        <v>730</v>
      </c>
      <c r="B731" s="1">
        <v>1</v>
      </c>
      <c r="C731" s="1">
        <v>2</v>
      </c>
      <c r="D731" s="1">
        <v>2</v>
      </c>
      <c r="E731" s="1">
        <v>2</v>
      </c>
      <c r="F731" s="1">
        <v>1</v>
      </c>
      <c r="G731" s="1">
        <v>1</v>
      </c>
      <c r="H731" s="1">
        <v>1</v>
      </c>
      <c r="I731" s="1">
        <v>1</v>
      </c>
      <c r="J731" s="1">
        <v>1</v>
      </c>
      <c r="N731" s="1">
        <v>1</v>
      </c>
      <c r="O731" s="3">
        <v>1</v>
      </c>
      <c r="P731" s="3"/>
      <c r="Q731" s="3"/>
      <c r="R731" s="3"/>
      <c r="S731" s="3"/>
      <c r="T731" s="3"/>
      <c r="V731" s="1">
        <v>2</v>
      </c>
      <c r="W731" s="3">
        <v>1</v>
      </c>
      <c r="AB731" s="1">
        <v>69.400000000000006</v>
      </c>
      <c r="AC731" s="1">
        <v>3</v>
      </c>
      <c r="AD731" s="1">
        <v>65</v>
      </c>
      <c r="AE731" s="1">
        <v>6</v>
      </c>
      <c r="AF731" s="1">
        <v>60</v>
      </c>
      <c r="AG731" s="1">
        <f>((Datos!AD731*4)/100)</f>
        <v>2.6</v>
      </c>
      <c r="AH731" s="1">
        <f t="shared" si="22"/>
        <v>0.26</v>
      </c>
      <c r="AI731" s="1">
        <f t="shared" si="23"/>
        <v>2.5999999999999999E-3</v>
      </c>
      <c r="AJ731" s="1">
        <v>1</v>
      </c>
      <c r="AK731" s="1">
        <v>16</v>
      </c>
      <c r="AO731" s="1" t="s">
        <v>31</v>
      </c>
      <c r="AP731" s="1" t="s">
        <v>31</v>
      </c>
      <c r="AW731" s="1" t="s">
        <v>31</v>
      </c>
      <c r="AY731" s="1" t="s">
        <v>31</v>
      </c>
    </row>
    <row r="732" spans="1:51" x14ac:dyDescent="0.3">
      <c r="A732" s="1">
        <v>731</v>
      </c>
      <c r="B732" s="1">
        <v>1</v>
      </c>
      <c r="C732" s="1">
        <v>2</v>
      </c>
      <c r="D732" s="1">
        <v>2</v>
      </c>
      <c r="E732" s="1">
        <v>2</v>
      </c>
      <c r="F732" s="1">
        <v>2</v>
      </c>
      <c r="G732" s="1">
        <v>1</v>
      </c>
      <c r="H732" s="1">
        <v>1</v>
      </c>
      <c r="I732" s="1">
        <v>1</v>
      </c>
      <c r="J732" s="1">
        <v>1</v>
      </c>
      <c r="N732" s="1">
        <v>1</v>
      </c>
      <c r="O732" s="1">
        <v>1</v>
      </c>
      <c r="AB732" s="1">
        <v>51.4</v>
      </c>
      <c r="AC732" s="1">
        <v>3</v>
      </c>
      <c r="AD732" s="1">
        <v>62</v>
      </c>
      <c r="AE732" s="1">
        <v>6</v>
      </c>
      <c r="AF732" s="1">
        <v>60</v>
      </c>
      <c r="AG732" s="1">
        <f>((Datos!AD732*4)/100)</f>
        <v>2.48</v>
      </c>
      <c r="AH732" s="1">
        <f t="shared" si="22"/>
        <v>0.24799999999999997</v>
      </c>
      <c r="AI732" s="1">
        <f t="shared" si="23"/>
        <v>2.4799999999999996E-3</v>
      </c>
      <c r="AJ732" s="1">
        <v>1</v>
      </c>
      <c r="AK732" s="1">
        <v>16</v>
      </c>
      <c r="AO732" s="1" t="s">
        <v>31</v>
      </c>
      <c r="AP732" s="1" t="s">
        <v>31</v>
      </c>
      <c r="AW732" s="1" t="s">
        <v>31</v>
      </c>
      <c r="AY732" s="1" t="s">
        <v>31</v>
      </c>
    </row>
    <row r="733" spans="1:51" x14ac:dyDescent="0.3">
      <c r="A733" s="1">
        <v>732</v>
      </c>
      <c r="B733" s="1">
        <v>1</v>
      </c>
      <c r="C733" s="1">
        <v>2</v>
      </c>
      <c r="D733" s="1">
        <v>2</v>
      </c>
      <c r="E733" s="1">
        <v>2</v>
      </c>
      <c r="F733" s="1">
        <v>2</v>
      </c>
      <c r="G733" s="1">
        <v>1</v>
      </c>
      <c r="H733" s="1">
        <v>1</v>
      </c>
      <c r="I733" s="1">
        <v>1</v>
      </c>
      <c r="J733" s="1">
        <v>1</v>
      </c>
      <c r="N733" s="1">
        <v>1</v>
      </c>
      <c r="O733" s="3">
        <v>1</v>
      </c>
      <c r="P733" s="3"/>
      <c r="Q733" s="3"/>
      <c r="R733" s="3"/>
      <c r="S733" s="3"/>
      <c r="T733" s="3"/>
      <c r="V733" s="1">
        <v>2</v>
      </c>
      <c r="W733" s="3"/>
      <c r="AB733" s="1">
        <v>46.74</v>
      </c>
      <c r="AC733" s="1">
        <v>4</v>
      </c>
      <c r="AD733" s="1">
        <v>37</v>
      </c>
      <c r="AE733" s="1">
        <v>6</v>
      </c>
      <c r="AF733" s="1">
        <v>60</v>
      </c>
      <c r="AG733" s="1">
        <f>((Datos!AD733*4)/100)</f>
        <v>1.48</v>
      </c>
      <c r="AH733" s="1">
        <f t="shared" si="22"/>
        <v>0.14799999999999999</v>
      </c>
      <c r="AI733" s="1">
        <f t="shared" si="23"/>
        <v>1.48E-3</v>
      </c>
      <c r="AJ733" s="1">
        <v>1</v>
      </c>
      <c r="AK733" s="1">
        <v>16</v>
      </c>
      <c r="AO733" s="1" t="s">
        <v>31</v>
      </c>
      <c r="AP733" s="1" t="s">
        <v>31</v>
      </c>
      <c r="AW733" s="1" t="s">
        <v>31</v>
      </c>
      <c r="AY733" s="1" t="s">
        <v>31</v>
      </c>
    </row>
    <row r="734" spans="1:51" x14ac:dyDescent="0.3">
      <c r="A734" s="1">
        <v>733</v>
      </c>
      <c r="B734" s="1">
        <v>1</v>
      </c>
      <c r="C734" s="1">
        <v>2</v>
      </c>
      <c r="D734" s="1">
        <v>2</v>
      </c>
      <c r="E734" s="1">
        <v>1</v>
      </c>
      <c r="F734" s="1">
        <v>1</v>
      </c>
      <c r="G734" s="1">
        <v>1</v>
      </c>
      <c r="H734" s="1">
        <v>1</v>
      </c>
      <c r="I734" s="1">
        <v>1</v>
      </c>
      <c r="J734" s="1">
        <v>1</v>
      </c>
      <c r="N734" s="1">
        <v>1</v>
      </c>
      <c r="O734" s="1">
        <v>1</v>
      </c>
      <c r="V734" s="1">
        <v>2</v>
      </c>
      <c r="W734" s="1">
        <v>1</v>
      </c>
      <c r="AB734" s="1">
        <v>42.800000000000004</v>
      </c>
      <c r="AC734" s="1">
        <v>4</v>
      </c>
      <c r="AD734" s="1">
        <v>26</v>
      </c>
      <c r="AE734" s="1">
        <v>6</v>
      </c>
      <c r="AF734" s="1">
        <v>60</v>
      </c>
      <c r="AG734" s="1">
        <f>((Datos!AD734*4)/100)</f>
        <v>1.04</v>
      </c>
      <c r="AH734" s="1">
        <f t="shared" si="22"/>
        <v>0.10400000000000001</v>
      </c>
      <c r="AI734" s="1">
        <f t="shared" si="23"/>
        <v>1.0400000000000001E-3</v>
      </c>
      <c r="AJ734" s="1">
        <v>1</v>
      </c>
      <c r="AK734" s="1">
        <v>16</v>
      </c>
      <c r="AO734" s="1" t="s">
        <v>31</v>
      </c>
      <c r="AP734" s="1" t="s">
        <v>31</v>
      </c>
      <c r="AW734" s="1" t="s">
        <v>31</v>
      </c>
      <c r="AY734" s="1" t="s">
        <v>31</v>
      </c>
    </row>
    <row r="735" spans="1:51" x14ac:dyDescent="0.3">
      <c r="A735" s="1">
        <v>734</v>
      </c>
      <c r="B735" s="1">
        <v>1</v>
      </c>
      <c r="C735" s="1">
        <v>2</v>
      </c>
      <c r="D735" s="1">
        <v>2</v>
      </c>
      <c r="E735" s="1">
        <v>2</v>
      </c>
      <c r="F735" s="1">
        <v>2</v>
      </c>
      <c r="G735" s="1">
        <v>1</v>
      </c>
      <c r="H735" s="1">
        <v>1</v>
      </c>
      <c r="I735" s="1">
        <v>1</v>
      </c>
      <c r="J735" s="1">
        <v>1</v>
      </c>
      <c r="N735" s="1">
        <v>1</v>
      </c>
      <c r="O735" s="1">
        <v>1</v>
      </c>
      <c r="W735" s="1">
        <v>1</v>
      </c>
      <c r="AB735" s="1">
        <v>65.38</v>
      </c>
      <c r="AC735" s="1">
        <v>3</v>
      </c>
      <c r="AD735" s="1">
        <v>70</v>
      </c>
      <c r="AE735" s="1">
        <v>6</v>
      </c>
      <c r="AF735" s="1">
        <v>60</v>
      </c>
      <c r="AG735" s="1">
        <f>((Datos!AD735*4)/100)</f>
        <v>2.8</v>
      </c>
      <c r="AH735" s="1">
        <f t="shared" si="22"/>
        <v>0.27999999999999997</v>
      </c>
      <c r="AI735" s="1">
        <f t="shared" si="23"/>
        <v>2.7999999999999995E-3</v>
      </c>
      <c r="AJ735" s="1">
        <v>1</v>
      </c>
      <c r="AK735" s="1">
        <v>16</v>
      </c>
      <c r="AO735" s="1" t="s">
        <v>31</v>
      </c>
      <c r="AP735" s="1" t="s">
        <v>31</v>
      </c>
      <c r="AW735" s="1" t="s">
        <v>31</v>
      </c>
      <c r="AY735" s="1" t="s">
        <v>31</v>
      </c>
    </row>
    <row r="736" spans="1:51" x14ac:dyDescent="0.3">
      <c r="A736" s="1">
        <v>735</v>
      </c>
      <c r="B736" s="1">
        <v>1</v>
      </c>
      <c r="C736" s="1">
        <v>2</v>
      </c>
      <c r="D736" s="1">
        <v>2</v>
      </c>
      <c r="E736" s="1">
        <v>2</v>
      </c>
      <c r="F736" s="1">
        <v>1</v>
      </c>
      <c r="G736" s="1">
        <v>1</v>
      </c>
      <c r="H736" s="1">
        <v>1</v>
      </c>
      <c r="I736" s="1">
        <v>1</v>
      </c>
      <c r="J736" s="1">
        <v>1</v>
      </c>
      <c r="N736" s="1">
        <v>2</v>
      </c>
      <c r="O736" s="1">
        <v>2</v>
      </c>
      <c r="V736" s="1">
        <v>2</v>
      </c>
      <c r="AB736" s="1">
        <v>14.82</v>
      </c>
      <c r="AC736" s="1">
        <v>4</v>
      </c>
      <c r="AD736" s="1">
        <v>27</v>
      </c>
      <c r="AE736" s="1">
        <v>6</v>
      </c>
      <c r="AF736" s="1">
        <v>60</v>
      </c>
      <c r="AG736" s="1">
        <f>((Datos!AD736*4)/100)</f>
        <v>1.08</v>
      </c>
      <c r="AH736" s="1">
        <f t="shared" si="22"/>
        <v>0.10800000000000001</v>
      </c>
      <c r="AI736" s="1">
        <f t="shared" si="23"/>
        <v>1.0800000000000002E-3</v>
      </c>
      <c r="AJ736" s="1">
        <v>1</v>
      </c>
      <c r="AK736" s="1">
        <v>16</v>
      </c>
      <c r="AO736" s="1" t="s">
        <v>31</v>
      </c>
      <c r="AP736" s="1" t="s">
        <v>31</v>
      </c>
      <c r="AW736" s="1" t="s">
        <v>31</v>
      </c>
      <c r="AY736" s="1" t="s">
        <v>31</v>
      </c>
    </row>
    <row r="737" spans="1:51" x14ac:dyDescent="0.3">
      <c r="A737" s="1">
        <v>736</v>
      </c>
      <c r="B737" s="1">
        <v>1</v>
      </c>
      <c r="C737" s="1">
        <v>2</v>
      </c>
      <c r="D737" s="1">
        <v>2</v>
      </c>
      <c r="E737" s="1">
        <v>1</v>
      </c>
      <c r="F737" s="1">
        <v>1</v>
      </c>
      <c r="G737" s="1">
        <v>1</v>
      </c>
      <c r="H737" s="1">
        <v>1</v>
      </c>
      <c r="I737" s="1">
        <v>1</v>
      </c>
      <c r="J737" s="1">
        <v>1</v>
      </c>
      <c r="N737" s="1">
        <v>1</v>
      </c>
      <c r="O737" s="3">
        <v>1</v>
      </c>
      <c r="P737" s="3"/>
      <c r="Q737" s="3"/>
      <c r="R737" s="3"/>
      <c r="S737" s="3"/>
      <c r="T737" s="3"/>
      <c r="V737" s="1">
        <v>2</v>
      </c>
      <c r="W737" s="3">
        <v>1</v>
      </c>
      <c r="AB737" s="1">
        <v>60.06</v>
      </c>
      <c r="AC737" s="1">
        <v>3</v>
      </c>
      <c r="AD737" s="1">
        <v>60</v>
      </c>
      <c r="AE737" s="1">
        <v>6</v>
      </c>
      <c r="AF737" s="1">
        <v>60</v>
      </c>
      <c r="AG737" s="1">
        <f>((Datos!AD737*4)/100)</f>
        <v>2.4</v>
      </c>
      <c r="AH737" s="1">
        <f t="shared" si="22"/>
        <v>0.23999999999999996</v>
      </c>
      <c r="AI737" s="1">
        <f t="shared" si="23"/>
        <v>2.3999999999999998E-3</v>
      </c>
      <c r="AJ737" s="1">
        <v>1</v>
      </c>
      <c r="AK737" s="1">
        <v>16</v>
      </c>
      <c r="AO737" s="1" t="s">
        <v>31</v>
      </c>
      <c r="AP737" s="1" t="s">
        <v>31</v>
      </c>
      <c r="AW737" s="1" t="s">
        <v>31</v>
      </c>
      <c r="AY737" s="1" t="s">
        <v>31</v>
      </c>
    </row>
    <row r="738" spans="1:51" x14ac:dyDescent="0.3">
      <c r="A738" s="1">
        <v>737</v>
      </c>
      <c r="B738" s="1">
        <v>0</v>
      </c>
      <c r="C738" s="1">
        <v>2</v>
      </c>
      <c r="D738" s="1">
        <v>2</v>
      </c>
      <c r="E738" s="1">
        <v>2</v>
      </c>
      <c r="F738" s="1">
        <v>2</v>
      </c>
      <c r="G738" s="1">
        <v>1</v>
      </c>
      <c r="H738" s="1">
        <v>1</v>
      </c>
      <c r="I738" s="1">
        <v>1</v>
      </c>
      <c r="J738" s="1">
        <v>1</v>
      </c>
      <c r="N738" s="1">
        <v>0</v>
      </c>
      <c r="O738" s="1">
        <v>0</v>
      </c>
      <c r="V738" s="1">
        <v>0</v>
      </c>
      <c r="W738" s="1">
        <v>0</v>
      </c>
      <c r="AE738" s="1">
        <v>6</v>
      </c>
      <c r="AF738" s="1">
        <v>60</v>
      </c>
      <c r="AG738" s="1">
        <f>((Datos!AD738*4)/100)</f>
        <v>0</v>
      </c>
      <c r="AH738" s="1">
        <f t="shared" si="22"/>
        <v>0</v>
      </c>
      <c r="AI738" s="1">
        <f t="shared" si="23"/>
        <v>0</v>
      </c>
      <c r="AJ738" s="1">
        <v>1</v>
      </c>
      <c r="AK738" s="1">
        <v>16</v>
      </c>
      <c r="AO738" s="1" t="s">
        <v>31</v>
      </c>
      <c r="AP738" s="1" t="s">
        <v>31</v>
      </c>
      <c r="AW738" s="1" t="s">
        <v>31</v>
      </c>
      <c r="AY738" s="1" t="s">
        <v>31</v>
      </c>
    </row>
    <row r="739" spans="1:51" x14ac:dyDescent="0.3">
      <c r="A739" s="1">
        <v>738</v>
      </c>
      <c r="B739" s="1">
        <v>1</v>
      </c>
      <c r="C739" s="1">
        <v>2</v>
      </c>
      <c r="D739" s="1">
        <v>2</v>
      </c>
      <c r="E739" s="1">
        <v>2</v>
      </c>
      <c r="F739" s="1">
        <v>2</v>
      </c>
      <c r="G739" s="1">
        <v>1</v>
      </c>
      <c r="H739" s="1">
        <v>1</v>
      </c>
      <c r="I739" s="1">
        <v>1</v>
      </c>
      <c r="J739" s="1">
        <v>1</v>
      </c>
      <c r="N739" s="1">
        <v>1</v>
      </c>
      <c r="O739" s="1">
        <v>1</v>
      </c>
      <c r="W739" s="1">
        <v>1</v>
      </c>
      <c r="AB739" s="1">
        <v>60.039999999999992</v>
      </c>
      <c r="AC739" s="1">
        <v>3</v>
      </c>
      <c r="AD739" s="1">
        <v>61</v>
      </c>
      <c r="AE739" s="1">
        <v>6</v>
      </c>
      <c r="AF739" s="1">
        <v>60</v>
      </c>
      <c r="AG739" s="1">
        <f>((Datos!AD739*4)/100)</f>
        <v>2.44</v>
      </c>
      <c r="AH739" s="1">
        <f t="shared" si="22"/>
        <v>0.24400000000000002</v>
      </c>
      <c r="AI739" s="1">
        <f t="shared" si="23"/>
        <v>2.4400000000000003E-3</v>
      </c>
      <c r="AJ739" s="1">
        <v>1</v>
      </c>
      <c r="AK739" s="1">
        <v>16</v>
      </c>
      <c r="AO739" s="1" t="s">
        <v>31</v>
      </c>
      <c r="AP739" s="1" t="s">
        <v>31</v>
      </c>
      <c r="AW739" s="1" t="s">
        <v>31</v>
      </c>
      <c r="AY739" s="1" t="s">
        <v>31</v>
      </c>
    </row>
    <row r="740" spans="1:51" x14ac:dyDescent="0.3">
      <c r="A740" s="1">
        <v>739</v>
      </c>
      <c r="B740" s="1">
        <v>1</v>
      </c>
      <c r="C740" s="1">
        <v>2</v>
      </c>
      <c r="D740" s="1">
        <v>2</v>
      </c>
      <c r="E740" s="1">
        <v>2</v>
      </c>
      <c r="F740" s="1">
        <v>1</v>
      </c>
      <c r="G740" s="1">
        <v>1</v>
      </c>
      <c r="H740" s="1">
        <v>1</v>
      </c>
      <c r="I740" s="1">
        <v>1</v>
      </c>
      <c r="J740" s="1">
        <v>1</v>
      </c>
      <c r="N740" s="1">
        <v>1</v>
      </c>
      <c r="O740" s="1">
        <v>1</v>
      </c>
      <c r="W740" s="1">
        <v>2</v>
      </c>
      <c r="AB740" s="1">
        <v>46.78</v>
      </c>
      <c r="AC740" s="1">
        <v>4</v>
      </c>
      <c r="AD740" s="1">
        <v>36</v>
      </c>
      <c r="AE740" s="1">
        <v>6</v>
      </c>
      <c r="AF740" s="1">
        <v>60</v>
      </c>
      <c r="AG740" s="1">
        <f>((Datos!AD740*4)/100)</f>
        <v>1.44</v>
      </c>
      <c r="AH740" s="1">
        <f t="shared" si="22"/>
        <v>0.14400000000000002</v>
      </c>
      <c r="AI740" s="1">
        <f t="shared" si="23"/>
        <v>1.4400000000000001E-3</v>
      </c>
      <c r="AJ740" s="1">
        <v>1</v>
      </c>
      <c r="AK740" s="1">
        <v>16</v>
      </c>
      <c r="AO740" s="1" t="s">
        <v>31</v>
      </c>
      <c r="AP740" s="1" t="s">
        <v>31</v>
      </c>
      <c r="AW740" s="1" t="s">
        <v>31</v>
      </c>
      <c r="AY740" s="1" t="s">
        <v>31</v>
      </c>
    </row>
    <row r="741" spans="1:51" x14ac:dyDescent="0.3">
      <c r="A741" s="1">
        <v>740</v>
      </c>
      <c r="B741" s="1">
        <v>0</v>
      </c>
      <c r="C741" s="1">
        <v>2</v>
      </c>
      <c r="D741" s="1">
        <v>2</v>
      </c>
      <c r="E741" s="1">
        <v>2</v>
      </c>
      <c r="F741" s="1">
        <v>2</v>
      </c>
      <c r="G741" s="1">
        <v>1</v>
      </c>
      <c r="H741" s="1">
        <v>1</v>
      </c>
      <c r="I741" s="1">
        <v>1</v>
      </c>
      <c r="J741" s="1">
        <v>1</v>
      </c>
      <c r="N741" s="1">
        <v>0</v>
      </c>
      <c r="O741" s="1">
        <v>0</v>
      </c>
      <c r="V741" s="1">
        <v>0</v>
      </c>
      <c r="W741" s="1">
        <v>0</v>
      </c>
      <c r="AD741" s="1">
        <v>5</v>
      </c>
      <c r="AE741" s="1">
        <v>6</v>
      </c>
      <c r="AF741" s="1">
        <v>60</v>
      </c>
      <c r="AG741" s="1">
        <f>((Datos!AD741*4)/100)</f>
        <v>0.2</v>
      </c>
      <c r="AH741" s="1">
        <f t="shared" si="22"/>
        <v>2.0000000000000004E-2</v>
      </c>
      <c r="AI741" s="1">
        <f t="shared" si="23"/>
        <v>2.0000000000000004E-4</v>
      </c>
      <c r="AJ741" s="1">
        <v>1</v>
      </c>
      <c r="AK741" s="1">
        <v>16</v>
      </c>
      <c r="AO741" s="1" t="s">
        <v>31</v>
      </c>
      <c r="AP741" s="1" t="s">
        <v>31</v>
      </c>
      <c r="AW741" s="1" t="s">
        <v>31</v>
      </c>
      <c r="AY741" s="1" t="s">
        <v>31</v>
      </c>
    </row>
    <row r="742" spans="1:51" x14ac:dyDescent="0.3">
      <c r="A742" s="1">
        <v>741</v>
      </c>
      <c r="B742" s="1">
        <v>1</v>
      </c>
      <c r="C742" s="1">
        <v>2</v>
      </c>
      <c r="D742" s="1">
        <v>2</v>
      </c>
      <c r="E742" s="1">
        <v>2</v>
      </c>
      <c r="F742" s="1">
        <v>2</v>
      </c>
      <c r="G742" s="1">
        <v>1</v>
      </c>
      <c r="H742" s="1">
        <v>1</v>
      </c>
      <c r="I742" s="1">
        <v>1</v>
      </c>
      <c r="J742" s="1">
        <v>1</v>
      </c>
      <c r="N742" s="1">
        <v>1</v>
      </c>
      <c r="O742" s="1">
        <v>1</v>
      </c>
      <c r="V742" s="1">
        <v>1</v>
      </c>
      <c r="W742" s="1">
        <v>1</v>
      </c>
      <c r="AB742" s="1">
        <v>87.360000000000014</v>
      </c>
      <c r="AC742" s="1">
        <v>2</v>
      </c>
      <c r="AD742" s="1">
        <v>90</v>
      </c>
      <c r="AE742" s="1">
        <v>6</v>
      </c>
      <c r="AF742" s="1">
        <v>60</v>
      </c>
      <c r="AG742" s="1">
        <f>((Datos!AD742*4)/100)</f>
        <v>3.6</v>
      </c>
      <c r="AH742" s="1">
        <f t="shared" si="22"/>
        <v>0.36000000000000004</v>
      </c>
      <c r="AI742" s="1">
        <f t="shared" si="23"/>
        <v>3.6000000000000003E-3</v>
      </c>
      <c r="AJ742" s="1">
        <v>1</v>
      </c>
      <c r="AK742" s="1">
        <v>16</v>
      </c>
      <c r="AO742" s="1" t="s">
        <v>31</v>
      </c>
      <c r="AP742" s="1" t="s">
        <v>31</v>
      </c>
      <c r="AW742" s="1" t="s">
        <v>31</v>
      </c>
      <c r="AY742" s="1" t="s">
        <v>31</v>
      </c>
    </row>
    <row r="743" spans="1:51" x14ac:dyDescent="0.3">
      <c r="A743" s="1">
        <v>742</v>
      </c>
      <c r="B743" s="1">
        <v>1</v>
      </c>
      <c r="C743" s="1">
        <v>2</v>
      </c>
      <c r="D743" s="1">
        <v>2</v>
      </c>
      <c r="E743" s="1">
        <v>2</v>
      </c>
      <c r="F743" s="1">
        <v>2</v>
      </c>
      <c r="G743" s="1">
        <v>1</v>
      </c>
      <c r="H743" s="1">
        <v>1</v>
      </c>
      <c r="I743" s="1">
        <v>1</v>
      </c>
      <c r="J743" s="1">
        <v>1</v>
      </c>
      <c r="N743" s="1">
        <v>1</v>
      </c>
      <c r="O743" s="1">
        <v>1</v>
      </c>
      <c r="V743" s="1">
        <v>2</v>
      </c>
      <c r="W743" s="1">
        <v>2</v>
      </c>
      <c r="AB743" s="1">
        <v>62.74</v>
      </c>
      <c r="AC743" s="1">
        <v>3</v>
      </c>
      <c r="AD743" s="1">
        <v>71</v>
      </c>
      <c r="AE743" s="1">
        <v>6</v>
      </c>
      <c r="AF743" s="1">
        <v>60</v>
      </c>
      <c r="AG743" s="1">
        <f>((Datos!AD743*4)/100)</f>
        <v>2.84</v>
      </c>
      <c r="AH743" s="1">
        <f t="shared" si="22"/>
        <v>0.28399999999999997</v>
      </c>
      <c r="AI743" s="1">
        <f t="shared" si="23"/>
        <v>2.8399999999999996E-3</v>
      </c>
      <c r="AJ743" s="1">
        <v>1</v>
      </c>
      <c r="AK743" s="1">
        <v>16</v>
      </c>
      <c r="AO743" s="1" t="s">
        <v>31</v>
      </c>
      <c r="AP743" s="1" t="s">
        <v>31</v>
      </c>
      <c r="AW743" s="1" t="s">
        <v>31</v>
      </c>
      <c r="AY743" s="1" t="s">
        <v>31</v>
      </c>
    </row>
    <row r="744" spans="1:51" x14ac:dyDescent="0.3">
      <c r="A744" s="1">
        <v>743</v>
      </c>
      <c r="B744" s="1">
        <v>1</v>
      </c>
      <c r="C744" s="1">
        <v>2</v>
      </c>
      <c r="D744" s="1">
        <v>2</v>
      </c>
      <c r="E744" s="1">
        <v>1</v>
      </c>
      <c r="F744" s="1">
        <v>2</v>
      </c>
      <c r="G744" s="1">
        <v>1</v>
      </c>
      <c r="H744" s="1">
        <v>1</v>
      </c>
      <c r="I744" s="1">
        <v>1</v>
      </c>
      <c r="J744" s="1">
        <v>1</v>
      </c>
      <c r="N744" s="1">
        <v>1</v>
      </c>
      <c r="O744" s="1">
        <v>2</v>
      </c>
      <c r="V744" s="1">
        <v>2</v>
      </c>
      <c r="W744" s="1">
        <v>1</v>
      </c>
      <c r="AB744" s="1">
        <v>12.82</v>
      </c>
      <c r="AC744" s="1">
        <v>4</v>
      </c>
      <c r="AD744" s="1">
        <v>40</v>
      </c>
      <c r="AE744" s="1">
        <v>6</v>
      </c>
      <c r="AF744" s="1">
        <v>60</v>
      </c>
      <c r="AG744" s="1">
        <f>((Datos!AD744*4)/100)</f>
        <v>1.6</v>
      </c>
      <c r="AH744" s="1">
        <f t="shared" si="22"/>
        <v>0.16000000000000003</v>
      </c>
      <c r="AI744" s="1">
        <f t="shared" si="23"/>
        <v>1.6000000000000003E-3</v>
      </c>
      <c r="AJ744" s="1">
        <v>1</v>
      </c>
      <c r="AK744" s="1">
        <v>16</v>
      </c>
      <c r="AO744" s="1" t="s">
        <v>31</v>
      </c>
      <c r="AP744" s="1" t="s">
        <v>31</v>
      </c>
      <c r="AW744" s="1" t="s">
        <v>31</v>
      </c>
      <c r="AY744" s="1" t="s">
        <v>31</v>
      </c>
    </row>
    <row r="745" spans="1:51" x14ac:dyDescent="0.3">
      <c r="A745" s="1">
        <v>744</v>
      </c>
      <c r="B745" s="1">
        <v>0</v>
      </c>
      <c r="C745" s="1">
        <v>2</v>
      </c>
      <c r="D745" s="1">
        <v>2</v>
      </c>
      <c r="E745" s="1">
        <v>2</v>
      </c>
      <c r="F745" s="1">
        <v>2</v>
      </c>
      <c r="G745" s="1">
        <v>1</v>
      </c>
      <c r="H745" s="1">
        <v>1</v>
      </c>
      <c r="I745" s="1">
        <v>1</v>
      </c>
      <c r="J745" s="1">
        <v>1</v>
      </c>
      <c r="N745" s="1">
        <v>0</v>
      </c>
      <c r="O745" s="1">
        <v>0</v>
      </c>
      <c r="V745" s="1">
        <v>0</v>
      </c>
      <c r="W745" s="1">
        <v>0</v>
      </c>
      <c r="AD745" s="1">
        <v>0</v>
      </c>
      <c r="AE745" s="1">
        <v>6</v>
      </c>
      <c r="AF745" s="1">
        <v>60</v>
      </c>
      <c r="AG745" s="1">
        <f>((Datos!AD745*4)/100)</f>
        <v>0</v>
      </c>
      <c r="AH745" s="1">
        <f t="shared" si="22"/>
        <v>0</v>
      </c>
      <c r="AI745" s="1">
        <f t="shared" si="23"/>
        <v>0</v>
      </c>
      <c r="AJ745" s="1">
        <v>1</v>
      </c>
      <c r="AK745" s="1">
        <v>16</v>
      </c>
      <c r="AO745" s="1" t="s">
        <v>31</v>
      </c>
      <c r="AP745" s="1" t="s">
        <v>31</v>
      </c>
      <c r="AW745" s="1" t="s">
        <v>31</v>
      </c>
      <c r="AY745" s="1" t="s">
        <v>31</v>
      </c>
    </row>
    <row r="746" spans="1:51" x14ac:dyDescent="0.3">
      <c r="A746" s="1">
        <v>745</v>
      </c>
      <c r="B746" s="1">
        <v>0</v>
      </c>
      <c r="C746" s="1">
        <v>2</v>
      </c>
      <c r="D746" s="1">
        <v>2</v>
      </c>
      <c r="E746" s="1">
        <v>1</v>
      </c>
      <c r="F746" s="1">
        <v>1</v>
      </c>
      <c r="G746" s="1">
        <v>2</v>
      </c>
      <c r="H746" s="1">
        <v>2</v>
      </c>
      <c r="I746" s="1">
        <v>1</v>
      </c>
      <c r="J746" s="1">
        <v>1</v>
      </c>
      <c r="N746" s="1">
        <v>0</v>
      </c>
      <c r="O746" s="1">
        <v>0</v>
      </c>
      <c r="V746" s="1">
        <v>0</v>
      </c>
      <c r="W746" s="1">
        <v>0</v>
      </c>
      <c r="AE746" s="1">
        <v>6</v>
      </c>
      <c r="AF746" s="1">
        <v>60</v>
      </c>
      <c r="AG746" s="1">
        <f>((Datos!AD746*4)/100)</f>
        <v>0</v>
      </c>
      <c r="AH746" s="1">
        <f t="shared" si="22"/>
        <v>0</v>
      </c>
      <c r="AI746" s="1">
        <f t="shared" si="23"/>
        <v>0</v>
      </c>
      <c r="AJ746" s="1">
        <v>1</v>
      </c>
      <c r="AK746" s="1">
        <v>17</v>
      </c>
      <c r="AO746" s="1" t="s">
        <v>31</v>
      </c>
      <c r="AP746" s="1" t="s">
        <v>31</v>
      </c>
      <c r="AW746" s="1" t="s">
        <v>31</v>
      </c>
      <c r="AY746" s="1" t="s">
        <v>31</v>
      </c>
    </row>
    <row r="747" spans="1:51" x14ac:dyDescent="0.3">
      <c r="A747" s="1">
        <v>746</v>
      </c>
      <c r="B747" s="1">
        <v>0</v>
      </c>
      <c r="C747" s="1">
        <v>2</v>
      </c>
      <c r="D747" s="1">
        <v>2</v>
      </c>
      <c r="E747" s="1">
        <v>1</v>
      </c>
      <c r="F747" s="1">
        <v>2</v>
      </c>
      <c r="G747" s="1">
        <v>2</v>
      </c>
      <c r="H747" s="1">
        <v>3</v>
      </c>
      <c r="I747" s="1">
        <v>1</v>
      </c>
      <c r="J747" s="1">
        <v>1</v>
      </c>
      <c r="N747" s="1">
        <v>0</v>
      </c>
      <c r="O747" s="1">
        <v>0</v>
      </c>
      <c r="V747" s="1">
        <v>0</v>
      </c>
      <c r="W747" s="1">
        <v>0</v>
      </c>
      <c r="AD747" s="1">
        <v>13</v>
      </c>
      <c r="AE747" s="1">
        <v>6</v>
      </c>
      <c r="AF747" s="1">
        <v>60</v>
      </c>
      <c r="AG747" s="1">
        <f>((Datos!AD747*4)/100)</f>
        <v>0.52</v>
      </c>
      <c r="AH747" s="1">
        <f t="shared" si="22"/>
        <v>5.2000000000000005E-2</v>
      </c>
      <c r="AI747" s="1">
        <f t="shared" si="23"/>
        <v>5.2000000000000006E-4</v>
      </c>
      <c r="AJ747" s="1">
        <v>1</v>
      </c>
      <c r="AK747" s="1">
        <v>17</v>
      </c>
      <c r="AO747" s="1" t="s">
        <v>31</v>
      </c>
      <c r="AP747" s="1" t="s">
        <v>31</v>
      </c>
      <c r="AW747" s="1" t="s">
        <v>31</v>
      </c>
      <c r="AY747" s="1" t="s">
        <v>31</v>
      </c>
    </row>
    <row r="748" spans="1:51" x14ac:dyDescent="0.3">
      <c r="A748" s="1">
        <v>747</v>
      </c>
      <c r="B748" s="1">
        <v>0</v>
      </c>
      <c r="C748" s="1">
        <v>2</v>
      </c>
      <c r="D748" s="1">
        <v>2</v>
      </c>
      <c r="E748" s="1">
        <v>2</v>
      </c>
      <c r="F748" s="1">
        <v>1</v>
      </c>
      <c r="G748" s="1">
        <v>2</v>
      </c>
      <c r="H748" s="1">
        <v>3</v>
      </c>
      <c r="I748" s="1">
        <v>1</v>
      </c>
      <c r="J748" s="1">
        <v>1</v>
      </c>
      <c r="N748" s="1">
        <v>0</v>
      </c>
      <c r="O748" s="1">
        <v>0</v>
      </c>
      <c r="V748" s="1">
        <v>0</v>
      </c>
      <c r="W748" s="1">
        <v>0</v>
      </c>
      <c r="AD748" s="1">
        <v>7</v>
      </c>
      <c r="AE748" s="1">
        <v>6</v>
      </c>
      <c r="AF748" s="1">
        <v>60</v>
      </c>
      <c r="AG748" s="1">
        <f>((Datos!AD748*4)/100)</f>
        <v>0.28000000000000003</v>
      </c>
      <c r="AH748" s="1">
        <f t="shared" si="22"/>
        <v>2.8000000000000004E-2</v>
      </c>
      <c r="AI748" s="1">
        <f t="shared" si="23"/>
        <v>2.8000000000000003E-4</v>
      </c>
      <c r="AJ748" s="1">
        <v>1</v>
      </c>
      <c r="AK748" s="1">
        <v>17</v>
      </c>
      <c r="AO748" s="1" t="s">
        <v>31</v>
      </c>
      <c r="AP748" s="1" t="s">
        <v>31</v>
      </c>
      <c r="AW748" s="1" t="s">
        <v>31</v>
      </c>
      <c r="AY748" s="1" t="s">
        <v>31</v>
      </c>
    </row>
    <row r="749" spans="1:51" x14ac:dyDescent="0.3">
      <c r="A749" s="1">
        <v>748</v>
      </c>
      <c r="B749" s="1">
        <v>1</v>
      </c>
      <c r="C749" s="1">
        <v>2</v>
      </c>
      <c r="D749" s="1">
        <v>2</v>
      </c>
      <c r="E749" s="1">
        <v>2</v>
      </c>
      <c r="F749" s="1">
        <v>1</v>
      </c>
      <c r="G749" s="1">
        <v>2</v>
      </c>
      <c r="H749" s="1">
        <v>3</v>
      </c>
      <c r="I749" s="1">
        <v>1</v>
      </c>
      <c r="J749" s="1">
        <v>1</v>
      </c>
      <c r="N749" s="1">
        <v>1</v>
      </c>
      <c r="O749" s="1">
        <v>1</v>
      </c>
      <c r="V749" s="1">
        <v>1</v>
      </c>
      <c r="W749" s="1">
        <v>2</v>
      </c>
      <c r="AB749" s="1">
        <v>25.48</v>
      </c>
      <c r="AC749" s="1">
        <v>4</v>
      </c>
      <c r="AD749" s="1">
        <v>15</v>
      </c>
      <c r="AE749" s="1">
        <v>6</v>
      </c>
      <c r="AF749" s="1">
        <v>60</v>
      </c>
      <c r="AG749" s="1">
        <f>((Datos!AD749*4)/100)</f>
        <v>0.6</v>
      </c>
      <c r="AH749" s="1">
        <f t="shared" si="22"/>
        <v>5.9999999999999991E-2</v>
      </c>
      <c r="AI749" s="1">
        <f t="shared" si="23"/>
        <v>5.9999999999999995E-4</v>
      </c>
      <c r="AJ749" s="1">
        <v>1</v>
      </c>
      <c r="AK749" s="1">
        <v>17</v>
      </c>
      <c r="AO749" s="1" t="s">
        <v>31</v>
      </c>
      <c r="AP749" s="1" t="s">
        <v>31</v>
      </c>
      <c r="AW749" s="1" t="s">
        <v>31</v>
      </c>
      <c r="AY749" s="1" t="s">
        <v>31</v>
      </c>
    </row>
    <row r="750" spans="1:51" x14ac:dyDescent="0.3">
      <c r="A750" s="1">
        <v>749</v>
      </c>
      <c r="B750" s="1">
        <v>1</v>
      </c>
      <c r="C750" s="1">
        <v>2</v>
      </c>
      <c r="D750" s="1">
        <v>2</v>
      </c>
      <c r="E750" s="1">
        <v>2</v>
      </c>
      <c r="F750" s="1">
        <v>2</v>
      </c>
      <c r="G750" s="1">
        <v>2</v>
      </c>
      <c r="H750" s="1">
        <v>3</v>
      </c>
      <c r="I750" s="1">
        <v>1</v>
      </c>
      <c r="J750" s="1">
        <v>1</v>
      </c>
      <c r="N750" s="1">
        <v>2</v>
      </c>
      <c r="O750" s="1">
        <v>1</v>
      </c>
      <c r="V750" s="1">
        <v>2</v>
      </c>
      <c r="AB750" s="1">
        <v>34.76</v>
      </c>
      <c r="AC750" s="1">
        <v>4</v>
      </c>
      <c r="AD750" s="1">
        <v>24</v>
      </c>
      <c r="AE750" s="1">
        <v>6</v>
      </c>
      <c r="AF750" s="1">
        <v>60</v>
      </c>
      <c r="AG750" s="1">
        <f>((Datos!AD750*4)/100)</f>
        <v>0.96</v>
      </c>
      <c r="AH750" s="1">
        <f t="shared" si="22"/>
        <v>9.6000000000000002E-2</v>
      </c>
      <c r="AI750" s="1">
        <f t="shared" si="23"/>
        <v>9.6000000000000002E-4</v>
      </c>
      <c r="AJ750" s="1">
        <v>1</v>
      </c>
      <c r="AK750" s="1">
        <v>17</v>
      </c>
      <c r="AO750" s="1" t="s">
        <v>31</v>
      </c>
      <c r="AP750" s="1" t="s">
        <v>31</v>
      </c>
      <c r="AW750" s="1" t="s">
        <v>31</v>
      </c>
      <c r="AY750" s="1" t="s">
        <v>31</v>
      </c>
    </row>
    <row r="751" spans="1:51" x14ac:dyDescent="0.3">
      <c r="A751" s="1">
        <v>750</v>
      </c>
      <c r="B751" s="1">
        <v>1</v>
      </c>
      <c r="C751" s="1">
        <v>2</v>
      </c>
      <c r="D751" s="1">
        <v>2</v>
      </c>
      <c r="E751" s="1">
        <v>2</v>
      </c>
      <c r="F751" s="1">
        <v>1</v>
      </c>
      <c r="G751" s="1">
        <v>1</v>
      </c>
      <c r="H751" s="1">
        <v>1</v>
      </c>
      <c r="I751" s="1">
        <v>1</v>
      </c>
      <c r="J751" s="1">
        <v>1</v>
      </c>
      <c r="N751" s="1">
        <v>1</v>
      </c>
      <c r="O751" s="1">
        <v>1</v>
      </c>
      <c r="V751" s="1">
        <v>1</v>
      </c>
      <c r="W751" s="1">
        <v>1</v>
      </c>
      <c r="AB751" s="1">
        <v>76.06</v>
      </c>
      <c r="AC751" s="1">
        <v>2</v>
      </c>
      <c r="AD751" s="1">
        <v>74</v>
      </c>
      <c r="AE751" s="1">
        <v>6</v>
      </c>
      <c r="AF751" s="1">
        <v>60</v>
      </c>
      <c r="AG751" s="1">
        <f>((Datos!AD751*4)/100)</f>
        <v>2.96</v>
      </c>
      <c r="AH751" s="1">
        <f t="shared" si="22"/>
        <v>0.29599999999999999</v>
      </c>
      <c r="AI751" s="1">
        <f t="shared" si="23"/>
        <v>2.96E-3</v>
      </c>
      <c r="AJ751" s="1">
        <v>1</v>
      </c>
      <c r="AK751" s="1">
        <v>17</v>
      </c>
      <c r="AO751" s="1" t="s">
        <v>31</v>
      </c>
      <c r="AP751" s="1" t="s">
        <v>31</v>
      </c>
      <c r="AW751" s="1" t="s">
        <v>31</v>
      </c>
      <c r="AY751" s="1" t="s">
        <v>31</v>
      </c>
    </row>
    <row r="752" spans="1:51" x14ac:dyDescent="0.3">
      <c r="A752" s="1">
        <v>751</v>
      </c>
      <c r="B752" s="1">
        <v>1</v>
      </c>
      <c r="C752" s="1">
        <v>2</v>
      </c>
      <c r="D752" s="1">
        <v>2</v>
      </c>
      <c r="E752" s="1">
        <v>2</v>
      </c>
      <c r="F752" s="1">
        <v>2</v>
      </c>
      <c r="G752" s="1">
        <v>2</v>
      </c>
      <c r="H752" s="1">
        <v>3</v>
      </c>
      <c r="I752" s="1">
        <v>1</v>
      </c>
      <c r="J752" s="1">
        <v>1</v>
      </c>
      <c r="N752" s="1">
        <v>2</v>
      </c>
      <c r="O752" s="3">
        <v>1</v>
      </c>
      <c r="P752" s="3"/>
      <c r="Q752" s="3"/>
      <c r="R752" s="3"/>
      <c r="S752" s="3"/>
      <c r="T752" s="3"/>
      <c r="V752" s="1">
        <v>1</v>
      </c>
      <c r="W752" s="3">
        <v>1</v>
      </c>
      <c r="AB752" s="1">
        <v>45.42</v>
      </c>
      <c r="AC752" s="1">
        <v>4</v>
      </c>
      <c r="AD752" s="1">
        <v>38</v>
      </c>
      <c r="AE752" s="1">
        <v>6</v>
      </c>
      <c r="AF752" s="1">
        <v>60</v>
      </c>
      <c r="AG752" s="1">
        <f>((Datos!AD752*4)/100)</f>
        <v>1.52</v>
      </c>
      <c r="AH752" s="1">
        <f t="shared" si="22"/>
        <v>0.15200000000000002</v>
      </c>
      <c r="AI752" s="1">
        <f t="shared" si="23"/>
        <v>1.5200000000000003E-3</v>
      </c>
      <c r="AJ752" s="1">
        <v>1</v>
      </c>
      <c r="AK752" s="1">
        <v>17</v>
      </c>
      <c r="AO752" s="1" t="s">
        <v>31</v>
      </c>
      <c r="AP752" s="1" t="s">
        <v>31</v>
      </c>
      <c r="AW752" s="1" t="s">
        <v>31</v>
      </c>
      <c r="AY752" s="1" t="s">
        <v>31</v>
      </c>
    </row>
    <row r="753" spans="1:51" x14ac:dyDescent="0.3">
      <c r="A753" s="1">
        <v>752</v>
      </c>
      <c r="B753" s="1">
        <v>1</v>
      </c>
      <c r="C753" s="1">
        <v>2</v>
      </c>
      <c r="D753" s="1">
        <v>2</v>
      </c>
      <c r="E753" s="1">
        <v>1</v>
      </c>
      <c r="F753" s="1">
        <v>1</v>
      </c>
      <c r="G753" s="1">
        <v>2</v>
      </c>
      <c r="H753" s="1">
        <v>3</v>
      </c>
      <c r="I753" s="1">
        <v>1</v>
      </c>
      <c r="J753" s="1">
        <v>1</v>
      </c>
      <c r="N753" s="1">
        <v>1</v>
      </c>
      <c r="O753" s="1">
        <v>1</v>
      </c>
      <c r="V753" s="1">
        <v>1</v>
      </c>
      <c r="W753" s="1">
        <v>2</v>
      </c>
      <c r="AB753" s="1">
        <v>62.06</v>
      </c>
      <c r="AC753" s="1">
        <v>3</v>
      </c>
      <c r="AD753" s="1">
        <v>37</v>
      </c>
      <c r="AE753" s="1">
        <v>6</v>
      </c>
      <c r="AF753" s="1">
        <v>60</v>
      </c>
      <c r="AG753" s="1">
        <f>((Datos!AD753*4)/100)</f>
        <v>1.48</v>
      </c>
      <c r="AH753" s="1">
        <f t="shared" si="22"/>
        <v>0.14799999999999999</v>
      </c>
      <c r="AI753" s="1">
        <f t="shared" si="23"/>
        <v>1.48E-3</v>
      </c>
      <c r="AJ753" s="1">
        <v>1</v>
      </c>
      <c r="AK753" s="1">
        <v>17</v>
      </c>
      <c r="AO753" s="1" t="s">
        <v>31</v>
      </c>
      <c r="AP753" s="1" t="s">
        <v>31</v>
      </c>
      <c r="AW753" s="1" t="s">
        <v>31</v>
      </c>
      <c r="AY753" s="1" t="s">
        <v>31</v>
      </c>
    </row>
    <row r="754" spans="1:51" x14ac:dyDescent="0.3">
      <c r="A754" s="1">
        <v>753</v>
      </c>
      <c r="B754" s="1">
        <v>1</v>
      </c>
      <c r="C754" s="1">
        <v>2</v>
      </c>
      <c r="D754" s="1">
        <v>2</v>
      </c>
      <c r="E754" s="1">
        <v>2</v>
      </c>
      <c r="F754" s="1">
        <v>1</v>
      </c>
      <c r="G754" s="1">
        <v>2</v>
      </c>
      <c r="H754" s="1">
        <v>3</v>
      </c>
      <c r="I754" s="1">
        <v>1</v>
      </c>
      <c r="J754" s="1">
        <v>1</v>
      </c>
      <c r="N754" s="1">
        <v>1</v>
      </c>
      <c r="O754" s="1">
        <v>1</v>
      </c>
      <c r="V754" s="1">
        <v>1</v>
      </c>
      <c r="W754" s="1">
        <v>1</v>
      </c>
      <c r="AB754" s="1">
        <v>66.06</v>
      </c>
      <c r="AC754" s="1">
        <v>3</v>
      </c>
      <c r="AD754" s="1">
        <v>34</v>
      </c>
      <c r="AE754" s="1">
        <v>6</v>
      </c>
      <c r="AF754" s="1">
        <v>60</v>
      </c>
      <c r="AG754" s="1">
        <f>((Datos!AD754*4)/100)</f>
        <v>1.36</v>
      </c>
      <c r="AH754" s="1">
        <f t="shared" si="22"/>
        <v>0.13600000000000001</v>
      </c>
      <c r="AI754" s="1">
        <f t="shared" si="23"/>
        <v>1.3600000000000001E-3</v>
      </c>
      <c r="AJ754" s="1">
        <v>1</v>
      </c>
      <c r="AK754" s="1">
        <v>17</v>
      </c>
      <c r="AO754" s="1" t="s">
        <v>31</v>
      </c>
      <c r="AP754" s="1" t="s">
        <v>31</v>
      </c>
      <c r="AW754" s="1" t="s">
        <v>31</v>
      </c>
      <c r="AY754" s="1" t="s">
        <v>31</v>
      </c>
    </row>
    <row r="755" spans="1:51" x14ac:dyDescent="0.3">
      <c r="A755" s="1">
        <v>754</v>
      </c>
      <c r="B755" s="1">
        <v>1</v>
      </c>
      <c r="C755" s="1">
        <v>2</v>
      </c>
      <c r="D755" s="1">
        <v>2</v>
      </c>
      <c r="E755" s="1">
        <v>2</v>
      </c>
      <c r="F755" s="1">
        <v>1</v>
      </c>
      <c r="G755" s="1">
        <v>2</v>
      </c>
      <c r="H755" s="1">
        <v>3</v>
      </c>
      <c r="I755" s="1">
        <v>1</v>
      </c>
      <c r="J755" s="1">
        <v>1</v>
      </c>
      <c r="N755" s="1">
        <v>1</v>
      </c>
      <c r="O755" s="1">
        <v>1</v>
      </c>
      <c r="V755" s="1">
        <v>2</v>
      </c>
      <c r="AB755" s="1">
        <v>43.419999999999995</v>
      </c>
      <c r="AC755" s="1">
        <v>4</v>
      </c>
      <c r="AD755" s="1">
        <v>44</v>
      </c>
      <c r="AE755" s="1">
        <v>6</v>
      </c>
      <c r="AF755" s="1">
        <v>60</v>
      </c>
      <c r="AG755" s="1">
        <f>((Datos!AD755*4)/100)</f>
        <v>1.76</v>
      </c>
      <c r="AH755" s="1">
        <f t="shared" si="22"/>
        <v>0.17600000000000002</v>
      </c>
      <c r="AI755" s="1">
        <f t="shared" si="23"/>
        <v>1.7600000000000003E-3</v>
      </c>
      <c r="AJ755" s="1">
        <v>1</v>
      </c>
      <c r="AK755" s="1">
        <v>17</v>
      </c>
      <c r="AO755" s="1" t="s">
        <v>31</v>
      </c>
      <c r="AP755" s="1" t="s">
        <v>31</v>
      </c>
      <c r="AW755" s="1" t="s">
        <v>31</v>
      </c>
      <c r="AY755" s="1" t="s">
        <v>31</v>
      </c>
    </row>
    <row r="756" spans="1:51" x14ac:dyDescent="0.3">
      <c r="A756" s="1">
        <v>755</v>
      </c>
      <c r="B756" s="1">
        <v>0</v>
      </c>
      <c r="C756" s="1">
        <v>2</v>
      </c>
      <c r="D756" s="1">
        <v>2</v>
      </c>
      <c r="E756" s="1">
        <v>1</v>
      </c>
      <c r="F756" s="1">
        <v>1</v>
      </c>
      <c r="G756" s="1">
        <v>2</v>
      </c>
      <c r="H756" s="1">
        <v>3</v>
      </c>
      <c r="I756" s="1">
        <v>1</v>
      </c>
      <c r="J756" s="1">
        <v>1</v>
      </c>
      <c r="N756" s="1">
        <v>0</v>
      </c>
      <c r="O756" s="1">
        <v>0</v>
      </c>
      <c r="V756" s="1">
        <v>0</v>
      </c>
      <c r="W756" s="1">
        <v>0</v>
      </c>
      <c r="AD756" s="1">
        <v>6</v>
      </c>
      <c r="AE756" s="1">
        <v>6</v>
      </c>
      <c r="AF756" s="1">
        <v>60</v>
      </c>
      <c r="AG756" s="1">
        <f>((Datos!AD756*4)/100)</f>
        <v>0.24</v>
      </c>
      <c r="AH756" s="1">
        <f t="shared" si="22"/>
        <v>2.4E-2</v>
      </c>
      <c r="AI756" s="1">
        <f t="shared" si="23"/>
        <v>2.4000000000000001E-4</v>
      </c>
      <c r="AJ756" s="1">
        <v>1</v>
      </c>
      <c r="AK756" s="1">
        <v>17</v>
      </c>
      <c r="AO756" s="1" t="s">
        <v>31</v>
      </c>
      <c r="AP756" s="1" t="s">
        <v>31</v>
      </c>
      <c r="AW756" s="1" t="s">
        <v>31</v>
      </c>
      <c r="AY756" s="1" t="s">
        <v>31</v>
      </c>
    </row>
    <row r="757" spans="1:51" x14ac:dyDescent="0.3">
      <c r="A757" s="1">
        <v>756</v>
      </c>
      <c r="B757" s="1">
        <v>1</v>
      </c>
      <c r="C757" s="1">
        <v>2</v>
      </c>
      <c r="D757" s="1">
        <v>2</v>
      </c>
      <c r="E757" s="1">
        <v>2</v>
      </c>
      <c r="F757" s="1">
        <v>1</v>
      </c>
      <c r="G757" s="1">
        <v>1</v>
      </c>
      <c r="H757" s="1">
        <v>1</v>
      </c>
      <c r="I757" s="1">
        <v>1</v>
      </c>
      <c r="J757" s="1">
        <v>1</v>
      </c>
      <c r="N757" s="1">
        <v>1</v>
      </c>
      <c r="O757" s="1">
        <v>1</v>
      </c>
      <c r="V757" s="1">
        <v>1</v>
      </c>
      <c r="AB757" s="1">
        <v>38.799999999999997</v>
      </c>
      <c r="AC757" s="1">
        <v>4</v>
      </c>
      <c r="AD757" s="1">
        <v>46</v>
      </c>
      <c r="AE757" s="1">
        <v>6</v>
      </c>
      <c r="AF757" s="1">
        <v>60</v>
      </c>
      <c r="AG757" s="1">
        <f>((Datos!AD757*4)/100)</f>
        <v>1.84</v>
      </c>
      <c r="AH757" s="1">
        <f t="shared" si="22"/>
        <v>0.18400000000000002</v>
      </c>
      <c r="AI757" s="1">
        <f t="shared" si="23"/>
        <v>1.8400000000000003E-3</v>
      </c>
      <c r="AJ757" s="1">
        <v>1</v>
      </c>
      <c r="AK757" s="1">
        <v>17</v>
      </c>
      <c r="AO757" s="1" t="s">
        <v>31</v>
      </c>
      <c r="AP757" s="1" t="s">
        <v>31</v>
      </c>
      <c r="AW757" s="1" t="s">
        <v>31</v>
      </c>
      <c r="AY757" s="1" t="s">
        <v>31</v>
      </c>
    </row>
    <row r="758" spans="1:51" x14ac:dyDescent="0.3">
      <c r="A758" s="1">
        <v>757</v>
      </c>
      <c r="B758" s="1">
        <v>1</v>
      </c>
      <c r="C758" s="1">
        <v>2</v>
      </c>
      <c r="D758" s="1">
        <v>2</v>
      </c>
      <c r="E758" s="1">
        <v>1</v>
      </c>
      <c r="F758" s="1">
        <v>1</v>
      </c>
      <c r="G758" s="1">
        <v>2</v>
      </c>
      <c r="H758" s="1">
        <v>3</v>
      </c>
      <c r="I758" s="1">
        <v>1</v>
      </c>
      <c r="J758" s="1">
        <v>1</v>
      </c>
      <c r="N758" s="1">
        <v>1</v>
      </c>
      <c r="O758" s="1">
        <v>1</v>
      </c>
      <c r="V758" s="1">
        <v>1</v>
      </c>
      <c r="W758" s="1">
        <v>1</v>
      </c>
      <c r="AB758" s="1">
        <v>42.699999999999996</v>
      </c>
      <c r="AC758" s="1">
        <v>4</v>
      </c>
      <c r="AD758" s="1">
        <v>39</v>
      </c>
      <c r="AE758" s="1">
        <v>6</v>
      </c>
      <c r="AF758" s="1">
        <v>60</v>
      </c>
      <c r="AG758" s="1">
        <f>((Datos!AD758*4)/100)</f>
        <v>1.56</v>
      </c>
      <c r="AH758" s="1">
        <f t="shared" si="22"/>
        <v>0.156</v>
      </c>
      <c r="AI758" s="1">
        <f t="shared" si="23"/>
        <v>1.56E-3</v>
      </c>
      <c r="AJ758" s="1">
        <v>1</v>
      </c>
      <c r="AK758" s="1">
        <v>17</v>
      </c>
      <c r="AO758" s="1" t="s">
        <v>31</v>
      </c>
      <c r="AP758" s="1" t="s">
        <v>31</v>
      </c>
      <c r="AW758" s="1" t="s">
        <v>31</v>
      </c>
      <c r="AY758" s="1" t="s">
        <v>31</v>
      </c>
    </row>
    <row r="759" spans="1:51" x14ac:dyDescent="0.3">
      <c r="A759" s="1">
        <v>758</v>
      </c>
      <c r="B759" s="1">
        <v>1</v>
      </c>
      <c r="C759" s="1">
        <v>2</v>
      </c>
      <c r="D759" s="1">
        <v>2</v>
      </c>
      <c r="E759" s="1">
        <v>1</v>
      </c>
      <c r="F759" s="1">
        <v>1</v>
      </c>
      <c r="G759" s="1">
        <v>2</v>
      </c>
      <c r="H759" s="1">
        <v>3</v>
      </c>
      <c r="I759" s="1">
        <v>1</v>
      </c>
      <c r="J759" s="1">
        <v>1</v>
      </c>
      <c r="N759" s="1">
        <v>1</v>
      </c>
      <c r="O759" s="3">
        <v>2</v>
      </c>
      <c r="P759" s="3"/>
      <c r="Q759" s="3"/>
      <c r="R759" s="3"/>
      <c r="S759" s="3"/>
      <c r="T759" s="3"/>
      <c r="V759" s="1">
        <v>1</v>
      </c>
      <c r="W759" s="3">
        <v>2</v>
      </c>
      <c r="AB759" s="1">
        <v>18.82</v>
      </c>
      <c r="AC759" s="1">
        <v>4</v>
      </c>
      <c r="AD759" s="1">
        <v>0</v>
      </c>
      <c r="AE759" s="1">
        <v>6</v>
      </c>
      <c r="AF759" s="1">
        <v>60</v>
      </c>
      <c r="AG759" s="1">
        <f>((Datos!AD759*4)/100)</f>
        <v>0</v>
      </c>
      <c r="AH759" s="1">
        <f t="shared" si="22"/>
        <v>0</v>
      </c>
      <c r="AI759" s="1">
        <f t="shared" si="23"/>
        <v>0</v>
      </c>
      <c r="AJ759" s="1">
        <v>1</v>
      </c>
      <c r="AK759" s="1">
        <v>17</v>
      </c>
      <c r="AO759" s="1" t="s">
        <v>31</v>
      </c>
      <c r="AP759" s="1" t="s">
        <v>31</v>
      </c>
      <c r="AW759" s="1" t="s">
        <v>31</v>
      </c>
      <c r="AY759" s="1" t="s">
        <v>31</v>
      </c>
    </row>
    <row r="760" spans="1:51" x14ac:dyDescent="0.3">
      <c r="A760" s="1">
        <v>759</v>
      </c>
      <c r="B760" s="1">
        <v>1</v>
      </c>
      <c r="C760" s="1">
        <v>2</v>
      </c>
      <c r="D760" s="1">
        <v>2</v>
      </c>
      <c r="E760" s="1">
        <v>1</v>
      </c>
      <c r="F760" s="1">
        <v>1</v>
      </c>
      <c r="G760" s="1">
        <v>2</v>
      </c>
      <c r="H760" s="1">
        <v>1</v>
      </c>
      <c r="I760" s="1">
        <v>1</v>
      </c>
      <c r="J760" s="1">
        <v>1</v>
      </c>
      <c r="N760" s="1">
        <v>1</v>
      </c>
      <c r="O760" s="3">
        <v>1</v>
      </c>
      <c r="P760" s="3"/>
      <c r="Q760" s="3"/>
      <c r="R760" s="3"/>
      <c r="S760" s="3"/>
      <c r="T760" s="3"/>
      <c r="V760" s="1">
        <v>1</v>
      </c>
      <c r="W760" s="3">
        <v>2</v>
      </c>
      <c r="AB760" s="1">
        <v>30.12</v>
      </c>
      <c r="AC760" s="1">
        <v>4</v>
      </c>
      <c r="AD760" s="1">
        <v>15</v>
      </c>
      <c r="AE760" s="1">
        <v>6</v>
      </c>
      <c r="AF760" s="1">
        <v>60</v>
      </c>
      <c r="AG760" s="1">
        <f>((Datos!AD760*4)/100)</f>
        <v>0.6</v>
      </c>
      <c r="AH760" s="1">
        <f t="shared" si="22"/>
        <v>5.9999999999999991E-2</v>
      </c>
      <c r="AI760" s="1">
        <f t="shared" si="23"/>
        <v>5.9999999999999995E-4</v>
      </c>
      <c r="AJ760" s="1">
        <v>1</v>
      </c>
      <c r="AK760" s="1">
        <v>17</v>
      </c>
      <c r="AO760" s="1" t="s">
        <v>31</v>
      </c>
      <c r="AP760" s="1" t="s">
        <v>31</v>
      </c>
      <c r="AW760" s="1" t="s">
        <v>31</v>
      </c>
      <c r="AY760" s="1" t="s">
        <v>31</v>
      </c>
    </row>
    <row r="761" spans="1:51" x14ac:dyDescent="0.3">
      <c r="A761" s="1">
        <v>760</v>
      </c>
      <c r="B761" s="1">
        <v>1</v>
      </c>
      <c r="C761" s="1">
        <v>2</v>
      </c>
      <c r="D761" s="1">
        <v>2</v>
      </c>
      <c r="E761" s="1">
        <v>1</v>
      </c>
      <c r="F761" s="1">
        <v>2</v>
      </c>
      <c r="G761" s="1">
        <v>2</v>
      </c>
      <c r="H761" s="1">
        <v>3</v>
      </c>
      <c r="I761" s="1">
        <v>1</v>
      </c>
      <c r="J761" s="1">
        <v>1</v>
      </c>
      <c r="N761" s="1">
        <v>1</v>
      </c>
      <c r="O761" s="1">
        <v>1</v>
      </c>
      <c r="V761" s="1">
        <v>1</v>
      </c>
      <c r="W761" s="1">
        <v>1</v>
      </c>
      <c r="AB761" s="1">
        <v>70.039999999999992</v>
      </c>
      <c r="AC761" s="1">
        <v>2</v>
      </c>
      <c r="AD761" s="1">
        <v>66</v>
      </c>
      <c r="AE761" s="1">
        <v>6</v>
      </c>
      <c r="AF761" s="1">
        <v>60</v>
      </c>
      <c r="AG761" s="1">
        <f>((Datos!AD761*4)/100)</f>
        <v>2.64</v>
      </c>
      <c r="AH761" s="1">
        <f t="shared" si="22"/>
        <v>0.26400000000000001</v>
      </c>
      <c r="AI761" s="1">
        <f t="shared" si="23"/>
        <v>2.64E-3</v>
      </c>
      <c r="AJ761" s="1">
        <v>1</v>
      </c>
      <c r="AK761" s="1">
        <v>17</v>
      </c>
      <c r="AO761" s="1" t="s">
        <v>31</v>
      </c>
      <c r="AP761" s="1" t="s">
        <v>31</v>
      </c>
      <c r="AW761" s="1" t="s">
        <v>31</v>
      </c>
      <c r="AY761" s="1" t="s">
        <v>31</v>
      </c>
    </row>
    <row r="762" spans="1:51" x14ac:dyDescent="0.3">
      <c r="A762" s="1">
        <v>761</v>
      </c>
      <c r="B762" s="1">
        <v>1</v>
      </c>
      <c r="C762" s="1">
        <v>2</v>
      </c>
      <c r="D762" s="1">
        <v>2</v>
      </c>
      <c r="E762" s="1">
        <v>1</v>
      </c>
      <c r="F762" s="1">
        <v>1</v>
      </c>
      <c r="G762" s="1">
        <v>2</v>
      </c>
      <c r="H762" s="1">
        <v>1</v>
      </c>
      <c r="I762" s="1">
        <v>1</v>
      </c>
      <c r="J762" s="1">
        <v>1</v>
      </c>
      <c r="O762" s="1">
        <v>1</v>
      </c>
      <c r="V762" s="1">
        <v>2</v>
      </c>
      <c r="AB762" s="1">
        <v>13.48</v>
      </c>
      <c r="AC762" s="1">
        <v>4</v>
      </c>
      <c r="AD762" s="1">
        <v>10</v>
      </c>
      <c r="AE762" s="1">
        <v>6</v>
      </c>
      <c r="AF762" s="1">
        <v>60</v>
      </c>
      <c r="AG762" s="1">
        <f>((Datos!AD762*4)/100)</f>
        <v>0.4</v>
      </c>
      <c r="AH762" s="1">
        <f t="shared" si="22"/>
        <v>4.0000000000000008E-2</v>
      </c>
      <c r="AI762" s="1">
        <f t="shared" si="23"/>
        <v>4.0000000000000007E-4</v>
      </c>
      <c r="AJ762" s="1">
        <v>1</v>
      </c>
      <c r="AK762" s="1">
        <v>17</v>
      </c>
      <c r="AO762" s="1" t="s">
        <v>31</v>
      </c>
      <c r="AP762" s="1" t="s">
        <v>31</v>
      </c>
      <c r="AW762" s="1" t="s">
        <v>31</v>
      </c>
      <c r="AY762" s="1" t="s">
        <v>31</v>
      </c>
    </row>
    <row r="763" spans="1:51" x14ac:dyDescent="0.3">
      <c r="A763" s="1">
        <v>762</v>
      </c>
      <c r="B763" s="1">
        <v>1</v>
      </c>
      <c r="C763" s="1">
        <v>2</v>
      </c>
      <c r="D763" s="1">
        <v>2</v>
      </c>
      <c r="E763" s="1">
        <v>2</v>
      </c>
      <c r="F763" s="1">
        <v>1</v>
      </c>
      <c r="G763" s="1">
        <v>1</v>
      </c>
      <c r="H763" s="1">
        <v>1</v>
      </c>
      <c r="I763" s="1">
        <v>1</v>
      </c>
      <c r="J763" s="1">
        <v>1</v>
      </c>
      <c r="N763" s="1">
        <v>1</v>
      </c>
      <c r="O763" s="1">
        <v>2</v>
      </c>
      <c r="W763" s="3"/>
      <c r="AB763" s="1">
        <v>44.080000000000005</v>
      </c>
      <c r="AC763" s="1">
        <v>4</v>
      </c>
      <c r="AD763" s="1">
        <v>59</v>
      </c>
      <c r="AE763" s="1">
        <v>6</v>
      </c>
      <c r="AF763" s="1">
        <v>60</v>
      </c>
      <c r="AG763" s="1">
        <f>((Datos!AD763*4)/100)</f>
        <v>2.36</v>
      </c>
      <c r="AH763" s="1">
        <f t="shared" si="22"/>
        <v>0.23600000000000002</v>
      </c>
      <c r="AI763" s="1">
        <f t="shared" si="23"/>
        <v>2.3600000000000001E-3</v>
      </c>
      <c r="AJ763" s="1">
        <v>1</v>
      </c>
      <c r="AK763" s="1">
        <v>17</v>
      </c>
      <c r="AO763" s="1" t="s">
        <v>31</v>
      </c>
      <c r="AP763" s="1" t="s">
        <v>31</v>
      </c>
      <c r="AW763" s="1" t="s">
        <v>31</v>
      </c>
      <c r="AY763" s="1" t="s">
        <v>31</v>
      </c>
    </row>
    <row r="764" spans="1:51" x14ac:dyDescent="0.3">
      <c r="A764" s="1">
        <v>763</v>
      </c>
      <c r="B764" s="1">
        <v>1</v>
      </c>
      <c r="C764" s="1">
        <v>2</v>
      </c>
      <c r="D764" s="1">
        <v>2</v>
      </c>
      <c r="E764" s="1">
        <v>2</v>
      </c>
      <c r="F764" s="1">
        <v>2</v>
      </c>
      <c r="G764" s="1">
        <v>2</v>
      </c>
      <c r="H764" s="1">
        <v>3</v>
      </c>
      <c r="I764" s="1">
        <v>1</v>
      </c>
      <c r="J764" s="1">
        <v>1</v>
      </c>
      <c r="N764" s="1">
        <v>1</v>
      </c>
      <c r="O764" s="1">
        <v>1</v>
      </c>
      <c r="V764" s="1">
        <v>1</v>
      </c>
      <c r="AB764" s="1">
        <v>40.739999999999995</v>
      </c>
      <c r="AC764" s="1">
        <v>4</v>
      </c>
      <c r="AD764" s="1">
        <v>42</v>
      </c>
      <c r="AE764" s="1">
        <v>6</v>
      </c>
      <c r="AF764" s="1">
        <v>60</v>
      </c>
      <c r="AG764" s="1">
        <f>((Datos!AD764*4)/100)</f>
        <v>1.68</v>
      </c>
      <c r="AH764" s="1">
        <f t="shared" si="22"/>
        <v>0.16800000000000001</v>
      </c>
      <c r="AI764" s="1">
        <f t="shared" si="23"/>
        <v>1.6800000000000001E-3</v>
      </c>
      <c r="AJ764" s="1">
        <v>1</v>
      </c>
      <c r="AK764" s="1">
        <v>17</v>
      </c>
      <c r="AO764" s="1" t="s">
        <v>31</v>
      </c>
      <c r="AP764" s="1" t="s">
        <v>31</v>
      </c>
      <c r="AW764" s="1" t="s">
        <v>31</v>
      </c>
      <c r="AY764" s="1" t="s">
        <v>31</v>
      </c>
    </row>
    <row r="765" spans="1:51" x14ac:dyDescent="0.3">
      <c r="A765" s="1">
        <v>764</v>
      </c>
      <c r="B765" s="1">
        <v>1</v>
      </c>
      <c r="C765" s="1">
        <v>2</v>
      </c>
      <c r="D765" s="1">
        <v>2</v>
      </c>
      <c r="E765" s="1">
        <v>2</v>
      </c>
      <c r="F765" s="1">
        <v>2</v>
      </c>
      <c r="G765" s="1">
        <v>2</v>
      </c>
      <c r="H765" s="1">
        <v>2</v>
      </c>
      <c r="I765" s="1">
        <v>1</v>
      </c>
      <c r="J765" s="1">
        <v>1</v>
      </c>
      <c r="N765" s="1">
        <v>1</v>
      </c>
      <c r="O765" s="1">
        <v>1</v>
      </c>
      <c r="V765" s="1">
        <v>2</v>
      </c>
      <c r="W765" s="1">
        <v>2</v>
      </c>
      <c r="AB765" s="1">
        <v>34.119999999999997</v>
      </c>
      <c r="AC765" s="1">
        <v>4</v>
      </c>
      <c r="AD765" s="1">
        <v>27</v>
      </c>
      <c r="AE765" s="1">
        <v>6</v>
      </c>
      <c r="AF765" s="1">
        <v>60</v>
      </c>
      <c r="AG765" s="1">
        <f>((Datos!AD765*4)/100)</f>
        <v>1.08</v>
      </c>
      <c r="AH765" s="1">
        <f t="shared" si="22"/>
        <v>0.10800000000000001</v>
      </c>
      <c r="AI765" s="1">
        <f t="shared" si="23"/>
        <v>1.0800000000000002E-3</v>
      </c>
      <c r="AJ765" s="1">
        <v>1</v>
      </c>
      <c r="AK765" s="1">
        <v>17</v>
      </c>
      <c r="AO765" s="1" t="s">
        <v>31</v>
      </c>
      <c r="AP765" s="1" t="s">
        <v>31</v>
      </c>
      <c r="AW765" s="1" t="s">
        <v>31</v>
      </c>
      <c r="AY765" s="1" t="s">
        <v>31</v>
      </c>
    </row>
    <row r="766" spans="1:51" x14ac:dyDescent="0.3">
      <c r="A766" s="1">
        <v>765</v>
      </c>
      <c r="B766" s="1">
        <v>1</v>
      </c>
      <c r="C766" s="1">
        <v>2</v>
      </c>
      <c r="D766" s="1">
        <v>2</v>
      </c>
      <c r="E766" s="1">
        <v>2</v>
      </c>
      <c r="F766" s="1">
        <v>1</v>
      </c>
      <c r="G766" s="1">
        <v>1</v>
      </c>
      <c r="H766" s="1">
        <v>1</v>
      </c>
      <c r="I766" s="1">
        <v>1</v>
      </c>
      <c r="J766" s="1">
        <v>1</v>
      </c>
      <c r="N766" s="1">
        <v>1</v>
      </c>
      <c r="O766" s="3">
        <v>1</v>
      </c>
      <c r="P766" s="3"/>
      <c r="Q766" s="3"/>
      <c r="R766" s="3"/>
      <c r="S766" s="3"/>
      <c r="T766" s="3"/>
      <c r="V766" s="1">
        <v>2</v>
      </c>
      <c r="W766" s="3">
        <v>2</v>
      </c>
      <c r="AB766" s="1">
        <v>47.44</v>
      </c>
      <c r="AC766" s="1">
        <v>4</v>
      </c>
      <c r="AD766" s="1">
        <v>48</v>
      </c>
      <c r="AE766" s="1">
        <v>6</v>
      </c>
      <c r="AF766" s="1">
        <v>60</v>
      </c>
      <c r="AG766" s="1">
        <f>((Datos!AD766*4)/100)</f>
        <v>1.92</v>
      </c>
      <c r="AH766" s="1">
        <f t="shared" si="22"/>
        <v>0.192</v>
      </c>
      <c r="AI766" s="1">
        <f t="shared" si="23"/>
        <v>1.92E-3</v>
      </c>
      <c r="AJ766" s="1">
        <v>1</v>
      </c>
      <c r="AK766" s="1">
        <v>17</v>
      </c>
      <c r="AO766" s="1" t="s">
        <v>31</v>
      </c>
      <c r="AP766" s="1" t="s">
        <v>31</v>
      </c>
      <c r="AW766" s="1" t="s">
        <v>31</v>
      </c>
      <c r="AY766" s="1" t="s">
        <v>31</v>
      </c>
    </row>
    <row r="767" spans="1:51" x14ac:dyDescent="0.3">
      <c r="A767" s="1">
        <v>766</v>
      </c>
      <c r="B767" s="1">
        <v>0</v>
      </c>
      <c r="C767" s="1">
        <v>2</v>
      </c>
      <c r="D767" s="1">
        <v>2</v>
      </c>
      <c r="E767" s="1">
        <v>1</v>
      </c>
      <c r="F767" s="1">
        <v>1</v>
      </c>
      <c r="G767" s="1">
        <v>1</v>
      </c>
      <c r="H767" s="1">
        <v>1</v>
      </c>
      <c r="I767" s="1">
        <v>1</v>
      </c>
      <c r="J767" s="1">
        <v>1</v>
      </c>
      <c r="N767" s="1">
        <v>0</v>
      </c>
      <c r="O767" s="1">
        <v>0</v>
      </c>
      <c r="V767" s="1">
        <v>0</v>
      </c>
      <c r="W767" s="1">
        <v>0</v>
      </c>
      <c r="AE767" s="1">
        <v>6</v>
      </c>
      <c r="AF767" s="1">
        <v>60</v>
      </c>
      <c r="AG767" s="1">
        <f>((Datos!AD767*4)/100)</f>
        <v>0</v>
      </c>
      <c r="AH767" s="1">
        <f t="shared" si="22"/>
        <v>0</v>
      </c>
      <c r="AI767" s="1">
        <f t="shared" si="23"/>
        <v>0</v>
      </c>
      <c r="AJ767" s="1">
        <v>1</v>
      </c>
      <c r="AK767" s="1">
        <v>17</v>
      </c>
      <c r="AO767" s="1" t="s">
        <v>31</v>
      </c>
      <c r="AP767" s="1" t="s">
        <v>31</v>
      </c>
      <c r="AW767" s="1" t="s">
        <v>31</v>
      </c>
      <c r="AY767" s="1" t="s">
        <v>31</v>
      </c>
    </row>
    <row r="768" spans="1:51" x14ac:dyDescent="0.3">
      <c r="A768" s="1">
        <v>767</v>
      </c>
      <c r="B768" s="1">
        <v>1</v>
      </c>
      <c r="C768" s="1">
        <v>2</v>
      </c>
      <c r="D768" s="1">
        <v>2</v>
      </c>
      <c r="E768" s="1">
        <v>1</v>
      </c>
      <c r="F768" s="1">
        <v>2</v>
      </c>
      <c r="G768" s="1">
        <v>1</v>
      </c>
      <c r="H768" s="1">
        <v>1</v>
      </c>
      <c r="I768" s="1">
        <v>1</v>
      </c>
      <c r="J768" s="1">
        <v>1</v>
      </c>
      <c r="N768" s="1">
        <v>1</v>
      </c>
      <c r="O768" s="3">
        <v>1</v>
      </c>
      <c r="P768" s="3"/>
      <c r="Q768" s="3"/>
      <c r="R768" s="3"/>
      <c r="S768" s="3"/>
      <c r="T768" s="3"/>
      <c r="V768" s="1">
        <v>1</v>
      </c>
      <c r="W768" s="3">
        <v>1</v>
      </c>
      <c r="AB768" s="1">
        <v>66.06</v>
      </c>
      <c r="AC768" s="1">
        <v>3</v>
      </c>
      <c r="AD768" s="1">
        <v>63</v>
      </c>
      <c r="AE768" s="1">
        <v>6</v>
      </c>
      <c r="AF768" s="1">
        <v>60</v>
      </c>
      <c r="AG768" s="1">
        <f>((Datos!AD768*4)/100)</f>
        <v>2.52</v>
      </c>
      <c r="AH768" s="1">
        <f t="shared" si="22"/>
        <v>0.252</v>
      </c>
      <c r="AI768" s="1">
        <f t="shared" si="23"/>
        <v>2.5200000000000001E-3</v>
      </c>
      <c r="AJ768" s="1">
        <v>1</v>
      </c>
      <c r="AK768" s="1">
        <v>17</v>
      </c>
      <c r="AO768" s="1" t="s">
        <v>31</v>
      </c>
      <c r="AP768" s="1" t="s">
        <v>31</v>
      </c>
      <c r="AW768" s="1" t="s">
        <v>31</v>
      </c>
      <c r="AY768" s="1" t="s">
        <v>31</v>
      </c>
    </row>
    <row r="769" spans="1:51" x14ac:dyDescent="0.3">
      <c r="A769" s="1">
        <v>768</v>
      </c>
      <c r="B769" s="1">
        <v>1</v>
      </c>
      <c r="C769" s="1">
        <v>2</v>
      </c>
      <c r="D769" s="1">
        <v>2</v>
      </c>
      <c r="E769" s="1">
        <v>2</v>
      </c>
      <c r="F769" s="1">
        <v>1</v>
      </c>
      <c r="G769" s="1">
        <v>1</v>
      </c>
      <c r="H769" s="1">
        <v>1</v>
      </c>
      <c r="I769" s="1">
        <v>1</v>
      </c>
      <c r="J769" s="1">
        <v>1</v>
      </c>
      <c r="N769" s="1">
        <v>1</v>
      </c>
      <c r="O769" s="3">
        <v>1</v>
      </c>
      <c r="P769" s="3"/>
      <c r="Q769" s="3"/>
      <c r="R769" s="3"/>
      <c r="S769" s="3"/>
      <c r="T769" s="3"/>
      <c r="V769" s="1">
        <v>1</v>
      </c>
      <c r="W769" s="3">
        <v>1</v>
      </c>
      <c r="AB769" s="1">
        <v>47.400000000000006</v>
      </c>
      <c r="AC769" s="1">
        <v>4</v>
      </c>
      <c r="AD769" s="1">
        <v>34</v>
      </c>
      <c r="AE769" s="1">
        <v>6</v>
      </c>
      <c r="AF769" s="1">
        <v>60</v>
      </c>
      <c r="AG769" s="1">
        <f>((Datos!AD769*4)/100)</f>
        <v>1.36</v>
      </c>
      <c r="AH769" s="1">
        <f t="shared" si="22"/>
        <v>0.13600000000000001</v>
      </c>
      <c r="AI769" s="1">
        <f t="shared" si="23"/>
        <v>1.3600000000000001E-3</v>
      </c>
      <c r="AJ769" s="1">
        <v>1</v>
      </c>
      <c r="AK769" s="1">
        <v>17</v>
      </c>
      <c r="AO769" s="1" t="s">
        <v>31</v>
      </c>
      <c r="AP769" s="1" t="s">
        <v>31</v>
      </c>
      <c r="AW769" s="1" t="s">
        <v>31</v>
      </c>
      <c r="AY769" s="1" t="s">
        <v>31</v>
      </c>
    </row>
    <row r="770" spans="1:51" x14ac:dyDescent="0.3">
      <c r="A770" s="1">
        <v>769</v>
      </c>
      <c r="B770" s="1">
        <v>1</v>
      </c>
      <c r="C770" s="1">
        <v>2</v>
      </c>
      <c r="D770" s="1">
        <v>2</v>
      </c>
      <c r="E770" s="1">
        <v>1</v>
      </c>
      <c r="F770" s="1">
        <v>1</v>
      </c>
      <c r="G770" s="1">
        <v>1</v>
      </c>
      <c r="H770" s="1">
        <v>1</v>
      </c>
      <c r="I770" s="1">
        <v>1</v>
      </c>
      <c r="J770" s="1">
        <v>1</v>
      </c>
      <c r="N770" s="1">
        <v>1</v>
      </c>
      <c r="O770" s="1">
        <v>1</v>
      </c>
      <c r="V770" s="1">
        <v>1</v>
      </c>
      <c r="W770" s="1">
        <v>1</v>
      </c>
      <c r="AB770" s="1">
        <v>79.34</v>
      </c>
      <c r="AC770" s="1">
        <v>2</v>
      </c>
      <c r="AD770" s="1">
        <v>71</v>
      </c>
      <c r="AE770" s="1">
        <v>6</v>
      </c>
      <c r="AF770" s="1">
        <v>60</v>
      </c>
      <c r="AG770" s="1">
        <f>((Datos!AD770*4)/100)</f>
        <v>2.84</v>
      </c>
      <c r="AH770" s="1">
        <f t="shared" si="22"/>
        <v>0.28399999999999997</v>
      </c>
      <c r="AI770" s="1">
        <f t="shared" si="23"/>
        <v>2.8399999999999996E-3</v>
      </c>
      <c r="AJ770" s="1">
        <v>1</v>
      </c>
      <c r="AK770" s="1">
        <v>17</v>
      </c>
      <c r="AO770" s="1" t="s">
        <v>31</v>
      </c>
      <c r="AP770" s="1" t="s">
        <v>31</v>
      </c>
      <c r="AW770" s="1" t="s">
        <v>31</v>
      </c>
      <c r="AY770" s="1" t="s">
        <v>31</v>
      </c>
    </row>
    <row r="771" spans="1:51" x14ac:dyDescent="0.3">
      <c r="A771" s="1">
        <v>770</v>
      </c>
      <c r="B771" s="1">
        <v>1</v>
      </c>
      <c r="C771" s="1">
        <v>2</v>
      </c>
      <c r="D771" s="1">
        <v>2</v>
      </c>
      <c r="E771" s="1">
        <v>2</v>
      </c>
      <c r="F771" s="1">
        <v>1</v>
      </c>
      <c r="G771" s="1">
        <v>1</v>
      </c>
      <c r="H771" s="1">
        <v>1</v>
      </c>
      <c r="I771" s="1">
        <v>1</v>
      </c>
      <c r="J771" s="1">
        <v>1</v>
      </c>
      <c r="N771" s="1">
        <v>1</v>
      </c>
      <c r="O771" s="1">
        <v>1</v>
      </c>
      <c r="V771" s="1">
        <v>2</v>
      </c>
      <c r="AB771" s="1">
        <v>20.16</v>
      </c>
      <c r="AC771" s="1">
        <v>4</v>
      </c>
      <c r="AD771" s="1">
        <v>22</v>
      </c>
      <c r="AE771" s="1">
        <v>6</v>
      </c>
      <c r="AF771" s="1">
        <v>60</v>
      </c>
      <c r="AG771" s="1">
        <f>((Datos!AD771*4)/100)</f>
        <v>0.88</v>
      </c>
      <c r="AH771" s="1">
        <f t="shared" ref="AH771:AH834" si="24">((AG771*AE771)/AF771)</f>
        <v>8.8000000000000009E-2</v>
      </c>
      <c r="AI771" s="1">
        <f t="shared" ref="AI771:AI834" si="25">(AH771/100)</f>
        <v>8.8000000000000014E-4</v>
      </c>
      <c r="AJ771" s="1">
        <v>1</v>
      </c>
      <c r="AK771" s="1">
        <v>17</v>
      </c>
      <c r="AO771" s="1" t="s">
        <v>31</v>
      </c>
      <c r="AP771" s="1" t="s">
        <v>31</v>
      </c>
      <c r="AW771" s="1" t="s">
        <v>31</v>
      </c>
      <c r="AY771" s="1" t="s">
        <v>31</v>
      </c>
    </row>
    <row r="772" spans="1:51" x14ac:dyDescent="0.3">
      <c r="A772" s="1">
        <v>771</v>
      </c>
      <c r="B772" s="1">
        <v>1</v>
      </c>
      <c r="C772" s="1">
        <v>2</v>
      </c>
      <c r="D772" s="1">
        <v>2</v>
      </c>
      <c r="E772" s="1">
        <v>1</v>
      </c>
      <c r="F772" s="1">
        <v>1</v>
      </c>
      <c r="G772" s="1">
        <v>1</v>
      </c>
      <c r="H772" s="1">
        <v>1</v>
      </c>
      <c r="I772" s="1">
        <v>1</v>
      </c>
      <c r="J772" s="1">
        <v>1</v>
      </c>
      <c r="N772" s="1">
        <v>1</v>
      </c>
      <c r="O772" s="1">
        <v>1</v>
      </c>
      <c r="V772" s="1">
        <v>2</v>
      </c>
      <c r="W772" s="1">
        <v>1</v>
      </c>
      <c r="AB772" s="1">
        <v>32.120000000000005</v>
      </c>
      <c r="AC772" s="1">
        <v>4</v>
      </c>
      <c r="AD772" s="1">
        <v>35</v>
      </c>
      <c r="AE772" s="1">
        <v>6</v>
      </c>
      <c r="AF772" s="1">
        <v>60</v>
      </c>
      <c r="AG772" s="1">
        <f>((Datos!AD772*4)/100)</f>
        <v>1.4</v>
      </c>
      <c r="AH772" s="1">
        <f t="shared" si="24"/>
        <v>0.13999999999999999</v>
      </c>
      <c r="AI772" s="1">
        <f t="shared" si="25"/>
        <v>1.3999999999999998E-3</v>
      </c>
      <c r="AJ772" s="1">
        <v>1</v>
      </c>
      <c r="AK772" s="1">
        <v>17</v>
      </c>
      <c r="AO772" s="1" t="s">
        <v>31</v>
      </c>
      <c r="AP772" s="1" t="s">
        <v>31</v>
      </c>
      <c r="AW772" s="1" t="s">
        <v>31</v>
      </c>
      <c r="AY772" s="1" t="s">
        <v>31</v>
      </c>
    </row>
    <row r="773" spans="1:51" x14ac:dyDescent="0.3">
      <c r="A773" s="1">
        <v>772</v>
      </c>
      <c r="B773" s="1">
        <v>1</v>
      </c>
      <c r="C773" s="1">
        <v>2</v>
      </c>
      <c r="D773" s="1">
        <v>2</v>
      </c>
      <c r="E773" s="1">
        <v>1</v>
      </c>
      <c r="F773" s="1">
        <v>1</v>
      </c>
      <c r="G773" s="1">
        <v>1</v>
      </c>
      <c r="H773" s="1">
        <v>1</v>
      </c>
      <c r="I773" s="1">
        <v>1</v>
      </c>
      <c r="J773" s="1">
        <v>1</v>
      </c>
      <c r="O773" s="1">
        <v>1</v>
      </c>
      <c r="V773" s="1">
        <v>2</v>
      </c>
      <c r="AB773" s="1">
        <v>58.040000000000006</v>
      </c>
      <c r="AC773" s="1">
        <v>3</v>
      </c>
      <c r="AD773" s="1">
        <v>54</v>
      </c>
      <c r="AE773" s="1">
        <v>6</v>
      </c>
      <c r="AF773" s="1">
        <v>60</v>
      </c>
      <c r="AG773" s="1">
        <f>((Datos!AD773*4)/100)</f>
        <v>2.16</v>
      </c>
      <c r="AH773" s="1">
        <f t="shared" si="24"/>
        <v>0.21600000000000003</v>
      </c>
      <c r="AI773" s="1">
        <f t="shared" si="25"/>
        <v>2.1600000000000005E-3</v>
      </c>
      <c r="AJ773" s="1">
        <v>1</v>
      </c>
      <c r="AK773" s="1">
        <v>17</v>
      </c>
      <c r="AO773" s="1" t="s">
        <v>31</v>
      </c>
      <c r="AP773" s="1" t="s">
        <v>31</v>
      </c>
      <c r="AW773" s="1" t="s">
        <v>31</v>
      </c>
      <c r="AY773" s="1" t="s">
        <v>31</v>
      </c>
    </row>
    <row r="774" spans="1:51" x14ac:dyDescent="0.3">
      <c r="A774" s="1">
        <v>773</v>
      </c>
      <c r="B774" s="1">
        <v>1</v>
      </c>
      <c r="C774" s="1">
        <v>2</v>
      </c>
      <c r="D774" s="1">
        <v>2</v>
      </c>
      <c r="E774" s="1">
        <v>2</v>
      </c>
      <c r="F774" s="1">
        <v>1</v>
      </c>
      <c r="G774" s="1">
        <v>1</v>
      </c>
      <c r="H774" s="1">
        <v>1</v>
      </c>
      <c r="I774" s="1">
        <v>1</v>
      </c>
      <c r="J774" s="1">
        <v>1</v>
      </c>
      <c r="N774" s="1">
        <v>1</v>
      </c>
      <c r="O774" s="1">
        <v>2</v>
      </c>
      <c r="V774" s="1">
        <v>1</v>
      </c>
      <c r="W774" s="1">
        <v>1</v>
      </c>
      <c r="AB774" s="1">
        <v>32.1</v>
      </c>
      <c r="AC774" s="1">
        <v>4</v>
      </c>
      <c r="AD774" s="1">
        <v>45</v>
      </c>
      <c r="AE774" s="1">
        <v>6</v>
      </c>
      <c r="AF774" s="1">
        <v>60</v>
      </c>
      <c r="AG774" s="1">
        <f>((Datos!AD774*4)/100)</f>
        <v>1.8</v>
      </c>
      <c r="AH774" s="1">
        <f t="shared" si="24"/>
        <v>0.18000000000000002</v>
      </c>
      <c r="AI774" s="1">
        <f t="shared" si="25"/>
        <v>1.8000000000000002E-3</v>
      </c>
      <c r="AJ774" s="1">
        <v>1</v>
      </c>
      <c r="AK774" s="1">
        <v>17</v>
      </c>
      <c r="AO774" s="1" t="s">
        <v>31</v>
      </c>
      <c r="AP774" s="1" t="s">
        <v>31</v>
      </c>
      <c r="AW774" s="1" t="s">
        <v>31</v>
      </c>
      <c r="AY774" s="1" t="s">
        <v>31</v>
      </c>
    </row>
    <row r="775" spans="1:51" x14ac:dyDescent="0.3">
      <c r="A775" s="1">
        <v>774</v>
      </c>
      <c r="B775" s="1">
        <v>0</v>
      </c>
      <c r="C775" s="1">
        <v>2</v>
      </c>
      <c r="D775" s="1">
        <v>2</v>
      </c>
      <c r="E775" s="1">
        <v>2</v>
      </c>
      <c r="F775" s="1">
        <v>1</v>
      </c>
      <c r="G775" s="1">
        <v>1</v>
      </c>
      <c r="H775" s="1">
        <v>1</v>
      </c>
      <c r="I775" s="1">
        <v>1</v>
      </c>
      <c r="J775" s="1">
        <v>1</v>
      </c>
      <c r="N775" s="1">
        <v>0</v>
      </c>
      <c r="O775" s="1">
        <v>0</v>
      </c>
      <c r="V775" s="1">
        <v>0</v>
      </c>
      <c r="W775" s="1">
        <v>0</v>
      </c>
      <c r="AD775" s="1">
        <v>23</v>
      </c>
      <c r="AE775" s="1">
        <v>6</v>
      </c>
      <c r="AF775" s="1">
        <v>60</v>
      </c>
      <c r="AG775" s="1">
        <f>((Datos!AD775*4)/100)</f>
        <v>0.92</v>
      </c>
      <c r="AH775" s="1">
        <f t="shared" si="24"/>
        <v>9.2000000000000012E-2</v>
      </c>
      <c r="AI775" s="1">
        <f t="shared" si="25"/>
        <v>9.2000000000000014E-4</v>
      </c>
      <c r="AJ775" s="1">
        <v>1</v>
      </c>
      <c r="AK775" s="1">
        <v>17</v>
      </c>
      <c r="AO775" s="1" t="s">
        <v>31</v>
      </c>
      <c r="AP775" s="1" t="s">
        <v>31</v>
      </c>
      <c r="AW775" s="1" t="s">
        <v>31</v>
      </c>
      <c r="AY775" s="1" t="s">
        <v>31</v>
      </c>
    </row>
    <row r="776" spans="1:51" x14ac:dyDescent="0.3">
      <c r="A776" s="1">
        <v>775</v>
      </c>
      <c r="B776" s="1">
        <v>1</v>
      </c>
      <c r="C776" s="1">
        <v>2</v>
      </c>
      <c r="D776" s="1">
        <v>2</v>
      </c>
      <c r="E776" s="1">
        <v>2</v>
      </c>
      <c r="F776" s="1">
        <v>1</v>
      </c>
      <c r="G776" s="1">
        <v>2</v>
      </c>
      <c r="H776" s="1">
        <v>3</v>
      </c>
      <c r="I776" s="1">
        <v>1</v>
      </c>
      <c r="J776" s="1">
        <v>1</v>
      </c>
      <c r="N776" s="1">
        <v>1</v>
      </c>
      <c r="O776" s="1">
        <v>1</v>
      </c>
      <c r="V776" s="1">
        <v>1</v>
      </c>
      <c r="W776" s="1">
        <v>1</v>
      </c>
      <c r="AB776" s="1">
        <v>68.040000000000006</v>
      </c>
      <c r="AC776" s="1">
        <v>3</v>
      </c>
      <c r="AD776" s="1">
        <v>63</v>
      </c>
      <c r="AE776" s="1">
        <v>6</v>
      </c>
      <c r="AF776" s="1">
        <v>60</v>
      </c>
      <c r="AG776" s="1">
        <f>((Datos!AD776*4)/100)</f>
        <v>2.52</v>
      </c>
      <c r="AH776" s="1">
        <f t="shared" si="24"/>
        <v>0.252</v>
      </c>
      <c r="AI776" s="1">
        <f t="shared" si="25"/>
        <v>2.5200000000000001E-3</v>
      </c>
      <c r="AJ776" s="1">
        <v>1</v>
      </c>
      <c r="AK776" s="1">
        <v>18</v>
      </c>
      <c r="AO776" s="1" t="s">
        <v>31</v>
      </c>
      <c r="AP776" s="1" t="s">
        <v>31</v>
      </c>
      <c r="AW776" s="1" t="s">
        <v>31</v>
      </c>
      <c r="AY776" s="1" t="s">
        <v>31</v>
      </c>
    </row>
    <row r="777" spans="1:51" x14ac:dyDescent="0.3">
      <c r="A777" s="1">
        <v>776</v>
      </c>
      <c r="B777" s="1">
        <v>1</v>
      </c>
      <c r="C777" s="1">
        <v>2</v>
      </c>
      <c r="D777" s="1">
        <v>2</v>
      </c>
      <c r="E777" s="1">
        <v>2</v>
      </c>
      <c r="F777" s="1">
        <v>2</v>
      </c>
      <c r="G777" s="1">
        <v>2</v>
      </c>
      <c r="H777" s="1">
        <v>3</v>
      </c>
      <c r="I777" s="1">
        <v>1</v>
      </c>
      <c r="J777" s="1">
        <v>1</v>
      </c>
      <c r="N777" s="1">
        <v>2</v>
      </c>
      <c r="O777" s="1">
        <v>2</v>
      </c>
      <c r="V777" s="1">
        <v>1</v>
      </c>
      <c r="AB777" s="1">
        <v>24.119999999999997</v>
      </c>
      <c r="AC777" s="1">
        <v>4</v>
      </c>
      <c r="AD777" s="1">
        <v>24</v>
      </c>
      <c r="AE777" s="1">
        <v>6</v>
      </c>
      <c r="AF777" s="1">
        <v>60</v>
      </c>
      <c r="AG777" s="1">
        <f>((Datos!AD777*4)/100)</f>
        <v>0.96</v>
      </c>
      <c r="AH777" s="1">
        <f t="shared" si="24"/>
        <v>9.6000000000000002E-2</v>
      </c>
      <c r="AI777" s="1">
        <f t="shared" si="25"/>
        <v>9.6000000000000002E-4</v>
      </c>
      <c r="AJ777" s="1">
        <v>1</v>
      </c>
      <c r="AK777" s="1">
        <v>18</v>
      </c>
      <c r="AO777" s="1" t="s">
        <v>31</v>
      </c>
      <c r="AP777" s="1" t="s">
        <v>31</v>
      </c>
      <c r="AW777" s="1" t="s">
        <v>31</v>
      </c>
      <c r="AY777" s="1" t="s">
        <v>31</v>
      </c>
    </row>
    <row r="778" spans="1:51" x14ac:dyDescent="0.3">
      <c r="A778" s="1">
        <v>777</v>
      </c>
      <c r="B778" s="1">
        <v>0</v>
      </c>
      <c r="C778" s="1">
        <v>2</v>
      </c>
      <c r="D778" s="1">
        <v>2</v>
      </c>
      <c r="E778" s="1">
        <v>1</v>
      </c>
      <c r="F778" s="1">
        <v>1</v>
      </c>
      <c r="G778" s="1">
        <v>2</v>
      </c>
      <c r="H778" s="1">
        <v>3</v>
      </c>
      <c r="I778" s="1">
        <v>1</v>
      </c>
      <c r="J778" s="1">
        <v>1</v>
      </c>
      <c r="N778" s="1">
        <v>0</v>
      </c>
      <c r="O778" s="1">
        <v>0</v>
      </c>
      <c r="V778" s="1">
        <v>0</v>
      </c>
      <c r="W778" s="1">
        <v>0</v>
      </c>
      <c r="AE778" s="1">
        <v>6</v>
      </c>
      <c r="AF778" s="1">
        <v>60</v>
      </c>
      <c r="AG778" s="1">
        <f>((Datos!AD778*4)/100)</f>
        <v>0</v>
      </c>
      <c r="AH778" s="1">
        <f t="shared" si="24"/>
        <v>0</v>
      </c>
      <c r="AI778" s="1">
        <f t="shared" si="25"/>
        <v>0</v>
      </c>
      <c r="AJ778" s="1">
        <v>1</v>
      </c>
      <c r="AK778" s="1">
        <v>18</v>
      </c>
      <c r="AO778" s="1" t="s">
        <v>31</v>
      </c>
      <c r="AP778" s="1" t="s">
        <v>31</v>
      </c>
      <c r="AW778" s="1" t="s">
        <v>31</v>
      </c>
      <c r="AY778" s="1" t="s">
        <v>31</v>
      </c>
    </row>
    <row r="779" spans="1:51" x14ac:dyDescent="0.3">
      <c r="A779" s="1">
        <v>778</v>
      </c>
      <c r="B779" s="1">
        <v>0</v>
      </c>
      <c r="C779" s="1">
        <v>2</v>
      </c>
      <c r="D779" s="1">
        <v>2</v>
      </c>
      <c r="E779" s="1">
        <v>2</v>
      </c>
      <c r="F779" s="1">
        <v>1</v>
      </c>
      <c r="G779" s="1">
        <v>2</v>
      </c>
      <c r="H779" s="1">
        <v>3</v>
      </c>
      <c r="I779" s="1">
        <v>1</v>
      </c>
      <c r="J779" s="1">
        <v>1</v>
      </c>
      <c r="N779" s="1">
        <v>0</v>
      </c>
      <c r="O779" s="1">
        <v>0</v>
      </c>
      <c r="V779" s="1">
        <v>0</v>
      </c>
      <c r="W779" s="1">
        <v>0</v>
      </c>
      <c r="AE779" s="1">
        <v>6</v>
      </c>
      <c r="AF779" s="1">
        <v>60</v>
      </c>
      <c r="AG779" s="1">
        <f>((Datos!AD779*4)/100)</f>
        <v>0</v>
      </c>
      <c r="AH779" s="1">
        <f t="shared" si="24"/>
        <v>0</v>
      </c>
      <c r="AI779" s="1">
        <f t="shared" si="25"/>
        <v>0</v>
      </c>
      <c r="AJ779" s="1">
        <v>1</v>
      </c>
      <c r="AK779" s="1">
        <v>18</v>
      </c>
      <c r="AO779" s="1" t="s">
        <v>31</v>
      </c>
      <c r="AP779" s="1" t="s">
        <v>31</v>
      </c>
      <c r="AW779" s="1" t="s">
        <v>31</v>
      </c>
      <c r="AY779" s="1" t="s">
        <v>31</v>
      </c>
    </row>
    <row r="780" spans="1:51" x14ac:dyDescent="0.3">
      <c r="A780" s="1">
        <v>779</v>
      </c>
      <c r="B780" s="1">
        <v>1</v>
      </c>
      <c r="C780" s="1">
        <v>2</v>
      </c>
      <c r="D780" s="1">
        <v>2</v>
      </c>
      <c r="E780" s="1">
        <v>1</v>
      </c>
      <c r="F780" s="1">
        <v>2</v>
      </c>
      <c r="G780" s="1">
        <v>2</v>
      </c>
      <c r="H780" s="1">
        <v>3</v>
      </c>
      <c r="I780" s="1">
        <v>1</v>
      </c>
      <c r="J780" s="1">
        <v>1</v>
      </c>
      <c r="O780" s="1">
        <v>1</v>
      </c>
      <c r="V780" s="1">
        <v>2</v>
      </c>
      <c r="W780" s="1">
        <v>1</v>
      </c>
      <c r="AB780" s="1">
        <v>40.08</v>
      </c>
      <c r="AC780" s="1">
        <v>4</v>
      </c>
      <c r="AD780" s="1">
        <v>35</v>
      </c>
      <c r="AE780" s="1">
        <v>6</v>
      </c>
      <c r="AF780" s="1">
        <v>60</v>
      </c>
      <c r="AG780" s="1">
        <f>((Datos!AD780*4)/100)</f>
        <v>1.4</v>
      </c>
      <c r="AH780" s="1">
        <f t="shared" si="24"/>
        <v>0.13999999999999999</v>
      </c>
      <c r="AI780" s="1">
        <f t="shared" si="25"/>
        <v>1.3999999999999998E-3</v>
      </c>
      <c r="AJ780" s="1">
        <v>1</v>
      </c>
      <c r="AK780" s="1">
        <v>18</v>
      </c>
      <c r="AO780" s="1" t="s">
        <v>31</v>
      </c>
      <c r="AP780" s="1" t="s">
        <v>31</v>
      </c>
      <c r="AW780" s="1" t="s">
        <v>31</v>
      </c>
      <c r="AY780" s="1" t="s">
        <v>31</v>
      </c>
    </row>
    <row r="781" spans="1:51" x14ac:dyDescent="0.3">
      <c r="A781" s="1">
        <v>780</v>
      </c>
      <c r="B781" s="1">
        <v>0</v>
      </c>
      <c r="C781" s="1">
        <v>2</v>
      </c>
      <c r="D781" s="1">
        <v>2</v>
      </c>
      <c r="E781" s="1">
        <v>2</v>
      </c>
      <c r="F781" s="1">
        <v>1</v>
      </c>
      <c r="G781" s="1">
        <v>2</v>
      </c>
      <c r="H781" s="1">
        <v>3</v>
      </c>
      <c r="I781" s="1">
        <v>1</v>
      </c>
      <c r="J781" s="1">
        <v>1</v>
      </c>
      <c r="N781" s="1">
        <v>0</v>
      </c>
      <c r="O781" s="1">
        <v>0</v>
      </c>
      <c r="V781" s="1">
        <v>0</v>
      </c>
      <c r="W781" s="1">
        <v>0</v>
      </c>
      <c r="AE781" s="1">
        <v>6</v>
      </c>
      <c r="AF781" s="1">
        <v>60</v>
      </c>
      <c r="AG781" s="1">
        <f>((Datos!AD781*4)/100)</f>
        <v>0</v>
      </c>
      <c r="AH781" s="1">
        <f t="shared" si="24"/>
        <v>0</v>
      </c>
      <c r="AI781" s="1">
        <f t="shared" si="25"/>
        <v>0</v>
      </c>
      <c r="AJ781" s="1">
        <v>1</v>
      </c>
      <c r="AK781" s="1">
        <v>18</v>
      </c>
      <c r="AO781" s="1" t="s">
        <v>31</v>
      </c>
      <c r="AP781" s="1" t="s">
        <v>31</v>
      </c>
      <c r="AW781" s="1" t="s">
        <v>31</v>
      </c>
      <c r="AY781" s="1" t="s">
        <v>31</v>
      </c>
    </row>
    <row r="782" spans="1:51" x14ac:dyDescent="0.3">
      <c r="A782" s="1">
        <v>781</v>
      </c>
      <c r="B782" s="1">
        <v>1</v>
      </c>
      <c r="C782" s="1">
        <v>2</v>
      </c>
      <c r="D782" s="1">
        <v>2</v>
      </c>
      <c r="E782" s="1">
        <v>2</v>
      </c>
      <c r="F782" s="1">
        <v>1</v>
      </c>
      <c r="G782" s="1">
        <v>2</v>
      </c>
      <c r="H782" s="1">
        <v>3</v>
      </c>
      <c r="I782" s="1">
        <v>1</v>
      </c>
      <c r="J782" s="1">
        <v>1</v>
      </c>
      <c r="N782" s="1">
        <v>1</v>
      </c>
      <c r="O782" s="1">
        <v>1</v>
      </c>
      <c r="V782" s="1">
        <v>1</v>
      </c>
      <c r="W782" s="1">
        <v>1</v>
      </c>
      <c r="AB782" s="1">
        <v>38.74</v>
      </c>
      <c r="AC782" s="1">
        <v>4</v>
      </c>
      <c r="AD782" s="1">
        <v>40</v>
      </c>
      <c r="AE782" s="1">
        <v>6</v>
      </c>
      <c r="AF782" s="1">
        <v>60</v>
      </c>
      <c r="AG782" s="1">
        <f>((Datos!AD782*4)/100)</f>
        <v>1.6</v>
      </c>
      <c r="AH782" s="1">
        <f t="shared" si="24"/>
        <v>0.16000000000000003</v>
      </c>
      <c r="AI782" s="1">
        <f t="shared" si="25"/>
        <v>1.6000000000000003E-3</v>
      </c>
      <c r="AJ782" s="1">
        <v>1</v>
      </c>
      <c r="AK782" s="1">
        <v>18</v>
      </c>
      <c r="AO782" s="1" t="s">
        <v>31</v>
      </c>
      <c r="AP782" s="1" t="s">
        <v>31</v>
      </c>
      <c r="AW782" s="1" t="s">
        <v>31</v>
      </c>
      <c r="AY782" s="1" t="s">
        <v>31</v>
      </c>
    </row>
    <row r="783" spans="1:51" x14ac:dyDescent="0.3">
      <c r="A783" s="1">
        <v>782</v>
      </c>
      <c r="B783" s="1">
        <v>0</v>
      </c>
      <c r="C783" s="1">
        <v>2</v>
      </c>
      <c r="D783" s="1">
        <v>2</v>
      </c>
      <c r="E783" s="1">
        <v>2</v>
      </c>
      <c r="F783" s="1">
        <v>1</v>
      </c>
      <c r="G783" s="1">
        <v>2</v>
      </c>
      <c r="H783" s="1">
        <v>3</v>
      </c>
      <c r="I783" s="1">
        <v>1</v>
      </c>
      <c r="J783" s="1">
        <v>1</v>
      </c>
      <c r="N783" s="1">
        <v>0</v>
      </c>
      <c r="O783" s="1">
        <v>0</v>
      </c>
      <c r="V783" s="1">
        <v>0</v>
      </c>
      <c r="W783" s="1">
        <v>0</v>
      </c>
      <c r="AE783" s="1">
        <v>6</v>
      </c>
      <c r="AF783" s="1">
        <v>60</v>
      </c>
      <c r="AG783" s="1">
        <f>((Datos!AD783*4)/100)</f>
        <v>0</v>
      </c>
      <c r="AH783" s="1">
        <f t="shared" si="24"/>
        <v>0</v>
      </c>
      <c r="AI783" s="1">
        <f t="shared" si="25"/>
        <v>0</v>
      </c>
      <c r="AJ783" s="1">
        <v>1</v>
      </c>
      <c r="AK783" s="1">
        <v>18</v>
      </c>
      <c r="AO783" s="1" t="s">
        <v>31</v>
      </c>
      <c r="AP783" s="1" t="s">
        <v>31</v>
      </c>
      <c r="AW783" s="1" t="s">
        <v>31</v>
      </c>
      <c r="AY783" s="1" t="s">
        <v>31</v>
      </c>
    </row>
    <row r="784" spans="1:51" x14ac:dyDescent="0.3">
      <c r="A784" s="1">
        <v>783</v>
      </c>
      <c r="B784" s="1">
        <v>1</v>
      </c>
      <c r="C784" s="1">
        <v>2</v>
      </c>
      <c r="D784" s="1">
        <v>2</v>
      </c>
      <c r="E784" s="1">
        <v>2</v>
      </c>
      <c r="F784" s="1">
        <v>2</v>
      </c>
      <c r="G784" s="1">
        <v>2</v>
      </c>
      <c r="H784" s="1">
        <v>3</v>
      </c>
      <c r="I784" s="1">
        <v>1</v>
      </c>
      <c r="J784" s="1">
        <v>1</v>
      </c>
      <c r="N784" s="1">
        <v>2</v>
      </c>
      <c r="O784" s="1">
        <v>1</v>
      </c>
      <c r="V784" s="1">
        <v>1</v>
      </c>
      <c r="AB784" s="1">
        <v>38.76</v>
      </c>
      <c r="AC784" s="1">
        <v>4</v>
      </c>
      <c r="AD784" s="1">
        <v>40</v>
      </c>
      <c r="AE784" s="1">
        <v>6</v>
      </c>
      <c r="AF784" s="1">
        <v>60</v>
      </c>
      <c r="AG784" s="1">
        <f>((Datos!AD784*4)/100)</f>
        <v>1.6</v>
      </c>
      <c r="AH784" s="1">
        <f t="shared" si="24"/>
        <v>0.16000000000000003</v>
      </c>
      <c r="AI784" s="1">
        <f t="shared" si="25"/>
        <v>1.6000000000000003E-3</v>
      </c>
      <c r="AJ784" s="1">
        <v>1</v>
      </c>
      <c r="AK784" s="1">
        <v>18</v>
      </c>
      <c r="AO784" s="1" t="s">
        <v>31</v>
      </c>
      <c r="AP784" s="1" t="s">
        <v>31</v>
      </c>
      <c r="AW784" s="1" t="s">
        <v>31</v>
      </c>
      <c r="AY784" s="1" t="s">
        <v>31</v>
      </c>
    </row>
    <row r="785" spans="1:51" x14ac:dyDescent="0.3">
      <c r="A785" s="1">
        <v>784</v>
      </c>
      <c r="B785" s="1">
        <v>1</v>
      </c>
      <c r="C785" s="1">
        <v>2</v>
      </c>
      <c r="D785" s="1">
        <v>2</v>
      </c>
      <c r="E785" s="1">
        <v>1</v>
      </c>
      <c r="F785" s="1">
        <v>1</v>
      </c>
      <c r="G785" s="1">
        <v>2</v>
      </c>
      <c r="H785" s="1">
        <v>3</v>
      </c>
      <c r="I785" s="1">
        <v>1</v>
      </c>
      <c r="J785" s="1">
        <v>1</v>
      </c>
      <c r="N785" s="1">
        <v>2</v>
      </c>
      <c r="O785" s="1">
        <v>2</v>
      </c>
      <c r="V785" s="1">
        <v>1</v>
      </c>
      <c r="AB785" s="1">
        <v>42.76</v>
      </c>
      <c r="AC785" s="1">
        <v>4</v>
      </c>
      <c r="AD785" s="1">
        <v>0</v>
      </c>
      <c r="AE785" s="1">
        <v>6</v>
      </c>
      <c r="AF785" s="1">
        <v>60</v>
      </c>
      <c r="AG785" s="1">
        <f>((Datos!AD785*4)/100)</f>
        <v>0</v>
      </c>
      <c r="AH785" s="1">
        <f t="shared" si="24"/>
        <v>0</v>
      </c>
      <c r="AI785" s="1">
        <f t="shared" si="25"/>
        <v>0</v>
      </c>
      <c r="AJ785" s="1">
        <v>1</v>
      </c>
      <c r="AK785" s="1">
        <v>18</v>
      </c>
      <c r="AO785" s="1" t="s">
        <v>31</v>
      </c>
      <c r="AP785" s="1" t="s">
        <v>31</v>
      </c>
      <c r="AW785" s="1" t="s">
        <v>31</v>
      </c>
      <c r="AY785" s="1" t="s">
        <v>31</v>
      </c>
    </row>
    <row r="786" spans="1:51" x14ac:dyDescent="0.3">
      <c r="A786" s="1">
        <v>785</v>
      </c>
      <c r="B786" s="1">
        <v>1</v>
      </c>
      <c r="C786" s="1">
        <v>2</v>
      </c>
      <c r="D786" s="1">
        <v>2</v>
      </c>
      <c r="E786" s="1">
        <v>1</v>
      </c>
      <c r="F786" s="1">
        <v>2</v>
      </c>
      <c r="G786" s="1">
        <v>2</v>
      </c>
      <c r="H786" s="1">
        <v>3</v>
      </c>
      <c r="I786" s="1">
        <v>1</v>
      </c>
      <c r="J786" s="1">
        <v>1</v>
      </c>
      <c r="N786" s="1">
        <v>1</v>
      </c>
      <c r="O786" s="1">
        <v>1</v>
      </c>
      <c r="W786" s="1">
        <v>2</v>
      </c>
      <c r="AB786" s="1">
        <v>42.72</v>
      </c>
      <c r="AC786" s="1">
        <v>4</v>
      </c>
      <c r="AD786" s="1">
        <v>24</v>
      </c>
      <c r="AE786" s="1">
        <v>6</v>
      </c>
      <c r="AF786" s="1">
        <v>60</v>
      </c>
      <c r="AG786" s="1">
        <f>((Datos!AD786*4)/100)</f>
        <v>0.96</v>
      </c>
      <c r="AH786" s="1">
        <f t="shared" si="24"/>
        <v>9.6000000000000002E-2</v>
      </c>
      <c r="AI786" s="1">
        <f t="shared" si="25"/>
        <v>9.6000000000000002E-4</v>
      </c>
      <c r="AJ786" s="1">
        <v>1</v>
      </c>
      <c r="AK786" s="1">
        <v>18</v>
      </c>
      <c r="AO786" s="1" t="s">
        <v>31</v>
      </c>
      <c r="AP786" s="1" t="s">
        <v>31</v>
      </c>
      <c r="AW786" s="1" t="s">
        <v>31</v>
      </c>
      <c r="AY786" s="1" t="s">
        <v>31</v>
      </c>
    </row>
    <row r="787" spans="1:51" x14ac:dyDescent="0.3">
      <c r="A787" s="1">
        <v>786</v>
      </c>
      <c r="B787" s="1">
        <v>1</v>
      </c>
      <c r="C787" s="1">
        <v>2</v>
      </c>
      <c r="D787" s="1">
        <v>2</v>
      </c>
      <c r="E787" s="1">
        <v>1</v>
      </c>
      <c r="F787" s="1">
        <v>2</v>
      </c>
      <c r="G787" s="1">
        <v>2</v>
      </c>
      <c r="H787" s="1">
        <v>3</v>
      </c>
      <c r="I787" s="1">
        <v>1</v>
      </c>
      <c r="J787" s="1">
        <v>1</v>
      </c>
      <c r="N787" s="1">
        <v>1</v>
      </c>
      <c r="O787" s="1">
        <v>1</v>
      </c>
      <c r="V787" s="1">
        <v>1</v>
      </c>
      <c r="W787" s="1">
        <v>1</v>
      </c>
      <c r="AB787" s="1">
        <v>60.039999999999992</v>
      </c>
      <c r="AC787" s="1">
        <v>3</v>
      </c>
      <c r="AD787" s="1">
        <v>40</v>
      </c>
      <c r="AE787" s="1">
        <v>6</v>
      </c>
      <c r="AF787" s="1">
        <v>60</v>
      </c>
      <c r="AG787" s="1">
        <f>((Datos!AD787*4)/100)</f>
        <v>1.6</v>
      </c>
      <c r="AH787" s="1">
        <f t="shared" si="24"/>
        <v>0.16000000000000003</v>
      </c>
      <c r="AI787" s="1">
        <f t="shared" si="25"/>
        <v>1.6000000000000003E-3</v>
      </c>
      <c r="AJ787" s="1">
        <v>1</v>
      </c>
      <c r="AK787" s="1">
        <v>18</v>
      </c>
      <c r="AO787" s="1" t="s">
        <v>31</v>
      </c>
      <c r="AP787" s="1" t="s">
        <v>31</v>
      </c>
      <c r="AW787" s="1" t="s">
        <v>31</v>
      </c>
      <c r="AY787" s="1" t="s">
        <v>31</v>
      </c>
    </row>
    <row r="788" spans="1:51" x14ac:dyDescent="0.3">
      <c r="A788" s="1">
        <v>787</v>
      </c>
      <c r="B788" s="1">
        <v>1</v>
      </c>
      <c r="C788" s="1">
        <v>2</v>
      </c>
      <c r="D788" s="1">
        <v>2</v>
      </c>
      <c r="E788" s="1">
        <v>2</v>
      </c>
      <c r="F788" s="1">
        <v>2</v>
      </c>
      <c r="G788" s="1">
        <v>2</v>
      </c>
      <c r="H788" s="1">
        <v>2</v>
      </c>
      <c r="I788" s="1">
        <v>1</v>
      </c>
      <c r="J788" s="1">
        <v>1</v>
      </c>
      <c r="N788" s="1">
        <v>1</v>
      </c>
      <c r="O788" s="3">
        <v>1</v>
      </c>
      <c r="P788" s="3"/>
      <c r="Q788" s="3"/>
      <c r="R788" s="3"/>
      <c r="S788" s="3"/>
      <c r="T788" s="3"/>
      <c r="V788" s="1">
        <v>1</v>
      </c>
      <c r="W788" s="3"/>
      <c r="AB788" s="1">
        <v>36.74</v>
      </c>
      <c r="AC788" s="1">
        <v>4</v>
      </c>
      <c r="AD788" s="1">
        <v>18</v>
      </c>
      <c r="AE788" s="1">
        <v>6</v>
      </c>
      <c r="AF788" s="1">
        <v>60</v>
      </c>
      <c r="AG788" s="1">
        <f>((Datos!AD788*4)/100)</f>
        <v>0.72</v>
      </c>
      <c r="AH788" s="1">
        <f t="shared" si="24"/>
        <v>7.2000000000000008E-2</v>
      </c>
      <c r="AI788" s="1">
        <f t="shared" si="25"/>
        <v>7.2000000000000005E-4</v>
      </c>
      <c r="AJ788" s="1">
        <v>1</v>
      </c>
      <c r="AK788" s="1">
        <v>18</v>
      </c>
      <c r="AO788" s="1" t="s">
        <v>31</v>
      </c>
      <c r="AP788" s="1" t="s">
        <v>31</v>
      </c>
      <c r="AW788" s="1" t="s">
        <v>31</v>
      </c>
      <c r="AY788" s="1" t="s">
        <v>31</v>
      </c>
    </row>
    <row r="789" spans="1:51" x14ac:dyDescent="0.3">
      <c r="A789" s="1">
        <v>788</v>
      </c>
      <c r="B789" s="1">
        <v>0</v>
      </c>
      <c r="C789" s="1">
        <v>2</v>
      </c>
      <c r="D789" s="1">
        <v>2</v>
      </c>
      <c r="E789" s="1">
        <v>1</v>
      </c>
      <c r="F789" s="1">
        <v>2</v>
      </c>
      <c r="G789" s="1">
        <v>1</v>
      </c>
      <c r="H789" s="1">
        <v>1</v>
      </c>
      <c r="I789" s="1">
        <v>1</v>
      </c>
      <c r="J789" s="1">
        <v>1</v>
      </c>
      <c r="N789" s="1">
        <v>0</v>
      </c>
      <c r="O789" s="1">
        <v>0</v>
      </c>
      <c r="V789" s="1">
        <v>0</v>
      </c>
      <c r="W789" s="1">
        <v>0</v>
      </c>
      <c r="AD789" s="1">
        <v>62</v>
      </c>
      <c r="AE789" s="1">
        <v>6</v>
      </c>
      <c r="AF789" s="1">
        <v>60</v>
      </c>
      <c r="AG789" s="1">
        <f>((Datos!AD789*4)/100)</f>
        <v>2.48</v>
      </c>
      <c r="AH789" s="1">
        <f t="shared" si="24"/>
        <v>0.24799999999999997</v>
      </c>
      <c r="AI789" s="1">
        <f t="shared" si="25"/>
        <v>2.4799999999999996E-3</v>
      </c>
      <c r="AJ789" s="1">
        <v>1</v>
      </c>
      <c r="AK789" s="1">
        <v>18</v>
      </c>
      <c r="AO789" s="1" t="s">
        <v>31</v>
      </c>
      <c r="AP789" s="1" t="s">
        <v>31</v>
      </c>
      <c r="AW789" s="1" t="s">
        <v>31</v>
      </c>
      <c r="AY789" s="1" t="s">
        <v>31</v>
      </c>
    </row>
    <row r="790" spans="1:51" x14ac:dyDescent="0.3">
      <c r="A790" s="1">
        <v>789</v>
      </c>
      <c r="B790" s="1">
        <v>1</v>
      </c>
      <c r="C790" s="1">
        <v>2</v>
      </c>
      <c r="D790" s="1">
        <v>2</v>
      </c>
      <c r="E790" s="1">
        <v>1</v>
      </c>
      <c r="F790" s="1">
        <v>2</v>
      </c>
      <c r="G790" s="1">
        <v>2</v>
      </c>
      <c r="H790" s="1">
        <v>3</v>
      </c>
      <c r="I790" s="1">
        <v>1</v>
      </c>
      <c r="J790" s="1">
        <v>1</v>
      </c>
      <c r="N790" s="1">
        <v>1</v>
      </c>
      <c r="O790" s="1">
        <v>1</v>
      </c>
      <c r="W790" s="1">
        <v>1</v>
      </c>
      <c r="AB790" s="1">
        <v>62.699999999999996</v>
      </c>
      <c r="AC790" s="1">
        <v>3</v>
      </c>
      <c r="AD790" s="1">
        <v>54</v>
      </c>
      <c r="AE790" s="1">
        <v>6</v>
      </c>
      <c r="AF790" s="1">
        <v>60</v>
      </c>
      <c r="AG790" s="1">
        <f>((Datos!AD790*4)/100)</f>
        <v>2.16</v>
      </c>
      <c r="AH790" s="1">
        <f t="shared" si="24"/>
        <v>0.21600000000000003</v>
      </c>
      <c r="AI790" s="1">
        <f t="shared" si="25"/>
        <v>2.1600000000000005E-3</v>
      </c>
      <c r="AJ790" s="1">
        <v>1</v>
      </c>
      <c r="AK790" s="1">
        <v>18</v>
      </c>
      <c r="AO790" s="1" t="s">
        <v>31</v>
      </c>
      <c r="AP790" s="1" t="s">
        <v>31</v>
      </c>
      <c r="AW790" s="1" t="s">
        <v>31</v>
      </c>
      <c r="AY790" s="1" t="s">
        <v>31</v>
      </c>
    </row>
    <row r="791" spans="1:51" x14ac:dyDescent="0.3">
      <c r="A791" s="1">
        <v>790</v>
      </c>
      <c r="B791" s="1">
        <v>0</v>
      </c>
      <c r="C791" s="1">
        <v>2</v>
      </c>
      <c r="D791" s="1">
        <v>2</v>
      </c>
      <c r="E791" s="1">
        <v>1</v>
      </c>
      <c r="F791" s="1">
        <v>2</v>
      </c>
      <c r="G791" s="1">
        <v>2</v>
      </c>
      <c r="H791" s="1">
        <v>2</v>
      </c>
      <c r="I791" s="1">
        <v>1</v>
      </c>
      <c r="J791" s="1">
        <v>1</v>
      </c>
      <c r="N791" s="1">
        <v>0</v>
      </c>
      <c r="O791" s="1">
        <v>0</v>
      </c>
      <c r="V791" s="1">
        <v>0</v>
      </c>
      <c r="W791" s="1">
        <v>0</v>
      </c>
      <c r="AE791" s="1">
        <v>6</v>
      </c>
      <c r="AF791" s="1">
        <v>60</v>
      </c>
      <c r="AG791" s="1">
        <f>((Datos!AD791*4)/100)</f>
        <v>0</v>
      </c>
      <c r="AH791" s="1">
        <f t="shared" si="24"/>
        <v>0</v>
      </c>
      <c r="AI791" s="1">
        <f t="shared" si="25"/>
        <v>0</v>
      </c>
      <c r="AJ791" s="1">
        <v>1</v>
      </c>
      <c r="AK791" s="1">
        <v>18</v>
      </c>
      <c r="AO791" s="1" t="s">
        <v>31</v>
      </c>
      <c r="AP791" s="1" t="s">
        <v>31</v>
      </c>
      <c r="AW791" s="1" t="s">
        <v>31</v>
      </c>
      <c r="AY791" s="1" t="s">
        <v>31</v>
      </c>
    </row>
    <row r="792" spans="1:51" x14ac:dyDescent="0.3">
      <c r="A792" s="1">
        <v>791</v>
      </c>
      <c r="B792" s="1">
        <v>1</v>
      </c>
      <c r="C792" s="1">
        <v>2</v>
      </c>
      <c r="D792" s="1">
        <v>2</v>
      </c>
      <c r="E792" s="1">
        <v>2</v>
      </c>
      <c r="F792" s="1">
        <v>1</v>
      </c>
      <c r="G792" s="1">
        <v>2</v>
      </c>
      <c r="H792" s="1">
        <v>2</v>
      </c>
      <c r="I792" s="1">
        <v>1</v>
      </c>
      <c r="J792" s="1">
        <v>1</v>
      </c>
      <c r="N792" s="1">
        <v>1</v>
      </c>
      <c r="O792" s="3">
        <v>1</v>
      </c>
      <c r="P792" s="3"/>
      <c r="Q792" s="3"/>
      <c r="R792" s="3"/>
      <c r="S792" s="3"/>
      <c r="T792" s="3"/>
      <c r="V792" s="1">
        <v>1</v>
      </c>
      <c r="W792" s="3">
        <v>1</v>
      </c>
      <c r="AB792" s="1">
        <v>38.119999999999997</v>
      </c>
      <c r="AC792" s="1">
        <v>4</v>
      </c>
      <c r="AD792" s="1">
        <v>33</v>
      </c>
      <c r="AE792" s="1">
        <v>6</v>
      </c>
      <c r="AF792" s="1">
        <v>60</v>
      </c>
      <c r="AG792" s="1">
        <f>((Datos!AD792*4)/100)</f>
        <v>1.32</v>
      </c>
      <c r="AH792" s="1">
        <f t="shared" si="24"/>
        <v>0.13200000000000001</v>
      </c>
      <c r="AI792" s="1">
        <f t="shared" si="25"/>
        <v>1.32E-3</v>
      </c>
      <c r="AJ792" s="1">
        <v>1</v>
      </c>
      <c r="AK792" s="1">
        <v>18</v>
      </c>
      <c r="AO792" s="1" t="s">
        <v>31</v>
      </c>
      <c r="AP792" s="1" t="s">
        <v>31</v>
      </c>
      <c r="AW792" s="1" t="s">
        <v>31</v>
      </c>
      <c r="AY792" s="1" t="s">
        <v>31</v>
      </c>
    </row>
    <row r="793" spans="1:51" x14ac:dyDescent="0.3">
      <c r="A793" s="1">
        <v>792</v>
      </c>
      <c r="B793" s="1">
        <v>1</v>
      </c>
      <c r="C793" s="1">
        <v>2</v>
      </c>
      <c r="D793" s="1">
        <v>2</v>
      </c>
      <c r="E793" s="1">
        <v>1</v>
      </c>
      <c r="F793" s="1">
        <v>1</v>
      </c>
      <c r="G793" s="1">
        <v>2</v>
      </c>
      <c r="H793" s="1">
        <v>2</v>
      </c>
      <c r="I793" s="1">
        <v>1</v>
      </c>
      <c r="J793" s="1">
        <v>1</v>
      </c>
      <c r="N793" s="1">
        <v>1</v>
      </c>
      <c r="O793" s="1">
        <v>1</v>
      </c>
      <c r="V793" s="1">
        <v>2</v>
      </c>
      <c r="W793" s="1">
        <v>1</v>
      </c>
      <c r="AB793" s="1">
        <v>22.799999999999997</v>
      </c>
      <c r="AC793" s="1">
        <v>4</v>
      </c>
      <c r="AD793" s="1">
        <v>28</v>
      </c>
      <c r="AE793" s="1">
        <v>6</v>
      </c>
      <c r="AF793" s="1">
        <v>60</v>
      </c>
      <c r="AG793" s="1">
        <f>((Datos!AD793*4)/100)</f>
        <v>1.1200000000000001</v>
      </c>
      <c r="AH793" s="1">
        <f t="shared" si="24"/>
        <v>0.11200000000000002</v>
      </c>
      <c r="AI793" s="1">
        <f t="shared" si="25"/>
        <v>1.1200000000000001E-3</v>
      </c>
      <c r="AJ793" s="1">
        <v>1</v>
      </c>
      <c r="AK793" s="1">
        <v>18</v>
      </c>
      <c r="AO793" s="1" t="s">
        <v>31</v>
      </c>
      <c r="AP793" s="1" t="s">
        <v>31</v>
      </c>
      <c r="AW793" s="1" t="s">
        <v>31</v>
      </c>
      <c r="AY793" s="1" t="s">
        <v>31</v>
      </c>
    </row>
    <row r="794" spans="1:51" x14ac:dyDescent="0.3">
      <c r="A794" s="1">
        <v>793</v>
      </c>
      <c r="B794" s="1">
        <v>0</v>
      </c>
      <c r="C794" s="1">
        <v>2</v>
      </c>
      <c r="D794" s="1">
        <v>2</v>
      </c>
      <c r="E794" s="1">
        <v>1</v>
      </c>
      <c r="F794" s="1">
        <v>1</v>
      </c>
      <c r="G794" s="1">
        <v>2</v>
      </c>
      <c r="H794" s="1">
        <v>2</v>
      </c>
      <c r="I794" s="1">
        <v>1</v>
      </c>
      <c r="J794" s="1">
        <v>1</v>
      </c>
      <c r="N794" s="1">
        <v>0</v>
      </c>
      <c r="O794" s="1">
        <v>0</v>
      </c>
      <c r="V794" s="1">
        <v>0</v>
      </c>
      <c r="W794" s="1">
        <v>0</v>
      </c>
      <c r="AE794" s="1">
        <v>6</v>
      </c>
      <c r="AF794" s="1">
        <v>60</v>
      </c>
      <c r="AG794" s="1">
        <f>((Datos!AD794*4)/100)</f>
        <v>0</v>
      </c>
      <c r="AH794" s="1">
        <f t="shared" si="24"/>
        <v>0</v>
      </c>
      <c r="AI794" s="1">
        <f t="shared" si="25"/>
        <v>0</v>
      </c>
      <c r="AJ794" s="1">
        <v>1</v>
      </c>
      <c r="AK794" s="1">
        <v>18</v>
      </c>
      <c r="AO794" s="1" t="s">
        <v>31</v>
      </c>
      <c r="AP794" s="1" t="s">
        <v>31</v>
      </c>
      <c r="AW794" s="1" t="s">
        <v>31</v>
      </c>
      <c r="AY794" s="1" t="s">
        <v>31</v>
      </c>
    </row>
    <row r="795" spans="1:51" x14ac:dyDescent="0.3">
      <c r="A795" s="1">
        <v>794</v>
      </c>
      <c r="B795" s="1">
        <v>1</v>
      </c>
      <c r="C795" s="1">
        <v>2</v>
      </c>
      <c r="D795" s="1">
        <v>2</v>
      </c>
      <c r="E795" s="1">
        <v>1</v>
      </c>
      <c r="F795" s="1">
        <v>2</v>
      </c>
      <c r="G795" s="1">
        <v>2</v>
      </c>
      <c r="H795" s="1">
        <v>2</v>
      </c>
      <c r="I795" s="1">
        <v>1</v>
      </c>
      <c r="J795" s="1">
        <v>1</v>
      </c>
      <c r="N795" s="1">
        <v>1</v>
      </c>
      <c r="O795" s="3">
        <v>1</v>
      </c>
      <c r="P795" s="3"/>
      <c r="Q795" s="3"/>
      <c r="R795" s="3"/>
      <c r="S795" s="3"/>
      <c r="T795" s="3"/>
      <c r="V795" s="1">
        <v>1</v>
      </c>
      <c r="W795" s="3">
        <v>1</v>
      </c>
      <c r="AB795" s="1">
        <v>45.38</v>
      </c>
      <c r="AC795" s="1">
        <v>4</v>
      </c>
      <c r="AD795" s="1">
        <v>25</v>
      </c>
      <c r="AE795" s="1">
        <v>6</v>
      </c>
      <c r="AF795" s="1">
        <v>60</v>
      </c>
      <c r="AG795" s="1">
        <f>((Datos!AD795*4)/100)</f>
        <v>1</v>
      </c>
      <c r="AH795" s="1">
        <f t="shared" si="24"/>
        <v>0.1</v>
      </c>
      <c r="AI795" s="1">
        <f t="shared" si="25"/>
        <v>1E-3</v>
      </c>
      <c r="AJ795" s="1">
        <v>1</v>
      </c>
      <c r="AK795" s="1">
        <v>18</v>
      </c>
      <c r="AO795" s="1" t="s">
        <v>31</v>
      </c>
      <c r="AP795" s="1" t="s">
        <v>31</v>
      </c>
      <c r="AW795" s="1" t="s">
        <v>31</v>
      </c>
      <c r="AY795" s="1" t="s">
        <v>31</v>
      </c>
    </row>
    <row r="796" spans="1:51" x14ac:dyDescent="0.3">
      <c r="A796" s="1">
        <v>795</v>
      </c>
      <c r="B796" s="1">
        <v>1</v>
      </c>
      <c r="C796" s="1">
        <v>2</v>
      </c>
      <c r="D796" s="1">
        <v>2</v>
      </c>
      <c r="E796" s="1">
        <v>2</v>
      </c>
      <c r="F796" s="1">
        <v>1</v>
      </c>
      <c r="G796" s="1">
        <v>2</v>
      </c>
      <c r="H796" s="1">
        <v>2</v>
      </c>
      <c r="I796" s="1">
        <v>1</v>
      </c>
      <c r="J796" s="1">
        <v>1</v>
      </c>
      <c r="N796" s="1">
        <v>2</v>
      </c>
      <c r="O796" s="1">
        <v>1</v>
      </c>
      <c r="V796" s="1">
        <v>2</v>
      </c>
      <c r="W796" s="1">
        <v>1</v>
      </c>
      <c r="AB796" s="1">
        <v>24.8</v>
      </c>
      <c r="AC796" s="1">
        <v>4</v>
      </c>
      <c r="AD796" s="1">
        <v>38</v>
      </c>
      <c r="AE796" s="1">
        <v>6</v>
      </c>
      <c r="AF796" s="1">
        <v>60</v>
      </c>
      <c r="AG796" s="1">
        <f>((Datos!AD796*4)/100)</f>
        <v>1.52</v>
      </c>
      <c r="AH796" s="1">
        <f t="shared" si="24"/>
        <v>0.15200000000000002</v>
      </c>
      <c r="AI796" s="1">
        <f t="shared" si="25"/>
        <v>1.5200000000000003E-3</v>
      </c>
      <c r="AJ796" s="1">
        <v>1</v>
      </c>
      <c r="AK796" s="1">
        <v>18</v>
      </c>
      <c r="AO796" s="1" t="s">
        <v>31</v>
      </c>
      <c r="AP796" s="1" t="s">
        <v>31</v>
      </c>
      <c r="AW796" s="1" t="s">
        <v>31</v>
      </c>
      <c r="AY796" s="1" t="s">
        <v>31</v>
      </c>
    </row>
    <row r="797" spans="1:51" x14ac:dyDescent="0.3">
      <c r="A797" s="1">
        <v>796</v>
      </c>
      <c r="B797" s="1">
        <v>1</v>
      </c>
      <c r="C797" s="1">
        <v>2</v>
      </c>
      <c r="D797" s="1">
        <v>2</v>
      </c>
      <c r="E797" s="1">
        <v>2</v>
      </c>
      <c r="F797" s="1">
        <v>1</v>
      </c>
      <c r="G797" s="1">
        <v>2</v>
      </c>
      <c r="H797" s="1">
        <v>3</v>
      </c>
      <c r="I797" s="1">
        <v>1</v>
      </c>
      <c r="J797" s="1">
        <v>1</v>
      </c>
      <c r="N797" s="1">
        <v>2</v>
      </c>
      <c r="O797" s="1">
        <v>1</v>
      </c>
      <c r="W797" s="1">
        <v>1</v>
      </c>
      <c r="AB797" s="1">
        <v>56.04</v>
      </c>
      <c r="AC797" s="1">
        <v>3</v>
      </c>
      <c r="AD797" s="1">
        <v>38</v>
      </c>
      <c r="AE797" s="1">
        <v>6</v>
      </c>
      <c r="AF797" s="1">
        <v>60</v>
      </c>
      <c r="AG797" s="1">
        <f>((Datos!AD797*4)/100)</f>
        <v>1.52</v>
      </c>
      <c r="AH797" s="1">
        <f t="shared" si="24"/>
        <v>0.15200000000000002</v>
      </c>
      <c r="AI797" s="1">
        <f t="shared" si="25"/>
        <v>1.5200000000000003E-3</v>
      </c>
      <c r="AJ797" s="1">
        <v>1</v>
      </c>
      <c r="AK797" s="1">
        <v>19</v>
      </c>
      <c r="AO797" s="1" t="s">
        <v>31</v>
      </c>
      <c r="AP797" s="1" t="s">
        <v>31</v>
      </c>
      <c r="AW797" s="1" t="s">
        <v>31</v>
      </c>
      <c r="AY797" s="1" t="s">
        <v>31</v>
      </c>
    </row>
    <row r="798" spans="1:51" x14ac:dyDescent="0.3">
      <c r="A798" s="1">
        <v>797</v>
      </c>
      <c r="B798" s="1">
        <v>1</v>
      </c>
      <c r="C798" s="1">
        <v>2</v>
      </c>
      <c r="D798" s="1">
        <v>2</v>
      </c>
      <c r="E798" s="1">
        <v>2</v>
      </c>
      <c r="F798" s="1">
        <v>1</v>
      </c>
      <c r="G798" s="1">
        <v>2</v>
      </c>
      <c r="H798" s="1">
        <v>3</v>
      </c>
      <c r="I798" s="1">
        <v>1</v>
      </c>
      <c r="J798" s="1">
        <v>1</v>
      </c>
      <c r="N798" s="1">
        <v>1</v>
      </c>
      <c r="O798" s="1">
        <v>1</v>
      </c>
      <c r="V798" s="1">
        <v>2</v>
      </c>
      <c r="AB798" s="1">
        <v>64.039999999999992</v>
      </c>
      <c r="AC798" s="1">
        <v>3</v>
      </c>
      <c r="AD798" s="1">
        <v>42</v>
      </c>
      <c r="AE798" s="1">
        <v>6</v>
      </c>
      <c r="AF798" s="1">
        <v>60</v>
      </c>
      <c r="AG798" s="1">
        <f>((Datos!AD798*4)/100)</f>
        <v>1.68</v>
      </c>
      <c r="AH798" s="1">
        <f t="shared" si="24"/>
        <v>0.16800000000000001</v>
      </c>
      <c r="AI798" s="1">
        <f t="shared" si="25"/>
        <v>1.6800000000000001E-3</v>
      </c>
      <c r="AJ798" s="1">
        <v>1</v>
      </c>
      <c r="AK798" s="1">
        <v>19</v>
      </c>
      <c r="AO798" s="1" t="s">
        <v>31</v>
      </c>
      <c r="AP798" s="1" t="s">
        <v>31</v>
      </c>
      <c r="AW798" s="1" t="s">
        <v>31</v>
      </c>
      <c r="AY798" s="1" t="s">
        <v>31</v>
      </c>
    </row>
    <row r="799" spans="1:51" x14ac:dyDescent="0.3">
      <c r="A799" s="1">
        <v>798</v>
      </c>
      <c r="B799" s="1">
        <v>1</v>
      </c>
      <c r="C799" s="1">
        <v>2</v>
      </c>
      <c r="D799" s="1">
        <v>2</v>
      </c>
      <c r="E799" s="1">
        <v>1</v>
      </c>
      <c r="F799" s="1">
        <v>1</v>
      </c>
      <c r="G799" s="1">
        <v>2</v>
      </c>
      <c r="H799" s="1">
        <v>3</v>
      </c>
      <c r="I799" s="1">
        <v>1</v>
      </c>
      <c r="J799" s="1">
        <v>1</v>
      </c>
      <c r="N799" s="1">
        <v>1</v>
      </c>
      <c r="O799" s="1">
        <v>1</v>
      </c>
      <c r="V799" s="1">
        <v>2</v>
      </c>
      <c r="W799" s="1">
        <v>2</v>
      </c>
      <c r="AB799" s="1">
        <v>19.5</v>
      </c>
      <c r="AC799" s="1">
        <v>4</v>
      </c>
      <c r="AE799" s="1">
        <v>6</v>
      </c>
      <c r="AF799" s="1">
        <v>60</v>
      </c>
      <c r="AG799" s="1">
        <f>((Datos!AD799*4)/100)</f>
        <v>0</v>
      </c>
      <c r="AH799" s="1">
        <f t="shared" si="24"/>
        <v>0</v>
      </c>
      <c r="AI799" s="1">
        <f t="shared" si="25"/>
        <v>0</v>
      </c>
      <c r="AJ799" s="1">
        <v>1</v>
      </c>
      <c r="AK799" s="1">
        <v>19</v>
      </c>
      <c r="AO799" s="1" t="s">
        <v>31</v>
      </c>
      <c r="AP799" s="1" t="s">
        <v>31</v>
      </c>
      <c r="AW799" s="1" t="s">
        <v>31</v>
      </c>
      <c r="AY799" s="1" t="s">
        <v>31</v>
      </c>
    </row>
    <row r="800" spans="1:51" x14ac:dyDescent="0.3">
      <c r="A800" s="1">
        <v>799</v>
      </c>
      <c r="B800" s="1">
        <v>1</v>
      </c>
      <c r="C800" s="1">
        <v>2</v>
      </c>
      <c r="D800" s="1">
        <v>2</v>
      </c>
      <c r="E800" s="1">
        <v>1</v>
      </c>
      <c r="F800" s="1">
        <v>1</v>
      </c>
      <c r="G800" s="1">
        <v>2</v>
      </c>
      <c r="H800" s="1">
        <v>3</v>
      </c>
      <c r="I800" s="1">
        <v>1</v>
      </c>
      <c r="J800" s="1">
        <v>1</v>
      </c>
      <c r="O800" s="1">
        <v>1</v>
      </c>
      <c r="V800" s="1">
        <v>1</v>
      </c>
      <c r="AB800" s="1">
        <v>56.7</v>
      </c>
      <c r="AC800" s="1">
        <v>3</v>
      </c>
      <c r="AD800" s="1">
        <v>61</v>
      </c>
      <c r="AE800" s="1">
        <v>6</v>
      </c>
      <c r="AF800" s="1">
        <v>60</v>
      </c>
      <c r="AG800" s="1">
        <f>((Datos!AD800*4)/100)</f>
        <v>2.44</v>
      </c>
      <c r="AH800" s="1">
        <f t="shared" si="24"/>
        <v>0.24400000000000002</v>
      </c>
      <c r="AI800" s="1">
        <f t="shared" si="25"/>
        <v>2.4400000000000003E-3</v>
      </c>
      <c r="AJ800" s="1">
        <v>1</v>
      </c>
      <c r="AK800" s="1">
        <v>19</v>
      </c>
      <c r="AO800" s="1" t="s">
        <v>31</v>
      </c>
      <c r="AP800" s="1" t="s">
        <v>31</v>
      </c>
      <c r="AW800" s="1" t="s">
        <v>31</v>
      </c>
      <c r="AY800" s="1" t="s">
        <v>31</v>
      </c>
    </row>
    <row r="801" spans="1:51" x14ac:dyDescent="0.3">
      <c r="A801" s="1">
        <v>800</v>
      </c>
      <c r="B801" s="1">
        <v>0</v>
      </c>
      <c r="C801" s="1">
        <v>2</v>
      </c>
      <c r="D801" s="1">
        <v>2</v>
      </c>
      <c r="E801" s="1">
        <v>1</v>
      </c>
      <c r="F801" s="1">
        <v>2</v>
      </c>
      <c r="G801" s="1">
        <v>2</v>
      </c>
      <c r="H801" s="1">
        <v>3</v>
      </c>
      <c r="I801" s="1">
        <v>1</v>
      </c>
      <c r="J801" s="1">
        <v>1</v>
      </c>
      <c r="N801" s="1">
        <v>0</v>
      </c>
      <c r="O801" s="1">
        <v>0</v>
      </c>
      <c r="V801" s="1">
        <v>0</v>
      </c>
      <c r="W801" s="1">
        <v>0</v>
      </c>
      <c r="AD801" s="1">
        <v>0</v>
      </c>
      <c r="AE801" s="1">
        <v>6</v>
      </c>
      <c r="AF801" s="1">
        <v>60</v>
      </c>
      <c r="AG801" s="1">
        <f>((Datos!AD801*4)/100)</f>
        <v>0</v>
      </c>
      <c r="AH801" s="1">
        <f t="shared" si="24"/>
        <v>0</v>
      </c>
      <c r="AI801" s="1">
        <f t="shared" si="25"/>
        <v>0</v>
      </c>
      <c r="AJ801" s="1">
        <v>1</v>
      </c>
      <c r="AK801" s="1">
        <v>19</v>
      </c>
      <c r="AO801" s="1" t="s">
        <v>31</v>
      </c>
      <c r="AP801" s="1" t="s">
        <v>31</v>
      </c>
      <c r="AW801" s="1" t="s">
        <v>31</v>
      </c>
      <c r="AY801" s="1" t="s">
        <v>31</v>
      </c>
    </row>
    <row r="802" spans="1:51" x14ac:dyDescent="0.3">
      <c r="A802" s="1">
        <v>801</v>
      </c>
      <c r="B802" s="1">
        <v>1</v>
      </c>
      <c r="C802" s="1">
        <v>2</v>
      </c>
      <c r="D802" s="1">
        <v>2</v>
      </c>
      <c r="E802" s="1">
        <v>2</v>
      </c>
      <c r="F802" s="1">
        <v>2</v>
      </c>
      <c r="G802" s="1">
        <v>2</v>
      </c>
      <c r="H802" s="1">
        <v>3</v>
      </c>
      <c r="I802" s="1">
        <v>1</v>
      </c>
      <c r="J802" s="1">
        <v>1</v>
      </c>
      <c r="N802" s="1">
        <v>2</v>
      </c>
      <c r="O802" s="1">
        <v>1</v>
      </c>
      <c r="V802" s="1">
        <v>2</v>
      </c>
      <c r="W802" s="1">
        <v>2</v>
      </c>
      <c r="AB802" s="1">
        <v>21.44</v>
      </c>
      <c r="AC802" s="1">
        <v>4</v>
      </c>
      <c r="AD802" s="1">
        <v>25</v>
      </c>
      <c r="AE802" s="1">
        <v>6</v>
      </c>
      <c r="AF802" s="1">
        <v>60</v>
      </c>
      <c r="AG802" s="1">
        <f>((Datos!AD802*4)/100)</f>
        <v>1</v>
      </c>
      <c r="AH802" s="1">
        <f t="shared" si="24"/>
        <v>0.1</v>
      </c>
      <c r="AI802" s="1">
        <f t="shared" si="25"/>
        <v>1E-3</v>
      </c>
      <c r="AJ802" s="1">
        <v>1</v>
      </c>
      <c r="AK802" s="1">
        <v>19</v>
      </c>
      <c r="AO802" s="1" t="s">
        <v>31</v>
      </c>
      <c r="AP802" s="1" t="s">
        <v>31</v>
      </c>
      <c r="AW802" s="1" t="s">
        <v>31</v>
      </c>
      <c r="AY802" s="1" t="s">
        <v>31</v>
      </c>
    </row>
    <row r="803" spans="1:51" x14ac:dyDescent="0.3">
      <c r="A803" s="1">
        <v>802</v>
      </c>
      <c r="B803" s="1">
        <v>1</v>
      </c>
      <c r="C803" s="1">
        <v>2</v>
      </c>
      <c r="D803" s="1">
        <v>2</v>
      </c>
      <c r="E803" s="1">
        <v>1</v>
      </c>
      <c r="F803" s="1">
        <v>1</v>
      </c>
      <c r="G803" s="1">
        <v>2</v>
      </c>
      <c r="H803" s="1">
        <v>3</v>
      </c>
      <c r="I803" s="1">
        <v>1</v>
      </c>
      <c r="J803" s="1">
        <v>1</v>
      </c>
      <c r="N803" s="1">
        <v>2</v>
      </c>
      <c r="O803" s="1">
        <v>1</v>
      </c>
      <c r="V803" s="1">
        <v>1</v>
      </c>
      <c r="W803" s="1">
        <v>1</v>
      </c>
      <c r="AB803" s="1">
        <v>24.8</v>
      </c>
      <c r="AC803" s="1">
        <v>4</v>
      </c>
      <c r="AD803" s="1">
        <v>1</v>
      </c>
      <c r="AE803" s="1">
        <v>6</v>
      </c>
      <c r="AF803" s="1">
        <v>60</v>
      </c>
      <c r="AG803" s="1">
        <f>((Datos!AD803*4)/100)</f>
        <v>0.04</v>
      </c>
      <c r="AH803" s="1">
        <f t="shared" si="24"/>
        <v>4.0000000000000001E-3</v>
      </c>
      <c r="AI803" s="1">
        <f t="shared" si="25"/>
        <v>4.0000000000000003E-5</v>
      </c>
      <c r="AJ803" s="1">
        <v>1</v>
      </c>
      <c r="AK803" s="1">
        <v>19</v>
      </c>
      <c r="AO803" s="1" t="s">
        <v>31</v>
      </c>
      <c r="AP803" s="1" t="s">
        <v>31</v>
      </c>
      <c r="AW803" s="1" t="s">
        <v>31</v>
      </c>
      <c r="AY803" s="1" t="s">
        <v>31</v>
      </c>
    </row>
    <row r="804" spans="1:51" x14ac:dyDescent="0.3">
      <c r="A804" s="1">
        <v>803</v>
      </c>
      <c r="B804" s="1">
        <v>1</v>
      </c>
      <c r="C804" s="1">
        <v>2</v>
      </c>
      <c r="D804" s="1">
        <v>2</v>
      </c>
      <c r="E804" s="1">
        <v>1</v>
      </c>
      <c r="F804" s="1">
        <v>1</v>
      </c>
      <c r="G804" s="1">
        <v>2</v>
      </c>
      <c r="H804" s="1">
        <v>3</v>
      </c>
      <c r="I804" s="1">
        <v>1</v>
      </c>
      <c r="J804" s="1">
        <v>1</v>
      </c>
      <c r="N804" s="1">
        <v>1</v>
      </c>
      <c r="O804" s="1">
        <v>1</v>
      </c>
      <c r="V804" s="1">
        <v>1</v>
      </c>
      <c r="W804" s="1">
        <v>2</v>
      </c>
      <c r="AB804" s="1">
        <v>34.76</v>
      </c>
      <c r="AC804" s="1">
        <v>4</v>
      </c>
      <c r="AE804" s="1">
        <v>6</v>
      </c>
      <c r="AF804" s="1">
        <v>60</v>
      </c>
      <c r="AG804" s="1">
        <f>((Datos!AD804*4)/100)</f>
        <v>0</v>
      </c>
      <c r="AH804" s="1">
        <f t="shared" si="24"/>
        <v>0</v>
      </c>
      <c r="AI804" s="1">
        <f t="shared" si="25"/>
        <v>0</v>
      </c>
      <c r="AJ804" s="1">
        <v>1</v>
      </c>
      <c r="AK804" s="1">
        <v>19</v>
      </c>
      <c r="AO804" s="1" t="s">
        <v>31</v>
      </c>
      <c r="AP804" s="1" t="s">
        <v>31</v>
      </c>
      <c r="AW804" s="1" t="s">
        <v>31</v>
      </c>
      <c r="AY804" s="1" t="s">
        <v>31</v>
      </c>
    </row>
    <row r="805" spans="1:51" x14ac:dyDescent="0.3">
      <c r="A805" s="1">
        <v>804</v>
      </c>
      <c r="B805" s="1">
        <v>1</v>
      </c>
      <c r="C805" s="1">
        <v>2</v>
      </c>
      <c r="D805" s="1">
        <v>2</v>
      </c>
      <c r="E805" s="1">
        <v>2</v>
      </c>
      <c r="F805" s="1">
        <v>2</v>
      </c>
      <c r="G805" s="1">
        <v>2</v>
      </c>
      <c r="H805" s="1">
        <v>3</v>
      </c>
      <c r="I805" s="1">
        <v>1</v>
      </c>
      <c r="J805" s="1">
        <v>1</v>
      </c>
      <c r="N805" s="1">
        <v>2</v>
      </c>
      <c r="V805" s="1">
        <v>2</v>
      </c>
      <c r="W805" s="1">
        <v>2</v>
      </c>
      <c r="AB805" s="1">
        <v>8.84</v>
      </c>
      <c r="AC805" s="1">
        <v>2</v>
      </c>
      <c r="AD805" s="1">
        <v>6</v>
      </c>
      <c r="AE805" s="1">
        <v>6</v>
      </c>
      <c r="AF805" s="1">
        <v>60</v>
      </c>
      <c r="AG805" s="1">
        <f>((Datos!AD805*4)/100)</f>
        <v>0.24</v>
      </c>
      <c r="AH805" s="1">
        <f t="shared" si="24"/>
        <v>2.4E-2</v>
      </c>
      <c r="AI805" s="1">
        <f t="shared" si="25"/>
        <v>2.4000000000000001E-4</v>
      </c>
      <c r="AJ805" s="1">
        <v>1</v>
      </c>
      <c r="AK805" s="1">
        <v>19</v>
      </c>
      <c r="AO805" s="1" t="s">
        <v>31</v>
      </c>
      <c r="AP805" s="1" t="s">
        <v>31</v>
      </c>
      <c r="AW805" s="1" t="s">
        <v>31</v>
      </c>
      <c r="AY805" s="1" t="s">
        <v>31</v>
      </c>
    </row>
    <row r="806" spans="1:51" x14ac:dyDescent="0.3">
      <c r="A806" s="1">
        <v>805</v>
      </c>
      <c r="B806" s="1">
        <v>1</v>
      </c>
      <c r="C806" s="1">
        <v>2</v>
      </c>
      <c r="D806" s="1">
        <v>2</v>
      </c>
      <c r="E806" s="1">
        <v>2</v>
      </c>
      <c r="F806" s="1">
        <v>1</v>
      </c>
      <c r="G806" s="1">
        <v>2</v>
      </c>
      <c r="H806" s="1">
        <v>3</v>
      </c>
      <c r="I806" s="1">
        <v>1</v>
      </c>
      <c r="J806" s="1">
        <v>1</v>
      </c>
      <c r="N806" s="1">
        <v>2</v>
      </c>
      <c r="O806" s="1">
        <v>1</v>
      </c>
      <c r="V806" s="1">
        <v>1</v>
      </c>
      <c r="W806" s="1">
        <v>1</v>
      </c>
      <c r="AB806" s="1">
        <v>41.42</v>
      </c>
      <c r="AC806" s="1">
        <v>4</v>
      </c>
      <c r="AD806" s="1">
        <v>1</v>
      </c>
      <c r="AE806" s="1">
        <v>6</v>
      </c>
      <c r="AF806" s="1">
        <v>60</v>
      </c>
      <c r="AG806" s="1">
        <f>((Datos!AD806*4)/100)</f>
        <v>0.04</v>
      </c>
      <c r="AH806" s="1">
        <f t="shared" si="24"/>
        <v>4.0000000000000001E-3</v>
      </c>
      <c r="AI806" s="1">
        <f t="shared" si="25"/>
        <v>4.0000000000000003E-5</v>
      </c>
      <c r="AJ806" s="1">
        <v>1</v>
      </c>
      <c r="AK806" s="1">
        <v>19</v>
      </c>
      <c r="AO806" s="1" t="s">
        <v>31</v>
      </c>
      <c r="AP806" s="1" t="s">
        <v>31</v>
      </c>
      <c r="AW806" s="1" t="s">
        <v>31</v>
      </c>
      <c r="AY806" s="1" t="s">
        <v>31</v>
      </c>
    </row>
    <row r="807" spans="1:51" x14ac:dyDescent="0.3">
      <c r="A807" s="1">
        <v>806</v>
      </c>
      <c r="B807" s="1">
        <v>1</v>
      </c>
      <c r="C807" s="1">
        <v>2</v>
      </c>
      <c r="D807" s="1">
        <v>2</v>
      </c>
      <c r="E807" s="1">
        <v>2</v>
      </c>
      <c r="F807" s="1">
        <v>1</v>
      </c>
      <c r="G807" s="1">
        <v>2</v>
      </c>
      <c r="H807" s="1">
        <v>3</v>
      </c>
      <c r="I807" s="1">
        <v>1</v>
      </c>
      <c r="J807" s="1">
        <v>1</v>
      </c>
      <c r="N807" s="1">
        <v>1</v>
      </c>
      <c r="V807" s="1">
        <v>2</v>
      </c>
      <c r="AB807" s="1">
        <v>39.4</v>
      </c>
      <c r="AC807" s="1">
        <v>4</v>
      </c>
      <c r="AD807" s="1">
        <v>34</v>
      </c>
      <c r="AE807" s="1">
        <v>6</v>
      </c>
      <c r="AF807" s="1">
        <v>60</v>
      </c>
      <c r="AG807" s="1">
        <f>((Datos!AD807*4)/100)</f>
        <v>1.36</v>
      </c>
      <c r="AH807" s="1">
        <f t="shared" si="24"/>
        <v>0.13600000000000001</v>
      </c>
      <c r="AI807" s="1">
        <f t="shared" si="25"/>
        <v>1.3600000000000001E-3</v>
      </c>
      <c r="AJ807" s="1">
        <v>1</v>
      </c>
      <c r="AK807" s="1">
        <v>19</v>
      </c>
      <c r="AO807" s="1" t="s">
        <v>31</v>
      </c>
      <c r="AP807" s="1" t="s">
        <v>31</v>
      </c>
      <c r="AW807" s="1" t="s">
        <v>31</v>
      </c>
      <c r="AY807" s="1" t="s">
        <v>31</v>
      </c>
    </row>
    <row r="808" spans="1:51" x14ac:dyDescent="0.3">
      <c r="A808" s="1">
        <v>807</v>
      </c>
      <c r="B808" s="1">
        <v>1</v>
      </c>
      <c r="C808" s="1">
        <v>2</v>
      </c>
      <c r="D808" s="1">
        <v>2</v>
      </c>
      <c r="E808" s="1">
        <v>1</v>
      </c>
      <c r="F808" s="1">
        <v>2</v>
      </c>
      <c r="G808" s="1">
        <v>2</v>
      </c>
      <c r="H808" s="1">
        <v>3</v>
      </c>
      <c r="I808" s="1">
        <v>1</v>
      </c>
      <c r="J808" s="1">
        <v>1</v>
      </c>
      <c r="N808" s="1">
        <v>1</v>
      </c>
      <c r="O808" s="1">
        <v>1</v>
      </c>
      <c r="V808" s="1">
        <v>2</v>
      </c>
      <c r="W808" s="1">
        <v>2</v>
      </c>
      <c r="AB808" s="1">
        <v>42.12</v>
      </c>
      <c r="AC808" s="1">
        <v>4</v>
      </c>
      <c r="AD808" s="1">
        <v>0</v>
      </c>
      <c r="AE808" s="1">
        <v>6</v>
      </c>
      <c r="AF808" s="1">
        <v>60</v>
      </c>
      <c r="AG808" s="1">
        <f>((Datos!AD808*4)/100)</f>
        <v>0</v>
      </c>
      <c r="AH808" s="1">
        <f t="shared" si="24"/>
        <v>0</v>
      </c>
      <c r="AI808" s="1">
        <f t="shared" si="25"/>
        <v>0</v>
      </c>
      <c r="AJ808" s="1">
        <v>1</v>
      </c>
      <c r="AK808" s="1">
        <v>19</v>
      </c>
      <c r="AO808" s="1" t="s">
        <v>31</v>
      </c>
      <c r="AP808" s="1" t="s">
        <v>31</v>
      </c>
      <c r="AW808" s="1" t="s">
        <v>31</v>
      </c>
      <c r="AY808" s="1" t="s">
        <v>31</v>
      </c>
    </row>
    <row r="809" spans="1:51" x14ac:dyDescent="0.3">
      <c r="A809" s="1">
        <v>808</v>
      </c>
      <c r="B809" s="1">
        <v>1</v>
      </c>
      <c r="C809" s="1">
        <v>2</v>
      </c>
      <c r="D809" s="1">
        <v>2</v>
      </c>
      <c r="E809" s="1">
        <v>1</v>
      </c>
      <c r="F809" s="1">
        <v>1</v>
      </c>
      <c r="G809" s="1">
        <v>2</v>
      </c>
      <c r="H809" s="1">
        <v>3</v>
      </c>
      <c r="I809" s="1">
        <v>1</v>
      </c>
      <c r="J809" s="1">
        <v>1</v>
      </c>
      <c r="N809" s="1">
        <v>1</v>
      </c>
      <c r="O809" s="3">
        <v>1</v>
      </c>
      <c r="P809" s="3"/>
      <c r="Q809" s="3"/>
      <c r="R809" s="3"/>
      <c r="S809" s="3"/>
      <c r="T809" s="3"/>
      <c r="V809" s="1">
        <v>1</v>
      </c>
      <c r="W809" s="3">
        <v>1</v>
      </c>
      <c r="AB809" s="1">
        <v>57.400000000000006</v>
      </c>
      <c r="AC809" s="1">
        <v>3</v>
      </c>
      <c r="AD809" s="1">
        <v>10</v>
      </c>
      <c r="AE809" s="1">
        <v>6</v>
      </c>
      <c r="AF809" s="1">
        <v>60</v>
      </c>
      <c r="AG809" s="1">
        <f>((Datos!AD809*4)/100)</f>
        <v>0.4</v>
      </c>
      <c r="AH809" s="1">
        <f t="shared" si="24"/>
        <v>4.0000000000000008E-2</v>
      </c>
      <c r="AI809" s="1">
        <f t="shared" si="25"/>
        <v>4.0000000000000007E-4</v>
      </c>
      <c r="AJ809" s="1">
        <v>1</v>
      </c>
      <c r="AK809" s="1">
        <v>19</v>
      </c>
      <c r="AO809" s="1" t="s">
        <v>31</v>
      </c>
      <c r="AP809" s="1" t="s">
        <v>31</v>
      </c>
      <c r="AW809" s="1" t="s">
        <v>31</v>
      </c>
      <c r="AY809" s="1" t="s">
        <v>31</v>
      </c>
    </row>
    <row r="810" spans="1:51" x14ac:dyDescent="0.3">
      <c r="A810" s="1">
        <v>809</v>
      </c>
      <c r="B810" s="1">
        <v>0</v>
      </c>
      <c r="C810" s="1">
        <v>2</v>
      </c>
      <c r="D810" s="1">
        <v>2</v>
      </c>
      <c r="E810" s="1">
        <v>2</v>
      </c>
      <c r="F810" s="1">
        <v>1</v>
      </c>
      <c r="G810" s="1">
        <v>2</v>
      </c>
      <c r="H810" s="1">
        <v>3</v>
      </c>
      <c r="I810" s="1">
        <v>1</v>
      </c>
      <c r="J810" s="1">
        <v>1</v>
      </c>
      <c r="N810" s="1">
        <v>0</v>
      </c>
      <c r="O810" s="1">
        <v>0</v>
      </c>
      <c r="V810" s="1">
        <v>0</v>
      </c>
      <c r="W810" s="1">
        <v>0</v>
      </c>
      <c r="AD810" s="1">
        <v>0</v>
      </c>
      <c r="AE810" s="1">
        <v>6</v>
      </c>
      <c r="AF810" s="1">
        <v>60</v>
      </c>
      <c r="AG810" s="1">
        <f>((Datos!AD810*4)/100)</f>
        <v>0</v>
      </c>
      <c r="AH810" s="1">
        <f t="shared" si="24"/>
        <v>0</v>
      </c>
      <c r="AI810" s="1">
        <f t="shared" si="25"/>
        <v>0</v>
      </c>
      <c r="AJ810" s="1">
        <v>1</v>
      </c>
      <c r="AK810" s="1">
        <v>19</v>
      </c>
      <c r="AO810" s="1" t="s">
        <v>31</v>
      </c>
      <c r="AP810" s="1" t="s">
        <v>31</v>
      </c>
      <c r="AW810" s="1" t="s">
        <v>31</v>
      </c>
      <c r="AY810" s="1" t="s">
        <v>31</v>
      </c>
    </row>
    <row r="811" spans="1:51" x14ac:dyDescent="0.3">
      <c r="A811" s="1">
        <v>810</v>
      </c>
      <c r="B811" s="1">
        <v>1</v>
      </c>
      <c r="C811" s="1">
        <v>2</v>
      </c>
      <c r="D811" s="1">
        <v>2</v>
      </c>
      <c r="E811" s="1">
        <v>2</v>
      </c>
      <c r="F811" s="1">
        <v>1</v>
      </c>
      <c r="G811" s="1">
        <v>2</v>
      </c>
      <c r="H811" s="1">
        <v>3</v>
      </c>
      <c r="I811" s="1">
        <v>1</v>
      </c>
      <c r="J811" s="1">
        <v>1</v>
      </c>
      <c r="N811" s="1">
        <v>1</v>
      </c>
      <c r="O811" s="1">
        <v>1</v>
      </c>
      <c r="V811" s="1">
        <v>2</v>
      </c>
      <c r="W811" s="1">
        <v>1</v>
      </c>
      <c r="AB811" s="1">
        <v>46.74</v>
      </c>
      <c r="AC811" s="1">
        <v>4</v>
      </c>
      <c r="AD811" s="1">
        <v>37</v>
      </c>
      <c r="AE811" s="1">
        <v>6</v>
      </c>
      <c r="AF811" s="1">
        <v>60</v>
      </c>
      <c r="AG811" s="1">
        <f>((Datos!AD811*4)/100)</f>
        <v>1.48</v>
      </c>
      <c r="AH811" s="1">
        <f t="shared" si="24"/>
        <v>0.14799999999999999</v>
      </c>
      <c r="AI811" s="1">
        <f t="shared" si="25"/>
        <v>1.48E-3</v>
      </c>
      <c r="AJ811" s="1">
        <v>1</v>
      </c>
      <c r="AK811" s="1">
        <v>19</v>
      </c>
      <c r="AO811" s="1" t="s">
        <v>31</v>
      </c>
      <c r="AP811" s="1" t="s">
        <v>31</v>
      </c>
      <c r="AW811" s="1" t="s">
        <v>31</v>
      </c>
      <c r="AY811" s="1" t="s">
        <v>31</v>
      </c>
    </row>
    <row r="812" spans="1:51" x14ac:dyDescent="0.3">
      <c r="A812" s="1">
        <v>811</v>
      </c>
      <c r="B812" s="1">
        <v>1</v>
      </c>
      <c r="C812" s="1">
        <v>2</v>
      </c>
      <c r="D812" s="1">
        <v>2</v>
      </c>
      <c r="E812" s="1">
        <v>2</v>
      </c>
      <c r="F812" s="1">
        <v>1</v>
      </c>
      <c r="G812" s="1">
        <v>2</v>
      </c>
      <c r="H812" s="1">
        <v>3</v>
      </c>
      <c r="I812" s="1">
        <v>1</v>
      </c>
      <c r="J812" s="1">
        <v>1</v>
      </c>
      <c r="N812" s="1">
        <v>1</v>
      </c>
      <c r="O812" s="1">
        <v>1</v>
      </c>
      <c r="V812" s="1">
        <v>2</v>
      </c>
      <c r="W812" s="1">
        <v>1</v>
      </c>
      <c r="AB812" s="1">
        <v>27.44</v>
      </c>
      <c r="AC812" s="1">
        <v>4</v>
      </c>
      <c r="AD812" s="1">
        <v>18</v>
      </c>
      <c r="AE812" s="1">
        <v>6</v>
      </c>
      <c r="AF812" s="1">
        <v>60</v>
      </c>
      <c r="AG812" s="1">
        <f>((Datos!AD812*4)/100)</f>
        <v>0.72</v>
      </c>
      <c r="AH812" s="1">
        <f t="shared" si="24"/>
        <v>7.2000000000000008E-2</v>
      </c>
      <c r="AI812" s="1">
        <f t="shared" si="25"/>
        <v>7.2000000000000005E-4</v>
      </c>
      <c r="AJ812" s="1">
        <v>1</v>
      </c>
      <c r="AK812" s="1">
        <v>19</v>
      </c>
      <c r="AO812" s="1" t="s">
        <v>31</v>
      </c>
      <c r="AP812" s="1" t="s">
        <v>31</v>
      </c>
      <c r="AW812" s="1" t="s">
        <v>31</v>
      </c>
      <c r="AY812" s="1" t="s">
        <v>31</v>
      </c>
    </row>
    <row r="813" spans="1:51" x14ac:dyDescent="0.3">
      <c r="A813" s="1">
        <v>812</v>
      </c>
      <c r="B813" s="1">
        <v>1</v>
      </c>
      <c r="C813" s="1">
        <v>2</v>
      </c>
      <c r="D813" s="1">
        <v>2</v>
      </c>
      <c r="E813" s="1">
        <v>2</v>
      </c>
      <c r="F813" s="1">
        <v>2</v>
      </c>
      <c r="G813" s="1">
        <v>2</v>
      </c>
      <c r="H813" s="1">
        <v>3</v>
      </c>
      <c r="I813" s="1">
        <v>1</v>
      </c>
      <c r="J813" s="1">
        <v>1</v>
      </c>
      <c r="N813" s="1">
        <v>1</v>
      </c>
      <c r="O813" s="3">
        <v>1</v>
      </c>
      <c r="P813" s="3"/>
      <c r="Q813" s="3"/>
      <c r="R813" s="3"/>
      <c r="S813" s="3"/>
      <c r="T813" s="3"/>
      <c r="V813" s="1">
        <v>1</v>
      </c>
      <c r="W813" s="3">
        <v>1</v>
      </c>
      <c r="AB813" s="1">
        <v>50.739999999999995</v>
      </c>
      <c r="AC813" s="1">
        <v>3</v>
      </c>
      <c r="AD813" s="1">
        <v>25</v>
      </c>
      <c r="AE813" s="1">
        <v>6</v>
      </c>
      <c r="AF813" s="1">
        <v>60</v>
      </c>
      <c r="AG813" s="1">
        <f>((Datos!AD813*4)/100)</f>
        <v>1</v>
      </c>
      <c r="AH813" s="1">
        <f t="shared" si="24"/>
        <v>0.1</v>
      </c>
      <c r="AI813" s="1">
        <f t="shared" si="25"/>
        <v>1E-3</v>
      </c>
      <c r="AJ813" s="1">
        <v>1</v>
      </c>
      <c r="AK813" s="1">
        <v>19</v>
      </c>
      <c r="AO813" s="1" t="s">
        <v>31</v>
      </c>
      <c r="AP813" s="1" t="s">
        <v>31</v>
      </c>
      <c r="AW813" s="1" t="s">
        <v>31</v>
      </c>
      <c r="AY813" s="1" t="s">
        <v>31</v>
      </c>
    </row>
    <row r="814" spans="1:51" x14ac:dyDescent="0.3">
      <c r="A814" s="1">
        <v>813</v>
      </c>
      <c r="B814" s="1">
        <v>1</v>
      </c>
      <c r="C814" s="1">
        <v>2</v>
      </c>
      <c r="D814" s="1">
        <v>2</v>
      </c>
      <c r="E814" s="1">
        <v>2</v>
      </c>
      <c r="F814" s="1">
        <v>1</v>
      </c>
      <c r="G814" s="1">
        <v>2</v>
      </c>
      <c r="H814" s="1">
        <v>3</v>
      </c>
      <c r="I814" s="1">
        <v>1</v>
      </c>
      <c r="J814" s="1">
        <v>1</v>
      </c>
      <c r="N814" s="1">
        <v>1</v>
      </c>
      <c r="O814" s="3">
        <v>1</v>
      </c>
      <c r="P814" s="3"/>
      <c r="Q814" s="3"/>
      <c r="R814" s="3"/>
      <c r="S814" s="3"/>
      <c r="T814" s="3"/>
      <c r="V814" s="1">
        <v>2</v>
      </c>
      <c r="W814" s="3">
        <v>1</v>
      </c>
      <c r="AB814" s="1">
        <v>43.419999999999995</v>
      </c>
      <c r="AC814" s="1">
        <v>4</v>
      </c>
      <c r="AD814" s="1">
        <v>21</v>
      </c>
      <c r="AE814" s="1">
        <v>6</v>
      </c>
      <c r="AF814" s="1">
        <v>60</v>
      </c>
      <c r="AG814" s="1">
        <f>((Datos!AD814*4)/100)</f>
        <v>0.84</v>
      </c>
      <c r="AH814" s="1">
        <f t="shared" si="24"/>
        <v>8.4000000000000005E-2</v>
      </c>
      <c r="AI814" s="1">
        <f t="shared" si="25"/>
        <v>8.4000000000000003E-4</v>
      </c>
      <c r="AJ814" s="1">
        <v>1</v>
      </c>
      <c r="AK814" s="1">
        <v>19</v>
      </c>
      <c r="AO814" s="1" t="s">
        <v>31</v>
      </c>
      <c r="AP814" s="1" t="s">
        <v>31</v>
      </c>
      <c r="AW814" s="1" t="s">
        <v>31</v>
      </c>
      <c r="AY814" s="1" t="s">
        <v>31</v>
      </c>
    </row>
    <row r="815" spans="1:51" x14ac:dyDescent="0.3">
      <c r="A815" s="1">
        <v>814</v>
      </c>
      <c r="B815" s="1">
        <v>1</v>
      </c>
      <c r="C815" s="1">
        <v>2</v>
      </c>
      <c r="D815" s="1">
        <v>2</v>
      </c>
      <c r="E815" s="1">
        <v>2</v>
      </c>
      <c r="F815" s="1">
        <v>1</v>
      </c>
      <c r="G815" s="1">
        <v>2</v>
      </c>
      <c r="H815" s="1">
        <v>3</v>
      </c>
      <c r="I815" s="1">
        <v>1</v>
      </c>
      <c r="J815" s="1">
        <v>1</v>
      </c>
      <c r="N815" s="1">
        <v>1</v>
      </c>
      <c r="O815" s="3">
        <v>1</v>
      </c>
      <c r="P815" s="3"/>
      <c r="Q815" s="3"/>
      <c r="R815" s="3"/>
      <c r="S815" s="3"/>
      <c r="T815" s="3"/>
      <c r="V815" s="1">
        <v>1</v>
      </c>
      <c r="W815" s="3">
        <v>1</v>
      </c>
      <c r="AB815" s="1">
        <v>51.4</v>
      </c>
      <c r="AC815" s="1">
        <v>3</v>
      </c>
      <c r="AD815" s="1">
        <v>59</v>
      </c>
      <c r="AE815" s="1">
        <v>6</v>
      </c>
      <c r="AF815" s="1">
        <v>60</v>
      </c>
      <c r="AG815" s="1">
        <f>((Datos!AD815*4)/100)</f>
        <v>2.36</v>
      </c>
      <c r="AH815" s="1">
        <f t="shared" si="24"/>
        <v>0.23600000000000002</v>
      </c>
      <c r="AI815" s="1">
        <f t="shared" si="25"/>
        <v>2.3600000000000001E-3</v>
      </c>
      <c r="AJ815" s="1">
        <v>1</v>
      </c>
      <c r="AK815" s="1">
        <v>19</v>
      </c>
      <c r="AO815" s="1" t="s">
        <v>31</v>
      </c>
      <c r="AP815" s="1" t="s">
        <v>31</v>
      </c>
      <c r="AW815" s="1" t="s">
        <v>31</v>
      </c>
      <c r="AY815" s="1" t="s">
        <v>31</v>
      </c>
    </row>
    <row r="816" spans="1:51" x14ac:dyDescent="0.3">
      <c r="A816" s="1">
        <v>815</v>
      </c>
      <c r="B816" s="1">
        <v>1</v>
      </c>
      <c r="C816" s="1">
        <v>2</v>
      </c>
      <c r="D816" s="1">
        <v>2</v>
      </c>
      <c r="E816" s="1">
        <v>2</v>
      </c>
      <c r="F816" s="1">
        <v>1</v>
      </c>
      <c r="G816" s="1">
        <v>2</v>
      </c>
      <c r="H816" s="1">
        <v>2</v>
      </c>
      <c r="I816" s="1">
        <v>1</v>
      </c>
      <c r="J816" s="1">
        <v>1</v>
      </c>
      <c r="O816" s="1">
        <v>1</v>
      </c>
      <c r="V816" s="1">
        <v>1</v>
      </c>
      <c r="AB816" s="1">
        <v>33.44</v>
      </c>
      <c r="AC816" s="1">
        <v>4</v>
      </c>
      <c r="AD816" s="1">
        <v>2</v>
      </c>
      <c r="AE816" s="1">
        <v>6</v>
      </c>
      <c r="AF816" s="1">
        <v>60</v>
      </c>
      <c r="AG816" s="1">
        <f>((Datos!AD816*4)/100)</f>
        <v>0.08</v>
      </c>
      <c r="AH816" s="1">
        <f t="shared" si="24"/>
        <v>8.0000000000000002E-3</v>
      </c>
      <c r="AI816" s="1">
        <f t="shared" si="25"/>
        <v>8.0000000000000007E-5</v>
      </c>
      <c r="AJ816" s="1">
        <v>1</v>
      </c>
      <c r="AK816" s="1">
        <v>19</v>
      </c>
      <c r="AO816" s="1" t="s">
        <v>31</v>
      </c>
      <c r="AP816" s="1" t="s">
        <v>31</v>
      </c>
      <c r="AW816" s="1" t="s">
        <v>31</v>
      </c>
      <c r="AY816" s="1" t="s">
        <v>31</v>
      </c>
    </row>
    <row r="817" spans="1:51" x14ac:dyDescent="0.3">
      <c r="A817" s="1">
        <v>816</v>
      </c>
      <c r="B817" s="1">
        <v>1</v>
      </c>
      <c r="C817" s="1">
        <v>2</v>
      </c>
      <c r="D817" s="1">
        <v>2</v>
      </c>
      <c r="E817" s="1">
        <v>2</v>
      </c>
      <c r="F817" s="1">
        <v>2</v>
      </c>
      <c r="G817" s="1">
        <v>2</v>
      </c>
      <c r="H817" s="1">
        <v>2</v>
      </c>
      <c r="I817" s="1">
        <v>1</v>
      </c>
      <c r="J817" s="1">
        <v>1</v>
      </c>
      <c r="N817" s="1">
        <v>2</v>
      </c>
      <c r="O817" s="1">
        <v>1</v>
      </c>
      <c r="V817" s="1">
        <v>1</v>
      </c>
      <c r="W817" s="1">
        <v>1</v>
      </c>
      <c r="AB817" s="1">
        <v>53.38</v>
      </c>
      <c r="AC817" s="1">
        <v>3</v>
      </c>
      <c r="AD817" s="1">
        <v>54</v>
      </c>
      <c r="AE817" s="1">
        <v>6</v>
      </c>
      <c r="AF817" s="1">
        <v>60</v>
      </c>
      <c r="AG817" s="1">
        <f>((Datos!AD817*4)/100)</f>
        <v>2.16</v>
      </c>
      <c r="AH817" s="1">
        <f t="shared" si="24"/>
        <v>0.21600000000000003</v>
      </c>
      <c r="AI817" s="1">
        <f t="shared" si="25"/>
        <v>2.1600000000000005E-3</v>
      </c>
      <c r="AJ817" s="1">
        <v>1</v>
      </c>
      <c r="AK817" s="1">
        <v>19</v>
      </c>
      <c r="AO817" s="1" t="s">
        <v>31</v>
      </c>
      <c r="AP817" s="1" t="s">
        <v>31</v>
      </c>
      <c r="AW817" s="1" t="s">
        <v>31</v>
      </c>
      <c r="AY817" s="1" t="s">
        <v>31</v>
      </c>
    </row>
    <row r="818" spans="1:51" x14ac:dyDescent="0.3">
      <c r="A818" s="1">
        <v>817</v>
      </c>
      <c r="B818" s="1">
        <v>1</v>
      </c>
      <c r="C818" s="1">
        <v>2</v>
      </c>
      <c r="D818" s="1">
        <v>2</v>
      </c>
      <c r="E818" s="1">
        <v>1</v>
      </c>
      <c r="F818" s="1">
        <v>2</v>
      </c>
      <c r="G818" s="1">
        <v>2</v>
      </c>
      <c r="H818" s="1">
        <v>3</v>
      </c>
      <c r="I818" s="1">
        <v>1</v>
      </c>
      <c r="J818" s="1">
        <v>1</v>
      </c>
      <c r="N818" s="1">
        <v>1</v>
      </c>
      <c r="O818" s="1">
        <v>2</v>
      </c>
      <c r="V818" s="1">
        <v>1</v>
      </c>
      <c r="W818" s="1">
        <v>1</v>
      </c>
      <c r="AB818" s="1">
        <v>45.46</v>
      </c>
      <c r="AC818" s="1">
        <v>4</v>
      </c>
      <c r="AD818" s="1">
        <v>36</v>
      </c>
      <c r="AE818" s="1">
        <v>6</v>
      </c>
      <c r="AF818" s="1">
        <v>60</v>
      </c>
      <c r="AG818" s="1">
        <f>((Datos!AD818*4)/100)</f>
        <v>1.44</v>
      </c>
      <c r="AH818" s="1">
        <f t="shared" si="24"/>
        <v>0.14400000000000002</v>
      </c>
      <c r="AI818" s="1">
        <f t="shared" si="25"/>
        <v>1.4400000000000001E-3</v>
      </c>
      <c r="AJ818" s="1">
        <v>1</v>
      </c>
      <c r="AK818" s="1">
        <v>19</v>
      </c>
      <c r="AO818" s="1" t="s">
        <v>31</v>
      </c>
      <c r="AP818" s="1" t="s">
        <v>31</v>
      </c>
      <c r="AW818" s="1" t="s">
        <v>31</v>
      </c>
      <c r="AY818" s="1" t="s">
        <v>31</v>
      </c>
    </row>
    <row r="819" spans="1:51" x14ac:dyDescent="0.3">
      <c r="A819" s="1">
        <v>818</v>
      </c>
      <c r="B819" s="1">
        <v>1</v>
      </c>
      <c r="C819" s="1">
        <v>2</v>
      </c>
      <c r="D819" s="1">
        <v>2</v>
      </c>
      <c r="E819" s="1">
        <v>1</v>
      </c>
      <c r="F819" s="1">
        <v>2</v>
      </c>
      <c r="G819" s="1">
        <v>2</v>
      </c>
      <c r="H819" s="1">
        <v>3</v>
      </c>
      <c r="I819" s="1">
        <v>1</v>
      </c>
      <c r="J819" s="1">
        <v>1</v>
      </c>
      <c r="N819" s="1">
        <v>1</v>
      </c>
      <c r="O819" s="3">
        <v>2</v>
      </c>
      <c r="P819" s="3"/>
      <c r="Q819" s="3"/>
      <c r="R819" s="3"/>
      <c r="S819" s="3"/>
      <c r="T819" s="3"/>
      <c r="V819" s="1">
        <v>2</v>
      </c>
      <c r="W819" s="3">
        <v>1</v>
      </c>
      <c r="AB819" s="1">
        <v>34.78</v>
      </c>
      <c r="AC819" s="1">
        <v>4</v>
      </c>
      <c r="AD819" s="1">
        <v>29</v>
      </c>
      <c r="AE819" s="1">
        <v>6</v>
      </c>
      <c r="AF819" s="1">
        <v>60</v>
      </c>
      <c r="AG819" s="1">
        <f>((Datos!AD819*4)/100)</f>
        <v>1.1599999999999999</v>
      </c>
      <c r="AH819" s="1">
        <f t="shared" si="24"/>
        <v>0.11599999999999998</v>
      </c>
      <c r="AI819" s="1">
        <f t="shared" si="25"/>
        <v>1.1599999999999998E-3</v>
      </c>
      <c r="AJ819" s="1">
        <v>1</v>
      </c>
      <c r="AK819" s="1">
        <v>19</v>
      </c>
      <c r="AO819" s="1" t="s">
        <v>31</v>
      </c>
      <c r="AP819" s="1" t="s">
        <v>31</v>
      </c>
      <c r="AW819" s="1" t="s">
        <v>31</v>
      </c>
      <c r="AY819" s="1" t="s">
        <v>31</v>
      </c>
    </row>
    <row r="820" spans="1:51" x14ac:dyDescent="0.3">
      <c r="A820" s="1">
        <v>819</v>
      </c>
      <c r="B820" s="1">
        <v>1</v>
      </c>
      <c r="C820" s="1">
        <v>2</v>
      </c>
      <c r="D820" s="1">
        <v>2</v>
      </c>
      <c r="E820" s="1">
        <v>1</v>
      </c>
      <c r="F820" s="1">
        <v>1</v>
      </c>
      <c r="G820" s="1">
        <v>2</v>
      </c>
      <c r="H820" s="1">
        <v>3</v>
      </c>
      <c r="I820" s="1">
        <v>1</v>
      </c>
      <c r="J820" s="1">
        <v>1</v>
      </c>
      <c r="O820" s="1">
        <v>1</v>
      </c>
      <c r="V820" s="1">
        <v>1</v>
      </c>
      <c r="W820" s="1">
        <v>1</v>
      </c>
      <c r="AB820" s="1">
        <v>42.08</v>
      </c>
      <c r="AC820" s="1">
        <v>4</v>
      </c>
      <c r="AD820" s="1">
        <v>16</v>
      </c>
      <c r="AE820" s="1">
        <v>6</v>
      </c>
      <c r="AF820" s="1">
        <v>60</v>
      </c>
      <c r="AG820" s="1">
        <f>((Datos!AD820*4)/100)</f>
        <v>0.64</v>
      </c>
      <c r="AH820" s="1">
        <f t="shared" si="24"/>
        <v>6.4000000000000001E-2</v>
      </c>
      <c r="AI820" s="1">
        <f t="shared" si="25"/>
        <v>6.4000000000000005E-4</v>
      </c>
      <c r="AJ820" s="1">
        <v>1</v>
      </c>
      <c r="AK820" s="1">
        <v>19</v>
      </c>
      <c r="AO820" s="1" t="s">
        <v>31</v>
      </c>
      <c r="AP820" s="1" t="s">
        <v>31</v>
      </c>
      <c r="AW820" s="1" t="s">
        <v>31</v>
      </c>
      <c r="AY820" s="1" t="s">
        <v>31</v>
      </c>
    </row>
    <row r="821" spans="1:51" x14ac:dyDescent="0.3">
      <c r="A821" s="1">
        <v>820</v>
      </c>
      <c r="B821" s="1">
        <v>1</v>
      </c>
      <c r="C821" s="1">
        <v>2</v>
      </c>
      <c r="D821" s="1">
        <v>2</v>
      </c>
      <c r="E821" s="1">
        <v>1</v>
      </c>
      <c r="F821" s="1">
        <v>1</v>
      </c>
      <c r="G821" s="1">
        <v>2</v>
      </c>
      <c r="H821" s="1">
        <v>2</v>
      </c>
      <c r="I821" s="1">
        <v>1</v>
      </c>
      <c r="J821" s="1">
        <v>1</v>
      </c>
      <c r="N821" s="1">
        <v>1</v>
      </c>
      <c r="O821" s="1">
        <v>1</v>
      </c>
      <c r="V821" s="1">
        <v>1</v>
      </c>
      <c r="W821" s="1">
        <v>2</v>
      </c>
      <c r="AB821" s="1">
        <v>32.120000000000005</v>
      </c>
      <c r="AC821" s="1">
        <v>4</v>
      </c>
      <c r="AD821" s="1">
        <v>2</v>
      </c>
      <c r="AE821" s="1">
        <v>6</v>
      </c>
      <c r="AF821" s="1">
        <v>60</v>
      </c>
      <c r="AG821" s="1">
        <f>((Datos!AD821*4)/100)</f>
        <v>0.08</v>
      </c>
      <c r="AH821" s="1">
        <f t="shared" si="24"/>
        <v>8.0000000000000002E-3</v>
      </c>
      <c r="AI821" s="1">
        <f t="shared" si="25"/>
        <v>8.0000000000000007E-5</v>
      </c>
      <c r="AJ821" s="1">
        <v>1</v>
      </c>
      <c r="AK821" s="1">
        <v>19</v>
      </c>
      <c r="AO821" s="1" t="s">
        <v>31</v>
      </c>
      <c r="AP821" s="1" t="s">
        <v>31</v>
      </c>
      <c r="AW821" s="1" t="s">
        <v>31</v>
      </c>
      <c r="AY821" s="1" t="s">
        <v>31</v>
      </c>
    </row>
    <row r="822" spans="1:51" x14ac:dyDescent="0.3">
      <c r="A822" s="1">
        <v>821</v>
      </c>
      <c r="B822" s="1">
        <v>1</v>
      </c>
      <c r="C822" s="1">
        <v>2</v>
      </c>
      <c r="D822" s="1">
        <v>2</v>
      </c>
      <c r="E822" s="1">
        <v>1</v>
      </c>
      <c r="F822" s="1">
        <v>2</v>
      </c>
      <c r="G822" s="1">
        <v>2</v>
      </c>
      <c r="H822" s="1">
        <v>2</v>
      </c>
      <c r="I822" s="1">
        <v>1</v>
      </c>
      <c r="J822" s="1">
        <v>1</v>
      </c>
      <c r="N822" s="1">
        <v>1</v>
      </c>
      <c r="O822" s="3">
        <v>1</v>
      </c>
      <c r="P822" s="3"/>
      <c r="Q822" s="3"/>
      <c r="R822" s="3"/>
      <c r="S822" s="3"/>
      <c r="T822" s="3"/>
      <c r="W822" s="3">
        <v>1</v>
      </c>
      <c r="AB822" s="1">
        <v>52.04</v>
      </c>
      <c r="AC822" s="1">
        <v>3</v>
      </c>
      <c r="AD822" s="1">
        <v>27</v>
      </c>
      <c r="AE822" s="1">
        <v>6</v>
      </c>
      <c r="AF822" s="1">
        <v>60</v>
      </c>
      <c r="AG822" s="1">
        <f>((Datos!AD822*4)/100)</f>
        <v>1.08</v>
      </c>
      <c r="AH822" s="1">
        <f t="shared" si="24"/>
        <v>0.10800000000000001</v>
      </c>
      <c r="AI822" s="1">
        <f t="shared" si="25"/>
        <v>1.0800000000000002E-3</v>
      </c>
      <c r="AJ822" s="1">
        <v>1</v>
      </c>
      <c r="AK822" s="1">
        <v>19</v>
      </c>
      <c r="AO822" s="1" t="s">
        <v>31</v>
      </c>
      <c r="AP822" s="1" t="s">
        <v>31</v>
      </c>
      <c r="AW822" s="1" t="s">
        <v>31</v>
      </c>
      <c r="AY822" s="1" t="s">
        <v>31</v>
      </c>
    </row>
    <row r="823" spans="1:51" x14ac:dyDescent="0.3">
      <c r="A823" s="1">
        <v>822</v>
      </c>
      <c r="B823" s="1">
        <v>1</v>
      </c>
      <c r="C823" s="1">
        <v>2</v>
      </c>
      <c r="D823" s="1">
        <v>2</v>
      </c>
      <c r="E823" s="1">
        <v>2</v>
      </c>
      <c r="F823" s="1">
        <v>1</v>
      </c>
      <c r="G823" s="1">
        <v>2</v>
      </c>
      <c r="H823" s="1">
        <v>2</v>
      </c>
      <c r="I823" s="1">
        <v>1</v>
      </c>
      <c r="J823" s="1">
        <v>1</v>
      </c>
      <c r="N823" s="1">
        <v>1</v>
      </c>
      <c r="O823" s="1">
        <v>1</v>
      </c>
      <c r="V823" s="1">
        <v>1</v>
      </c>
      <c r="W823" s="1">
        <v>2</v>
      </c>
      <c r="AB823" s="1">
        <v>40.76</v>
      </c>
      <c r="AC823" s="1">
        <v>4</v>
      </c>
      <c r="AD823" s="1">
        <v>62</v>
      </c>
      <c r="AE823" s="1">
        <v>6</v>
      </c>
      <c r="AF823" s="1">
        <v>60</v>
      </c>
      <c r="AG823" s="1">
        <f>((Datos!AD823*4)/100)</f>
        <v>2.48</v>
      </c>
      <c r="AH823" s="1">
        <f t="shared" si="24"/>
        <v>0.24799999999999997</v>
      </c>
      <c r="AI823" s="1">
        <f t="shared" si="25"/>
        <v>2.4799999999999996E-3</v>
      </c>
      <c r="AJ823" s="1">
        <v>1</v>
      </c>
      <c r="AK823" s="1">
        <v>19</v>
      </c>
      <c r="AO823" s="1" t="s">
        <v>31</v>
      </c>
      <c r="AP823" s="1" t="s">
        <v>31</v>
      </c>
      <c r="AW823" s="1" t="s">
        <v>31</v>
      </c>
      <c r="AY823" s="1" t="s">
        <v>31</v>
      </c>
    </row>
    <row r="824" spans="1:51" x14ac:dyDescent="0.3">
      <c r="A824" s="1">
        <v>823</v>
      </c>
      <c r="B824" s="1">
        <v>1</v>
      </c>
      <c r="C824" s="1">
        <v>2</v>
      </c>
      <c r="D824" s="1">
        <v>2</v>
      </c>
      <c r="E824" s="1">
        <v>2</v>
      </c>
      <c r="F824" s="1">
        <v>2</v>
      </c>
      <c r="G824" s="1">
        <v>2</v>
      </c>
      <c r="H824" s="1">
        <v>3</v>
      </c>
      <c r="I824" s="1">
        <v>1</v>
      </c>
      <c r="J824" s="1">
        <v>1</v>
      </c>
      <c r="N824" s="1">
        <v>1</v>
      </c>
      <c r="O824" s="1">
        <v>1</v>
      </c>
      <c r="V824" s="1">
        <v>1</v>
      </c>
      <c r="W824" s="1">
        <v>1</v>
      </c>
      <c r="AB824" s="1">
        <v>66.08</v>
      </c>
      <c r="AC824" s="1">
        <v>3</v>
      </c>
      <c r="AD824" s="1">
        <v>43</v>
      </c>
      <c r="AE824" s="1">
        <v>6</v>
      </c>
      <c r="AF824" s="1">
        <v>60</v>
      </c>
      <c r="AG824" s="1">
        <f>((Datos!AD824*4)/100)</f>
        <v>1.72</v>
      </c>
      <c r="AH824" s="1">
        <f t="shared" si="24"/>
        <v>0.17200000000000001</v>
      </c>
      <c r="AI824" s="1">
        <f t="shared" si="25"/>
        <v>1.7200000000000002E-3</v>
      </c>
      <c r="AJ824" s="1">
        <v>1</v>
      </c>
      <c r="AK824" s="1">
        <v>19</v>
      </c>
      <c r="AO824" s="1" t="s">
        <v>31</v>
      </c>
      <c r="AP824" s="1" t="s">
        <v>31</v>
      </c>
      <c r="AW824" s="1" t="s">
        <v>31</v>
      </c>
      <c r="AY824" s="1" t="s">
        <v>31</v>
      </c>
    </row>
    <row r="825" spans="1:51" x14ac:dyDescent="0.3">
      <c r="A825" s="1">
        <v>824</v>
      </c>
      <c r="B825" s="1">
        <v>0</v>
      </c>
      <c r="C825" s="1">
        <v>2</v>
      </c>
      <c r="D825" s="1">
        <v>2</v>
      </c>
      <c r="E825" s="1">
        <v>1</v>
      </c>
      <c r="F825" s="1">
        <v>2</v>
      </c>
      <c r="G825" s="1">
        <v>2</v>
      </c>
      <c r="H825" s="1">
        <v>2</v>
      </c>
      <c r="I825" s="1">
        <v>1</v>
      </c>
      <c r="J825" s="1">
        <v>1</v>
      </c>
      <c r="N825" s="1">
        <v>0</v>
      </c>
      <c r="O825" s="1">
        <v>0</v>
      </c>
      <c r="V825" s="1">
        <v>0</v>
      </c>
      <c r="W825" s="1">
        <v>0</v>
      </c>
      <c r="AE825" s="1">
        <v>6</v>
      </c>
      <c r="AF825" s="1">
        <v>60</v>
      </c>
      <c r="AG825" s="1">
        <f>((Datos!AD825*4)/100)</f>
        <v>0</v>
      </c>
      <c r="AH825" s="1">
        <f t="shared" si="24"/>
        <v>0</v>
      </c>
      <c r="AI825" s="1">
        <f t="shared" si="25"/>
        <v>0</v>
      </c>
      <c r="AJ825" s="1">
        <v>1</v>
      </c>
      <c r="AK825" s="1">
        <v>19</v>
      </c>
      <c r="AO825" s="1" t="s">
        <v>31</v>
      </c>
      <c r="AP825" s="1" t="s">
        <v>31</v>
      </c>
      <c r="AW825" s="1" t="s">
        <v>31</v>
      </c>
      <c r="AY825" s="1" t="s">
        <v>31</v>
      </c>
    </row>
    <row r="826" spans="1:51" x14ac:dyDescent="0.3">
      <c r="A826" s="1">
        <v>825</v>
      </c>
      <c r="B826" s="1">
        <v>1</v>
      </c>
      <c r="C826" s="1">
        <v>2</v>
      </c>
      <c r="D826" s="1">
        <v>2</v>
      </c>
      <c r="E826" s="1">
        <v>1</v>
      </c>
      <c r="F826" s="1">
        <v>1</v>
      </c>
      <c r="G826" s="1">
        <v>1</v>
      </c>
      <c r="H826" s="1">
        <v>1</v>
      </c>
      <c r="I826" s="1">
        <v>1</v>
      </c>
      <c r="J826" s="1">
        <v>1</v>
      </c>
      <c r="N826" s="1">
        <v>0</v>
      </c>
      <c r="O826" s="1">
        <v>0</v>
      </c>
      <c r="V826" s="1">
        <v>0</v>
      </c>
      <c r="W826" s="1">
        <v>0</v>
      </c>
      <c r="AE826" s="1">
        <v>6</v>
      </c>
      <c r="AF826" s="1">
        <v>60</v>
      </c>
      <c r="AG826" s="1">
        <f>((Datos!AD826*4)/100)</f>
        <v>0</v>
      </c>
      <c r="AH826" s="1">
        <f t="shared" si="24"/>
        <v>0</v>
      </c>
      <c r="AI826" s="1">
        <f t="shared" si="25"/>
        <v>0</v>
      </c>
      <c r="AJ826" s="1">
        <v>1</v>
      </c>
      <c r="AK826" s="1">
        <v>19</v>
      </c>
      <c r="AO826" s="1" t="s">
        <v>31</v>
      </c>
      <c r="AP826" s="1" t="s">
        <v>31</v>
      </c>
      <c r="AW826" s="1" t="s">
        <v>31</v>
      </c>
      <c r="AY826" s="1" t="s">
        <v>31</v>
      </c>
    </row>
    <row r="827" spans="1:51" x14ac:dyDescent="0.3">
      <c r="A827" s="1">
        <v>826</v>
      </c>
      <c r="B827" s="1">
        <v>1</v>
      </c>
      <c r="C827" s="1">
        <v>2</v>
      </c>
      <c r="D827" s="1">
        <v>2</v>
      </c>
      <c r="E827" s="1">
        <v>1</v>
      </c>
      <c r="F827" s="1">
        <v>1</v>
      </c>
      <c r="G827" s="1">
        <v>2</v>
      </c>
      <c r="H827" s="1">
        <v>3</v>
      </c>
      <c r="I827" s="1">
        <v>1</v>
      </c>
      <c r="J827" s="1">
        <v>1</v>
      </c>
      <c r="N827" s="1">
        <v>2</v>
      </c>
      <c r="O827" s="3">
        <v>1</v>
      </c>
      <c r="P827" s="3"/>
      <c r="Q827" s="3"/>
      <c r="R827" s="3"/>
      <c r="S827" s="3"/>
      <c r="T827" s="3"/>
      <c r="V827" s="1">
        <v>1</v>
      </c>
      <c r="W827" s="3">
        <v>1</v>
      </c>
      <c r="AB827" s="1">
        <v>34.08</v>
      </c>
      <c r="AC827" s="1">
        <v>4</v>
      </c>
      <c r="AD827" s="1">
        <v>40</v>
      </c>
      <c r="AE827" s="1">
        <v>6</v>
      </c>
      <c r="AF827" s="1">
        <v>60</v>
      </c>
      <c r="AG827" s="1">
        <f>((Datos!AD827*4)/100)</f>
        <v>1.6</v>
      </c>
      <c r="AH827" s="1">
        <f t="shared" si="24"/>
        <v>0.16000000000000003</v>
      </c>
      <c r="AI827" s="1">
        <f t="shared" si="25"/>
        <v>1.6000000000000003E-3</v>
      </c>
      <c r="AJ827" s="1">
        <v>1</v>
      </c>
      <c r="AK827" s="1">
        <v>20</v>
      </c>
      <c r="AO827" s="1" t="s">
        <v>31</v>
      </c>
      <c r="AP827" s="1" t="s">
        <v>31</v>
      </c>
      <c r="AW827" s="1" t="s">
        <v>31</v>
      </c>
      <c r="AY827" s="1" t="s">
        <v>31</v>
      </c>
    </row>
    <row r="828" spans="1:51" x14ac:dyDescent="0.3">
      <c r="A828" s="1">
        <v>827</v>
      </c>
      <c r="B828" s="1">
        <v>1</v>
      </c>
      <c r="C828" s="1">
        <v>2</v>
      </c>
      <c r="D828" s="1">
        <v>2</v>
      </c>
      <c r="E828" s="1">
        <v>1</v>
      </c>
      <c r="F828" s="1">
        <v>1</v>
      </c>
      <c r="G828" s="1">
        <v>2</v>
      </c>
      <c r="H828" s="1">
        <v>3</v>
      </c>
      <c r="I828" s="1">
        <v>1</v>
      </c>
      <c r="J828" s="1">
        <v>1</v>
      </c>
      <c r="N828" s="1">
        <v>2</v>
      </c>
      <c r="O828" s="1">
        <v>1</v>
      </c>
      <c r="V828" s="1">
        <v>1</v>
      </c>
      <c r="W828" s="1">
        <v>2</v>
      </c>
      <c r="AB828" s="1">
        <v>34.78</v>
      </c>
      <c r="AC828" s="1">
        <v>4</v>
      </c>
      <c r="AD828" s="1">
        <v>26</v>
      </c>
      <c r="AE828" s="1">
        <v>6</v>
      </c>
      <c r="AF828" s="1">
        <v>60</v>
      </c>
      <c r="AG828" s="1">
        <f>((Datos!AD828*4)/100)</f>
        <v>1.04</v>
      </c>
      <c r="AH828" s="1">
        <f t="shared" si="24"/>
        <v>0.10400000000000001</v>
      </c>
      <c r="AI828" s="1">
        <f t="shared" si="25"/>
        <v>1.0400000000000001E-3</v>
      </c>
      <c r="AJ828" s="1">
        <v>1</v>
      </c>
      <c r="AK828" s="1">
        <v>20</v>
      </c>
      <c r="AO828" s="1" t="s">
        <v>31</v>
      </c>
      <c r="AP828" s="1" t="s">
        <v>31</v>
      </c>
      <c r="AW828" s="1" t="s">
        <v>31</v>
      </c>
      <c r="AY828" s="1" t="s">
        <v>31</v>
      </c>
    </row>
    <row r="829" spans="1:51" x14ac:dyDescent="0.3">
      <c r="A829" s="1">
        <v>828</v>
      </c>
      <c r="B829" s="1">
        <v>0</v>
      </c>
      <c r="C829" s="1">
        <v>2</v>
      </c>
      <c r="D829" s="1">
        <v>2</v>
      </c>
      <c r="E829" s="1">
        <v>1</v>
      </c>
      <c r="F829" s="1">
        <v>2</v>
      </c>
      <c r="G829" s="1">
        <v>2</v>
      </c>
      <c r="H829" s="1">
        <v>3</v>
      </c>
      <c r="I829" s="1">
        <v>1</v>
      </c>
      <c r="J829" s="1">
        <v>1</v>
      </c>
      <c r="N829" s="1">
        <v>0</v>
      </c>
      <c r="O829" s="1">
        <v>0</v>
      </c>
      <c r="V829" s="1">
        <v>0</v>
      </c>
      <c r="W829" s="1">
        <v>0</v>
      </c>
      <c r="AD829" s="1">
        <v>17</v>
      </c>
      <c r="AE829" s="1">
        <v>6</v>
      </c>
      <c r="AF829" s="1">
        <v>60</v>
      </c>
      <c r="AG829" s="1">
        <f>((Datos!AD829*4)/100)</f>
        <v>0.68</v>
      </c>
      <c r="AH829" s="1">
        <f t="shared" si="24"/>
        <v>6.8000000000000005E-2</v>
      </c>
      <c r="AI829" s="1">
        <f t="shared" si="25"/>
        <v>6.8000000000000005E-4</v>
      </c>
      <c r="AJ829" s="1">
        <v>1</v>
      </c>
      <c r="AK829" s="1">
        <v>20</v>
      </c>
      <c r="AO829" s="1" t="s">
        <v>31</v>
      </c>
      <c r="AP829" s="1" t="s">
        <v>31</v>
      </c>
      <c r="AW829" s="1" t="s">
        <v>31</v>
      </c>
      <c r="AY829" s="1" t="s">
        <v>31</v>
      </c>
    </row>
    <row r="830" spans="1:51" x14ac:dyDescent="0.3">
      <c r="A830" s="1">
        <v>829</v>
      </c>
      <c r="B830" s="1">
        <v>0</v>
      </c>
      <c r="C830" s="1">
        <v>2</v>
      </c>
      <c r="D830" s="1">
        <v>2</v>
      </c>
      <c r="E830" s="1">
        <v>1</v>
      </c>
      <c r="F830" s="1">
        <v>1</v>
      </c>
      <c r="G830" s="1">
        <v>2</v>
      </c>
      <c r="H830" s="1">
        <v>3</v>
      </c>
      <c r="I830" s="1">
        <v>1</v>
      </c>
      <c r="J830" s="1">
        <v>1</v>
      </c>
      <c r="N830" s="1">
        <v>0</v>
      </c>
      <c r="O830" s="1">
        <v>0</v>
      </c>
      <c r="V830" s="1">
        <v>0</v>
      </c>
      <c r="W830" s="1">
        <v>0</v>
      </c>
      <c r="AE830" s="1">
        <v>6</v>
      </c>
      <c r="AF830" s="1">
        <v>60</v>
      </c>
      <c r="AG830" s="1">
        <f>((Datos!AD830*4)/100)</f>
        <v>0</v>
      </c>
      <c r="AH830" s="1">
        <f t="shared" si="24"/>
        <v>0</v>
      </c>
      <c r="AI830" s="1">
        <f t="shared" si="25"/>
        <v>0</v>
      </c>
      <c r="AJ830" s="1">
        <v>1</v>
      </c>
      <c r="AK830" s="1">
        <v>20</v>
      </c>
      <c r="AO830" s="1" t="s">
        <v>31</v>
      </c>
      <c r="AP830" s="1" t="s">
        <v>31</v>
      </c>
      <c r="AW830" s="1" t="s">
        <v>31</v>
      </c>
      <c r="AY830" s="1" t="s">
        <v>31</v>
      </c>
    </row>
    <row r="831" spans="1:51" x14ac:dyDescent="0.3">
      <c r="A831" s="1">
        <v>830</v>
      </c>
      <c r="B831" s="1">
        <v>1</v>
      </c>
      <c r="C831" s="1">
        <v>2</v>
      </c>
      <c r="D831" s="1">
        <v>2</v>
      </c>
      <c r="E831" s="1">
        <v>1</v>
      </c>
      <c r="F831" s="1">
        <v>1</v>
      </c>
      <c r="G831" s="1">
        <v>2</v>
      </c>
      <c r="H831" s="1">
        <v>3</v>
      </c>
      <c r="I831" s="1">
        <v>1</v>
      </c>
      <c r="J831" s="1">
        <v>1</v>
      </c>
      <c r="N831" s="1">
        <v>1</v>
      </c>
      <c r="O831" s="1">
        <v>1</v>
      </c>
      <c r="V831" s="1">
        <v>1</v>
      </c>
      <c r="W831" s="1">
        <v>1</v>
      </c>
      <c r="AB831" s="1">
        <v>56.04</v>
      </c>
      <c r="AC831" s="1">
        <v>3</v>
      </c>
      <c r="AD831" s="1">
        <v>58</v>
      </c>
      <c r="AE831" s="1">
        <v>6</v>
      </c>
      <c r="AF831" s="1">
        <v>60</v>
      </c>
      <c r="AG831" s="1">
        <f>((Datos!AD831*4)/100)</f>
        <v>2.3199999999999998</v>
      </c>
      <c r="AH831" s="1">
        <f t="shared" si="24"/>
        <v>0.23199999999999996</v>
      </c>
      <c r="AI831" s="1">
        <f t="shared" si="25"/>
        <v>2.3199999999999996E-3</v>
      </c>
      <c r="AJ831" s="1">
        <v>1</v>
      </c>
      <c r="AK831" s="1">
        <v>20</v>
      </c>
      <c r="AO831" s="1" t="s">
        <v>31</v>
      </c>
      <c r="AP831" s="1" t="s">
        <v>31</v>
      </c>
      <c r="AW831" s="1" t="s">
        <v>31</v>
      </c>
      <c r="AY831" s="1" t="s">
        <v>31</v>
      </c>
    </row>
    <row r="832" spans="1:51" x14ac:dyDescent="0.3">
      <c r="A832" s="1">
        <v>831</v>
      </c>
      <c r="B832" s="1">
        <v>1</v>
      </c>
      <c r="C832" s="1">
        <v>2</v>
      </c>
      <c r="D832" s="1">
        <v>2</v>
      </c>
      <c r="E832" s="1">
        <v>2</v>
      </c>
      <c r="F832" s="1">
        <v>2</v>
      </c>
      <c r="G832" s="1">
        <v>2</v>
      </c>
      <c r="H832" s="1">
        <v>3</v>
      </c>
      <c r="I832" s="1">
        <v>1</v>
      </c>
      <c r="J832" s="1">
        <v>1</v>
      </c>
      <c r="N832" s="1">
        <v>1</v>
      </c>
      <c r="O832" s="3">
        <v>1</v>
      </c>
      <c r="P832" s="3"/>
      <c r="Q832" s="3"/>
      <c r="R832" s="3"/>
      <c r="S832" s="3"/>
      <c r="T832" s="3"/>
      <c r="V832" s="1">
        <v>2</v>
      </c>
      <c r="W832" s="3">
        <v>1</v>
      </c>
      <c r="AB832" s="1">
        <v>54.059999999999995</v>
      </c>
      <c r="AC832" s="1">
        <v>3</v>
      </c>
      <c r="AD832" s="1">
        <v>59</v>
      </c>
      <c r="AE832" s="1">
        <v>6</v>
      </c>
      <c r="AF832" s="1">
        <v>60</v>
      </c>
      <c r="AG832" s="1">
        <f>((Datos!AD832*4)/100)</f>
        <v>2.36</v>
      </c>
      <c r="AH832" s="1">
        <f t="shared" si="24"/>
        <v>0.23600000000000002</v>
      </c>
      <c r="AI832" s="1">
        <f t="shared" si="25"/>
        <v>2.3600000000000001E-3</v>
      </c>
      <c r="AJ832" s="1">
        <v>1</v>
      </c>
      <c r="AK832" s="1">
        <v>20</v>
      </c>
      <c r="AO832" s="1" t="s">
        <v>31</v>
      </c>
      <c r="AP832" s="1" t="s">
        <v>31</v>
      </c>
      <c r="AW832" s="1" t="s">
        <v>31</v>
      </c>
      <c r="AY832" s="1" t="s">
        <v>31</v>
      </c>
    </row>
    <row r="833" spans="1:51" x14ac:dyDescent="0.3">
      <c r="A833" s="1">
        <v>832</v>
      </c>
      <c r="B833" s="1">
        <v>0</v>
      </c>
      <c r="C833" s="1">
        <v>2</v>
      </c>
      <c r="D833" s="1">
        <v>2</v>
      </c>
      <c r="E833" s="1">
        <v>1</v>
      </c>
      <c r="F833" s="1">
        <v>1</v>
      </c>
      <c r="G833" s="1">
        <v>2</v>
      </c>
      <c r="H833" s="1">
        <v>3</v>
      </c>
      <c r="I833" s="1">
        <v>1</v>
      </c>
      <c r="J833" s="1">
        <v>1</v>
      </c>
      <c r="N833" s="1">
        <v>0</v>
      </c>
      <c r="O833" s="1">
        <v>0</v>
      </c>
      <c r="V833" s="1">
        <v>0</v>
      </c>
      <c r="W833" s="1">
        <v>0</v>
      </c>
      <c r="AE833" s="1">
        <v>6</v>
      </c>
      <c r="AF833" s="1">
        <v>60</v>
      </c>
      <c r="AG833" s="1">
        <f>((Datos!AD833*4)/100)</f>
        <v>0</v>
      </c>
      <c r="AH833" s="1">
        <f t="shared" si="24"/>
        <v>0</v>
      </c>
      <c r="AI833" s="1">
        <f t="shared" si="25"/>
        <v>0</v>
      </c>
      <c r="AJ833" s="1">
        <v>1</v>
      </c>
      <c r="AK833" s="1">
        <v>20</v>
      </c>
      <c r="AO833" s="1" t="s">
        <v>31</v>
      </c>
      <c r="AP833" s="1" t="s">
        <v>31</v>
      </c>
      <c r="AW833" s="1" t="s">
        <v>31</v>
      </c>
      <c r="AY833" s="1" t="s">
        <v>31</v>
      </c>
    </row>
    <row r="834" spans="1:51" x14ac:dyDescent="0.3">
      <c r="A834" s="1">
        <v>833</v>
      </c>
      <c r="B834" s="1">
        <v>1</v>
      </c>
      <c r="C834" s="1">
        <v>2</v>
      </c>
      <c r="D834" s="1">
        <v>2</v>
      </c>
      <c r="E834" s="1">
        <v>1</v>
      </c>
      <c r="F834" s="1">
        <v>1</v>
      </c>
      <c r="G834" s="1">
        <v>2</v>
      </c>
      <c r="H834" s="1">
        <v>3</v>
      </c>
      <c r="I834" s="1">
        <v>1</v>
      </c>
      <c r="J834" s="1">
        <v>1</v>
      </c>
      <c r="N834" s="1">
        <v>2</v>
      </c>
      <c r="O834" s="1">
        <v>2</v>
      </c>
      <c r="V834" s="1">
        <v>1</v>
      </c>
      <c r="AB834" s="1">
        <v>39.42</v>
      </c>
      <c r="AC834" s="1">
        <v>4</v>
      </c>
      <c r="AD834" s="1">
        <v>19</v>
      </c>
      <c r="AE834" s="1">
        <v>6</v>
      </c>
      <c r="AF834" s="1">
        <v>60</v>
      </c>
      <c r="AG834" s="1">
        <f>((Datos!AD834*4)/100)</f>
        <v>0.76</v>
      </c>
      <c r="AH834" s="1">
        <f t="shared" si="24"/>
        <v>7.6000000000000012E-2</v>
      </c>
      <c r="AI834" s="1">
        <f t="shared" si="25"/>
        <v>7.6000000000000015E-4</v>
      </c>
      <c r="AJ834" s="1">
        <v>1</v>
      </c>
      <c r="AK834" s="1">
        <v>20</v>
      </c>
      <c r="AO834" s="1" t="s">
        <v>31</v>
      </c>
      <c r="AP834" s="1" t="s">
        <v>31</v>
      </c>
      <c r="AW834" s="1" t="s">
        <v>31</v>
      </c>
      <c r="AY834" s="1" t="s">
        <v>31</v>
      </c>
    </row>
    <row r="835" spans="1:51" x14ac:dyDescent="0.3">
      <c r="A835" s="1">
        <v>834</v>
      </c>
      <c r="B835" s="1">
        <v>1</v>
      </c>
      <c r="C835" s="1">
        <v>2</v>
      </c>
      <c r="D835" s="1">
        <v>2</v>
      </c>
      <c r="E835" s="1">
        <v>1</v>
      </c>
      <c r="F835" s="1">
        <v>2</v>
      </c>
      <c r="G835" s="1">
        <v>2</v>
      </c>
      <c r="H835" s="1">
        <v>3</v>
      </c>
      <c r="I835" s="1">
        <v>1</v>
      </c>
      <c r="J835" s="1">
        <v>1</v>
      </c>
      <c r="N835" s="1">
        <v>2</v>
      </c>
      <c r="O835" s="1">
        <v>1</v>
      </c>
      <c r="V835" s="1">
        <v>1</v>
      </c>
      <c r="W835" s="1">
        <v>2</v>
      </c>
      <c r="AB835" s="1">
        <v>39.44</v>
      </c>
      <c r="AC835" s="1">
        <v>4</v>
      </c>
      <c r="AD835" s="1">
        <v>40</v>
      </c>
      <c r="AE835" s="1">
        <v>6</v>
      </c>
      <c r="AF835" s="1">
        <v>60</v>
      </c>
      <c r="AG835" s="1">
        <f>((Datos!AD835*4)/100)</f>
        <v>1.6</v>
      </c>
      <c r="AH835" s="1">
        <f t="shared" ref="AH835:AH898" si="26">((AG835*AE835)/AF835)</f>
        <v>0.16000000000000003</v>
      </c>
      <c r="AI835" s="1">
        <f t="shared" ref="AI835:AI898" si="27">(AH835/100)</f>
        <v>1.6000000000000003E-3</v>
      </c>
      <c r="AJ835" s="1">
        <v>1</v>
      </c>
      <c r="AK835" s="1">
        <v>20</v>
      </c>
      <c r="AO835" s="1" t="s">
        <v>31</v>
      </c>
      <c r="AP835" s="1" t="s">
        <v>31</v>
      </c>
      <c r="AW835" s="1" t="s">
        <v>31</v>
      </c>
      <c r="AY835" s="1" t="s">
        <v>31</v>
      </c>
    </row>
    <row r="836" spans="1:51" x14ac:dyDescent="0.3">
      <c r="A836" s="1">
        <v>835</v>
      </c>
      <c r="B836" s="1">
        <v>1</v>
      </c>
      <c r="C836" s="1">
        <v>2</v>
      </c>
      <c r="D836" s="1">
        <v>2</v>
      </c>
      <c r="E836" s="1">
        <v>2</v>
      </c>
      <c r="F836" s="1">
        <v>2</v>
      </c>
      <c r="G836" s="1">
        <v>2</v>
      </c>
      <c r="H836" s="1">
        <v>3</v>
      </c>
      <c r="I836" s="1">
        <v>1</v>
      </c>
      <c r="J836" s="1">
        <v>1</v>
      </c>
      <c r="N836" s="1">
        <v>1</v>
      </c>
      <c r="O836" s="1">
        <v>1</v>
      </c>
      <c r="V836" s="1">
        <v>2</v>
      </c>
      <c r="W836" s="1">
        <v>1</v>
      </c>
      <c r="AB836" s="1">
        <v>43.4</v>
      </c>
      <c r="AC836" s="1">
        <v>4</v>
      </c>
      <c r="AD836" s="1">
        <v>40</v>
      </c>
      <c r="AE836" s="1">
        <v>6</v>
      </c>
      <c r="AF836" s="1">
        <v>60</v>
      </c>
      <c r="AG836" s="1">
        <f>((Datos!AD836*4)/100)</f>
        <v>1.6</v>
      </c>
      <c r="AH836" s="1">
        <f t="shared" si="26"/>
        <v>0.16000000000000003</v>
      </c>
      <c r="AI836" s="1">
        <f t="shared" si="27"/>
        <v>1.6000000000000003E-3</v>
      </c>
      <c r="AJ836" s="1">
        <v>1</v>
      </c>
      <c r="AK836" s="1">
        <v>20</v>
      </c>
      <c r="AO836" s="1" t="s">
        <v>31</v>
      </c>
      <c r="AP836" s="1" t="s">
        <v>31</v>
      </c>
      <c r="AW836" s="1" t="s">
        <v>31</v>
      </c>
      <c r="AY836" s="1" t="s">
        <v>31</v>
      </c>
    </row>
    <row r="837" spans="1:51" x14ac:dyDescent="0.3">
      <c r="A837" s="1">
        <v>836</v>
      </c>
      <c r="B837" s="1">
        <v>1</v>
      </c>
      <c r="C837" s="1">
        <v>2</v>
      </c>
      <c r="D837" s="1">
        <v>2</v>
      </c>
      <c r="E837" s="1">
        <v>1</v>
      </c>
      <c r="F837" s="1">
        <v>1</v>
      </c>
      <c r="G837" s="1">
        <v>2</v>
      </c>
      <c r="H837" s="1">
        <v>3</v>
      </c>
      <c r="I837" s="1">
        <v>1</v>
      </c>
      <c r="J837" s="1">
        <v>1</v>
      </c>
      <c r="N837" s="1">
        <v>2</v>
      </c>
      <c r="O837" s="1">
        <v>2</v>
      </c>
      <c r="V837" s="1">
        <v>1</v>
      </c>
      <c r="AB837" s="1">
        <v>38.1</v>
      </c>
      <c r="AC837" s="1">
        <v>4</v>
      </c>
      <c r="AD837" s="1">
        <v>40</v>
      </c>
      <c r="AE837" s="1">
        <v>6</v>
      </c>
      <c r="AF837" s="1">
        <v>60</v>
      </c>
      <c r="AG837" s="1">
        <f>((Datos!AD837*4)/100)</f>
        <v>1.6</v>
      </c>
      <c r="AH837" s="1">
        <f t="shared" si="26"/>
        <v>0.16000000000000003</v>
      </c>
      <c r="AI837" s="1">
        <f t="shared" si="27"/>
        <v>1.6000000000000003E-3</v>
      </c>
      <c r="AJ837" s="1">
        <v>1</v>
      </c>
      <c r="AK837" s="1">
        <v>20</v>
      </c>
      <c r="AO837" s="1" t="s">
        <v>31</v>
      </c>
      <c r="AP837" s="1" t="s">
        <v>31</v>
      </c>
      <c r="AW837" s="1" t="s">
        <v>31</v>
      </c>
      <c r="AY837" s="1" t="s">
        <v>31</v>
      </c>
    </row>
    <row r="838" spans="1:51" ht="15.6" customHeight="1" x14ac:dyDescent="0.3">
      <c r="A838" s="1">
        <v>837</v>
      </c>
      <c r="B838" s="1">
        <v>0</v>
      </c>
      <c r="C838" s="1">
        <v>2</v>
      </c>
      <c r="D838" s="1">
        <v>2</v>
      </c>
      <c r="E838" s="1">
        <v>2</v>
      </c>
      <c r="F838" s="1">
        <v>2</v>
      </c>
      <c r="G838" s="1">
        <v>2</v>
      </c>
      <c r="H838" s="1">
        <v>3</v>
      </c>
      <c r="I838" s="1">
        <v>1</v>
      </c>
      <c r="J838" s="1">
        <v>1</v>
      </c>
      <c r="N838" s="1">
        <v>0</v>
      </c>
      <c r="O838" s="1">
        <v>0</v>
      </c>
      <c r="V838" s="1">
        <v>0</v>
      </c>
      <c r="W838" s="1">
        <v>0</v>
      </c>
      <c r="AD838" s="1">
        <v>18</v>
      </c>
      <c r="AE838" s="1">
        <v>6</v>
      </c>
      <c r="AF838" s="1">
        <v>60</v>
      </c>
      <c r="AG838" s="1">
        <f>((Datos!AD838*4)/100)</f>
        <v>0.72</v>
      </c>
      <c r="AH838" s="1">
        <f t="shared" si="26"/>
        <v>7.2000000000000008E-2</v>
      </c>
      <c r="AI838" s="1">
        <f t="shared" si="27"/>
        <v>7.2000000000000005E-4</v>
      </c>
      <c r="AJ838" s="1">
        <v>1</v>
      </c>
      <c r="AK838" s="1">
        <v>20</v>
      </c>
      <c r="AO838" s="1" t="s">
        <v>31</v>
      </c>
      <c r="AP838" s="1" t="s">
        <v>31</v>
      </c>
      <c r="AW838" s="1" t="s">
        <v>31</v>
      </c>
      <c r="AY838" s="1" t="s">
        <v>31</v>
      </c>
    </row>
    <row r="839" spans="1:51" x14ac:dyDescent="0.3">
      <c r="A839" s="1">
        <v>838</v>
      </c>
      <c r="B839" s="1">
        <v>0</v>
      </c>
      <c r="C839" s="1">
        <v>2</v>
      </c>
      <c r="D839" s="1">
        <v>2</v>
      </c>
      <c r="E839" s="1">
        <v>1</v>
      </c>
      <c r="F839" s="1">
        <v>2</v>
      </c>
      <c r="G839" s="1">
        <v>2</v>
      </c>
      <c r="H839" s="1">
        <v>3</v>
      </c>
      <c r="I839" s="1">
        <v>1</v>
      </c>
      <c r="J839" s="1">
        <v>1</v>
      </c>
      <c r="N839" s="1">
        <v>0</v>
      </c>
      <c r="O839" s="1">
        <v>0</v>
      </c>
      <c r="V839" s="1">
        <v>0</v>
      </c>
      <c r="W839" s="1">
        <v>0</v>
      </c>
      <c r="AD839" s="1">
        <v>10</v>
      </c>
      <c r="AE839" s="1">
        <v>6</v>
      </c>
      <c r="AF839" s="1">
        <v>60</v>
      </c>
      <c r="AG839" s="1">
        <f>((Datos!AD839*4)/100)</f>
        <v>0.4</v>
      </c>
      <c r="AH839" s="1">
        <f t="shared" si="26"/>
        <v>4.0000000000000008E-2</v>
      </c>
      <c r="AI839" s="1">
        <f t="shared" si="27"/>
        <v>4.0000000000000007E-4</v>
      </c>
      <c r="AJ839" s="1">
        <v>1</v>
      </c>
      <c r="AK839" s="1">
        <v>20</v>
      </c>
      <c r="AO839" s="1" t="s">
        <v>31</v>
      </c>
      <c r="AP839" s="1" t="s">
        <v>31</v>
      </c>
      <c r="AW839" s="1" t="s">
        <v>31</v>
      </c>
      <c r="AY839" s="1" t="s">
        <v>31</v>
      </c>
    </row>
    <row r="840" spans="1:51" x14ac:dyDescent="0.3">
      <c r="A840" s="1">
        <v>839</v>
      </c>
      <c r="B840" s="1">
        <v>1</v>
      </c>
      <c r="C840" s="1">
        <v>2</v>
      </c>
      <c r="D840" s="1">
        <v>2</v>
      </c>
      <c r="E840" s="1">
        <v>1</v>
      </c>
      <c r="F840" s="1">
        <v>2</v>
      </c>
      <c r="G840" s="1">
        <v>2</v>
      </c>
      <c r="H840" s="1">
        <v>3</v>
      </c>
      <c r="I840" s="1">
        <v>1</v>
      </c>
      <c r="J840" s="1">
        <v>1</v>
      </c>
      <c r="N840" s="1">
        <v>1</v>
      </c>
      <c r="O840" s="3">
        <v>1</v>
      </c>
      <c r="P840" s="3"/>
      <c r="Q840" s="3"/>
      <c r="R840" s="3"/>
      <c r="S840" s="3"/>
      <c r="T840" s="3"/>
      <c r="V840" s="1">
        <v>2</v>
      </c>
      <c r="W840" s="3">
        <v>2</v>
      </c>
      <c r="AB840" s="1">
        <v>9.5599999999999987</v>
      </c>
      <c r="AC840" s="1">
        <v>1</v>
      </c>
      <c r="AD840" s="1">
        <v>10</v>
      </c>
      <c r="AE840" s="1">
        <v>6</v>
      </c>
      <c r="AF840" s="1">
        <v>60</v>
      </c>
      <c r="AG840" s="1">
        <f>((Datos!AD840*4)/100)</f>
        <v>0.4</v>
      </c>
      <c r="AH840" s="1">
        <f t="shared" si="26"/>
        <v>4.0000000000000008E-2</v>
      </c>
      <c r="AI840" s="1">
        <f t="shared" si="27"/>
        <v>4.0000000000000007E-4</v>
      </c>
      <c r="AJ840" s="1">
        <v>1</v>
      </c>
      <c r="AK840" s="1">
        <v>20</v>
      </c>
      <c r="AO840" s="1" t="s">
        <v>31</v>
      </c>
      <c r="AP840" s="1" t="s">
        <v>31</v>
      </c>
      <c r="AW840" s="1" t="s">
        <v>31</v>
      </c>
      <c r="AY840" s="1" t="s">
        <v>31</v>
      </c>
    </row>
    <row r="841" spans="1:51" x14ac:dyDescent="0.3">
      <c r="A841" s="1">
        <v>840</v>
      </c>
      <c r="B841" s="1">
        <v>0</v>
      </c>
      <c r="C841" s="1">
        <v>2</v>
      </c>
      <c r="D841" s="1">
        <v>2</v>
      </c>
      <c r="E841" s="1">
        <v>1</v>
      </c>
      <c r="F841" s="1">
        <v>1</v>
      </c>
      <c r="G841" s="1">
        <v>2</v>
      </c>
      <c r="H841" s="1">
        <v>3</v>
      </c>
      <c r="I841" s="1">
        <v>1</v>
      </c>
      <c r="J841" s="1">
        <v>1</v>
      </c>
      <c r="N841" s="1">
        <v>0</v>
      </c>
      <c r="O841" s="1">
        <v>0</v>
      </c>
      <c r="V841" s="1">
        <v>0</v>
      </c>
      <c r="W841" s="1">
        <v>0</v>
      </c>
      <c r="AB841" s="1">
        <v>0</v>
      </c>
      <c r="AC841" s="1">
        <v>4</v>
      </c>
      <c r="AD841" s="1">
        <v>59</v>
      </c>
      <c r="AE841" s="1">
        <v>6</v>
      </c>
      <c r="AF841" s="1">
        <v>60</v>
      </c>
      <c r="AG841" s="1">
        <f>((Datos!AD841*4)/100)</f>
        <v>2.36</v>
      </c>
      <c r="AH841" s="1">
        <f t="shared" si="26"/>
        <v>0.23600000000000002</v>
      </c>
      <c r="AI841" s="1">
        <f t="shared" si="27"/>
        <v>2.3600000000000001E-3</v>
      </c>
      <c r="AJ841" s="1">
        <v>1</v>
      </c>
      <c r="AK841" s="1">
        <v>20</v>
      </c>
      <c r="AO841" s="1" t="s">
        <v>31</v>
      </c>
      <c r="AP841" s="1" t="s">
        <v>31</v>
      </c>
      <c r="AW841" s="1" t="s">
        <v>31</v>
      </c>
      <c r="AY841" s="1" t="s">
        <v>31</v>
      </c>
    </row>
    <row r="842" spans="1:51" x14ac:dyDescent="0.3">
      <c r="A842" s="1">
        <v>841</v>
      </c>
      <c r="B842" s="1">
        <v>1</v>
      </c>
      <c r="C842" s="1">
        <v>2</v>
      </c>
      <c r="D842" s="1">
        <v>2</v>
      </c>
      <c r="E842" s="1">
        <v>1</v>
      </c>
      <c r="F842" s="1">
        <v>1</v>
      </c>
      <c r="G842" s="1">
        <v>2</v>
      </c>
      <c r="H842" s="1">
        <v>3</v>
      </c>
      <c r="I842" s="1">
        <v>1</v>
      </c>
      <c r="J842" s="1">
        <v>1</v>
      </c>
      <c r="N842" s="1">
        <v>1</v>
      </c>
      <c r="O842" s="3">
        <v>1</v>
      </c>
      <c r="P842" s="3"/>
      <c r="Q842" s="3"/>
      <c r="R842" s="3"/>
      <c r="S842" s="3"/>
      <c r="T842" s="3"/>
      <c r="V842" s="1">
        <v>1</v>
      </c>
      <c r="W842" s="3"/>
      <c r="AB842" s="1">
        <v>53.38</v>
      </c>
      <c r="AC842" s="1">
        <v>3</v>
      </c>
      <c r="AD842" s="1">
        <v>21</v>
      </c>
      <c r="AE842" s="1">
        <v>6</v>
      </c>
      <c r="AF842" s="1">
        <v>60</v>
      </c>
      <c r="AG842" s="1">
        <f>((Datos!AD842*4)/100)</f>
        <v>0.84</v>
      </c>
      <c r="AH842" s="1">
        <f t="shared" si="26"/>
        <v>8.4000000000000005E-2</v>
      </c>
      <c r="AI842" s="1">
        <f t="shared" si="27"/>
        <v>8.4000000000000003E-4</v>
      </c>
      <c r="AJ842" s="1">
        <v>1</v>
      </c>
      <c r="AK842" s="1">
        <v>20</v>
      </c>
      <c r="AO842" s="1" t="s">
        <v>31</v>
      </c>
      <c r="AP842" s="1" t="s">
        <v>31</v>
      </c>
      <c r="AW842" s="1" t="s">
        <v>31</v>
      </c>
      <c r="AY842" s="1" t="s">
        <v>31</v>
      </c>
    </row>
    <row r="843" spans="1:51" x14ac:dyDescent="0.3">
      <c r="A843" s="1">
        <v>842</v>
      </c>
      <c r="B843" s="1">
        <v>0</v>
      </c>
      <c r="C843" s="1">
        <v>2</v>
      </c>
      <c r="D843" s="1">
        <v>2</v>
      </c>
      <c r="E843" s="1">
        <v>1</v>
      </c>
      <c r="F843" s="1">
        <v>1</v>
      </c>
      <c r="G843" s="1">
        <v>2</v>
      </c>
      <c r="H843" s="1">
        <v>2</v>
      </c>
      <c r="I843" s="1">
        <v>1</v>
      </c>
      <c r="J843" s="1">
        <v>1</v>
      </c>
      <c r="N843" s="1">
        <v>0</v>
      </c>
      <c r="O843" s="1">
        <v>0</v>
      </c>
      <c r="V843" s="1">
        <v>0</v>
      </c>
      <c r="W843" s="1">
        <v>0</v>
      </c>
      <c r="AD843" s="1">
        <v>18</v>
      </c>
      <c r="AE843" s="1">
        <v>6</v>
      </c>
      <c r="AF843" s="1">
        <v>60</v>
      </c>
      <c r="AG843" s="1">
        <f>((Datos!AD843*4)/100)</f>
        <v>0.72</v>
      </c>
      <c r="AH843" s="1">
        <f t="shared" si="26"/>
        <v>7.2000000000000008E-2</v>
      </c>
      <c r="AI843" s="1">
        <f t="shared" si="27"/>
        <v>7.2000000000000005E-4</v>
      </c>
      <c r="AJ843" s="1">
        <v>1</v>
      </c>
      <c r="AK843" s="1">
        <v>20</v>
      </c>
      <c r="AO843" s="1" t="s">
        <v>31</v>
      </c>
      <c r="AP843" s="1" t="s">
        <v>31</v>
      </c>
      <c r="AW843" s="1" t="s">
        <v>31</v>
      </c>
      <c r="AY843" s="1" t="s">
        <v>31</v>
      </c>
    </row>
    <row r="844" spans="1:51" x14ac:dyDescent="0.3">
      <c r="A844" s="1">
        <v>843</v>
      </c>
      <c r="B844" s="1">
        <v>1</v>
      </c>
      <c r="C844" s="1">
        <v>2</v>
      </c>
      <c r="D844" s="1">
        <v>2</v>
      </c>
      <c r="E844" s="1">
        <v>2</v>
      </c>
      <c r="F844" s="1">
        <v>2</v>
      </c>
      <c r="G844" s="1">
        <v>2</v>
      </c>
      <c r="H844" s="1">
        <v>3</v>
      </c>
      <c r="I844" s="1">
        <v>1</v>
      </c>
      <c r="J844" s="1">
        <v>1</v>
      </c>
      <c r="N844" s="1">
        <v>1</v>
      </c>
      <c r="O844" s="1">
        <v>1</v>
      </c>
      <c r="V844" s="1">
        <v>1</v>
      </c>
      <c r="W844" s="1">
        <v>1</v>
      </c>
      <c r="AB844" s="1">
        <v>46.7</v>
      </c>
      <c r="AC844" s="1">
        <v>4</v>
      </c>
      <c r="AD844" s="1">
        <v>40</v>
      </c>
      <c r="AE844" s="1">
        <v>6</v>
      </c>
      <c r="AF844" s="1">
        <v>60</v>
      </c>
      <c r="AG844" s="1">
        <f>((Datos!AD844*4)/100)</f>
        <v>1.6</v>
      </c>
      <c r="AH844" s="1">
        <f t="shared" si="26"/>
        <v>0.16000000000000003</v>
      </c>
      <c r="AI844" s="1">
        <f t="shared" si="27"/>
        <v>1.6000000000000003E-3</v>
      </c>
      <c r="AJ844" s="1">
        <v>1</v>
      </c>
      <c r="AK844" s="1">
        <v>20</v>
      </c>
      <c r="AO844" s="1" t="s">
        <v>31</v>
      </c>
      <c r="AP844" s="1" t="s">
        <v>31</v>
      </c>
      <c r="AW844" s="1" t="s">
        <v>31</v>
      </c>
      <c r="AY844" s="1" t="s">
        <v>31</v>
      </c>
    </row>
    <row r="845" spans="1:51" x14ac:dyDescent="0.3">
      <c r="A845" s="1">
        <v>844</v>
      </c>
      <c r="B845" s="1">
        <v>1</v>
      </c>
      <c r="C845" s="1">
        <v>2</v>
      </c>
      <c r="D845" s="1">
        <v>2</v>
      </c>
      <c r="E845" s="1">
        <v>2</v>
      </c>
      <c r="F845" s="1">
        <v>2</v>
      </c>
      <c r="G845" s="1">
        <v>2</v>
      </c>
      <c r="H845" s="1">
        <v>3</v>
      </c>
      <c r="I845" s="1">
        <v>1</v>
      </c>
      <c r="J845" s="1">
        <v>1</v>
      </c>
      <c r="O845" s="1">
        <v>1</v>
      </c>
      <c r="W845" s="1">
        <v>1</v>
      </c>
      <c r="AB845" s="1">
        <v>22.12</v>
      </c>
      <c r="AC845" s="1">
        <v>4</v>
      </c>
      <c r="AD845" s="1">
        <v>39</v>
      </c>
      <c r="AE845" s="1">
        <v>6</v>
      </c>
      <c r="AF845" s="1">
        <v>60</v>
      </c>
      <c r="AG845" s="1">
        <f>((Datos!AD845*4)/100)</f>
        <v>1.56</v>
      </c>
      <c r="AH845" s="1">
        <f t="shared" si="26"/>
        <v>0.156</v>
      </c>
      <c r="AI845" s="1">
        <f t="shared" si="27"/>
        <v>1.56E-3</v>
      </c>
      <c r="AJ845" s="1">
        <v>1</v>
      </c>
      <c r="AK845" s="1">
        <v>20</v>
      </c>
      <c r="AO845" s="1" t="s">
        <v>31</v>
      </c>
      <c r="AP845" s="1" t="s">
        <v>31</v>
      </c>
      <c r="AW845" s="1" t="s">
        <v>31</v>
      </c>
      <c r="AY845" s="1" t="s">
        <v>31</v>
      </c>
    </row>
    <row r="846" spans="1:51" x14ac:dyDescent="0.3">
      <c r="A846" s="1">
        <v>845</v>
      </c>
      <c r="B846" s="1">
        <v>1</v>
      </c>
      <c r="C846" s="1">
        <v>2</v>
      </c>
      <c r="D846" s="1">
        <v>2</v>
      </c>
      <c r="E846" s="1">
        <v>2</v>
      </c>
      <c r="F846" s="1">
        <v>1</v>
      </c>
      <c r="G846" s="1">
        <v>2</v>
      </c>
      <c r="H846" s="1">
        <v>2</v>
      </c>
      <c r="I846" s="1">
        <v>1</v>
      </c>
      <c r="J846" s="1">
        <v>1</v>
      </c>
      <c r="O846" s="1">
        <v>1</v>
      </c>
      <c r="V846" s="1">
        <v>1</v>
      </c>
      <c r="W846" s="1">
        <v>1</v>
      </c>
      <c r="AB846" s="1">
        <v>48.739999999999995</v>
      </c>
      <c r="AC846" s="1">
        <v>4</v>
      </c>
      <c r="AD846" s="1">
        <v>27</v>
      </c>
      <c r="AE846" s="1">
        <v>6</v>
      </c>
      <c r="AF846" s="1">
        <v>60</v>
      </c>
      <c r="AG846" s="1">
        <f>((Datos!AD846*4)/100)</f>
        <v>1.08</v>
      </c>
      <c r="AH846" s="1">
        <f t="shared" si="26"/>
        <v>0.10800000000000001</v>
      </c>
      <c r="AI846" s="1">
        <f t="shared" si="27"/>
        <v>1.0800000000000002E-3</v>
      </c>
      <c r="AJ846" s="1">
        <v>1</v>
      </c>
      <c r="AK846" s="1">
        <v>20</v>
      </c>
      <c r="AO846" s="1" t="s">
        <v>31</v>
      </c>
      <c r="AP846" s="1" t="s">
        <v>31</v>
      </c>
      <c r="AW846" s="1" t="s">
        <v>31</v>
      </c>
      <c r="AY846" s="1" t="s">
        <v>31</v>
      </c>
    </row>
    <row r="847" spans="1:51" x14ac:dyDescent="0.3">
      <c r="A847" s="1">
        <v>846</v>
      </c>
      <c r="B847" s="1">
        <v>1</v>
      </c>
      <c r="C847" s="1">
        <v>2</v>
      </c>
      <c r="D847" s="1">
        <v>2</v>
      </c>
      <c r="E847" s="1">
        <v>1</v>
      </c>
      <c r="F847" s="1">
        <v>1</v>
      </c>
      <c r="G847" s="1">
        <v>2</v>
      </c>
      <c r="H847" s="1">
        <v>3</v>
      </c>
      <c r="I847" s="1">
        <v>1</v>
      </c>
      <c r="J847" s="1">
        <v>1</v>
      </c>
      <c r="N847" s="1">
        <v>2</v>
      </c>
      <c r="O847" s="1">
        <v>2</v>
      </c>
      <c r="V847" s="1">
        <v>1</v>
      </c>
      <c r="AB847" s="1">
        <v>38.76</v>
      </c>
      <c r="AC847" s="1">
        <v>4</v>
      </c>
      <c r="AD847" s="1">
        <v>23</v>
      </c>
      <c r="AE847" s="1">
        <v>6</v>
      </c>
      <c r="AF847" s="1">
        <v>60</v>
      </c>
      <c r="AG847" s="1">
        <f>((Datos!AD847*4)/100)</f>
        <v>0.92</v>
      </c>
      <c r="AH847" s="1">
        <f t="shared" si="26"/>
        <v>9.2000000000000012E-2</v>
      </c>
      <c r="AI847" s="1">
        <f t="shared" si="27"/>
        <v>9.2000000000000014E-4</v>
      </c>
      <c r="AJ847" s="1">
        <v>1</v>
      </c>
      <c r="AK847" s="1">
        <v>20</v>
      </c>
      <c r="AO847" s="1" t="s">
        <v>31</v>
      </c>
      <c r="AP847" s="1" t="s">
        <v>31</v>
      </c>
      <c r="AW847" s="1" t="s">
        <v>31</v>
      </c>
      <c r="AY847" s="1" t="s">
        <v>31</v>
      </c>
    </row>
    <row r="848" spans="1:51" x14ac:dyDescent="0.3">
      <c r="A848" s="1">
        <v>847</v>
      </c>
      <c r="B848" s="1">
        <v>0</v>
      </c>
      <c r="C848" s="1">
        <v>2</v>
      </c>
      <c r="D848" s="1">
        <v>2</v>
      </c>
      <c r="E848" s="1">
        <v>1</v>
      </c>
      <c r="F848" s="1">
        <v>1</v>
      </c>
      <c r="G848" s="1">
        <v>2</v>
      </c>
      <c r="H848" s="1">
        <v>3</v>
      </c>
      <c r="I848" s="1">
        <v>1</v>
      </c>
      <c r="J848" s="1">
        <v>1</v>
      </c>
      <c r="N848" s="1">
        <v>0</v>
      </c>
      <c r="O848" s="1">
        <v>0</v>
      </c>
      <c r="V848" s="1">
        <v>0</v>
      </c>
      <c r="W848" s="1">
        <v>0</v>
      </c>
      <c r="AE848" s="1">
        <v>6</v>
      </c>
      <c r="AF848" s="1">
        <v>60</v>
      </c>
      <c r="AG848" s="1">
        <f>((Datos!AD848*4)/100)</f>
        <v>0</v>
      </c>
      <c r="AH848" s="1">
        <f t="shared" si="26"/>
        <v>0</v>
      </c>
      <c r="AI848" s="1">
        <f t="shared" si="27"/>
        <v>0</v>
      </c>
      <c r="AJ848" s="1">
        <v>1</v>
      </c>
      <c r="AK848" s="1">
        <v>20</v>
      </c>
      <c r="AO848" s="1" t="s">
        <v>31</v>
      </c>
      <c r="AP848" s="1" t="s">
        <v>31</v>
      </c>
      <c r="AW848" s="1" t="s">
        <v>31</v>
      </c>
      <c r="AY848" s="1" t="s">
        <v>31</v>
      </c>
    </row>
    <row r="849" spans="1:51" x14ac:dyDescent="0.3">
      <c r="A849" s="1">
        <v>848</v>
      </c>
      <c r="B849" s="1">
        <v>1</v>
      </c>
      <c r="C849" s="1">
        <v>2</v>
      </c>
      <c r="D849" s="1">
        <v>2</v>
      </c>
      <c r="E849" s="1">
        <v>2</v>
      </c>
      <c r="F849" s="1">
        <v>2</v>
      </c>
      <c r="G849" s="1">
        <v>2</v>
      </c>
      <c r="H849" s="1">
        <v>3</v>
      </c>
      <c r="I849" s="1">
        <v>1</v>
      </c>
      <c r="J849" s="1">
        <v>1</v>
      </c>
      <c r="N849" s="1">
        <v>2</v>
      </c>
      <c r="O849" s="1">
        <v>2</v>
      </c>
      <c r="W849" s="1">
        <v>1</v>
      </c>
      <c r="AB849" s="1">
        <v>4.1399999999999997</v>
      </c>
      <c r="AC849" s="1">
        <v>4</v>
      </c>
      <c r="AD849" s="1">
        <v>10</v>
      </c>
      <c r="AE849" s="1">
        <v>6</v>
      </c>
      <c r="AF849" s="1">
        <v>60</v>
      </c>
      <c r="AG849" s="1">
        <f>((Datos!AD849*4)/100)</f>
        <v>0.4</v>
      </c>
      <c r="AH849" s="1">
        <f t="shared" si="26"/>
        <v>4.0000000000000008E-2</v>
      </c>
      <c r="AI849" s="1">
        <f t="shared" si="27"/>
        <v>4.0000000000000007E-4</v>
      </c>
      <c r="AJ849" s="1">
        <v>1</v>
      </c>
      <c r="AK849" s="1">
        <v>20</v>
      </c>
      <c r="AO849" s="1" t="s">
        <v>31</v>
      </c>
      <c r="AP849" s="1" t="s">
        <v>31</v>
      </c>
      <c r="AW849" s="1" t="s">
        <v>31</v>
      </c>
      <c r="AY849" s="1" t="s">
        <v>31</v>
      </c>
    </row>
    <row r="850" spans="1:51" x14ac:dyDescent="0.3">
      <c r="A850" s="1">
        <v>849</v>
      </c>
      <c r="B850" s="1">
        <v>1</v>
      </c>
      <c r="C850" s="1">
        <v>2</v>
      </c>
      <c r="D850" s="1">
        <v>2</v>
      </c>
      <c r="E850" s="1">
        <v>2</v>
      </c>
      <c r="F850" s="1">
        <v>2</v>
      </c>
      <c r="G850" s="1">
        <v>2</v>
      </c>
      <c r="H850" s="1">
        <v>3</v>
      </c>
      <c r="I850" s="1">
        <v>1</v>
      </c>
      <c r="J850" s="1">
        <v>1</v>
      </c>
      <c r="N850" s="1">
        <v>2</v>
      </c>
      <c r="AB850" s="1">
        <v>4.82</v>
      </c>
      <c r="AC850" s="1">
        <v>4</v>
      </c>
      <c r="AD850" s="1">
        <v>10</v>
      </c>
      <c r="AE850" s="1">
        <v>6</v>
      </c>
      <c r="AF850" s="1">
        <v>60</v>
      </c>
      <c r="AG850" s="1">
        <f>((Datos!AD850*4)/100)</f>
        <v>0.4</v>
      </c>
      <c r="AH850" s="1">
        <f t="shared" si="26"/>
        <v>4.0000000000000008E-2</v>
      </c>
      <c r="AI850" s="1">
        <f t="shared" si="27"/>
        <v>4.0000000000000007E-4</v>
      </c>
      <c r="AJ850" s="1">
        <v>1</v>
      </c>
      <c r="AK850" s="1">
        <v>20</v>
      </c>
      <c r="AO850" s="1" t="s">
        <v>31</v>
      </c>
      <c r="AP850" s="1" t="s">
        <v>31</v>
      </c>
      <c r="AW850" s="1" t="s">
        <v>31</v>
      </c>
      <c r="AY850" s="1" t="s">
        <v>31</v>
      </c>
    </row>
    <row r="851" spans="1:51" x14ac:dyDescent="0.3">
      <c r="A851" s="1">
        <v>850</v>
      </c>
      <c r="B851" s="1">
        <v>1</v>
      </c>
      <c r="C851" s="1">
        <v>2</v>
      </c>
      <c r="D851" s="1">
        <v>2</v>
      </c>
      <c r="E851" s="1">
        <v>1</v>
      </c>
      <c r="F851" s="1">
        <v>1</v>
      </c>
      <c r="G851" s="1">
        <v>2</v>
      </c>
      <c r="H851" s="1">
        <v>3</v>
      </c>
      <c r="I851" s="1">
        <v>1</v>
      </c>
      <c r="J851" s="1">
        <v>1</v>
      </c>
      <c r="N851" s="1">
        <v>2</v>
      </c>
      <c r="O851" s="1">
        <v>1</v>
      </c>
      <c r="V851" s="1">
        <v>1</v>
      </c>
      <c r="W851" s="1">
        <v>2</v>
      </c>
      <c r="AB851" s="1">
        <v>41.42</v>
      </c>
      <c r="AC851" s="1">
        <v>4</v>
      </c>
      <c r="AD851" s="1">
        <v>37</v>
      </c>
      <c r="AE851" s="1">
        <v>6</v>
      </c>
      <c r="AF851" s="1">
        <v>60</v>
      </c>
      <c r="AG851" s="1">
        <f>((Datos!AD851*4)/100)</f>
        <v>1.48</v>
      </c>
      <c r="AH851" s="1">
        <f t="shared" si="26"/>
        <v>0.14799999999999999</v>
      </c>
      <c r="AI851" s="1">
        <f t="shared" si="27"/>
        <v>1.48E-3</v>
      </c>
      <c r="AJ851" s="1">
        <v>1</v>
      </c>
      <c r="AK851" s="1">
        <v>20</v>
      </c>
      <c r="AO851" s="1" t="s">
        <v>31</v>
      </c>
      <c r="AP851" s="1" t="s">
        <v>31</v>
      </c>
      <c r="AW851" s="1" t="s">
        <v>31</v>
      </c>
      <c r="AY851" s="1" t="s">
        <v>31</v>
      </c>
    </row>
    <row r="852" spans="1:51" x14ac:dyDescent="0.3">
      <c r="A852" s="1">
        <v>851</v>
      </c>
      <c r="B852" s="1">
        <v>1</v>
      </c>
      <c r="C852" s="1">
        <v>2</v>
      </c>
      <c r="D852" s="1">
        <v>2</v>
      </c>
      <c r="E852" s="1">
        <v>1</v>
      </c>
      <c r="F852" s="1">
        <v>2</v>
      </c>
      <c r="G852" s="1">
        <v>2</v>
      </c>
      <c r="H852" s="1">
        <v>3</v>
      </c>
      <c r="I852" s="1">
        <v>1</v>
      </c>
      <c r="J852" s="1">
        <v>1</v>
      </c>
      <c r="N852" s="1">
        <v>2</v>
      </c>
      <c r="O852" s="1">
        <v>1</v>
      </c>
      <c r="V852" s="1">
        <v>1</v>
      </c>
      <c r="W852" s="1">
        <v>2</v>
      </c>
      <c r="AB852" s="1">
        <v>22.839999999999996</v>
      </c>
      <c r="AC852" s="1">
        <v>4</v>
      </c>
      <c r="AD852" s="1">
        <v>28</v>
      </c>
      <c r="AE852" s="1">
        <v>6</v>
      </c>
      <c r="AF852" s="1">
        <v>60</v>
      </c>
      <c r="AG852" s="1">
        <f>((Datos!AD852*4)/100)</f>
        <v>1.1200000000000001</v>
      </c>
      <c r="AH852" s="1">
        <f t="shared" si="26"/>
        <v>0.11200000000000002</v>
      </c>
      <c r="AI852" s="1">
        <f t="shared" si="27"/>
        <v>1.1200000000000001E-3</v>
      </c>
      <c r="AJ852" s="1">
        <v>1</v>
      </c>
      <c r="AK852" s="1">
        <v>20</v>
      </c>
      <c r="AO852" s="1" t="s">
        <v>31</v>
      </c>
      <c r="AP852" s="1" t="s">
        <v>31</v>
      </c>
      <c r="AW852" s="1" t="s">
        <v>31</v>
      </c>
      <c r="AY852" s="1" t="s">
        <v>31</v>
      </c>
    </row>
    <row r="853" spans="1:51" x14ac:dyDescent="0.3">
      <c r="A853" s="1">
        <v>852</v>
      </c>
      <c r="B853" s="1">
        <v>1</v>
      </c>
      <c r="C853" s="1">
        <v>2</v>
      </c>
      <c r="D853" s="1">
        <v>2</v>
      </c>
      <c r="E853" s="1">
        <v>1</v>
      </c>
      <c r="F853" s="1">
        <v>2</v>
      </c>
      <c r="G853" s="1">
        <v>2</v>
      </c>
      <c r="H853" s="1">
        <v>3</v>
      </c>
      <c r="I853" s="1">
        <v>1</v>
      </c>
      <c r="J853" s="1">
        <v>1</v>
      </c>
      <c r="N853" s="1">
        <v>1</v>
      </c>
      <c r="O853" s="1">
        <v>2</v>
      </c>
      <c r="V853" s="1">
        <v>2</v>
      </c>
      <c r="W853" s="1">
        <v>1</v>
      </c>
      <c r="AB853" s="1">
        <v>36.1</v>
      </c>
      <c r="AC853" s="1">
        <v>4</v>
      </c>
      <c r="AD853" s="1">
        <v>34</v>
      </c>
      <c r="AE853" s="1">
        <v>6</v>
      </c>
      <c r="AF853" s="1">
        <v>60</v>
      </c>
      <c r="AG853" s="1">
        <f>((Datos!AD853*4)/100)</f>
        <v>1.36</v>
      </c>
      <c r="AH853" s="1">
        <f t="shared" si="26"/>
        <v>0.13600000000000001</v>
      </c>
      <c r="AI853" s="1">
        <f t="shared" si="27"/>
        <v>1.3600000000000001E-3</v>
      </c>
      <c r="AJ853" s="1">
        <v>1</v>
      </c>
      <c r="AK853" s="1">
        <v>20</v>
      </c>
      <c r="AO853" s="1" t="s">
        <v>31</v>
      </c>
      <c r="AP853" s="1" t="s">
        <v>31</v>
      </c>
      <c r="AW853" s="1" t="s">
        <v>31</v>
      </c>
      <c r="AY853" s="1" t="s">
        <v>31</v>
      </c>
    </row>
    <row r="854" spans="1:51" x14ac:dyDescent="0.3">
      <c r="A854" s="1">
        <v>853</v>
      </c>
      <c r="B854" s="1">
        <v>1</v>
      </c>
      <c r="C854" s="1">
        <v>2</v>
      </c>
      <c r="D854" s="1">
        <v>2</v>
      </c>
      <c r="E854" s="1">
        <v>2</v>
      </c>
      <c r="F854" s="1">
        <v>2</v>
      </c>
      <c r="G854" s="1">
        <v>2</v>
      </c>
      <c r="H854" s="1">
        <v>3</v>
      </c>
      <c r="I854" s="1">
        <v>1</v>
      </c>
      <c r="J854" s="1">
        <v>1</v>
      </c>
      <c r="N854" s="1">
        <v>1</v>
      </c>
      <c r="O854" s="1">
        <v>2</v>
      </c>
      <c r="V854" s="1">
        <v>1</v>
      </c>
      <c r="W854" s="1">
        <v>1</v>
      </c>
      <c r="AB854" s="1">
        <v>62.72</v>
      </c>
      <c r="AC854" s="1">
        <v>3</v>
      </c>
      <c r="AD854" s="1">
        <v>64</v>
      </c>
      <c r="AE854" s="1">
        <v>6</v>
      </c>
      <c r="AF854" s="1">
        <v>60</v>
      </c>
      <c r="AG854" s="1">
        <f>((Datos!AD854*4)/100)</f>
        <v>2.56</v>
      </c>
      <c r="AH854" s="1">
        <f t="shared" si="26"/>
        <v>0.25600000000000001</v>
      </c>
      <c r="AI854" s="1">
        <f t="shared" si="27"/>
        <v>2.5600000000000002E-3</v>
      </c>
      <c r="AJ854" s="1">
        <v>1</v>
      </c>
      <c r="AK854" s="1">
        <v>20</v>
      </c>
      <c r="AO854" s="1" t="s">
        <v>31</v>
      </c>
      <c r="AP854" s="1" t="s">
        <v>31</v>
      </c>
      <c r="AW854" s="1" t="s">
        <v>31</v>
      </c>
      <c r="AY854" s="1" t="s">
        <v>31</v>
      </c>
    </row>
    <row r="855" spans="1:51" x14ac:dyDescent="0.3">
      <c r="A855" s="1">
        <v>854</v>
      </c>
      <c r="B855" s="1">
        <v>1</v>
      </c>
      <c r="C855" s="1">
        <v>2</v>
      </c>
      <c r="D855" s="1">
        <v>2</v>
      </c>
      <c r="E855" s="1">
        <v>1</v>
      </c>
      <c r="F855" s="1">
        <v>1</v>
      </c>
      <c r="G855" s="1">
        <v>2</v>
      </c>
      <c r="H855" s="1">
        <v>3</v>
      </c>
      <c r="I855" s="1">
        <v>1</v>
      </c>
      <c r="J855" s="1">
        <v>1</v>
      </c>
      <c r="O855" s="1">
        <v>1</v>
      </c>
      <c r="W855" s="1">
        <v>2</v>
      </c>
      <c r="AB855" s="1">
        <v>46.08</v>
      </c>
      <c r="AC855" s="1">
        <v>4</v>
      </c>
      <c r="AD855" s="1">
        <v>38</v>
      </c>
      <c r="AE855" s="1">
        <v>6</v>
      </c>
      <c r="AF855" s="1">
        <v>60</v>
      </c>
      <c r="AG855" s="1">
        <f>((Datos!AD855*4)/100)</f>
        <v>1.52</v>
      </c>
      <c r="AH855" s="1">
        <f t="shared" si="26"/>
        <v>0.15200000000000002</v>
      </c>
      <c r="AI855" s="1">
        <f t="shared" si="27"/>
        <v>1.5200000000000003E-3</v>
      </c>
      <c r="AJ855" s="1">
        <v>1</v>
      </c>
      <c r="AK855" s="1">
        <v>20</v>
      </c>
      <c r="AO855" s="1" t="s">
        <v>31</v>
      </c>
      <c r="AP855" s="1" t="s">
        <v>31</v>
      </c>
      <c r="AW855" s="1" t="s">
        <v>31</v>
      </c>
      <c r="AY855" s="1" t="s">
        <v>31</v>
      </c>
    </row>
    <row r="856" spans="1:51" x14ac:dyDescent="0.3">
      <c r="A856" s="1">
        <v>855</v>
      </c>
      <c r="B856" s="1">
        <v>0</v>
      </c>
      <c r="C856" s="1">
        <v>2</v>
      </c>
      <c r="D856" s="1">
        <v>2</v>
      </c>
      <c r="E856" s="1">
        <v>1</v>
      </c>
      <c r="F856" s="1">
        <v>1</v>
      </c>
      <c r="G856" s="1">
        <v>2</v>
      </c>
      <c r="H856" s="1">
        <v>3</v>
      </c>
      <c r="I856" s="1">
        <v>1</v>
      </c>
      <c r="J856" s="1">
        <v>1</v>
      </c>
      <c r="N856" s="1">
        <v>0</v>
      </c>
      <c r="O856" s="1">
        <v>0</v>
      </c>
      <c r="V856" s="1">
        <v>0</v>
      </c>
      <c r="W856" s="1">
        <v>0</v>
      </c>
      <c r="AD856" s="1">
        <v>20</v>
      </c>
      <c r="AE856" s="1">
        <v>6</v>
      </c>
      <c r="AF856" s="1">
        <v>60</v>
      </c>
      <c r="AG856" s="1">
        <f>((Datos!AD856*4)/100)</f>
        <v>0.8</v>
      </c>
      <c r="AH856" s="1">
        <f t="shared" si="26"/>
        <v>8.0000000000000016E-2</v>
      </c>
      <c r="AI856" s="1">
        <f t="shared" si="27"/>
        <v>8.0000000000000015E-4</v>
      </c>
      <c r="AJ856" s="1">
        <v>1</v>
      </c>
      <c r="AK856" s="1">
        <v>20</v>
      </c>
      <c r="AO856" s="1" t="s">
        <v>31</v>
      </c>
      <c r="AP856" s="1" t="s">
        <v>31</v>
      </c>
      <c r="AW856" s="1" t="s">
        <v>31</v>
      </c>
      <c r="AY856" s="1" t="s">
        <v>31</v>
      </c>
    </row>
    <row r="857" spans="1:51" x14ac:dyDescent="0.3">
      <c r="A857" s="1">
        <v>856</v>
      </c>
      <c r="B857" s="1">
        <v>0</v>
      </c>
      <c r="C857" s="1">
        <v>2</v>
      </c>
      <c r="D857" s="1">
        <v>2</v>
      </c>
      <c r="E857" s="1">
        <v>1</v>
      </c>
      <c r="F857" s="1">
        <v>1</v>
      </c>
      <c r="G857" s="1">
        <v>2</v>
      </c>
      <c r="H857" s="1">
        <v>3</v>
      </c>
      <c r="I857" s="1">
        <v>1</v>
      </c>
      <c r="J857" s="1">
        <v>1</v>
      </c>
      <c r="N857" s="1">
        <v>0</v>
      </c>
      <c r="O857" s="1">
        <v>0</v>
      </c>
      <c r="V857" s="1">
        <v>0</v>
      </c>
      <c r="W857" s="1">
        <v>0</v>
      </c>
      <c r="AD857" s="1">
        <v>40</v>
      </c>
      <c r="AE857" s="1">
        <v>6</v>
      </c>
      <c r="AF857" s="1">
        <v>60</v>
      </c>
      <c r="AG857" s="1">
        <f>((Datos!AD857*4)/100)</f>
        <v>1.6</v>
      </c>
      <c r="AH857" s="1">
        <f t="shared" si="26"/>
        <v>0.16000000000000003</v>
      </c>
      <c r="AI857" s="1">
        <f t="shared" si="27"/>
        <v>1.6000000000000003E-3</v>
      </c>
      <c r="AJ857" s="1">
        <v>1</v>
      </c>
      <c r="AK857" s="1">
        <v>20</v>
      </c>
      <c r="AO857" s="1" t="s">
        <v>31</v>
      </c>
      <c r="AP857" s="1" t="s">
        <v>31</v>
      </c>
      <c r="AW857" s="1" t="s">
        <v>31</v>
      </c>
      <c r="AY857" s="1" t="s">
        <v>31</v>
      </c>
    </row>
    <row r="858" spans="1:51" x14ac:dyDescent="0.3">
      <c r="A858" s="1">
        <v>857</v>
      </c>
      <c r="B858" s="1">
        <v>1</v>
      </c>
      <c r="C858" s="1">
        <v>2</v>
      </c>
      <c r="D858" s="1">
        <v>2</v>
      </c>
      <c r="E858" s="1">
        <v>2</v>
      </c>
      <c r="F858" s="1">
        <v>2</v>
      </c>
      <c r="G858" s="1">
        <v>2</v>
      </c>
      <c r="H858" s="1">
        <v>3</v>
      </c>
      <c r="I858" s="1">
        <v>1</v>
      </c>
      <c r="J858" s="1">
        <v>1</v>
      </c>
      <c r="N858" s="1">
        <v>1</v>
      </c>
      <c r="O858" s="1">
        <v>1</v>
      </c>
      <c r="V858" s="1">
        <v>1</v>
      </c>
      <c r="AB858" s="1">
        <v>46.74</v>
      </c>
      <c r="AC858" s="1">
        <v>4</v>
      </c>
      <c r="AD858" s="1">
        <v>40</v>
      </c>
      <c r="AE858" s="1">
        <v>6</v>
      </c>
      <c r="AF858" s="1">
        <v>60</v>
      </c>
      <c r="AG858" s="1">
        <f>((Datos!AD858*4)/100)</f>
        <v>1.6</v>
      </c>
      <c r="AH858" s="1">
        <f t="shared" si="26"/>
        <v>0.16000000000000003</v>
      </c>
      <c r="AI858" s="1">
        <f t="shared" si="27"/>
        <v>1.6000000000000003E-3</v>
      </c>
      <c r="AJ858" s="1">
        <v>1</v>
      </c>
      <c r="AK858" s="1">
        <v>20</v>
      </c>
      <c r="AO858" s="1" t="s">
        <v>31</v>
      </c>
      <c r="AP858" s="1" t="s">
        <v>31</v>
      </c>
      <c r="AW858" s="1" t="s">
        <v>31</v>
      </c>
      <c r="AY858" s="1" t="s">
        <v>31</v>
      </c>
    </row>
    <row r="859" spans="1:51" x14ac:dyDescent="0.3">
      <c r="A859" s="1">
        <v>858</v>
      </c>
      <c r="B859" s="1">
        <v>1</v>
      </c>
      <c r="C859" s="1">
        <v>2</v>
      </c>
      <c r="D859" s="1">
        <v>2</v>
      </c>
      <c r="E859" s="1">
        <v>2</v>
      </c>
      <c r="F859" s="1">
        <v>2</v>
      </c>
      <c r="G859" s="1">
        <v>2</v>
      </c>
      <c r="H859" s="1">
        <v>3</v>
      </c>
      <c r="I859" s="1">
        <v>1</v>
      </c>
      <c r="J859" s="1">
        <v>1</v>
      </c>
      <c r="N859" s="1">
        <v>1</v>
      </c>
      <c r="O859" s="1">
        <v>1</v>
      </c>
      <c r="W859" s="1">
        <v>1</v>
      </c>
      <c r="AB859" s="1">
        <v>51.36</v>
      </c>
      <c r="AC859" s="1">
        <v>3</v>
      </c>
      <c r="AD859" s="1">
        <v>40</v>
      </c>
      <c r="AE859" s="1">
        <v>6</v>
      </c>
      <c r="AF859" s="1">
        <v>60</v>
      </c>
      <c r="AG859" s="1">
        <f>((Datos!AD859*4)/100)</f>
        <v>1.6</v>
      </c>
      <c r="AH859" s="1">
        <f t="shared" si="26"/>
        <v>0.16000000000000003</v>
      </c>
      <c r="AI859" s="1">
        <f t="shared" si="27"/>
        <v>1.6000000000000003E-3</v>
      </c>
      <c r="AJ859" s="1">
        <v>1</v>
      </c>
      <c r="AK859" s="1">
        <v>20</v>
      </c>
      <c r="AO859" s="1" t="s">
        <v>31</v>
      </c>
      <c r="AP859" s="1" t="s">
        <v>31</v>
      </c>
      <c r="AW859" s="1" t="s">
        <v>31</v>
      </c>
      <c r="AY859" s="1" t="s">
        <v>31</v>
      </c>
    </row>
    <row r="860" spans="1:51" x14ac:dyDescent="0.3">
      <c r="A860" s="1">
        <v>859</v>
      </c>
      <c r="B860" s="1">
        <v>1</v>
      </c>
      <c r="C860" s="1">
        <v>2</v>
      </c>
      <c r="D860" s="1">
        <v>2</v>
      </c>
      <c r="E860" s="1">
        <v>1</v>
      </c>
      <c r="F860" s="1">
        <v>2</v>
      </c>
      <c r="G860" s="1">
        <v>2</v>
      </c>
      <c r="H860" s="1">
        <v>2</v>
      </c>
      <c r="I860" s="1">
        <v>1</v>
      </c>
      <c r="J860" s="1">
        <v>1</v>
      </c>
      <c r="N860" s="1">
        <v>2</v>
      </c>
      <c r="O860" s="1">
        <v>1</v>
      </c>
      <c r="V860" s="1">
        <v>1</v>
      </c>
      <c r="W860" s="1">
        <v>1</v>
      </c>
      <c r="AB860" s="1">
        <v>35.44</v>
      </c>
      <c r="AC860" s="1">
        <v>4</v>
      </c>
      <c r="AD860" s="1">
        <v>40</v>
      </c>
      <c r="AE860" s="1">
        <v>6</v>
      </c>
      <c r="AF860" s="1">
        <v>60</v>
      </c>
      <c r="AG860" s="1">
        <f>((Datos!AD860*4)/100)</f>
        <v>1.6</v>
      </c>
      <c r="AH860" s="1">
        <f t="shared" si="26"/>
        <v>0.16000000000000003</v>
      </c>
      <c r="AI860" s="1">
        <f t="shared" si="27"/>
        <v>1.6000000000000003E-3</v>
      </c>
      <c r="AJ860" s="1">
        <v>1</v>
      </c>
      <c r="AK860" s="1">
        <v>20</v>
      </c>
      <c r="AO860" s="1" t="s">
        <v>31</v>
      </c>
      <c r="AP860" s="1" t="s">
        <v>31</v>
      </c>
      <c r="AW860" s="1" t="s">
        <v>31</v>
      </c>
      <c r="AY860" s="1" t="s">
        <v>31</v>
      </c>
    </row>
    <row r="861" spans="1:51" x14ac:dyDescent="0.3">
      <c r="A861" s="1">
        <v>860</v>
      </c>
      <c r="B861" s="1">
        <v>1</v>
      </c>
      <c r="C861" s="1">
        <v>2</v>
      </c>
      <c r="D861" s="1">
        <v>2</v>
      </c>
      <c r="E861" s="1">
        <v>1</v>
      </c>
      <c r="F861" s="1">
        <v>1</v>
      </c>
      <c r="G861" s="1">
        <v>2</v>
      </c>
      <c r="H861" s="1">
        <v>3</v>
      </c>
      <c r="I861" s="1">
        <v>1</v>
      </c>
      <c r="J861" s="1">
        <v>1</v>
      </c>
      <c r="N861" s="1">
        <v>2</v>
      </c>
      <c r="O861" s="1">
        <v>2</v>
      </c>
      <c r="V861" s="1">
        <v>1</v>
      </c>
      <c r="W861" s="1">
        <v>1</v>
      </c>
      <c r="AB861" s="1">
        <v>26.78</v>
      </c>
      <c r="AC861" s="1">
        <v>4</v>
      </c>
      <c r="AD861" s="1">
        <v>14</v>
      </c>
      <c r="AE861" s="1">
        <v>6</v>
      </c>
      <c r="AF861" s="1">
        <v>60</v>
      </c>
      <c r="AG861" s="1">
        <f>((Datos!AD861*4)/100)</f>
        <v>0.56000000000000005</v>
      </c>
      <c r="AH861" s="1">
        <f t="shared" si="26"/>
        <v>5.6000000000000008E-2</v>
      </c>
      <c r="AI861" s="1">
        <f t="shared" si="27"/>
        <v>5.6000000000000006E-4</v>
      </c>
      <c r="AJ861" s="1">
        <v>1</v>
      </c>
      <c r="AK861" s="1">
        <v>21</v>
      </c>
      <c r="AO861" s="1" t="s">
        <v>31</v>
      </c>
      <c r="AP861" s="1" t="s">
        <v>31</v>
      </c>
      <c r="AW861" s="1" t="s">
        <v>31</v>
      </c>
      <c r="AY861" s="1" t="s">
        <v>31</v>
      </c>
    </row>
    <row r="862" spans="1:51" x14ac:dyDescent="0.3">
      <c r="A862" s="1">
        <v>861</v>
      </c>
      <c r="B862" s="1">
        <v>1</v>
      </c>
      <c r="C862" s="1">
        <v>2</v>
      </c>
      <c r="D862" s="1">
        <v>2</v>
      </c>
      <c r="E862" s="1">
        <v>2</v>
      </c>
      <c r="F862" s="1">
        <v>2</v>
      </c>
      <c r="G862" s="1">
        <v>2</v>
      </c>
      <c r="H862" s="1">
        <v>3</v>
      </c>
      <c r="I862" s="1">
        <v>1</v>
      </c>
      <c r="J862" s="1">
        <v>1</v>
      </c>
      <c r="N862" s="1">
        <v>2</v>
      </c>
      <c r="O862" s="3">
        <v>1</v>
      </c>
      <c r="P862" s="3"/>
      <c r="Q862" s="3"/>
      <c r="R862" s="3"/>
      <c r="S862" s="3"/>
      <c r="T862" s="3"/>
      <c r="V862" s="1">
        <v>2</v>
      </c>
      <c r="W862" s="3">
        <v>1</v>
      </c>
      <c r="AB862" s="1">
        <v>40.099999999999994</v>
      </c>
      <c r="AC862" s="1">
        <v>4</v>
      </c>
      <c r="AD862" s="1">
        <v>25</v>
      </c>
      <c r="AE862" s="1">
        <v>6</v>
      </c>
      <c r="AF862" s="1">
        <v>60</v>
      </c>
      <c r="AG862" s="1">
        <f>((Datos!AD862*4)/100)</f>
        <v>1</v>
      </c>
      <c r="AH862" s="1">
        <f t="shared" si="26"/>
        <v>0.1</v>
      </c>
      <c r="AI862" s="1">
        <f t="shared" si="27"/>
        <v>1E-3</v>
      </c>
      <c r="AJ862" s="1">
        <v>1</v>
      </c>
      <c r="AK862" s="1">
        <v>21</v>
      </c>
      <c r="AO862" s="1" t="s">
        <v>31</v>
      </c>
      <c r="AP862" s="1" t="s">
        <v>31</v>
      </c>
      <c r="AW862" s="1" t="s">
        <v>31</v>
      </c>
      <c r="AY862" s="1" t="s">
        <v>31</v>
      </c>
    </row>
    <row r="863" spans="1:51" x14ac:dyDescent="0.3">
      <c r="A863" s="1">
        <v>862</v>
      </c>
      <c r="B863" s="1">
        <v>1</v>
      </c>
      <c r="C863" s="1">
        <v>2</v>
      </c>
      <c r="D863" s="1">
        <v>2</v>
      </c>
      <c r="E863" s="1">
        <v>2</v>
      </c>
      <c r="F863" s="1">
        <v>2</v>
      </c>
      <c r="G863" s="1">
        <v>2</v>
      </c>
      <c r="H863" s="1">
        <v>3</v>
      </c>
      <c r="I863" s="1">
        <v>1</v>
      </c>
      <c r="J863" s="1">
        <v>1</v>
      </c>
      <c r="N863" s="1">
        <v>2</v>
      </c>
      <c r="O863" s="1">
        <v>1</v>
      </c>
      <c r="V863" s="1">
        <v>1</v>
      </c>
      <c r="W863" s="1">
        <v>1</v>
      </c>
      <c r="AB863" s="1">
        <v>62.06</v>
      </c>
      <c r="AC863" s="1">
        <v>3</v>
      </c>
      <c r="AD863" s="1">
        <v>72</v>
      </c>
      <c r="AE863" s="1">
        <v>6</v>
      </c>
      <c r="AF863" s="1">
        <v>60</v>
      </c>
      <c r="AG863" s="1">
        <f>((Datos!AD863*4)/100)</f>
        <v>2.88</v>
      </c>
      <c r="AH863" s="1">
        <f t="shared" si="26"/>
        <v>0.28800000000000003</v>
      </c>
      <c r="AI863" s="1">
        <f t="shared" si="27"/>
        <v>2.8800000000000002E-3</v>
      </c>
      <c r="AJ863" s="1">
        <v>1</v>
      </c>
      <c r="AK863" s="1">
        <v>21</v>
      </c>
      <c r="AO863" s="1" t="s">
        <v>31</v>
      </c>
      <c r="AP863" s="1" t="s">
        <v>31</v>
      </c>
      <c r="AW863" s="1" t="s">
        <v>31</v>
      </c>
      <c r="AY863" s="1" t="s">
        <v>31</v>
      </c>
    </row>
    <row r="864" spans="1:51" x14ac:dyDescent="0.3">
      <c r="A864" s="1">
        <v>863</v>
      </c>
      <c r="B864" s="1">
        <v>0</v>
      </c>
      <c r="C864" s="1">
        <v>2</v>
      </c>
      <c r="D864" s="1">
        <v>2</v>
      </c>
      <c r="E864" s="1">
        <v>1</v>
      </c>
      <c r="F864" s="1">
        <v>1</v>
      </c>
      <c r="G864" s="1">
        <v>2</v>
      </c>
      <c r="H864" s="1">
        <v>3</v>
      </c>
      <c r="I864" s="1">
        <v>1</v>
      </c>
      <c r="J864" s="1">
        <v>1</v>
      </c>
      <c r="N864" s="1">
        <v>0</v>
      </c>
      <c r="O864" s="1">
        <v>0</v>
      </c>
      <c r="V864" s="1">
        <v>0</v>
      </c>
      <c r="W864" s="1">
        <v>0</v>
      </c>
      <c r="AE864" s="1">
        <v>6</v>
      </c>
      <c r="AF864" s="1">
        <v>60</v>
      </c>
      <c r="AG864" s="1">
        <f>((Datos!AD864*4)/100)</f>
        <v>0</v>
      </c>
      <c r="AH864" s="1">
        <f t="shared" si="26"/>
        <v>0</v>
      </c>
      <c r="AI864" s="1">
        <f t="shared" si="27"/>
        <v>0</v>
      </c>
      <c r="AJ864" s="1">
        <v>1</v>
      </c>
      <c r="AK864" s="1">
        <v>21</v>
      </c>
      <c r="AO864" s="1" t="s">
        <v>31</v>
      </c>
      <c r="AP864" s="1" t="s">
        <v>31</v>
      </c>
      <c r="AW864" s="1" t="s">
        <v>31</v>
      </c>
      <c r="AY864" s="1" t="s">
        <v>31</v>
      </c>
    </row>
    <row r="865" spans="1:51" x14ac:dyDescent="0.3">
      <c r="A865" s="1">
        <v>864</v>
      </c>
      <c r="B865" s="1">
        <v>0</v>
      </c>
      <c r="C865" s="1">
        <v>2</v>
      </c>
      <c r="D865" s="1">
        <v>2</v>
      </c>
      <c r="E865" s="1">
        <v>2</v>
      </c>
      <c r="F865" s="1">
        <v>2</v>
      </c>
      <c r="G865" s="1">
        <v>2</v>
      </c>
      <c r="H865" s="1">
        <v>2</v>
      </c>
      <c r="I865" s="1">
        <v>1</v>
      </c>
      <c r="J865" s="1">
        <v>1</v>
      </c>
      <c r="N865" s="1">
        <v>0</v>
      </c>
      <c r="O865" s="1">
        <v>0</v>
      </c>
      <c r="V865" s="1">
        <v>0</v>
      </c>
      <c r="W865" s="1">
        <v>0</v>
      </c>
      <c r="AD865" s="1">
        <v>22</v>
      </c>
      <c r="AE865" s="1">
        <v>6</v>
      </c>
      <c r="AF865" s="1">
        <v>60</v>
      </c>
      <c r="AG865" s="1">
        <f>((Datos!AD865*4)/100)</f>
        <v>0.88</v>
      </c>
      <c r="AH865" s="1">
        <f t="shared" si="26"/>
        <v>8.8000000000000009E-2</v>
      </c>
      <c r="AI865" s="1">
        <f t="shared" si="27"/>
        <v>8.8000000000000014E-4</v>
      </c>
      <c r="AJ865" s="1">
        <v>1</v>
      </c>
      <c r="AK865" s="1">
        <v>21</v>
      </c>
      <c r="AO865" s="1" t="s">
        <v>31</v>
      </c>
      <c r="AP865" s="1" t="s">
        <v>31</v>
      </c>
      <c r="AW865" s="1" t="s">
        <v>31</v>
      </c>
      <c r="AY865" s="1" t="s">
        <v>31</v>
      </c>
    </row>
    <row r="866" spans="1:51" x14ac:dyDescent="0.3">
      <c r="A866" s="1">
        <v>865</v>
      </c>
      <c r="B866" s="1">
        <v>0</v>
      </c>
      <c r="C866" s="1">
        <v>2</v>
      </c>
      <c r="D866" s="1">
        <v>2</v>
      </c>
      <c r="E866" s="1">
        <v>2</v>
      </c>
      <c r="F866" s="1">
        <v>2</v>
      </c>
      <c r="G866" s="1">
        <v>1</v>
      </c>
      <c r="H866" s="1">
        <v>1</v>
      </c>
      <c r="I866" s="1">
        <v>1</v>
      </c>
      <c r="J866" s="1">
        <v>1</v>
      </c>
      <c r="N866" s="1">
        <v>0</v>
      </c>
      <c r="O866" s="1">
        <v>0</v>
      </c>
      <c r="V866" s="1">
        <v>0</v>
      </c>
      <c r="W866" s="1">
        <v>0</v>
      </c>
      <c r="AE866" s="1">
        <v>6</v>
      </c>
      <c r="AF866" s="1">
        <v>60</v>
      </c>
      <c r="AG866" s="1">
        <f>((Datos!AD866*4)/100)</f>
        <v>0</v>
      </c>
      <c r="AH866" s="1">
        <f t="shared" si="26"/>
        <v>0</v>
      </c>
      <c r="AI866" s="1">
        <f t="shared" si="27"/>
        <v>0</v>
      </c>
      <c r="AJ866" s="1">
        <v>1</v>
      </c>
      <c r="AK866" s="1">
        <v>21</v>
      </c>
      <c r="AO866" s="1" t="s">
        <v>31</v>
      </c>
      <c r="AP866" s="1" t="s">
        <v>31</v>
      </c>
      <c r="AW866" s="1" t="s">
        <v>31</v>
      </c>
      <c r="AY866" s="1" t="s">
        <v>31</v>
      </c>
    </row>
    <row r="867" spans="1:51" x14ac:dyDescent="0.3">
      <c r="A867" s="1">
        <v>866</v>
      </c>
      <c r="B867" s="1">
        <v>1</v>
      </c>
      <c r="C867" s="1">
        <v>2</v>
      </c>
      <c r="D867" s="1">
        <v>2</v>
      </c>
      <c r="E867" s="1">
        <v>1</v>
      </c>
      <c r="F867" s="1">
        <v>1</v>
      </c>
      <c r="G867" s="1">
        <v>2</v>
      </c>
      <c r="H867" s="1">
        <v>3</v>
      </c>
      <c r="I867" s="1">
        <v>1</v>
      </c>
      <c r="J867" s="1">
        <v>1</v>
      </c>
      <c r="N867" s="1">
        <v>1</v>
      </c>
      <c r="O867" s="3">
        <v>1</v>
      </c>
      <c r="P867" s="3"/>
      <c r="Q867" s="3"/>
      <c r="R867" s="3"/>
      <c r="S867" s="3"/>
      <c r="T867" s="3"/>
      <c r="V867" s="1">
        <v>1</v>
      </c>
      <c r="W867" s="3">
        <v>2</v>
      </c>
      <c r="AB867" s="1">
        <v>48.099999999999994</v>
      </c>
      <c r="AC867" s="1">
        <v>4</v>
      </c>
      <c r="AD867" s="1">
        <v>28</v>
      </c>
      <c r="AE867" s="1">
        <v>6</v>
      </c>
      <c r="AF867" s="1">
        <v>60</v>
      </c>
      <c r="AG867" s="1">
        <f>((Datos!AD867*4)/100)</f>
        <v>1.1200000000000001</v>
      </c>
      <c r="AH867" s="1">
        <f t="shared" si="26"/>
        <v>0.11200000000000002</v>
      </c>
      <c r="AI867" s="1">
        <f t="shared" si="27"/>
        <v>1.1200000000000001E-3</v>
      </c>
      <c r="AJ867" s="1">
        <v>1</v>
      </c>
      <c r="AK867" s="1">
        <v>21</v>
      </c>
      <c r="AO867" s="1" t="s">
        <v>31</v>
      </c>
      <c r="AP867" s="1" t="s">
        <v>31</v>
      </c>
      <c r="AW867" s="1" t="s">
        <v>31</v>
      </c>
      <c r="AY867" s="1" t="s">
        <v>31</v>
      </c>
    </row>
    <row r="868" spans="1:51" x14ac:dyDescent="0.3">
      <c r="A868" s="1">
        <v>867</v>
      </c>
      <c r="B868" s="1">
        <v>1</v>
      </c>
      <c r="C868" s="1">
        <v>2</v>
      </c>
      <c r="D868" s="1">
        <v>2</v>
      </c>
      <c r="E868" s="1">
        <v>1</v>
      </c>
      <c r="F868" s="1">
        <v>1</v>
      </c>
      <c r="G868" s="1">
        <v>2</v>
      </c>
      <c r="H868" s="1">
        <v>2</v>
      </c>
      <c r="I868" s="1">
        <v>1</v>
      </c>
      <c r="J868" s="1">
        <v>1</v>
      </c>
      <c r="N868" s="1">
        <v>1</v>
      </c>
      <c r="O868" s="1">
        <v>1</v>
      </c>
      <c r="W868" s="1">
        <v>1</v>
      </c>
      <c r="AB868" s="1">
        <v>64.039999999999992</v>
      </c>
      <c r="AC868" s="1">
        <v>3</v>
      </c>
      <c r="AD868" s="1">
        <v>64</v>
      </c>
      <c r="AE868" s="1">
        <v>6</v>
      </c>
      <c r="AF868" s="1">
        <v>60</v>
      </c>
      <c r="AG868" s="1">
        <f>((Datos!AD868*4)/100)</f>
        <v>2.56</v>
      </c>
      <c r="AH868" s="1">
        <f t="shared" si="26"/>
        <v>0.25600000000000001</v>
      </c>
      <c r="AI868" s="1">
        <f t="shared" si="27"/>
        <v>2.5600000000000002E-3</v>
      </c>
      <c r="AJ868" s="1">
        <v>1</v>
      </c>
      <c r="AK868" s="1">
        <v>21</v>
      </c>
      <c r="AO868" s="1" t="s">
        <v>31</v>
      </c>
      <c r="AP868" s="1" t="s">
        <v>31</v>
      </c>
      <c r="AW868" s="1" t="s">
        <v>31</v>
      </c>
      <c r="AY868" s="1" t="s">
        <v>31</v>
      </c>
    </row>
    <row r="869" spans="1:51" x14ac:dyDescent="0.3">
      <c r="A869" s="1">
        <v>868</v>
      </c>
      <c r="B869" s="1">
        <v>1</v>
      </c>
      <c r="C869" s="1">
        <v>2</v>
      </c>
      <c r="D869" s="1">
        <v>2</v>
      </c>
      <c r="E869" s="1">
        <v>1</v>
      </c>
      <c r="F869" s="1">
        <v>1</v>
      </c>
      <c r="G869" s="1">
        <v>1</v>
      </c>
      <c r="H869" s="1">
        <v>1</v>
      </c>
      <c r="I869" s="1">
        <v>1</v>
      </c>
      <c r="J869" s="1">
        <v>1</v>
      </c>
      <c r="O869" s="1">
        <v>1</v>
      </c>
      <c r="W869" s="1">
        <v>1</v>
      </c>
      <c r="AB869" s="1">
        <v>42.08</v>
      </c>
      <c r="AC869" s="1">
        <v>4</v>
      </c>
      <c r="AD869" s="1">
        <v>41</v>
      </c>
      <c r="AE869" s="1">
        <v>6</v>
      </c>
      <c r="AF869" s="1">
        <v>60</v>
      </c>
      <c r="AG869" s="1">
        <f>((Datos!AD869*4)/100)</f>
        <v>1.64</v>
      </c>
      <c r="AH869" s="1">
        <f t="shared" si="26"/>
        <v>0.16400000000000001</v>
      </c>
      <c r="AI869" s="1">
        <f t="shared" si="27"/>
        <v>1.64E-3</v>
      </c>
      <c r="AJ869" s="1">
        <v>1</v>
      </c>
      <c r="AK869" s="1">
        <v>21</v>
      </c>
      <c r="AO869" s="1" t="s">
        <v>31</v>
      </c>
      <c r="AP869" s="1" t="s">
        <v>31</v>
      </c>
      <c r="AW869" s="1" t="s">
        <v>31</v>
      </c>
      <c r="AY869" s="1" t="s">
        <v>31</v>
      </c>
    </row>
    <row r="870" spans="1:51" x14ac:dyDescent="0.3">
      <c r="A870" s="1">
        <v>869</v>
      </c>
      <c r="B870" s="1">
        <v>1</v>
      </c>
      <c r="C870" s="1">
        <v>2</v>
      </c>
      <c r="D870" s="1">
        <v>2</v>
      </c>
      <c r="E870" s="1">
        <v>2</v>
      </c>
      <c r="F870" s="1">
        <v>2</v>
      </c>
      <c r="G870" s="1">
        <v>2</v>
      </c>
      <c r="H870" s="1">
        <v>3</v>
      </c>
      <c r="I870" s="1">
        <v>1</v>
      </c>
      <c r="J870" s="1">
        <v>1</v>
      </c>
      <c r="N870" s="1">
        <v>1</v>
      </c>
      <c r="O870" s="1">
        <v>1</v>
      </c>
      <c r="V870" s="1">
        <v>2</v>
      </c>
      <c r="W870" s="1">
        <v>1</v>
      </c>
      <c r="AB870" s="1">
        <v>50.08</v>
      </c>
      <c r="AC870" s="1">
        <v>3</v>
      </c>
      <c r="AD870" s="1">
        <v>47</v>
      </c>
      <c r="AE870" s="1">
        <v>6</v>
      </c>
      <c r="AF870" s="1">
        <v>60</v>
      </c>
      <c r="AG870" s="1">
        <f>((Datos!AD870*4)/100)</f>
        <v>1.88</v>
      </c>
      <c r="AH870" s="1">
        <f t="shared" si="26"/>
        <v>0.188</v>
      </c>
      <c r="AI870" s="1">
        <f t="shared" si="27"/>
        <v>1.8799999999999999E-3</v>
      </c>
      <c r="AJ870" s="1">
        <v>1</v>
      </c>
      <c r="AK870" s="1">
        <v>21</v>
      </c>
      <c r="AO870" s="1" t="s">
        <v>31</v>
      </c>
      <c r="AP870" s="1" t="s">
        <v>31</v>
      </c>
      <c r="AW870" s="1" t="s">
        <v>31</v>
      </c>
      <c r="AY870" s="1" t="s">
        <v>31</v>
      </c>
    </row>
    <row r="871" spans="1:51" x14ac:dyDescent="0.3">
      <c r="A871" s="1">
        <v>870</v>
      </c>
      <c r="B871" s="1">
        <v>1</v>
      </c>
      <c r="C871" s="1">
        <v>2</v>
      </c>
      <c r="D871" s="1">
        <v>2</v>
      </c>
      <c r="E871" s="1">
        <v>2</v>
      </c>
      <c r="F871" s="1">
        <v>2</v>
      </c>
      <c r="G871" s="1">
        <v>2</v>
      </c>
      <c r="H871" s="1">
        <v>3</v>
      </c>
      <c r="I871" s="1">
        <v>1</v>
      </c>
      <c r="J871" s="1">
        <v>1</v>
      </c>
      <c r="N871" s="1">
        <v>1</v>
      </c>
      <c r="O871" s="3">
        <v>1</v>
      </c>
      <c r="P871" s="3"/>
      <c r="Q871" s="3"/>
      <c r="R871" s="3"/>
      <c r="S871" s="3"/>
      <c r="T871" s="3"/>
      <c r="V871" s="1">
        <v>1</v>
      </c>
      <c r="W871" s="3">
        <v>1</v>
      </c>
      <c r="AB871" s="1">
        <v>58.019999999999996</v>
      </c>
      <c r="AC871" s="1">
        <v>3</v>
      </c>
      <c r="AD871" s="1">
        <v>60</v>
      </c>
      <c r="AE871" s="1">
        <v>6</v>
      </c>
      <c r="AF871" s="1">
        <v>60</v>
      </c>
      <c r="AG871" s="1">
        <f>((Datos!AD871*4)/100)</f>
        <v>2.4</v>
      </c>
      <c r="AH871" s="1">
        <f t="shared" si="26"/>
        <v>0.23999999999999996</v>
      </c>
      <c r="AI871" s="1">
        <f t="shared" si="27"/>
        <v>2.3999999999999998E-3</v>
      </c>
      <c r="AJ871" s="1">
        <v>1</v>
      </c>
      <c r="AK871" s="1">
        <v>21</v>
      </c>
      <c r="AO871" s="1" t="s">
        <v>31</v>
      </c>
      <c r="AP871" s="1" t="s">
        <v>31</v>
      </c>
      <c r="AW871" s="1" t="s">
        <v>31</v>
      </c>
      <c r="AY871" s="1" t="s">
        <v>31</v>
      </c>
    </row>
    <row r="872" spans="1:51" x14ac:dyDescent="0.3">
      <c r="A872" s="1">
        <v>871</v>
      </c>
      <c r="B872" s="1">
        <v>1</v>
      </c>
      <c r="C872" s="1">
        <v>2</v>
      </c>
      <c r="D872" s="1">
        <v>2</v>
      </c>
      <c r="E872" s="1">
        <v>2</v>
      </c>
      <c r="F872" s="1">
        <v>2</v>
      </c>
      <c r="G872" s="1">
        <v>1</v>
      </c>
      <c r="H872" s="1">
        <v>1</v>
      </c>
      <c r="I872" s="1">
        <v>1</v>
      </c>
      <c r="J872" s="1">
        <v>1</v>
      </c>
      <c r="N872" s="1">
        <v>2</v>
      </c>
      <c r="O872" s="3">
        <v>1</v>
      </c>
      <c r="P872" s="3"/>
      <c r="Q872" s="3"/>
      <c r="R872" s="3"/>
      <c r="S872" s="3"/>
      <c r="T872" s="3"/>
      <c r="V872" s="1">
        <v>2</v>
      </c>
      <c r="W872" s="3">
        <v>2</v>
      </c>
      <c r="AB872" s="1">
        <v>11.479999999999999</v>
      </c>
      <c r="AC872" s="1">
        <v>4</v>
      </c>
      <c r="AD872" s="1">
        <v>33</v>
      </c>
      <c r="AE872" s="1">
        <v>6</v>
      </c>
      <c r="AF872" s="1">
        <v>60</v>
      </c>
      <c r="AG872" s="1">
        <f>((Datos!AD872*4)/100)</f>
        <v>1.32</v>
      </c>
      <c r="AH872" s="1">
        <f t="shared" si="26"/>
        <v>0.13200000000000001</v>
      </c>
      <c r="AI872" s="1">
        <f t="shared" si="27"/>
        <v>1.32E-3</v>
      </c>
      <c r="AJ872" s="1">
        <v>1</v>
      </c>
      <c r="AK872" s="1">
        <v>21</v>
      </c>
      <c r="AO872" s="1" t="s">
        <v>31</v>
      </c>
      <c r="AP872" s="1" t="s">
        <v>31</v>
      </c>
      <c r="AW872" s="1" t="s">
        <v>31</v>
      </c>
      <c r="AY872" s="1" t="s">
        <v>31</v>
      </c>
    </row>
    <row r="873" spans="1:51" x14ac:dyDescent="0.3">
      <c r="A873" s="1">
        <v>872</v>
      </c>
      <c r="B873" s="1">
        <v>1</v>
      </c>
      <c r="C873" s="1">
        <v>2</v>
      </c>
      <c r="D873" s="1">
        <v>2</v>
      </c>
      <c r="E873" s="1">
        <v>1</v>
      </c>
      <c r="F873" s="1">
        <v>1</v>
      </c>
      <c r="G873" s="1">
        <v>1</v>
      </c>
      <c r="H873" s="1">
        <v>1</v>
      </c>
      <c r="I873" s="1">
        <v>1</v>
      </c>
      <c r="J873" s="1">
        <v>1</v>
      </c>
      <c r="N873" s="1">
        <v>1</v>
      </c>
      <c r="O873" s="1">
        <v>1</v>
      </c>
      <c r="V873" s="1">
        <v>2</v>
      </c>
      <c r="W873" s="1">
        <v>1</v>
      </c>
      <c r="AB873" s="1">
        <v>52.72</v>
      </c>
      <c r="AC873" s="1">
        <v>3</v>
      </c>
      <c r="AD873" s="1">
        <v>45</v>
      </c>
      <c r="AE873" s="1">
        <v>6</v>
      </c>
      <c r="AF873" s="1">
        <v>60</v>
      </c>
      <c r="AG873" s="1">
        <f>((Datos!AD873*4)/100)</f>
        <v>1.8</v>
      </c>
      <c r="AH873" s="1">
        <f t="shared" si="26"/>
        <v>0.18000000000000002</v>
      </c>
      <c r="AI873" s="1">
        <f t="shared" si="27"/>
        <v>1.8000000000000002E-3</v>
      </c>
      <c r="AJ873" s="1">
        <v>1</v>
      </c>
      <c r="AK873" s="1">
        <v>21</v>
      </c>
      <c r="AO873" s="1" t="s">
        <v>31</v>
      </c>
      <c r="AP873" s="1" t="s">
        <v>31</v>
      </c>
      <c r="AW873" s="1" t="s">
        <v>31</v>
      </c>
      <c r="AY873" s="1" t="s">
        <v>31</v>
      </c>
    </row>
    <row r="874" spans="1:51" x14ac:dyDescent="0.3">
      <c r="A874" s="1">
        <v>873</v>
      </c>
      <c r="B874" s="1">
        <v>1</v>
      </c>
      <c r="C874" s="1">
        <v>2</v>
      </c>
      <c r="D874" s="1">
        <v>2</v>
      </c>
      <c r="E874" s="1">
        <v>1</v>
      </c>
      <c r="F874" s="1">
        <v>1</v>
      </c>
      <c r="G874" s="1">
        <v>1</v>
      </c>
      <c r="H874" s="1">
        <v>1</v>
      </c>
      <c r="I874" s="1">
        <v>1</v>
      </c>
      <c r="J874" s="1">
        <v>1</v>
      </c>
      <c r="N874" s="1">
        <v>2</v>
      </c>
      <c r="O874" s="1">
        <v>1</v>
      </c>
      <c r="V874" s="1">
        <v>1</v>
      </c>
      <c r="W874" s="1">
        <v>2</v>
      </c>
      <c r="AB874" s="1">
        <v>17.46</v>
      </c>
      <c r="AC874" s="1">
        <v>4</v>
      </c>
      <c r="AD874" s="1">
        <v>38</v>
      </c>
      <c r="AE874" s="1">
        <v>6</v>
      </c>
      <c r="AF874" s="1">
        <v>60</v>
      </c>
      <c r="AG874" s="1">
        <f>((Datos!AD874*4)/100)</f>
        <v>1.52</v>
      </c>
      <c r="AH874" s="1">
        <f t="shared" si="26"/>
        <v>0.15200000000000002</v>
      </c>
      <c r="AI874" s="1">
        <f t="shared" si="27"/>
        <v>1.5200000000000003E-3</v>
      </c>
      <c r="AJ874" s="1">
        <v>1</v>
      </c>
      <c r="AK874" s="1">
        <v>21</v>
      </c>
      <c r="AO874" s="1" t="s">
        <v>31</v>
      </c>
      <c r="AP874" s="1" t="s">
        <v>31</v>
      </c>
      <c r="AW874" s="1" t="s">
        <v>31</v>
      </c>
      <c r="AY874" s="1" t="s">
        <v>31</v>
      </c>
    </row>
    <row r="875" spans="1:51" x14ac:dyDescent="0.3">
      <c r="A875" s="1">
        <v>874</v>
      </c>
      <c r="B875" s="1">
        <v>1</v>
      </c>
      <c r="C875" s="1">
        <v>2</v>
      </c>
      <c r="D875" s="1">
        <v>2</v>
      </c>
      <c r="E875" s="1">
        <v>1</v>
      </c>
      <c r="F875" s="1">
        <v>1</v>
      </c>
      <c r="G875" s="1">
        <v>1</v>
      </c>
      <c r="H875" s="1">
        <v>1</v>
      </c>
      <c r="I875" s="1">
        <v>1</v>
      </c>
      <c r="J875" s="1">
        <v>1</v>
      </c>
      <c r="N875" s="1">
        <v>1</v>
      </c>
      <c r="O875" s="1">
        <v>1</v>
      </c>
      <c r="V875" s="1">
        <v>1</v>
      </c>
      <c r="W875" s="1">
        <v>1</v>
      </c>
      <c r="AB875" s="1">
        <v>78.72</v>
      </c>
      <c r="AC875" s="1">
        <v>2</v>
      </c>
      <c r="AD875" s="1">
        <v>90</v>
      </c>
      <c r="AE875" s="1">
        <v>6</v>
      </c>
      <c r="AF875" s="1">
        <v>60</v>
      </c>
      <c r="AG875" s="1">
        <f>((Datos!AD875*4)/100)</f>
        <v>3.6</v>
      </c>
      <c r="AH875" s="1">
        <f t="shared" si="26"/>
        <v>0.36000000000000004</v>
      </c>
      <c r="AI875" s="1">
        <f t="shared" si="27"/>
        <v>3.6000000000000003E-3</v>
      </c>
      <c r="AJ875" s="1">
        <v>1</v>
      </c>
      <c r="AK875" s="1">
        <v>21</v>
      </c>
      <c r="AO875" s="1" t="s">
        <v>31</v>
      </c>
      <c r="AP875" s="1" t="s">
        <v>31</v>
      </c>
      <c r="AW875" s="1" t="s">
        <v>31</v>
      </c>
      <c r="AY875" s="1" t="s">
        <v>31</v>
      </c>
    </row>
    <row r="876" spans="1:51" x14ac:dyDescent="0.3">
      <c r="A876" s="1">
        <v>875</v>
      </c>
      <c r="B876" s="1">
        <v>1</v>
      </c>
      <c r="C876" s="1">
        <v>2</v>
      </c>
      <c r="D876" s="1">
        <v>2</v>
      </c>
      <c r="E876" s="1">
        <v>1</v>
      </c>
      <c r="F876" s="1">
        <v>1</v>
      </c>
      <c r="G876" s="1">
        <v>1</v>
      </c>
      <c r="H876" s="1">
        <v>1</v>
      </c>
      <c r="I876" s="1">
        <v>1</v>
      </c>
      <c r="J876" s="1">
        <v>1</v>
      </c>
      <c r="N876" s="1">
        <v>1</v>
      </c>
      <c r="O876" s="1">
        <v>1</v>
      </c>
      <c r="V876" s="1">
        <v>1</v>
      </c>
      <c r="W876" s="1">
        <v>1</v>
      </c>
      <c r="AB876" s="1">
        <v>56.06</v>
      </c>
      <c r="AC876" s="1">
        <v>3</v>
      </c>
      <c r="AD876" s="1">
        <v>62</v>
      </c>
      <c r="AE876" s="1">
        <v>6</v>
      </c>
      <c r="AF876" s="1">
        <v>60</v>
      </c>
      <c r="AG876" s="1">
        <f>((Datos!AD876*4)/100)</f>
        <v>2.48</v>
      </c>
      <c r="AH876" s="1">
        <f t="shared" si="26"/>
        <v>0.24799999999999997</v>
      </c>
      <c r="AI876" s="1">
        <f t="shared" si="27"/>
        <v>2.4799999999999996E-3</v>
      </c>
      <c r="AJ876" s="1">
        <v>1</v>
      </c>
      <c r="AK876" s="1">
        <v>21</v>
      </c>
      <c r="AO876" s="1" t="s">
        <v>31</v>
      </c>
      <c r="AP876" s="1" t="s">
        <v>31</v>
      </c>
      <c r="AW876" s="1" t="s">
        <v>31</v>
      </c>
      <c r="AY876" s="1" t="s">
        <v>31</v>
      </c>
    </row>
    <row r="877" spans="1:51" x14ac:dyDescent="0.3">
      <c r="A877" s="1">
        <v>876</v>
      </c>
      <c r="B877" s="1">
        <v>1</v>
      </c>
      <c r="C877" s="1">
        <v>2</v>
      </c>
      <c r="D877" s="1">
        <v>2</v>
      </c>
      <c r="E877" s="1">
        <v>2</v>
      </c>
      <c r="F877" s="1">
        <v>2</v>
      </c>
      <c r="G877" s="1">
        <v>1</v>
      </c>
      <c r="H877" s="1">
        <v>1</v>
      </c>
      <c r="I877" s="1">
        <v>1</v>
      </c>
      <c r="J877" s="1">
        <v>1</v>
      </c>
      <c r="N877" s="1">
        <v>1</v>
      </c>
      <c r="O877" s="1">
        <v>1</v>
      </c>
      <c r="V877" s="1">
        <v>2</v>
      </c>
      <c r="W877" s="1">
        <v>1</v>
      </c>
      <c r="AB877" s="1">
        <v>46.78</v>
      </c>
      <c r="AC877" s="1">
        <v>4</v>
      </c>
      <c r="AD877" s="1">
        <v>58</v>
      </c>
      <c r="AE877" s="1">
        <v>6</v>
      </c>
      <c r="AF877" s="1">
        <v>60</v>
      </c>
      <c r="AG877" s="1">
        <f>((Datos!AD877*4)/100)</f>
        <v>2.3199999999999998</v>
      </c>
      <c r="AH877" s="1">
        <f t="shared" si="26"/>
        <v>0.23199999999999996</v>
      </c>
      <c r="AI877" s="1">
        <f t="shared" si="27"/>
        <v>2.3199999999999996E-3</v>
      </c>
      <c r="AJ877" s="1">
        <v>1</v>
      </c>
      <c r="AK877" s="1">
        <v>21</v>
      </c>
      <c r="AO877" s="1" t="s">
        <v>31</v>
      </c>
      <c r="AP877" s="1" t="s">
        <v>31</v>
      </c>
      <c r="AW877" s="1" t="s">
        <v>31</v>
      </c>
      <c r="AY877" s="1" t="s">
        <v>31</v>
      </c>
    </row>
    <row r="878" spans="1:51" x14ac:dyDescent="0.3">
      <c r="A878" s="1">
        <v>877</v>
      </c>
      <c r="B878" s="1">
        <v>1</v>
      </c>
      <c r="C878" s="1">
        <v>2</v>
      </c>
      <c r="D878" s="1">
        <v>2</v>
      </c>
      <c r="E878" s="1">
        <v>2</v>
      </c>
      <c r="F878" s="1">
        <v>2</v>
      </c>
      <c r="G878" s="1">
        <v>1</v>
      </c>
      <c r="H878" s="1">
        <v>1</v>
      </c>
      <c r="I878" s="1">
        <v>1</v>
      </c>
      <c r="J878" s="1">
        <v>1</v>
      </c>
      <c r="N878" s="1">
        <v>1</v>
      </c>
      <c r="O878" s="1">
        <v>1</v>
      </c>
      <c r="V878" s="1">
        <v>1</v>
      </c>
      <c r="W878" s="1">
        <v>1</v>
      </c>
      <c r="AB878" s="1">
        <v>60.72</v>
      </c>
      <c r="AC878" s="1">
        <v>3</v>
      </c>
      <c r="AD878" s="1">
        <v>64</v>
      </c>
      <c r="AE878" s="1">
        <v>6</v>
      </c>
      <c r="AF878" s="1">
        <v>60</v>
      </c>
      <c r="AG878" s="1">
        <f>((Datos!AD878*4)/100)</f>
        <v>2.56</v>
      </c>
      <c r="AH878" s="1">
        <f t="shared" si="26"/>
        <v>0.25600000000000001</v>
      </c>
      <c r="AI878" s="1">
        <f t="shared" si="27"/>
        <v>2.5600000000000002E-3</v>
      </c>
      <c r="AJ878" s="1">
        <v>1</v>
      </c>
      <c r="AK878" s="1">
        <v>21</v>
      </c>
      <c r="AO878" s="1" t="s">
        <v>31</v>
      </c>
      <c r="AP878" s="1" t="s">
        <v>31</v>
      </c>
      <c r="AW878" s="1" t="s">
        <v>31</v>
      </c>
      <c r="AY878" s="1" t="s">
        <v>31</v>
      </c>
    </row>
    <row r="879" spans="1:51" x14ac:dyDescent="0.3">
      <c r="A879" s="1">
        <v>878</v>
      </c>
      <c r="B879" s="1">
        <v>1</v>
      </c>
      <c r="C879" s="1">
        <v>2</v>
      </c>
      <c r="D879" s="1">
        <v>2</v>
      </c>
      <c r="E879" s="1">
        <v>1</v>
      </c>
      <c r="F879" s="1">
        <v>1</v>
      </c>
      <c r="G879" s="1">
        <v>1</v>
      </c>
      <c r="H879" s="1">
        <v>1</v>
      </c>
      <c r="I879" s="1">
        <v>1</v>
      </c>
      <c r="J879" s="1">
        <v>1</v>
      </c>
      <c r="N879" s="1">
        <v>1</v>
      </c>
      <c r="O879" s="1">
        <v>1</v>
      </c>
      <c r="V879" s="1">
        <v>1</v>
      </c>
      <c r="W879" s="1">
        <v>1</v>
      </c>
      <c r="AB879" s="1">
        <v>55.36</v>
      </c>
      <c r="AC879" s="1">
        <v>3</v>
      </c>
      <c r="AD879" s="1">
        <v>70</v>
      </c>
      <c r="AE879" s="1">
        <v>6</v>
      </c>
      <c r="AF879" s="1">
        <v>60</v>
      </c>
      <c r="AG879" s="1">
        <f>((Datos!AD879*4)/100)</f>
        <v>2.8</v>
      </c>
      <c r="AH879" s="1">
        <f t="shared" si="26"/>
        <v>0.27999999999999997</v>
      </c>
      <c r="AI879" s="1">
        <f t="shared" si="27"/>
        <v>2.7999999999999995E-3</v>
      </c>
      <c r="AJ879" s="1">
        <v>1</v>
      </c>
      <c r="AK879" s="1">
        <v>21</v>
      </c>
      <c r="AO879" s="1" t="s">
        <v>31</v>
      </c>
      <c r="AP879" s="1" t="s">
        <v>31</v>
      </c>
      <c r="AW879" s="1" t="s">
        <v>31</v>
      </c>
      <c r="AY879" s="1" t="s">
        <v>31</v>
      </c>
    </row>
    <row r="880" spans="1:51" x14ac:dyDescent="0.3">
      <c r="A880" s="1">
        <v>879</v>
      </c>
      <c r="B880" s="1">
        <v>1</v>
      </c>
      <c r="C880" s="1">
        <v>2</v>
      </c>
      <c r="D880" s="1">
        <v>2</v>
      </c>
      <c r="E880" s="1">
        <v>1</v>
      </c>
      <c r="F880" s="1">
        <v>1</v>
      </c>
      <c r="G880" s="1">
        <v>1</v>
      </c>
      <c r="H880" s="1">
        <v>1</v>
      </c>
      <c r="I880" s="1">
        <v>1</v>
      </c>
      <c r="J880" s="1">
        <v>1</v>
      </c>
      <c r="N880" s="1">
        <v>2</v>
      </c>
      <c r="O880" s="1">
        <v>1</v>
      </c>
      <c r="V880" s="1">
        <v>1</v>
      </c>
      <c r="W880" s="1">
        <v>1</v>
      </c>
      <c r="AB880" s="1">
        <v>82.04</v>
      </c>
      <c r="AC880" s="1">
        <v>2</v>
      </c>
      <c r="AD880" s="1">
        <v>93</v>
      </c>
      <c r="AE880" s="1">
        <v>6</v>
      </c>
      <c r="AF880" s="1">
        <v>60</v>
      </c>
      <c r="AG880" s="1">
        <f>((Datos!AD880*4)/100)</f>
        <v>3.72</v>
      </c>
      <c r="AH880" s="1">
        <f t="shared" si="26"/>
        <v>0.372</v>
      </c>
      <c r="AI880" s="1">
        <f t="shared" si="27"/>
        <v>3.7199999999999998E-3</v>
      </c>
      <c r="AJ880" s="1">
        <v>1</v>
      </c>
      <c r="AK880" s="1">
        <v>21</v>
      </c>
      <c r="AO880" s="1" t="s">
        <v>31</v>
      </c>
      <c r="AP880" s="1" t="s">
        <v>31</v>
      </c>
      <c r="AW880" s="1" t="s">
        <v>31</v>
      </c>
      <c r="AY880" s="1" t="s">
        <v>31</v>
      </c>
    </row>
    <row r="881" spans="1:51" x14ac:dyDescent="0.3">
      <c r="A881" s="1">
        <v>880</v>
      </c>
      <c r="B881" s="1">
        <v>1</v>
      </c>
      <c r="C881" s="1">
        <v>2</v>
      </c>
      <c r="D881" s="1">
        <v>2</v>
      </c>
      <c r="E881" s="1">
        <v>1</v>
      </c>
      <c r="F881" s="1">
        <v>1</v>
      </c>
      <c r="G881" s="1">
        <v>2</v>
      </c>
      <c r="H881" s="1">
        <v>3</v>
      </c>
      <c r="I881" s="1">
        <v>1</v>
      </c>
      <c r="J881" s="1">
        <v>1</v>
      </c>
      <c r="O881" s="1">
        <v>1</v>
      </c>
      <c r="V881" s="1">
        <v>2</v>
      </c>
      <c r="W881" s="1">
        <v>1</v>
      </c>
      <c r="AB881" s="1">
        <v>46.1</v>
      </c>
      <c r="AC881" s="1">
        <v>4</v>
      </c>
      <c r="AD881" s="1">
        <v>41</v>
      </c>
      <c r="AE881" s="1">
        <v>6</v>
      </c>
      <c r="AF881" s="1">
        <v>60</v>
      </c>
      <c r="AG881" s="1">
        <f>((Datos!AD881*4)/100)</f>
        <v>1.64</v>
      </c>
      <c r="AH881" s="1">
        <f t="shared" si="26"/>
        <v>0.16400000000000001</v>
      </c>
      <c r="AI881" s="1">
        <f t="shared" si="27"/>
        <v>1.64E-3</v>
      </c>
      <c r="AJ881" s="1">
        <v>1</v>
      </c>
      <c r="AK881" s="1">
        <v>22</v>
      </c>
      <c r="AO881" s="1" t="s">
        <v>31</v>
      </c>
      <c r="AP881" s="1" t="s">
        <v>31</v>
      </c>
      <c r="AW881" s="1" t="s">
        <v>31</v>
      </c>
      <c r="AY881" s="1" t="s">
        <v>31</v>
      </c>
    </row>
    <row r="882" spans="1:51" x14ac:dyDescent="0.3">
      <c r="A882" s="1">
        <v>881</v>
      </c>
      <c r="B882" s="1">
        <v>0</v>
      </c>
      <c r="C882" s="1">
        <v>2</v>
      </c>
      <c r="D882" s="1">
        <v>2</v>
      </c>
      <c r="E882" s="1">
        <v>1</v>
      </c>
      <c r="F882" s="1">
        <v>2</v>
      </c>
      <c r="G882" s="1">
        <v>2</v>
      </c>
      <c r="H882" s="1">
        <v>2</v>
      </c>
      <c r="I882" s="1">
        <v>1</v>
      </c>
      <c r="J882" s="1">
        <v>1</v>
      </c>
      <c r="N882" s="1">
        <v>0</v>
      </c>
      <c r="O882" s="1">
        <v>0</v>
      </c>
      <c r="V882" s="1">
        <v>0</v>
      </c>
      <c r="W882" s="1">
        <v>0</v>
      </c>
      <c r="AD882" s="1">
        <v>23</v>
      </c>
      <c r="AE882" s="1">
        <v>6</v>
      </c>
      <c r="AF882" s="1">
        <v>60</v>
      </c>
      <c r="AG882" s="1">
        <f>((Datos!AD882*4)/100)</f>
        <v>0.92</v>
      </c>
      <c r="AH882" s="1">
        <f t="shared" si="26"/>
        <v>9.2000000000000012E-2</v>
      </c>
      <c r="AI882" s="1">
        <f t="shared" si="27"/>
        <v>9.2000000000000014E-4</v>
      </c>
      <c r="AJ882" s="1">
        <v>1</v>
      </c>
      <c r="AK882" s="1">
        <v>22</v>
      </c>
      <c r="AO882" s="1" t="s">
        <v>31</v>
      </c>
      <c r="AP882" s="1" t="s">
        <v>31</v>
      </c>
      <c r="AW882" s="1" t="s">
        <v>31</v>
      </c>
      <c r="AY882" s="1" t="s">
        <v>31</v>
      </c>
    </row>
    <row r="883" spans="1:51" x14ac:dyDescent="0.3">
      <c r="A883" s="1">
        <v>882</v>
      </c>
      <c r="B883" s="1">
        <v>1</v>
      </c>
      <c r="C883" s="1">
        <v>2</v>
      </c>
      <c r="D883" s="1">
        <v>2</v>
      </c>
      <c r="E883" s="1">
        <v>2</v>
      </c>
      <c r="F883" s="1">
        <v>1</v>
      </c>
      <c r="G883" s="1">
        <v>2</v>
      </c>
      <c r="H883" s="1">
        <v>3</v>
      </c>
      <c r="I883" s="1">
        <v>1</v>
      </c>
      <c r="J883" s="1">
        <v>1</v>
      </c>
      <c r="O883" s="1">
        <v>1</v>
      </c>
      <c r="V883" s="1">
        <v>2</v>
      </c>
      <c r="W883" s="1">
        <v>1</v>
      </c>
      <c r="AB883" s="1">
        <v>38.74</v>
      </c>
      <c r="AC883" s="1">
        <v>4</v>
      </c>
      <c r="AD883" s="1">
        <v>72</v>
      </c>
      <c r="AE883" s="1">
        <v>6</v>
      </c>
      <c r="AF883" s="1">
        <v>60</v>
      </c>
      <c r="AG883" s="1">
        <f>((Datos!AD883*4)/100)</f>
        <v>2.88</v>
      </c>
      <c r="AH883" s="1">
        <f t="shared" si="26"/>
        <v>0.28800000000000003</v>
      </c>
      <c r="AI883" s="1">
        <f t="shared" si="27"/>
        <v>2.8800000000000002E-3</v>
      </c>
      <c r="AJ883" s="1">
        <v>1</v>
      </c>
      <c r="AK883" s="1">
        <v>22</v>
      </c>
      <c r="AO883" s="1" t="s">
        <v>31</v>
      </c>
      <c r="AP883" s="1" t="s">
        <v>31</v>
      </c>
      <c r="AW883" s="1" t="s">
        <v>31</v>
      </c>
      <c r="AY883" s="1" t="s">
        <v>31</v>
      </c>
    </row>
    <row r="884" spans="1:51" x14ac:dyDescent="0.3">
      <c r="A884" s="1">
        <v>883</v>
      </c>
      <c r="B884" s="1">
        <v>0</v>
      </c>
      <c r="C884" s="1">
        <v>2</v>
      </c>
      <c r="D884" s="1">
        <v>2</v>
      </c>
      <c r="E884" s="1">
        <v>2</v>
      </c>
      <c r="F884" s="1">
        <v>2</v>
      </c>
      <c r="G884" s="1">
        <v>2</v>
      </c>
      <c r="H884" s="1">
        <v>3</v>
      </c>
      <c r="I884" s="1">
        <v>1</v>
      </c>
      <c r="J884" s="1">
        <v>1</v>
      </c>
      <c r="N884" s="1">
        <v>0</v>
      </c>
      <c r="O884" s="1">
        <v>0</v>
      </c>
      <c r="V884" s="1">
        <v>0</v>
      </c>
      <c r="W884" s="1">
        <v>0</v>
      </c>
      <c r="AD884" s="1">
        <v>28</v>
      </c>
      <c r="AE884" s="1">
        <v>6</v>
      </c>
      <c r="AF884" s="1">
        <v>60</v>
      </c>
      <c r="AG884" s="1">
        <f>((Datos!AD884*4)/100)</f>
        <v>1.1200000000000001</v>
      </c>
      <c r="AH884" s="1">
        <f t="shared" si="26"/>
        <v>0.11200000000000002</v>
      </c>
      <c r="AI884" s="1">
        <f t="shared" si="27"/>
        <v>1.1200000000000001E-3</v>
      </c>
      <c r="AJ884" s="1">
        <v>1</v>
      </c>
      <c r="AK884" s="1">
        <v>22</v>
      </c>
      <c r="AO884" s="1" t="s">
        <v>31</v>
      </c>
      <c r="AP884" s="1" t="s">
        <v>31</v>
      </c>
      <c r="AW884" s="1" t="s">
        <v>31</v>
      </c>
      <c r="AY884" s="1" t="s">
        <v>31</v>
      </c>
    </row>
    <row r="885" spans="1:51" x14ac:dyDescent="0.3">
      <c r="A885" s="1">
        <v>884</v>
      </c>
      <c r="B885" s="1">
        <v>1</v>
      </c>
      <c r="C885" s="1">
        <v>2</v>
      </c>
      <c r="D885" s="1">
        <v>2</v>
      </c>
      <c r="E885" s="1">
        <v>1</v>
      </c>
      <c r="F885" s="1">
        <v>1</v>
      </c>
      <c r="G885" s="1">
        <v>2</v>
      </c>
      <c r="H885" s="1">
        <v>3</v>
      </c>
      <c r="I885" s="1">
        <v>1</v>
      </c>
      <c r="J885" s="1">
        <v>1</v>
      </c>
      <c r="N885" s="1">
        <v>1</v>
      </c>
      <c r="O885" s="1">
        <v>1</v>
      </c>
      <c r="V885" s="1">
        <v>1</v>
      </c>
      <c r="AB885" s="1">
        <v>62.04</v>
      </c>
      <c r="AC885" s="1">
        <v>3</v>
      </c>
      <c r="AD885" s="1">
        <v>41</v>
      </c>
      <c r="AE885" s="1">
        <v>6</v>
      </c>
      <c r="AF885" s="1">
        <v>60</v>
      </c>
      <c r="AG885" s="1">
        <f>((Datos!AD885*4)/100)</f>
        <v>1.64</v>
      </c>
      <c r="AH885" s="1">
        <f t="shared" si="26"/>
        <v>0.16400000000000001</v>
      </c>
      <c r="AI885" s="1">
        <f t="shared" si="27"/>
        <v>1.64E-3</v>
      </c>
      <c r="AJ885" s="1">
        <v>1</v>
      </c>
      <c r="AK885" s="1">
        <v>22</v>
      </c>
      <c r="AO885" s="1" t="s">
        <v>31</v>
      </c>
      <c r="AP885" s="1" t="s">
        <v>31</v>
      </c>
      <c r="AW885" s="1" t="s">
        <v>31</v>
      </c>
      <c r="AY885" s="1" t="s">
        <v>31</v>
      </c>
    </row>
    <row r="886" spans="1:51" x14ac:dyDescent="0.3">
      <c r="A886" s="1">
        <v>885</v>
      </c>
      <c r="B886" s="1">
        <v>1</v>
      </c>
      <c r="C886" s="1">
        <v>2</v>
      </c>
      <c r="D886" s="1">
        <v>2</v>
      </c>
      <c r="E886" s="1">
        <v>1</v>
      </c>
      <c r="F886" s="1">
        <v>1</v>
      </c>
      <c r="G886" s="1">
        <v>2</v>
      </c>
      <c r="H886" s="1">
        <v>3</v>
      </c>
      <c r="I886" s="1">
        <v>1</v>
      </c>
      <c r="J886" s="1">
        <v>1</v>
      </c>
      <c r="N886" s="1">
        <v>1</v>
      </c>
      <c r="O886" s="1">
        <v>1</v>
      </c>
      <c r="V886" s="1">
        <v>1</v>
      </c>
      <c r="AB886" s="1">
        <v>53.36</v>
      </c>
      <c r="AC886" s="1">
        <v>3</v>
      </c>
      <c r="AD886" s="1">
        <v>11</v>
      </c>
      <c r="AE886" s="1">
        <v>6</v>
      </c>
      <c r="AF886" s="1">
        <v>60</v>
      </c>
      <c r="AG886" s="1">
        <f>((Datos!AD886*4)/100)</f>
        <v>0.44</v>
      </c>
      <c r="AH886" s="1">
        <f t="shared" si="26"/>
        <v>4.4000000000000004E-2</v>
      </c>
      <c r="AI886" s="1">
        <f t="shared" si="27"/>
        <v>4.4000000000000007E-4</v>
      </c>
      <c r="AJ886" s="1">
        <v>1</v>
      </c>
      <c r="AK886" s="1">
        <v>22</v>
      </c>
      <c r="AO886" s="1" t="s">
        <v>31</v>
      </c>
      <c r="AP886" s="1" t="s">
        <v>31</v>
      </c>
      <c r="AW886" s="1" t="s">
        <v>31</v>
      </c>
      <c r="AY886" s="1" t="s">
        <v>31</v>
      </c>
    </row>
    <row r="887" spans="1:51" x14ac:dyDescent="0.3">
      <c r="A887" s="1">
        <v>886</v>
      </c>
      <c r="B887" s="1">
        <v>1</v>
      </c>
      <c r="C887" s="1">
        <v>2</v>
      </c>
      <c r="D887" s="1">
        <v>2</v>
      </c>
      <c r="E887" s="1">
        <v>2</v>
      </c>
      <c r="F887" s="1">
        <v>1</v>
      </c>
      <c r="G887" s="1">
        <v>2</v>
      </c>
      <c r="H887" s="1">
        <v>3</v>
      </c>
      <c r="I887" s="1">
        <v>1</v>
      </c>
      <c r="J887" s="1">
        <v>1</v>
      </c>
      <c r="N887" s="1">
        <v>1</v>
      </c>
      <c r="O887" s="1">
        <v>1</v>
      </c>
      <c r="V887" s="1">
        <v>1</v>
      </c>
      <c r="W887" s="1">
        <v>2</v>
      </c>
      <c r="AB887" s="1">
        <v>31.44</v>
      </c>
      <c r="AC887" s="1">
        <v>4</v>
      </c>
      <c r="AD887" s="1">
        <v>66</v>
      </c>
      <c r="AE887" s="1">
        <v>6</v>
      </c>
      <c r="AF887" s="1">
        <v>60</v>
      </c>
      <c r="AG887" s="1">
        <f>((Datos!AD887*4)/100)</f>
        <v>2.64</v>
      </c>
      <c r="AH887" s="1">
        <f t="shared" si="26"/>
        <v>0.26400000000000001</v>
      </c>
      <c r="AI887" s="1">
        <f t="shared" si="27"/>
        <v>2.64E-3</v>
      </c>
      <c r="AJ887" s="1">
        <v>1</v>
      </c>
      <c r="AK887" s="1">
        <v>22</v>
      </c>
      <c r="AO887" s="1" t="s">
        <v>31</v>
      </c>
      <c r="AP887" s="1" t="s">
        <v>31</v>
      </c>
      <c r="AW887" s="1" t="s">
        <v>31</v>
      </c>
      <c r="AY887" s="1" t="s">
        <v>31</v>
      </c>
    </row>
    <row r="888" spans="1:51" x14ac:dyDescent="0.3">
      <c r="A888" s="1">
        <v>887</v>
      </c>
      <c r="B888" s="1">
        <v>1</v>
      </c>
      <c r="C888" s="1">
        <v>2</v>
      </c>
      <c r="D888" s="1">
        <v>2</v>
      </c>
      <c r="E888" s="1">
        <v>2</v>
      </c>
      <c r="F888" s="1">
        <v>1</v>
      </c>
      <c r="G888" s="1">
        <v>2</v>
      </c>
      <c r="H888" s="1">
        <v>3</v>
      </c>
      <c r="I888" s="1">
        <v>1</v>
      </c>
      <c r="J888" s="1">
        <v>1</v>
      </c>
      <c r="N888" s="1">
        <v>1</v>
      </c>
      <c r="O888" s="3">
        <v>1</v>
      </c>
      <c r="P888" s="3"/>
      <c r="Q888" s="3"/>
      <c r="R888" s="3"/>
      <c r="S888" s="3"/>
      <c r="T888" s="3"/>
      <c r="V888" s="1">
        <v>1</v>
      </c>
      <c r="W888" s="3">
        <v>1</v>
      </c>
      <c r="AB888" s="1">
        <v>43.419999999999995</v>
      </c>
      <c r="AC888" s="1">
        <v>4</v>
      </c>
      <c r="AD888" s="1">
        <v>30</v>
      </c>
      <c r="AE888" s="1">
        <v>6</v>
      </c>
      <c r="AF888" s="1">
        <v>60</v>
      </c>
      <c r="AG888" s="1">
        <f>((Datos!AD888*4)/100)</f>
        <v>1.2</v>
      </c>
      <c r="AH888" s="1">
        <f t="shared" si="26"/>
        <v>0.11999999999999998</v>
      </c>
      <c r="AI888" s="1">
        <f t="shared" si="27"/>
        <v>1.1999999999999999E-3</v>
      </c>
      <c r="AJ888" s="1">
        <v>1</v>
      </c>
      <c r="AK888" s="1">
        <v>22</v>
      </c>
      <c r="AO888" s="1" t="s">
        <v>31</v>
      </c>
      <c r="AP888" s="1" t="s">
        <v>31</v>
      </c>
      <c r="AW888" s="1" t="s">
        <v>31</v>
      </c>
      <c r="AY888" s="1" t="s">
        <v>31</v>
      </c>
    </row>
    <row r="889" spans="1:51" x14ac:dyDescent="0.3">
      <c r="A889" s="1">
        <v>888</v>
      </c>
      <c r="B889" s="1">
        <v>0</v>
      </c>
      <c r="C889" s="1">
        <v>2</v>
      </c>
      <c r="D889" s="1">
        <v>2</v>
      </c>
      <c r="E889" s="1">
        <v>1</v>
      </c>
      <c r="F889" s="1">
        <v>2</v>
      </c>
      <c r="G889" s="1">
        <v>2</v>
      </c>
      <c r="H889" s="1">
        <v>3</v>
      </c>
      <c r="I889" s="1">
        <v>1</v>
      </c>
      <c r="J889" s="1">
        <v>1</v>
      </c>
      <c r="N889" s="1">
        <v>0</v>
      </c>
      <c r="O889" s="1">
        <v>0</v>
      </c>
      <c r="V889" s="1">
        <v>0</v>
      </c>
      <c r="W889" s="1">
        <v>0</v>
      </c>
      <c r="AD889" s="1">
        <v>43</v>
      </c>
      <c r="AE889" s="1">
        <v>6</v>
      </c>
      <c r="AF889" s="1">
        <v>60</v>
      </c>
      <c r="AG889" s="1">
        <f>((Datos!AD889*4)/100)</f>
        <v>1.72</v>
      </c>
      <c r="AH889" s="1">
        <f t="shared" si="26"/>
        <v>0.17200000000000001</v>
      </c>
      <c r="AI889" s="1">
        <f t="shared" si="27"/>
        <v>1.7200000000000002E-3</v>
      </c>
      <c r="AJ889" s="1">
        <v>1</v>
      </c>
      <c r="AK889" s="1">
        <v>22</v>
      </c>
      <c r="AO889" s="1" t="s">
        <v>31</v>
      </c>
      <c r="AP889" s="1" t="s">
        <v>31</v>
      </c>
      <c r="AW889" s="1" t="s">
        <v>31</v>
      </c>
      <c r="AY889" s="1" t="s">
        <v>31</v>
      </c>
    </row>
    <row r="890" spans="1:51" x14ac:dyDescent="0.3">
      <c r="A890" s="1">
        <v>889</v>
      </c>
      <c r="B890" s="1">
        <v>1</v>
      </c>
      <c r="C890" s="1">
        <v>2</v>
      </c>
      <c r="D890" s="1">
        <v>2</v>
      </c>
      <c r="E890" s="1">
        <v>2</v>
      </c>
      <c r="F890" s="1">
        <v>1</v>
      </c>
      <c r="G890" s="1">
        <v>2</v>
      </c>
      <c r="H890" s="1">
        <v>3</v>
      </c>
      <c r="I890" s="1">
        <v>1</v>
      </c>
      <c r="J890" s="1">
        <v>1</v>
      </c>
      <c r="N890" s="1">
        <v>1</v>
      </c>
      <c r="O890" s="1">
        <v>1</v>
      </c>
      <c r="V890" s="1">
        <v>1</v>
      </c>
      <c r="AB890" s="1">
        <v>44.699999999999996</v>
      </c>
      <c r="AC890" s="1">
        <v>4</v>
      </c>
      <c r="AD890" s="1">
        <v>67</v>
      </c>
      <c r="AE890" s="1">
        <v>6</v>
      </c>
      <c r="AF890" s="1">
        <v>60</v>
      </c>
      <c r="AG890" s="1">
        <f>((Datos!AD890*4)/100)</f>
        <v>2.68</v>
      </c>
      <c r="AH890" s="1">
        <f t="shared" si="26"/>
        <v>0.26800000000000002</v>
      </c>
      <c r="AI890" s="1">
        <f t="shared" si="27"/>
        <v>2.6800000000000001E-3</v>
      </c>
      <c r="AJ890" s="1">
        <v>1</v>
      </c>
      <c r="AK890" s="1">
        <v>22</v>
      </c>
      <c r="AO890" s="1" t="s">
        <v>31</v>
      </c>
      <c r="AP890" s="1" t="s">
        <v>31</v>
      </c>
      <c r="AW890" s="1" t="s">
        <v>31</v>
      </c>
      <c r="AY890" s="1" t="s">
        <v>31</v>
      </c>
    </row>
    <row r="891" spans="1:51" x14ac:dyDescent="0.3">
      <c r="A891" s="1">
        <v>890</v>
      </c>
      <c r="B891" s="1">
        <v>1</v>
      </c>
      <c r="C891" s="1">
        <v>2</v>
      </c>
      <c r="D891" s="1">
        <v>2</v>
      </c>
      <c r="E891" s="1">
        <v>1</v>
      </c>
      <c r="F891" s="1">
        <v>2</v>
      </c>
      <c r="G891" s="1">
        <v>2</v>
      </c>
      <c r="H891" s="1">
        <v>3</v>
      </c>
      <c r="I891" s="1">
        <v>1</v>
      </c>
      <c r="J891" s="1">
        <v>1</v>
      </c>
      <c r="N891" s="1">
        <v>1</v>
      </c>
      <c r="O891" s="1">
        <v>1</v>
      </c>
      <c r="V891" s="1">
        <v>1</v>
      </c>
      <c r="W891" s="1">
        <v>1</v>
      </c>
      <c r="AB891" s="1">
        <v>74.7</v>
      </c>
      <c r="AC891" s="1">
        <v>2</v>
      </c>
      <c r="AD891" s="1">
        <v>39</v>
      </c>
      <c r="AE891" s="1">
        <v>6</v>
      </c>
      <c r="AF891" s="1">
        <v>60</v>
      </c>
      <c r="AG891" s="1">
        <f>((Datos!AD891*4)/100)</f>
        <v>1.56</v>
      </c>
      <c r="AH891" s="1">
        <f t="shared" si="26"/>
        <v>0.156</v>
      </c>
      <c r="AI891" s="1">
        <f t="shared" si="27"/>
        <v>1.56E-3</v>
      </c>
      <c r="AJ891" s="1">
        <v>1</v>
      </c>
      <c r="AK891" s="1">
        <v>22</v>
      </c>
      <c r="AO891" s="1" t="s">
        <v>31</v>
      </c>
      <c r="AP891" s="1" t="s">
        <v>31</v>
      </c>
      <c r="AW891" s="1" t="s">
        <v>31</v>
      </c>
      <c r="AY891" s="1" t="s">
        <v>31</v>
      </c>
    </row>
    <row r="892" spans="1:51" x14ac:dyDescent="0.3">
      <c r="A892" s="1">
        <v>891</v>
      </c>
      <c r="B892" s="1">
        <v>1</v>
      </c>
      <c r="C892" s="1">
        <v>2</v>
      </c>
      <c r="D892" s="1">
        <v>2</v>
      </c>
      <c r="E892" s="1">
        <v>1</v>
      </c>
      <c r="F892" s="1">
        <v>1</v>
      </c>
      <c r="G892" s="1">
        <v>2</v>
      </c>
      <c r="H892" s="1">
        <v>2</v>
      </c>
      <c r="I892" s="1">
        <v>1</v>
      </c>
      <c r="J892" s="1">
        <v>1</v>
      </c>
      <c r="N892" s="1">
        <v>1</v>
      </c>
      <c r="O892" s="1">
        <v>1</v>
      </c>
      <c r="V892" s="1">
        <v>1</v>
      </c>
      <c r="W892" s="1">
        <v>1</v>
      </c>
      <c r="AB892" s="1">
        <v>61.4</v>
      </c>
      <c r="AC892" s="1">
        <v>3</v>
      </c>
      <c r="AD892" s="1">
        <v>37</v>
      </c>
      <c r="AE892" s="1">
        <v>6</v>
      </c>
      <c r="AF892" s="1">
        <v>60</v>
      </c>
      <c r="AG892" s="1">
        <f>((Datos!AD892*4)/100)</f>
        <v>1.48</v>
      </c>
      <c r="AH892" s="1">
        <f t="shared" si="26"/>
        <v>0.14799999999999999</v>
      </c>
      <c r="AI892" s="1">
        <f t="shared" si="27"/>
        <v>1.48E-3</v>
      </c>
      <c r="AJ892" s="1">
        <v>1</v>
      </c>
      <c r="AK892" s="1">
        <v>22</v>
      </c>
      <c r="AO892" s="1" t="s">
        <v>31</v>
      </c>
      <c r="AP892" s="1" t="s">
        <v>31</v>
      </c>
      <c r="AW892" s="1" t="s">
        <v>31</v>
      </c>
      <c r="AY892" s="1" t="s">
        <v>31</v>
      </c>
    </row>
    <row r="893" spans="1:51" x14ac:dyDescent="0.3">
      <c r="A893" s="1">
        <v>892</v>
      </c>
      <c r="B893" s="1">
        <v>1</v>
      </c>
      <c r="C893" s="1">
        <v>2</v>
      </c>
      <c r="D893" s="1">
        <v>2</v>
      </c>
      <c r="E893" s="1">
        <v>1</v>
      </c>
      <c r="F893" s="1">
        <v>2</v>
      </c>
      <c r="G893" s="1">
        <v>2</v>
      </c>
      <c r="H893" s="1">
        <v>3</v>
      </c>
      <c r="I893" s="1">
        <v>1</v>
      </c>
      <c r="J893" s="1">
        <v>1</v>
      </c>
      <c r="N893" s="1">
        <v>2</v>
      </c>
      <c r="O893" s="3">
        <v>1</v>
      </c>
      <c r="P893" s="3"/>
      <c r="Q893" s="3"/>
      <c r="R893" s="3"/>
      <c r="S893" s="3"/>
      <c r="T893" s="3"/>
      <c r="V893" s="1">
        <v>1</v>
      </c>
      <c r="W893" s="3">
        <v>1</v>
      </c>
      <c r="AB893" s="1">
        <v>43.440000000000005</v>
      </c>
      <c r="AC893" s="1">
        <v>4</v>
      </c>
      <c r="AD893" s="1">
        <v>58</v>
      </c>
      <c r="AE893" s="1">
        <v>6</v>
      </c>
      <c r="AF893" s="1">
        <v>60</v>
      </c>
      <c r="AG893" s="1">
        <f>((Datos!AD893*4)/100)</f>
        <v>2.3199999999999998</v>
      </c>
      <c r="AH893" s="1">
        <f t="shared" si="26"/>
        <v>0.23199999999999996</v>
      </c>
      <c r="AI893" s="1">
        <f t="shared" si="27"/>
        <v>2.3199999999999996E-3</v>
      </c>
      <c r="AJ893" s="1">
        <v>1</v>
      </c>
      <c r="AK893" s="1">
        <v>22</v>
      </c>
      <c r="AO893" s="1" t="s">
        <v>31</v>
      </c>
      <c r="AP893" s="1" t="s">
        <v>31</v>
      </c>
      <c r="AW893" s="1" t="s">
        <v>31</v>
      </c>
      <c r="AY893" s="1" t="s">
        <v>31</v>
      </c>
    </row>
    <row r="894" spans="1:51" x14ac:dyDescent="0.3">
      <c r="A894" s="1">
        <v>893</v>
      </c>
      <c r="B894" s="1">
        <v>1</v>
      </c>
      <c r="C894" s="1">
        <v>2</v>
      </c>
      <c r="D894" s="1">
        <v>2</v>
      </c>
      <c r="E894" s="1">
        <v>1</v>
      </c>
      <c r="F894" s="1">
        <v>2</v>
      </c>
      <c r="G894" s="1">
        <v>2</v>
      </c>
      <c r="H894" s="1">
        <v>3</v>
      </c>
      <c r="I894" s="1">
        <v>1</v>
      </c>
      <c r="J894" s="1">
        <v>1</v>
      </c>
      <c r="N894" s="1">
        <v>1</v>
      </c>
      <c r="O894" s="1">
        <v>1</v>
      </c>
      <c r="V894" s="1">
        <v>1</v>
      </c>
      <c r="W894" s="1">
        <v>1</v>
      </c>
      <c r="AB894" s="1">
        <v>80.02000000000001</v>
      </c>
      <c r="AC894" s="1">
        <v>2</v>
      </c>
      <c r="AD894" s="1">
        <v>66</v>
      </c>
      <c r="AE894" s="1">
        <v>6</v>
      </c>
      <c r="AF894" s="1">
        <v>60</v>
      </c>
      <c r="AG894" s="1">
        <f>((Datos!AD894*4)/100)</f>
        <v>2.64</v>
      </c>
      <c r="AH894" s="1">
        <f t="shared" si="26"/>
        <v>0.26400000000000001</v>
      </c>
      <c r="AI894" s="1">
        <f t="shared" si="27"/>
        <v>2.64E-3</v>
      </c>
      <c r="AJ894" s="1">
        <v>1</v>
      </c>
      <c r="AK894" s="1">
        <v>22</v>
      </c>
      <c r="AO894" s="1" t="s">
        <v>31</v>
      </c>
      <c r="AP894" s="1" t="s">
        <v>31</v>
      </c>
      <c r="AW894" s="1" t="s">
        <v>31</v>
      </c>
      <c r="AY894" s="1" t="s">
        <v>31</v>
      </c>
    </row>
    <row r="895" spans="1:51" x14ac:dyDescent="0.3">
      <c r="A895" s="1">
        <v>894</v>
      </c>
      <c r="B895" s="1">
        <v>1</v>
      </c>
      <c r="C895" s="1">
        <v>2</v>
      </c>
      <c r="D895" s="1">
        <v>2</v>
      </c>
      <c r="E895" s="1">
        <v>1</v>
      </c>
      <c r="F895" s="1">
        <v>2</v>
      </c>
      <c r="G895" s="1">
        <v>2</v>
      </c>
      <c r="H895" s="1">
        <v>3</v>
      </c>
      <c r="I895" s="1">
        <v>1</v>
      </c>
      <c r="J895" s="1">
        <v>1</v>
      </c>
      <c r="N895" s="1">
        <v>1</v>
      </c>
      <c r="O895" s="3">
        <v>1</v>
      </c>
      <c r="P895" s="3"/>
      <c r="Q895" s="3"/>
      <c r="R895" s="3"/>
      <c r="S895" s="3"/>
      <c r="T895" s="3"/>
      <c r="V895" s="1">
        <v>1</v>
      </c>
      <c r="W895" s="3"/>
      <c r="AB895" s="1">
        <v>57.36</v>
      </c>
      <c r="AC895" s="1">
        <v>3</v>
      </c>
      <c r="AD895" s="1">
        <v>56</v>
      </c>
      <c r="AE895" s="1">
        <v>6</v>
      </c>
      <c r="AF895" s="1">
        <v>60</v>
      </c>
      <c r="AG895" s="1">
        <f>((Datos!AD895*4)/100)</f>
        <v>2.2400000000000002</v>
      </c>
      <c r="AH895" s="1">
        <f t="shared" si="26"/>
        <v>0.22400000000000003</v>
      </c>
      <c r="AI895" s="1">
        <f t="shared" si="27"/>
        <v>2.2400000000000002E-3</v>
      </c>
      <c r="AJ895" s="1">
        <v>1</v>
      </c>
      <c r="AK895" s="1">
        <v>22</v>
      </c>
      <c r="AO895" s="1" t="s">
        <v>31</v>
      </c>
      <c r="AP895" s="1" t="s">
        <v>31</v>
      </c>
      <c r="AW895" s="1" t="s">
        <v>31</v>
      </c>
      <c r="AY895" s="1" t="s">
        <v>31</v>
      </c>
    </row>
    <row r="896" spans="1:51" x14ac:dyDescent="0.3">
      <c r="A896" s="1">
        <v>895</v>
      </c>
      <c r="B896" s="1">
        <v>1</v>
      </c>
      <c r="C896" s="1">
        <v>2</v>
      </c>
      <c r="D896" s="1">
        <v>2</v>
      </c>
      <c r="E896" s="1">
        <v>1</v>
      </c>
      <c r="F896" s="1">
        <v>1</v>
      </c>
      <c r="G896" s="1">
        <v>2</v>
      </c>
      <c r="H896" s="1">
        <v>3</v>
      </c>
      <c r="I896" s="1">
        <v>1</v>
      </c>
      <c r="J896" s="1">
        <v>1</v>
      </c>
      <c r="N896" s="1">
        <v>1</v>
      </c>
      <c r="O896" s="1">
        <v>1</v>
      </c>
      <c r="V896" s="1">
        <v>1</v>
      </c>
      <c r="AB896" s="1">
        <v>76.02000000000001</v>
      </c>
      <c r="AC896" s="1">
        <v>2</v>
      </c>
      <c r="AD896" s="1">
        <v>65</v>
      </c>
      <c r="AE896" s="1">
        <v>6</v>
      </c>
      <c r="AF896" s="1">
        <v>60</v>
      </c>
      <c r="AG896" s="1">
        <f>((Datos!AD896*4)/100)</f>
        <v>2.6</v>
      </c>
      <c r="AH896" s="1">
        <f t="shared" si="26"/>
        <v>0.26</v>
      </c>
      <c r="AI896" s="1">
        <f t="shared" si="27"/>
        <v>2.5999999999999999E-3</v>
      </c>
      <c r="AJ896" s="1">
        <v>1</v>
      </c>
      <c r="AK896" s="1">
        <v>22</v>
      </c>
      <c r="AO896" s="1" t="s">
        <v>31</v>
      </c>
      <c r="AP896" s="1" t="s">
        <v>31</v>
      </c>
      <c r="AW896" s="1" t="s">
        <v>31</v>
      </c>
      <c r="AY896" s="1" t="s">
        <v>31</v>
      </c>
    </row>
    <row r="897" spans="1:51" x14ac:dyDescent="0.3">
      <c r="A897" s="1">
        <v>896</v>
      </c>
      <c r="B897" s="1">
        <v>0</v>
      </c>
      <c r="C897" s="1">
        <v>2</v>
      </c>
      <c r="D897" s="1">
        <v>2</v>
      </c>
      <c r="E897" s="1">
        <v>1</v>
      </c>
      <c r="F897" s="1">
        <v>2</v>
      </c>
      <c r="G897" s="1">
        <v>2</v>
      </c>
      <c r="H897" s="1">
        <v>3</v>
      </c>
      <c r="I897" s="1">
        <v>1</v>
      </c>
      <c r="J897" s="1">
        <v>1</v>
      </c>
      <c r="N897" s="1">
        <v>0</v>
      </c>
      <c r="O897" s="1">
        <v>0</v>
      </c>
      <c r="V897" s="1">
        <v>0</v>
      </c>
      <c r="W897" s="1">
        <v>0</v>
      </c>
      <c r="AD897" s="1">
        <v>73</v>
      </c>
      <c r="AE897" s="1">
        <v>6</v>
      </c>
      <c r="AF897" s="1">
        <v>60</v>
      </c>
      <c r="AG897" s="1">
        <f>((Datos!AD897*4)/100)</f>
        <v>2.92</v>
      </c>
      <c r="AH897" s="1">
        <f t="shared" si="26"/>
        <v>0.29199999999999998</v>
      </c>
      <c r="AI897" s="1">
        <f t="shared" si="27"/>
        <v>2.9199999999999999E-3</v>
      </c>
      <c r="AJ897" s="1">
        <v>1</v>
      </c>
      <c r="AK897" s="1">
        <v>22</v>
      </c>
      <c r="AO897" s="1" t="s">
        <v>31</v>
      </c>
      <c r="AP897" s="1" t="s">
        <v>31</v>
      </c>
      <c r="AW897" s="1" t="s">
        <v>31</v>
      </c>
      <c r="AY897" s="1" t="s">
        <v>31</v>
      </c>
    </row>
    <row r="898" spans="1:51" x14ac:dyDescent="0.3">
      <c r="A898" s="1">
        <v>897</v>
      </c>
      <c r="B898" s="1">
        <v>0</v>
      </c>
      <c r="C898" s="1">
        <v>2</v>
      </c>
      <c r="D898" s="1">
        <v>2</v>
      </c>
      <c r="E898" s="1">
        <v>2</v>
      </c>
      <c r="F898" s="1">
        <v>1</v>
      </c>
      <c r="G898" s="1">
        <v>2</v>
      </c>
      <c r="H898" s="1">
        <v>3</v>
      </c>
      <c r="I898" s="1">
        <v>1</v>
      </c>
      <c r="J898" s="1">
        <v>1</v>
      </c>
      <c r="N898" s="1">
        <v>0</v>
      </c>
      <c r="O898" s="1">
        <v>0</v>
      </c>
      <c r="V898" s="1">
        <v>0</v>
      </c>
      <c r="W898" s="1">
        <v>0</v>
      </c>
      <c r="AD898" s="1">
        <v>40</v>
      </c>
      <c r="AE898" s="1">
        <v>6</v>
      </c>
      <c r="AF898" s="1">
        <v>60</v>
      </c>
      <c r="AG898" s="1">
        <f>((Datos!AD898*4)/100)</f>
        <v>1.6</v>
      </c>
      <c r="AH898" s="1">
        <f t="shared" si="26"/>
        <v>0.16000000000000003</v>
      </c>
      <c r="AI898" s="1">
        <f t="shared" si="27"/>
        <v>1.6000000000000003E-3</v>
      </c>
      <c r="AJ898" s="1">
        <v>1</v>
      </c>
      <c r="AK898" s="1">
        <v>22</v>
      </c>
      <c r="AO898" s="1" t="s">
        <v>31</v>
      </c>
      <c r="AP898" s="1" t="s">
        <v>31</v>
      </c>
      <c r="AW898" s="1" t="s">
        <v>31</v>
      </c>
      <c r="AY898" s="1" t="s">
        <v>31</v>
      </c>
    </row>
    <row r="899" spans="1:51" x14ac:dyDescent="0.3">
      <c r="A899" s="1">
        <v>898</v>
      </c>
      <c r="B899" s="1">
        <v>1</v>
      </c>
      <c r="C899" s="1">
        <v>2</v>
      </c>
      <c r="D899" s="1">
        <v>2</v>
      </c>
      <c r="E899" s="1">
        <v>2</v>
      </c>
      <c r="F899" s="1">
        <v>2</v>
      </c>
      <c r="G899" s="1">
        <v>2</v>
      </c>
      <c r="H899" s="1">
        <v>3</v>
      </c>
      <c r="I899" s="1">
        <v>1</v>
      </c>
      <c r="J899" s="1">
        <v>1</v>
      </c>
      <c r="N899" s="1">
        <v>1</v>
      </c>
      <c r="O899" s="3">
        <v>1</v>
      </c>
      <c r="P899" s="3"/>
      <c r="Q899" s="3"/>
      <c r="R899" s="3"/>
      <c r="S899" s="3"/>
      <c r="T899" s="3"/>
      <c r="V899" s="1">
        <v>1</v>
      </c>
      <c r="W899" s="3">
        <v>1</v>
      </c>
      <c r="AB899" s="1">
        <v>70.039999999999992</v>
      </c>
      <c r="AC899" s="1">
        <v>2</v>
      </c>
      <c r="AD899" s="1">
        <v>39</v>
      </c>
      <c r="AE899" s="1">
        <v>6</v>
      </c>
      <c r="AF899" s="1">
        <v>60</v>
      </c>
      <c r="AG899" s="1">
        <f>((Datos!AD899*4)/100)</f>
        <v>1.56</v>
      </c>
      <c r="AH899" s="1">
        <f t="shared" ref="AH899:AH962" si="28">((AG899*AE899)/AF899)</f>
        <v>0.156</v>
      </c>
      <c r="AI899" s="1">
        <f t="shared" ref="AI899:AI962" si="29">(AH899/100)</f>
        <v>1.56E-3</v>
      </c>
      <c r="AJ899" s="1">
        <v>1</v>
      </c>
      <c r="AK899" s="1">
        <v>22</v>
      </c>
      <c r="AO899" s="1" t="s">
        <v>31</v>
      </c>
      <c r="AP899" s="1" t="s">
        <v>31</v>
      </c>
      <c r="AW899" s="1" t="s">
        <v>31</v>
      </c>
      <c r="AY899" s="1" t="s">
        <v>31</v>
      </c>
    </row>
    <row r="900" spans="1:51" x14ac:dyDescent="0.3">
      <c r="A900" s="1">
        <v>899</v>
      </c>
      <c r="B900" s="1">
        <v>0</v>
      </c>
      <c r="C900" s="1">
        <v>2</v>
      </c>
      <c r="D900" s="1">
        <v>2</v>
      </c>
      <c r="E900" s="1">
        <v>1</v>
      </c>
      <c r="F900" s="1">
        <v>2</v>
      </c>
      <c r="G900" s="1">
        <v>2</v>
      </c>
      <c r="H900" s="1">
        <v>3</v>
      </c>
      <c r="I900" s="1">
        <v>1</v>
      </c>
      <c r="J900" s="1">
        <v>1</v>
      </c>
      <c r="N900" s="1">
        <v>0</v>
      </c>
      <c r="O900" s="1">
        <v>0</v>
      </c>
      <c r="V900" s="1">
        <v>0</v>
      </c>
      <c r="W900" s="1">
        <v>0</v>
      </c>
      <c r="AD900" s="1">
        <v>45</v>
      </c>
      <c r="AE900" s="1">
        <v>6</v>
      </c>
      <c r="AF900" s="1">
        <v>60</v>
      </c>
      <c r="AG900" s="1">
        <f>((Datos!AD900*4)/100)</f>
        <v>1.8</v>
      </c>
      <c r="AH900" s="1">
        <f t="shared" si="28"/>
        <v>0.18000000000000002</v>
      </c>
      <c r="AI900" s="1">
        <f t="shared" si="29"/>
        <v>1.8000000000000002E-3</v>
      </c>
      <c r="AJ900" s="1">
        <v>1</v>
      </c>
      <c r="AK900" s="1">
        <v>22</v>
      </c>
      <c r="AO900" s="1" t="s">
        <v>31</v>
      </c>
      <c r="AP900" s="1" t="s">
        <v>31</v>
      </c>
      <c r="AW900" s="1" t="s">
        <v>31</v>
      </c>
      <c r="AY900" s="1" t="s">
        <v>31</v>
      </c>
    </row>
    <row r="901" spans="1:51" x14ac:dyDescent="0.3">
      <c r="A901" s="1">
        <v>900</v>
      </c>
      <c r="B901" s="1">
        <v>1</v>
      </c>
      <c r="C901" s="1">
        <v>2</v>
      </c>
      <c r="D901" s="1">
        <v>2</v>
      </c>
      <c r="E901" s="1">
        <v>1</v>
      </c>
      <c r="F901" s="1">
        <v>1</v>
      </c>
      <c r="G901" s="1">
        <v>2</v>
      </c>
      <c r="H901" s="1">
        <v>3</v>
      </c>
      <c r="I901" s="1">
        <v>1</v>
      </c>
      <c r="J901" s="1">
        <v>1</v>
      </c>
      <c r="N901" s="1">
        <v>1</v>
      </c>
      <c r="O901" s="1">
        <v>1</v>
      </c>
      <c r="V901" s="1">
        <v>2</v>
      </c>
      <c r="W901" s="1">
        <v>1</v>
      </c>
      <c r="AB901" s="1">
        <v>58.7</v>
      </c>
      <c r="AC901" s="1">
        <v>3</v>
      </c>
      <c r="AD901" s="1">
        <v>47</v>
      </c>
      <c r="AE901" s="1">
        <v>6</v>
      </c>
      <c r="AF901" s="1">
        <v>60</v>
      </c>
      <c r="AG901" s="1">
        <f>((Datos!AD901*4)/100)</f>
        <v>1.88</v>
      </c>
      <c r="AH901" s="1">
        <f t="shared" si="28"/>
        <v>0.188</v>
      </c>
      <c r="AI901" s="1">
        <f t="shared" si="29"/>
        <v>1.8799999999999999E-3</v>
      </c>
      <c r="AJ901" s="1">
        <v>1</v>
      </c>
      <c r="AK901" s="1">
        <v>22</v>
      </c>
      <c r="AO901" s="1" t="s">
        <v>31</v>
      </c>
      <c r="AP901" s="1" t="s">
        <v>31</v>
      </c>
      <c r="AW901" s="1" t="s">
        <v>31</v>
      </c>
      <c r="AY901" s="1" t="s">
        <v>31</v>
      </c>
    </row>
    <row r="902" spans="1:51" x14ac:dyDescent="0.3">
      <c r="A902" s="1">
        <v>901</v>
      </c>
      <c r="B902" s="1">
        <v>1</v>
      </c>
      <c r="C902" s="1">
        <v>2</v>
      </c>
      <c r="D902" s="1">
        <v>2</v>
      </c>
      <c r="E902" s="1">
        <v>1</v>
      </c>
      <c r="F902" s="1">
        <v>1</v>
      </c>
      <c r="G902" s="1">
        <v>2</v>
      </c>
      <c r="H902" s="1">
        <v>3</v>
      </c>
      <c r="I902" s="1">
        <v>1</v>
      </c>
      <c r="J902" s="1">
        <v>1</v>
      </c>
      <c r="N902" s="1">
        <v>1</v>
      </c>
      <c r="O902" s="1">
        <v>1</v>
      </c>
      <c r="V902" s="1">
        <v>1</v>
      </c>
      <c r="W902" s="1">
        <v>1</v>
      </c>
      <c r="AB902" s="1">
        <v>76.7</v>
      </c>
      <c r="AC902" s="1">
        <v>2</v>
      </c>
      <c r="AD902" s="1">
        <v>58</v>
      </c>
      <c r="AE902" s="1">
        <v>6</v>
      </c>
      <c r="AF902" s="1">
        <v>60</v>
      </c>
      <c r="AG902" s="1">
        <f>((Datos!AD902*4)/100)</f>
        <v>2.3199999999999998</v>
      </c>
      <c r="AH902" s="1">
        <f t="shared" si="28"/>
        <v>0.23199999999999996</v>
      </c>
      <c r="AI902" s="1">
        <f t="shared" si="29"/>
        <v>2.3199999999999996E-3</v>
      </c>
      <c r="AJ902" s="1">
        <v>1</v>
      </c>
      <c r="AK902" s="1">
        <v>22</v>
      </c>
      <c r="AO902" s="1" t="s">
        <v>31</v>
      </c>
      <c r="AP902" s="1" t="s">
        <v>31</v>
      </c>
      <c r="AW902" s="1" t="s">
        <v>31</v>
      </c>
      <c r="AY902" s="1" t="s">
        <v>31</v>
      </c>
    </row>
    <row r="903" spans="1:51" x14ac:dyDescent="0.3">
      <c r="A903" s="1">
        <v>902</v>
      </c>
      <c r="B903" s="1">
        <v>1</v>
      </c>
      <c r="C903" s="1">
        <v>2</v>
      </c>
      <c r="D903" s="1">
        <v>2</v>
      </c>
      <c r="E903" s="1">
        <v>1</v>
      </c>
      <c r="F903" s="1">
        <v>1</v>
      </c>
      <c r="G903" s="1">
        <v>2</v>
      </c>
      <c r="H903" s="1">
        <v>3</v>
      </c>
      <c r="I903" s="1">
        <v>1</v>
      </c>
      <c r="J903" s="1">
        <v>1</v>
      </c>
      <c r="N903" s="1">
        <v>1</v>
      </c>
      <c r="O903" s="1">
        <v>1</v>
      </c>
      <c r="V903" s="1">
        <v>2</v>
      </c>
      <c r="W903" s="1">
        <v>1</v>
      </c>
      <c r="AB903" s="1">
        <v>62.74</v>
      </c>
      <c r="AC903" s="1">
        <v>3</v>
      </c>
      <c r="AD903" s="1">
        <v>34</v>
      </c>
      <c r="AE903" s="1">
        <v>6</v>
      </c>
      <c r="AF903" s="1">
        <v>60</v>
      </c>
      <c r="AG903" s="1">
        <f>((Datos!AD903*4)/100)</f>
        <v>1.36</v>
      </c>
      <c r="AH903" s="1">
        <f t="shared" si="28"/>
        <v>0.13600000000000001</v>
      </c>
      <c r="AI903" s="1">
        <f t="shared" si="29"/>
        <v>1.3600000000000001E-3</v>
      </c>
      <c r="AJ903" s="1">
        <v>1</v>
      </c>
      <c r="AK903" s="1">
        <v>22</v>
      </c>
      <c r="AO903" s="1" t="s">
        <v>31</v>
      </c>
      <c r="AP903" s="1" t="s">
        <v>31</v>
      </c>
      <c r="AW903" s="1" t="s">
        <v>31</v>
      </c>
      <c r="AY903" s="1" t="s">
        <v>31</v>
      </c>
    </row>
    <row r="904" spans="1:51" x14ac:dyDescent="0.3">
      <c r="A904" s="1">
        <v>903</v>
      </c>
      <c r="B904" s="1">
        <v>1</v>
      </c>
      <c r="C904" s="1">
        <v>2</v>
      </c>
      <c r="D904" s="1">
        <v>2</v>
      </c>
      <c r="E904" s="1">
        <v>1</v>
      </c>
      <c r="F904" s="1">
        <v>1</v>
      </c>
      <c r="G904" s="1">
        <v>2</v>
      </c>
      <c r="H904" s="1">
        <v>2</v>
      </c>
      <c r="I904" s="1">
        <v>1</v>
      </c>
      <c r="J904" s="1">
        <v>1</v>
      </c>
      <c r="N904" s="1">
        <v>1</v>
      </c>
      <c r="O904" s="1">
        <v>1</v>
      </c>
      <c r="V904" s="1">
        <v>1</v>
      </c>
      <c r="W904" s="1">
        <v>1</v>
      </c>
      <c r="AB904" s="1">
        <v>64.039999999999992</v>
      </c>
      <c r="AC904" s="1">
        <v>3</v>
      </c>
      <c r="AD904" s="1">
        <v>31</v>
      </c>
      <c r="AE904" s="1">
        <v>6</v>
      </c>
      <c r="AF904" s="1">
        <v>60</v>
      </c>
      <c r="AG904" s="1">
        <f>((Datos!AD904*4)/100)</f>
        <v>1.24</v>
      </c>
      <c r="AH904" s="1">
        <f t="shared" si="28"/>
        <v>0.12399999999999999</v>
      </c>
      <c r="AI904" s="1">
        <f t="shared" si="29"/>
        <v>1.2399999999999998E-3</v>
      </c>
      <c r="AJ904" s="1">
        <v>1</v>
      </c>
      <c r="AK904" s="1">
        <v>22</v>
      </c>
      <c r="AO904" s="1" t="s">
        <v>31</v>
      </c>
      <c r="AP904" s="1" t="s">
        <v>31</v>
      </c>
      <c r="AW904" s="1" t="s">
        <v>31</v>
      </c>
      <c r="AY904" s="1" t="s">
        <v>31</v>
      </c>
    </row>
    <row r="905" spans="1:51" x14ac:dyDescent="0.3">
      <c r="A905" s="1">
        <v>904</v>
      </c>
      <c r="B905" s="1">
        <v>0</v>
      </c>
      <c r="C905" s="1">
        <v>2</v>
      </c>
      <c r="D905" s="1">
        <v>2</v>
      </c>
      <c r="E905" s="1">
        <v>2</v>
      </c>
      <c r="F905" s="1">
        <v>2</v>
      </c>
      <c r="G905" s="1">
        <v>2</v>
      </c>
      <c r="H905" s="1">
        <v>3</v>
      </c>
      <c r="I905" s="1">
        <v>1</v>
      </c>
      <c r="J905" s="1">
        <v>1</v>
      </c>
      <c r="N905" s="1">
        <v>0</v>
      </c>
      <c r="O905" s="1">
        <v>0</v>
      </c>
      <c r="V905" s="1">
        <v>0</v>
      </c>
      <c r="W905" s="1">
        <v>0</v>
      </c>
      <c r="AD905" s="1">
        <v>46</v>
      </c>
      <c r="AE905" s="1">
        <v>6</v>
      </c>
      <c r="AF905" s="1">
        <v>60</v>
      </c>
      <c r="AG905" s="1">
        <f>((Datos!AD905*4)/100)</f>
        <v>1.84</v>
      </c>
      <c r="AH905" s="1">
        <f t="shared" si="28"/>
        <v>0.18400000000000002</v>
      </c>
      <c r="AI905" s="1">
        <f t="shared" si="29"/>
        <v>1.8400000000000003E-3</v>
      </c>
      <c r="AJ905" s="1">
        <v>1</v>
      </c>
      <c r="AK905" s="1">
        <v>22</v>
      </c>
      <c r="AO905" s="1" t="s">
        <v>31</v>
      </c>
      <c r="AP905" s="1" t="s">
        <v>31</v>
      </c>
      <c r="AW905" s="1" t="s">
        <v>31</v>
      </c>
      <c r="AY905" s="1" t="s">
        <v>31</v>
      </c>
    </row>
    <row r="906" spans="1:51" x14ac:dyDescent="0.3">
      <c r="A906" s="1">
        <v>905</v>
      </c>
      <c r="B906" s="1">
        <v>1</v>
      </c>
      <c r="C906" s="1">
        <v>2</v>
      </c>
      <c r="D906" s="1">
        <v>2</v>
      </c>
      <c r="E906" s="1">
        <v>2</v>
      </c>
      <c r="F906" s="1">
        <v>2</v>
      </c>
      <c r="G906" s="1">
        <v>2</v>
      </c>
      <c r="H906" s="1">
        <v>3</v>
      </c>
      <c r="I906" s="1">
        <v>1</v>
      </c>
      <c r="J906" s="1">
        <v>1</v>
      </c>
      <c r="N906" s="1">
        <v>1</v>
      </c>
      <c r="O906" s="1">
        <v>1</v>
      </c>
      <c r="V906" s="1">
        <v>2</v>
      </c>
      <c r="AB906" s="1">
        <v>72.039999999999992</v>
      </c>
      <c r="AC906" s="1">
        <v>2</v>
      </c>
      <c r="AD906" s="1">
        <v>48</v>
      </c>
      <c r="AE906" s="1">
        <v>6</v>
      </c>
      <c r="AF906" s="1">
        <v>60</v>
      </c>
      <c r="AG906" s="1">
        <f>((Datos!AD906*4)/100)</f>
        <v>1.92</v>
      </c>
      <c r="AH906" s="1">
        <f t="shared" si="28"/>
        <v>0.192</v>
      </c>
      <c r="AI906" s="1">
        <f t="shared" si="29"/>
        <v>1.92E-3</v>
      </c>
      <c r="AJ906" s="1">
        <v>1</v>
      </c>
      <c r="AK906" s="1">
        <v>22</v>
      </c>
      <c r="AO906" s="1" t="s">
        <v>31</v>
      </c>
      <c r="AP906" s="1" t="s">
        <v>31</v>
      </c>
      <c r="AW906" s="1" t="s">
        <v>31</v>
      </c>
      <c r="AY906" s="1" t="s">
        <v>31</v>
      </c>
    </row>
    <row r="907" spans="1:51" x14ac:dyDescent="0.3">
      <c r="A907" s="1">
        <v>906</v>
      </c>
      <c r="B907" s="1">
        <v>1</v>
      </c>
      <c r="C907" s="1">
        <v>2</v>
      </c>
      <c r="D907" s="1">
        <v>2</v>
      </c>
      <c r="E907" s="1">
        <v>2</v>
      </c>
      <c r="F907" s="1">
        <v>2</v>
      </c>
      <c r="G907" s="1">
        <v>2</v>
      </c>
      <c r="H907" s="1">
        <v>3</v>
      </c>
      <c r="I907" s="1">
        <v>1</v>
      </c>
      <c r="J907" s="1">
        <v>1</v>
      </c>
      <c r="N907" s="1">
        <v>2</v>
      </c>
      <c r="O907" s="3">
        <v>1</v>
      </c>
      <c r="P907" s="3"/>
      <c r="Q907" s="3"/>
      <c r="R907" s="3"/>
      <c r="S907" s="3"/>
      <c r="T907" s="3"/>
      <c r="V907" s="1">
        <v>1</v>
      </c>
      <c r="W907" s="3">
        <v>1</v>
      </c>
      <c r="AB907" s="1">
        <v>56.74</v>
      </c>
      <c r="AC907" s="1">
        <v>3</v>
      </c>
      <c r="AD907" s="1">
        <v>74</v>
      </c>
      <c r="AE907" s="1">
        <v>6</v>
      </c>
      <c r="AF907" s="1">
        <v>60</v>
      </c>
      <c r="AG907" s="1">
        <f>((Datos!AD907*4)/100)</f>
        <v>2.96</v>
      </c>
      <c r="AH907" s="1">
        <f t="shared" si="28"/>
        <v>0.29599999999999999</v>
      </c>
      <c r="AI907" s="1">
        <f t="shared" si="29"/>
        <v>2.96E-3</v>
      </c>
      <c r="AJ907" s="1">
        <v>1</v>
      </c>
      <c r="AK907" s="1">
        <v>22</v>
      </c>
      <c r="AO907" s="1" t="s">
        <v>31</v>
      </c>
      <c r="AP907" s="1" t="s">
        <v>31</v>
      </c>
      <c r="AW907" s="1" t="s">
        <v>31</v>
      </c>
      <c r="AY907" s="1" t="s">
        <v>31</v>
      </c>
    </row>
    <row r="908" spans="1:51" x14ac:dyDescent="0.3">
      <c r="A908" s="1">
        <v>907</v>
      </c>
      <c r="B908" s="1">
        <v>1</v>
      </c>
      <c r="C908" s="1">
        <v>2</v>
      </c>
      <c r="D908" s="1">
        <v>2</v>
      </c>
      <c r="E908" s="1">
        <v>2</v>
      </c>
      <c r="F908" s="1">
        <v>1</v>
      </c>
      <c r="G908" s="1">
        <v>2</v>
      </c>
      <c r="H908" s="1">
        <v>3</v>
      </c>
      <c r="I908" s="1">
        <v>1</v>
      </c>
      <c r="J908" s="1">
        <v>1</v>
      </c>
      <c r="N908" s="1">
        <v>1</v>
      </c>
      <c r="O908" s="1">
        <v>2</v>
      </c>
      <c r="V908" s="1">
        <v>1</v>
      </c>
      <c r="W908" s="1">
        <v>1</v>
      </c>
      <c r="AB908" s="1">
        <v>76.7</v>
      </c>
      <c r="AC908" s="1">
        <v>2</v>
      </c>
      <c r="AD908" s="1">
        <v>46</v>
      </c>
      <c r="AE908" s="1">
        <v>6</v>
      </c>
      <c r="AF908" s="1">
        <v>60</v>
      </c>
      <c r="AG908" s="1">
        <f>((Datos!AD908*4)/100)</f>
        <v>1.84</v>
      </c>
      <c r="AH908" s="1">
        <f t="shared" si="28"/>
        <v>0.18400000000000002</v>
      </c>
      <c r="AI908" s="1">
        <f t="shared" si="29"/>
        <v>1.8400000000000003E-3</v>
      </c>
      <c r="AJ908" s="1">
        <v>1</v>
      </c>
      <c r="AK908" s="1">
        <v>22</v>
      </c>
      <c r="AO908" s="1" t="s">
        <v>31</v>
      </c>
      <c r="AP908" s="1" t="s">
        <v>31</v>
      </c>
      <c r="AW908" s="1" t="s">
        <v>31</v>
      </c>
      <c r="AY908" s="1" t="s">
        <v>31</v>
      </c>
    </row>
    <row r="909" spans="1:51" x14ac:dyDescent="0.3">
      <c r="A909" s="1">
        <v>908</v>
      </c>
      <c r="B909" s="1">
        <v>0</v>
      </c>
      <c r="C909" s="1">
        <v>2</v>
      </c>
      <c r="D909" s="1">
        <v>2</v>
      </c>
      <c r="E909" s="1">
        <v>1</v>
      </c>
      <c r="F909" s="1">
        <v>1</v>
      </c>
      <c r="G909" s="1">
        <v>1</v>
      </c>
      <c r="H909" s="1">
        <v>1</v>
      </c>
      <c r="I909" s="1">
        <v>1</v>
      </c>
      <c r="J909" s="1">
        <v>1</v>
      </c>
      <c r="N909" s="1">
        <v>0</v>
      </c>
      <c r="O909" s="1">
        <v>0</v>
      </c>
      <c r="V909" s="1">
        <v>0</v>
      </c>
      <c r="W909" s="1">
        <v>0</v>
      </c>
      <c r="AD909" s="1">
        <v>26</v>
      </c>
      <c r="AE909" s="1">
        <v>6</v>
      </c>
      <c r="AF909" s="1">
        <v>60</v>
      </c>
      <c r="AG909" s="1">
        <f>((Datos!AD909*4)/100)</f>
        <v>1.04</v>
      </c>
      <c r="AH909" s="1">
        <f t="shared" si="28"/>
        <v>0.10400000000000001</v>
      </c>
      <c r="AI909" s="1">
        <f t="shared" si="29"/>
        <v>1.0400000000000001E-3</v>
      </c>
      <c r="AJ909" s="1">
        <v>1</v>
      </c>
      <c r="AK909" s="1">
        <v>22</v>
      </c>
      <c r="AO909" s="1" t="s">
        <v>31</v>
      </c>
      <c r="AP909" s="1" t="s">
        <v>31</v>
      </c>
      <c r="AW909" s="1" t="s">
        <v>31</v>
      </c>
      <c r="AY909" s="1" t="s">
        <v>31</v>
      </c>
    </row>
    <row r="910" spans="1:51" x14ac:dyDescent="0.3">
      <c r="A910" s="1">
        <v>909</v>
      </c>
      <c r="B910" s="1">
        <v>1</v>
      </c>
      <c r="C910" s="1">
        <v>2</v>
      </c>
      <c r="D910" s="1">
        <v>2</v>
      </c>
      <c r="E910" s="1">
        <v>2</v>
      </c>
      <c r="F910" s="1">
        <v>2</v>
      </c>
      <c r="G910" s="1">
        <v>2</v>
      </c>
      <c r="H910" s="1">
        <v>3</v>
      </c>
      <c r="I910" s="1">
        <v>1</v>
      </c>
      <c r="J910" s="1">
        <v>1</v>
      </c>
      <c r="O910" s="1">
        <v>1</v>
      </c>
      <c r="V910" s="1">
        <v>1</v>
      </c>
      <c r="AB910" s="1">
        <v>47.38</v>
      </c>
      <c r="AC910" s="1">
        <v>4</v>
      </c>
      <c r="AD910" s="1">
        <v>70</v>
      </c>
      <c r="AE910" s="1">
        <v>6</v>
      </c>
      <c r="AF910" s="1">
        <v>60</v>
      </c>
      <c r="AG910" s="1">
        <f>((Datos!AD910*4)/100)</f>
        <v>2.8</v>
      </c>
      <c r="AH910" s="1">
        <f t="shared" si="28"/>
        <v>0.27999999999999997</v>
      </c>
      <c r="AI910" s="1">
        <f t="shared" si="29"/>
        <v>2.7999999999999995E-3</v>
      </c>
      <c r="AJ910" s="1">
        <v>1</v>
      </c>
      <c r="AK910" s="1">
        <v>22</v>
      </c>
      <c r="AO910" s="1" t="s">
        <v>31</v>
      </c>
      <c r="AP910" s="1" t="s">
        <v>31</v>
      </c>
      <c r="AW910" s="1" t="s">
        <v>31</v>
      </c>
      <c r="AY910" s="1" t="s">
        <v>31</v>
      </c>
    </row>
    <row r="911" spans="1:51" x14ac:dyDescent="0.3">
      <c r="A911" s="1">
        <v>910</v>
      </c>
      <c r="B911" s="1">
        <v>1</v>
      </c>
      <c r="C911" s="1">
        <v>2</v>
      </c>
      <c r="D911" s="1">
        <v>2</v>
      </c>
      <c r="E911" s="1">
        <v>2</v>
      </c>
      <c r="F911" s="1">
        <v>2</v>
      </c>
      <c r="G911" s="1">
        <v>2</v>
      </c>
      <c r="H911" s="1">
        <v>2</v>
      </c>
      <c r="I911" s="1">
        <v>1</v>
      </c>
      <c r="J911" s="1">
        <v>1</v>
      </c>
      <c r="N911" s="1">
        <v>2</v>
      </c>
      <c r="O911" s="3">
        <v>2</v>
      </c>
      <c r="P911" s="3"/>
      <c r="Q911" s="3"/>
      <c r="R911" s="3"/>
      <c r="S911" s="3"/>
      <c r="T911" s="3"/>
      <c r="V911" s="1">
        <v>2</v>
      </c>
      <c r="W911" s="3">
        <v>2</v>
      </c>
      <c r="AB911" s="1">
        <v>12.82</v>
      </c>
      <c r="AC911" s="1">
        <v>4</v>
      </c>
      <c r="AD911" s="1">
        <v>59</v>
      </c>
      <c r="AE911" s="1">
        <v>6</v>
      </c>
      <c r="AF911" s="1">
        <v>60</v>
      </c>
      <c r="AG911" s="1">
        <f>((Datos!AD911*4)/100)</f>
        <v>2.36</v>
      </c>
      <c r="AH911" s="1">
        <f t="shared" si="28"/>
        <v>0.23600000000000002</v>
      </c>
      <c r="AI911" s="1">
        <f t="shared" si="29"/>
        <v>2.3600000000000001E-3</v>
      </c>
      <c r="AJ911" s="1">
        <v>1</v>
      </c>
      <c r="AK911" s="1">
        <v>22</v>
      </c>
      <c r="AO911" s="1" t="s">
        <v>31</v>
      </c>
      <c r="AP911" s="1" t="s">
        <v>31</v>
      </c>
      <c r="AW911" s="1" t="s">
        <v>31</v>
      </c>
      <c r="AY911" s="1" t="s">
        <v>31</v>
      </c>
    </row>
    <row r="912" spans="1:51" x14ac:dyDescent="0.3">
      <c r="A912" s="1">
        <v>911</v>
      </c>
      <c r="B912" s="1">
        <v>0</v>
      </c>
      <c r="C912" s="1">
        <v>2</v>
      </c>
      <c r="D912" s="1">
        <v>2</v>
      </c>
      <c r="E912" s="1">
        <v>1</v>
      </c>
      <c r="F912" s="1">
        <v>2</v>
      </c>
      <c r="G912" s="1">
        <v>2</v>
      </c>
      <c r="H912" s="1">
        <v>3</v>
      </c>
      <c r="I912" s="1">
        <v>1</v>
      </c>
      <c r="J912" s="1">
        <v>1</v>
      </c>
      <c r="N912" s="1">
        <v>0</v>
      </c>
      <c r="O912" s="1">
        <v>0</v>
      </c>
      <c r="V912" s="1">
        <v>0</v>
      </c>
      <c r="W912" s="1">
        <v>0</v>
      </c>
      <c r="AD912" s="1">
        <v>24</v>
      </c>
      <c r="AE912" s="1">
        <v>6</v>
      </c>
      <c r="AF912" s="1">
        <v>60</v>
      </c>
      <c r="AG912" s="1">
        <f>((Datos!AD912*4)/100)</f>
        <v>0.96</v>
      </c>
      <c r="AH912" s="1">
        <f t="shared" si="28"/>
        <v>9.6000000000000002E-2</v>
      </c>
      <c r="AI912" s="1">
        <f t="shared" si="29"/>
        <v>9.6000000000000002E-4</v>
      </c>
      <c r="AJ912" s="1">
        <v>1</v>
      </c>
      <c r="AK912" s="1">
        <v>23</v>
      </c>
      <c r="AO912" s="1" t="s">
        <v>31</v>
      </c>
      <c r="AP912" s="1" t="s">
        <v>31</v>
      </c>
      <c r="AW912" s="1" t="s">
        <v>31</v>
      </c>
      <c r="AY912" s="1" t="s">
        <v>31</v>
      </c>
    </row>
    <row r="913" spans="1:51" x14ac:dyDescent="0.3">
      <c r="A913" s="1">
        <v>912</v>
      </c>
      <c r="B913" s="1">
        <v>1</v>
      </c>
      <c r="C913" s="1">
        <v>2</v>
      </c>
      <c r="D913" s="1">
        <v>2</v>
      </c>
      <c r="E913" s="1">
        <v>2</v>
      </c>
      <c r="F913" s="1">
        <v>1</v>
      </c>
      <c r="G913" s="1">
        <v>2</v>
      </c>
      <c r="H913" s="1">
        <v>3</v>
      </c>
      <c r="I913" s="1">
        <v>1</v>
      </c>
      <c r="J913" s="1">
        <v>1</v>
      </c>
      <c r="N913" s="1">
        <v>2</v>
      </c>
      <c r="O913" s="3">
        <v>1</v>
      </c>
      <c r="P913" s="3"/>
      <c r="Q913" s="3"/>
      <c r="R913" s="3"/>
      <c r="S913" s="3"/>
      <c r="T913" s="3"/>
      <c r="V913" s="1">
        <v>1</v>
      </c>
      <c r="W913" s="3"/>
      <c r="AB913" s="1">
        <v>40.06</v>
      </c>
      <c r="AC913" s="1">
        <v>4</v>
      </c>
      <c r="AD913" s="1">
        <v>40</v>
      </c>
      <c r="AE913" s="1">
        <v>6</v>
      </c>
      <c r="AF913" s="1">
        <v>60</v>
      </c>
      <c r="AG913" s="1">
        <f>((Datos!AD913*4)/100)</f>
        <v>1.6</v>
      </c>
      <c r="AH913" s="1">
        <f t="shared" si="28"/>
        <v>0.16000000000000003</v>
      </c>
      <c r="AI913" s="1">
        <f t="shared" si="29"/>
        <v>1.6000000000000003E-3</v>
      </c>
      <c r="AJ913" s="1">
        <v>1</v>
      </c>
      <c r="AK913" s="1">
        <v>23</v>
      </c>
      <c r="AO913" s="1" t="s">
        <v>31</v>
      </c>
      <c r="AP913" s="1" t="s">
        <v>31</v>
      </c>
      <c r="AW913" s="1" t="s">
        <v>31</v>
      </c>
      <c r="AY913" s="1" t="s">
        <v>31</v>
      </c>
    </row>
    <row r="914" spans="1:51" x14ac:dyDescent="0.3">
      <c r="A914" s="1">
        <v>913</v>
      </c>
      <c r="B914" s="1">
        <v>1</v>
      </c>
      <c r="C914" s="1">
        <v>2</v>
      </c>
      <c r="D914" s="1">
        <v>2</v>
      </c>
      <c r="E914" s="1">
        <v>1</v>
      </c>
      <c r="F914" s="1">
        <v>1</v>
      </c>
      <c r="G914" s="1">
        <v>2</v>
      </c>
      <c r="H914" s="1">
        <v>3</v>
      </c>
      <c r="I914" s="1">
        <v>1</v>
      </c>
      <c r="J914" s="1">
        <v>1</v>
      </c>
      <c r="N914" s="1">
        <v>2</v>
      </c>
      <c r="O914" s="1">
        <v>2</v>
      </c>
      <c r="V914" s="1">
        <v>1</v>
      </c>
      <c r="AB914" s="1">
        <v>23.42</v>
      </c>
      <c r="AC914" s="1">
        <v>4</v>
      </c>
      <c r="AD914" s="1">
        <v>32</v>
      </c>
      <c r="AE914" s="1">
        <v>6</v>
      </c>
      <c r="AF914" s="1">
        <v>60</v>
      </c>
      <c r="AG914" s="1">
        <f>((Datos!AD914*4)/100)</f>
        <v>1.28</v>
      </c>
      <c r="AH914" s="1">
        <f t="shared" si="28"/>
        <v>0.128</v>
      </c>
      <c r="AI914" s="1">
        <f t="shared" si="29"/>
        <v>1.2800000000000001E-3</v>
      </c>
      <c r="AJ914" s="1">
        <v>1</v>
      </c>
      <c r="AK914" s="1">
        <v>23</v>
      </c>
      <c r="AO914" s="1" t="s">
        <v>31</v>
      </c>
      <c r="AP914" s="1" t="s">
        <v>31</v>
      </c>
      <c r="AW914" s="1" t="s">
        <v>31</v>
      </c>
      <c r="AY914" s="1" t="s">
        <v>31</v>
      </c>
    </row>
    <row r="915" spans="1:51" x14ac:dyDescent="0.3">
      <c r="A915" s="1">
        <v>914</v>
      </c>
      <c r="B915" s="1">
        <v>1</v>
      </c>
      <c r="C915" s="1">
        <v>2</v>
      </c>
      <c r="D915" s="1">
        <v>2</v>
      </c>
      <c r="E915" s="1">
        <v>1</v>
      </c>
      <c r="F915" s="1">
        <v>1</v>
      </c>
      <c r="G915" s="1">
        <v>2</v>
      </c>
      <c r="H915" s="1">
        <v>3</v>
      </c>
      <c r="I915" s="1">
        <v>1</v>
      </c>
      <c r="J915" s="1">
        <v>1</v>
      </c>
      <c r="N915" s="1">
        <v>1</v>
      </c>
      <c r="O915" s="1">
        <v>1</v>
      </c>
      <c r="V915" s="1">
        <v>1</v>
      </c>
      <c r="W915" s="1">
        <v>1</v>
      </c>
      <c r="AB915" s="1">
        <v>52.06</v>
      </c>
      <c r="AC915" s="1">
        <v>3</v>
      </c>
      <c r="AD915" s="1">
        <v>40</v>
      </c>
      <c r="AE915" s="1">
        <v>6</v>
      </c>
      <c r="AF915" s="1">
        <v>60</v>
      </c>
      <c r="AG915" s="1">
        <f>((Datos!AD915*4)/100)</f>
        <v>1.6</v>
      </c>
      <c r="AH915" s="1">
        <f t="shared" si="28"/>
        <v>0.16000000000000003</v>
      </c>
      <c r="AI915" s="1">
        <f t="shared" si="29"/>
        <v>1.6000000000000003E-3</v>
      </c>
      <c r="AJ915" s="1">
        <v>1</v>
      </c>
      <c r="AK915" s="1">
        <v>23</v>
      </c>
      <c r="AO915" s="1" t="s">
        <v>31</v>
      </c>
      <c r="AP915" s="1" t="s">
        <v>31</v>
      </c>
      <c r="AW915" s="1" t="s">
        <v>31</v>
      </c>
      <c r="AY915" s="1" t="s">
        <v>31</v>
      </c>
    </row>
    <row r="916" spans="1:51" x14ac:dyDescent="0.3">
      <c r="A916" s="1">
        <v>915</v>
      </c>
      <c r="B916" s="1">
        <v>1</v>
      </c>
      <c r="C916" s="1">
        <v>2</v>
      </c>
      <c r="D916" s="1">
        <v>2</v>
      </c>
      <c r="E916" s="1">
        <v>2</v>
      </c>
      <c r="F916" s="1">
        <v>1</v>
      </c>
      <c r="G916" s="1">
        <v>2</v>
      </c>
      <c r="H916" s="1">
        <v>3</v>
      </c>
      <c r="I916" s="1">
        <v>1</v>
      </c>
      <c r="J916" s="1">
        <v>1</v>
      </c>
      <c r="N916" s="1">
        <v>1</v>
      </c>
      <c r="O916" s="3"/>
      <c r="P916" s="3"/>
      <c r="Q916" s="3"/>
      <c r="R916" s="3"/>
      <c r="S916" s="3"/>
      <c r="T916" s="3"/>
      <c r="V916" s="1">
        <v>2</v>
      </c>
      <c r="W916" s="3">
        <v>2</v>
      </c>
      <c r="AB916" s="1">
        <v>28.799999999999997</v>
      </c>
      <c r="AC916" s="1">
        <v>4</v>
      </c>
      <c r="AD916" s="1">
        <v>34</v>
      </c>
      <c r="AE916" s="1">
        <v>6</v>
      </c>
      <c r="AF916" s="1">
        <v>60</v>
      </c>
      <c r="AG916" s="1">
        <f>((Datos!AD916*4)/100)</f>
        <v>1.36</v>
      </c>
      <c r="AH916" s="1">
        <f t="shared" si="28"/>
        <v>0.13600000000000001</v>
      </c>
      <c r="AI916" s="1">
        <f t="shared" si="29"/>
        <v>1.3600000000000001E-3</v>
      </c>
      <c r="AJ916" s="1">
        <v>1</v>
      </c>
      <c r="AK916" s="1">
        <v>23</v>
      </c>
      <c r="AO916" s="1" t="s">
        <v>31</v>
      </c>
      <c r="AP916" s="1" t="s">
        <v>31</v>
      </c>
      <c r="AW916" s="1" t="s">
        <v>31</v>
      </c>
      <c r="AY916" s="1" t="s">
        <v>31</v>
      </c>
    </row>
    <row r="917" spans="1:51" x14ac:dyDescent="0.3">
      <c r="A917" s="1">
        <v>916</v>
      </c>
      <c r="B917" s="1">
        <v>1</v>
      </c>
      <c r="C917" s="1">
        <v>2</v>
      </c>
      <c r="D917" s="1">
        <v>2</v>
      </c>
      <c r="E917" s="1">
        <v>1</v>
      </c>
      <c r="F917" s="1">
        <v>2</v>
      </c>
      <c r="G917" s="1">
        <v>2</v>
      </c>
      <c r="H917" s="1">
        <v>3</v>
      </c>
      <c r="I917" s="1">
        <v>1</v>
      </c>
      <c r="J917" s="1">
        <v>1</v>
      </c>
      <c r="N917" s="1">
        <v>1</v>
      </c>
      <c r="O917" s="1">
        <v>1</v>
      </c>
      <c r="V917" s="1">
        <v>1</v>
      </c>
      <c r="W917" s="1">
        <v>1</v>
      </c>
      <c r="AB917" s="1">
        <v>71.36</v>
      </c>
      <c r="AC917" s="1">
        <v>2</v>
      </c>
      <c r="AD917" s="1">
        <v>40</v>
      </c>
      <c r="AE917" s="1">
        <v>6</v>
      </c>
      <c r="AF917" s="1">
        <v>60</v>
      </c>
      <c r="AG917" s="1">
        <f>((Datos!AD917*4)/100)</f>
        <v>1.6</v>
      </c>
      <c r="AH917" s="1">
        <f t="shared" si="28"/>
        <v>0.16000000000000003</v>
      </c>
      <c r="AI917" s="1">
        <f t="shared" si="29"/>
        <v>1.6000000000000003E-3</v>
      </c>
      <c r="AJ917" s="1">
        <v>1</v>
      </c>
      <c r="AK917" s="1">
        <v>23</v>
      </c>
      <c r="AO917" s="1" t="s">
        <v>31</v>
      </c>
      <c r="AP917" s="1" t="s">
        <v>31</v>
      </c>
      <c r="AW917" s="1" t="s">
        <v>31</v>
      </c>
      <c r="AY917" s="1" t="s">
        <v>31</v>
      </c>
    </row>
    <row r="918" spans="1:51" x14ac:dyDescent="0.3">
      <c r="A918" s="1">
        <v>917</v>
      </c>
      <c r="B918" s="1">
        <v>1</v>
      </c>
      <c r="C918" s="1">
        <v>2</v>
      </c>
      <c r="D918" s="1">
        <v>2</v>
      </c>
      <c r="E918" s="1">
        <v>2</v>
      </c>
      <c r="F918" s="1">
        <v>2</v>
      </c>
      <c r="G918" s="1">
        <v>2</v>
      </c>
      <c r="H918" s="1">
        <v>3</v>
      </c>
      <c r="I918" s="1">
        <v>1</v>
      </c>
      <c r="J918" s="1">
        <v>1</v>
      </c>
      <c r="N918" s="1">
        <v>1</v>
      </c>
      <c r="O918" s="1">
        <v>1</v>
      </c>
      <c r="V918" s="1">
        <v>1</v>
      </c>
      <c r="W918" s="1">
        <v>1</v>
      </c>
      <c r="AB918" s="1">
        <v>70.039999999999992</v>
      </c>
      <c r="AC918" s="1">
        <v>2</v>
      </c>
      <c r="AD918" s="1">
        <v>78</v>
      </c>
      <c r="AE918" s="1">
        <v>6</v>
      </c>
      <c r="AF918" s="1">
        <v>60</v>
      </c>
      <c r="AG918" s="1">
        <f>((Datos!AD918*4)/100)</f>
        <v>3.12</v>
      </c>
      <c r="AH918" s="1">
        <f t="shared" si="28"/>
        <v>0.312</v>
      </c>
      <c r="AI918" s="1">
        <f t="shared" si="29"/>
        <v>3.1199999999999999E-3</v>
      </c>
      <c r="AJ918" s="1">
        <v>1</v>
      </c>
      <c r="AK918" s="1">
        <v>23</v>
      </c>
      <c r="AO918" s="1" t="s">
        <v>31</v>
      </c>
      <c r="AP918" s="1" t="s">
        <v>31</v>
      </c>
      <c r="AW918" s="1" t="s">
        <v>31</v>
      </c>
      <c r="AY918" s="1" t="s">
        <v>31</v>
      </c>
    </row>
    <row r="919" spans="1:51" x14ac:dyDescent="0.3">
      <c r="A919" s="1">
        <v>918</v>
      </c>
      <c r="B919" s="1">
        <v>1</v>
      </c>
      <c r="C919" s="1">
        <v>2</v>
      </c>
      <c r="D919" s="1">
        <v>2</v>
      </c>
      <c r="E919" s="1">
        <v>1</v>
      </c>
      <c r="F919" s="1">
        <v>2</v>
      </c>
      <c r="G919" s="1">
        <v>2</v>
      </c>
      <c r="H919" s="1">
        <v>3</v>
      </c>
      <c r="I919" s="1">
        <v>1</v>
      </c>
      <c r="J919" s="1">
        <v>1</v>
      </c>
      <c r="V919" s="1">
        <v>2</v>
      </c>
      <c r="W919" s="1">
        <v>1</v>
      </c>
      <c r="AB919" s="1">
        <v>4.16</v>
      </c>
      <c r="AC919" s="1">
        <v>4</v>
      </c>
      <c r="AD919" s="1">
        <v>14</v>
      </c>
      <c r="AE919" s="1">
        <v>6</v>
      </c>
      <c r="AF919" s="1">
        <v>60</v>
      </c>
      <c r="AG919" s="1">
        <f>((Datos!AD919*4)/100)</f>
        <v>0.56000000000000005</v>
      </c>
      <c r="AH919" s="1">
        <f t="shared" si="28"/>
        <v>5.6000000000000008E-2</v>
      </c>
      <c r="AI919" s="1">
        <f t="shared" si="29"/>
        <v>5.6000000000000006E-4</v>
      </c>
      <c r="AJ919" s="1">
        <v>1</v>
      </c>
      <c r="AK919" s="1">
        <v>23</v>
      </c>
      <c r="AO919" s="1" t="s">
        <v>31</v>
      </c>
      <c r="AP919" s="1" t="s">
        <v>31</v>
      </c>
      <c r="AW919" s="1" t="s">
        <v>31</v>
      </c>
      <c r="AY919" s="1" t="s">
        <v>31</v>
      </c>
    </row>
    <row r="920" spans="1:51" x14ac:dyDescent="0.3">
      <c r="A920" s="1">
        <v>919</v>
      </c>
      <c r="B920" s="1">
        <v>1</v>
      </c>
      <c r="C920" s="1">
        <v>2</v>
      </c>
      <c r="D920" s="1">
        <v>2</v>
      </c>
      <c r="E920" s="1">
        <v>1</v>
      </c>
      <c r="F920" s="1">
        <v>1</v>
      </c>
      <c r="G920" s="1">
        <v>2</v>
      </c>
      <c r="H920" s="1">
        <v>3</v>
      </c>
      <c r="I920" s="1">
        <v>1</v>
      </c>
      <c r="J920" s="1">
        <v>1</v>
      </c>
      <c r="N920" s="1">
        <v>1</v>
      </c>
      <c r="O920" s="1">
        <v>1</v>
      </c>
      <c r="V920" s="1">
        <v>2</v>
      </c>
      <c r="W920" s="1">
        <v>1</v>
      </c>
      <c r="AB920" s="1">
        <v>48.72</v>
      </c>
      <c r="AC920" s="1">
        <v>4</v>
      </c>
      <c r="AD920" s="1">
        <v>40</v>
      </c>
      <c r="AE920" s="1">
        <v>6</v>
      </c>
      <c r="AF920" s="1">
        <v>60</v>
      </c>
      <c r="AG920" s="1">
        <f>((Datos!AD920*4)/100)</f>
        <v>1.6</v>
      </c>
      <c r="AH920" s="1">
        <f t="shared" si="28"/>
        <v>0.16000000000000003</v>
      </c>
      <c r="AI920" s="1">
        <f t="shared" si="29"/>
        <v>1.6000000000000003E-3</v>
      </c>
      <c r="AJ920" s="1">
        <v>1</v>
      </c>
      <c r="AK920" s="1">
        <v>23</v>
      </c>
      <c r="AO920" s="1" t="s">
        <v>31</v>
      </c>
      <c r="AP920" s="1" t="s">
        <v>31</v>
      </c>
      <c r="AW920" s="1" t="s">
        <v>31</v>
      </c>
      <c r="AY920" s="1" t="s">
        <v>31</v>
      </c>
    </row>
    <row r="921" spans="1:51" x14ac:dyDescent="0.3">
      <c r="A921" s="1">
        <v>920</v>
      </c>
      <c r="B921" s="1">
        <v>0</v>
      </c>
      <c r="C921" s="1">
        <v>2</v>
      </c>
      <c r="D921" s="1">
        <v>2</v>
      </c>
      <c r="E921" s="1">
        <v>2</v>
      </c>
      <c r="F921" s="1">
        <v>1</v>
      </c>
      <c r="G921" s="1">
        <v>2</v>
      </c>
      <c r="H921" s="1">
        <v>3</v>
      </c>
      <c r="I921" s="1">
        <v>1</v>
      </c>
      <c r="J921" s="1">
        <v>1</v>
      </c>
      <c r="N921" s="1">
        <v>0</v>
      </c>
      <c r="O921" s="1">
        <v>0</v>
      </c>
      <c r="V921" s="1">
        <v>0</v>
      </c>
      <c r="W921" s="1">
        <v>0</v>
      </c>
      <c r="AB921" s="1">
        <v>0</v>
      </c>
      <c r="AC921" s="1">
        <v>4</v>
      </c>
      <c r="AE921" s="1">
        <v>6</v>
      </c>
      <c r="AF921" s="1">
        <v>60</v>
      </c>
      <c r="AG921" s="1">
        <f>((Datos!AD921*4)/100)</f>
        <v>0</v>
      </c>
      <c r="AH921" s="1">
        <f t="shared" si="28"/>
        <v>0</v>
      </c>
      <c r="AI921" s="1">
        <f t="shared" si="29"/>
        <v>0</v>
      </c>
      <c r="AJ921" s="1">
        <v>1</v>
      </c>
      <c r="AK921" s="1">
        <v>23</v>
      </c>
      <c r="AO921" s="1" t="s">
        <v>31</v>
      </c>
      <c r="AP921" s="1" t="s">
        <v>31</v>
      </c>
      <c r="AW921" s="1" t="s">
        <v>31</v>
      </c>
      <c r="AY921" s="1" t="s">
        <v>31</v>
      </c>
    </row>
    <row r="922" spans="1:51" x14ac:dyDescent="0.3">
      <c r="A922" s="1">
        <v>921</v>
      </c>
      <c r="B922" s="1">
        <v>1</v>
      </c>
      <c r="C922" s="1">
        <v>2</v>
      </c>
      <c r="D922" s="1">
        <v>2</v>
      </c>
      <c r="E922" s="1">
        <v>1</v>
      </c>
      <c r="F922" s="1">
        <v>2</v>
      </c>
      <c r="G922" s="1">
        <v>2</v>
      </c>
      <c r="H922" s="1">
        <v>3</v>
      </c>
      <c r="I922" s="1">
        <v>1</v>
      </c>
      <c r="J922" s="1">
        <v>1</v>
      </c>
      <c r="N922" s="1">
        <v>1</v>
      </c>
      <c r="O922" s="1">
        <v>1</v>
      </c>
      <c r="V922" s="1">
        <v>1</v>
      </c>
      <c r="W922" s="1">
        <v>1</v>
      </c>
      <c r="AB922" s="1">
        <v>58.7</v>
      </c>
      <c r="AC922" s="1">
        <v>3</v>
      </c>
      <c r="AD922" s="1">
        <v>40</v>
      </c>
      <c r="AE922" s="1">
        <v>6</v>
      </c>
      <c r="AF922" s="1">
        <v>60</v>
      </c>
      <c r="AG922" s="1">
        <f>((Datos!AD922*4)/100)</f>
        <v>1.6</v>
      </c>
      <c r="AH922" s="1">
        <f t="shared" si="28"/>
        <v>0.16000000000000003</v>
      </c>
      <c r="AI922" s="1">
        <f t="shared" si="29"/>
        <v>1.6000000000000003E-3</v>
      </c>
      <c r="AJ922" s="1">
        <v>1</v>
      </c>
      <c r="AK922" s="1">
        <v>23</v>
      </c>
      <c r="AO922" s="1" t="s">
        <v>31</v>
      </c>
      <c r="AP922" s="1" t="s">
        <v>31</v>
      </c>
      <c r="AW922" s="1" t="s">
        <v>31</v>
      </c>
      <c r="AY922" s="1" t="s">
        <v>31</v>
      </c>
    </row>
    <row r="923" spans="1:51" x14ac:dyDescent="0.3">
      <c r="A923" s="1">
        <v>922</v>
      </c>
      <c r="B923" s="1">
        <v>0</v>
      </c>
      <c r="C923" s="1">
        <v>2</v>
      </c>
      <c r="D923" s="1">
        <v>2</v>
      </c>
      <c r="E923" s="1">
        <v>1</v>
      </c>
      <c r="F923" s="1">
        <v>1</v>
      </c>
      <c r="G923" s="1">
        <v>2</v>
      </c>
      <c r="H923" s="1">
        <v>3</v>
      </c>
      <c r="I923" s="1">
        <v>1</v>
      </c>
      <c r="J923" s="1">
        <v>1</v>
      </c>
      <c r="N923" s="1">
        <v>0</v>
      </c>
      <c r="O923" s="1">
        <v>0</v>
      </c>
      <c r="V923" s="1">
        <v>0</v>
      </c>
      <c r="W923" s="1">
        <v>0</v>
      </c>
      <c r="AE923" s="1">
        <v>6</v>
      </c>
      <c r="AF923" s="1">
        <v>60</v>
      </c>
      <c r="AG923" s="1">
        <f>((Datos!AD923*4)/100)</f>
        <v>0</v>
      </c>
      <c r="AH923" s="1">
        <f t="shared" si="28"/>
        <v>0</v>
      </c>
      <c r="AI923" s="1">
        <f t="shared" si="29"/>
        <v>0</v>
      </c>
      <c r="AJ923" s="1">
        <v>1</v>
      </c>
      <c r="AK923" s="1">
        <v>23</v>
      </c>
      <c r="AO923" s="1" t="s">
        <v>31</v>
      </c>
      <c r="AP923" s="1" t="s">
        <v>31</v>
      </c>
      <c r="AW923" s="1" t="s">
        <v>31</v>
      </c>
      <c r="AY923" s="1" t="s">
        <v>31</v>
      </c>
    </row>
    <row r="924" spans="1:51" x14ac:dyDescent="0.3">
      <c r="A924" s="1">
        <v>923</v>
      </c>
      <c r="B924" s="1">
        <v>1</v>
      </c>
      <c r="C924" s="1">
        <v>2</v>
      </c>
      <c r="D924" s="1">
        <v>2</v>
      </c>
      <c r="E924" s="1">
        <v>1</v>
      </c>
      <c r="F924" s="1">
        <v>1</v>
      </c>
      <c r="G924" s="1">
        <v>2</v>
      </c>
      <c r="H924" s="1">
        <v>2</v>
      </c>
      <c r="I924" s="1">
        <v>1</v>
      </c>
      <c r="J924" s="1">
        <v>1</v>
      </c>
      <c r="N924" s="1">
        <v>1</v>
      </c>
      <c r="O924" s="1">
        <v>2</v>
      </c>
      <c r="V924" s="1">
        <v>1</v>
      </c>
      <c r="W924" s="1">
        <v>1</v>
      </c>
      <c r="AB924" s="1">
        <v>28.18</v>
      </c>
      <c r="AC924" s="1">
        <v>4</v>
      </c>
      <c r="AD924" s="1">
        <v>29</v>
      </c>
      <c r="AE924" s="1">
        <v>6</v>
      </c>
      <c r="AF924" s="1">
        <v>60</v>
      </c>
      <c r="AG924" s="1">
        <f>((Datos!AD924*4)/100)</f>
        <v>1.1599999999999999</v>
      </c>
      <c r="AH924" s="1">
        <f t="shared" si="28"/>
        <v>0.11599999999999998</v>
      </c>
      <c r="AI924" s="1">
        <f t="shared" si="29"/>
        <v>1.1599999999999998E-3</v>
      </c>
      <c r="AJ924" s="1">
        <v>1</v>
      </c>
      <c r="AK924" s="1">
        <v>23</v>
      </c>
      <c r="AO924" s="1" t="s">
        <v>31</v>
      </c>
      <c r="AP924" s="1" t="s">
        <v>31</v>
      </c>
      <c r="AW924" s="1" t="s">
        <v>31</v>
      </c>
      <c r="AY924" s="1" t="s">
        <v>31</v>
      </c>
    </row>
    <row r="925" spans="1:51" x14ac:dyDescent="0.3">
      <c r="A925" s="1">
        <v>924</v>
      </c>
      <c r="B925" s="1">
        <v>1</v>
      </c>
      <c r="C925" s="1">
        <v>2</v>
      </c>
      <c r="D925" s="1">
        <v>2</v>
      </c>
      <c r="E925" s="1">
        <v>1</v>
      </c>
      <c r="F925" s="1">
        <v>1</v>
      </c>
      <c r="G925" s="1">
        <v>2</v>
      </c>
      <c r="H925" s="1">
        <v>2</v>
      </c>
      <c r="I925" s="1">
        <v>1</v>
      </c>
      <c r="J925" s="1">
        <v>1</v>
      </c>
      <c r="N925" s="1">
        <v>2</v>
      </c>
      <c r="O925" s="3">
        <v>1</v>
      </c>
      <c r="P925" s="3"/>
      <c r="Q925" s="3"/>
      <c r="R925" s="3"/>
      <c r="S925" s="3"/>
      <c r="T925" s="3"/>
      <c r="V925" s="1">
        <v>2</v>
      </c>
      <c r="W925" s="3">
        <v>2</v>
      </c>
      <c r="AB925" s="1">
        <v>32.74</v>
      </c>
      <c r="AC925" s="1">
        <v>4</v>
      </c>
      <c r="AD925" s="1">
        <v>21</v>
      </c>
      <c r="AE925" s="1">
        <v>6</v>
      </c>
      <c r="AF925" s="1">
        <v>60</v>
      </c>
      <c r="AG925" s="1">
        <f>((Datos!AD925*4)/100)</f>
        <v>0.84</v>
      </c>
      <c r="AH925" s="1">
        <f t="shared" si="28"/>
        <v>8.4000000000000005E-2</v>
      </c>
      <c r="AI925" s="1">
        <f t="shared" si="29"/>
        <v>8.4000000000000003E-4</v>
      </c>
      <c r="AJ925" s="1">
        <v>1</v>
      </c>
      <c r="AK925" s="1">
        <v>23</v>
      </c>
      <c r="AO925" s="1" t="s">
        <v>31</v>
      </c>
      <c r="AP925" s="1" t="s">
        <v>31</v>
      </c>
      <c r="AW925" s="1" t="s">
        <v>31</v>
      </c>
      <c r="AY925" s="1" t="s">
        <v>31</v>
      </c>
    </row>
    <row r="926" spans="1:51" x14ac:dyDescent="0.3">
      <c r="A926" s="1">
        <v>925</v>
      </c>
      <c r="B926" s="1">
        <v>1</v>
      </c>
      <c r="C926" s="1">
        <v>2</v>
      </c>
      <c r="D926" s="1">
        <v>2</v>
      </c>
      <c r="E926" s="1">
        <v>1</v>
      </c>
      <c r="F926" s="1">
        <v>2</v>
      </c>
      <c r="G926" s="1">
        <v>2</v>
      </c>
      <c r="H926" s="1">
        <v>3</v>
      </c>
      <c r="I926" s="1">
        <v>1</v>
      </c>
      <c r="J926" s="1">
        <v>1</v>
      </c>
      <c r="N926" s="1">
        <v>1</v>
      </c>
      <c r="O926" s="1">
        <v>1</v>
      </c>
      <c r="V926" s="1">
        <v>1</v>
      </c>
      <c r="W926" s="1">
        <v>1</v>
      </c>
      <c r="AB926" s="1">
        <v>28.78</v>
      </c>
      <c r="AC926" s="1">
        <v>4</v>
      </c>
      <c r="AD926" s="1">
        <v>27</v>
      </c>
      <c r="AE926" s="1">
        <v>6</v>
      </c>
      <c r="AF926" s="1">
        <v>60</v>
      </c>
      <c r="AG926" s="1">
        <f>((Datos!AD926*4)/100)</f>
        <v>1.08</v>
      </c>
      <c r="AH926" s="1">
        <f t="shared" si="28"/>
        <v>0.10800000000000001</v>
      </c>
      <c r="AI926" s="1">
        <f t="shared" si="29"/>
        <v>1.0800000000000002E-3</v>
      </c>
      <c r="AJ926" s="1">
        <v>1</v>
      </c>
      <c r="AK926" s="1">
        <v>23</v>
      </c>
      <c r="AO926" s="1" t="s">
        <v>31</v>
      </c>
      <c r="AP926" s="1" t="s">
        <v>31</v>
      </c>
      <c r="AW926" s="1" t="s">
        <v>31</v>
      </c>
      <c r="AY926" s="1" t="s">
        <v>31</v>
      </c>
    </row>
    <row r="927" spans="1:51" x14ac:dyDescent="0.3">
      <c r="A927" s="1">
        <v>926</v>
      </c>
      <c r="B927" s="1">
        <v>1</v>
      </c>
      <c r="C927" s="1">
        <v>2</v>
      </c>
      <c r="D927" s="1">
        <v>2</v>
      </c>
      <c r="E927" s="1">
        <v>1</v>
      </c>
      <c r="F927" s="1">
        <v>2</v>
      </c>
      <c r="G927" s="1">
        <v>2</v>
      </c>
      <c r="H927" s="1">
        <v>3</v>
      </c>
      <c r="I927" s="1">
        <v>1</v>
      </c>
      <c r="J927" s="1">
        <v>1</v>
      </c>
      <c r="N927" s="1">
        <v>1</v>
      </c>
      <c r="O927" s="3">
        <v>1</v>
      </c>
      <c r="P927" s="3"/>
      <c r="Q927" s="3"/>
      <c r="R927" s="3"/>
      <c r="S927" s="3"/>
      <c r="T927" s="3"/>
      <c r="V927" s="1">
        <v>1</v>
      </c>
      <c r="W927" s="3">
        <v>1</v>
      </c>
      <c r="AB927" s="1">
        <v>57.36</v>
      </c>
      <c r="AC927" s="1">
        <v>3</v>
      </c>
      <c r="AD927" s="1">
        <v>61</v>
      </c>
      <c r="AE927" s="1">
        <v>6</v>
      </c>
      <c r="AF927" s="1">
        <v>60</v>
      </c>
      <c r="AG927" s="1">
        <f>((Datos!AD927*4)/100)</f>
        <v>2.44</v>
      </c>
      <c r="AH927" s="1">
        <f t="shared" si="28"/>
        <v>0.24400000000000002</v>
      </c>
      <c r="AI927" s="1">
        <f t="shared" si="29"/>
        <v>2.4400000000000003E-3</v>
      </c>
      <c r="AJ927" s="1">
        <v>1</v>
      </c>
      <c r="AK927" s="1">
        <v>23</v>
      </c>
      <c r="AO927" s="1" t="s">
        <v>31</v>
      </c>
      <c r="AP927" s="1" t="s">
        <v>31</v>
      </c>
      <c r="AW927" s="1" t="s">
        <v>31</v>
      </c>
      <c r="AY927" s="1" t="s">
        <v>31</v>
      </c>
    </row>
    <row r="928" spans="1:51" x14ac:dyDescent="0.3">
      <c r="A928" s="1">
        <v>927</v>
      </c>
      <c r="B928" s="1">
        <v>1</v>
      </c>
      <c r="C928" s="1">
        <v>2</v>
      </c>
      <c r="D928" s="1">
        <v>2</v>
      </c>
      <c r="E928" s="1">
        <v>1</v>
      </c>
      <c r="F928" s="1">
        <v>2</v>
      </c>
      <c r="G928" s="1">
        <v>2</v>
      </c>
      <c r="H928" s="1">
        <v>3</v>
      </c>
      <c r="I928" s="1">
        <v>1</v>
      </c>
      <c r="J928" s="1">
        <v>1</v>
      </c>
      <c r="O928" s="1">
        <v>1</v>
      </c>
      <c r="V928" s="1">
        <v>2</v>
      </c>
      <c r="AB928" s="1">
        <v>31.419999999999998</v>
      </c>
      <c r="AC928" s="1">
        <v>4</v>
      </c>
      <c r="AD928" s="1">
        <v>26</v>
      </c>
      <c r="AE928" s="1">
        <v>6</v>
      </c>
      <c r="AF928" s="1">
        <v>60</v>
      </c>
      <c r="AG928" s="1">
        <f>((Datos!AD928*4)/100)</f>
        <v>1.04</v>
      </c>
      <c r="AH928" s="1">
        <f t="shared" si="28"/>
        <v>0.10400000000000001</v>
      </c>
      <c r="AI928" s="1">
        <f t="shared" si="29"/>
        <v>1.0400000000000001E-3</v>
      </c>
      <c r="AJ928" s="1">
        <v>1</v>
      </c>
      <c r="AK928" s="1">
        <v>23</v>
      </c>
      <c r="AO928" s="1" t="s">
        <v>31</v>
      </c>
      <c r="AP928" s="1" t="s">
        <v>31</v>
      </c>
      <c r="AW928" s="1" t="s">
        <v>31</v>
      </c>
      <c r="AY928" s="1" t="s">
        <v>31</v>
      </c>
    </row>
    <row r="929" spans="1:51" x14ac:dyDescent="0.3">
      <c r="A929" s="1">
        <v>928</v>
      </c>
      <c r="B929" s="1">
        <v>1</v>
      </c>
      <c r="C929" s="1">
        <v>2</v>
      </c>
      <c r="D929" s="1">
        <v>2</v>
      </c>
      <c r="E929" s="1">
        <v>1</v>
      </c>
      <c r="F929" s="1">
        <v>2</v>
      </c>
      <c r="G929" s="1">
        <v>2</v>
      </c>
      <c r="H929" s="1">
        <v>3</v>
      </c>
      <c r="I929" s="1">
        <v>1</v>
      </c>
      <c r="J929" s="1">
        <v>1</v>
      </c>
      <c r="N929" s="1">
        <v>2</v>
      </c>
      <c r="O929" s="1">
        <v>1</v>
      </c>
      <c r="AB929" s="1">
        <v>45.38</v>
      </c>
      <c r="AC929" s="1">
        <v>4</v>
      </c>
      <c r="AD929" s="1">
        <v>40</v>
      </c>
      <c r="AE929" s="1">
        <v>6</v>
      </c>
      <c r="AF929" s="1">
        <v>60</v>
      </c>
      <c r="AG929" s="1">
        <f>((Datos!AD929*4)/100)</f>
        <v>1.6</v>
      </c>
      <c r="AH929" s="1">
        <f t="shared" si="28"/>
        <v>0.16000000000000003</v>
      </c>
      <c r="AI929" s="1">
        <f t="shared" si="29"/>
        <v>1.6000000000000003E-3</v>
      </c>
      <c r="AJ929" s="1">
        <v>1</v>
      </c>
      <c r="AK929" s="1">
        <v>23</v>
      </c>
      <c r="AO929" s="1" t="s">
        <v>31</v>
      </c>
      <c r="AP929" s="1" t="s">
        <v>31</v>
      </c>
      <c r="AW929" s="1" t="s">
        <v>31</v>
      </c>
      <c r="AY929" s="1" t="s">
        <v>31</v>
      </c>
    </row>
    <row r="930" spans="1:51" x14ac:dyDescent="0.3">
      <c r="A930" s="1">
        <v>929</v>
      </c>
      <c r="B930" s="1">
        <v>1</v>
      </c>
      <c r="C930" s="1">
        <v>2</v>
      </c>
      <c r="D930" s="1">
        <v>2</v>
      </c>
      <c r="E930" s="1">
        <v>1</v>
      </c>
      <c r="F930" s="1">
        <v>1</v>
      </c>
      <c r="G930" s="1">
        <v>2</v>
      </c>
      <c r="H930" s="1">
        <v>2</v>
      </c>
      <c r="I930" s="1">
        <v>1</v>
      </c>
      <c r="J930" s="1">
        <v>1</v>
      </c>
      <c r="N930" s="1">
        <v>1</v>
      </c>
      <c r="O930" s="1">
        <v>1</v>
      </c>
      <c r="V930" s="1">
        <v>1</v>
      </c>
      <c r="W930" s="1">
        <v>1</v>
      </c>
      <c r="AB930" s="1">
        <v>33.44</v>
      </c>
      <c r="AC930" s="1">
        <v>4</v>
      </c>
      <c r="AD930" s="1">
        <v>31</v>
      </c>
      <c r="AE930" s="1">
        <v>6</v>
      </c>
      <c r="AF930" s="1">
        <v>60</v>
      </c>
      <c r="AG930" s="1">
        <f>((Datos!AD930*4)/100)</f>
        <v>1.24</v>
      </c>
      <c r="AH930" s="1">
        <f t="shared" si="28"/>
        <v>0.12399999999999999</v>
      </c>
      <c r="AI930" s="1">
        <f t="shared" si="29"/>
        <v>1.2399999999999998E-3</v>
      </c>
      <c r="AJ930" s="1">
        <v>1</v>
      </c>
      <c r="AK930" s="1">
        <v>23</v>
      </c>
      <c r="AO930" s="1" t="s">
        <v>31</v>
      </c>
      <c r="AP930" s="1" t="s">
        <v>31</v>
      </c>
      <c r="AW930" s="1" t="s">
        <v>31</v>
      </c>
      <c r="AY930" s="1" t="s">
        <v>31</v>
      </c>
    </row>
    <row r="931" spans="1:51" x14ac:dyDescent="0.3">
      <c r="A931" s="1">
        <v>930</v>
      </c>
      <c r="B931" s="1">
        <v>1</v>
      </c>
      <c r="C931" s="1">
        <v>2</v>
      </c>
      <c r="D931" s="1">
        <v>2</v>
      </c>
      <c r="E931" s="1">
        <v>2</v>
      </c>
      <c r="F931" s="1">
        <v>2</v>
      </c>
      <c r="G931" s="1">
        <v>2</v>
      </c>
      <c r="H931" s="1">
        <v>3</v>
      </c>
      <c r="I931" s="1">
        <v>1</v>
      </c>
      <c r="J931" s="1">
        <v>1</v>
      </c>
      <c r="N931" s="1">
        <v>1</v>
      </c>
      <c r="V931" s="1">
        <v>1</v>
      </c>
      <c r="AB931" s="1">
        <v>50.08</v>
      </c>
      <c r="AC931" s="1">
        <v>3</v>
      </c>
      <c r="AD931" s="1">
        <v>36</v>
      </c>
      <c r="AE931" s="1">
        <v>6</v>
      </c>
      <c r="AF931" s="1">
        <v>60</v>
      </c>
      <c r="AG931" s="1">
        <f>((Datos!AD931*4)/100)</f>
        <v>1.44</v>
      </c>
      <c r="AH931" s="1">
        <f t="shared" si="28"/>
        <v>0.14400000000000002</v>
      </c>
      <c r="AI931" s="1">
        <f t="shared" si="29"/>
        <v>1.4400000000000001E-3</v>
      </c>
      <c r="AJ931" s="1">
        <v>1</v>
      </c>
      <c r="AK931" s="1">
        <v>23</v>
      </c>
      <c r="AO931" s="1" t="s">
        <v>31</v>
      </c>
      <c r="AP931" s="1" t="s">
        <v>31</v>
      </c>
      <c r="AW931" s="1" t="s">
        <v>31</v>
      </c>
      <c r="AY931" s="1" t="s">
        <v>31</v>
      </c>
    </row>
    <row r="932" spans="1:51" x14ac:dyDescent="0.3">
      <c r="A932" s="1">
        <v>931</v>
      </c>
      <c r="B932" s="1">
        <v>1</v>
      </c>
      <c r="C932" s="1">
        <v>2</v>
      </c>
      <c r="D932" s="1">
        <v>2</v>
      </c>
      <c r="E932" s="1">
        <v>2</v>
      </c>
      <c r="F932" s="1">
        <v>2</v>
      </c>
      <c r="G932" s="1">
        <v>1</v>
      </c>
      <c r="H932" s="1">
        <v>1</v>
      </c>
      <c r="I932" s="1">
        <v>1</v>
      </c>
      <c r="J932" s="1">
        <v>1</v>
      </c>
      <c r="N932" s="1">
        <v>1</v>
      </c>
      <c r="O932" s="1">
        <v>1</v>
      </c>
      <c r="V932" s="1">
        <v>2</v>
      </c>
      <c r="AB932" s="1">
        <v>57.42</v>
      </c>
      <c r="AC932" s="1">
        <v>3</v>
      </c>
      <c r="AD932" s="1">
        <v>44</v>
      </c>
      <c r="AE932" s="1">
        <v>6</v>
      </c>
      <c r="AF932" s="1">
        <v>60</v>
      </c>
      <c r="AG932" s="1">
        <f>((Datos!AD932*4)/100)</f>
        <v>1.76</v>
      </c>
      <c r="AH932" s="1">
        <f t="shared" si="28"/>
        <v>0.17600000000000002</v>
      </c>
      <c r="AI932" s="1">
        <f t="shared" si="29"/>
        <v>1.7600000000000003E-3</v>
      </c>
      <c r="AJ932" s="1">
        <v>2</v>
      </c>
      <c r="AK932" s="1">
        <v>24</v>
      </c>
      <c r="AO932" s="1" t="s">
        <v>31</v>
      </c>
      <c r="AP932" s="1" t="s">
        <v>31</v>
      </c>
      <c r="AW932" s="1" t="s">
        <v>31</v>
      </c>
      <c r="AY932" s="1" t="s">
        <v>31</v>
      </c>
    </row>
    <row r="933" spans="1:51" x14ac:dyDescent="0.3">
      <c r="A933" s="1">
        <v>932</v>
      </c>
      <c r="B933" s="1">
        <v>1</v>
      </c>
      <c r="C933" s="1">
        <v>2</v>
      </c>
      <c r="D933" s="1">
        <v>2</v>
      </c>
      <c r="E933" s="1">
        <v>1</v>
      </c>
      <c r="F933" s="1">
        <v>2</v>
      </c>
      <c r="G933" s="1">
        <v>1</v>
      </c>
      <c r="H933" s="1">
        <v>1</v>
      </c>
      <c r="I933" s="1">
        <v>1</v>
      </c>
      <c r="J933" s="1">
        <v>1</v>
      </c>
      <c r="O933" s="1">
        <v>2</v>
      </c>
      <c r="AB933" s="1">
        <v>38.74</v>
      </c>
      <c r="AC933" s="1">
        <v>4</v>
      </c>
      <c r="AD933" s="1">
        <v>63</v>
      </c>
      <c r="AE933" s="1">
        <v>6</v>
      </c>
      <c r="AF933" s="1">
        <v>60</v>
      </c>
      <c r="AG933" s="1">
        <f>((Datos!AD933*4)/100)</f>
        <v>2.52</v>
      </c>
      <c r="AH933" s="1">
        <f t="shared" si="28"/>
        <v>0.252</v>
      </c>
      <c r="AI933" s="1">
        <f t="shared" si="29"/>
        <v>2.5200000000000001E-3</v>
      </c>
      <c r="AJ933" s="1">
        <v>2</v>
      </c>
      <c r="AK933" s="1">
        <v>24</v>
      </c>
      <c r="AO933" s="1" t="s">
        <v>31</v>
      </c>
      <c r="AP933" s="1" t="s">
        <v>31</v>
      </c>
      <c r="AW933" s="1" t="s">
        <v>31</v>
      </c>
      <c r="AY933" s="1" t="s">
        <v>31</v>
      </c>
    </row>
    <row r="934" spans="1:51" x14ac:dyDescent="0.3">
      <c r="A934" s="1">
        <v>933</v>
      </c>
      <c r="B934" s="1">
        <v>1</v>
      </c>
      <c r="C934" s="1">
        <v>2</v>
      </c>
      <c r="D934" s="1">
        <v>2</v>
      </c>
      <c r="E934" s="1">
        <v>1</v>
      </c>
      <c r="F934" s="1">
        <v>2</v>
      </c>
      <c r="G934" s="1">
        <v>1</v>
      </c>
      <c r="H934" s="1">
        <v>1</v>
      </c>
      <c r="I934" s="1">
        <v>1</v>
      </c>
      <c r="J934" s="1">
        <v>1</v>
      </c>
      <c r="N934" s="1">
        <v>1</v>
      </c>
      <c r="O934" s="1">
        <v>1</v>
      </c>
      <c r="V934" s="1">
        <v>2</v>
      </c>
      <c r="W934" s="1">
        <v>1</v>
      </c>
      <c r="AB934" s="1">
        <v>46.06</v>
      </c>
      <c r="AC934" s="1">
        <v>4</v>
      </c>
      <c r="AD934" s="1">
        <v>37</v>
      </c>
      <c r="AE934" s="1">
        <v>6</v>
      </c>
      <c r="AF934" s="1">
        <v>60</v>
      </c>
      <c r="AG934" s="1">
        <f>((Datos!AD934*4)/100)</f>
        <v>1.48</v>
      </c>
      <c r="AH934" s="1">
        <f t="shared" si="28"/>
        <v>0.14799999999999999</v>
      </c>
      <c r="AI934" s="1">
        <f t="shared" si="29"/>
        <v>1.48E-3</v>
      </c>
      <c r="AJ934" s="1">
        <v>2</v>
      </c>
      <c r="AK934" s="1">
        <v>24</v>
      </c>
      <c r="AO934" s="1" t="s">
        <v>31</v>
      </c>
      <c r="AP934" s="1" t="s">
        <v>31</v>
      </c>
      <c r="AW934" s="1" t="s">
        <v>31</v>
      </c>
      <c r="AY934" s="1" t="s">
        <v>31</v>
      </c>
    </row>
    <row r="935" spans="1:51" x14ac:dyDescent="0.3">
      <c r="A935" s="1">
        <v>934</v>
      </c>
      <c r="B935" s="1">
        <v>1</v>
      </c>
      <c r="C935" s="1">
        <v>2</v>
      </c>
      <c r="D935" s="1">
        <v>2</v>
      </c>
      <c r="E935" s="1">
        <v>2</v>
      </c>
      <c r="F935" s="1">
        <v>2</v>
      </c>
      <c r="G935" s="1">
        <v>1</v>
      </c>
      <c r="H935" s="1">
        <v>1</v>
      </c>
      <c r="I935" s="1">
        <v>1</v>
      </c>
      <c r="J935" s="1">
        <v>1</v>
      </c>
      <c r="N935" s="1">
        <v>1</v>
      </c>
      <c r="O935" s="1">
        <v>1</v>
      </c>
      <c r="P935" s="3"/>
      <c r="Q935" s="3"/>
      <c r="R935" s="3"/>
      <c r="S935" s="3"/>
      <c r="T935" s="3"/>
      <c r="V935" s="1">
        <v>1</v>
      </c>
      <c r="W935" s="1">
        <v>1</v>
      </c>
      <c r="AB935" s="1">
        <v>97.34</v>
      </c>
      <c r="AC935" s="1">
        <v>1</v>
      </c>
      <c r="AD935" s="1">
        <v>95</v>
      </c>
      <c r="AE935" s="1">
        <v>6</v>
      </c>
      <c r="AF935" s="1">
        <v>60</v>
      </c>
      <c r="AG935" s="1">
        <f>((Datos!AD935*4)/100)</f>
        <v>3.8</v>
      </c>
      <c r="AH935" s="1">
        <f t="shared" si="28"/>
        <v>0.37999999999999995</v>
      </c>
      <c r="AI935" s="1">
        <f t="shared" si="29"/>
        <v>3.7999999999999996E-3</v>
      </c>
      <c r="AJ935" s="1">
        <v>2</v>
      </c>
      <c r="AK935" s="1">
        <v>24</v>
      </c>
      <c r="AO935" s="1" t="s">
        <v>31</v>
      </c>
      <c r="AP935" s="1" t="s">
        <v>31</v>
      </c>
      <c r="AW935" s="1" t="s">
        <v>31</v>
      </c>
      <c r="AY935" s="1" t="s">
        <v>31</v>
      </c>
    </row>
    <row r="936" spans="1:51" x14ac:dyDescent="0.3">
      <c r="A936" s="1">
        <v>935</v>
      </c>
      <c r="B936" s="1">
        <v>1</v>
      </c>
      <c r="C936" s="1">
        <v>2</v>
      </c>
      <c r="D936" s="1">
        <v>2</v>
      </c>
      <c r="E936" s="1">
        <v>1</v>
      </c>
      <c r="F936" s="1">
        <v>2</v>
      </c>
      <c r="G936" s="1">
        <v>1</v>
      </c>
      <c r="H936" s="1">
        <v>1</v>
      </c>
      <c r="I936" s="1">
        <v>1</v>
      </c>
      <c r="J936" s="1">
        <v>1</v>
      </c>
      <c r="O936" s="1">
        <v>1</v>
      </c>
      <c r="V936" s="1">
        <v>2</v>
      </c>
      <c r="AB936" s="1">
        <v>60.06</v>
      </c>
      <c r="AC936" s="1">
        <v>3</v>
      </c>
      <c r="AD936" s="1">
        <v>70</v>
      </c>
      <c r="AE936" s="1">
        <v>6</v>
      </c>
      <c r="AF936" s="1">
        <v>60</v>
      </c>
      <c r="AG936" s="1">
        <f>((Datos!AD936*4)/100)</f>
        <v>2.8</v>
      </c>
      <c r="AH936" s="1">
        <f t="shared" si="28"/>
        <v>0.27999999999999997</v>
      </c>
      <c r="AI936" s="1">
        <f t="shared" si="29"/>
        <v>2.7999999999999995E-3</v>
      </c>
      <c r="AJ936" s="1">
        <v>2</v>
      </c>
      <c r="AK936" s="1">
        <v>24</v>
      </c>
      <c r="AO936" s="1" t="s">
        <v>31</v>
      </c>
      <c r="AP936" s="1" t="s">
        <v>31</v>
      </c>
      <c r="AW936" s="1" t="s">
        <v>31</v>
      </c>
      <c r="AY936" s="1" t="s">
        <v>31</v>
      </c>
    </row>
    <row r="937" spans="1:51" x14ac:dyDescent="0.3">
      <c r="A937" s="1">
        <v>936</v>
      </c>
      <c r="B937" s="1">
        <v>1</v>
      </c>
      <c r="C937" s="1">
        <v>2</v>
      </c>
      <c r="D937" s="1">
        <v>2</v>
      </c>
      <c r="E937" s="1">
        <v>1</v>
      </c>
      <c r="F937" s="1">
        <v>2</v>
      </c>
      <c r="G937" s="1">
        <v>1</v>
      </c>
      <c r="H937" s="1">
        <v>1</v>
      </c>
      <c r="I937" s="1">
        <v>1</v>
      </c>
      <c r="J937" s="1">
        <v>1</v>
      </c>
      <c r="N937" s="1">
        <v>1</v>
      </c>
      <c r="O937" s="1">
        <v>1</v>
      </c>
      <c r="V937" s="1">
        <v>2</v>
      </c>
      <c r="W937" s="1">
        <v>1</v>
      </c>
      <c r="AB937" s="1">
        <v>79.36</v>
      </c>
      <c r="AC937" s="1">
        <v>2</v>
      </c>
      <c r="AD937" s="1">
        <v>48</v>
      </c>
      <c r="AE937" s="1">
        <v>6</v>
      </c>
      <c r="AF937" s="1">
        <v>60</v>
      </c>
      <c r="AG937" s="1">
        <f>((Datos!AD937*4)/100)</f>
        <v>1.92</v>
      </c>
      <c r="AH937" s="1">
        <f t="shared" si="28"/>
        <v>0.192</v>
      </c>
      <c r="AI937" s="1">
        <f t="shared" si="29"/>
        <v>1.92E-3</v>
      </c>
      <c r="AJ937" s="1">
        <v>2</v>
      </c>
      <c r="AK937" s="1">
        <v>24</v>
      </c>
      <c r="AO937" s="1" t="s">
        <v>31</v>
      </c>
      <c r="AP937" s="1" t="s">
        <v>31</v>
      </c>
      <c r="AW937" s="1" t="s">
        <v>31</v>
      </c>
      <c r="AY937" s="1" t="s">
        <v>31</v>
      </c>
    </row>
    <row r="938" spans="1:51" x14ac:dyDescent="0.3">
      <c r="A938" s="1">
        <v>937</v>
      </c>
      <c r="B938" s="1">
        <v>1</v>
      </c>
      <c r="C938" s="1">
        <v>2</v>
      </c>
      <c r="D938" s="1">
        <v>2</v>
      </c>
      <c r="E938" s="1">
        <v>2</v>
      </c>
      <c r="F938" s="1">
        <v>2</v>
      </c>
      <c r="G938" s="1">
        <v>1</v>
      </c>
      <c r="H938" s="1">
        <v>1</v>
      </c>
      <c r="I938" s="1">
        <v>1</v>
      </c>
      <c r="J938" s="1">
        <v>1</v>
      </c>
      <c r="N938" s="1">
        <v>2</v>
      </c>
      <c r="O938" s="1">
        <v>1</v>
      </c>
      <c r="P938" s="3"/>
      <c r="Q938" s="3"/>
      <c r="R938" s="3"/>
      <c r="S938" s="3"/>
      <c r="T938" s="3"/>
      <c r="V938" s="1">
        <v>1</v>
      </c>
      <c r="W938" s="1">
        <v>1</v>
      </c>
      <c r="AB938" s="1">
        <v>76.06</v>
      </c>
      <c r="AC938" s="1">
        <v>2</v>
      </c>
      <c r="AD938" s="1">
        <v>73</v>
      </c>
      <c r="AE938" s="1">
        <v>6</v>
      </c>
      <c r="AF938" s="1">
        <v>60</v>
      </c>
      <c r="AG938" s="1">
        <f>((Datos!AD938*4)/100)</f>
        <v>2.92</v>
      </c>
      <c r="AH938" s="1">
        <f t="shared" si="28"/>
        <v>0.29199999999999998</v>
      </c>
      <c r="AI938" s="1">
        <f t="shared" si="29"/>
        <v>2.9199999999999999E-3</v>
      </c>
      <c r="AJ938" s="1">
        <v>2</v>
      </c>
      <c r="AK938" s="1">
        <v>24</v>
      </c>
      <c r="AO938" s="1" t="s">
        <v>31</v>
      </c>
      <c r="AP938" s="1" t="s">
        <v>31</v>
      </c>
      <c r="AW938" s="1" t="s">
        <v>31</v>
      </c>
      <c r="AY938" s="1" t="s">
        <v>31</v>
      </c>
    </row>
    <row r="939" spans="1:51" x14ac:dyDescent="0.3">
      <c r="A939" s="1">
        <v>938</v>
      </c>
      <c r="B939" s="1">
        <v>1</v>
      </c>
      <c r="C939" s="1">
        <v>2</v>
      </c>
      <c r="D939" s="1">
        <v>2</v>
      </c>
      <c r="E939" s="1">
        <v>2</v>
      </c>
      <c r="F939" s="1">
        <v>2</v>
      </c>
      <c r="G939" s="1">
        <v>1</v>
      </c>
      <c r="H939" s="1">
        <v>1</v>
      </c>
      <c r="I939" s="1">
        <v>1</v>
      </c>
      <c r="J939" s="1">
        <v>1</v>
      </c>
      <c r="N939" s="1">
        <v>2</v>
      </c>
      <c r="O939" s="1">
        <v>1</v>
      </c>
      <c r="V939" s="1">
        <v>1</v>
      </c>
      <c r="W939" s="1">
        <v>1</v>
      </c>
      <c r="AB939" s="1">
        <v>34.119999999999997</v>
      </c>
      <c r="AC939" s="1">
        <v>4</v>
      </c>
      <c r="AD939" s="1">
        <v>30</v>
      </c>
      <c r="AE939" s="1">
        <v>6</v>
      </c>
      <c r="AF939" s="1">
        <v>60</v>
      </c>
      <c r="AG939" s="1">
        <f>((Datos!AD939*4)/100)</f>
        <v>1.2</v>
      </c>
      <c r="AH939" s="1">
        <f t="shared" si="28"/>
        <v>0.11999999999999998</v>
      </c>
      <c r="AI939" s="1">
        <f t="shared" si="29"/>
        <v>1.1999999999999999E-3</v>
      </c>
      <c r="AJ939" s="1">
        <v>2</v>
      </c>
      <c r="AK939" s="1">
        <v>24</v>
      </c>
      <c r="AO939" s="1" t="s">
        <v>31</v>
      </c>
      <c r="AP939" s="1" t="s">
        <v>31</v>
      </c>
      <c r="AW939" s="1" t="s">
        <v>31</v>
      </c>
      <c r="AY939" s="1" t="s">
        <v>31</v>
      </c>
    </row>
    <row r="940" spans="1:51" x14ac:dyDescent="0.3">
      <c r="A940" s="1">
        <v>939</v>
      </c>
      <c r="B940" s="1">
        <v>1</v>
      </c>
      <c r="C940" s="1">
        <v>2</v>
      </c>
      <c r="D940" s="1">
        <v>2</v>
      </c>
      <c r="E940" s="1">
        <v>2</v>
      </c>
      <c r="F940" s="1">
        <v>2</v>
      </c>
      <c r="G940" s="1">
        <v>1</v>
      </c>
      <c r="H940" s="1">
        <v>1</v>
      </c>
      <c r="I940" s="1">
        <v>1</v>
      </c>
      <c r="J940" s="1">
        <v>1</v>
      </c>
      <c r="N940" s="1">
        <v>1</v>
      </c>
      <c r="O940" s="1">
        <v>1</v>
      </c>
      <c r="V940" s="1">
        <v>1</v>
      </c>
      <c r="W940" s="1">
        <v>1</v>
      </c>
      <c r="AB940" s="1">
        <v>34.14</v>
      </c>
      <c r="AC940" s="1">
        <v>4</v>
      </c>
      <c r="AD940" s="1">
        <v>44</v>
      </c>
      <c r="AE940" s="1">
        <v>6</v>
      </c>
      <c r="AF940" s="1">
        <v>60</v>
      </c>
      <c r="AG940" s="1">
        <f>((Datos!AD940*4)/100)</f>
        <v>1.76</v>
      </c>
      <c r="AH940" s="1">
        <f t="shared" si="28"/>
        <v>0.17600000000000002</v>
      </c>
      <c r="AI940" s="1">
        <f t="shared" si="29"/>
        <v>1.7600000000000003E-3</v>
      </c>
      <c r="AJ940" s="1">
        <v>2</v>
      </c>
      <c r="AK940" s="1">
        <v>24</v>
      </c>
      <c r="AO940" s="1" t="s">
        <v>31</v>
      </c>
      <c r="AP940" s="1" t="s">
        <v>31</v>
      </c>
      <c r="AW940" s="1" t="s">
        <v>31</v>
      </c>
      <c r="AY940" s="1" t="s">
        <v>31</v>
      </c>
    </row>
    <row r="941" spans="1:51" x14ac:dyDescent="0.3">
      <c r="A941" s="1">
        <v>940</v>
      </c>
      <c r="B941" s="1">
        <v>1</v>
      </c>
      <c r="C941" s="1">
        <v>2</v>
      </c>
      <c r="D941" s="1">
        <v>2</v>
      </c>
      <c r="E941" s="1">
        <v>1</v>
      </c>
      <c r="F941" s="1">
        <v>2</v>
      </c>
      <c r="G941" s="1">
        <v>1</v>
      </c>
      <c r="H941" s="1">
        <v>1</v>
      </c>
      <c r="I941" s="1">
        <v>1</v>
      </c>
      <c r="J941" s="1">
        <v>1</v>
      </c>
      <c r="N941" s="1">
        <v>2</v>
      </c>
      <c r="O941" s="1">
        <v>2</v>
      </c>
      <c r="V941" s="1">
        <v>1</v>
      </c>
      <c r="W941" s="1">
        <v>2</v>
      </c>
      <c r="AB941" s="1">
        <v>2.84</v>
      </c>
      <c r="AC941" s="1">
        <v>4</v>
      </c>
      <c r="AD941" s="1">
        <v>5</v>
      </c>
      <c r="AE941" s="1">
        <v>6</v>
      </c>
      <c r="AF941" s="1">
        <v>60</v>
      </c>
      <c r="AG941" s="1">
        <f>((Datos!AD941*4)/100)</f>
        <v>0.2</v>
      </c>
      <c r="AH941" s="1">
        <f t="shared" si="28"/>
        <v>2.0000000000000004E-2</v>
      </c>
      <c r="AI941" s="1">
        <f t="shared" si="29"/>
        <v>2.0000000000000004E-4</v>
      </c>
      <c r="AJ941" s="1">
        <v>2</v>
      </c>
      <c r="AK941" s="1">
        <v>24</v>
      </c>
      <c r="AO941" s="1" t="s">
        <v>31</v>
      </c>
      <c r="AP941" s="1" t="s">
        <v>31</v>
      </c>
      <c r="AW941" s="1" t="s">
        <v>31</v>
      </c>
      <c r="AY941" s="1" t="s">
        <v>31</v>
      </c>
    </row>
    <row r="942" spans="1:51" x14ac:dyDescent="0.3">
      <c r="A942" s="1">
        <v>941</v>
      </c>
      <c r="B942" s="1">
        <v>1</v>
      </c>
      <c r="C942" s="1">
        <v>2</v>
      </c>
      <c r="D942" s="1">
        <v>2</v>
      </c>
      <c r="E942" s="1">
        <v>2</v>
      </c>
      <c r="F942" s="1">
        <v>2</v>
      </c>
      <c r="G942" s="1">
        <v>1</v>
      </c>
      <c r="H942" s="1">
        <v>1</v>
      </c>
      <c r="I942" s="1">
        <v>1</v>
      </c>
      <c r="J942" s="1">
        <v>1</v>
      </c>
      <c r="N942" s="1">
        <v>2</v>
      </c>
      <c r="O942" s="1">
        <v>1</v>
      </c>
      <c r="V942" s="1">
        <v>2</v>
      </c>
      <c r="W942" s="1">
        <v>1</v>
      </c>
      <c r="AB942" s="1">
        <v>37.400000000000006</v>
      </c>
      <c r="AC942" s="1">
        <v>4</v>
      </c>
      <c r="AD942" s="1">
        <v>36</v>
      </c>
      <c r="AE942" s="1">
        <v>6</v>
      </c>
      <c r="AF942" s="1">
        <v>60</v>
      </c>
      <c r="AG942" s="1">
        <f>((Datos!AD942*4)/100)</f>
        <v>1.44</v>
      </c>
      <c r="AH942" s="1">
        <f t="shared" si="28"/>
        <v>0.14400000000000002</v>
      </c>
      <c r="AI942" s="1">
        <f t="shared" si="29"/>
        <v>1.4400000000000001E-3</v>
      </c>
      <c r="AJ942" s="1">
        <v>2</v>
      </c>
      <c r="AK942" s="1">
        <v>24</v>
      </c>
      <c r="AO942" s="1" t="s">
        <v>31</v>
      </c>
      <c r="AP942" s="1" t="s">
        <v>31</v>
      </c>
      <c r="AW942" s="1" t="s">
        <v>31</v>
      </c>
      <c r="AY942" s="1" t="s">
        <v>31</v>
      </c>
    </row>
    <row r="943" spans="1:51" x14ac:dyDescent="0.3">
      <c r="A943" s="1">
        <v>942</v>
      </c>
      <c r="B943" s="1">
        <v>1</v>
      </c>
      <c r="C943" s="1">
        <v>2</v>
      </c>
      <c r="D943" s="1">
        <v>2</v>
      </c>
      <c r="E943" s="1">
        <v>1</v>
      </c>
      <c r="F943" s="1">
        <v>2</v>
      </c>
      <c r="G943" s="1">
        <v>1</v>
      </c>
      <c r="H943" s="1">
        <v>1</v>
      </c>
      <c r="I943" s="1">
        <v>1</v>
      </c>
      <c r="J943" s="1">
        <v>1</v>
      </c>
      <c r="N943" s="1">
        <v>2</v>
      </c>
      <c r="P943" s="3"/>
      <c r="Q943" s="3"/>
      <c r="R943" s="3"/>
      <c r="S943" s="3"/>
      <c r="T943" s="3"/>
      <c r="V943" s="1">
        <v>1</v>
      </c>
      <c r="W943" s="1">
        <v>1</v>
      </c>
      <c r="AB943" s="1">
        <v>52.76</v>
      </c>
      <c r="AC943" s="1">
        <v>3</v>
      </c>
      <c r="AD943" s="1">
        <v>43</v>
      </c>
      <c r="AE943" s="1">
        <v>6</v>
      </c>
      <c r="AF943" s="1">
        <v>60</v>
      </c>
      <c r="AG943" s="1">
        <f>((Datos!AD943*4)/100)</f>
        <v>1.72</v>
      </c>
      <c r="AH943" s="1">
        <f t="shared" si="28"/>
        <v>0.17200000000000001</v>
      </c>
      <c r="AI943" s="1">
        <f t="shared" si="29"/>
        <v>1.7200000000000002E-3</v>
      </c>
      <c r="AJ943" s="1">
        <v>2</v>
      </c>
      <c r="AK943" s="1">
        <v>24</v>
      </c>
      <c r="AO943" s="1" t="s">
        <v>31</v>
      </c>
      <c r="AP943" s="1" t="s">
        <v>31</v>
      </c>
      <c r="AW943" s="1" t="s">
        <v>31</v>
      </c>
      <c r="AY943" s="1" t="s">
        <v>31</v>
      </c>
    </row>
    <row r="944" spans="1:51" x14ac:dyDescent="0.3">
      <c r="A944" s="1">
        <v>943</v>
      </c>
      <c r="B944" s="1">
        <v>1</v>
      </c>
      <c r="C944" s="1">
        <v>2</v>
      </c>
      <c r="D944" s="1">
        <v>2</v>
      </c>
      <c r="E944" s="1">
        <v>1</v>
      </c>
      <c r="F944" s="1">
        <v>2</v>
      </c>
      <c r="G944" s="1">
        <v>1</v>
      </c>
      <c r="H944" s="1">
        <v>1</v>
      </c>
      <c r="I944" s="1">
        <v>1</v>
      </c>
      <c r="J944" s="1">
        <v>1</v>
      </c>
      <c r="N944" s="1">
        <v>1</v>
      </c>
      <c r="O944" s="1">
        <v>1</v>
      </c>
      <c r="V944" s="1">
        <v>1</v>
      </c>
      <c r="W944" s="1">
        <v>2</v>
      </c>
      <c r="AB944" s="1">
        <v>76.72</v>
      </c>
      <c r="AC944" s="1">
        <v>2</v>
      </c>
      <c r="AD944" s="1">
        <v>78</v>
      </c>
      <c r="AE944" s="1">
        <v>6</v>
      </c>
      <c r="AF944" s="1">
        <v>60</v>
      </c>
      <c r="AG944" s="1">
        <f>((Datos!AD944*4)/100)</f>
        <v>3.12</v>
      </c>
      <c r="AH944" s="1">
        <f t="shared" si="28"/>
        <v>0.312</v>
      </c>
      <c r="AI944" s="1">
        <f t="shared" si="29"/>
        <v>3.1199999999999999E-3</v>
      </c>
      <c r="AJ944" s="1">
        <v>2</v>
      </c>
      <c r="AK944" s="1">
        <v>24</v>
      </c>
      <c r="AO944" s="1" t="s">
        <v>31</v>
      </c>
      <c r="AP944" s="1" t="s">
        <v>31</v>
      </c>
      <c r="AW944" s="1" t="s">
        <v>31</v>
      </c>
      <c r="AY944" s="1" t="s">
        <v>31</v>
      </c>
    </row>
    <row r="945" spans="1:51" x14ac:dyDescent="0.3">
      <c r="A945" s="1">
        <v>944</v>
      </c>
      <c r="B945" s="1">
        <v>1</v>
      </c>
      <c r="C945" s="1">
        <v>2</v>
      </c>
      <c r="D945" s="1">
        <v>2</v>
      </c>
      <c r="E945" s="1">
        <v>2</v>
      </c>
      <c r="F945" s="1">
        <v>2</v>
      </c>
      <c r="G945" s="1">
        <v>1</v>
      </c>
      <c r="H945" s="1">
        <v>1</v>
      </c>
      <c r="I945" s="1">
        <v>1</v>
      </c>
      <c r="J945" s="1">
        <v>1</v>
      </c>
      <c r="O945" s="1">
        <v>2</v>
      </c>
      <c r="V945" s="1">
        <v>1</v>
      </c>
      <c r="W945" s="1">
        <v>1</v>
      </c>
      <c r="AB945" s="1">
        <v>67.38000000000001</v>
      </c>
      <c r="AC945" s="1">
        <v>3</v>
      </c>
      <c r="AD945" s="1">
        <v>72</v>
      </c>
      <c r="AE945" s="1">
        <v>6</v>
      </c>
      <c r="AF945" s="1">
        <v>60</v>
      </c>
      <c r="AG945" s="1">
        <f>((Datos!AD945*4)/100)</f>
        <v>2.88</v>
      </c>
      <c r="AH945" s="1">
        <f t="shared" si="28"/>
        <v>0.28800000000000003</v>
      </c>
      <c r="AI945" s="1">
        <f t="shared" si="29"/>
        <v>2.8800000000000002E-3</v>
      </c>
      <c r="AJ945" s="1">
        <v>2</v>
      </c>
      <c r="AK945" s="1">
        <v>24</v>
      </c>
      <c r="AO945" s="1" t="s">
        <v>31</v>
      </c>
      <c r="AP945" s="1" t="s">
        <v>31</v>
      </c>
      <c r="AW945" s="1" t="s">
        <v>31</v>
      </c>
      <c r="AY945" s="1" t="s">
        <v>31</v>
      </c>
    </row>
    <row r="946" spans="1:51" x14ac:dyDescent="0.3">
      <c r="A946" s="1">
        <v>945</v>
      </c>
      <c r="B946" s="1">
        <v>0</v>
      </c>
      <c r="C946" s="1">
        <v>2</v>
      </c>
      <c r="D946" s="1">
        <v>2</v>
      </c>
      <c r="E946" s="1">
        <v>2</v>
      </c>
      <c r="F946" s="1">
        <v>2</v>
      </c>
      <c r="G946" s="1">
        <v>1</v>
      </c>
      <c r="H946" s="1">
        <v>1</v>
      </c>
      <c r="I946" s="1">
        <v>1</v>
      </c>
      <c r="J946" s="1">
        <v>1</v>
      </c>
      <c r="N946" s="1">
        <v>0</v>
      </c>
      <c r="O946" s="1">
        <v>0</v>
      </c>
      <c r="V946" s="1">
        <v>0</v>
      </c>
      <c r="W946" s="1">
        <v>0</v>
      </c>
      <c r="AE946" s="1">
        <v>6</v>
      </c>
      <c r="AF946" s="1">
        <v>60</v>
      </c>
      <c r="AG946" s="1">
        <f>((Datos!AD946*4)/100)</f>
        <v>0</v>
      </c>
      <c r="AH946" s="1">
        <f t="shared" si="28"/>
        <v>0</v>
      </c>
      <c r="AI946" s="1">
        <f t="shared" si="29"/>
        <v>0</v>
      </c>
      <c r="AJ946" s="1">
        <v>2</v>
      </c>
      <c r="AK946" s="1">
        <v>24</v>
      </c>
      <c r="AO946" s="1" t="s">
        <v>31</v>
      </c>
      <c r="AP946" s="1" t="s">
        <v>31</v>
      </c>
      <c r="AW946" s="1" t="s">
        <v>31</v>
      </c>
      <c r="AY946" s="1" t="s">
        <v>31</v>
      </c>
    </row>
    <row r="947" spans="1:51" x14ac:dyDescent="0.3">
      <c r="A947" s="1">
        <v>946</v>
      </c>
      <c r="B947" s="1">
        <v>1</v>
      </c>
      <c r="C947" s="1">
        <v>2</v>
      </c>
      <c r="D947" s="1">
        <v>2</v>
      </c>
      <c r="E947" s="1">
        <v>2</v>
      </c>
      <c r="F947" s="1">
        <v>2</v>
      </c>
      <c r="G947" s="1">
        <v>1</v>
      </c>
      <c r="H947" s="1">
        <v>1</v>
      </c>
      <c r="I947" s="1">
        <v>1</v>
      </c>
      <c r="J947" s="1">
        <v>1</v>
      </c>
      <c r="N947" s="1">
        <v>1</v>
      </c>
      <c r="O947" s="1">
        <v>1</v>
      </c>
      <c r="V947" s="1">
        <v>1</v>
      </c>
      <c r="W947" s="1">
        <v>1</v>
      </c>
      <c r="AB947" s="1">
        <v>76.040000000000006</v>
      </c>
      <c r="AC947" s="1">
        <v>2</v>
      </c>
      <c r="AD947" s="1">
        <v>70</v>
      </c>
      <c r="AE947" s="1">
        <v>6</v>
      </c>
      <c r="AF947" s="1">
        <v>60</v>
      </c>
      <c r="AG947" s="1">
        <f>((Datos!AD947*4)/100)</f>
        <v>2.8</v>
      </c>
      <c r="AH947" s="1">
        <f t="shared" si="28"/>
        <v>0.27999999999999997</v>
      </c>
      <c r="AI947" s="1">
        <f t="shared" si="29"/>
        <v>2.7999999999999995E-3</v>
      </c>
      <c r="AJ947" s="1">
        <v>2</v>
      </c>
      <c r="AK947" s="1">
        <v>24</v>
      </c>
      <c r="AO947" s="1" t="s">
        <v>31</v>
      </c>
      <c r="AP947" s="1" t="s">
        <v>31</v>
      </c>
      <c r="AW947" s="1" t="s">
        <v>31</v>
      </c>
      <c r="AY947" s="1" t="s">
        <v>31</v>
      </c>
    </row>
    <row r="948" spans="1:51" x14ac:dyDescent="0.3">
      <c r="A948" s="1">
        <v>947</v>
      </c>
      <c r="B948" s="1">
        <v>1</v>
      </c>
      <c r="C948" s="1">
        <v>2</v>
      </c>
      <c r="D948" s="1">
        <v>2</v>
      </c>
      <c r="E948" s="1">
        <v>2</v>
      </c>
      <c r="F948" s="1">
        <v>2</v>
      </c>
      <c r="G948" s="1">
        <v>1</v>
      </c>
      <c r="H948" s="1">
        <v>1</v>
      </c>
      <c r="I948" s="1">
        <v>1</v>
      </c>
      <c r="J948" s="1">
        <v>1</v>
      </c>
      <c r="N948" s="1">
        <v>2</v>
      </c>
      <c r="O948" s="1">
        <v>1</v>
      </c>
      <c r="P948" s="3"/>
      <c r="Q948" s="3"/>
      <c r="R948" s="3"/>
      <c r="S948" s="3"/>
      <c r="T948" s="3"/>
      <c r="V948" s="1">
        <v>1</v>
      </c>
      <c r="AB948" s="1">
        <v>34.78</v>
      </c>
      <c r="AC948" s="1">
        <v>4</v>
      </c>
      <c r="AD948" s="1">
        <v>46</v>
      </c>
      <c r="AE948" s="1">
        <v>6</v>
      </c>
      <c r="AF948" s="1">
        <v>60</v>
      </c>
      <c r="AG948" s="1">
        <f>((Datos!AD948*4)/100)</f>
        <v>1.84</v>
      </c>
      <c r="AH948" s="1">
        <f t="shared" si="28"/>
        <v>0.18400000000000002</v>
      </c>
      <c r="AI948" s="1">
        <f t="shared" si="29"/>
        <v>1.8400000000000003E-3</v>
      </c>
      <c r="AJ948" s="1">
        <v>2</v>
      </c>
      <c r="AK948" s="1">
        <v>24</v>
      </c>
      <c r="AO948" s="1" t="s">
        <v>31</v>
      </c>
      <c r="AP948" s="1" t="s">
        <v>31</v>
      </c>
      <c r="AW948" s="1" t="s">
        <v>31</v>
      </c>
      <c r="AY948" s="1" t="s">
        <v>31</v>
      </c>
    </row>
    <row r="949" spans="1:51" x14ac:dyDescent="0.3">
      <c r="A949" s="1">
        <v>948</v>
      </c>
      <c r="B949" s="1">
        <v>1</v>
      </c>
      <c r="C949" s="1">
        <v>2</v>
      </c>
      <c r="D949" s="1">
        <v>2</v>
      </c>
      <c r="E949" s="1">
        <v>2</v>
      </c>
      <c r="F949" s="1">
        <v>2</v>
      </c>
      <c r="G949" s="1">
        <v>1</v>
      </c>
      <c r="H949" s="1">
        <v>1</v>
      </c>
      <c r="I949" s="1">
        <v>1</v>
      </c>
      <c r="J949" s="1">
        <v>1</v>
      </c>
      <c r="N949" s="1">
        <v>1</v>
      </c>
      <c r="O949" s="1">
        <v>1</v>
      </c>
      <c r="V949" s="1">
        <v>1</v>
      </c>
      <c r="W949" s="1">
        <v>1</v>
      </c>
      <c r="AB949" s="1">
        <v>73.400000000000006</v>
      </c>
      <c r="AC949" s="1">
        <v>2</v>
      </c>
      <c r="AD949" s="1">
        <v>72</v>
      </c>
      <c r="AE949" s="1">
        <v>6</v>
      </c>
      <c r="AF949" s="1">
        <v>60</v>
      </c>
      <c r="AG949" s="1">
        <f>((Datos!AD949*4)/100)</f>
        <v>2.88</v>
      </c>
      <c r="AH949" s="1">
        <f t="shared" si="28"/>
        <v>0.28800000000000003</v>
      </c>
      <c r="AI949" s="1">
        <f t="shared" si="29"/>
        <v>2.8800000000000002E-3</v>
      </c>
      <c r="AJ949" s="1">
        <v>2</v>
      </c>
      <c r="AK949" s="1">
        <v>24</v>
      </c>
      <c r="AO949" s="1" t="s">
        <v>31</v>
      </c>
      <c r="AP949" s="1" t="s">
        <v>31</v>
      </c>
      <c r="AW949" s="1" t="s">
        <v>31</v>
      </c>
      <c r="AY949" s="1" t="s">
        <v>31</v>
      </c>
    </row>
    <row r="950" spans="1:51" x14ac:dyDescent="0.3">
      <c r="A950" s="1">
        <v>949</v>
      </c>
      <c r="B950" s="1">
        <v>1</v>
      </c>
      <c r="C950" s="1">
        <v>2</v>
      </c>
      <c r="D950" s="1">
        <v>2</v>
      </c>
      <c r="E950" s="1">
        <v>2</v>
      </c>
      <c r="F950" s="1">
        <v>2</v>
      </c>
      <c r="G950" s="1">
        <v>1</v>
      </c>
      <c r="H950" s="1">
        <v>1</v>
      </c>
      <c r="I950" s="1">
        <v>1</v>
      </c>
      <c r="J950" s="1">
        <v>1</v>
      </c>
      <c r="N950" s="1">
        <v>1</v>
      </c>
      <c r="O950" s="1">
        <v>1</v>
      </c>
      <c r="V950" s="1">
        <v>1</v>
      </c>
      <c r="W950" s="1">
        <v>1</v>
      </c>
      <c r="AB950" s="1">
        <v>78.72</v>
      </c>
      <c r="AC950" s="1">
        <v>2</v>
      </c>
      <c r="AD950" s="1">
        <v>76</v>
      </c>
      <c r="AE950" s="1">
        <v>6</v>
      </c>
      <c r="AF950" s="1">
        <v>60</v>
      </c>
      <c r="AG950" s="1">
        <f>((Datos!AD950*4)/100)</f>
        <v>3.04</v>
      </c>
      <c r="AH950" s="1">
        <f t="shared" si="28"/>
        <v>0.30400000000000005</v>
      </c>
      <c r="AI950" s="1">
        <f t="shared" si="29"/>
        <v>3.0400000000000006E-3</v>
      </c>
      <c r="AJ950" s="1">
        <v>2</v>
      </c>
      <c r="AK950" s="1">
        <v>24</v>
      </c>
      <c r="AO950" s="1" t="s">
        <v>31</v>
      </c>
      <c r="AP950" s="1" t="s">
        <v>31</v>
      </c>
      <c r="AW950" s="1" t="s">
        <v>31</v>
      </c>
      <c r="AY950" s="1" t="s">
        <v>31</v>
      </c>
    </row>
    <row r="951" spans="1:51" x14ac:dyDescent="0.3">
      <c r="A951" s="1">
        <v>950</v>
      </c>
      <c r="B951" s="1">
        <v>1</v>
      </c>
      <c r="C951" s="1">
        <v>2</v>
      </c>
      <c r="D951" s="1">
        <v>2</v>
      </c>
      <c r="E951" s="1">
        <v>1</v>
      </c>
      <c r="F951" s="1">
        <v>2</v>
      </c>
      <c r="G951" s="1">
        <v>1</v>
      </c>
      <c r="H951" s="1">
        <v>1</v>
      </c>
      <c r="I951" s="1">
        <v>1</v>
      </c>
      <c r="J951" s="1">
        <v>1</v>
      </c>
      <c r="N951" s="1">
        <v>1</v>
      </c>
      <c r="O951" s="1">
        <v>1</v>
      </c>
      <c r="V951" s="1">
        <v>1</v>
      </c>
      <c r="W951" s="1">
        <v>1</v>
      </c>
      <c r="AB951" s="1">
        <v>68.08</v>
      </c>
      <c r="AC951" s="1">
        <v>3</v>
      </c>
      <c r="AD951" s="1">
        <v>70</v>
      </c>
      <c r="AE951" s="1">
        <v>6</v>
      </c>
      <c r="AF951" s="1">
        <v>60</v>
      </c>
      <c r="AG951" s="1">
        <f>((Datos!AD951*4)/100)</f>
        <v>2.8</v>
      </c>
      <c r="AH951" s="1">
        <f t="shared" si="28"/>
        <v>0.27999999999999997</v>
      </c>
      <c r="AI951" s="1">
        <f t="shared" si="29"/>
        <v>2.7999999999999995E-3</v>
      </c>
      <c r="AJ951" s="1">
        <v>2</v>
      </c>
      <c r="AK951" s="1">
        <v>24</v>
      </c>
      <c r="AO951" s="1" t="s">
        <v>31</v>
      </c>
      <c r="AP951" s="1" t="s">
        <v>31</v>
      </c>
      <c r="AW951" s="1" t="s">
        <v>31</v>
      </c>
      <c r="AY951" s="1" t="s">
        <v>31</v>
      </c>
    </row>
    <row r="952" spans="1:51" x14ac:dyDescent="0.3">
      <c r="A952" s="1">
        <v>951</v>
      </c>
      <c r="B952" s="1">
        <v>1</v>
      </c>
      <c r="C952" s="1">
        <v>2</v>
      </c>
      <c r="D952" s="1">
        <v>2</v>
      </c>
      <c r="E952" s="1">
        <v>2</v>
      </c>
      <c r="F952" s="1">
        <v>2</v>
      </c>
      <c r="G952" s="1">
        <v>1</v>
      </c>
      <c r="H952" s="1">
        <v>1</v>
      </c>
      <c r="I952" s="1">
        <v>1</v>
      </c>
      <c r="J952" s="1">
        <v>1</v>
      </c>
      <c r="O952" s="1">
        <v>1</v>
      </c>
      <c r="P952" s="3"/>
      <c r="Q952" s="3"/>
      <c r="R952" s="3"/>
      <c r="S952" s="3"/>
      <c r="T952" s="3"/>
      <c r="V952" s="1">
        <v>1</v>
      </c>
      <c r="W952" s="1">
        <v>1</v>
      </c>
      <c r="AB952" s="1">
        <v>56.72</v>
      </c>
      <c r="AC952" s="1">
        <v>3</v>
      </c>
      <c r="AD952" s="1">
        <v>60</v>
      </c>
      <c r="AE952" s="1">
        <v>6</v>
      </c>
      <c r="AF952" s="1">
        <v>60</v>
      </c>
      <c r="AG952" s="1">
        <f>((Datos!AD952*4)/100)</f>
        <v>2.4</v>
      </c>
      <c r="AH952" s="1">
        <f t="shared" si="28"/>
        <v>0.23999999999999996</v>
      </c>
      <c r="AI952" s="1">
        <f t="shared" si="29"/>
        <v>2.3999999999999998E-3</v>
      </c>
      <c r="AJ952" s="1">
        <v>2</v>
      </c>
      <c r="AK952" s="1">
        <v>24</v>
      </c>
      <c r="AO952" s="1" t="s">
        <v>31</v>
      </c>
      <c r="AP952" s="1" t="s">
        <v>31</v>
      </c>
      <c r="AW952" s="1" t="s">
        <v>31</v>
      </c>
      <c r="AY952" s="1" t="s">
        <v>31</v>
      </c>
    </row>
    <row r="953" spans="1:51" x14ac:dyDescent="0.3">
      <c r="A953" s="1">
        <v>952</v>
      </c>
      <c r="B953" s="1">
        <v>1</v>
      </c>
      <c r="C953" s="1">
        <v>2</v>
      </c>
      <c r="D953" s="1">
        <v>2</v>
      </c>
      <c r="E953" s="1">
        <v>1</v>
      </c>
      <c r="F953" s="1">
        <v>2</v>
      </c>
      <c r="G953" s="1">
        <v>1</v>
      </c>
      <c r="H953" s="1">
        <v>1</v>
      </c>
      <c r="I953" s="1">
        <v>1</v>
      </c>
      <c r="J953" s="1">
        <v>1</v>
      </c>
      <c r="N953" s="1">
        <v>1</v>
      </c>
      <c r="V953" s="1">
        <v>2</v>
      </c>
      <c r="AB953" s="1">
        <v>44.76</v>
      </c>
      <c r="AC953" s="1">
        <v>4</v>
      </c>
      <c r="AD953" s="1">
        <v>30</v>
      </c>
      <c r="AE953" s="1">
        <v>6</v>
      </c>
      <c r="AF953" s="1">
        <v>60</v>
      </c>
      <c r="AG953" s="1">
        <f>((Datos!AD953*4)/100)</f>
        <v>1.2</v>
      </c>
      <c r="AH953" s="1">
        <f t="shared" si="28"/>
        <v>0.11999999999999998</v>
      </c>
      <c r="AI953" s="1">
        <f t="shared" si="29"/>
        <v>1.1999999999999999E-3</v>
      </c>
      <c r="AJ953" s="1">
        <v>2</v>
      </c>
      <c r="AK953" s="1">
        <v>24</v>
      </c>
      <c r="AO953" s="1" t="s">
        <v>31</v>
      </c>
      <c r="AP953" s="1" t="s">
        <v>31</v>
      </c>
      <c r="AW953" s="1" t="s">
        <v>31</v>
      </c>
      <c r="AY953" s="1" t="s">
        <v>31</v>
      </c>
    </row>
    <row r="954" spans="1:51" x14ac:dyDescent="0.3">
      <c r="A954" s="1">
        <v>953</v>
      </c>
      <c r="B954" s="1">
        <v>0</v>
      </c>
      <c r="C954" s="1">
        <v>2</v>
      </c>
      <c r="D954" s="1">
        <v>2</v>
      </c>
      <c r="E954" s="1">
        <v>2</v>
      </c>
      <c r="F954" s="1">
        <v>2</v>
      </c>
      <c r="G954" s="1">
        <v>1</v>
      </c>
      <c r="H954" s="1">
        <v>1</v>
      </c>
      <c r="I954" s="1">
        <v>1</v>
      </c>
      <c r="J954" s="1">
        <v>1</v>
      </c>
      <c r="N954" s="1">
        <v>0</v>
      </c>
      <c r="O954" s="1">
        <v>0</v>
      </c>
      <c r="V954" s="1">
        <v>0</v>
      </c>
      <c r="W954" s="1">
        <v>0</v>
      </c>
      <c r="AE954" s="1">
        <v>6</v>
      </c>
      <c r="AF954" s="1">
        <v>60</v>
      </c>
      <c r="AG954" s="1">
        <f>((Datos!AD954*4)/100)</f>
        <v>0</v>
      </c>
      <c r="AH954" s="1">
        <f t="shared" si="28"/>
        <v>0</v>
      </c>
      <c r="AI954" s="1">
        <f t="shared" si="29"/>
        <v>0</v>
      </c>
      <c r="AJ954" s="1">
        <v>2</v>
      </c>
      <c r="AK954" s="1">
        <v>24</v>
      </c>
      <c r="AO954" s="1" t="s">
        <v>31</v>
      </c>
      <c r="AP954" s="1" t="s">
        <v>31</v>
      </c>
      <c r="AW954" s="1" t="s">
        <v>31</v>
      </c>
      <c r="AY954" s="1" t="s">
        <v>31</v>
      </c>
    </row>
    <row r="955" spans="1:51" x14ac:dyDescent="0.3">
      <c r="A955" s="1">
        <v>954</v>
      </c>
      <c r="B955" s="1">
        <v>1</v>
      </c>
      <c r="C955" s="1">
        <v>2</v>
      </c>
      <c r="D955" s="1">
        <v>2</v>
      </c>
      <c r="E955" s="1">
        <v>2</v>
      </c>
      <c r="F955" s="1">
        <v>2</v>
      </c>
      <c r="G955" s="1">
        <v>1</v>
      </c>
      <c r="H955" s="1">
        <v>1</v>
      </c>
      <c r="I955" s="1">
        <v>1</v>
      </c>
      <c r="J955" s="1">
        <v>1</v>
      </c>
      <c r="N955" s="1">
        <v>1</v>
      </c>
      <c r="O955" s="1">
        <v>1</v>
      </c>
      <c r="V955" s="1">
        <v>1</v>
      </c>
      <c r="W955" s="1">
        <v>1</v>
      </c>
      <c r="AB955" s="1">
        <v>66.06</v>
      </c>
      <c r="AC955" s="1">
        <v>3</v>
      </c>
      <c r="AD955" s="1">
        <v>72</v>
      </c>
      <c r="AE955" s="1">
        <v>6</v>
      </c>
      <c r="AF955" s="1">
        <v>60</v>
      </c>
      <c r="AG955" s="1">
        <f>((Datos!AD955*4)/100)</f>
        <v>2.88</v>
      </c>
      <c r="AH955" s="1">
        <f t="shared" si="28"/>
        <v>0.28800000000000003</v>
      </c>
      <c r="AI955" s="1">
        <f t="shared" si="29"/>
        <v>2.8800000000000002E-3</v>
      </c>
      <c r="AJ955" s="1">
        <v>2</v>
      </c>
      <c r="AK955" s="1">
        <v>24</v>
      </c>
      <c r="AO955" s="1" t="s">
        <v>31</v>
      </c>
      <c r="AP955" s="1" t="s">
        <v>31</v>
      </c>
      <c r="AW955" s="1" t="s">
        <v>31</v>
      </c>
      <c r="AY955" s="1" t="s">
        <v>31</v>
      </c>
    </row>
    <row r="956" spans="1:51" x14ac:dyDescent="0.3">
      <c r="A956" s="1">
        <v>955</v>
      </c>
      <c r="B956" s="1">
        <v>1</v>
      </c>
      <c r="C956" s="1">
        <v>2</v>
      </c>
      <c r="D956" s="1">
        <v>2</v>
      </c>
      <c r="E956" s="1">
        <v>2</v>
      </c>
      <c r="F956" s="1">
        <v>2</v>
      </c>
      <c r="G956" s="1">
        <v>1</v>
      </c>
      <c r="H956" s="1">
        <v>1</v>
      </c>
      <c r="I956" s="1">
        <v>1</v>
      </c>
      <c r="J956" s="1">
        <v>1</v>
      </c>
      <c r="N956" s="1">
        <v>1</v>
      </c>
      <c r="O956" s="1">
        <v>2</v>
      </c>
      <c r="V956" s="1">
        <v>1</v>
      </c>
      <c r="AB956" s="1">
        <v>72.06</v>
      </c>
      <c r="AC956" s="1">
        <v>2</v>
      </c>
      <c r="AD956" s="1">
        <v>73</v>
      </c>
      <c r="AE956" s="1">
        <v>6</v>
      </c>
      <c r="AF956" s="1">
        <v>60</v>
      </c>
      <c r="AG956" s="1">
        <f>((Datos!AD956*4)/100)</f>
        <v>2.92</v>
      </c>
      <c r="AH956" s="1">
        <f t="shared" si="28"/>
        <v>0.29199999999999998</v>
      </c>
      <c r="AI956" s="1">
        <f t="shared" si="29"/>
        <v>2.9199999999999999E-3</v>
      </c>
      <c r="AJ956" s="1">
        <v>2</v>
      </c>
      <c r="AK956" s="1">
        <v>24</v>
      </c>
      <c r="AO956" s="1" t="s">
        <v>31</v>
      </c>
      <c r="AP956" s="1" t="s">
        <v>31</v>
      </c>
      <c r="AW956" s="1" t="s">
        <v>31</v>
      </c>
      <c r="AY956" s="1" t="s">
        <v>31</v>
      </c>
    </row>
    <row r="957" spans="1:51" x14ac:dyDescent="0.3">
      <c r="A957" s="1">
        <v>956</v>
      </c>
      <c r="B957" s="1">
        <v>1</v>
      </c>
      <c r="C957" s="1">
        <v>2</v>
      </c>
      <c r="D957" s="1">
        <v>2</v>
      </c>
      <c r="E957" s="1">
        <v>2</v>
      </c>
      <c r="F957" s="1">
        <v>2</v>
      </c>
      <c r="G957" s="1">
        <v>1</v>
      </c>
      <c r="H957" s="1">
        <v>1</v>
      </c>
      <c r="I957" s="1">
        <v>1</v>
      </c>
      <c r="J957" s="1">
        <v>1</v>
      </c>
      <c r="N957" s="1">
        <v>1</v>
      </c>
      <c r="O957" s="1">
        <v>1</v>
      </c>
      <c r="W957" s="1">
        <v>1</v>
      </c>
      <c r="AB957" s="1">
        <v>61.4</v>
      </c>
      <c r="AC957" s="1">
        <v>3</v>
      </c>
      <c r="AD957" s="1">
        <v>46</v>
      </c>
      <c r="AE957" s="1">
        <v>6</v>
      </c>
      <c r="AF957" s="1">
        <v>60</v>
      </c>
      <c r="AG957" s="1">
        <f>((Datos!AD957*4)/100)</f>
        <v>1.84</v>
      </c>
      <c r="AH957" s="1">
        <f t="shared" si="28"/>
        <v>0.18400000000000002</v>
      </c>
      <c r="AI957" s="1">
        <f t="shared" si="29"/>
        <v>1.8400000000000003E-3</v>
      </c>
      <c r="AJ957" s="1">
        <v>2</v>
      </c>
      <c r="AK957" s="1">
        <v>24</v>
      </c>
      <c r="AO957" s="1" t="s">
        <v>31</v>
      </c>
      <c r="AP957" s="1" t="s">
        <v>31</v>
      </c>
      <c r="AW957" s="1" t="s">
        <v>31</v>
      </c>
      <c r="AY957" s="1" t="s">
        <v>31</v>
      </c>
    </row>
    <row r="958" spans="1:51" x14ac:dyDescent="0.3">
      <c r="A958" s="1">
        <v>957</v>
      </c>
      <c r="B958" s="1">
        <v>1</v>
      </c>
      <c r="C958" s="1">
        <v>2</v>
      </c>
      <c r="D958" s="1">
        <v>2</v>
      </c>
      <c r="E958" s="1">
        <v>1</v>
      </c>
      <c r="F958" s="1">
        <v>2</v>
      </c>
      <c r="G958" s="1">
        <v>1</v>
      </c>
      <c r="H958" s="1">
        <v>1</v>
      </c>
      <c r="I958" s="1">
        <v>1</v>
      </c>
      <c r="J958" s="1">
        <v>1</v>
      </c>
      <c r="N958" s="1">
        <v>2</v>
      </c>
      <c r="O958" s="1">
        <v>1</v>
      </c>
      <c r="V958" s="1">
        <v>1</v>
      </c>
      <c r="AB958" s="1">
        <v>51.4</v>
      </c>
      <c r="AC958" s="1">
        <v>3</v>
      </c>
      <c r="AD958" s="1">
        <v>42</v>
      </c>
      <c r="AE958" s="1">
        <v>6</v>
      </c>
      <c r="AF958" s="1">
        <v>60</v>
      </c>
      <c r="AG958" s="1">
        <f>((Datos!AD958*4)/100)</f>
        <v>1.68</v>
      </c>
      <c r="AH958" s="1">
        <f t="shared" si="28"/>
        <v>0.16800000000000001</v>
      </c>
      <c r="AI958" s="1">
        <f t="shared" si="29"/>
        <v>1.6800000000000001E-3</v>
      </c>
      <c r="AJ958" s="1">
        <v>2</v>
      </c>
      <c r="AK958" s="1">
        <v>24</v>
      </c>
      <c r="AO958" s="1" t="s">
        <v>31</v>
      </c>
      <c r="AP958" s="1" t="s">
        <v>31</v>
      </c>
      <c r="AW958" s="1" t="s">
        <v>31</v>
      </c>
      <c r="AY958" s="1" t="s">
        <v>31</v>
      </c>
    </row>
    <row r="959" spans="1:51" x14ac:dyDescent="0.3">
      <c r="A959" s="1">
        <v>958</v>
      </c>
      <c r="B959" s="1">
        <v>1</v>
      </c>
      <c r="C959" s="1">
        <v>2</v>
      </c>
      <c r="D959" s="1">
        <v>2</v>
      </c>
      <c r="E959" s="1">
        <v>2</v>
      </c>
      <c r="F959" s="1">
        <v>2</v>
      </c>
      <c r="G959" s="1">
        <v>1</v>
      </c>
      <c r="H959" s="1">
        <v>1</v>
      </c>
      <c r="I959" s="1">
        <v>1</v>
      </c>
      <c r="J959" s="1">
        <v>1</v>
      </c>
      <c r="O959" s="1">
        <v>1</v>
      </c>
      <c r="V959" s="1">
        <v>2</v>
      </c>
      <c r="W959" s="1">
        <v>1</v>
      </c>
      <c r="AB959" s="1">
        <v>46.74</v>
      </c>
      <c r="AC959" s="1">
        <v>4</v>
      </c>
      <c r="AD959" s="1">
        <v>48</v>
      </c>
      <c r="AE959" s="1">
        <v>6</v>
      </c>
      <c r="AF959" s="1">
        <v>60</v>
      </c>
      <c r="AG959" s="1">
        <f>((Datos!AD959*4)/100)</f>
        <v>1.92</v>
      </c>
      <c r="AH959" s="1">
        <f t="shared" si="28"/>
        <v>0.192</v>
      </c>
      <c r="AI959" s="1">
        <f t="shared" si="29"/>
        <v>1.92E-3</v>
      </c>
      <c r="AJ959" s="1">
        <v>2</v>
      </c>
      <c r="AK959" s="1">
        <v>24</v>
      </c>
      <c r="AO959" s="1" t="s">
        <v>31</v>
      </c>
      <c r="AP959" s="1" t="s">
        <v>31</v>
      </c>
      <c r="AW959" s="1" t="s">
        <v>31</v>
      </c>
      <c r="AY959" s="1" t="s">
        <v>31</v>
      </c>
    </row>
    <row r="960" spans="1:51" x14ac:dyDescent="0.3">
      <c r="A960" s="1">
        <v>959</v>
      </c>
      <c r="B960" s="1">
        <v>1</v>
      </c>
      <c r="C960" s="1">
        <v>2</v>
      </c>
      <c r="D960" s="1">
        <v>2</v>
      </c>
      <c r="E960" s="1">
        <v>1</v>
      </c>
      <c r="F960" s="1">
        <v>1</v>
      </c>
      <c r="G960" s="1">
        <v>1</v>
      </c>
      <c r="H960" s="1">
        <v>1</v>
      </c>
      <c r="I960" s="1">
        <v>1</v>
      </c>
      <c r="J960" s="1">
        <v>1</v>
      </c>
      <c r="N960" s="1">
        <v>2</v>
      </c>
      <c r="O960" s="1">
        <v>1</v>
      </c>
      <c r="V960" s="1">
        <v>2</v>
      </c>
      <c r="W960" s="1">
        <v>2</v>
      </c>
      <c r="AB960" s="1">
        <v>10.84</v>
      </c>
      <c r="AC960" s="1">
        <v>4</v>
      </c>
      <c r="AD960" s="1">
        <v>20</v>
      </c>
      <c r="AE960" s="1">
        <v>6</v>
      </c>
      <c r="AF960" s="1">
        <v>60</v>
      </c>
      <c r="AG960" s="1">
        <f>((Datos!AD960*4)/100)</f>
        <v>0.8</v>
      </c>
      <c r="AH960" s="1">
        <f t="shared" si="28"/>
        <v>8.0000000000000016E-2</v>
      </c>
      <c r="AI960" s="1">
        <f t="shared" si="29"/>
        <v>8.0000000000000015E-4</v>
      </c>
      <c r="AJ960" s="1">
        <v>2</v>
      </c>
      <c r="AK960" s="1">
        <v>24</v>
      </c>
      <c r="AO960" s="1" t="s">
        <v>31</v>
      </c>
      <c r="AP960" s="1" t="s">
        <v>31</v>
      </c>
      <c r="AW960" s="1" t="s">
        <v>31</v>
      </c>
      <c r="AY960" s="1" t="s">
        <v>31</v>
      </c>
    </row>
    <row r="961" spans="1:51" x14ac:dyDescent="0.3">
      <c r="A961" s="1">
        <v>960</v>
      </c>
      <c r="B961" s="1">
        <v>1</v>
      </c>
      <c r="C961" s="1">
        <v>2</v>
      </c>
      <c r="D961" s="1">
        <v>2</v>
      </c>
      <c r="E961" s="1">
        <v>1</v>
      </c>
      <c r="F961" s="1">
        <v>2</v>
      </c>
      <c r="G961" s="1">
        <v>1</v>
      </c>
      <c r="H961" s="1">
        <v>1</v>
      </c>
      <c r="I961" s="1">
        <v>1</v>
      </c>
      <c r="J961" s="1">
        <v>1</v>
      </c>
      <c r="N961" s="1">
        <v>1</v>
      </c>
      <c r="O961" s="1">
        <v>1</v>
      </c>
      <c r="V961" s="1">
        <v>1</v>
      </c>
      <c r="W961" s="1">
        <v>2</v>
      </c>
      <c r="AB961" s="1">
        <v>44.76</v>
      </c>
      <c r="AC961" s="1">
        <v>4</v>
      </c>
      <c r="AD961" s="1">
        <v>45</v>
      </c>
      <c r="AE961" s="1">
        <v>6</v>
      </c>
      <c r="AF961" s="1">
        <v>60</v>
      </c>
      <c r="AG961" s="1">
        <f>((Datos!AD961*4)/100)</f>
        <v>1.8</v>
      </c>
      <c r="AH961" s="1">
        <f t="shared" si="28"/>
        <v>0.18000000000000002</v>
      </c>
      <c r="AI961" s="1">
        <f t="shared" si="29"/>
        <v>1.8000000000000002E-3</v>
      </c>
      <c r="AJ961" s="1">
        <v>2</v>
      </c>
      <c r="AK961" s="1">
        <v>24</v>
      </c>
      <c r="AO961" s="1" t="s">
        <v>31</v>
      </c>
      <c r="AP961" s="1" t="s">
        <v>31</v>
      </c>
      <c r="AW961" s="1" t="s">
        <v>31</v>
      </c>
      <c r="AY961" s="1" t="s">
        <v>31</v>
      </c>
    </row>
    <row r="962" spans="1:51" x14ac:dyDescent="0.3">
      <c r="A962" s="1">
        <v>961</v>
      </c>
      <c r="B962" s="1">
        <v>1</v>
      </c>
      <c r="C962" s="1">
        <v>2</v>
      </c>
      <c r="D962" s="1">
        <v>2</v>
      </c>
      <c r="E962" s="1">
        <v>2</v>
      </c>
      <c r="F962" s="1">
        <v>2</v>
      </c>
      <c r="G962" s="1">
        <v>1</v>
      </c>
      <c r="H962" s="1">
        <v>1</v>
      </c>
      <c r="I962" s="1">
        <v>1</v>
      </c>
      <c r="J962" s="1">
        <v>1</v>
      </c>
      <c r="N962" s="1">
        <v>2</v>
      </c>
      <c r="O962" s="1">
        <v>1</v>
      </c>
      <c r="P962" s="3"/>
      <c r="Q962" s="3"/>
      <c r="R962" s="3"/>
      <c r="S962" s="3"/>
      <c r="T962" s="3"/>
      <c r="V962" s="1">
        <v>2</v>
      </c>
      <c r="AB962" s="1">
        <v>60.739999999999995</v>
      </c>
      <c r="AC962" s="1">
        <v>3</v>
      </c>
      <c r="AD962" s="1">
        <v>60</v>
      </c>
      <c r="AE962" s="1">
        <v>6</v>
      </c>
      <c r="AF962" s="1">
        <v>60</v>
      </c>
      <c r="AG962" s="1">
        <f>((Datos!AD962*4)/100)</f>
        <v>2.4</v>
      </c>
      <c r="AH962" s="1">
        <f t="shared" si="28"/>
        <v>0.23999999999999996</v>
      </c>
      <c r="AI962" s="1">
        <f t="shared" si="29"/>
        <v>2.3999999999999998E-3</v>
      </c>
      <c r="AJ962" s="1">
        <v>2</v>
      </c>
      <c r="AK962" s="1">
        <v>24</v>
      </c>
      <c r="AO962" s="1" t="s">
        <v>31</v>
      </c>
      <c r="AP962" s="1" t="s">
        <v>31</v>
      </c>
      <c r="AW962" s="1" t="s">
        <v>31</v>
      </c>
      <c r="AY962" s="1" t="s">
        <v>31</v>
      </c>
    </row>
    <row r="963" spans="1:51" x14ac:dyDescent="0.3">
      <c r="A963" s="1">
        <v>962</v>
      </c>
      <c r="B963" s="1">
        <v>1</v>
      </c>
      <c r="C963" s="1">
        <v>2</v>
      </c>
      <c r="D963" s="1">
        <v>2</v>
      </c>
      <c r="E963" s="1">
        <v>1</v>
      </c>
      <c r="F963" s="1">
        <v>2</v>
      </c>
      <c r="G963" s="1">
        <v>1</v>
      </c>
      <c r="H963" s="1">
        <v>1</v>
      </c>
      <c r="I963" s="1">
        <v>1</v>
      </c>
      <c r="J963" s="1">
        <v>1</v>
      </c>
      <c r="N963" s="1">
        <v>1</v>
      </c>
      <c r="V963" s="1">
        <v>1</v>
      </c>
      <c r="W963" s="1">
        <v>1</v>
      </c>
      <c r="AB963" s="1">
        <v>62.04</v>
      </c>
      <c r="AC963" s="1">
        <v>3</v>
      </c>
      <c r="AD963" s="1">
        <v>73</v>
      </c>
      <c r="AE963" s="1">
        <v>6</v>
      </c>
      <c r="AF963" s="1">
        <v>60</v>
      </c>
      <c r="AG963" s="1">
        <f>((Datos!AD963*4)/100)</f>
        <v>2.92</v>
      </c>
      <c r="AH963" s="1">
        <f t="shared" ref="AH963:AH1026" si="30">((AG963*AE963)/AF963)</f>
        <v>0.29199999999999998</v>
      </c>
      <c r="AI963" s="1">
        <f t="shared" ref="AI963:AI1026" si="31">(AH963/100)</f>
        <v>2.9199999999999999E-3</v>
      </c>
      <c r="AJ963" s="1">
        <v>2</v>
      </c>
      <c r="AK963" s="1">
        <v>24</v>
      </c>
      <c r="AO963" s="1" t="s">
        <v>31</v>
      </c>
      <c r="AP963" s="1" t="s">
        <v>31</v>
      </c>
      <c r="AW963" s="1" t="s">
        <v>31</v>
      </c>
      <c r="AY963" s="1" t="s">
        <v>31</v>
      </c>
    </row>
    <row r="964" spans="1:51" x14ac:dyDescent="0.3">
      <c r="A964" s="1">
        <v>963</v>
      </c>
      <c r="B964" s="1">
        <v>0</v>
      </c>
      <c r="C964" s="1">
        <v>2</v>
      </c>
      <c r="D964" s="1">
        <v>2</v>
      </c>
      <c r="E964" s="1">
        <v>2</v>
      </c>
      <c r="F964" s="1">
        <v>2</v>
      </c>
      <c r="G964" s="1">
        <v>1</v>
      </c>
      <c r="H964" s="1">
        <v>1</v>
      </c>
      <c r="I964" s="1">
        <v>1</v>
      </c>
      <c r="J964" s="1">
        <v>1</v>
      </c>
      <c r="N964" s="1">
        <v>0</v>
      </c>
      <c r="O964" s="1">
        <v>0</v>
      </c>
      <c r="V964" s="1">
        <v>0</v>
      </c>
      <c r="W964" s="1">
        <v>0</v>
      </c>
      <c r="AE964" s="1">
        <v>6</v>
      </c>
      <c r="AF964" s="1">
        <v>60</v>
      </c>
      <c r="AG964" s="1">
        <f>((Datos!AD964*4)/100)</f>
        <v>0</v>
      </c>
      <c r="AH964" s="1">
        <f t="shared" si="30"/>
        <v>0</v>
      </c>
      <c r="AI964" s="1">
        <f t="shared" si="31"/>
        <v>0</v>
      </c>
      <c r="AJ964" s="1">
        <v>2</v>
      </c>
      <c r="AK964" s="1">
        <v>24</v>
      </c>
      <c r="AO964" s="1" t="s">
        <v>31</v>
      </c>
      <c r="AP964" s="1" t="s">
        <v>31</v>
      </c>
      <c r="AW964" s="1" t="s">
        <v>31</v>
      </c>
      <c r="AY964" s="1" t="s">
        <v>31</v>
      </c>
    </row>
    <row r="965" spans="1:51" x14ac:dyDescent="0.3">
      <c r="A965" s="1">
        <v>964</v>
      </c>
      <c r="B965" s="1">
        <v>1</v>
      </c>
      <c r="C965" s="1">
        <v>2</v>
      </c>
      <c r="D965" s="1">
        <v>2</v>
      </c>
      <c r="E965" s="1">
        <v>2</v>
      </c>
      <c r="F965" s="1">
        <v>2</v>
      </c>
      <c r="G965" s="1">
        <v>1</v>
      </c>
      <c r="H965" s="1">
        <v>1</v>
      </c>
      <c r="I965" s="1">
        <v>1</v>
      </c>
      <c r="J965" s="1">
        <v>1</v>
      </c>
      <c r="N965" s="1">
        <v>1</v>
      </c>
      <c r="O965" s="1">
        <v>1</v>
      </c>
      <c r="V965" s="1">
        <v>1</v>
      </c>
      <c r="W965" s="1">
        <v>1</v>
      </c>
      <c r="AB965" s="1">
        <v>55.42</v>
      </c>
      <c r="AC965" s="1">
        <v>3</v>
      </c>
      <c r="AD965" s="1">
        <v>67</v>
      </c>
      <c r="AE965" s="1">
        <v>6</v>
      </c>
      <c r="AF965" s="1">
        <v>60</v>
      </c>
      <c r="AG965" s="1">
        <f>((Datos!AD965*4)/100)</f>
        <v>2.68</v>
      </c>
      <c r="AH965" s="1">
        <f t="shared" si="30"/>
        <v>0.26800000000000002</v>
      </c>
      <c r="AI965" s="1">
        <f t="shared" si="31"/>
        <v>2.6800000000000001E-3</v>
      </c>
      <c r="AJ965" s="1">
        <v>2</v>
      </c>
      <c r="AK965" s="1">
        <v>24</v>
      </c>
      <c r="AO965" s="1" t="s">
        <v>31</v>
      </c>
      <c r="AP965" s="1" t="s">
        <v>31</v>
      </c>
      <c r="AW965" s="1" t="s">
        <v>31</v>
      </c>
      <c r="AY965" s="1" t="s">
        <v>31</v>
      </c>
    </row>
    <row r="966" spans="1:51" x14ac:dyDescent="0.3">
      <c r="A966" s="1">
        <v>965</v>
      </c>
      <c r="B966" s="1">
        <v>1</v>
      </c>
      <c r="C966" s="1">
        <v>2</v>
      </c>
      <c r="D966" s="1">
        <v>2</v>
      </c>
      <c r="E966" s="1">
        <v>1</v>
      </c>
      <c r="F966" s="1">
        <v>2</v>
      </c>
      <c r="G966" s="1">
        <v>1</v>
      </c>
      <c r="H966" s="1">
        <v>1</v>
      </c>
      <c r="I966" s="1">
        <v>1</v>
      </c>
      <c r="J966" s="1">
        <v>1</v>
      </c>
      <c r="O966" s="1">
        <v>1</v>
      </c>
      <c r="V966" s="1">
        <v>2</v>
      </c>
      <c r="AB966" s="1">
        <v>52.72</v>
      </c>
      <c r="AC966" s="1">
        <v>3</v>
      </c>
      <c r="AD966" s="1">
        <v>45</v>
      </c>
      <c r="AE966" s="1">
        <v>6</v>
      </c>
      <c r="AF966" s="1">
        <v>60</v>
      </c>
      <c r="AG966" s="1">
        <f>((Datos!AD966*4)/100)</f>
        <v>1.8</v>
      </c>
      <c r="AH966" s="1">
        <f t="shared" si="30"/>
        <v>0.18000000000000002</v>
      </c>
      <c r="AI966" s="1">
        <f t="shared" si="31"/>
        <v>1.8000000000000002E-3</v>
      </c>
      <c r="AJ966" s="1">
        <v>2</v>
      </c>
      <c r="AK966" s="1">
        <v>24</v>
      </c>
      <c r="AO966" s="1" t="s">
        <v>31</v>
      </c>
      <c r="AP966" s="1" t="s">
        <v>31</v>
      </c>
      <c r="AW966" s="1" t="s">
        <v>31</v>
      </c>
      <c r="AY966" s="1" t="s">
        <v>31</v>
      </c>
    </row>
    <row r="967" spans="1:51" x14ac:dyDescent="0.3">
      <c r="A967" s="1">
        <v>966</v>
      </c>
      <c r="B967" s="1">
        <v>1</v>
      </c>
      <c r="C967" s="1">
        <v>2</v>
      </c>
      <c r="D967" s="1">
        <v>2</v>
      </c>
      <c r="E967" s="1">
        <v>1</v>
      </c>
      <c r="F967" s="1">
        <v>2</v>
      </c>
      <c r="G967" s="1">
        <v>1</v>
      </c>
      <c r="H967" s="1">
        <v>1</v>
      </c>
      <c r="I967" s="1">
        <v>1</v>
      </c>
      <c r="J967" s="1">
        <v>1</v>
      </c>
      <c r="N967" s="1">
        <v>2</v>
      </c>
      <c r="O967" s="1">
        <v>1</v>
      </c>
      <c r="P967" s="3"/>
      <c r="Q967" s="3"/>
      <c r="R967" s="3"/>
      <c r="S967" s="3"/>
      <c r="T967" s="3"/>
      <c r="V967" s="1">
        <v>1</v>
      </c>
      <c r="W967" s="1">
        <v>2</v>
      </c>
      <c r="AB967" s="1">
        <v>26.12</v>
      </c>
      <c r="AC967" s="1">
        <v>4</v>
      </c>
      <c r="AD967" s="1">
        <v>27</v>
      </c>
      <c r="AE967" s="1">
        <v>6</v>
      </c>
      <c r="AF967" s="1">
        <v>60</v>
      </c>
      <c r="AG967" s="1">
        <f>((Datos!AD967*4)/100)</f>
        <v>1.08</v>
      </c>
      <c r="AH967" s="1">
        <f t="shared" si="30"/>
        <v>0.10800000000000001</v>
      </c>
      <c r="AI967" s="1">
        <f t="shared" si="31"/>
        <v>1.0800000000000002E-3</v>
      </c>
      <c r="AJ967" s="1">
        <v>2</v>
      </c>
      <c r="AK967" s="1">
        <v>24</v>
      </c>
      <c r="AO967" s="1" t="s">
        <v>31</v>
      </c>
      <c r="AP967" s="1" t="s">
        <v>31</v>
      </c>
      <c r="AW967" s="1" t="s">
        <v>31</v>
      </c>
      <c r="AY967" s="1" t="s">
        <v>31</v>
      </c>
    </row>
    <row r="968" spans="1:51" x14ac:dyDescent="0.3">
      <c r="A968" s="1">
        <v>967</v>
      </c>
      <c r="B968" s="1">
        <v>1</v>
      </c>
      <c r="C968" s="1">
        <v>2</v>
      </c>
      <c r="D968" s="1">
        <v>2</v>
      </c>
      <c r="E968" s="1">
        <v>2</v>
      </c>
      <c r="F968" s="1">
        <v>2</v>
      </c>
      <c r="G968" s="1">
        <v>1</v>
      </c>
      <c r="H968" s="1">
        <v>1</v>
      </c>
      <c r="I968" s="1">
        <v>1</v>
      </c>
      <c r="J968" s="1">
        <v>1</v>
      </c>
      <c r="N968" s="1">
        <v>1</v>
      </c>
      <c r="O968" s="1">
        <v>2</v>
      </c>
      <c r="P968" s="3"/>
      <c r="Q968" s="3"/>
      <c r="R968" s="3"/>
      <c r="S968" s="3"/>
      <c r="T968" s="3"/>
      <c r="AB968" s="1">
        <v>14.78</v>
      </c>
      <c r="AC968" s="1">
        <v>4</v>
      </c>
      <c r="AE968" s="1">
        <v>6</v>
      </c>
      <c r="AF968" s="1">
        <v>60</v>
      </c>
      <c r="AG968" s="1">
        <f>((Datos!AD968*4)/100)</f>
        <v>0</v>
      </c>
      <c r="AH968" s="1">
        <f t="shared" si="30"/>
        <v>0</v>
      </c>
      <c r="AI968" s="1">
        <f t="shared" si="31"/>
        <v>0</v>
      </c>
      <c r="AJ968" s="1">
        <v>2</v>
      </c>
      <c r="AK968" s="1">
        <v>24</v>
      </c>
      <c r="AO968" s="1" t="s">
        <v>31</v>
      </c>
      <c r="AP968" s="1" t="s">
        <v>31</v>
      </c>
      <c r="AW968" s="1" t="s">
        <v>31</v>
      </c>
      <c r="AY968" s="1" t="s">
        <v>31</v>
      </c>
    </row>
    <row r="969" spans="1:51" x14ac:dyDescent="0.3">
      <c r="A969" s="1">
        <v>968</v>
      </c>
      <c r="B969" s="1">
        <v>1</v>
      </c>
      <c r="C969" s="1">
        <v>2</v>
      </c>
      <c r="D969" s="1">
        <v>2</v>
      </c>
      <c r="E969" s="1">
        <v>1</v>
      </c>
      <c r="F969" s="1">
        <v>2</v>
      </c>
      <c r="G969" s="1">
        <v>1</v>
      </c>
      <c r="H969" s="1">
        <v>1</v>
      </c>
      <c r="I969" s="1">
        <v>1</v>
      </c>
      <c r="J969" s="1">
        <v>1</v>
      </c>
      <c r="P969" s="3"/>
      <c r="Q969" s="3"/>
      <c r="R969" s="3"/>
      <c r="S969" s="3"/>
      <c r="T969" s="3"/>
      <c r="AB969" s="1">
        <v>34.08</v>
      </c>
      <c r="AC969" s="1">
        <v>4</v>
      </c>
      <c r="AD969" s="1">
        <v>41</v>
      </c>
      <c r="AE969" s="1">
        <v>6</v>
      </c>
      <c r="AF969" s="1">
        <v>60</v>
      </c>
      <c r="AG969" s="1">
        <f>((Datos!AD969*4)/100)</f>
        <v>1.64</v>
      </c>
      <c r="AH969" s="1">
        <f t="shared" si="30"/>
        <v>0.16400000000000001</v>
      </c>
      <c r="AI969" s="1">
        <f t="shared" si="31"/>
        <v>1.64E-3</v>
      </c>
      <c r="AJ969" s="1">
        <v>2</v>
      </c>
      <c r="AK969" s="1">
        <v>24</v>
      </c>
      <c r="AO969" s="1" t="s">
        <v>31</v>
      </c>
      <c r="AP969" s="1" t="s">
        <v>31</v>
      </c>
      <c r="AW969" s="1" t="s">
        <v>31</v>
      </c>
      <c r="AY969" s="1" t="s">
        <v>31</v>
      </c>
    </row>
    <row r="970" spans="1:51" x14ac:dyDescent="0.3">
      <c r="A970" s="1">
        <v>969</v>
      </c>
      <c r="B970" s="1">
        <v>1</v>
      </c>
      <c r="C970" s="1">
        <v>2</v>
      </c>
      <c r="D970" s="1">
        <v>2</v>
      </c>
      <c r="E970" s="1">
        <v>2</v>
      </c>
      <c r="F970" s="1">
        <v>2</v>
      </c>
      <c r="G970" s="1">
        <v>1</v>
      </c>
      <c r="H970" s="1">
        <v>1</v>
      </c>
      <c r="I970" s="1">
        <v>1</v>
      </c>
      <c r="J970" s="1">
        <v>1</v>
      </c>
      <c r="N970" s="1">
        <v>2</v>
      </c>
      <c r="O970" s="1">
        <v>1</v>
      </c>
      <c r="V970" s="1">
        <v>2</v>
      </c>
      <c r="AB970" s="1">
        <v>29.46</v>
      </c>
      <c r="AC970" s="1">
        <v>4</v>
      </c>
      <c r="AD970" s="1">
        <v>32</v>
      </c>
      <c r="AE970" s="1">
        <v>6</v>
      </c>
      <c r="AF970" s="1">
        <v>60</v>
      </c>
      <c r="AG970" s="1">
        <f>((Datos!AD970*4)/100)</f>
        <v>1.28</v>
      </c>
      <c r="AH970" s="1">
        <f t="shared" si="30"/>
        <v>0.128</v>
      </c>
      <c r="AI970" s="1">
        <f t="shared" si="31"/>
        <v>1.2800000000000001E-3</v>
      </c>
      <c r="AJ970" s="1">
        <v>2</v>
      </c>
      <c r="AK970" s="1">
        <v>24</v>
      </c>
      <c r="AO970" s="1" t="s">
        <v>31</v>
      </c>
      <c r="AP970" s="1" t="s">
        <v>31</v>
      </c>
      <c r="AW970" s="1" t="s">
        <v>31</v>
      </c>
      <c r="AY970" s="1" t="s">
        <v>31</v>
      </c>
    </row>
    <row r="971" spans="1:51" x14ac:dyDescent="0.3">
      <c r="A971" s="1">
        <v>970</v>
      </c>
      <c r="B971" s="1">
        <v>1</v>
      </c>
      <c r="C971" s="1">
        <v>2</v>
      </c>
      <c r="D971" s="1">
        <v>2</v>
      </c>
      <c r="E971" s="1">
        <v>2</v>
      </c>
      <c r="F971" s="1">
        <v>2</v>
      </c>
      <c r="G971" s="1">
        <v>1</v>
      </c>
      <c r="H971" s="1">
        <v>1</v>
      </c>
      <c r="I971" s="1">
        <v>1</v>
      </c>
      <c r="J971" s="1">
        <v>1</v>
      </c>
      <c r="N971" s="1">
        <v>1</v>
      </c>
      <c r="O971" s="1">
        <v>1</v>
      </c>
      <c r="W971" s="1">
        <v>2</v>
      </c>
      <c r="AB971" s="1">
        <v>50.739999999999995</v>
      </c>
      <c r="AC971" s="1">
        <v>3</v>
      </c>
      <c r="AD971" s="1">
        <v>62</v>
      </c>
      <c r="AE971" s="1">
        <v>6</v>
      </c>
      <c r="AF971" s="1">
        <v>60</v>
      </c>
      <c r="AG971" s="1">
        <f>((Datos!AD971*4)/100)</f>
        <v>2.48</v>
      </c>
      <c r="AH971" s="1">
        <f t="shared" si="30"/>
        <v>0.24799999999999997</v>
      </c>
      <c r="AI971" s="1">
        <f t="shared" si="31"/>
        <v>2.4799999999999996E-3</v>
      </c>
      <c r="AJ971" s="1">
        <v>2</v>
      </c>
      <c r="AK971" s="1">
        <v>24</v>
      </c>
      <c r="AO971" s="1" t="s">
        <v>31</v>
      </c>
      <c r="AP971" s="1" t="s">
        <v>31</v>
      </c>
      <c r="AW971" s="1" t="s">
        <v>31</v>
      </c>
      <c r="AY971" s="1" t="s">
        <v>31</v>
      </c>
    </row>
    <row r="972" spans="1:51" x14ac:dyDescent="0.3">
      <c r="A972" s="1">
        <v>971</v>
      </c>
      <c r="B972" s="1">
        <v>1</v>
      </c>
      <c r="C972" s="1">
        <v>2</v>
      </c>
      <c r="D972" s="1">
        <v>2</v>
      </c>
      <c r="E972" s="1">
        <v>2</v>
      </c>
      <c r="F972" s="1">
        <v>2</v>
      </c>
      <c r="G972" s="1">
        <v>1</v>
      </c>
      <c r="H972" s="1">
        <v>1</v>
      </c>
      <c r="I972" s="1">
        <v>1</v>
      </c>
      <c r="J972" s="1">
        <v>1</v>
      </c>
      <c r="N972" s="1">
        <v>1</v>
      </c>
      <c r="O972" s="1">
        <v>1</v>
      </c>
      <c r="P972" s="3"/>
      <c r="Q972" s="3"/>
      <c r="R972" s="3"/>
      <c r="S972" s="3"/>
      <c r="T972" s="3"/>
      <c r="V972" s="1">
        <v>1</v>
      </c>
      <c r="AB972" s="1">
        <v>66.72</v>
      </c>
      <c r="AC972" s="1">
        <v>3</v>
      </c>
      <c r="AD972" s="1">
        <v>65</v>
      </c>
      <c r="AE972" s="1">
        <v>6</v>
      </c>
      <c r="AF972" s="1">
        <v>60</v>
      </c>
      <c r="AG972" s="1">
        <f>((Datos!AD972*4)/100)</f>
        <v>2.6</v>
      </c>
      <c r="AH972" s="1">
        <f t="shared" si="30"/>
        <v>0.26</v>
      </c>
      <c r="AI972" s="1">
        <f t="shared" si="31"/>
        <v>2.5999999999999999E-3</v>
      </c>
      <c r="AJ972" s="1">
        <v>2</v>
      </c>
      <c r="AK972" s="1">
        <v>24</v>
      </c>
      <c r="AO972" s="1" t="s">
        <v>31</v>
      </c>
      <c r="AP972" s="1" t="s">
        <v>31</v>
      </c>
      <c r="AW972" s="1" t="s">
        <v>31</v>
      </c>
      <c r="AY972" s="1" t="s">
        <v>31</v>
      </c>
    </row>
    <row r="973" spans="1:51" x14ac:dyDescent="0.3">
      <c r="A973" s="1">
        <v>972</v>
      </c>
      <c r="B973" s="1">
        <v>1</v>
      </c>
      <c r="C973" s="1">
        <v>2</v>
      </c>
      <c r="D973" s="1">
        <v>2</v>
      </c>
      <c r="E973" s="1">
        <v>1</v>
      </c>
      <c r="F973" s="1">
        <v>2</v>
      </c>
      <c r="G973" s="1">
        <v>1</v>
      </c>
      <c r="H973" s="1">
        <v>1</v>
      </c>
      <c r="I973" s="1">
        <v>1</v>
      </c>
      <c r="J973" s="1">
        <v>1</v>
      </c>
      <c r="N973" s="1">
        <v>1</v>
      </c>
      <c r="O973" s="1">
        <v>1</v>
      </c>
      <c r="AB973" s="1">
        <v>70.039999999999992</v>
      </c>
      <c r="AC973" s="1">
        <v>2</v>
      </c>
      <c r="AD973" s="1">
        <v>42</v>
      </c>
      <c r="AE973" s="1">
        <v>6</v>
      </c>
      <c r="AF973" s="1">
        <v>60</v>
      </c>
      <c r="AG973" s="1">
        <f>((Datos!AD973*4)/100)</f>
        <v>1.68</v>
      </c>
      <c r="AH973" s="1">
        <f t="shared" si="30"/>
        <v>0.16800000000000001</v>
      </c>
      <c r="AI973" s="1">
        <f t="shared" si="31"/>
        <v>1.6800000000000001E-3</v>
      </c>
      <c r="AJ973" s="1">
        <v>2</v>
      </c>
      <c r="AK973" s="1">
        <v>24</v>
      </c>
      <c r="AO973" s="1" t="s">
        <v>31</v>
      </c>
      <c r="AP973" s="1" t="s">
        <v>31</v>
      </c>
      <c r="AW973" s="1" t="s">
        <v>31</v>
      </c>
      <c r="AY973" s="1" t="s">
        <v>31</v>
      </c>
    </row>
    <row r="974" spans="1:51" x14ac:dyDescent="0.3">
      <c r="A974" s="1">
        <v>973</v>
      </c>
      <c r="B974" s="1">
        <v>1</v>
      </c>
      <c r="C974" s="1">
        <v>2</v>
      </c>
      <c r="D974" s="1">
        <v>2</v>
      </c>
      <c r="E974" s="1">
        <v>2</v>
      </c>
      <c r="F974" s="1">
        <v>2</v>
      </c>
      <c r="G974" s="1">
        <v>1</v>
      </c>
      <c r="H974" s="1">
        <v>1</v>
      </c>
      <c r="I974" s="1">
        <v>1</v>
      </c>
      <c r="J974" s="1">
        <v>1</v>
      </c>
      <c r="N974" s="1">
        <v>1</v>
      </c>
      <c r="O974" s="1">
        <v>1</v>
      </c>
      <c r="V974" s="1">
        <v>2</v>
      </c>
      <c r="W974" s="1">
        <v>2</v>
      </c>
      <c r="AB974" s="1">
        <v>52.1</v>
      </c>
      <c r="AC974" s="1">
        <v>3</v>
      </c>
      <c r="AD974" s="1">
        <v>62</v>
      </c>
      <c r="AE974" s="1">
        <v>6</v>
      </c>
      <c r="AF974" s="1">
        <v>60</v>
      </c>
      <c r="AG974" s="1">
        <f>((Datos!AD974*4)/100)</f>
        <v>2.48</v>
      </c>
      <c r="AH974" s="1">
        <f t="shared" si="30"/>
        <v>0.24799999999999997</v>
      </c>
      <c r="AI974" s="1">
        <f t="shared" si="31"/>
        <v>2.4799999999999996E-3</v>
      </c>
      <c r="AJ974" s="1">
        <v>2</v>
      </c>
      <c r="AK974" s="1">
        <v>24</v>
      </c>
      <c r="AO974" s="1" t="s">
        <v>31</v>
      </c>
      <c r="AP974" s="1" t="s">
        <v>31</v>
      </c>
      <c r="AW974" s="1" t="s">
        <v>31</v>
      </c>
      <c r="AY974" s="1" t="s">
        <v>31</v>
      </c>
    </row>
    <row r="975" spans="1:51" x14ac:dyDescent="0.3">
      <c r="A975" s="1">
        <v>974</v>
      </c>
      <c r="B975" s="1">
        <v>1</v>
      </c>
      <c r="C975" s="1">
        <v>2</v>
      </c>
      <c r="D975" s="1">
        <v>2</v>
      </c>
      <c r="E975" s="1">
        <v>1</v>
      </c>
      <c r="F975" s="1">
        <v>2</v>
      </c>
      <c r="G975" s="1">
        <v>1</v>
      </c>
      <c r="H975" s="1">
        <v>1</v>
      </c>
      <c r="I975" s="1">
        <v>1</v>
      </c>
      <c r="J975" s="1">
        <v>1</v>
      </c>
      <c r="N975" s="1">
        <v>1</v>
      </c>
      <c r="O975" s="1">
        <v>1</v>
      </c>
      <c r="V975" s="1">
        <v>1</v>
      </c>
      <c r="AB975" s="1">
        <v>47.42</v>
      </c>
      <c r="AC975" s="1">
        <v>4</v>
      </c>
      <c r="AD975" s="1">
        <v>43</v>
      </c>
      <c r="AE975" s="1">
        <v>6</v>
      </c>
      <c r="AF975" s="1">
        <v>60</v>
      </c>
      <c r="AG975" s="1">
        <f>((Datos!AD975*4)/100)</f>
        <v>1.72</v>
      </c>
      <c r="AH975" s="1">
        <f t="shared" si="30"/>
        <v>0.17200000000000001</v>
      </c>
      <c r="AI975" s="1">
        <f t="shared" si="31"/>
        <v>1.7200000000000002E-3</v>
      </c>
      <c r="AJ975" s="1">
        <v>2</v>
      </c>
      <c r="AK975" s="1">
        <v>24</v>
      </c>
      <c r="AO975" s="1" t="s">
        <v>31</v>
      </c>
      <c r="AP975" s="1" t="s">
        <v>31</v>
      </c>
      <c r="AW975" s="1" t="s">
        <v>31</v>
      </c>
      <c r="AY975" s="1" t="s">
        <v>31</v>
      </c>
    </row>
    <row r="976" spans="1:51" x14ac:dyDescent="0.3">
      <c r="A976" s="1">
        <v>975</v>
      </c>
      <c r="B976" s="1">
        <v>1</v>
      </c>
      <c r="C976" s="1">
        <v>2</v>
      </c>
      <c r="D976" s="1">
        <v>2</v>
      </c>
      <c r="E976" s="1">
        <v>1</v>
      </c>
      <c r="F976" s="1">
        <v>2</v>
      </c>
      <c r="G976" s="1">
        <v>1</v>
      </c>
      <c r="H976" s="1">
        <v>1</v>
      </c>
      <c r="I976" s="1">
        <v>1</v>
      </c>
      <c r="J976" s="1">
        <v>1</v>
      </c>
      <c r="N976" s="1">
        <v>2</v>
      </c>
      <c r="O976" s="1">
        <v>1</v>
      </c>
      <c r="V976" s="1">
        <v>2</v>
      </c>
      <c r="W976" s="1">
        <v>1</v>
      </c>
      <c r="AB976" s="1">
        <v>36.160000000000004</v>
      </c>
      <c r="AC976" s="1">
        <v>4</v>
      </c>
      <c r="AD976" s="1">
        <v>27</v>
      </c>
      <c r="AE976" s="1">
        <v>6</v>
      </c>
      <c r="AF976" s="1">
        <v>60</v>
      </c>
      <c r="AG976" s="1">
        <f>((Datos!AD976*4)/100)</f>
        <v>1.08</v>
      </c>
      <c r="AH976" s="1">
        <f t="shared" si="30"/>
        <v>0.10800000000000001</v>
      </c>
      <c r="AI976" s="1">
        <f t="shared" si="31"/>
        <v>1.0800000000000002E-3</v>
      </c>
      <c r="AJ976" s="1">
        <v>2</v>
      </c>
      <c r="AK976" s="1">
        <v>25</v>
      </c>
      <c r="AO976" s="1" t="s">
        <v>31</v>
      </c>
      <c r="AP976" s="1" t="s">
        <v>31</v>
      </c>
      <c r="AW976" s="1" t="s">
        <v>31</v>
      </c>
      <c r="AY976" s="1" t="s">
        <v>31</v>
      </c>
    </row>
    <row r="977" spans="1:51" x14ac:dyDescent="0.3">
      <c r="A977" s="1">
        <v>976</v>
      </c>
      <c r="B977" s="1">
        <v>1</v>
      </c>
      <c r="C977" s="1">
        <v>2</v>
      </c>
      <c r="D977" s="1">
        <v>2</v>
      </c>
      <c r="E977" s="1">
        <v>2</v>
      </c>
      <c r="F977" s="1">
        <v>2</v>
      </c>
      <c r="G977" s="1">
        <v>1</v>
      </c>
      <c r="H977" s="1">
        <v>1</v>
      </c>
      <c r="I977" s="1">
        <v>1</v>
      </c>
      <c r="J977" s="1">
        <v>1</v>
      </c>
      <c r="N977" s="1">
        <v>1</v>
      </c>
      <c r="O977" s="1">
        <v>1</v>
      </c>
      <c r="V977" s="1">
        <v>1</v>
      </c>
      <c r="W977" s="1">
        <v>1</v>
      </c>
      <c r="AB977" s="1">
        <v>60.019999999999996</v>
      </c>
      <c r="AC977" s="1">
        <v>3</v>
      </c>
      <c r="AD977" s="1">
        <v>48</v>
      </c>
      <c r="AE977" s="1">
        <v>6</v>
      </c>
      <c r="AF977" s="1">
        <v>60</v>
      </c>
      <c r="AG977" s="1">
        <f>((Datos!AD977*4)/100)</f>
        <v>1.92</v>
      </c>
      <c r="AH977" s="1">
        <f t="shared" si="30"/>
        <v>0.192</v>
      </c>
      <c r="AI977" s="1">
        <f t="shared" si="31"/>
        <v>1.92E-3</v>
      </c>
      <c r="AJ977" s="1">
        <v>2</v>
      </c>
      <c r="AK977" s="1">
        <v>25</v>
      </c>
      <c r="AO977" s="1" t="s">
        <v>31</v>
      </c>
      <c r="AP977" s="1" t="s">
        <v>31</v>
      </c>
      <c r="AW977" s="1" t="s">
        <v>31</v>
      </c>
      <c r="AY977" s="1" t="s">
        <v>31</v>
      </c>
    </row>
    <row r="978" spans="1:51" x14ac:dyDescent="0.3">
      <c r="A978" s="1">
        <v>977</v>
      </c>
      <c r="B978" s="1">
        <v>0</v>
      </c>
      <c r="C978" s="1">
        <v>2</v>
      </c>
      <c r="D978" s="1">
        <v>2</v>
      </c>
      <c r="E978" s="1">
        <v>1</v>
      </c>
      <c r="F978" s="1">
        <v>2</v>
      </c>
      <c r="G978" s="1">
        <v>1</v>
      </c>
      <c r="H978" s="1">
        <v>1</v>
      </c>
      <c r="I978" s="1">
        <v>1</v>
      </c>
      <c r="J978" s="1">
        <v>1</v>
      </c>
      <c r="N978" s="1">
        <v>0</v>
      </c>
      <c r="O978" s="1">
        <v>0</v>
      </c>
      <c r="V978" s="1">
        <v>0</v>
      </c>
      <c r="W978" s="1">
        <v>0</v>
      </c>
      <c r="AE978" s="1">
        <v>6</v>
      </c>
      <c r="AF978" s="1">
        <v>60</v>
      </c>
      <c r="AG978" s="1">
        <f>((Datos!AD978*4)/100)</f>
        <v>0</v>
      </c>
      <c r="AH978" s="1">
        <f t="shared" si="30"/>
        <v>0</v>
      </c>
      <c r="AI978" s="1">
        <f t="shared" si="31"/>
        <v>0</v>
      </c>
      <c r="AJ978" s="1">
        <v>2</v>
      </c>
      <c r="AK978" s="1">
        <v>25</v>
      </c>
      <c r="AO978" s="1" t="s">
        <v>31</v>
      </c>
      <c r="AP978" s="1" t="s">
        <v>31</v>
      </c>
      <c r="AW978" s="1" t="s">
        <v>31</v>
      </c>
      <c r="AY978" s="1" t="s">
        <v>31</v>
      </c>
    </row>
    <row r="979" spans="1:51" x14ac:dyDescent="0.3">
      <c r="A979" s="1">
        <v>978</v>
      </c>
      <c r="B979" s="1">
        <v>1</v>
      </c>
      <c r="C979" s="1">
        <v>2</v>
      </c>
      <c r="D979" s="1">
        <v>2</v>
      </c>
      <c r="E979" s="1">
        <v>2</v>
      </c>
      <c r="F979" s="1">
        <v>2</v>
      </c>
      <c r="G979" s="1">
        <v>1</v>
      </c>
      <c r="H979" s="1">
        <v>1</v>
      </c>
      <c r="I979" s="1">
        <v>1</v>
      </c>
      <c r="J979" s="1">
        <v>1</v>
      </c>
      <c r="O979" s="1">
        <v>1</v>
      </c>
      <c r="AB979" s="1">
        <v>39.4</v>
      </c>
      <c r="AC979" s="1">
        <v>4</v>
      </c>
      <c r="AD979" s="1">
        <v>40</v>
      </c>
      <c r="AE979" s="1">
        <v>6</v>
      </c>
      <c r="AF979" s="1">
        <v>60</v>
      </c>
      <c r="AG979" s="1">
        <f>((Datos!AD979*4)/100)</f>
        <v>1.6</v>
      </c>
      <c r="AH979" s="1">
        <f t="shared" si="30"/>
        <v>0.16000000000000003</v>
      </c>
      <c r="AI979" s="1">
        <f t="shared" si="31"/>
        <v>1.6000000000000003E-3</v>
      </c>
      <c r="AJ979" s="1">
        <v>2</v>
      </c>
      <c r="AK979" s="1">
        <v>25</v>
      </c>
      <c r="AO979" s="1" t="s">
        <v>31</v>
      </c>
      <c r="AP979" s="1" t="s">
        <v>31</v>
      </c>
      <c r="AW979" s="1" t="s">
        <v>31</v>
      </c>
      <c r="AY979" s="1" t="s">
        <v>31</v>
      </c>
    </row>
    <row r="980" spans="1:51" x14ac:dyDescent="0.3">
      <c r="A980" s="1">
        <v>979</v>
      </c>
      <c r="B980" s="1">
        <v>1</v>
      </c>
      <c r="C980" s="1">
        <v>2</v>
      </c>
      <c r="D980" s="1">
        <v>2</v>
      </c>
      <c r="E980" s="1">
        <v>1</v>
      </c>
      <c r="F980" s="1">
        <v>2</v>
      </c>
      <c r="G980" s="1">
        <v>1</v>
      </c>
      <c r="H980" s="1">
        <v>1</v>
      </c>
      <c r="I980" s="1">
        <v>1</v>
      </c>
      <c r="J980" s="1">
        <v>1</v>
      </c>
      <c r="N980" s="1">
        <v>2</v>
      </c>
      <c r="O980" s="1">
        <v>1</v>
      </c>
      <c r="P980" s="3"/>
      <c r="Q980" s="3"/>
      <c r="R980" s="3"/>
      <c r="S980" s="3"/>
      <c r="T980" s="3"/>
      <c r="AB980" s="1">
        <v>20.139999999999997</v>
      </c>
      <c r="AC980" s="1">
        <v>4</v>
      </c>
      <c r="AD980" s="1">
        <v>36</v>
      </c>
      <c r="AE980" s="1">
        <v>6</v>
      </c>
      <c r="AF980" s="1">
        <v>60</v>
      </c>
      <c r="AG980" s="1">
        <f>((Datos!AD980*4)/100)</f>
        <v>1.44</v>
      </c>
      <c r="AH980" s="1">
        <f t="shared" si="30"/>
        <v>0.14400000000000002</v>
      </c>
      <c r="AI980" s="1">
        <f t="shared" si="31"/>
        <v>1.4400000000000001E-3</v>
      </c>
      <c r="AJ980" s="1">
        <v>2</v>
      </c>
      <c r="AK980" s="1">
        <v>25</v>
      </c>
      <c r="AO980" s="1" t="s">
        <v>31</v>
      </c>
      <c r="AP980" s="1" t="s">
        <v>31</v>
      </c>
      <c r="AW980" s="1" t="s">
        <v>31</v>
      </c>
      <c r="AY980" s="1" t="s">
        <v>31</v>
      </c>
    </row>
    <row r="981" spans="1:51" x14ac:dyDescent="0.3">
      <c r="A981" s="1">
        <v>980</v>
      </c>
      <c r="B981" s="1">
        <v>0</v>
      </c>
      <c r="C981" s="1">
        <v>2</v>
      </c>
      <c r="D981" s="1">
        <v>2</v>
      </c>
      <c r="E981" s="1">
        <v>2</v>
      </c>
      <c r="F981" s="1">
        <v>2</v>
      </c>
      <c r="G981" s="1">
        <v>1</v>
      </c>
      <c r="H981" s="1">
        <v>1</v>
      </c>
      <c r="I981" s="1">
        <v>1</v>
      </c>
      <c r="J981" s="1">
        <v>1</v>
      </c>
      <c r="N981" s="1">
        <v>0</v>
      </c>
      <c r="O981" s="1">
        <v>0</v>
      </c>
      <c r="V981" s="1">
        <v>0</v>
      </c>
      <c r="W981" s="1">
        <v>0</v>
      </c>
      <c r="AE981" s="1">
        <v>6</v>
      </c>
      <c r="AF981" s="1">
        <v>60</v>
      </c>
      <c r="AG981" s="1">
        <f>((Datos!AD981*4)/100)</f>
        <v>0</v>
      </c>
      <c r="AH981" s="1">
        <f t="shared" si="30"/>
        <v>0</v>
      </c>
      <c r="AI981" s="1">
        <f t="shared" si="31"/>
        <v>0</v>
      </c>
      <c r="AJ981" s="1">
        <v>2</v>
      </c>
      <c r="AK981" s="1">
        <v>25</v>
      </c>
      <c r="AO981" s="1" t="s">
        <v>31</v>
      </c>
      <c r="AP981" s="1" t="s">
        <v>31</v>
      </c>
      <c r="AW981" s="1" t="s">
        <v>31</v>
      </c>
      <c r="AY981" s="1" t="s">
        <v>31</v>
      </c>
    </row>
    <row r="982" spans="1:51" x14ac:dyDescent="0.3">
      <c r="A982" s="1">
        <v>981</v>
      </c>
      <c r="B982" s="1">
        <v>1</v>
      </c>
      <c r="C982" s="1">
        <v>2</v>
      </c>
      <c r="D982" s="1">
        <v>2</v>
      </c>
      <c r="E982" s="1">
        <v>1</v>
      </c>
      <c r="F982" s="1">
        <v>2</v>
      </c>
      <c r="G982" s="1">
        <v>1</v>
      </c>
      <c r="H982" s="1">
        <v>1</v>
      </c>
      <c r="I982" s="1">
        <v>1</v>
      </c>
      <c r="J982" s="1">
        <v>1</v>
      </c>
      <c r="N982" s="1">
        <v>1</v>
      </c>
      <c r="O982" s="1">
        <v>1</v>
      </c>
      <c r="P982" s="3"/>
      <c r="Q982" s="3"/>
      <c r="R982" s="3"/>
      <c r="S982" s="3"/>
      <c r="T982" s="3"/>
      <c r="V982" s="1">
        <v>2</v>
      </c>
      <c r="W982" s="1">
        <v>2</v>
      </c>
      <c r="AB982" s="1">
        <v>44.720000000000006</v>
      </c>
      <c r="AC982" s="1">
        <v>4</v>
      </c>
      <c r="AD982" s="1">
        <v>30</v>
      </c>
      <c r="AE982" s="1">
        <v>6</v>
      </c>
      <c r="AF982" s="1">
        <v>60</v>
      </c>
      <c r="AG982" s="1">
        <f>((Datos!AD982*4)/100)</f>
        <v>1.2</v>
      </c>
      <c r="AH982" s="1">
        <f t="shared" si="30"/>
        <v>0.11999999999999998</v>
      </c>
      <c r="AI982" s="1">
        <f t="shared" si="31"/>
        <v>1.1999999999999999E-3</v>
      </c>
      <c r="AJ982" s="1">
        <v>2</v>
      </c>
      <c r="AK982" s="1">
        <v>25</v>
      </c>
      <c r="AO982" s="1" t="s">
        <v>31</v>
      </c>
      <c r="AP982" s="1" t="s">
        <v>31</v>
      </c>
      <c r="AW982" s="1" t="s">
        <v>31</v>
      </c>
      <c r="AY982" s="1" t="s">
        <v>31</v>
      </c>
    </row>
    <row r="983" spans="1:51" x14ac:dyDescent="0.3">
      <c r="A983" s="1">
        <v>982</v>
      </c>
      <c r="B983" s="1">
        <v>0</v>
      </c>
      <c r="C983" s="1">
        <v>2</v>
      </c>
      <c r="D983" s="1">
        <v>2</v>
      </c>
      <c r="E983" s="1">
        <v>1</v>
      </c>
      <c r="F983" s="1">
        <v>2</v>
      </c>
      <c r="G983" s="1">
        <v>1</v>
      </c>
      <c r="H983" s="1">
        <v>1</v>
      </c>
      <c r="I983" s="1">
        <v>1</v>
      </c>
      <c r="J983" s="1">
        <v>1</v>
      </c>
      <c r="N983" s="1">
        <v>0</v>
      </c>
      <c r="O983" s="1">
        <v>0</v>
      </c>
      <c r="V983" s="1">
        <v>0</v>
      </c>
      <c r="W983" s="1">
        <v>0</v>
      </c>
      <c r="AD983" s="1">
        <v>23</v>
      </c>
      <c r="AE983" s="1">
        <v>6</v>
      </c>
      <c r="AF983" s="1">
        <v>60</v>
      </c>
      <c r="AG983" s="1">
        <f>((Datos!AD983*4)/100)</f>
        <v>0.92</v>
      </c>
      <c r="AH983" s="1">
        <f t="shared" si="30"/>
        <v>9.2000000000000012E-2</v>
      </c>
      <c r="AI983" s="1">
        <f t="shared" si="31"/>
        <v>9.2000000000000014E-4</v>
      </c>
      <c r="AJ983" s="1">
        <v>2</v>
      </c>
      <c r="AK983" s="1">
        <v>25</v>
      </c>
      <c r="AO983" s="1" t="s">
        <v>31</v>
      </c>
      <c r="AP983" s="1" t="s">
        <v>31</v>
      </c>
      <c r="AW983" s="1" t="s">
        <v>31</v>
      </c>
      <c r="AY983" s="1" t="s">
        <v>31</v>
      </c>
    </row>
    <row r="984" spans="1:51" x14ac:dyDescent="0.3">
      <c r="A984" s="1">
        <v>983</v>
      </c>
      <c r="B984" s="1">
        <v>1</v>
      </c>
      <c r="C984" s="1">
        <v>2</v>
      </c>
      <c r="D984" s="1">
        <v>2</v>
      </c>
      <c r="E984" s="1">
        <v>2</v>
      </c>
      <c r="F984" s="1">
        <v>2</v>
      </c>
      <c r="G984" s="1">
        <v>1</v>
      </c>
      <c r="H984" s="1">
        <v>1</v>
      </c>
      <c r="I984" s="1">
        <v>1</v>
      </c>
      <c r="J984" s="1">
        <v>1</v>
      </c>
      <c r="N984" s="1">
        <v>1</v>
      </c>
      <c r="O984" s="1">
        <v>1</v>
      </c>
      <c r="V984" s="1">
        <v>1</v>
      </c>
      <c r="W984" s="1">
        <v>1</v>
      </c>
      <c r="AB984" s="1">
        <v>92.68</v>
      </c>
      <c r="AC984" s="1">
        <v>1</v>
      </c>
      <c r="AD984" s="1">
        <v>94</v>
      </c>
      <c r="AE984" s="1">
        <v>6</v>
      </c>
      <c r="AF984" s="1">
        <v>60</v>
      </c>
      <c r="AG984" s="1">
        <f>((Datos!AD984*4)/100)</f>
        <v>3.76</v>
      </c>
      <c r="AH984" s="1">
        <f t="shared" si="30"/>
        <v>0.376</v>
      </c>
      <c r="AI984" s="1">
        <f t="shared" si="31"/>
        <v>3.7599999999999999E-3</v>
      </c>
      <c r="AJ984" s="1">
        <v>2</v>
      </c>
      <c r="AK984" s="1">
        <v>25</v>
      </c>
      <c r="AO984" s="1" t="s">
        <v>31</v>
      </c>
      <c r="AP984" s="1" t="s">
        <v>31</v>
      </c>
      <c r="AW984" s="1" t="s">
        <v>31</v>
      </c>
      <c r="AY984" s="1" t="s">
        <v>31</v>
      </c>
    </row>
    <row r="985" spans="1:51" x14ac:dyDescent="0.3">
      <c r="A985" s="1">
        <v>984</v>
      </c>
      <c r="B985" s="1">
        <v>1</v>
      </c>
      <c r="C985" s="1">
        <v>2</v>
      </c>
      <c r="D985" s="1">
        <v>2</v>
      </c>
      <c r="E985" s="1">
        <v>2</v>
      </c>
      <c r="F985" s="1">
        <v>2</v>
      </c>
      <c r="G985" s="1">
        <v>1</v>
      </c>
      <c r="H985" s="1">
        <v>1</v>
      </c>
      <c r="I985" s="1">
        <v>1</v>
      </c>
      <c r="J985" s="1">
        <v>1</v>
      </c>
      <c r="N985" s="1">
        <v>1</v>
      </c>
      <c r="O985" s="1">
        <v>1</v>
      </c>
      <c r="V985" s="1">
        <v>1</v>
      </c>
      <c r="W985" s="1">
        <v>2</v>
      </c>
      <c r="AB985" s="1">
        <v>79.38</v>
      </c>
      <c r="AC985" s="1">
        <v>2</v>
      </c>
      <c r="AD985" s="1">
        <v>83</v>
      </c>
      <c r="AE985" s="1">
        <v>6</v>
      </c>
      <c r="AF985" s="1">
        <v>60</v>
      </c>
      <c r="AG985" s="1">
        <f>((Datos!AD985*4)/100)</f>
        <v>3.32</v>
      </c>
      <c r="AH985" s="1">
        <f t="shared" si="30"/>
        <v>0.33199999999999996</v>
      </c>
      <c r="AI985" s="1">
        <f t="shared" si="31"/>
        <v>3.3199999999999996E-3</v>
      </c>
      <c r="AJ985" s="1">
        <v>2</v>
      </c>
      <c r="AK985" s="1">
        <v>25</v>
      </c>
      <c r="AO985" s="1" t="s">
        <v>31</v>
      </c>
      <c r="AP985" s="1" t="s">
        <v>31</v>
      </c>
      <c r="AW985" s="1" t="s">
        <v>31</v>
      </c>
      <c r="AY985" s="1" t="s">
        <v>31</v>
      </c>
    </row>
    <row r="986" spans="1:51" x14ac:dyDescent="0.3">
      <c r="A986" s="1">
        <v>985</v>
      </c>
      <c r="B986" s="1">
        <v>1</v>
      </c>
      <c r="C986" s="1">
        <v>2</v>
      </c>
      <c r="D986" s="1">
        <v>2</v>
      </c>
      <c r="E986" s="1">
        <v>1</v>
      </c>
      <c r="F986" s="1">
        <v>2</v>
      </c>
      <c r="G986" s="1">
        <v>1</v>
      </c>
      <c r="H986" s="1">
        <v>1</v>
      </c>
      <c r="I986" s="1">
        <v>1</v>
      </c>
      <c r="J986" s="1">
        <v>1</v>
      </c>
      <c r="N986" s="1">
        <v>1</v>
      </c>
      <c r="O986" s="1">
        <v>1</v>
      </c>
      <c r="V986" s="1">
        <v>1</v>
      </c>
      <c r="W986" s="1">
        <v>2</v>
      </c>
      <c r="AB986" s="1">
        <v>82.04</v>
      </c>
      <c r="AC986" s="1">
        <v>2</v>
      </c>
      <c r="AD986" s="1">
        <v>83</v>
      </c>
      <c r="AE986" s="1">
        <v>6</v>
      </c>
      <c r="AF986" s="1">
        <v>60</v>
      </c>
      <c r="AG986" s="1">
        <f>((Datos!AD986*4)/100)</f>
        <v>3.32</v>
      </c>
      <c r="AH986" s="1">
        <f t="shared" si="30"/>
        <v>0.33199999999999996</v>
      </c>
      <c r="AI986" s="1">
        <f t="shared" si="31"/>
        <v>3.3199999999999996E-3</v>
      </c>
      <c r="AJ986" s="1">
        <v>2</v>
      </c>
      <c r="AK986" s="1">
        <v>25</v>
      </c>
      <c r="AO986" s="1" t="s">
        <v>31</v>
      </c>
      <c r="AP986" s="1" t="s">
        <v>31</v>
      </c>
      <c r="AW986" s="1" t="s">
        <v>31</v>
      </c>
      <c r="AY986" s="1" t="s">
        <v>31</v>
      </c>
    </row>
    <row r="987" spans="1:51" x14ac:dyDescent="0.3">
      <c r="A987" s="1">
        <v>986</v>
      </c>
      <c r="B987" s="1">
        <v>0</v>
      </c>
      <c r="C987" s="1">
        <v>2</v>
      </c>
      <c r="D987" s="1">
        <v>2</v>
      </c>
      <c r="E987" s="1">
        <v>2</v>
      </c>
      <c r="F987" s="1">
        <v>2</v>
      </c>
      <c r="G987" s="1">
        <v>1</v>
      </c>
      <c r="H987" s="1">
        <v>1</v>
      </c>
      <c r="I987" s="1">
        <v>1</v>
      </c>
      <c r="J987" s="1">
        <v>1</v>
      </c>
      <c r="N987" s="1">
        <v>0</v>
      </c>
      <c r="O987" s="1">
        <v>0</v>
      </c>
      <c r="V987" s="1">
        <v>0</v>
      </c>
      <c r="W987" s="1">
        <v>0</v>
      </c>
      <c r="AE987" s="1">
        <v>6</v>
      </c>
      <c r="AF987" s="1">
        <v>60</v>
      </c>
      <c r="AG987" s="1">
        <f>((Datos!AD987*4)/100)</f>
        <v>0</v>
      </c>
      <c r="AH987" s="1">
        <f t="shared" si="30"/>
        <v>0</v>
      </c>
      <c r="AI987" s="1">
        <f t="shared" si="31"/>
        <v>0</v>
      </c>
      <c r="AJ987" s="1">
        <v>2</v>
      </c>
      <c r="AK987" s="1">
        <v>25</v>
      </c>
      <c r="AO987" s="1" t="s">
        <v>31</v>
      </c>
      <c r="AP987" s="1" t="s">
        <v>31</v>
      </c>
      <c r="AW987" s="1" t="s">
        <v>31</v>
      </c>
      <c r="AY987" s="1" t="s">
        <v>31</v>
      </c>
    </row>
    <row r="988" spans="1:51" x14ac:dyDescent="0.3">
      <c r="A988" s="1">
        <v>987</v>
      </c>
      <c r="B988" s="1">
        <v>1</v>
      </c>
      <c r="C988" s="1">
        <v>2</v>
      </c>
      <c r="D988" s="1">
        <v>2</v>
      </c>
      <c r="E988" s="1">
        <v>1</v>
      </c>
      <c r="F988" s="1">
        <v>2</v>
      </c>
      <c r="G988" s="1">
        <v>1</v>
      </c>
      <c r="H988" s="1">
        <v>1</v>
      </c>
      <c r="I988" s="1">
        <v>1</v>
      </c>
      <c r="J988" s="1">
        <v>1</v>
      </c>
      <c r="N988" s="1">
        <v>1</v>
      </c>
      <c r="O988" s="1">
        <v>2</v>
      </c>
      <c r="W988" s="1">
        <v>1</v>
      </c>
      <c r="AB988" s="1">
        <v>35.4</v>
      </c>
      <c r="AC988" s="1">
        <v>4</v>
      </c>
      <c r="AD988" s="1">
        <v>27</v>
      </c>
      <c r="AE988" s="1">
        <v>6</v>
      </c>
      <c r="AF988" s="1">
        <v>60</v>
      </c>
      <c r="AG988" s="1">
        <f>((Datos!AD988*4)/100)</f>
        <v>1.08</v>
      </c>
      <c r="AH988" s="1">
        <f t="shared" si="30"/>
        <v>0.10800000000000001</v>
      </c>
      <c r="AI988" s="1">
        <f t="shared" si="31"/>
        <v>1.0800000000000002E-3</v>
      </c>
      <c r="AJ988" s="1">
        <v>2</v>
      </c>
      <c r="AK988" s="1">
        <v>25</v>
      </c>
      <c r="AO988" s="1" t="s">
        <v>31</v>
      </c>
      <c r="AP988" s="1" t="s">
        <v>31</v>
      </c>
      <c r="AW988" s="1" t="s">
        <v>31</v>
      </c>
      <c r="AY988" s="1" t="s">
        <v>31</v>
      </c>
    </row>
    <row r="989" spans="1:51" x14ac:dyDescent="0.3">
      <c r="A989" s="1">
        <v>988</v>
      </c>
      <c r="B989" s="1">
        <v>1</v>
      </c>
      <c r="C989" s="1">
        <v>2</v>
      </c>
      <c r="D989" s="1">
        <v>2</v>
      </c>
      <c r="E989" s="1">
        <v>2</v>
      </c>
      <c r="F989" s="1">
        <v>2</v>
      </c>
      <c r="G989" s="1">
        <v>1</v>
      </c>
      <c r="H989" s="1">
        <v>1</v>
      </c>
      <c r="I989" s="1">
        <v>1</v>
      </c>
      <c r="J989" s="1">
        <v>1</v>
      </c>
      <c r="N989" s="1">
        <v>1</v>
      </c>
      <c r="O989" s="1">
        <v>1</v>
      </c>
      <c r="V989" s="1">
        <v>1</v>
      </c>
      <c r="W989" s="1">
        <v>1</v>
      </c>
      <c r="AB989" s="1">
        <v>57.400000000000006</v>
      </c>
      <c r="AC989" s="1">
        <v>3</v>
      </c>
      <c r="AD989" s="1">
        <v>48</v>
      </c>
      <c r="AE989" s="1">
        <v>6</v>
      </c>
      <c r="AF989" s="1">
        <v>60</v>
      </c>
      <c r="AG989" s="1">
        <f>((Datos!AD989*4)/100)</f>
        <v>1.92</v>
      </c>
      <c r="AH989" s="1">
        <f t="shared" si="30"/>
        <v>0.192</v>
      </c>
      <c r="AI989" s="1">
        <f t="shared" si="31"/>
        <v>1.92E-3</v>
      </c>
      <c r="AJ989" s="1">
        <v>2</v>
      </c>
      <c r="AK989" s="1">
        <v>25</v>
      </c>
      <c r="AO989" s="1" t="s">
        <v>31</v>
      </c>
      <c r="AP989" s="1" t="s">
        <v>31</v>
      </c>
      <c r="AW989" s="1" t="s">
        <v>31</v>
      </c>
      <c r="AY989" s="1" t="s">
        <v>31</v>
      </c>
    </row>
    <row r="990" spans="1:51" x14ac:dyDescent="0.3">
      <c r="A990" s="1">
        <v>989</v>
      </c>
      <c r="B990" s="1">
        <v>0</v>
      </c>
      <c r="C990" s="1">
        <v>2</v>
      </c>
      <c r="D990" s="1">
        <v>2</v>
      </c>
      <c r="E990" s="1">
        <v>2</v>
      </c>
      <c r="F990" s="1">
        <v>2</v>
      </c>
      <c r="G990" s="1">
        <v>1</v>
      </c>
      <c r="H990" s="1">
        <v>1</v>
      </c>
      <c r="I990" s="1">
        <v>1</v>
      </c>
      <c r="J990" s="1">
        <v>1</v>
      </c>
      <c r="N990" s="1">
        <v>0</v>
      </c>
      <c r="O990" s="1">
        <v>0</v>
      </c>
      <c r="V990" s="1">
        <v>0</v>
      </c>
      <c r="W990" s="1">
        <v>0</v>
      </c>
      <c r="AE990" s="1">
        <v>6</v>
      </c>
      <c r="AF990" s="1">
        <v>60</v>
      </c>
      <c r="AG990" s="1">
        <f>((Datos!AD990*4)/100)</f>
        <v>0</v>
      </c>
      <c r="AH990" s="1">
        <f t="shared" si="30"/>
        <v>0</v>
      </c>
      <c r="AI990" s="1">
        <f t="shared" si="31"/>
        <v>0</v>
      </c>
      <c r="AJ990" s="1">
        <v>2</v>
      </c>
      <c r="AK990" s="1">
        <v>25</v>
      </c>
      <c r="AO990" s="1" t="s">
        <v>31</v>
      </c>
      <c r="AP990" s="1" t="s">
        <v>31</v>
      </c>
      <c r="AW990" s="1" t="s">
        <v>31</v>
      </c>
      <c r="AY990" s="1" t="s">
        <v>31</v>
      </c>
    </row>
    <row r="991" spans="1:51" x14ac:dyDescent="0.3">
      <c r="A991" s="1">
        <v>990</v>
      </c>
      <c r="B991" s="1">
        <v>1</v>
      </c>
      <c r="C991" s="1">
        <v>2</v>
      </c>
      <c r="D991" s="1">
        <v>2</v>
      </c>
      <c r="E991" s="1">
        <v>2</v>
      </c>
      <c r="F991" s="1">
        <v>2</v>
      </c>
      <c r="G991" s="1">
        <v>1</v>
      </c>
      <c r="H991" s="1">
        <v>1</v>
      </c>
      <c r="I991" s="1">
        <v>1</v>
      </c>
      <c r="J991" s="1">
        <v>1</v>
      </c>
      <c r="N991" s="1">
        <v>1</v>
      </c>
      <c r="V991" s="1">
        <v>1</v>
      </c>
      <c r="W991" s="1">
        <v>1</v>
      </c>
      <c r="AB991" s="1">
        <v>69.36</v>
      </c>
      <c r="AC991" s="1">
        <v>3</v>
      </c>
      <c r="AD991" s="1">
        <v>70</v>
      </c>
      <c r="AE991" s="1">
        <v>6</v>
      </c>
      <c r="AF991" s="1">
        <v>60</v>
      </c>
      <c r="AG991" s="1">
        <f>((Datos!AD991*4)/100)</f>
        <v>2.8</v>
      </c>
      <c r="AH991" s="1">
        <f t="shared" si="30"/>
        <v>0.27999999999999997</v>
      </c>
      <c r="AI991" s="1">
        <f t="shared" si="31"/>
        <v>2.7999999999999995E-3</v>
      </c>
      <c r="AJ991" s="1">
        <v>2</v>
      </c>
      <c r="AK991" s="1">
        <v>25</v>
      </c>
      <c r="AO991" s="1" t="s">
        <v>31</v>
      </c>
      <c r="AP991" s="1" t="s">
        <v>31</v>
      </c>
      <c r="AW991" s="1" t="s">
        <v>31</v>
      </c>
      <c r="AY991" s="1" t="s">
        <v>31</v>
      </c>
    </row>
    <row r="992" spans="1:51" x14ac:dyDescent="0.3">
      <c r="A992" s="1">
        <v>991</v>
      </c>
      <c r="B992" s="1">
        <v>1</v>
      </c>
      <c r="C992" s="1">
        <v>2</v>
      </c>
      <c r="D992" s="1">
        <v>2</v>
      </c>
      <c r="E992" s="1">
        <v>2</v>
      </c>
      <c r="F992" s="1">
        <v>2</v>
      </c>
      <c r="G992" s="1">
        <v>1</v>
      </c>
      <c r="H992" s="1">
        <v>1</v>
      </c>
      <c r="I992" s="1">
        <v>1</v>
      </c>
      <c r="J992" s="1">
        <v>1</v>
      </c>
      <c r="N992" s="1">
        <v>1</v>
      </c>
      <c r="O992" s="1">
        <v>1</v>
      </c>
      <c r="W992" s="1">
        <v>1</v>
      </c>
      <c r="AB992" s="1">
        <v>63.38</v>
      </c>
      <c r="AC992" s="1">
        <v>3</v>
      </c>
      <c r="AD992" s="1">
        <v>70</v>
      </c>
      <c r="AE992" s="1">
        <v>6</v>
      </c>
      <c r="AF992" s="1">
        <v>60</v>
      </c>
      <c r="AG992" s="1">
        <f>((Datos!AD992*4)/100)</f>
        <v>2.8</v>
      </c>
      <c r="AH992" s="1">
        <f t="shared" si="30"/>
        <v>0.27999999999999997</v>
      </c>
      <c r="AI992" s="1">
        <f t="shared" si="31"/>
        <v>2.7999999999999995E-3</v>
      </c>
      <c r="AJ992" s="1">
        <v>2</v>
      </c>
      <c r="AK992" s="1">
        <v>25</v>
      </c>
      <c r="AO992" s="1" t="s">
        <v>31</v>
      </c>
      <c r="AP992" s="1" t="s">
        <v>31</v>
      </c>
      <c r="AW992" s="1" t="s">
        <v>31</v>
      </c>
      <c r="AY992" s="1" t="s">
        <v>31</v>
      </c>
    </row>
    <row r="993" spans="1:51" x14ac:dyDescent="0.3">
      <c r="A993" s="1">
        <v>992</v>
      </c>
      <c r="B993" s="1">
        <v>0</v>
      </c>
      <c r="C993" s="1">
        <v>2</v>
      </c>
      <c r="D993" s="1">
        <v>2</v>
      </c>
      <c r="E993" s="1">
        <v>1</v>
      </c>
      <c r="F993" s="1">
        <v>2</v>
      </c>
      <c r="G993" s="1">
        <v>1</v>
      </c>
      <c r="H993" s="1">
        <v>1</v>
      </c>
      <c r="I993" s="1">
        <v>1</v>
      </c>
      <c r="J993" s="1">
        <v>1</v>
      </c>
      <c r="N993" s="1">
        <v>0</v>
      </c>
      <c r="O993" s="1">
        <v>0</v>
      </c>
      <c r="V993" s="1">
        <v>0</v>
      </c>
      <c r="W993" s="1">
        <v>0</v>
      </c>
      <c r="AE993" s="1">
        <v>6</v>
      </c>
      <c r="AF993" s="1">
        <v>60</v>
      </c>
      <c r="AG993" s="1">
        <f>((Datos!AD993*4)/100)</f>
        <v>0</v>
      </c>
      <c r="AH993" s="1">
        <f t="shared" si="30"/>
        <v>0</v>
      </c>
      <c r="AI993" s="1">
        <f t="shared" si="31"/>
        <v>0</v>
      </c>
      <c r="AJ993" s="1">
        <v>2</v>
      </c>
      <c r="AK993" s="1">
        <v>25</v>
      </c>
      <c r="AO993" s="1" t="s">
        <v>31</v>
      </c>
      <c r="AP993" s="1" t="s">
        <v>31</v>
      </c>
      <c r="AW993" s="1" t="s">
        <v>31</v>
      </c>
      <c r="AY993" s="1" t="s">
        <v>31</v>
      </c>
    </row>
    <row r="994" spans="1:51" x14ac:dyDescent="0.3">
      <c r="A994" s="1">
        <v>993</v>
      </c>
      <c r="B994" s="1">
        <v>1</v>
      </c>
      <c r="C994" s="1">
        <v>2</v>
      </c>
      <c r="D994" s="1">
        <v>2</v>
      </c>
      <c r="E994" s="1">
        <v>1</v>
      </c>
      <c r="F994" s="1">
        <v>2</v>
      </c>
      <c r="G994" s="1">
        <v>1</v>
      </c>
      <c r="H994" s="1">
        <v>1</v>
      </c>
      <c r="I994" s="1">
        <v>1</v>
      </c>
      <c r="J994" s="1">
        <v>1</v>
      </c>
      <c r="N994" s="1">
        <v>2</v>
      </c>
      <c r="O994" s="1">
        <v>1</v>
      </c>
      <c r="AB994" s="1">
        <v>41.4</v>
      </c>
      <c r="AC994" s="1">
        <v>4</v>
      </c>
      <c r="AD994" s="1">
        <v>43</v>
      </c>
      <c r="AE994" s="1">
        <v>6</v>
      </c>
      <c r="AF994" s="1">
        <v>60</v>
      </c>
      <c r="AG994" s="1">
        <f>((Datos!AD994*4)/100)</f>
        <v>1.72</v>
      </c>
      <c r="AH994" s="1">
        <f t="shared" si="30"/>
        <v>0.17200000000000001</v>
      </c>
      <c r="AI994" s="1">
        <f t="shared" si="31"/>
        <v>1.7200000000000002E-3</v>
      </c>
      <c r="AJ994" s="1">
        <v>2</v>
      </c>
      <c r="AK994" s="1">
        <v>25</v>
      </c>
      <c r="AO994" s="1" t="s">
        <v>31</v>
      </c>
      <c r="AP994" s="1" t="s">
        <v>31</v>
      </c>
      <c r="AW994" s="1" t="s">
        <v>31</v>
      </c>
      <c r="AY994" s="1" t="s">
        <v>31</v>
      </c>
    </row>
    <row r="995" spans="1:51" x14ac:dyDescent="0.3">
      <c r="A995" s="1">
        <v>994</v>
      </c>
      <c r="B995" s="1">
        <v>1</v>
      </c>
      <c r="C995" s="1">
        <v>2</v>
      </c>
      <c r="D995" s="1">
        <v>2</v>
      </c>
      <c r="E995" s="1">
        <v>2</v>
      </c>
      <c r="F995" s="1">
        <v>2</v>
      </c>
      <c r="G995" s="1">
        <v>1</v>
      </c>
      <c r="H995" s="1">
        <v>1</v>
      </c>
      <c r="I995" s="1">
        <v>1</v>
      </c>
      <c r="J995" s="1">
        <v>1</v>
      </c>
      <c r="N995" s="1">
        <v>1</v>
      </c>
      <c r="O995" s="1">
        <v>1</v>
      </c>
      <c r="V995" s="1">
        <v>2</v>
      </c>
      <c r="W995" s="1">
        <v>2</v>
      </c>
      <c r="AB995" s="1">
        <v>64.08</v>
      </c>
      <c r="AC995" s="1">
        <v>3</v>
      </c>
      <c r="AD995" s="1">
        <v>80</v>
      </c>
      <c r="AE995" s="1">
        <v>6</v>
      </c>
      <c r="AF995" s="1">
        <v>60</v>
      </c>
      <c r="AG995" s="1">
        <f>((Datos!AD995*4)/100)</f>
        <v>3.2</v>
      </c>
      <c r="AH995" s="1">
        <f t="shared" si="30"/>
        <v>0.32000000000000006</v>
      </c>
      <c r="AI995" s="1">
        <f t="shared" si="31"/>
        <v>3.2000000000000006E-3</v>
      </c>
      <c r="AJ995" s="1">
        <v>2</v>
      </c>
      <c r="AK995" s="1">
        <v>25</v>
      </c>
      <c r="AO995" s="1" t="s">
        <v>31</v>
      </c>
      <c r="AP995" s="1" t="s">
        <v>31</v>
      </c>
      <c r="AW995" s="1" t="s">
        <v>31</v>
      </c>
      <c r="AY995" s="1" t="s">
        <v>31</v>
      </c>
    </row>
    <row r="996" spans="1:51" x14ac:dyDescent="0.3">
      <c r="A996" s="1">
        <v>995</v>
      </c>
      <c r="B996" s="1">
        <v>0</v>
      </c>
      <c r="C996" s="1">
        <v>2</v>
      </c>
      <c r="D996" s="1">
        <v>2</v>
      </c>
      <c r="E996" s="1">
        <v>1</v>
      </c>
      <c r="F996" s="1">
        <v>2</v>
      </c>
      <c r="G996" s="1">
        <v>1</v>
      </c>
      <c r="H996" s="1">
        <v>1</v>
      </c>
      <c r="I996" s="1">
        <v>1</v>
      </c>
      <c r="J996" s="1">
        <v>1</v>
      </c>
      <c r="N996" s="1">
        <v>0</v>
      </c>
      <c r="O996" s="1">
        <v>0</v>
      </c>
      <c r="V996" s="1">
        <v>0</v>
      </c>
      <c r="W996" s="1">
        <v>0</v>
      </c>
      <c r="AE996" s="1">
        <v>6</v>
      </c>
      <c r="AF996" s="1">
        <v>60</v>
      </c>
      <c r="AG996" s="1">
        <f>((Datos!AD996*4)/100)</f>
        <v>0</v>
      </c>
      <c r="AH996" s="1">
        <f t="shared" si="30"/>
        <v>0</v>
      </c>
      <c r="AI996" s="1">
        <f t="shared" si="31"/>
        <v>0</v>
      </c>
      <c r="AJ996" s="1">
        <v>2</v>
      </c>
      <c r="AK996" s="1">
        <v>25</v>
      </c>
      <c r="AO996" s="1" t="s">
        <v>31</v>
      </c>
      <c r="AP996" s="1" t="s">
        <v>31</v>
      </c>
      <c r="AW996" s="1" t="s">
        <v>31</v>
      </c>
      <c r="AY996" s="1" t="s">
        <v>31</v>
      </c>
    </row>
    <row r="997" spans="1:51" x14ac:dyDescent="0.3">
      <c r="A997" s="1">
        <v>996</v>
      </c>
      <c r="B997" s="1">
        <v>0</v>
      </c>
      <c r="C997" s="1">
        <v>2</v>
      </c>
      <c r="D997" s="1">
        <v>2</v>
      </c>
      <c r="E997" s="1">
        <v>1</v>
      </c>
      <c r="F997" s="1">
        <v>2</v>
      </c>
      <c r="G997" s="1">
        <v>1</v>
      </c>
      <c r="H997" s="1">
        <v>1</v>
      </c>
      <c r="I997" s="1">
        <v>1</v>
      </c>
      <c r="J997" s="1">
        <v>1</v>
      </c>
      <c r="N997" s="1">
        <v>0</v>
      </c>
      <c r="O997" s="1">
        <v>0</v>
      </c>
      <c r="V997" s="1">
        <v>0</v>
      </c>
      <c r="W997" s="1">
        <v>0</v>
      </c>
      <c r="AD997" s="1">
        <v>14</v>
      </c>
      <c r="AE997" s="1">
        <v>6</v>
      </c>
      <c r="AF997" s="1">
        <v>60</v>
      </c>
      <c r="AG997" s="1">
        <f>((Datos!AD997*4)/100)</f>
        <v>0.56000000000000005</v>
      </c>
      <c r="AH997" s="1">
        <f t="shared" si="30"/>
        <v>5.6000000000000008E-2</v>
      </c>
      <c r="AI997" s="1">
        <f t="shared" si="31"/>
        <v>5.6000000000000006E-4</v>
      </c>
      <c r="AJ997" s="1">
        <v>2</v>
      </c>
      <c r="AK997" s="1">
        <v>25</v>
      </c>
      <c r="AO997" s="1" t="s">
        <v>31</v>
      </c>
      <c r="AP997" s="1" t="s">
        <v>31</v>
      </c>
      <c r="AW997" s="1" t="s">
        <v>31</v>
      </c>
      <c r="AY997" s="1" t="s">
        <v>31</v>
      </c>
    </row>
    <row r="998" spans="1:51" x14ac:dyDescent="0.3">
      <c r="A998" s="1">
        <v>997</v>
      </c>
      <c r="B998" s="1">
        <v>1</v>
      </c>
      <c r="C998" s="1">
        <v>2</v>
      </c>
      <c r="D998" s="1">
        <v>2</v>
      </c>
      <c r="E998" s="1">
        <v>2</v>
      </c>
      <c r="F998" s="1">
        <v>2</v>
      </c>
      <c r="G998" s="1">
        <v>1</v>
      </c>
      <c r="H998" s="1">
        <v>1</v>
      </c>
      <c r="I998" s="1">
        <v>1</v>
      </c>
      <c r="J998" s="1">
        <v>1</v>
      </c>
      <c r="N998" s="1">
        <v>2</v>
      </c>
      <c r="O998" s="1">
        <v>1</v>
      </c>
      <c r="V998" s="1">
        <v>2</v>
      </c>
      <c r="W998" s="1">
        <v>2</v>
      </c>
      <c r="AB998" s="1">
        <v>15.440000000000001</v>
      </c>
      <c r="AC998" s="1">
        <v>4</v>
      </c>
      <c r="AD998" s="1">
        <v>20</v>
      </c>
      <c r="AE998" s="1">
        <v>6</v>
      </c>
      <c r="AF998" s="1">
        <v>60</v>
      </c>
      <c r="AG998" s="1">
        <f>((Datos!AD998*4)/100)</f>
        <v>0.8</v>
      </c>
      <c r="AH998" s="1">
        <f t="shared" si="30"/>
        <v>8.0000000000000016E-2</v>
      </c>
      <c r="AI998" s="1">
        <f t="shared" si="31"/>
        <v>8.0000000000000015E-4</v>
      </c>
      <c r="AJ998" s="1">
        <v>2</v>
      </c>
      <c r="AK998" s="1">
        <v>25</v>
      </c>
      <c r="AO998" s="1" t="s">
        <v>31</v>
      </c>
      <c r="AP998" s="1" t="s">
        <v>31</v>
      </c>
      <c r="AW998" s="1" t="s">
        <v>31</v>
      </c>
      <c r="AY998" s="1" t="s">
        <v>31</v>
      </c>
    </row>
    <row r="999" spans="1:51" x14ac:dyDescent="0.3">
      <c r="A999" s="1">
        <v>998</v>
      </c>
      <c r="B999" s="1">
        <v>1</v>
      </c>
      <c r="C999" s="1">
        <v>2</v>
      </c>
      <c r="D999" s="1">
        <v>2</v>
      </c>
      <c r="E999" s="1">
        <v>1</v>
      </c>
      <c r="F999" s="1">
        <v>2</v>
      </c>
      <c r="G999" s="1">
        <v>1</v>
      </c>
      <c r="H999" s="1">
        <v>1</v>
      </c>
      <c r="I999" s="1">
        <v>1</v>
      </c>
      <c r="J999" s="1">
        <v>1</v>
      </c>
      <c r="N999" s="1">
        <v>1</v>
      </c>
      <c r="O999" s="1">
        <v>1</v>
      </c>
      <c r="V999" s="1">
        <v>1</v>
      </c>
      <c r="W999" s="1">
        <v>2</v>
      </c>
      <c r="AB999" s="1">
        <v>24.14</v>
      </c>
      <c r="AC999" s="1">
        <v>4</v>
      </c>
      <c r="AD999" s="1">
        <v>34</v>
      </c>
      <c r="AE999" s="1">
        <v>6</v>
      </c>
      <c r="AF999" s="1">
        <v>60</v>
      </c>
      <c r="AG999" s="1">
        <f>((Datos!AD999*4)/100)</f>
        <v>1.36</v>
      </c>
      <c r="AH999" s="1">
        <f t="shared" si="30"/>
        <v>0.13600000000000001</v>
      </c>
      <c r="AI999" s="1">
        <f t="shared" si="31"/>
        <v>1.3600000000000001E-3</v>
      </c>
      <c r="AJ999" s="1">
        <v>2</v>
      </c>
      <c r="AK999" s="1">
        <v>25</v>
      </c>
      <c r="AO999" s="1" t="s">
        <v>31</v>
      </c>
      <c r="AP999" s="1" t="s">
        <v>31</v>
      </c>
      <c r="AW999" s="1" t="s">
        <v>31</v>
      </c>
      <c r="AY999" s="1" t="s">
        <v>31</v>
      </c>
    </row>
    <row r="1000" spans="1:51" x14ac:dyDescent="0.3">
      <c r="A1000" s="1">
        <v>999</v>
      </c>
      <c r="B1000" s="1">
        <v>1</v>
      </c>
      <c r="C1000" s="1">
        <v>2</v>
      </c>
      <c r="D1000" s="1">
        <v>2</v>
      </c>
      <c r="E1000" s="1">
        <v>1</v>
      </c>
      <c r="F1000" s="1">
        <v>2</v>
      </c>
      <c r="G1000" s="1">
        <v>1</v>
      </c>
      <c r="H1000" s="1">
        <v>1</v>
      </c>
      <c r="I1000" s="1">
        <v>1</v>
      </c>
      <c r="J1000" s="1">
        <v>1</v>
      </c>
      <c r="N1000" s="1">
        <v>1</v>
      </c>
      <c r="O1000" s="1">
        <v>1</v>
      </c>
      <c r="P1000" s="3"/>
      <c r="Q1000" s="3"/>
      <c r="R1000" s="3"/>
      <c r="S1000" s="3"/>
      <c r="T1000" s="3"/>
      <c r="V1000" s="1">
        <v>1</v>
      </c>
      <c r="AB1000" s="1">
        <v>30.16</v>
      </c>
      <c r="AC1000" s="1">
        <v>4</v>
      </c>
      <c r="AD1000" s="1">
        <v>38</v>
      </c>
      <c r="AE1000" s="1">
        <v>6</v>
      </c>
      <c r="AF1000" s="1">
        <v>60</v>
      </c>
      <c r="AG1000" s="1">
        <f>((Datos!AD1000*4)/100)</f>
        <v>1.52</v>
      </c>
      <c r="AH1000" s="1">
        <f t="shared" si="30"/>
        <v>0.15200000000000002</v>
      </c>
      <c r="AI1000" s="1">
        <f t="shared" si="31"/>
        <v>1.5200000000000003E-3</v>
      </c>
      <c r="AJ1000" s="1">
        <v>2</v>
      </c>
      <c r="AK1000" s="1">
        <v>25</v>
      </c>
      <c r="AO1000" s="1" t="s">
        <v>31</v>
      </c>
      <c r="AP1000" s="1" t="s">
        <v>31</v>
      </c>
      <c r="AW1000" s="1" t="s">
        <v>31</v>
      </c>
      <c r="AY1000" s="1" t="s">
        <v>31</v>
      </c>
    </row>
    <row r="1001" spans="1:51" x14ac:dyDescent="0.3">
      <c r="A1001" s="1">
        <v>1000</v>
      </c>
      <c r="B1001" s="1">
        <v>1</v>
      </c>
      <c r="C1001" s="1">
        <v>2</v>
      </c>
      <c r="D1001" s="1">
        <v>2</v>
      </c>
      <c r="E1001" s="1">
        <v>1</v>
      </c>
      <c r="F1001" s="1">
        <v>2</v>
      </c>
      <c r="G1001" s="1">
        <v>1</v>
      </c>
      <c r="H1001" s="1">
        <v>1</v>
      </c>
      <c r="I1001" s="1">
        <v>1</v>
      </c>
      <c r="J1001" s="1">
        <v>1</v>
      </c>
      <c r="N1001" s="1">
        <v>1</v>
      </c>
      <c r="O1001" s="1">
        <v>1</v>
      </c>
      <c r="V1001" s="1">
        <v>1</v>
      </c>
      <c r="W1001" s="1">
        <v>1</v>
      </c>
      <c r="AB1001" s="1">
        <v>70.739999999999995</v>
      </c>
      <c r="AC1001" s="1">
        <v>2</v>
      </c>
      <c r="AD1001" s="1">
        <v>66</v>
      </c>
      <c r="AE1001" s="1">
        <v>6</v>
      </c>
      <c r="AF1001" s="1">
        <v>60</v>
      </c>
      <c r="AG1001" s="1">
        <f>((Datos!AD1001*4)/100)</f>
        <v>2.64</v>
      </c>
      <c r="AH1001" s="1">
        <f t="shared" si="30"/>
        <v>0.26400000000000001</v>
      </c>
      <c r="AI1001" s="1">
        <f t="shared" si="31"/>
        <v>2.64E-3</v>
      </c>
      <c r="AJ1001" s="1">
        <v>2</v>
      </c>
      <c r="AK1001" s="1">
        <v>25</v>
      </c>
      <c r="AO1001" s="1" t="s">
        <v>31</v>
      </c>
      <c r="AP1001" s="1" t="s">
        <v>31</v>
      </c>
      <c r="AW1001" s="1" t="s">
        <v>31</v>
      </c>
      <c r="AY1001" s="1" t="s">
        <v>31</v>
      </c>
    </row>
    <row r="1002" spans="1:51" x14ac:dyDescent="0.3">
      <c r="A1002" s="1">
        <v>1001</v>
      </c>
      <c r="B1002" s="1">
        <v>1</v>
      </c>
      <c r="C1002" s="1">
        <v>2</v>
      </c>
      <c r="D1002" s="1">
        <v>2</v>
      </c>
      <c r="E1002" s="1">
        <v>1</v>
      </c>
      <c r="F1002" s="1">
        <v>2</v>
      </c>
      <c r="G1002" s="1">
        <v>1</v>
      </c>
      <c r="H1002" s="1">
        <v>1</v>
      </c>
      <c r="I1002" s="1">
        <v>1</v>
      </c>
      <c r="J1002" s="1">
        <v>1</v>
      </c>
      <c r="N1002" s="1">
        <v>1</v>
      </c>
      <c r="O1002" s="1">
        <v>1</v>
      </c>
      <c r="P1002" s="3"/>
      <c r="Q1002" s="3"/>
      <c r="R1002" s="3"/>
      <c r="S1002" s="3"/>
      <c r="T1002" s="3"/>
      <c r="V1002" s="1">
        <v>1</v>
      </c>
      <c r="W1002" s="1">
        <v>2</v>
      </c>
      <c r="AB1002" s="1">
        <v>54.699999999999996</v>
      </c>
      <c r="AC1002" s="1">
        <v>3</v>
      </c>
      <c r="AD1002" s="1">
        <v>45</v>
      </c>
      <c r="AE1002" s="1">
        <v>6</v>
      </c>
      <c r="AF1002" s="1">
        <v>60</v>
      </c>
      <c r="AG1002" s="1">
        <f>((Datos!AD1002*4)/100)</f>
        <v>1.8</v>
      </c>
      <c r="AH1002" s="1">
        <f t="shared" si="30"/>
        <v>0.18000000000000002</v>
      </c>
      <c r="AI1002" s="1">
        <f t="shared" si="31"/>
        <v>1.8000000000000002E-3</v>
      </c>
      <c r="AJ1002" s="1">
        <v>2</v>
      </c>
      <c r="AK1002" s="1">
        <v>25</v>
      </c>
      <c r="AO1002" s="1" t="s">
        <v>31</v>
      </c>
      <c r="AP1002" s="1" t="s">
        <v>31</v>
      </c>
      <c r="AW1002" s="1" t="s">
        <v>31</v>
      </c>
      <c r="AY1002" s="1" t="s">
        <v>31</v>
      </c>
    </row>
    <row r="1003" spans="1:51" x14ac:dyDescent="0.3">
      <c r="A1003" s="1">
        <v>1002</v>
      </c>
      <c r="B1003" s="1">
        <v>0</v>
      </c>
      <c r="C1003" s="1">
        <v>2</v>
      </c>
      <c r="D1003" s="1">
        <v>2</v>
      </c>
      <c r="E1003" s="1">
        <v>2</v>
      </c>
      <c r="F1003" s="1">
        <v>2</v>
      </c>
      <c r="G1003" s="1">
        <v>1</v>
      </c>
      <c r="H1003" s="1">
        <v>1</v>
      </c>
      <c r="I1003" s="1">
        <v>1</v>
      </c>
      <c r="J1003" s="1">
        <v>1</v>
      </c>
      <c r="N1003" s="1">
        <v>0</v>
      </c>
      <c r="O1003" s="1">
        <v>0</v>
      </c>
      <c r="V1003" s="1">
        <v>0</v>
      </c>
      <c r="W1003" s="1">
        <v>0</v>
      </c>
      <c r="AE1003" s="1">
        <v>6</v>
      </c>
      <c r="AF1003" s="1">
        <v>60</v>
      </c>
      <c r="AG1003" s="1">
        <f>((Datos!AD1003*4)/100)</f>
        <v>0</v>
      </c>
      <c r="AH1003" s="1">
        <f t="shared" si="30"/>
        <v>0</v>
      </c>
      <c r="AI1003" s="1">
        <f t="shared" si="31"/>
        <v>0</v>
      </c>
      <c r="AJ1003" s="1">
        <v>2</v>
      </c>
      <c r="AK1003" s="1">
        <v>25</v>
      </c>
      <c r="AO1003" s="1" t="s">
        <v>31</v>
      </c>
      <c r="AP1003" s="1" t="s">
        <v>31</v>
      </c>
      <c r="AW1003" s="1" t="s">
        <v>31</v>
      </c>
      <c r="AY1003" s="1" t="s">
        <v>31</v>
      </c>
    </row>
    <row r="1004" spans="1:51" x14ac:dyDescent="0.3">
      <c r="A1004" s="1">
        <v>1003</v>
      </c>
      <c r="B1004" s="1">
        <v>1</v>
      </c>
      <c r="C1004" s="1">
        <v>2</v>
      </c>
      <c r="D1004" s="1">
        <v>2</v>
      </c>
      <c r="E1004" s="1">
        <v>2</v>
      </c>
      <c r="F1004" s="1">
        <v>2</v>
      </c>
      <c r="G1004" s="1">
        <v>1</v>
      </c>
      <c r="H1004" s="1">
        <v>1</v>
      </c>
      <c r="I1004" s="1">
        <v>1</v>
      </c>
      <c r="J1004" s="1">
        <v>1</v>
      </c>
      <c r="N1004" s="1">
        <v>1</v>
      </c>
      <c r="O1004" s="1">
        <v>1</v>
      </c>
      <c r="V1004" s="1">
        <v>1</v>
      </c>
      <c r="W1004" s="1">
        <v>1</v>
      </c>
      <c r="AB1004" s="1">
        <v>92.02</v>
      </c>
      <c r="AC1004" s="1">
        <v>1</v>
      </c>
      <c r="AD1004" s="1">
        <v>91</v>
      </c>
      <c r="AE1004" s="1">
        <v>6</v>
      </c>
      <c r="AF1004" s="1">
        <v>60</v>
      </c>
      <c r="AG1004" s="1">
        <f>((Datos!AD1004*4)/100)</f>
        <v>3.64</v>
      </c>
      <c r="AH1004" s="1">
        <f t="shared" si="30"/>
        <v>0.36399999999999999</v>
      </c>
      <c r="AI1004" s="1">
        <f t="shared" si="31"/>
        <v>3.64E-3</v>
      </c>
      <c r="AJ1004" s="1">
        <v>2</v>
      </c>
      <c r="AK1004" s="1">
        <v>25</v>
      </c>
      <c r="AO1004" s="1" t="s">
        <v>31</v>
      </c>
      <c r="AP1004" s="1" t="s">
        <v>31</v>
      </c>
      <c r="AW1004" s="1" t="s">
        <v>31</v>
      </c>
      <c r="AY1004" s="1" t="s">
        <v>31</v>
      </c>
    </row>
    <row r="1005" spans="1:51" x14ac:dyDescent="0.3">
      <c r="A1005" s="1">
        <v>1004</v>
      </c>
      <c r="B1005" s="1">
        <v>0</v>
      </c>
      <c r="C1005" s="1">
        <v>2</v>
      </c>
      <c r="D1005" s="1">
        <v>2</v>
      </c>
      <c r="E1005" s="1">
        <v>1</v>
      </c>
      <c r="F1005" s="1">
        <v>2</v>
      </c>
      <c r="G1005" s="1">
        <v>1</v>
      </c>
      <c r="H1005" s="1">
        <v>1</v>
      </c>
      <c r="I1005" s="1">
        <v>1</v>
      </c>
      <c r="J1005" s="1">
        <v>1</v>
      </c>
      <c r="N1005" s="1">
        <v>0</v>
      </c>
      <c r="O1005" s="1">
        <v>0</v>
      </c>
      <c r="V1005" s="1">
        <v>0</v>
      </c>
      <c r="W1005" s="1">
        <v>0</v>
      </c>
      <c r="AE1005" s="1">
        <v>6</v>
      </c>
      <c r="AF1005" s="1">
        <v>60</v>
      </c>
      <c r="AG1005" s="1">
        <f>((Datos!AD1005*4)/100)</f>
        <v>0</v>
      </c>
      <c r="AH1005" s="1">
        <f t="shared" si="30"/>
        <v>0</v>
      </c>
      <c r="AI1005" s="1">
        <f t="shared" si="31"/>
        <v>0</v>
      </c>
      <c r="AJ1005" s="1">
        <v>2</v>
      </c>
      <c r="AK1005" s="1">
        <v>25</v>
      </c>
      <c r="AO1005" s="1" t="s">
        <v>31</v>
      </c>
      <c r="AP1005" s="1" t="s">
        <v>31</v>
      </c>
      <c r="AW1005" s="1" t="s">
        <v>31</v>
      </c>
      <c r="AY1005" s="1" t="s">
        <v>31</v>
      </c>
    </row>
    <row r="1006" spans="1:51" x14ac:dyDescent="0.3">
      <c r="A1006" s="1">
        <v>1005</v>
      </c>
      <c r="B1006" s="1">
        <v>1</v>
      </c>
      <c r="C1006" s="1">
        <v>2</v>
      </c>
      <c r="D1006" s="1">
        <v>2</v>
      </c>
      <c r="E1006" s="1">
        <v>1</v>
      </c>
      <c r="F1006" s="1">
        <v>2</v>
      </c>
      <c r="G1006" s="1">
        <v>1</v>
      </c>
      <c r="H1006" s="1">
        <v>1</v>
      </c>
      <c r="I1006" s="1">
        <v>1</v>
      </c>
      <c r="J1006" s="1">
        <v>1</v>
      </c>
      <c r="N1006" s="1">
        <v>1</v>
      </c>
      <c r="O1006" s="1">
        <v>2</v>
      </c>
      <c r="W1006" s="1">
        <v>1</v>
      </c>
      <c r="AB1006" s="1">
        <v>2.7800000000000002</v>
      </c>
      <c r="AC1006" s="1">
        <v>4</v>
      </c>
      <c r="AD1006" s="1">
        <v>5</v>
      </c>
      <c r="AE1006" s="1">
        <v>6</v>
      </c>
      <c r="AF1006" s="1">
        <v>60</v>
      </c>
      <c r="AG1006" s="1">
        <f>((Datos!AD1006*4)/100)</f>
        <v>0.2</v>
      </c>
      <c r="AH1006" s="1">
        <f t="shared" si="30"/>
        <v>2.0000000000000004E-2</v>
      </c>
      <c r="AI1006" s="1">
        <f t="shared" si="31"/>
        <v>2.0000000000000004E-4</v>
      </c>
      <c r="AJ1006" s="1">
        <v>2</v>
      </c>
      <c r="AK1006" s="1">
        <v>25</v>
      </c>
      <c r="AO1006" s="1" t="s">
        <v>31</v>
      </c>
      <c r="AP1006" s="1" t="s">
        <v>31</v>
      </c>
      <c r="AW1006" s="1" t="s">
        <v>31</v>
      </c>
      <c r="AY1006" s="1" t="s">
        <v>31</v>
      </c>
    </row>
    <row r="1007" spans="1:51" x14ac:dyDescent="0.3">
      <c r="A1007" s="1">
        <v>1006</v>
      </c>
      <c r="B1007" s="1">
        <v>0</v>
      </c>
      <c r="C1007" s="1">
        <v>2</v>
      </c>
      <c r="D1007" s="1">
        <v>2</v>
      </c>
      <c r="E1007" s="1">
        <v>2</v>
      </c>
      <c r="F1007" s="1">
        <v>2</v>
      </c>
      <c r="G1007" s="1">
        <v>1</v>
      </c>
      <c r="H1007" s="1">
        <v>1</v>
      </c>
      <c r="I1007" s="1">
        <v>1</v>
      </c>
      <c r="J1007" s="1">
        <v>1</v>
      </c>
      <c r="N1007" s="1">
        <v>0</v>
      </c>
      <c r="O1007" s="1">
        <v>0</v>
      </c>
      <c r="V1007" s="1">
        <v>0</v>
      </c>
      <c r="W1007" s="1">
        <v>0</v>
      </c>
      <c r="AE1007" s="1">
        <v>6</v>
      </c>
      <c r="AF1007" s="1">
        <v>60</v>
      </c>
      <c r="AG1007" s="1">
        <f>((Datos!AD1007*4)/100)</f>
        <v>0</v>
      </c>
      <c r="AH1007" s="1">
        <f t="shared" si="30"/>
        <v>0</v>
      </c>
      <c r="AI1007" s="1">
        <f t="shared" si="31"/>
        <v>0</v>
      </c>
      <c r="AJ1007" s="1">
        <v>2</v>
      </c>
      <c r="AK1007" s="1">
        <v>25</v>
      </c>
      <c r="AO1007" s="1" t="s">
        <v>31</v>
      </c>
      <c r="AP1007" s="1" t="s">
        <v>31</v>
      </c>
      <c r="AW1007" s="1" t="s">
        <v>31</v>
      </c>
      <c r="AY1007" s="1" t="s">
        <v>31</v>
      </c>
    </row>
    <row r="1008" spans="1:51" x14ac:dyDescent="0.3">
      <c r="A1008" s="1">
        <v>1007</v>
      </c>
      <c r="B1008" s="1">
        <v>1</v>
      </c>
      <c r="C1008" s="1">
        <v>2</v>
      </c>
      <c r="D1008" s="1">
        <v>2</v>
      </c>
      <c r="E1008" s="1">
        <v>1</v>
      </c>
      <c r="F1008" s="1">
        <v>2</v>
      </c>
      <c r="G1008" s="1">
        <v>1</v>
      </c>
      <c r="H1008" s="1">
        <v>1</v>
      </c>
      <c r="I1008" s="1">
        <v>1</v>
      </c>
      <c r="J1008" s="1">
        <v>1</v>
      </c>
      <c r="N1008" s="1">
        <v>2</v>
      </c>
      <c r="O1008" s="1">
        <v>2</v>
      </c>
      <c r="V1008" s="1">
        <v>2</v>
      </c>
      <c r="W1008" s="1">
        <v>2</v>
      </c>
      <c r="AB1008" s="1">
        <v>43.419999999999995</v>
      </c>
      <c r="AC1008" s="1">
        <v>4</v>
      </c>
      <c r="AD1008" s="1">
        <v>35</v>
      </c>
      <c r="AE1008" s="1">
        <v>6</v>
      </c>
      <c r="AF1008" s="1">
        <v>60</v>
      </c>
      <c r="AG1008" s="1">
        <f>((Datos!AD1008*4)/100)</f>
        <v>1.4</v>
      </c>
      <c r="AH1008" s="1">
        <f t="shared" si="30"/>
        <v>0.13999999999999999</v>
      </c>
      <c r="AI1008" s="1">
        <f t="shared" si="31"/>
        <v>1.3999999999999998E-3</v>
      </c>
      <c r="AJ1008" s="1">
        <v>2</v>
      </c>
      <c r="AK1008" s="1">
        <v>25</v>
      </c>
      <c r="AO1008" s="1" t="s">
        <v>31</v>
      </c>
      <c r="AP1008" s="1" t="s">
        <v>31</v>
      </c>
      <c r="AW1008" s="1" t="s">
        <v>31</v>
      </c>
      <c r="AY1008" s="1" t="s">
        <v>31</v>
      </c>
    </row>
    <row r="1009" spans="1:51" x14ac:dyDescent="0.3">
      <c r="A1009" s="1">
        <v>1008</v>
      </c>
      <c r="B1009" s="1">
        <v>1</v>
      </c>
      <c r="C1009" s="1">
        <v>2</v>
      </c>
      <c r="D1009" s="1">
        <v>2</v>
      </c>
      <c r="E1009" s="1">
        <v>1</v>
      </c>
      <c r="F1009" s="1">
        <v>2</v>
      </c>
      <c r="G1009" s="1">
        <v>1</v>
      </c>
      <c r="H1009" s="1">
        <v>1</v>
      </c>
      <c r="I1009" s="1">
        <v>1</v>
      </c>
      <c r="J1009" s="1">
        <v>1</v>
      </c>
      <c r="O1009" s="1">
        <v>1</v>
      </c>
      <c r="V1009" s="1">
        <v>1</v>
      </c>
      <c r="W1009" s="1">
        <v>1</v>
      </c>
      <c r="AB1009" s="1">
        <v>48.06</v>
      </c>
      <c r="AC1009" s="1">
        <v>4</v>
      </c>
      <c r="AD1009" s="1">
        <v>45</v>
      </c>
      <c r="AE1009" s="1">
        <v>6</v>
      </c>
      <c r="AF1009" s="1">
        <v>60</v>
      </c>
      <c r="AG1009" s="1">
        <f>((Datos!AD1009*4)/100)</f>
        <v>1.8</v>
      </c>
      <c r="AH1009" s="1">
        <f t="shared" si="30"/>
        <v>0.18000000000000002</v>
      </c>
      <c r="AI1009" s="1">
        <f t="shared" si="31"/>
        <v>1.8000000000000002E-3</v>
      </c>
      <c r="AJ1009" s="1">
        <v>2</v>
      </c>
      <c r="AK1009" s="1">
        <v>25</v>
      </c>
      <c r="AO1009" s="1" t="s">
        <v>31</v>
      </c>
      <c r="AP1009" s="1" t="s">
        <v>31</v>
      </c>
      <c r="AW1009" s="1" t="s">
        <v>31</v>
      </c>
      <c r="AY1009" s="1" t="s">
        <v>31</v>
      </c>
    </row>
    <row r="1010" spans="1:51" x14ac:dyDescent="0.3">
      <c r="A1010" s="1">
        <v>1009</v>
      </c>
      <c r="B1010" s="1">
        <v>1</v>
      </c>
      <c r="C1010" s="1">
        <v>2</v>
      </c>
      <c r="D1010" s="1">
        <v>2</v>
      </c>
      <c r="E1010" s="1">
        <v>1</v>
      </c>
      <c r="F1010" s="1">
        <v>2</v>
      </c>
      <c r="G1010" s="1">
        <v>1</v>
      </c>
      <c r="H1010" s="1">
        <v>1</v>
      </c>
      <c r="I1010" s="1">
        <v>1</v>
      </c>
      <c r="J1010" s="1">
        <v>1</v>
      </c>
      <c r="N1010" s="1">
        <v>1</v>
      </c>
      <c r="O1010" s="1">
        <v>1</v>
      </c>
      <c r="P1010" s="3"/>
      <c r="Q1010" s="3"/>
      <c r="R1010" s="3"/>
      <c r="S1010" s="3"/>
      <c r="T1010" s="3"/>
      <c r="V1010" s="1">
        <v>2</v>
      </c>
      <c r="W1010" s="1">
        <v>1</v>
      </c>
      <c r="AB1010" s="1">
        <v>57.400000000000006</v>
      </c>
      <c r="AC1010" s="1">
        <v>3</v>
      </c>
      <c r="AD1010" s="1">
        <v>45</v>
      </c>
      <c r="AE1010" s="1">
        <v>6</v>
      </c>
      <c r="AF1010" s="1">
        <v>60</v>
      </c>
      <c r="AG1010" s="1">
        <f>((Datos!AD1010*4)/100)</f>
        <v>1.8</v>
      </c>
      <c r="AH1010" s="1">
        <f t="shared" si="30"/>
        <v>0.18000000000000002</v>
      </c>
      <c r="AI1010" s="1">
        <f t="shared" si="31"/>
        <v>1.8000000000000002E-3</v>
      </c>
      <c r="AJ1010" s="1">
        <v>2</v>
      </c>
      <c r="AK1010" s="1">
        <v>25</v>
      </c>
      <c r="AO1010" s="1" t="s">
        <v>31</v>
      </c>
      <c r="AP1010" s="1" t="s">
        <v>31</v>
      </c>
      <c r="AW1010" s="1" t="s">
        <v>31</v>
      </c>
      <c r="AY1010" s="1" t="s">
        <v>31</v>
      </c>
    </row>
    <row r="1011" spans="1:51" x14ac:dyDescent="0.3">
      <c r="A1011" s="1">
        <v>1010</v>
      </c>
      <c r="B1011" s="1">
        <v>1</v>
      </c>
      <c r="C1011" s="1">
        <v>2</v>
      </c>
      <c r="D1011" s="1">
        <v>2</v>
      </c>
      <c r="E1011" s="1">
        <v>2</v>
      </c>
      <c r="F1011" s="1">
        <v>2</v>
      </c>
      <c r="G1011" s="1">
        <v>1</v>
      </c>
      <c r="H1011" s="1">
        <v>1</v>
      </c>
      <c r="I1011" s="1">
        <v>1</v>
      </c>
      <c r="J1011" s="1">
        <v>1</v>
      </c>
      <c r="N1011" s="1">
        <v>1</v>
      </c>
      <c r="O1011" s="1">
        <v>1</v>
      </c>
      <c r="P1011" s="3"/>
      <c r="Q1011" s="3"/>
      <c r="R1011" s="3"/>
      <c r="S1011" s="3"/>
      <c r="T1011" s="3"/>
      <c r="V1011" s="1">
        <v>2</v>
      </c>
      <c r="W1011" s="1">
        <v>1</v>
      </c>
      <c r="AB1011" s="1">
        <v>59.400000000000006</v>
      </c>
      <c r="AC1011" s="1">
        <v>3</v>
      </c>
      <c r="AD1011" s="1">
        <v>60</v>
      </c>
      <c r="AE1011" s="1">
        <v>6</v>
      </c>
      <c r="AF1011" s="1">
        <v>60</v>
      </c>
      <c r="AG1011" s="1">
        <f>((Datos!AD1011*4)/100)</f>
        <v>2.4</v>
      </c>
      <c r="AH1011" s="1">
        <f t="shared" si="30"/>
        <v>0.23999999999999996</v>
      </c>
      <c r="AI1011" s="1">
        <f t="shared" si="31"/>
        <v>2.3999999999999998E-3</v>
      </c>
      <c r="AJ1011" s="1">
        <v>2</v>
      </c>
      <c r="AK1011" s="1">
        <v>25</v>
      </c>
      <c r="AO1011" s="1" t="s">
        <v>31</v>
      </c>
      <c r="AP1011" s="1" t="s">
        <v>31</v>
      </c>
      <c r="AW1011" s="1" t="s">
        <v>31</v>
      </c>
      <c r="AY1011" s="1" t="s">
        <v>31</v>
      </c>
    </row>
    <row r="1012" spans="1:51" x14ac:dyDescent="0.3">
      <c r="A1012" s="1">
        <v>1011</v>
      </c>
      <c r="B1012" s="1">
        <v>1</v>
      </c>
      <c r="C1012" s="1">
        <v>2</v>
      </c>
      <c r="D1012" s="1">
        <v>2</v>
      </c>
      <c r="E1012" s="1">
        <v>1</v>
      </c>
      <c r="F1012" s="1">
        <v>2</v>
      </c>
      <c r="G1012" s="1">
        <v>1</v>
      </c>
      <c r="H1012" s="1">
        <v>1</v>
      </c>
      <c r="I1012" s="1">
        <v>1</v>
      </c>
      <c r="J1012" s="1">
        <v>1</v>
      </c>
      <c r="N1012" s="1">
        <v>1</v>
      </c>
      <c r="O1012" s="1">
        <v>2</v>
      </c>
      <c r="V1012" s="1">
        <v>1</v>
      </c>
      <c r="W1012" s="1">
        <v>1</v>
      </c>
      <c r="AB1012" s="1">
        <v>60.739999999999995</v>
      </c>
      <c r="AC1012" s="1">
        <v>3</v>
      </c>
      <c r="AD1012" s="1">
        <v>32</v>
      </c>
      <c r="AE1012" s="1">
        <v>6</v>
      </c>
      <c r="AF1012" s="1">
        <v>60</v>
      </c>
      <c r="AG1012" s="1">
        <f>((Datos!AD1012*4)/100)</f>
        <v>1.28</v>
      </c>
      <c r="AH1012" s="1">
        <f t="shared" si="30"/>
        <v>0.128</v>
      </c>
      <c r="AI1012" s="1">
        <f t="shared" si="31"/>
        <v>1.2800000000000001E-3</v>
      </c>
      <c r="AJ1012" s="1">
        <v>2</v>
      </c>
      <c r="AK1012" s="1">
        <v>25</v>
      </c>
      <c r="AO1012" s="1" t="s">
        <v>31</v>
      </c>
      <c r="AP1012" s="1" t="s">
        <v>31</v>
      </c>
      <c r="AW1012" s="1" t="s">
        <v>31</v>
      </c>
      <c r="AY1012" s="1" t="s">
        <v>31</v>
      </c>
    </row>
    <row r="1013" spans="1:51" x14ac:dyDescent="0.3">
      <c r="A1013" s="1">
        <v>1012</v>
      </c>
      <c r="B1013" s="1">
        <v>1</v>
      </c>
      <c r="C1013" s="1">
        <v>2</v>
      </c>
      <c r="D1013" s="1">
        <v>2</v>
      </c>
      <c r="E1013" s="1">
        <v>1</v>
      </c>
      <c r="F1013" s="1">
        <v>2</v>
      </c>
      <c r="G1013" s="1">
        <v>1</v>
      </c>
      <c r="H1013" s="1">
        <v>1</v>
      </c>
      <c r="I1013" s="1">
        <v>1</v>
      </c>
      <c r="J1013" s="1">
        <v>1</v>
      </c>
      <c r="N1013" s="1">
        <v>1</v>
      </c>
      <c r="V1013" s="1">
        <v>1</v>
      </c>
      <c r="W1013" s="1">
        <v>1</v>
      </c>
      <c r="AB1013" s="1">
        <v>65.36</v>
      </c>
      <c r="AC1013" s="1">
        <v>3</v>
      </c>
      <c r="AD1013" s="1">
        <v>70</v>
      </c>
      <c r="AE1013" s="1">
        <v>6</v>
      </c>
      <c r="AF1013" s="1">
        <v>60</v>
      </c>
      <c r="AG1013" s="1">
        <f>((Datos!AD1013*4)/100)</f>
        <v>2.8</v>
      </c>
      <c r="AH1013" s="1">
        <f t="shared" si="30"/>
        <v>0.27999999999999997</v>
      </c>
      <c r="AI1013" s="1">
        <f t="shared" si="31"/>
        <v>2.7999999999999995E-3</v>
      </c>
      <c r="AJ1013" s="1">
        <v>2</v>
      </c>
      <c r="AK1013" s="1">
        <v>25</v>
      </c>
      <c r="AO1013" s="1" t="s">
        <v>31</v>
      </c>
      <c r="AP1013" s="1" t="s">
        <v>31</v>
      </c>
      <c r="AW1013" s="1" t="s">
        <v>31</v>
      </c>
      <c r="AY1013" s="1" t="s">
        <v>31</v>
      </c>
    </row>
    <row r="1014" spans="1:51" x14ac:dyDescent="0.3">
      <c r="A1014" s="1">
        <v>1013</v>
      </c>
      <c r="B1014" s="1">
        <v>1</v>
      </c>
      <c r="C1014" s="1">
        <v>2</v>
      </c>
      <c r="D1014" s="1">
        <v>2</v>
      </c>
      <c r="E1014" s="1">
        <v>2</v>
      </c>
      <c r="F1014" s="1">
        <v>2</v>
      </c>
      <c r="G1014" s="1">
        <v>1</v>
      </c>
      <c r="H1014" s="1">
        <v>1</v>
      </c>
      <c r="I1014" s="1">
        <v>1</v>
      </c>
      <c r="J1014" s="1">
        <v>1</v>
      </c>
      <c r="N1014" s="1">
        <v>1</v>
      </c>
      <c r="O1014" s="1">
        <v>1</v>
      </c>
      <c r="V1014" s="1">
        <v>1</v>
      </c>
      <c r="AB1014" s="1">
        <v>58.06</v>
      </c>
      <c r="AC1014" s="1">
        <v>3</v>
      </c>
      <c r="AD1014" s="1">
        <v>70</v>
      </c>
      <c r="AE1014" s="1">
        <v>6</v>
      </c>
      <c r="AF1014" s="1">
        <v>60</v>
      </c>
      <c r="AG1014" s="1">
        <f>((Datos!AD1014*4)/100)</f>
        <v>2.8</v>
      </c>
      <c r="AH1014" s="1">
        <f t="shared" si="30"/>
        <v>0.27999999999999997</v>
      </c>
      <c r="AI1014" s="1">
        <f t="shared" si="31"/>
        <v>2.7999999999999995E-3</v>
      </c>
      <c r="AJ1014" s="1">
        <v>2</v>
      </c>
      <c r="AK1014" s="1">
        <v>25</v>
      </c>
      <c r="AO1014" s="1" t="s">
        <v>31</v>
      </c>
      <c r="AP1014" s="1" t="s">
        <v>31</v>
      </c>
      <c r="AW1014" s="1" t="s">
        <v>31</v>
      </c>
      <c r="AY1014" s="1" t="s">
        <v>31</v>
      </c>
    </row>
    <row r="1015" spans="1:51" x14ac:dyDescent="0.3">
      <c r="A1015" s="1">
        <v>1014</v>
      </c>
      <c r="B1015" s="1">
        <v>1</v>
      </c>
      <c r="C1015" s="1">
        <v>2</v>
      </c>
      <c r="D1015" s="1">
        <v>2</v>
      </c>
      <c r="E1015" s="1">
        <v>2</v>
      </c>
      <c r="F1015" s="1">
        <v>2</v>
      </c>
      <c r="G1015" s="1">
        <v>1</v>
      </c>
      <c r="H1015" s="1">
        <v>1</v>
      </c>
      <c r="I1015" s="1">
        <v>1</v>
      </c>
      <c r="J1015" s="1">
        <v>1</v>
      </c>
      <c r="N1015" s="1">
        <v>1</v>
      </c>
      <c r="O1015" s="1">
        <v>1</v>
      </c>
      <c r="V1015" s="1">
        <v>1</v>
      </c>
      <c r="W1015" s="1">
        <v>1</v>
      </c>
      <c r="AB1015" s="1">
        <v>85.34</v>
      </c>
      <c r="AC1015" s="1">
        <v>2</v>
      </c>
      <c r="AD1015" s="1">
        <v>83</v>
      </c>
      <c r="AE1015" s="1">
        <v>6</v>
      </c>
      <c r="AF1015" s="1">
        <v>60</v>
      </c>
      <c r="AG1015" s="1">
        <f>((Datos!AD1015*4)/100)</f>
        <v>3.32</v>
      </c>
      <c r="AH1015" s="1">
        <f t="shared" si="30"/>
        <v>0.33199999999999996</v>
      </c>
      <c r="AI1015" s="1">
        <f t="shared" si="31"/>
        <v>3.3199999999999996E-3</v>
      </c>
      <c r="AJ1015" s="1">
        <v>2</v>
      </c>
      <c r="AK1015" s="1">
        <v>25</v>
      </c>
      <c r="AO1015" s="1" t="s">
        <v>31</v>
      </c>
      <c r="AP1015" s="1" t="s">
        <v>31</v>
      </c>
      <c r="AW1015" s="1" t="s">
        <v>31</v>
      </c>
      <c r="AY1015" s="1" t="s">
        <v>31</v>
      </c>
    </row>
    <row r="1016" spans="1:51" x14ac:dyDescent="0.3">
      <c r="A1016" s="1">
        <v>1015</v>
      </c>
      <c r="B1016" s="1">
        <v>1</v>
      </c>
      <c r="C1016" s="1">
        <v>2</v>
      </c>
      <c r="D1016" s="1">
        <v>2</v>
      </c>
      <c r="E1016" s="1">
        <v>1</v>
      </c>
      <c r="F1016" s="1">
        <v>2</v>
      </c>
      <c r="G1016" s="1">
        <v>1</v>
      </c>
      <c r="H1016" s="1">
        <v>1</v>
      </c>
      <c r="I1016" s="1">
        <v>1</v>
      </c>
      <c r="J1016" s="1">
        <v>1</v>
      </c>
      <c r="N1016" s="1">
        <v>1</v>
      </c>
      <c r="O1016" s="1">
        <v>1</v>
      </c>
      <c r="V1016" s="1">
        <v>2</v>
      </c>
      <c r="AB1016" s="1">
        <v>69.38</v>
      </c>
      <c r="AC1016" s="1">
        <v>3</v>
      </c>
      <c r="AD1016" s="1">
        <v>73</v>
      </c>
      <c r="AE1016" s="1">
        <v>6</v>
      </c>
      <c r="AF1016" s="1">
        <v>60</v>
      </c>
      <c r="AG1016" s="1">
        <f>((Datos!AD1016*4)/100)</f>
        <v>2.92</v>
      </c>
      <c r="AH1016" s="1">
        <f t="shared" si="30"/>
        <v>0.29199999999999998</v>
      </c>
      <c r="AI1016" s="1">
        <f t="shared" si="31"/>
        <v>2.9199999999999999E-3</v>
      </c>
      <c r="AJ1016" s="1">
        <v>2</v>
      </c>
      <c r="AK1016" s="1">
        <v>25</v>
      </c>
      <c r="AO1016" s="1" t="s">
        <v>31</v>
      </c>
      <c r="AP1016" s="1" t="s">
        <v>31</v>
      </c>
      <c r="AW1016" s="1" t="s">
        <v>31</v>
      </c>
      <c r="AY1016" s="1" t="s">
        <v>31</v>
      </c>
    </row>
    <row r="1017" spans="1:51" x14ac:dyDescent="0.3">
      <c r="A1017" s="1">
        <v>1016</v>
      </c>
      <c r="B1017" s="1">
        <v>1</v>
      </c>
      <c r="C1017" s="1">
        <v>2</v>
      </c>
      <c r="D1017" s="1">
        <v>2</v>
      </c>
      <c r="E1017" s="1">
        <v>1</v>
      </c>
      <c r="F1017" s="1">
        <v>2</v>
      </c>
      <c r="G1017" s="1">
        <v>1</v>
      </c>
      <c r="H1017" s="1">
        <v>1</v>
      </c>
      <c r="I1017" s="1">
        <v>1</v>
      </c>
      <c r="J1017" s="1">
        <v>1</v>
      </c>
      <c r="N1017" s="1">
        <v>2</v>
      </c>
      <c r="O1017" s="1">
        <v>2</v>
      </c>
      <c r="V1017" s="1">
        <v>1</v>
      </c>
      <c r="W1017" s="1">
        <v>1</v>
      </c>
      <c r="AB1017" s="1">
        <v>70.72</v>
      </c>
      <c r="AC1017" s="1">
        <v>2</v>
      </c>
      <c r="AD1017" s="1">
        <v>80</v>
      </c>
      <c r="AE1017" s="1">
        <v>6</v>
      </c>
      <c r="AF1017" s="1">
        <v>60</v>
      </c>
      <c r="AG1017" s="1">
        <f>((Datos!AD1017*4)/100)</f>
        <v>3.2</v>
      </c>
      <c r="AH1017" s="1">
        <f t="shared" si="30"/>
        <v>0.32000000000000006</v>
      </c>
      <c r="AI1017" s="1">
        <f t="shared" si="31"/>
        <v>3.2000000000000006E-3</v>
      </c>
      <c r="AJ1017" s="1">
        <v>2</v>
      </c>
      <c r="AK1017" s="1">
        <v>25</v>
      </c>
      <c r="AO1017" s="1" t="s">
        <v>31</v>
      </c>
      <c r="AP1017" s="1" t="s">
        <v>31</v>
      </c>
      <c r="AW1017" s="1" t="s">
        <v>31</v>
      </c>
      <c r="AY1017" s="1" t="s">
        <v>31</v>
      </c>
    </row>
    <row r="1018" spans="1:51" x14ac:dyDescent="0.3">
      <c r="A1018" s="1">
        <v>1017</v>
      </c>
      <c r="B1018" s="1">
        <v>1</v>
      </c>
      <c r="C1018" s="1">
        <v>2</v>
      </c>
      <c r="D1018" s="1">
        <v>2</v>
      </c>
      <c r="E1018" s="1">
        <v>1</v>
      </c>
      <c r="F1018" s="1">
        <v>2</v>
      </c>
      <c r="G1018" s="1">
        <v>1</v>
      </c>
      <c r="H1018" s="1">
        <v>1</v>
      </c>
      <c r="I1018" s="1">
        <v>1</v>
      </c>
      <c r="J1018" s="1">
        <v>1</v>
      </c>
      <c r="N1018" s="1">
        <v>2</v>
      </c>
      <c r="O1018" s="1">
        <v>1</v>
      </c>
      <c r="V1018" s="1">
        <v>1</v>
      </c>
      <c r="W1018" s="1">
        <v>1</v>
      </c>
      <c r="AB1018" s="1">
        <v>36.08</v>
      </c>
      <c r="AC1018" s="1">
        <v>4</v>
      </c>
      <c r="AD1018" s="1">
        <v>28</v>
      </c>
      <c r="AE1018" s="1">
        <v>6</v>
      </c>
      <c r="AF1018" s="1">
        <v>60</v>
      </c>
      <c r="AG1018" s="1">
        <f>((Datos!AD1018*4)/100)</f>
        <v>1.1200000000000001</v>
      </c>
      <c r="AH1018" s="1">
        <f t="shared" si="30"/>
        <v>0.11200000000000002</v>
      </c>
      <c r="AI1018" s="1">
        <f t="shared" si="31"/>
        <v>1.1200000000000001E-3</v>
      </c>
      <c r="AJ1018" s="1">
        <v>2</v>
      </c>
      <c r="AK1018" s="1">
        <v>25</v>
      </c>
      <c r="AO1018" s="1" t="s">
        <v>31</v>
      </c>
      <c r="AP1018" s="1" t="s">
        <v>31</v>
      </c>
      <c r="AW1018" s="1" t="s">
        <v>31</v>
      </c>
      <c r="AY1018" s="1" t="s">
        <v>31</v>
      </c>
    </row>
    <row r="1019" spans="1:51" x14ac:dyDescent="0.3">
      <c r="A1019" s="1">
        <v>1018</v>
      </c>
      <c r="B1019" s="1">
        <v>1</v>
      </c>
      <c r="C1019" s="1">
        <v>2</v>
      </c>
      <c r="D1019" s="1">
        <v>2</v>
      </c>
      <c r="E1019" s="1">
        <v>2</v>
      </c>
      <c r="F1019" s="1">
        <v>2</v>
      </c>
      <c r="G1019" s="1">
        <v>1</v>
      </c>
      <c r="H1019" s="1">
        <v>1</v>
      </c>
      <c r="I1019" s="1">
        <v>1</v>
      </c>
      <c r="J1019" s="1">
        <v>1</v>
      </c>
      <c r="N1019" s="1">
        <v>2</v>
      </c>
      <c r="O1019" s="1">
        <v>2</v>
      </c>
      <c r="P1019" s="3"/>
      <c r="Q1019" s="3"/>
      <c r="R1019" s="3"/>
      <c r="S1019" s="3"/>
      <c r="T1019" s="3"/>
      <c r="V1019" s="1">
        <v>2</v>
      </c>
      <c r="W1019" s="1">
        <v>1</v>
      </c>
      <c r="AB1019" s="1">
        <v>6.2</v>
      </c>
      <c r="AC1019" s="1">
        <v>3</v>
      </c>
      <c r="AD1019" s="1">
        <v>32</v>
      </c>
      <c r="AE1019" s="1">
        <v>6</v>
      </c>
      <c r="AF1019" s="1">
        <v>60</v>
      </c>
      <c r="AG1019" s="1">
        <f>((Datos!AD1019*4)/100)</f>
        <v>1.28</v>
      </c>
      <c r="AH1019" s="1">
        <f t="shared" si="30"/>
        <v>0.128</v>
      </c>
      <c r="AI1019" s="1">
        <f t="shared" si="31"/>
        <v>1.2800000000000001E-3</v>
      </c>
      <c r="AJ1019" s="1">
        <v>2</v>
      </c>
      <c r="AK1019" s="1">
        <v>25</v>
      </c>
      <c r="AO1019" s="1" t="s">
        <v>31</v>
      </c>
      <c r="AP1019" s="1" t="s">
        <v>31</v>
      </c>
      <c r="AW1019" s="1" t="s">
        <v>31</v>
      </c>
      <c r="AY1019" s="1" t="s">
        <v>31</v>
      </c>
    </row>
    <row r="1020" spans="1:51" x14ac:dyDescent="0.3">
      <c r="A1020" s="1">
        <v>1019</v>
      </c>
      <c r="B1020" s="1">
        <v>1</v>
      </c>
      <c r="C1020" s="1">
        <v>2</v>
      </c>
      <c r="D1020" s="1">
        <v>2</v>
      </c>
      <c r="E1020" s="1">
        <v>2</v>
      </c>
      <c r="F1020" s="1">
        <v>2</v>
      </c>
      <c r="G1020" s="1">
        <v>1</v>
      </c>
      <c r="H1020" s="1">
        <v>1</v>
      </c>
      <c r="I1020" s="1">
        <v>1</v>
      </c>
      <c r="J1020" s="1">
        <v>1</v>
      </c>
      <c r="N1020" s="1">
        <v>1</v>
      </c>
      <c r="O1020" s="1">
        <v>2</v>
      </c>
      <c r="P1020" s="3"/>
      <c r="Q1020" s="3"/>
      <c r="R1020" s="3"/>
      <c r="S1020" s="3"/>
      <c r="T1020" s="3"/>
      <c r="V1020" s="1">
        <v>2</v>
      </c>
      <c r="AB1020" s="1">
        <v>6.18</v>
      </c>
      <c r="AC1020" s="1">
        <v>3</v>
      </c>
      <c r="AD1020" s="1">
        <v>20</v>
      </c>
      <c r="AE1020" s="1">
        <v>6</v>
      </c>
      <c r="AF1020" s="1">
        <v>60</v>
      </c>
      <c r="AG1020" s="1">
        <f>((Datos!AD1020*4)/100)</f>
        <v>0.8</v>
      </c>
      <c r="AH1020" s="1">
        <f t="shared" si="30"/>
        <v>8.0000000000000016E-2</v>
      </c>
      <c r="AI1020" s="1">
        <f t="shared" si="31"/>
        <v>8.0000000000000015E-4</v>
      </c>
      <c r="AJ1020" s="1">
        <v>2</v>
      </c>
      <c r="AK1020" s="1">
        <v>25</v>
      </c>
      <c r="AO1020" s="1" t="s">
        <v>31</v>
      </c>
      <c r="AP1020" s="1" t="s">
        <v>31</v>
      </c>
      <c r="AW1020" s="1" t="s">
        <v>31</v>
      </c>
      <c r="AY1020" s="1" t="s">
        <v>31</v>
      </c>
    </row>
    <row r="1021" spans="1:51" x14ac:dyDescent="0.3">
      <c r="A1021" s="1">
        <v>1020</v>
      </c>
      <c r="B1021" s="1">
        <v>1</v>
      </c>
      <c r="C1021" s="1">
        <v>2</v>
      </c>
      <c r="D1021" s="1">
        <v>2</v>
      </c>
      <c r="E1021" s="1">
        <v>2</v>
      </c>
      <c r="F1021" s="1">
        <v>1</v>
      </c>
      <c r="G1021" s="1">
        <v>1</v>
      </c>
      <c r="H1021" s="1">
        <v>1</v>
      </c>
      <c r="I1021" s="1">
        <v>1</v>
      </c>
      <c r="J1021" s="1">
        <v>1</v>
      </c>
      <c r="N1021" s="1">
        <v>2</v>
      </c>
      <c r="O1021" s="1">
        <v>1</v>
      </c>
      <c r="P1021" s="3"/>
      <c r="Q1021" s="3"/>
      <c r="R1021" s="3"/>
      <c r="S1021" s="3"/>
      <c r="T1021" s="3"/>
      <c r="V1021" s="1">
        <v>2</v>
      </c>
      <c r="AB1021" s="1">
        <v>48.08</v>
      </c>
      <c r="AC1021" s="1">
        <v>4</v>
      </c>
      <c r="AD1021" s="1">
        <v>45</v>
      </c>
      <c r="AE1021" s="1">
        <v>6</v>
      </c>
      <c r="AF1021" s="1">
        <v>60</v>
      </c>
      <c r="AG1021" s="1">
        <f>((Datos!AD1021*4)/100)</f>
        <v>1.8</v>
      </c>
      <c r="AH1021" s="1">
        <f t="shared" si="30"/>
        <v>0.18000000000000002</v>
      </c>
      <c r="AI1021" s="1">
        <f t="shared" si="31"/>
        <v>1.8000000000000002E-3</v>
      </c>
      <c r="AJ1021" s="1">
        <v>2</v>
      </c>
      <c r="AK1021" s="1">
        <v>25</v>
      </c>
      <c r="AO1021" s="1" t="s">
        <v>31</v>
      </c>
      <c r="AP1021" s="1" t="s">
        <v>31</v>
      </c>
      <c r="AW1021" s="1" t="s">
        <v>31</v>
      </c>
      <c r="AY1021" s="1" t="s">
        <v>31</v>
      </c>
    </row>
    <row r="1022" spans="1:51" x14ac:dyDescent="0.3">
      <c r="A1022" s="1">
        <v>1021</v>
      </c>
      <c r="B1022" s="1">
        <v>1</v>
      </c>
      <c r="C1022" s="1">
        <v>2</v>
      </c>
      <c r="D1022" s="1">
        <v>2</v>
      </c>
      <c r="E1022" s="1">
        <v>2</v>
      </c>
      <c r="F1022" s="1">
        <v>2</v>
      </c>
      <c r="G1022" s="1">
        <v>1</v>
      </c>
      <c r="H1022" s="1">
        <v>1</v>
      </c>
      <c r="I1022" s="1">
        <v>1</v>
      </c>
      <c r="J1022" s="1">
        <v>1</v>
      </c>
      <c r="N1022" s="1">
        <v>1</v>
      </c>
      <c r="O1022" s="1">
        <v>1</v>
      </c>
      <c r="V1022" s="1">
        <v>1</v>
      </c>
      <c r="W1022" s="1">
        <v>1</v>
      </c>
      <c r="AB1022" s="1">
        <v>53.4</v>
      </c>
      <c r="AC1022" s="1">
        <v>3</v>
      </c>
      <c r="AD1022" s="1">
        <v>57</v>
      </c>
      <c r="AE1022" s="1">
        <v>6</v>
      </c>
      <c r="AF1022" s="1">
        <v>60</v>
      </c>
      <c r="AG1022" s="1">
        <f>((Datos!AD1022*4)/100)</f>
        <v>2.2799999999999998</v>
      </c>
      <c r="AH1022" s="1">
        <f t="shared" si="30"/>
        <v>0.22800000000000001</v>
      </c>
      <c r="AI1022" s="1">
        <f t="shared" si="31"/>
        <v>2.2799999999999999E-3</v>
      </c>
      <c r="AJ1022" s="1">
        <v>2</v>
      </c>
      <c r="AK1022" s="1">
        <v>25</v>
      </c>
      <c r="AO1022" s="1" t="s">
        <v>31</v>
      </c>
      <c r="AP1022" s="1" t="s">
        <v>31</v>
      </c>
      <c r="AW1022" s="1" t="s">
        <v>31</v>
      </c>
      <c r="AY1022" s="1" t="s">
        <v>31</v>
      </c>
    </row>
    <row r="1023" spans="1:51" x14ac:dyDescent="0.3">
      <c r="A1023" s="1">
        <v>1022</v>
      </c>
      <c r="B1023" s="1">
        <v>1</v>
      </c>
      <c r="C1023" s="1">
        <v>2</v>
      </c>
      <c r="D1023" s="1">
        <v>2</v>
      </c>
      <c r="E1023" s="1">
        <v>1</v>
      </c>
      <c r="F1023" s="1">
        <v>2</v>
      </c>
      <c r="G1023" s="1">
        <v>1</v>
      </c>
      <c r="H1023" s="1">
        <v>1</v>
      </c>
      <c r="I1023" s="1">
        <v>1</v>
      </c>
      <c r="J1023" s="1">
        <v>1</v>
      </c>
      <c r="N1023" s="1">
        <v>1</v>
      </c>
      <c r="O1023" s="1">
        <v>2</v>
      </c>
      <c r="W1023" s="1">
        <v>1</v>
      </c>
      <c r="AB1023" s="1">
        <v>40.78</v>
      </c>
      <c r="AC1023" s="1">
        <v>4</v>
      </c>
      <c r="AD1023" s="1">
        <v>42</v>
      </c>
      <c r="AE1023" s="1">
        <v>6</v>
      </c>
      <c r="AF1023" s="1">
        <v>60</v>
      </c>
      <c r="AG1023" s="1">
        <f>((Datos!AD1023*4)/100)</f>
        <v>1.68</v>
      </c>
      <c r="AH1023" s="1">
        <f t="shared" si="30"/>
        <v>0.16800000000000001</v>
      </c>
      <c r="AI1023" s="1">
        <f t="shared" si="31"/>
        <v>1.6800000000000001E-3</v>
      </c>
      <c r="AJ1023" s="1">
        <v>2</v>
      </c>
      <c r="AK1023" s="1">
        <v>25</v>
      </c>
      <c r="AO1023" s="1" t="s">
        <v>31</v>
      </c>
      <c r="AP1023" s="1" t="s">
        <v>31</v>
      </c>
      <c r="AW1023" s="1" t="s">
        <v>31</v>
      </c>
      <c r="AY1023" s="1" t="s">
        <v>31</v>
      </c>
    </row>
    <row r="1024" spans="1:51" x14ac:dyDescent="0.3">
      <c r="A1024" s="1">
        <v>1023</v>
      </c>
      <c r="B1024" s="1">
        <v>1</v>
      </c>
      <c r="C1024" s="1">
        <v>2</v>
      </c>
      <c r="D1024" s="1">
        <v>2</v>
      </c>
      <c r="E1024" s="1">
        <v>2</v>
      </c>
      <c r="F1024" s="1">
        <v>2</v>
      </c>
      <c r="G1024" s="1">
        <v>1</v>
      </c>
      <c r="H1024" s="1">
        <v>1</v>
      </c>
      <c r="I1024" s="1">
        <v>1</v>
      </c>
      <c r="J1024" s="1">
        <v>1</v>
      </c>
      <c r="N1024" s="1">
        <v>1</v>
      </c>
      <c r="P1024" s="3"/>
      <c r="Q1024" s="3"/>
      <c r="R1024" s="3"/>
      <c r="S1024" s="3"/>
      <c r="T1024" s="3"/>
      <c r="V1024" s="1">
        <v>2</v>
      </c>
      <c r="W1024" s="1">
        <v>1</v>
      </c>
      <c r="AB1024" s="1">
        <v>60.08</v>
      </c>
      <c r="AC1024" s="1">
        <v>3</v>
      </c>
      <c r="AD1024" s="1">
        <v>47</v>
      </c>
      <c r="AE1024" s="1">
        <v>6</v>
      </c>
      <c r="AF1024" s="1">
        <v>60</v>
      </c>
      <c r="AG1024" s="1">
        <f>((Datos!AD1024*4)/100)</f>
        <v>1.88</v>
      </c>
      <c r="AH1024" s="1">
        <f t="shared" si="30"/>
        <v>0.188</v>
      </c>
      <c r="AI1024" s="1">
        <f t="shared" si="31"/>
        <v>1.8799999999999999E-3</v>
      </c>
      <c r="AJ1024" s="1">
        <v>2</v>
      </c>
      <c r="AK1024" s="1">
        <v>25</v>
      </c>
      <c r="AO1024" s="1" t="s">
        <v>31</v>
      </c>
      <c r="AP1024" s="1" t="s">
        <v>31</v>
      </c>
      <c r="AW1024" s="1" t="s">
        <v>31</v>
      </c>
      <c r="AY1024" s="1" t="s">
        <v>31</v>
      </c>
    </row>
    <row r="1025" spans="1:51" x14ac:dyDescent="0.3">
      <c r="A1025" s="1">
        <v>1024</v>
      </c>
      <c r="B1025" s="1">
        <v>0</v>
      </c>
      <c r="C1025" s="1">
        <v>2</v>
      </c>
      <c r="D1025" s="1">
        <v>2</v>
      </c>
      <c r="E1025" s="1">
        <v>2</v>
      </c>
      <c r="F1025" s="1">
        <v>2</v>
      </c>
      <c r="G1025" s="1">
        <v>2</v>
      </c>
      <c r="H1025" s="1">
        <v>3</v>
      </c>
      <c r="I1025" s="1">
        <v>1</v>
      </c>
      <c r="J1025" s="1">
        <v>1</v>
      </c>
      <c r="N1025" s="1">
        <v>0</v>
      </c>
      <c r="O1025" s="1">
        <v>0</v>
      </c>
      <c r="V1025" s="1">
        <v>0</v>
      </c>
      <c r="W1025" s="1">
        <v>0</v>
      </c>
      <c r="AE1025" s="1">
        <v>6</v>
      </c>
      <c r="AF1025" s="1">
        <v>60</v>
      </c>
      <c r="AG1025" s="1">
        <f>((Datos!AD1025*4)/100)</f>
        <v>0</v>
      </c>
      <c r="AH1025" s="1">
        <f t="shared" si="30"/>
        <v>0</v>
      </c>
      <c r="AI1025" s="1">
        <f t="shared" si="31"/>
        <v>0</v>
      </c>
      <c r="AJ1025" s="1">
        <v>2</v>
      </c>
      <c r="AK1025" s="1">
        <v>26</v>
      </c>
      <c r="AO1025" s="1" t="s">
        <v>31</v>
      </c>
      <c r="AP1025" s="1" t="s">
        <v>31</v>
      </c>
      <c r="AW1025" s="1" t="s">
        <v>31</v>
      </c>
      <c r="AY1025" s="1" t="s">
        <v>31</v>
      </c>
    </row>
    <row r="1026" spans="1:51" x14ac:dyDescent="0.3">
      <c r="A1026" s="1">
        <v>1025</v>
      </c>
      <c r="B1026" s="1">
        <v>1</v>
      </c>
      <c r="C1026" s="1">
        <v>2</v>
      </c>
      <c r="D1026" s="1">
        <v>2</v>
      </c>
      <c r="E1026" s="1">
        <v>1</v>
      </c>
      <c r="F1026" s="1">
        <v>2</v>
      </c>
      <c r="G1026" s="1">
        <v>2</v>
      </c>
      <c r="H1026" s="1">
        <v>3</v>
      </c>
      <c r="I1026" s="1">
        <v>1</v>
      </c>
      <c r="J1026" s="1">
        <v>1</v>
      </c>
      <c r="N1026" s="1">
        <v>2</v>
      </c>
      <c r="O1026" s="1">
        <v>1</v>
      </c>
      <c r="V1026" s="1">
        <v>2</v>
      </c>
      <c r="W1026" s="1">
        <v>1</v>
      </c>
      <c r="AB1026" s="1">
        <v>29.439999999999998</v>
      </c>
      <c r="AC1026" s="1">
        <v>4</v>
      </c>
      <c r="AD1026" s="1">
        <v>30</v>
      </c>
      <c r="AE1026" s="1">
        <v>6</v>
      </c>
      <c r="AF1026" s="1">
        <v>60</v>
      </c>
      <c r="AG1026" s="1">
        <f>((Datos!AD1026*4)/100)</f>
        <v>1.2</v>
      </c>
      <c r="AH1026" s="1">
        <f t="shared" si="30"/>
        <v>0.11999999999999998</v>
      </c>
      <c r="AI1026" s="1">
        <f t="shared" si="31"/>
        <v>1.1999999999999999E-3</v>
      </c>
      <c r="AJ1026" s="1">
        <v>2</v>
      </c>
      <c r="AK1026" s="1">
        <v>26</v>
      </c>
      <c r="AO1026" s="1" t="s">
        <v>31</v>
      </c>
      <c r="AP1026" s="1" t="s">
        <v>31</v>
      </c>
      <c r="AW1026" s="1" t="s">
        <v>31</v>
      </c>
      <c r="AY1026" s="1" t="s">
        <v>31</v>
      </c>
    </row>
    <row r="1027" spans="1:51" x14ac:dyDescent="0.3">
      <c r="A1027" s="1">
        <v>1026</v>
      </c>
      <c r="B1027" s="1">
        <v>1</v>
      </c>
      <c r="C1027" s="1">
        <v>2</v>
      </c>
      <c r="D1027" s="1">
        <v>2</v>
      </c>
      <c r="E1027" s="1">
        <v>2</v>
      </c>
      <c r="F1027" s="1">
        <v>2</v>
      </c>
      <c r="G1027" s="1">
        <v>2</v>
      </c>
      <c r="H1027" s="1">
        <v>3</v>
      </c>
      <c r="I1027" s="1">
        <v>1</v>
      </c>
      <c r="J1027" s="1">
        <v>1</v>
      </c>
      <c r="N1027" s="1">
        <v>1</v>
      </c>
      <c r="O1027" s="1">
        <v>1</v>
      </c>
      <c r="V1027" s="1">
        <v>1</v>
      </c>
      <c r="W1027" s="1">
        <v>2</v>
      </c>
      <c r="AB1027" s="1">
        <v>29.46</v>
      </c>
      <c r="AC1027" s="1">
        <v>4</v>
      </c>
      <c r="AD1027" s="1">
        <v>28</v>
      </c>
      <c r="AE1027" s="1">
        <v>6</v>
      </c>
      <c r="AF1027" s="1">
        <v>60</v>
      </c>
      <c r="AG1027" s="1">
        <f>((Datos!AD1027*4)/100)</f>
        <v>1.1200000000000001</v>
      </c>
      <c r="AH1027" s="1">
        <f t="shared" ref="AH1027:AH1090" si="32">((AG1027*AE1027)/AF1027)</f>
        <v>0.11200000000000002</v>
      </c>
      <c r="AI1027" s="1">
        <f t="shared" ref="AI1027:AI1090" si="33">(AH1027/100)</f>
        <v>1.1200000000000001E-3</v>
      </c>
      <c r="AJ1027" s="1">
        <v>2</v>
      </c>
      <c r="AK1027" s="1">
        <v>26</v>
      </c>
      <c r="AO1027" s="1" t="s">
        <v>31</v>
      </c>
      <c r="AP1027" s="1" t="s">
        <v>31</v>
      </c>
      <c r="AW1027" s="1" t="s">
        <v>31</v>
      </c>
      <c r="AY1027" s="1" t="s">
        <v>31</v>
      </c>
    </row>
    <row r="1028" spans="1:51" x14ac:dyDescent="0.3">
      <c r="A1028" s="1">
        <v>1027</v>
      </c>
      <c r="B1028" s="1">
        <v>1</v>
      </c>
      <c r="C1028" s="1">
        <v>2</v>
      </c>
      <c r="D1028" s="1">
        <v>2</v>
      </c>
      <c r="E1028" s="1">
        <v>1</v>
      </c>
      <c r="F1028" s="1">
        <v>2</v>
      </c>
      <c r="G1028" s="1">
        <v>2</v>
      </c>
      <c r="H1028" s="1">
        <v>3</v>
      </c>
      <c r="I1028" s="1">
        <v>1</v>
      </c>
      <c r="J1028" s="1">
        <v>1</v>
      </c>
      <c r="N1028" s="1">
        <v>1</v>
      </c>
      <c r="O1028" s="1">
        <v>1</v>
      </c>
      <c r="V1028" s="1">
        <v>2</v>
      </c>
      <c r="W1028" s="1">
        <v>2</v>
      </c>
      <c r="AB1028" s="1">
        <v>61.4</v>
      </c>
      <c r="AC1028" s="1">
        <v>3</v>
      </c>
      <c r="AD1028" s="1">
        <v>42</v>
      </c>
      <c r="AE1028" s="1">
        <v>6</v>
      </c>
      <c r="AF1028" s="1">
        <v>60</v>
      </c>
      <c r="AG1028" s="1">
        <f>((Datos!AD1028*4)/100)</f>
        <v>1.68</v>
      </c>
      <c r="AH1028" s="1">
        <f t="shared" si="32"/>
        <v>0.16800000000000001</v>
      </c>
      <c r="AI1028" s="1">
        <f t="shared" si="33"/>
        <v>1.6800000000000001E-3</v>
      </c>
      <c r="AJ1028" s="1">
        <v>2</v>
      </c>
      <c r="AK1028" s="1">
        <v>26</v>
      </c>
      <c r="AO1028" s="1" t="s">
        <v>31</v>
      </c>
      <c r="AP1028" s="1" t="s">
        <v>31</v>
      </c>
      <c r="AW1028" s="1" t="s">
        <v>31</v>
      </c>
      <c r="AY1028" s="1" t="s">
        <v>31</v>
      </c>
    </row>
    <row r="1029" spans="1:51" x14ac:dyDescent="0.3">
      <c r="A1029" s="1">
        <v>1028</v>
      </c>
      <c r="B1029" s="1">
        <v>1</v>
      </c>
      <c r="C1029" s="1">
        <v>2</v>
      </c>
      <c r="D1029" s="1">
        <v>2</v>
      </c>
      <c r="E1029" s="1">
        <v>2</v>
      </c>
      <c r="F1029" s="1">
        <v>2</v>
      </c>
      <c r="G1029" s="1">
        <v>2</v>
      </c>
      <c r="H1029" s="1">
        <v>3</v>
      </c>
      <c r="I1029" s="1">
        <v>1</v>
      </c>
      <c r="J1029" s="1">
        <v>1</v>
      </c>
      <c r="N1029" s="1">
        <v>1</v>
      </c>
      <c r="O1029" s="1">
        <v>1</v>
      </c>
      <c r="P1029" s="3"/>
      <c r="Q1029" s="3"/>
      <c r="R1029" s="3"/>
      <c r="S1029" s="3"/>
      <c r="T1029" s="3"/>
      <c r="V1029" s="1">
        <v>1</v>
      </c>
      <c r="W1029" s="1">
        <v>2</v>
      </c>
      <c r="AB1029" s="1">
        <v>40.739999999999995</v>
      </c>
      <c r="AC1029" s="1">
        <v>4</v>
      </c>
      <c r="AD1029" s="1">
        <v>30</v>
      </c>
      <c r="AE1029" s="1">
        <v>6</v>
      </c>
      <c r="AF1029" s="1">
        <v>60</v>
      </c>
      <c r="AG1029" s="1">
        <f>((Datos!AD1029*4)/100)</f>
        <v>1.2</v>
      </c>
      <c r="AH1029" s="1">
        <f t="shared" si="32"/>
        <v>0.11999999999999998</v>
      </c>
      <c r="AI1029" s="1">
        <f t="shared" si="33"/>
        <v>1.1999999999999999E-3</v>
      </c>
      <c r="AJ1029" s="1">
        <v>2</v>
      </c>
      <c r="AK1029" s="1">
        <v>26</v>
      </c>
      <c r="AO1029" s="1" t="s">
        <v>31</v>
      </c>
      <c r="AP1029" s="1" t="s">
        <v>31</v>
      </c>
      <c r="AW1029" s="1" t="s">
        <v>31</v>
      </c>
      <c r="AY1029" s="1" t="s">
        <v>31</v>
      </c>
    </row>
    <row r="1030" spans="1:51" x14ac:dyDescent="0.3">
      <c r="A1030" s="1">
        <v>1029</v>
      </c>
      <c r="B1030" s="1">
        <v>1</v>
      </c>
      <c r="C1030" s="1">
        <v>2</v>
      </c>
      <c r="D1030" s="1">
        <v>2</v>
      </c>
      <c r="E1030" s="1">
        <v>1</v>
      </c>
      <c r="F1030" s="1">
        <v>2</v>
      </c>
      <c r="G1030" s="1">
        <v>2</v>
      </c>
      <c r="H1030" s="1">
        <v>3</v>
      </c>
      <c r="I1030" s="1">
        <v>1</v>
      </c>
      <c r="J1030" s="1">
        <v>1</v>
      </c>
      <c r="O1030" s="1">
        <v>1</v>
      </c>
      <c r="V1030" s="1">
        <v>1</v>
      </c>
      <c r="W1030" s="1">
        <v>1</v>
      </c>
      <c r="AB1030" s="1">
        <v>46.08</v>
      </c>
      <c r="AC1030" s="1">
        <v>4</v>
      </c>
      <c r="AD1030" s="1">
        <v>33</v>
      </c>
      <c r="AE1030" s="1">
        <v>6</v>
      </c>
      <c r="AF1030" s="1">
        <v>60</v>
      </c>
      <c r="AG1030" s="1">
        <f>((Datos!AD1030*4)/100)</f>
        <v>1.32</v>
      </c>
      <c r="AH1030" s="1">
        <f t="shared" si="32"/>
        <v>0.13200000000000001</v>
      </c>
      <c r="AI1030" s="1">
        <f t="shared" si="33"/>
        <v>1.32E-3</v>
      </c>
      <c r="AJ1030" s="1">
        <v>2</v>
      </c>
      <c r="AK1030" s="1">
        <v>26</v>
      </c>
      <c r="AO1030" s="1" t="s">
        <v>31</v>
      </c>
      <c r="AP1030" s="1" t="s">
        <v>31</v>
      </c>
      <c r="AW1030" s="1" t="s">
        <v>31</v>
      </c>
      <c r="AY1030" s="1" t="s">
        <v>31</v>
      </c>
    </row>
    <row r="1031" spans="1:51" x14ac:dyDescent="0.3">
      <c r="A1031" s="1">
        <v>1030</v>
      </c>
      <c r="B1031" s="1">
        <v>0</v>
      </c>
      <c r="C1031" s="1">
        <v>2</v>
      </c>
      <c r="D1031" s="1">
        <v>2</v>
      </c>
      <c r="E1031" s="1">
        <v>2</v>
      </c>
      <c r="F1031" s="1">
        <v>2</v>
      </c>
      <c r="G1031" s="1">
        <v>2</v>
      </c>
      <c r="H1031" s="1">
        <v>3</v>
      </c>
      <c r="I1031" s="1">
        <v>1</v>
      </c>
      <c r="J1031" s="1">
        <v>1</v>
      </c>
      <c r="N1031" s="1">
        <v>0</v>
      </c>
      <c r="O1031" s="1">
        <v>0</v>
      </c>
      <c r="V1031" s="1">
        <v>0</v>
      </c>
      <c r="W1031" s="1">
        <v>0</v>
      </c>
      <c r="AD1031" s="1">
        <v>15</v>
      </c>
      <c r="AE1031" s="1">
        <v>6</v>
      </c>
      <c r="AF1031" s="1">
        <v>60</v>
      </c>
      <c r="AG1031" s="1">
        <f>((Datos!AD1031*4)/100)</f>
        <v>0.6</v>
      </c>
      <c r="AH1031" s="1">
        <f t="shared" si="32"/>
        <v>5.9999999999999991E-2</v>
      </c>
      <c r="AI1031" s="1">
        <f t="shared" si="33"/>
        <v>5.9999999999999995E-4</v>
      </c>
      <c r="AJ1031" s="1">
        <v>2</v>
      </c>
      <c r="AK1031" s="1">
        <v>26</v>
      </c>
      <c r="AO1031" s="1" t="s">
        <v>31</v>
      </c>
      <c r="AP1031" s="1" t="s">
        <v>31</v>
      </c>
      <c r="AW1031" s="1" t="s">
        <v>31</v>
      </c>
      <c r="AY1031" s="1" t="s">
        <v>31</v>
      </c>
    </row>
    <row r="1032" spans="1:51" x14ac:dyDescent="0.3">
      <c r="A1032" s="1">
        <v>1031</v>
      </c>
      <c r="B1032" s="1">
        <v>1</v>
      </c>
      <c r="C1032" s="1">
        <v>2</v>
      </c>
      <c r="D1032" s="1">
        <v>2</v>
      </c>
      <c r="E1032" s="1">
        <v>2</v>
      </c>
      <c r="F1032" s="1">
        <v>2</v>
      </c>
      <c r="G1032" s="1">
        <v>2</v>
      </c>
      <c r="H1032" s="1">
        <v>3</v>
      </c>
      <c r="I1032" s="1">
        <v>1</v>
      </c>
      <c r="J1032" s="1">
        <v>1</v>
      </c>
      <c r="N1032" s="1">
        <v>1</v>
      </c>
      <c r="O1032" s="1">
        <v>1</v>
      </c>
      <c r="V1032" s="1">
        <v>1</v>
      </c>
      <c r="W1032" s="1">
        <v>1</v>
      </c>
      <c r="AB1032" s="1">
        <v>49.42</v>
      </c>
      <c r="AC1032" s="1">
        <v>4</v>
      </c>
      <c r="AD1032" s="1">
        <v>60</v>
      </c>
      <c r="AE1032" s="1">
        <v>6</v>
      </c>
      <c r="AF1032" s="1">
        <v>60</v>
      </c>
      <c r="AG1032" s="1">
        <f>((Datos!AD1032*4)/100)</f>
        <v>2.4</v>
      </c>
      <c r="AH1032" s="1">
        <f t="shared" si="32"/>
        <v>0.23999999999999996</v>
      </c>
      <c r="AI1032" s="1">
        <f t="shared" si="33"/>
        <v>2.3999999999999998E-3</v>
      </c>
      <c r="AJ1032" s="1">
        <v>2</v>
      </c>
      <c r="AK1032" s="1">
        <v>26</v>
      </c>
      <c r="AO1032" s="1" t="s">
        <v>31</v>
      </c>
      <c r="AP1032" s="1" t="s">
        <v>31</v>
      </c>
      <c r="AW1032" s="1" t="s">
        <v>31</v>
      </c>
      <c r="AY1032" s="1" t="s">
        <v>31</v>
      </c>
    </row>
    <row r="1033" spans="1:51" x14ac:dyDescent="0.3">
      <c r="A1033" s="1">
        <v>1032</v>
      </c>
      <c r="B1033" s="1">
        <v>1</v>
      </c>
      <c r="C1033" s="1">
        <v>2</v>
      </c>
      <c r="D1033" s="1">
        <v>2</v>
      </c>
      <c r="E1033" s="1">
        <v>1</v>
      </c>
      <c r="F1033" s="1">
        <v>2</v>
      </c>
      <c r="G1033" s="1">
        <v>2</v>
      </c>
      <c r="H1033" s="1">
        <v>2</v>
      </c>
      <c r="I1033" s="1">
        <v>1</v>
      </c>
      <c r="J1033" s="1">
        <v>1</v>
      </c>
      <c r="N1033" s="1">
        <v>1</v>
      </c>
      <c r="O1033" s="1">
        <v>1</v>
      </c>
      <c r="P1033" s="3"/>
      <c r="Q1033" s="3"/>
      <c r="R1033" s="3"/>
      <c r="S1033" s="3"/>
      <c r="T1033" s="3"/>
      <c r="V1033" s="1">
        <v>1</v>
      </c>
      <c r="W1033" s="1">
        <v>1</v>
      </c>
      <c r="AB1033" s="1">
        <v>56.06</v>
      </c>
      <c r="AC1033" s="1">
        <v>3</v>
      </c>
      <c r="AD1033" s="1">
        <v>63</v>
      </c>
      <c r="AE1033" s="1">
        <v>6</v>
      </c>
      <c r="AF1033" s="1">
        <v>60</v>
      </c>
      <c r="AG1033" s="1">
        <f>((Datos!AD1033*4)/100)</f>
        <v>2.52</v>
      </c>
      <c r="AH1033" s="1">
        <f t="shared" si="32"/>
        <v>0.252</v>
      </c>
      <c r="AI1033" s="1">
        <f t="shared" si="33"/>
        <v>2.5200000000000001E-3</v>
      </c>
      <c r="AJ1033" s="1">
        <v>2</v>
      </c>
      <c r="AK1033" s="1">
        <v>26</v>
      </c>
      <c r="AO1033" s="1" t="s">
        <v>31</v>
      </c>
      <c r="AP1033" s="1" t="s">
        <v>31</v>
      </c>
      <c r="AW1033" s="1" t="s">
        <v>31</v>
      </c>
      <c r="AY1033" s="1" t="s">
        <v>31</v>
      </c>
    </row>
    <row r="1034" spans="1:51" x14ac:dyDescent="0.3">
      <c r="A1034" s="1">
        <v>1033</v>
      </c>
      <c r="B1034" s="1">
        <v>1</v>
      </c>
      <c r="C1034" s="1">
        <v>2</v>
      </c>
      <c r="D1034" s="1">
        <v>2</v>
      </c>
      <c r="E1034" s="1">
        <v>2</v>
      </c>
      <c r="F1034" s="1">
        <v>2</v>
      </c>
      <c r="G1034" s="1">
        <v>2</v>
      </c>
      <c r="H1034" s="1">
        <v>2</v>
      </c>
      <c r="I1034" s="1">
        <v>1</v>
      </c>
      <c r="J1034" s="1">
        <v>1</v>
      </c>
      <c r="N1034" s="1">
        <v>1</v>
      </c>
      <c r="O1034" s="1">
        <v>1</v>
      </c>
      <c r="V1034" s="1">
        <v>1</v>
      </c>
      <c r="W1034" s="1">
        <v>1</v>
      </c>
      <c r="AB1034" s="1">
        <v>53.36</v>
      </c>
      <c r="AC1034" s="1">
        <v>3</v>
      </c>
      <c r="AD1034" s="1">
        <v>52</v>
      </c>
      <c r="AE1034" s="1">
        <v>6</v>
      </c>
      <c r="AF1034" s="1">
        <v>60</v>
      </c>
      <c r="AG1034" s="1">
        <f>((Datos!AD1034*4)/100)</f>
        <v>2.08</v>
      </c>
      <c r="AH1034" s="1">
        <f t="shared" si="32"/>
        <v>0.20800000000000002</v>
      </c>
      <c r="AI1034" s="1">
        <f t="shared" si="33"/>
        <v>2.0800000000000003E-3</v>
      </c>
      <c r="AJ1034" s="1">
        <v>2</v>
      </c>
      <c r="AK1034" s="1">
        <v>26</v>
      </c>
      <c r="AO1034" s="1" t="s">
        <v>31</v>
      </c>
      <c r="AP1034" s="1" t="s">
        <v>31</v>
      </c>
      <c r="AW1034" s="1" t="s">
        <v>31</v>
      </c>
      <c r="AY1034" s="1" t="s">
        <v>31</v>
      </c>
    </row>
    <row r="1035" spans="1:51" x14ac:dyDescent="0.3">
      <c r="A1035" s="1">
        <v>1034</v>
      </c>
      <c r="B1035" s="1">
        <v>1</v>
      </c>
      <c r="C1035" s="1">
        <v>2</v>
      </c>
      <c r="D1035" s="1">
        <v>2</v>
      </c>
      <c r="E1035" s="1">
        <v>1</v>
      </c>
      <c r="F1035" s="1">
        <v>2</v>
      </c>
      <c r="G1035" s="1">
        <v>2</v>
      </c>
      <c r="H1035" s="1">
        <v>2</v>
      </c>
      <c r="I1035" s="1">
        <v>1</v>
      </c>
      <c r="J1035" s="1">
        <v>1</v>
      </c>
      <c r="N1035" s="1">
        <v>1</v>
      </c>
      <c r="O1035" s="1">
        <v>1</v>
      </c>
      <c r="W1035" s="1">
        <v>2</v>
      </c>
      <c r="AB1035" s="1">
        <v>62.06</v>
      </c>
      <c r="AC1035" s="1">
        <v>3</v>
      </c>
      <c r="AD1035" s="1">
        <v>62</v>
      </c>
      <c r="AE1035" s="1">
        <v>6</v>
      </c>
      <c r="AF1035" s="1">
        <v>60</v>
      </c>
      <c r="AG1035" s="1">
        <f>((Datos!AD1035*4)/100)</f>
        <v>2.48</v>
      </c>
      <c r="AH1035" s="1">
        <f t="shared" si="32"/>
        <v>0.24799999999999997</v>
      </c>
      <c r="AI1035" s="1">
        <f t="shared" si="33"/>
        <v>2.4799999999999996E-3</v>
      </c>
      <c r="AJ1035" s="1">
        <v>2</v>
      </c>
      <c r="AK1035" s="1">
        <v>26</v>
      </c>
      <c r="AO1035" s="1" t="s">
        <v>31</v>
      </c>
      <c r="AP1035" s="1" t="s">
        <v>31</v>
      </c>
      <c r="AW1035" s="1" t="s">
        <v>31</v>
      </c>
      <c r="AY1035" s="1" t="s">
        <v>31</v>
      </c>
    </row>
    <row r="1036" spans="1:51" x14ac:dyDescent="0.3">
      <c r="A1036" s="1">
        <v>1035</v>
      </c>
      <c r="B1036" s="1">
        <v>1</v>
      </c>
      <c r="C1036" s="1">
        <v>2</v>
      </c>
      <c r="D1036" s="1">
        <v>2</v>
      </c>
      <c r="E1036" s="1">
        <v>1</v>
      </c>
      <c r="F1036" s="1">
        <v>2</v>
      </c>
      <c r="G1036" s="1">
        <v>2</v>
      </c>
      <c r="H1036" s="1">
        <v>3</v>
      </c>
      <c r="I1036" s="1">
        <v>1</v>
      </c>
      <c r="J1036" s="1">
        <v>1</v>
      </c>
      <c r="N1036" s="1">
        <v>1</v>
      </c>
      <c r="O1036" s="1">
        <v>1</v>
      </c>
      <c r="P1036" s="3"/>
      <c r="Q1036" s="3"/>
      <c r="R1036" s="3"/>
      <c r="S1036" s="3"/>
      <c r="T1036" s="3"/>
      <c r="V1036" s="1">
        <v>1</v>
      </c>
      <c r="W1036" s="1">
        <v>1</v>
      </c>
      <c r="AB1036" s="1">
        <v>78.040000000000006</v>
      </c>
      <c r="AC1036" s="1">
        <v>2</v>
      </c>
      <c r="AD1036" s="1">
        <v>66</v>
      </c>
      <c r="AE1036" s="1">
        <v>6</v>
      </c>
      <c r="AF1036" s="1">
        <v>60</v>
      </c>
      <c r="AG1036" s="1">
        <f>((Datos!AD1036*4)/100)</f>
        <v>2.64</v>
      </c>
      <c r="AH1036" s="1">
        <f t="shared" si="32"/>
        <v>0.26400000000000001</v>
      </c>
      <c r="AI1036" s="1">
        <f t="shared" si="33"/>
        <v>2.64E-3</v>
      </c>
      <c r="AJ1036" s="1">
        <v>2</v>
      </c>
      <c r="AK1036" s="1">
        <v>26</v>
      </c>
      <c r="AO1036" s="1" t="s">
        <v>31</v>
      </c>
      <c r="AP1036" s="1" t="s">
        <v>31</v>
      </c>
      <c r="AW1036" s="1" t="s">
        <v>31</v>
      </c>
      <c r="AY1036" s="1" t="s">
        <v>31</v>
      </c>
    </row>
    <row r="1037" spans="1:51" x14ac:dyDescent="0.3">
      <c r="A1037" s="1">
        <v>1036</v>
      </c>
      <c r="B1037" s="1">
        <v>1</v>
      </c>
      <c r="C1037" s="1">
        <v>2</v>
      </c>
      <c r="D1037" s="1">
        <v>2</v>
      </c>
      <c r="E1037" s="1">
        <v>1</v>
      </c>
      <c r="F1037" s="1">
        <v>2</v>
      </c>
      <c r="G1037" s="1">
        <v>2</v>
      </c>
      <c r="H1037" s="1">
        <v>2</v>
      </c>
      <c r="I1037" s="1">
        <v>1</v>
      </c>
      <c r="J1037" s="1">
        <v>1</v>
      </c>
      <c r="O1037" s="1">
        <v>1</v>
      </c>
      <c r="P1037" s="3"/>
      <c r="Q1037" s="3"/>
      <c r="R1037" s="3"/>
      <c r="S1037" s="3"/>
      <c r="T1037" s="3"/>
      <c r="V1037" s="1">
        <v>2</v>
      </c>
      <c r="W1037" s="1">
        <v>1</v>
      </c>
      <c r="AB1037" s="1">
        <v>50.76</v>
      </c>
      <c r="AC1037" s="1">
        <v>3</v>
      </c>
      <c r="AD1037" s="1">
        <v>42</v>
      </c>
      <c r="AE1037" s="1">
        <v>6</v>
      </c>
      <c r="AF1037" s="1">
        <v>60</v>
      </c>
      <c r="AG1037" s="1">
        <f>((Datos!AD1037*4)/100)</f>
        <v>1.68</v>
      </c>
      <c r="AH1037" s="1">
        <f t="shared" si="32"/>
        <v>0.16800000000000001</v>
      </c>
      <c r="AI1037" s="1">
        <f t="shared" si="33"/>
        <v>1.6800000000000001E-3</v>
      </c>
      <c r="AJ1037" s="1">
        <v>2</v>
      </c>
      <c r="AK1037" s="1">
        <v>26</v>
      </c>
      <c r="AO1037" s="1" t="s">
        <v>31</v>
      </c>
      <c r="AP1037" s="1" t="s">
        <v>31</v>
      </c>
      <c r="AW1037" s="1" t="s">
        <v>31</v>
      </c>
      <c r="AY1037" s="1" t="s">
        <v>31</v>
      </c>
    </row>
    <row r="1038" spans="1:51" x14ac:dyDescent="0.3">
      <c r="A1038" s="1">
        <v>1037</v>
      </c>
      <c r="B1038" s="1">
        <v>1</v>
      </c>
      <c r="C1038" s="1">
        <v>2</v>
      </c>
      <c r="D1038" s="1">
        <v>2</v>
      </c>
      <c r="E1038" s="1">
        <v>2</v>
      </c>
      <c r="F1038" s="1">
        <v>2</v>
      </c>
      <c r="G1038" s="1">
        <v>2</v>
      </c>
      <c r="H1038" s="1">
        <v>3</v>
      </c>
      <c r="I1038" s="1">
        <v>1</v>
      </c>
      <c r="J1038" s="1">
        <v>1</v>
      </c>
      <c r="N1038" s="1">
        <v>1</v>
      </c>
      <c r="O1038" s="1">
        <v>1</v>
      </c>
      <c r="W1038" s="1">
        <v>1</v>
      </c>
      <c r="AB1038" s="1">
        <v>56.08</v>
      </c>
      <c r="AC1038" s="1">
        <v>3</v>
      </c>
      <c r="AD1038" s="1">
        <v>38</v>
      </c>
      <c r="AE1038" s="1">
        <v>6</v>
      </c>
      <c r="AF1038" s="1">
        <v>60</v>
      </c>
      <c r="AG1038" s="1">
        <f>((Datos!AD1038*4)/100)</f>
        <v>1.52</v>
      </c>
      <c r="AH1038" s="1">
        <f t="shared" si="32"/>
        <v>0.15200000000000002</v>
      </c>
      <c r="AI1038" s="1">
        <f t="shared" si="33"/>
        <v>1.5200000000000003E-3</v>
      </c>
      <c r="AJ1038" s="1">
        <v>2</v>
      </c>
      <c r="AK1038" s="1">
        <v>26</v>
      </c>
      <c r="AO1038" s="1" t="s">
        <v>31</v>
      </c>
      <c r="AP1038" s="1" t="s">
        <v>31</v>
      </c>
      <c r="AW1038" s="1" t="s">
        <v>31</v>
      </c>
      <c r="AY1038" s="1" t="s">
        <v>31</v>
      </c>
    </row>
    <row r="1039" spans="1:51" x14ac:dyDescent="0.3">
      <c r="A1039" s="1">
        <v>1038</v>
      </c>
      <c r="B1039" s="1">
        <v>1</v>
      </c>
      <c r="C1039" s="1">
        <v>2</v>
      </c>
      <c r="D1039" s="1">
        <v>2</v>
      </c>
      <c r="E1039" s="1">
        <v>1</v>
      </c>
      <c r="F1039" s="1">
        <v>2</v>
      </c>
      <c r="G1039" s="1">
        <v>2</v>
      </c>
      <c r="H1039" s="1">
        <v>3</v>
      </c>
      <c r="I1039" s="1">
        <v>1</v>
      </c>
      <c r="J1039" s="1">
        <v>1</v>
      </c>
      <c r="N1039" s="1">
        <v>1</v>
      </c>
      <c r="P1039" s="3"/>
      <c r="Q1039" s="3"/>
      <c r="R1039" s="3"/>
      <c r="S1039" s="3"/>
      <c r="T1039" s="3"/>
      <c r="V1039" s="1">
        <v>1</v>
      </c>
      <c r="W1039" s="1">
        <v>1</v>
      </c>
      <c r="AB1039" s="1">
        <v>49.379999999999995</v>
      </c>
      <c r="AC1039" s="1">
        <v>4</v>
      </c>
      <c r="AD1039" s="1">
        <v>43</v>
      </c>
      <c r="AE1039" s="1">
        <v>6</v>
      </c>
      <c r="AF1039" s="1">
        <v>60</v>
      </c>
      <c r="AG1039" s="1">
        <f>((Datos!AD1039*4)/100)</f>
        <v>1.72</v>
      </c>
      <c r="AH1039" s="1">
        <f t="shared" si="32"/>
        <v>0.17200000000000001</v>
      </c>
      <c r="AI1039" s="1">
        <f t="shared" si="33"/>
        <v>1.7200000000000002E-3</v>
      </c>
      <c r="AJ1039" s="1">
        <v>2</v>
      </c>
      <c r="AK1039" s="1">
        <v>26</v>
      </c>
      <c r="AO1039" s="1" t="s">
        <v>31</v>
      </c>
      <c r="AP1039" s="1" t="s">
        <v>31</v>
      </c>
      <c r="AW1039" s="1" t="s">
        <v>31</v>
      </c>
      <c r="AY1039" s="1" t="s">
        <v>31</v>
      </c>
    </row>
    <row r="1040" spans="1:51" x14ac:dyDescent="0.3">
      <c r="A1040" s="1">
        <v>1039</v>
      </c>
      <c r="B1040" s="1">
        <v>1</v>
      </c>
      <c r="C1040" s="1">
        <v>2</v>
      </c>
      <c r="D1040" s="1">
        <v>2</v>
      </c>
      <c r="E1040" s="1">
        <v>1</v>
      </c>
      <c r="F1040" s="1">
        <v>2</v>
      </c>
      <c r="G1040" s="1">
        <v>2</v>
      </c>
      <c r="H1040" s="1">
        <v>3</v>
      </c>
      <c r="I1040" s="1">
        <v>1</v>
      </c>
      <c r="J1040" s="1">
        <v>1</v>
      </c>
      <c r="N1040" s="1">
        <v>2</v>
      </c>
      <c r="O1040" s="1">
        <v>1</v>
      </c>
      <c r="V1040" s="1">
        <v>2</v>
      </c>
      <c r="W1040" s="1">
        <v>1</v>
      </c>
      <c r="AB1040" s="1">
        <v>20.8</v>
      </c>
      <c r="AC1040" s="1">
        <v>4</v>
      </c>
      <c r="AD1040" s="1">
        <v>21</v>
      </c>
      <c r="AE1040" s="1">
        <v>6</v>
      </c>
      <c r="AF1040" s="1">
        <v>60</v>
      </c>
      <c r="AG1040" s="1">
        <f>((Datos!AD1040*4)/100)</f>
        <v>0.84</v>
      </c>
      <c r="AH1040" s="1">
        <f t="shared" si="32"/>
        <v>8.4000000000000005E-2</v>
      </c>
      <c r="AI1040" s="1">
        <f t="shared" si="33"/>
        <v>8.4000000000000003E-4</v>
      </c>
      <c r="AJ1040" s="1">
        <v>2</v>
      </c>
      <c r="AK1040" s="1">
        <v>26</v>
      </c>
      <c r="AO1040" s="1" t="s">
        <v>31</v>
      </c>
      <c r="AP1040" s="1" t="s">
        <v>31</v>
      </c>
      <c r="AW1040" s="1" t="s">
        <v>31</v>
      </c>
      <c r="AY1040" s="1" t="s">
        <v>31</v>
      </c>
    </row>
    <row r="1041" spans="1:51" x14ac:dyDescent="0.3">
      <c r="A1041" s="1">
        <v>1040</v>
      </c>
      <c r="B1041" s="1">
        <v>1</v>
      </c>
      <c r="C1041" s="1">
        <v>2</v>
      </c>
      <c r="D1041" s="1">
        <v>2</v>
      </c>
      <c r="E1041" s="1">
        <v>2</v>
      </c>
      <c r="F1041" s="1">
        <v>2</v>
      </c>
      <c r="G1041" s="1">
        <v>2</v>
      </c>
      <c r="H1041" s="1">
        <v>2</v>
      </c>
      <c r="I1041" s="1">
        <v>1</v>
      </c>
      <c r="J1041" s="1">
        <v>1</v>
      </c>
      <c r="N1041" s="1">
        <v>2</v>
      </c>
      <c r="O1041" s="1">
        <v>1</v>
      </c>
      <c r="W1041" s="1">
        <v>1</v>
      </c>
      <c r="AB1041" s="1">
        <v>48.099999999999994</v>
      </c>
      <c r="AC1041" s="1">
        <v>4</v>
      </c>
      <c r="AD1041" s="1">
        <v>46</v>
      </c>
      <c r="AE1041" s="1">
        <v>6</v>
      </c>
      <c r="AF1041" s="1">
        <v>60</v>
      </c>
      <c r="AG1041" s="1">
        <f>((Datos!AD1041*4)/100)</f>
        <v>1.84</v>
      </c>
      <c r="AH1041" s="1">
        <f t="shared" si="32"/>
        <v>0.18400000000000002</v>
      </c>
      <c r="AI1041" s="1">
        <f t="shared" si="33"/>
        <v>1.8400000000000003E-3</v>
      </c>
      <c r="AJ1041" s="1">
        <v>2</v>
      </c>
      <c r="AK1041" s="1">
        <v>26</v>
      </c>
      <c r="AO1041" s="1" t="s">
        <v>31</v>
      </c>
      <c r="AP1041" s="1" t="s">
        <v>31</v>
      </c>
      <c r="AW1041" s="1" t="s">
        <v>31</v>
      </c>
      <c r="AY1041" s="1" t="s">
        <v>31</v>
      </c>
    </row>
    <row r="1042" spans="1:51" x14ac:dyDescent="0.3">
      <c r="A1042" s="1">
        <v>1041</v>
      </c>
      <c r="B1042" s="1">
        <v>1</v>
      </c>
      <c r="C1042" s="1">
        <v>2</v>
      </c>
      <c r="D1042" s="1">
        <v>2</v>
      </c>
      <c r="E1042" s="1">
        <v>2</v>
      </c>
      <c r="F1042" s="1">
        <v>2</v>
      </c>
      <c r="G1042" s="1">
        <v>2</v>
      </c>
      <c r="H1042" s="1">
        <v>3</v>
      </c>
      <c r="I1042" s="1">
        <v>1</v>
      </c>
      <c r="J1042" s="1">
        <v>1</v>
      </c>
      <c r="N1042" s="1">
        <v>1</v>
      </c>
      <c r="O1042" s="1">
        <v>1</v>
      </c>
      <c r="V1042" s="1">
        <v>1</v>
      </c>
      <c r="W1042" s="1">
        <v>1</v>
      </c>
      <c r="AB1042" s="1">
        <v>64.680000000000007</v>
      </c>
      <c r="AC1042" s="1">
        <v>3</v>
      </c>
      <c r="AD1042" s="1">
        <v>24</v>
      </c>
      <c r="AE1042" s="1">
        <v>6</v>
      </c>
      <c r="AF1042" s="1">
        <v>60</v>
      </c>
      <c r="AG1042" s="1">
        <f>((Datos!AD1042*4)/100)</f>
        <v>0.96</v>
      </c>
      <c r="AH1042" s="1">
        <f t="shared" si="32"/>
        <v>9.6000000000000002E-2</v>
      </c>
      <c r="AI1042" s="1">
        <f t="shared" si="33"/>
        <v>9.6000000000000002E-4</v>
      </c>
      <c r="AJ1042" s="1">
        <v>2</v>
      </c>
      <c r="AK1042" s="1">
        <v>26</v>
      </c>
      <c r="AO1042" s="1" t="s">
        <v>31</v>
      </c>
      <c r="AP1042" s="1" t="s">
        <v>31</v>
      </c>
      <c r="AW1042" s="1" t="s">
        <v>31</v>
      </c>
      <c r="AY1042" s="1" t="s">
        <v>31</v>
      </c>
    </row>
    <row r="1043" spans="1:51" x14ac:dyDescent="0.3">
      <c r="A1043" s="1">
        <v>1042</v>
      </c>
      <c r="B1043" s="1">
        <v>1</v>
      </c>
      <c r="C1043" s="1">
        <v>2</v>
      </c>
      <c r="D1043" s="1">
        <v>2</v>
      </c>
      <c r="E1043" s="1">
        <v>2</v>
      </c>
      <c r="F1043" s="1">
        <v>2</v>
      </c>
      <c r="G1043" s="1">
        <v>2</v>
      </c>
      <c r="H1043" s="1">
        <v>2</v>
      </c>
      <c r="I1043" s="1">
        <v>1</v>
      </c>
      <c r="J1043" s="1">
        <v>1</v>
      </c>
      <c r="N1043" s="1">
        <v>2</v>
      </c>
      <c r="O1043" s="1">
        <v>1</v>
      </c>
      <c r="V1043" s="1">
        <v>2</v>
      </c>
      <c r="W1043" s="1">
        <v>1</v>
      </c>
      <c r="AB1043" s="1">
        <v>7.46</v>
      </c>
      <c r="AC1043" s="1">
        <v>2</v>
      </c>
      <c r="AD1043" s="1">
        <v>16</v>
      </c>
      <c r="AE1043" s="1">
        <v>6</v>
      </c>
      <c r="AF1043" s="1">
        <v>60</v>
      </c>
      <c r="AG1043" s="1">
        <f>((Datos!AD1043*4)/100)</f>
        <v>0.64</v>
      </c>
      <c r="AH1043" s="1">
        <f t="shared" si="32"/>
        <v>6.4000000000000001E-2</v>
      </c>
      <c r="AI1043" s="1">
        <f t="shared" si="33"/>
        <v>6.4000000000000005E-4</v>
      </c>
      <c r="AJ1043" s="1">
        <v>2</v>
      </c>
      <c r="AK1043" s="1">
        <v>26</v>
      </c>
      <c r="AO1043" s="1" t="s">
        <v>31</v>
      </c>
      <c r="AP1043" s="1" t="s">
        <v>31</v>
      </c>
      <c r="AW1043" s="1" t="s">
        <v>31</v>
      </c>
      <c r="AY1043" s="1" t="s">
        <v>31</v>
      </c>
    </row>
    <row r="1044" spans="1:51" x14ac:dyDescent="0.3">
      <c r="A1044" s="1">
        <v>1043</v>
      </c>
      <c r="B1044" s="1">
        <v>1</v>
      </c>
      <c r="C1044" s="1">
        <v>2</v>
      </c>
      <c r="D1044" s="1">
        <v>2</v>
      </c>
      <c r="E1044" s="1">
        <v>2</v>
      </c>
      <c r="F1044" s="1">
        <v>2</v>
      </c>
      <c r="G1044" s="1">
        <v>2</v>
      </c>
      <c r="H1044" s="1">
        <v>3</v>
      </c>
      <c r="I1044" s="1">
        <v>1</v>
      </c>
      <c r="J1044" s="1">
        <v>1</v>
      </c>
      <c r="N1044" s="1">
        <v>1</v>
      </c>
      <c r="O1044" s="1">
        <v>1</v>
      </c>
      <c r="V1044" s="1">
        <v>1</v>
      </c>
      <c r="W1044" s="1">
        <v>1</v>
      </c>
      <c r="AB1044" s="1">
        <v>57.38</v>
      </c>
      <c r="AC1044" s="1">
        <v>3</v>
      </c>
      <c r="AD1044" s="1">
        <v>37</v>
      </c>
      <c r="AE1044" s="1">
        <v>6</v>
      </c>
      <c r="AF1044" s="1">
        <v>60</v>
      </c>
      <c r="AG1044" s="1">
        <f>((Datos!AD1044*4)/100)</f>
        <v>1.48</v>
      </c>
      <c r="AH1044" s="1">
        <f t="shared" si="32"/>
        <v>0.14799999999999999</v>
      </c>
      <c r="AI1044" s="1">
        <f t="shared" si="33"/>
        <v>1.48E-3</v>
      </c>
      <c r="AJ1044" s="1">
        <v>2</v>
      </c>
      <c r="AK1044" s="1">
        <v>26</v>
      </c>
      <c r="AO1044" s="1" t="s">
        <v>31</v>
      </c>
      <c r="AP1044" s="1" t="s">
        <v>31</v>
      </c>
      <c r="AW1044" s="1" t="s">
        <v>31</v>
      </c>
      <c r="AY1044" s="1" t="s">
        <v>31</v>
      </c>
    </row>
    <row r="1045" spans="1:51" x14ac:dyDescent="0.3">
      <c r="A1045" s="1">
        <v>1044</v>
      </c>
      <c r="B1045" s="1">
        <v>1</v>
      </c>
      <c r="C1045" s="1">
        <v>2</v>
      </c>
      <c r="D1045" s="1">
        <v>2</v>
      </c>
      <c r="E1045" s="1">
        <v>2</v>
      </c>
      <c r="F1045" s="1">
        <v>2</v>
      </c>
      <c r="G1045" s="1">
        <v>2</v>
      </c>
      <c r="H1045" s="1">
        <v>3</v>
      </c>
      <c r="I1045" s="1">
        <v>1</v>
      </c>
      <c r="J1045" s="1">
        <v>1</v>
      </c>
      <c r="N1045" s="1">
        <v>1</v>
      </c>
      <c r="O1045" s="1">
        <v>1</v>
      </c>
      <c r="V1045" s="1">
        <v>1</v>
      </c>
      <c r="W1045" s="1">
        <v>1</v>
      </c>
      <c r="AB1045" s="1">
        <v>66.72</v>
      </c>
      <c r="AC1045" s="1">
        <v>3</v>
      </c>
      <c r="AD1045" s="1">
        <v>45</v>
      </c>
      <c r="AE1045" s="1">
        <v>6</v>
      </c>
      <c r="AF1045" s="1">
        <v>60</v>
      </c>
      <c r="AG1045" s="1">
        <f>((Datos!AD1045*4)/100)</f>
        <v>1.8</v>
      </c>
      <c r="AH1045" s="1">
        <f t="shared" si="32"/>
        <v>0.18000000000000002</v>
      </c>
      <c r="AI1045" s="1">
        <f t="shared" si="33"/>
        <v>1.8000000000000002E-3</v>
      </c>
      <c r="AJ1045" s="1">
        <v>2</v>
      </c>
      <c r="AK1045" s="1">
        <v>26</v>
      </c>
      <c r="AO1045" s="1" t="s">
        <v>31</v>
      </c>
      <c r="AP1045" s="1" t="s">
        <v>31</v>
      </c>
      <c r="AW1045" s="1" t="s">
        <v>31</v>
      </c>
      <c r="AY1045" s="1" t="s">
        <v>31</v>
      </c>
    </row>
    <row r="1046" spans="1:51" x14ac:dyDescent="0.3">
      <c r="A1046" s="1">
        <v>1045</v>
      </c>
      <c r="B1046" s="1">
        <v>1</v>
      </c>
      <c r="C1046" s="1">
        <v>2</v>
      </c>
      <c r="D1046" s="1">
        <v>2</v>
      </c>
      <c r="E1046" s="1">
        <v>2</v>
      </c>
      <c r="F1046" s="1">
        <v>2</v>
      </c>
      <c r="G1046" s="1">
        <v>1</v>
      </c>
      <c r="H1046" s="1">
        <v>1</v>
      </c>
      <c r="I1046" s="1">
        <v>1</v>
      </c>
      <c r="J1046" s="1">
        <v>1</v>
      </c>
      <c r="N1046" s="1">
        <v>1</v>
      </c>
      <c r="O1046" s="1">
        <v>1</v>
      </c>
      <c r="P1046" s="3"/>
      <c r="Q1046" s="3"/>
      <c r="R1046" s="3"/>
      <c r="S1046" s="3"/>
      <c r="T1046" s="3"/>
      <c r="V1046" s="1">
        <v>2</v>
      </c>
      <c r="AB1046" s="1">
        <v>27.42</v>
      </c>
      <c r="AC1046" s="1">
        <v>4</v>
      </c>
      <c r="AD1046" s="1">
        <v>30</v>
      </c>
      <c r="AE1046" s="1">
        <v>6</v>
      </c>
      <c r="AF1046" s="1">
        <v>60</v>
      </c>
      <c r="AG1046" s="1">
        <f>((Datos!AD1046*4)/100)</f>
        <v>1.2</v>
      </c>
      <c r="AH1046" s="1">
        <f t="shared" si="32"/>
        <v>0.11999999999999998</v>
      </c>
      <c r="AI1046" s="1">
        <f t="shared" si="33"/>
        <v>1.1999999999999999E-3</v>
      </c>
      <c r="AJ1046" s="1">
        <v>2</v>
      </c>
      <c r="AK1046" s="1">
        <v>26</v>
      </c>
      <c r="AO1046" s="1" t="s">
        <v>31</v>
      </c>
      <c r="AP1046" s="1" t="s">
        <v>31</v>
      </c>
      <c r="AW1046" s="1" t="s">
        <v>31</v>
      </c>
      <c r="AY1046" s="1" t="s">
        <v>31</v>
      </c>
    </row>
    <row r="1047" spans="1:51" x14ac:dyDescent="0.3">
      <c r="A1047" s="1">
        <v>1046</v>
      </c>
      <c r="B1047" s="1">
        <v>1</v>
      </c>
      <c r="C1047" s="1">
        <v>2</v>
      </c>
      <c r="D1047" s="1">
        <v>2</v>
      </c>
      <c r="E1047" s="1">
        <v>1</v>
      </c>
      <c r="F1047" s="1">
        <v>2</v>
      </c>
      <c r="G1047" s="1">
        <v>2</v>
      </c>
      <c r="H1047" s="1">
        <v>3</v>
      </c>
      <c r="I1047" s="1">
        <v>1</v>
      </c>
      <c r="J1047" s="1">
        <v>1</v>
      </c>
      <c r="N1047" s="1">
        <v>1</v>
      </c>
      <c r="O1047" s="1">
        <v>2</v>
      </c>
      <c r="P1047" s="3"/>
      <c r="Q1047" s="3"/>
      <c r="R1047" s="3"/>
      <c r="S1047" s="3"/>
      <c r="T1047" s="3"/>
      <c r="V1047" s="1">
        <v>2</v>
      </c>
      <c r="W1047" s="1">
        <v>2</v>
      </c>
      <c r="AB1047" s="1">
        <v>48.760000000000005</v>
      </c>
      <c r="AC1047" s="1">
        <v>4</v>
      </c>
      <c r="AD1047" s="1">
        <v>42</v>
      </c>
      <c r="AE1047" s="1">
        <v>6</v>
      </c>
      <c r="AF1047" s="1">
        <v>60</v>
      </c>
      <c r="AG1047" s="1">
        <f>((Datos!AD1047*4)/100)</f>
        <v>1.68</v>
      </c>
      <c r="AH1047" s="1">
        <f t="shared" si="32"/>
        <v>0.16800000000000001</v>
      </c>
      <c r="AI1047" s="1">
        <f t="shared" si="33"/>
        <v>1.6800000000000001E-3</v>
      </c>
      <c r="AJ1047" s="1">
        <v>2</v>
      </c>
      <c r="AK1047" s="1">
        <v>26</v>
      </c>
      <c r="AO1047" s="1" t="s">
        <v>31</v>
      </c>
      <c r="AP1047" s="1" t="s">
        <v>31</v>
      </c>
      <c r="AW1047" s="1" t="s">
        <v>31</v>
      </c>
      <c r="AY1047" s="1" t="s">
        <v>31</v>
      </c>
    </row>
    <row r="1048" spans="1:51" x14ac:dyDescent="0.3">
      <c r="A1048" s="1">
        <v>1047</v>
      </c>
      <c r="B1048" s="1">
        <v>1</v>
      </c>
      <c r="C1048" s="1">
        <v>2</v>
      </c>
      <c r="D1048" s="1">
        <v>2</v>
      </c>
      <c r="E1048" s="1">
        <v>2</v>
      </c>
      <c r="F1048" s="1">
        <v>2</v>
      </c>
      <c r="G1048" s="1">
        <v>2</v>
      </c>
      <c r="H1048" s="1">
        <v>2</v>
      </c>
      <c r="I1048" s="1">
        <v>1</v>
      </c>
      <c r="J1048" s="1">
        <v>1</v>
      </c>
      <c r="N1048" s="1">
        <v>2</v>
      </c>
      <c r="O1048" s="1">
        <v>1</v>
      </c>
      <c r="V1048" s="1">
        <v>2</v>
      </c>
      <c r="W1048" s="1">
        <v>1</v>
      </c>
      <c r="AB1048" s="1">
        <v>40.099999999999994</v>
      </c>
      <c r="AC1048" s="1">
        <v>4</v>
      </c>
      <c r="AD1048" s="1">
        <v>38</v>
      </c>
      <c r="AE1048" s="1">
        <v>6</v>
      </c>
      <c r="AF1048" s="1">
        <v>60</v>
      </c>
      <c r="AG1048" s="1">
        <f>((Datos!AD1048*4)/100)</f>
        <v>1.52</v>
      </c>
      <c r="AH1048" s="1">
        <f t="shared" si="32"/>
        <v>0.15200000000000002</v>
      </c>
      <c r="AI1048" s="1">
        <f t="shared" si="33"/>
        <v>1.5200000000000003E-3</v>
      </c>
      <c r="AJ1048" s="1">
        <v>2</v>
      </c>
      <c r="AK1048" s="1">
        <v>26</v>
      </c>
      <c r="AO1048" s="1" t="s">
        <v>31</v>
      </c>
      <c r="AP1048" s="1" t="s">
        <v>31</v>
      </c>
      <c r="AW1048" s="1" t="s">
        <v>31</v>
      </c>
      <c r="AY1048" s="1" t="s">
        <v>31</v>
      </c>
    </row>
    <row r="1049" spans="1:51" x14ac:dyDescent="0.3">
      <c r="A1049" s="1">
        <v>1048</v>
      </c>
      <c r="B1049" s="1">
        <v>1</v>
      </c>
      <c r="C1049" s="1">
        <v>2</v>
      </c>
      <c r="D1049" s="1">
        <v>2</v>
      </c>
      <c r="E1049" s="1">
        <v>2</v>
      </c>
      <c r="F1049" s="1">
        <v>2</v>
      </c>
      <c r="G1049" s="1">
        <v>2</v>
      </c>
      <c r="H1049" s="1">
        <v>3</v>
      </c>
      <c r="I1049" s="1">
        <v>1</v>
      </c>
      <c r="J1049" s="1">
        <v>1</v>
      </c>
      <c r="N1049" s="1">
        <v>1</v>
      </c>
      <c r="O1049" s="1">
        <v>1</v>
      </c>
      <c r="V1049" s="1">
        <v>2</v>
      </c>
      <c r="AB1049" s="1">
        <v>33.42</v>
      </c>
      <c r="AC1049" s="1">
        <v>4</v>
      </c>
      <c r="AD1049" s="1">
        <v>41</v>
      </c>
      <c r="AE1049" s="1">
        <v>6</v>
      </c>
      <c r="AF1049" s="1">
        <v>60</v>
      </c>
      <c r="AG1049" s="1">
        <f>((Datos!AD1049*4)/100)</f>
        <v>1.64</v>
      </c>
      <c r="AH1049" s="1">
        <f t="shared" si="32"/>
        <v>0.16400000000000001</v>
      </c>
      <c r="AI1049" s="1">
        <f t="shared" si="33"/>
        <v>1.64E-3</v>
      </c>
      <c r="AJ1049" s="1">
        <v>2</v>
      </c>
      <c r="AK1049" s="1">
        <v>26</v>
      </c>
      <c r="AO1049" s="1" t="s">
        <v>31</v>
      </c>
      <c r="AP1049" s="1" t="s">
        <v>31</v>
      </c>
      <c r="AW1049" s="1" t="s">
        <v>31</v>
      </c>
      <c r="AY1049" s="1" t="s">
        <v>31</v>
      </c>
    </row>
    <row r="1050" spans="1:51" x14ac:dyDescent="0.3">
      <c r="A1050" s="1">
        <v>1049</v>
      </c>
      <c r="B1050" s="1">
        <v>1</v>
      </c>
      <c r="C1050" s="1">
        <v>2</v>
      </c>
      <c r="D1050" s="1">
        <v>2</v>
      </c>
      <c r="E1050" s="1">
        <v>2</v>
      </c>
      <c r="F1050" s="1">
        <v>2</v>
      </c>
      <c r="G1050" s="1">
        <v>2</v>
      </c>
      <c r="H1050" s="1">
        <v>3</v>
      </c>
      <c r="I1050" s="1">
        <v>1</v>
      </c>
      <c r="J1050" s="1">
        <v>1</v>
      </c>
      <c r="N1050" s="1">
        <v>2</v>
      </c>
      <c r="O1050" s="1">
        <v>1</v>
      </c>
      <c r="V1050" s="1">
        <v>1</v>
      </c>
      <c r="AB1050" s="1">
        <v>70.679999999999993</v>
      </c>
      <c r="AC1050" s="1">
        <v>2</v>
      </c>
      <c r="AD1050" s="1">
        <v>60</v>
      </c>
      <c r="AE1050" s="1">
        <v>6</v>
      </c>
      <c r="AF1050" s="1">
        <v>60</v>
      </c>
      <c r="AG1050" s="1">
        <f>((Datos!AD1050*4)/100)</f>
        <v>2.4</v>
      </c>
      <c r="AH1050" s="1">
        <f t="shared" si="32"/>
        <v>0.23999999999999996</v>
      </c>
      <c r="AI1050" s="1">
        <f t="shared" si="33"/>
        <v>2.3999999999999998E-3</v>
      </c>
      <c r="AJ1050" s="1">
        <v>2</v>
      </c>
      <c r="AK1050" s="1">
        <v>26</v>
      </c>
      <c r="AO1050" s="1" t="s">
        <v>31</v>
      </c>
      <c r="AP1050" s="1" t="s">
        <v>31</v>
      </c>
      <c r="AW1050" s="1" t="s">
        <v>31</v>
      </c>
      <c r="AY1050" s="1" t="s">
        <v>31</v>
      </c>
    </row>
    <row r="1051" spans="1:51" x14ac:dyDescent="0.3">
      <c r="A1051" s="1">
        <v>1050</v>
      </c>
      <c r="B1051" s="1">
        <v>1</v>
      </c>
      <c r="C1051" s="1">
        <v>2</v>
      </c>
      <c r="D1051" s="1">
        <v>2</v>
      </c>
      <c r="E1051" s="1">
        <v>2</v>
      </c>
      <c r="F1051" s="1">
        <v>2</v>
      </c>
      <c r="G1051" s="1">
        <v>2</v>
      </c>
      <c r="H1051" s="1">
        <v>3</v>
      </c>
      <c r="I1051" s="1">
        <v>1</v>
      </c>
      <c r="J1051" s="1">
        <v>1</v>
      </c>
      <c r="O1051" s="1">
        <v>1</v>
      </c>
      <c r="V1051" s="1">
        <v>2</v>
      </c>
      <c r="W1051" s="1">
        <v>1</v>
      </c>
      <c r="AB1051" s="1">
        <v>24.78</v>
      </c>
      <c r="AC1051" s="1">
        <v>4</v>
      </c>
      <c r="AD1051" s="1">
        <v>20</v>
      </c>
      <c r="AE1051" s="1">
        <v>6</v>
      </c>
      <c r="AF1051" s="1">
        <v>60</v>
      </c>
      <c r="AG1051" s="1">
        <f>((Datos!AD1051*4)/100)</f>
        <v>0.8</v>
      </c>
      <c r="AH1051" s="1">
        <f t="shared" si="32"/>
        <v>8.0000000000000016E-2</v>
      </c>
      <c r="AI1051" s="1">
        <f t="shared" si="33"/>
        <v>8.0000000000000015E-4</v>
      </c>
      <c r="AJ1051" s="1">
        <v>2</v>
      </c>
      <c r="AK1051" s="1">
        <v>26</v>
      </c>
      <c r="AO1051" s="1" t="s">
        <v>31</v>
      </c>
      <c r="AP1051" s="1" t="s">
        <v>31</v>
      </c>
      <c r="AW1051" s="1" t="s">
        <v>31</v>
      </c>
      <c r="AY1051" s="1" t="s">
        <v>31</v>
      </c>
    </row>
    <row r="1052" spans="1:51" x14ac:dyDescent="0.3">
      <c r="A1052" s="1">
        <v>1051</v>
      </c>
      <c r="B1052" s="1">
        <v>1</v>
      </c>
      <c r="C1052" s="1">
        <v>2</v>
      </c>
      <c r="D1052" s="1">
        <v>2</v>
      </c>
      <c r="E1052" s="1">
        <v>1</v>
      </c>
      <c r="F1052" s="1">
        <v>2</v>
      </c>
      <c r="G1052" s="1">
        <v>1</v>
      </c>
      <c r="H1052" s="1">
        <v>1</v>
      </c>
      <c r="I1052" s="1">
        <v>1</v>
      </c>
      <c r="J1052" s="1">
        <v>1</v>
      </c>
      <c r="N1052" s="1">
        <v>1</v>
      </c>
      <c r="O1052" s="1">
        <v>1</v>
      </c>
      <c r="P1052" s="3"/>
      <c r="Q1052" s="3"/>
      <c r="R1052" s="3"/>
      <c r="S1052" s="3"/>
      <c r="T1052" s="3"/>
      <c r="V1052" s="1">
        <v>1</v>
      </c>
      <c r="W1052" s="1">
        <v>1</v>
      </c>
      <c r="AB1052" s="1">
        <v>67.400000000000006</v>
      </c>
      <c r="AC1052" s="1">
        <v>3</v>
      </c>
      <c r="AD1052" s="1">
        <v>22</v>
      </c>
      <c r="AE1052" s="1">
        <v>6</v>
      </c>
      <c r="AF1052" s="1">
        <v>60</v>
      </c>
      <c r="AG1052" s="1">
        <f>((Datos!AD1052*4)/100)</f>
        <v>0.88</v>
      </c>
      <c r="AH1052" s="1">
        <f t="shared" si="32"/>
        <v>8.8000000000000009E-2</v>
      </c>
      <c r="AI1052" s="1">
        <f t="shared" si="33"/>
        <v>8.8000000000000014E-4</v>
      </c>
      <c r="AJ1052" s="1">
        <v>2</v>
      </c>
      <c r="AK1052" s="1">
        <v>26</v>
      </c>
      <c r="AO1052" s="1" t="s">
        <v>31</v>
      </c>
      <c r="AP1052" s="1" t="s">
        <v>31</v>
      </c>
      <c r="AW1052" s="1" t="s">
        <v>31</v>
      </c>
      <c r="AY1052" s="1" t="s">
        <v>31</v>
      </c>
    </row>
    <row r="1053" spans="1:51" x14ac:dyDescent="0.3">
      <c r="A1053" s="1">
        <v>1052</v>
      </c>
      <c r="B1053" s="1">
        <v>1</v>
      </c>
      <c r="C1053" s="1">
        <v>2</v>
      </c>
      <c r="D1053" s="1">
        <v>2</v>
      </c>
      <c r="E1053" s="1">
        <v>1</v>
      </c>
      <c r="F1053" s="1">
        <v>2</v>
      </c>
      <c r="G1053" s="1">
        <v>1</v>
      </c>
      <c r="H1053" s="1">
        <v>1</v>
      </c>
      <c r="I1053" s="1">
        <v>1</v>
      </c>
      <c r="J1053" s="1">
        <v>1</v>
      </c>
      <c r="O1053" s="1">
        <v>1</v>
      </c>
      <c r="V1053" s="1">
        <v>1</v>
      </c>
      <c r="AB1053" s="1">
        <v>16.82</v>
      </c>
      <c r="AC1053" s="1">
        <v>4</v>
      </c>
      <c r="AE1053" s="1">
        <v>6</v>
      </c>
      <c r="AF1053" s="1">
        <v>60</v>
      </c>
      <c r="AG1053" s="1">
        <f>((Datos!AD1053*4)/100)</f>
        <v>0</v>
      </c>
      <c r="AH1053" s="1">
        <f t="shared" si="32"/>
        <v>0</v>
      </c>
      <c r="AI1053" s="1">
        <f t="shared" si="33"/>
        <v>0</v>
      </c>
      <c r="AJ1053" s="1">
        <v>2</v>
      </c>
      <c r="AK1053" s="1">
        <v>26</v>
      </c>
      <c r="AO1053" s="1" t="s">
        <v>31</v>
      </c>
      <c r="AP1053" s="1" t="s">
        <v>31</v>
      </c>
      <c r="AW1053" s="1" t="s">
        <v>31</v>
      </c>
      <c r="AY1053" s="1" t="s">
        <v>31</v>
      </c>
    </row>
    <row r="1054" spans="1:51" x14ac:dyDescent="0.3">
      <c r="A1054" s="1">
        <v>1053</v>
      </c>
      <c r="B1054" s="1">
        <v>1</v>
      </c>
      <c r="C1054" s="1">
        <v>2</v>
      </c>
      <c r="D1054" s="1">
        <v>2</v>
      </c>
      <c r="E1054" s="1">
        <v>2</v>
      </c>
      <c r="F1054" s="1">
        <v>2</v>
      </c>
      <c r="G1054" s="1">
        <v>1</v>
      </c>
      <c r="H1054" s="1">
        <v>1</v>
      </c>
      <c r="I1054" s="1">
        <v>1</v>
      </c>
      <c r="J1054" s="1">
        <v>1</v>
      </c>
      <c r="N1054" s="1">
        <v>1</v>
      </c>
      <c r="O1054" s="1">
        <v>2</v>
      </c>
      <c r="V1054" s="1">
        <v>1</v>
      </c>
      <c r="W1054" s="1">
        <v>1</v>
      </c>
      <c r="AB1054" s="1">
        <v>36.78</v>
      </c>
      <c r="AC1054" s="1">
        <v>4</v>
      </c>
      <c r="AD1054" s="1">
        <v>21</v>
      </c>
      <c r="AE1054" s="1">
        <v>6</v>
      </c>
      <c r="AF1054" s="1">
        <v>60</v>
      </c>
      <c r="AG1054" s="1">
        <f>((Datos!AD1054*4)/100)</f>
        <v>0.84</v>
      </c>
      <c r="AH1054" s="1">
        <f t="shared" si="32"/>
        <v>8.4000000000000005E-2</v>
      </c>
      <c r="AI1054" s="1">
        <f t="shared" si="33"/>
        <v>8.4000000000000003E-4</v>
      </c>
      <c r="AJ1054" s="1">
        <v>2</v>
      </c>
      <c r="AK1054" s="1">
        <v>26</v>
      </c>
      <c r="AO1054" s="1" t="s">
        <v>31</v>
      </c>
      <c r="AP1054" s="1" t="s">
        <v>31</v>
      </c>
      <c r="AW1054" s="1" t="s">
        <v>31</v>
      </c>
      <c r="AY1054" s="1" t="s">
        <v>31</v>
      </c>
    </row>
    <row r="1055" spans="1:51" x14ac:dyDescent="0.3">
      <c r="A1055" s="1">
        <v>1054</v>
      </c>
      <c r="B1055" s="1">
        <v>0</v>
      </c>
      <c r="C1055" s="1">
        <v>2</v>
      </c>
      <c r="D1055" s="1">
        <v>2</v>
      </c>
      <c r="E1055" s="1">
        <v>1</v>
      </c>
      <c r="F1055" s="1">
        <v>2</v>
      </c>
      <c r="G1055" s="1">
        <v>1</v>
      </c>
      <c r="H1055" s="1">
        <v>1</v>
      </c>
      <c r="I1055" s="1">
        <v>1</v>
      </c>
      <c r="J1055" s="1">
        <v>1</v>
      </c>
      <c r="N1055" s="1">
        <v>0</v>
      </c>
      <c r="O1055" s="1">
        <v>0</v>
      </c>
      <c r="V1055" s="1">
        <v>0</v>
      </c>
      <c r="W1055" s="1">
        <v>0</v>
      </c>
      <c r="AE1055" s="1">
        <v>6</v>
      </c>
      <c r="AF1055" s="1">
        <v>60</v>
      </c>
      <c r="AG1055" s="1">
        <f>((Datos!AD1055*4)/100)</f>
        <v>0</v>
      </c>
      <c r="AH1055" s="1">
        <f t="shared" si="32"/>
        <v>0</v>
      </c>
      <c r="AI1055" s="1">
        <f t="shared" si="33"/>
        <v>0</v>
      </c>
      <c r="AJ1055" s="1">
        <v>2</v>
      </c>
      <c r="AK1055" s="1">
        <v>26</v>
      </c>
      <c r="AO1055" s="1" t="s">
        <v>31</v>
      </c>
      <c r="AP1055" s="1" t="s">
        <v>31</v>
      </c>
      <c r="AW1055" s="1" t="s">
        <v>31</v>
      </c>
      <c r="AY1055" s="1" t="s">
        <v>31</v>
      </c>
    </row>
    <row r="1056" spans="1:51" x14ac:dyDescent="0.3">
      <c r="A1056" s="1">
        <v>1055</v>
      </c>
      <c r="B1056" s="1">
        <v>1</v>
      </c>
      <c r="C1056" s="1">
        <v>2</v>
      </c>
      <c r="D1056" s="1">
        <v>2</v>
      </c>
      <c r="E1056" s="1">
        <v>1</v>
      </c>
      <c r="F1056" s="1">
        <v>2</v>
      </c>
      <c r="G1056" s="1">
        <v>2</v>
      </c>
      <c r="H1056" s="1">
        <v>3</v>
      </c>
      <c r="I1056" s="1">
        <v>1</v>
      </c>
      <c r="J1056" s="1">
        <v>1</v>
      </c>
      <c r="N1056" s="1">
        <v>2</v>
      </c>
      <c r="O1056" s="1">
        <v>1</v>
      </c>
      <c r="W1056" s="1">
        <v>2</v>
      </c>
      <c r="AB1056" s="1">
        <v>16.8</v>
      </c>
      <c r="AC1056" s="1">
        <v>4</v>
      </c>
      <c r="AD1056" s="1">
        <v>29</v>
      </c>
      <c r="AE1056" s="1">
        <v>6</v>
      </c>
      <c r="AF1056" s="1">
        <v>60</v>
      </c>
      <c r="AG1056" s="1">
        <f>((Datos!AD1056*4)/100)</f>
        <v>1.1599999999999999</v>
      </c>
      <c r="AH1056" s="1">
        <f t="shared" si="32"/>
        <v>0.11599999999999998</v>
      </c>
      <c r="AI1056" s="1">
        <f t="shared" si="33"/>
        <v>1.1599999999999998E-3</v>
      </c>
      <c r="AJ1056" s="1">
        <v>2</v>
      </c>
      <c r="AK1056" s="1">
        <v>27</v>
      </c>
      <c r="AO1056" s="1" t="s">
        <v>31</v>
      </c>
      <c r="AP1056" s="1" t="s">
        <v>31</v>
      </c>
      <c r="AW1056" s="1" t="s">
        <v>31</v>
      </c>
      <c r="AY1056" s="1" t="s">
        <v>31</v>
      </c>
    </row>
    <row r="1057" spans="1:51" x14ac:dyDescent="0.3">
      <c r="A1057" s="1">
        <v>1056</v>
      </c>
      <c r="B1057" s="1">
        <v>1</v>
      </c>
      <c r="C1057" s="1">
        <v>2</v>
      </c>
      <c r="D1057" s="1">
        <v>2</v>
      </c>
      <c r="E1057" s="1">
        <v>1</v>
      </c>
      <c r="F1057" s="1">
        <v>2</v>
      </c>
      <c r="G1057" s="1">
        <v>2</v>
      </c>
      <c r="H1057" s="1">
        <v>3</v>
      </c>
      <c r="I1057" s="1">
        <v>1</v>
      </c>
      <c r="J1057" s="1">
        <v>1</v>
      </c>
      <c r="N1057" s="1">
        <v>1</v>
      </c>
      <c r="O1057" s="1">
        <v>1</v>
      </c>
      <c r="V1057" s="1">
        <v>1</v>
      </c>
      <c r="W1057" s="1">
        <v>1</v>
      </c>
      <c r="AB1057" s="1">
        <v>46.08</v>
      </c>
      <c r="AC1057" s="1">
        <v>4</v>
      </c>
      <c r="AD1057" s="1">
        <v>40</v>
      </c>
      <c r="AE1057" s="1">
        <v>6</v>
      </c>
      <c r="AF1057" s="1">
        <v>60</v>
      </c>
      <c r="AG1057" s="1">
        <f>((Datos!AD1057*4)/100)</f>
        <v>1.6</v>
      </c>
      <c r="AH1057" s="1">
        <f t="shared" si="32"/>
        <v>0.16000000000000003</v>
      </c>
      <c r="AI1057" s="1">
        <f t="shared" si="33"/>
        <v>1.6000000000000003E-3</v>
      </c>
      <c r="AJ1057" s="1">
        <v>2</v>
      </c>
      <c r="AK1057" s="1">
        <v>27</v>
      </c>
      <c r="AO1057" s="1" t="s">
        <v>31</v>
      </c>
      <c r="AP1057" s="1" t="s">
        <v>31</v>
      </c>
      <c r="AW1057" s="1" t="s">
        <v>31</v>
      </c>
      <c r="AY1057" s="1" t="s">
        <v>31</v>
      </c>
    </row>
    <row r="1058" spans="1:51" x14ac:dyDescent="0.3">
      <c r="A1058" s="1">
        <v>1057</v>
      </c>
      <c r="B1058" s="1">
        <v>1</v>
      </c>
      <c r="C1058" s="1">
        <v>2</v>
      </c>
      <c r="D1058" s="1">
        <v>2</v>
      </c>
      <c r="E1058" s="1">
        <v>2</v>
      </c>
      <c r="F1058" s="1">
        <v>2</v>
      </c>
      <c r="G1058" s="1">
        <v>2</v>
      </c>
      <c r="H1058" s="1">
        <v>3</v>
      </c>
      <c r="I1058" s="1">
        <v>1</v>
      </c>
      <c r="J1058" s="1">
        <v>1</v>
      </c>
      <c r="N1058" s="1">
        <v>2</v>
      </c>
      <c r="O1058" s="1">
        <v>1</v>
      </c>
      <c r="P1058" s="3"/>
      <c r="Q1058" s="3"/>
      <c r="R1058" s="3"/>
      <c r="S1058" s="3"/>
      <c r="T1058" s="3"/>
      <c r="V1058" s="1">
        <v>2</v>
      </c>
      <c r="W1058" s="1">
        <v>2</v>
      </c>
      <c r="AB1058" s="1">
        <v>46.08</v>
      </c>
      <c r="AC1058" s="1">
        <v>4</v>
      </c>
      <c r="AD1058" s="1">
        <v>40</v>
      </c>
      <c r="AE1058" s="1">
        <v>6</v>
      </c>
      <c r="AF1058" s="1">
        <v>60</v>
      </c>
      <c r="AG1058" s="1">
        <f>((Datos!AD1058*4)/100)</f>
        <v>1.6</v>
      </c>
      <c r="AH1058" s="1">
        <f t="shared" si="32"/>
        <v>0.16000000000000003</v>
      </c>
      <c r="AI1058" s="1">
        <f t="shared" si="33"/>
        <v>1.6000000000000003E-3</v>
      </c>
      <c r="AJ1058" s="1">
        <v>2</v>
      </c>
      <c r="AK1058" s="1">
        <v>27</v>
      </c>
      <c r="AO1058" s="1" t="s">
        <v>31</v>
      </c>
      <c r="AP1058" s="1" t="s">
        <v>31</v>
      </c>
      <c r="AW1058" s="1" t="s">
        <v>31</v>
      </c>
      <c r="AY1058" s="1" t="s">
        <v>31</v>
      </c>
    </row>
    <row r="1059" spans="1:51" x14ac:dyDescent="0.3">
      <c r="A1059" s="1">
        <v>1058</v>
      </c>
      <c r="B1059" s="1">
        <v>1</v>
      </c>
      <c r="C1059" s="1">
        <v>2</v>
      </c>
      <c r="D1059" s="1">
        <v>2</v>
      </c>
      <c r="E1059" s="1">
        <v>1</v>
      </c>
      <c r="F1059" s="1">
        <v>2</v>
      </c>
      <c r="G1059" s="1">
        <v>2</v>
      </c>
      <c r="H1059" s="1">
        <v>2</v>
      </c>
      <c r="I1059" s="1">
        <v>1</v>
      </c>
      <c r="J1059" s="1">
        <v>1</v>
      </c>
      <c r="N1059" s="1">
        <v>2</v>
      </c>
      <c r="O1059" s="1">
        <v>1</v>
      </c>
      <c r="P1059" s="3"/>
      <c r="Q1059" s="3"/>
      <c r="R1059" s="3"/>
      <c r="S1059" s="3"/>
      <c r="T1059" s="3"/>
      <c r="V1059" s="1">
        <v>1</v>
      </c>
      <c r="W1059" s="1">
        <v>2</v>
      </c>
      <c r="AB1059" s="1">
        <v>48.739999999999995</v>
      </c>
      <c r="AC1059" s="1">
        <v>4</v>
      </c>
      <c r="AD1059" s="1">
        <v>33</v>
      </c>
      <c r="AE1059" s="1">
        <v>6</v>
      </c>
      <c r="AF1059" s="1">
        <v>60</v>
      </c>
      <c r="AG1059" s="1">
        <f>((Datos!AD1059*4)/100)</f>
        <v>1.32</v>
      </c>
      <c r="AH1059" s="1">
        <f t="shared" si="32"/>
        <v>0.13200000000000001</v>
      </c>
      <c r="AI1059" s="1">
        <f t="shared" si="33"/>
        <v>1.32E-3</v>
      </c>
      <c r="AJ1059" s="1">
        <v>2</v>
      </c>
      <c r="AK1059" s="1">
        <v>27</v>
      </c>
      <c r="AO1059" s="1" t="s">
        <v>31</v>
      </c>
      <c r="AP1059" s="1" t="s">
        <v>31</v>
      </c>
      <c r="AW1059" s="1" t="s">
        <v>31</v>
      </c>
      <c r="AY1059" s="1" t="s">
        <v>31</v>
      </c>
    </row>
    <row r="1060" spans="1:51" x14ac:dyDescent="0.3">
      <c r="A1060" s="1">
        <v>1059</v>
      </c>
      <c r="B1060" s="1">
        <v>1</v>
      </c>
      <c r="C1060" s="1">
        <v>2</v>
      </c>
      <c r="D1060" s="1">
        <v>2</v>
      </c>
      <c r="E1060" s="1">
        <v>2</v>
      </c>
      <c r="F1060" s="1">
        <v>2</v>
      </c>
      <c r="G1060" s="1">
        <v>2</v>
      </c>
      <c r="H1060" s="1">
        <v>3</v>
      </c>
      <c r="I1060" s="1">
        <v>1</v>
      </c>
      <c r="J1060" s="1">
        <v>1</v>
      </c>
      <c r="N1060" s="1">
        <v>1</v>
      </c>
      <c r="O1060" s="1">
        <v>1</v>
      </c>
      <c r="V1060" s="1">
        <v>1</v>
      </c>
      <c r="W1060" s="1">
        <v>1</v>
      </c>
      <c r="AB1060" s="1">
        <v>58.72</v>
      </c>
      <c r="AC1060" s="1">
        <v>3</v>
      </c>
      <c r="AD1060" s="1">
        <v>36</v>
      </c>
      <c r="AE1060" s="1">
        <v>6</v>
      </c>
      <c r="AF1060" s="1">
        <v>60</v>
      </c>
      <c r="AG1060" s="1">
        <f>((Datos!AD1060*4)/100)</f>
        <v>1.44</v>
      </c>
      <c r="AH1060" s="1">
        <f t="shared" si="32"/>
        <v>0.14400000000000002</v>
      </c>
      <c r="AI1060" s="1">
        <f t="shared" si="33"/>
        <v>1.4400000000000001E-3</v>
      </c>
      <c r="AJ1060" s="1">
        <v>2</v>
      </c>
      <c r="AK1060" s="1">
        <v>27</v>
      </c>
      <c r="AO1060" s="1" t="s">
        <v>31</v>
      </c>
      <c r="AP1060" s="1" t="s">
        <v>31</v>
      </c>
      <c r="AW1060" s="1" t="s">
        <v>31</v>
      </c>
      <c r="AY1060" s="1" t="s">
        <v>31</v>
      </c>
    </row>
    <row r="1061" spans="1:51" x14ac:dyDescent="0.3">
      <c r="A1061" s="1">
        <v>1060</v>
      </c>
      <c r="B1061" s="1">
        <v>1</v>
      </c>
      <c r="C1061" s="1">
        <v>2</v>
      </c>
      <c r="D1061" s="1">
        <v>2</v>
      </c>
      <c r="E1061" s="1">
        <v>2</v>
      </c>
      <c r="F1061" s="1">
        <v>2</v>
      </c>
      <c r="G1061" s="1">
        <v>2</v>
      </c>
      <c r="H1061" s="1">
        <v>3</v>
      </c>
      <c r="I1061" s="1">
        <v>1</v>
      </c>
      <c r="J1061" s="1">
        <v>1</v>
      </c>
      <c r="N1061" s="1">
        <v>1</v>
      </c>
      <c r="O1061" s="1">
        <v>1</v>
      </c>
      <c r="V1061" s="1">
        <v>1</v>
      </c>
      <c r="W1061" s="1">
        <v>1</v>
      </c>
      <c r="AB1061" s="1">
        <v>44.059999999999995</v>
      </c>
      <c r="AC1061" s="1">
        <v>4</v>
      </c>
      <c r="AD1061" s="1">
        <v>35</v>
      </c>
      <c r="AE1061" s="1">
        <v>6</v>
      </c>
      <c r="AF1061" s="1">
        <v>60</v>
      </c>
      <c r="AG1061" s="1">
        <f>((Datos!AD1061*4)/100)</f>
        <v>1.4</v>
      </c>
      <c r="AH1061" s="1">
        <f t="shared" si="32"/>
        <v>0.13999999999999999</v>
      </c>
      <c r="AI1061" s="1">
        <f t="shared" si="33"/>
        <v>1.3999999999999998E-3</v>
      </c>
      <c r="AJ1061" s="1">
        <v>2</v>
      </c>
      <c r="AK1061" s="1">
        <v>27</v>
      </c>
      <c r="AO1061" s="1" t="s">
        <v>31</v>
      </c>
      <c r="AP1061" s="1" t="s">
        <v>31</v>
      </c>
      <c r="AW1061" s="1" t="s">
        <v>31</v>
      </c>
      <c r="AY1061" s="1" t="s">
        <v>31</v>
      </c>
    </row>
    <row r="1062" spans="1:51" x14ac:dyDescent="0.3">
      <c r="A1062" s="1">
        <v>1061</v>
      </c>
      <c r="B1062" s="1">
        <v>1</v>
      </c>
      <c r="C1062" s="1">
        <v>2</v>
      </c>
      <c r="D1062" s="1">
        <v>2</v>
      </c>
      <c r="E1062" s="1">
        <v>2</v>
      </c>
      <c r="F1062" s="1">
        <v>2</v>
      </c>
      <c r="G1062" s="1">
        <v>2</v>
      </c>
      <c r="H1062" s="1">
        <v>3</v>
      </c>
      <c r="I1062" s="1">
        <v>1</v>
      </c>
      <c r="J1062" s="1">
        <v>1</v>
      </c>
      <c r="N1062" s="1">
        <v>1</v>
      </c>
      <c r="O1062" s="1">
        <v>1</v>
      </c>
      <c r="V1062" s="1">
        <v>1</v>
      </c>
      <c r="W1062" s="1">
        <v>1</v>
      </c>
      <c r="AB1062" s="1">
        <v>82.68</v>
      </c>
      <c r="AC1062" s="1">
        <v>2</v>
      </c>
      <c r="AD1062" s="1">
        <v>70</v>
      </c>
      <c r="AE1062" s="1">
        <v>6</v>
      </c>
      <c r="AF1062" s="1">
        <v>60</v>
      </c>
      <c r="AG1062" s="1">
        <f>((Datos!AD1062*4)/100)</f>
        <v>2.8</v>
      </c>
      <c r="AH1062" s="1">
        <f t="shared" si="32"/>
        <v>0.27999999999999997</v>
      </c>
      <c r="AI1062" s="1">
        <f t="shared" si="33"/>
        <v>2.7999999999999995E-3</v>
      </c>
      <c r="AJ1062" s="1">
        <v>2</v>
      </c>
      <c r="AK1062" s="1">
        <v>27</v>
      </c>
      <c r="AO1062" s="1" t="s">
        <v>31</v>
      </c>
      <c r="AP1062" s="1" t="s">
        <v>31</v>
      </c>
      <c r="AW1062" s="1" t="s">
        <v>31</v>
      </c>
      <c r="AY1062" s="1" t="s">
        <v>31</v>
      </c>
    </row>
    <row r="1063" spans="1:51" x14ac:dyDescent="0.3">
      <c r="A1063" s="1">
        <v>1062</v>
      </c>
      <c r="B1063" s="1">
        <v>1</v>
      </c>
      <c r="C1063" s="1">
        <v>2</v>
      </c>
      <c r="D1063" s="1">
        <v>2</v>
      </c>
      <c r="E1063" s="1">
        <v>1</v>
      </c>
      <c r="F1063" s="1">
        <v>2</v>
      </c>
      <c r="G1063" s="1">
        <v>2</v>
      </c>
      <c r="H1063" s="1">
        <v>3</v>
      </c>
      <c r="I1063" s="1">
        <v>1</v>
      </c>
      <c r="J1063" s="1">
        <v>1</v>
      </c>
      <c r="N1063" s="1">
        <v>1</v>
      </c>
      <c r="O1063" s="1">
        <v>1</v>
      </c>
      <c r="W1063" s="1">
        <v>1</v>
      </c>
      <c r="AB1063" s="1">
        <v>72.039999999999992</v>
      </c>
      <c r="AC1063" s="1">
        <v>2</v>
      </c>
      <c r="AD1063" s="1">
        <v>45</v>
      </c>
      <c r="AE1063" s="1">
        <v>6</v>
      </c>
      <c r="AF1063" s="1">
        <v>60</v>
      </c>
      <c r="AG1063" s="1">
        <f>((Datos!AD1063*4)/100)</f>
        <v>1.8</v>
      </c>
      <c r="AH1063" s="1">
        <f t="shared" si="32"/>
        <v>0.18000000000000002</v>
      </c>
      <c r="AI1063" s="1">
        <f t="shared" si="33"/>
        <v>1.8000000000000002E-3</v>
      </c>
      <c r="AJ1063" s="1">
        <v>2</v>
      </c>
      <c r="AK1063" s="1">
        <v>27</v>
      </c>
      <c r="AO1063" s="1" t="s">
        <v>31</v>
      </c>
      <c r="AP1063" s="1" t="s">
        <v>31</v>
      </c>
      <c r="AW1063" s="1" t="s">
        <v>31</v>
      </c>
      <c r="AY1063" s="1" t="s">
        <v>31</v>
      </c>
    </row>
    <row r="1064" spans="1:51" x14ac:dyDescent="0.3">
      <c r="A1064" s="1">
        <v>1063</v>
      </c>
      <c r="B1064" s="1">
        <v>1</v>
      </c>
      <c r="C1064" s="1">
        <v>2</v>
      </c>
      <c r="D1064" s="1">
        <v>2</v>
      </c>
      <c r="E1064" s="1">
        <v>2</v>
      </c>
      <c r="F1064" s="1">
        <v>2</v>
      </c>
      <c r="G1064" s="1">
        <v>2</v>
      </c>
      <c r="H1064" s="1">
        <v>3</v>
      </c>
      <c r="I1064" s="1">
        <v>1</v>
      </c>
      <c r="J1064" s="1">
        <v>1</v>
      </c>
      <c r="O1064" s="1">
        <v>1</v>
      </c>
      <c r="W1064" s="1">
        <v>1</v>
      </c>
      <c r="AB1064" s="1">
        <v>46.02</v>
      </c>
      <c r="AC1064" s="1">
        <v>4</v>
      </c>
      <c r="AD1064" s="1">
        <v>23</v>
      </c>
      <c r="AE1064" s="1">
        <v>6</v>
      </c>
      <c r="AF1064" s="1">
        <v>60</v>
      </c>
      <c r="AG1064" s="1">
        <f>((Datos!AD1064*4)/100)</f>
        <v>0.92</v>
      </c>
      <c r="AH1064" s="1">
        <f t="shared" si="32"/>
        <v>9.2000000000000012E-2</v>
      </c>
      <c r="AI1064" s="1">
        <f t="shared" si="33"/>
        <v>9.2000000000000014E-4</v>
      </c>
      <c r="AJ1064" s="1">
        <v>2</v>
      </c>
      <c r="AK1064" s="1">
        <v>27</v>
      </c>
      <c r="AO1064" s="1" t="s">
        <v>31</v>
      </c>
      <c r="AP1064" s="1" t="s">
        <v>31</v>
      </c>
      <c r="AW1064" s="1" t="s">
        <v>31</v>
      </c>
      <c r="AY1064" s="1" t="s">
        <v>31</v>
      </c>
    </row>
    <row r="1065" spans="1:51" x14ac:dyDescent="0.3">
      <c r="A1065" s="1">
        <v>1064</v>
      </c>
      <c r="B1065" s="1">
        <v>1</v>
      </c>
      <c r="C1065" s="1">
        <v>2</v>
      </c>
      <c r="D1065" s="1">
        <v>2</v>
      </c>
      <c r="E1065" s="1">
        <v>1</v>
      </c>
      <c r="F1065" s="1">
        <v>2</v>
      </c>
      <c r="G1065" s="1">
        <v>2</v>
      </c>
      <c r="H1065" s="1">
        <v>2</v>
      </c>
      <c r="I1065" s="1">
        <v>1</v>
      </c>
      <c r="J1065" s="1">
        <v>1</v>
      </c>
      <c r="N1065" s="1">
        <v>1</v>
      </c>
      <c r="O1065" s="1">
        <v>1</v>
      </c>
      <c r="V1065" s="1">
        <v>2</v>
      </c>
      <c r="AB1065" s="1">
        <v>34.1</v>
      </c>
      <c r="AC1065" s="1">
        <v>4</v>
      </c>
      <c r="AD1065" s="1">
        <v>36</v>
      </c>
      <c r="AE1065" s="1">
        <v>6</v>
      </c>
      <c r="AF1065" s="1">
        <v>60</v>
      </c>
      <c r="AG1065" s="1">
        <f>((Datos!AD1065*4)/100)</f>
        <v>1.44</v>
      </c>
      <c r="AH1065" s="1">
        <f t="shared" si="32"/>
        <v>0.14400000000000002</v>
      </c>
      <c r="AI1065" s="1">
        <f t="shared" si="33"/>
        <v>1.4400000000000001E-3</v>
      </c>
      <c r="AJ1065" s="1">
        <v>2</v>
      </c>
      <c r="AK1065" s="1">
        <v>27</v>
      </c>
      <c r="AO1065" s="1" t="s">
        <v>31</v>
      </c>
      <c r="AP1065" s="1" t="s">
        <v>31</v>
      </c>
      <c r="AW1065" s="1" t="s">
        <v>31</v>
      </c>
      <c r="AY1065" s="1" t="s">
        <v>31</v>
      </c>
    </row>
    <row r="1066" spans="1:51" x14ac:dyDescent="0.3">
      <c r="A1066" s="1">
        <v>1065</v>
      </c>
      <c r="B1066" s="1">
        <v>1</v>
      </c>
      <c r="C1066" s="1">
        <v>2</v>
      </c>
      <c r="D1066" s="1">
        <v>2</v>
      </c>
      <c r="E1066" s="1">
        <v>2</v>
      </c>
      <c r="F1066" s="1">
        <v>1</v>
      </c>
      <c r="G1066" s="1">
        <v>2</v>
      </c>
      <c r="H1066" s="1">
        <v>3</v>
      </c>
      <c r="I1066" s="1">
        <v>1</v>
      </c>
      <c r="J1066" s="1">
        <v>1</v>
      </c>
      <c r="O1066" s="1">
        <v>1</v>
      </c>
      <c r="V1066" s="1">
        <v>1</v>
      </c>
      <c r="W1066" s="1">
        <v>2</v>
      </c>
      <c r="AB1066" s="1">
        <v>54.74</v>
      </c>
      <c r="AC1066" s="1">
        <v>3</v>
      </c>
      <c r="AD1066" s="1">
        <v>38</v>
      </c>
      <c r="AE1066" s="1">
        <v>6</v>
      </c>
      <c r="AF1066" s="1">
        <v>60</v>
      </c>
      <c r="AG1066" s="1">
        <f>((Datos!AD1066*4)/100)</f>
        <v>1.52</v>
      </c>
      <c r="AH1066" s="1">
        <f t="shared" si="32"/>
        <v>0.15200000000000002</v>
      </c>
      <c r="AI1066" s="1">
        <f t="shared" si="33"/>
        <v>1.5200000000000003E-3</v>
      </c>
      <c r="AJ1066" s="1">
        <v>2</v>
      </c>
      <c r="AK1066" s="1">
        <v>27</v>
      </c>
      <c r="AO1066" s="1" t="s">
        <v>31</v>
      </c>
      <c r="AP1066" s="1" t="s">
        <v>31</v>
      </c>
      <c r="AW1066" s="1" t="s">
        <v>31</v>
      </c>
      <c r="AY1066" s="1" t="s">
        <v>31</v>
      </c>
    </row>
    <row r="1067" spans="1:51" x14ac:dyDescent="0.3">
      <c r="A1067" s="1">
        <v>1066</v>
      </c>
      <c r="B1067" s="1">
        <v>1</v>
      </c>
      <c r="C1067" s="1">
        <v>2</v>
      </c>
      <c r="D1067" s="1">
        <v>2</v>
      </c>
      <c r="E1067" s="1">
        <v>2</v>
      </c>
      <c r="F1067" s="1">
        <v>2</v>
      </c>
      <c r="G1067" s="1">
        <v>2</v>
      </c>
      <c r="H1067" s="1">
        <v>2</v>
      </c>
      <c r="I1067" s="1">
        <v>1</v>
      </c>
      <c r="J1067" s="1">
        <v>1</v>
      </c>
      <c r="N1067" s="1">
        <v>2</v>
      </c>
      <c r="O1067" s="1">
        <v>2</v>
      </c>
      <c r="P1067" s="3"/>
      <c r="Q1067" s="3"/>
      <c r="R1067" s="3"/>
      <c r="S1067" s="3"/>
      <c r="T1067" s="3"/>
      <c r="V1067" s="1">
        <v>1</v>
      </c>
      <c r="W1067" s="1">
        <v>2</v>
      </c>
      <c r="AB1067" s="1">
        <v>12.16</v>
      </c>
      <c r="AC1067" s="1">
        <v>4</v>
      </c>
      <c r="AD1067" s="1">
        <v>31</v>
      </c>
      <c r="AE1067" s="1">
        <v>6</v>
      </c>
      <c r="AF1067" s="1">
        <v>60</v>
      </c>
      <c r="AG1067" s="1">
        <f>((Datos!AD1067*4)/100)</f>
        <v>1.24</v>
      </c>
      <c r="AH1067" s="1">
        <f t="shared" si="32"/>
        <v>0.12399999999999999</v>
      </c>
      <c r="AI1067" s="1">
        <f t="shared" si="33"/>
        <v>1.2399999999999998E-3</v>
      </c>
      <c r="AJ1067" s="1">
        <v>2</v>
      </c>
      <c r="AK1067" s="1">
        <v>27</v>
      </c>
      <c r="AO1067" s="1" t="s">
        <v>31</v>
      </c>
      <c r="AP1067" s="1" t="s">
        <v>31</v>
      </c>
      <c r="AW1067" s="1" t="s">
        <v>31</v>
      </c>
      <c r="AY1067" s="1" t="s">
        <v>31</v>
      </c>
    </row>
    <row r="1068" spans="1:51" x14ac:dyDescent="0.3">
      <c r="A1068" s="1">
        <v>1067</v>
      </c>
      <c r="B1068" s="1">
        <v>1</v>
      </c>
      <c r="C1068" s="1">
        <v>2</v>
      </c>
      <c r="D1068" s="1">
        <v>2</v>
      </c>
      <c r="E1068" s="1">
        <v>1</v>
      </c>
      <c r="F1068" s="1">
        <v>2</v>
      </c>
      <c r="G1068" s="1">
        <v>2</v>
      </c>
      <c r="H1068" s="1">
        <v>3</v>
      </c>
      <c r="I1068" s="1">
        <v>1</v>
      </c>
      <c r="J1068" s="1">
        <v>1</v>
      </c>
      <c r="N1068" s="1">
        <v>1</v>
      </c>
      <c r="O1068" s="1">
        <v>1</v>
      </c>
      <c r="V1068" s="1">
        <v>1</v>
      </c>
      <c r="W1068" s="1">
        <v>1</v>
      </c>
      <c r="AB1068" s="1">
        <v>47.460000000000008</v>
      </c>
      <c r="AC1068" s="1">
        <v>4</v>
      </c>
      <c r="AD1068" s="1">
        <v>36</v>
      </c>
      <c r="AE1068" s="1">
        <v>6</v>
      </c>
      <c r="AF1068" s="1">
        <v>60</v>
      </c>
      <c r="AG1068" s="1">
        <f>((Datos!AD1068*4)/100)</f>
        <v>1.44</v>
      </c>
      <c r="AH1068" s="1">
        <f t="shared" si="32"/>
        <v>0.14400000000000002</v>
      </c>
      <c r="AI1068" s="1">
        <f t="shared" si="33"/>
        <v>1.4400000000000001E-3</v>
      </c>
      <c r="AJ1068" s="1">
        <v>2</v>
      </c>
      <c r="AK1068" s="1">
        <v>27</v>
      </c>
      <c r="AO1068" s="1" t="s">
        <v>31</v>
      </c>
      <c r="AP1068" s="1" t="s">
        <v>31</v>
      </c>
      <c r="AW1068" s="1" t="s">
        <v>31</v>
      </c>
      <c r="AY1068" s="1" t="s">
        <v>31</v>
      </c>
    </row>
    <row r="1069" spans="1:51" x14ac:dyDescent="0.3">
      <c r="A1069" s="1">
        <v>1068</v>
      </c>
      <c r="B1069" s="1">
        <v>1</v>
      </c>
      <c r="C1069" s="1">
        <v>2</v>
      </c>
      <c r="D1069" s="1">
        <v>2</v>
      </c>
      <c r="E1069" s="1">
        <v>1</v>
      </c>
      <c r="F1069" s="1">
        <v>2</v>
      </c>
      <c r="G1069" s="1">
        <v>2</v>
      </c>
      <c r="H1069" s="1">
        <v>3</v>
      </c>
      <c r="I1069" s="1">
        <v>1</v>
      </c>
      <c r="J1069" s="1">
        <v>1</v>
      </c>
      <c r="N1069" s="1">
        <v>1</v>
      </c>
      <c r="O1069" s="1">
        <v>1</v>
      </c>
      <c r="V1069" s="1">
        <v>1</v>
      </c>
      <c r="W1069" s="1">
        <v>1</v>
      </c>
      <c r="AB1069" s="1">
        <v>77.36</v>
      </c>
      <c r="AC1069" s="1">
        <v>2</v>
      </c>
      <c r="AD1069" s="1">
        <v>42</v>
      </c>
      <c r="AE1069" s="1">
        <v>6</v>
      </c>
      <c r="AF1069" s="1">
        <v>60</v>
      </c>
      <c r="AG1069" s="1">
        <f>((Datos!AD1069*4)/100)</f>
        <v>1.68</v>
      </c>
      <c r="AH1069" s="1">
        <f t="shared" si="32"/>
        <v>0.16800000000000001</v>
      </c>
      <c r="AI1069" s="1">
        <f t="shared" si="33"/>
        <v>1.6800000000000001E-3</v>
      </c>
      <c r="AJ1069" s="1">
        <v>2</v>
      </c>
      <c r="AK1069" s="1">
        <v>27</v>
      </c>
      <c r="AO1069" s="1" t="s">
        <v>31</v>
      </c>
      <c r="AP1069" s="1" t="s">
        <v>31</v>
      </c>
      <c r="AW1069" s="1" t="s">
        <v>31</v>
      </c>
      <c r="AY1069" s="1" t="s">
        <v>31</v>
      </c>
    </row>
    <row r="1070" spans="1:51" x14ac:dyDescent="0.3">
      <c r="A1070" s="1">
        <v>1069</v>
      </c>
      <c r="B1070" s="1">
        <v>1</v>
      </c>
      <c r="C1070" s="1">
        <v>2</v>
      </c>
      <c r="D1070" s="1">
        <v>2</v>
      </c>
      <c r="E1070" s="1">
        <v>2</v>
      </c>
      <c r="F1070" s="1">
        <v>2</v>
      </c>
      <c r="G1070" s="1">
        <v>2</v>
      </c>
      <c r="H1070" s="1">
        <v>3</v>
      </c>
      <c r="I1070" s="1">
        <v>1</v>
      </c>
      <c r="J1070" s="1">
        <v>1</v>
      </c>
      <c r="N1070" s="1">
        <v>2</v>
      </c>
      <c r="V1070" s="1">
        <v>1</v>
      </c>
      <c r="AB1070" s="1">
        <v>29.439999999999998</v>
      </c>
      <c r="AC1070" s="1">
        <v>4</v>
      </c>
      <c r="AD1070" s="1">
        <v>26</v>
      </c>
      <c r="AE1070" s="1">
        <v>6</v>
      </c>
      <c r="AF1070" s="1">
        <v>60</v>
      </c>
      <c r="AG1070" s="1">
        <f>((Datos!AD1070*4)/100)</f>
        <v>1.04</v>
      </c>
      <c r="AH1070" s="1">
        <f t="shared" si="32"/>
        <v>0.10400000000000001</v>
      </c>
      <c r="AI1070" s="1">
        <f t="shared" si="33"/>
        <v>1.0400000000000001E-3</v>
      </c>
      <c r="AJ1070" s="1">
        <v>2</v>
      </c>
      <c r="AK1070" s="1">
        <v>27</v>
      </c>
      <c r="AO1070" s="1" t="s">
        <v>31</v>
      </c>
      <c r="AP1070" s="1" t="s">
        <v>31</v>
      </c>
      <c r="AW1070" s="1" t="s">
        <v>31</v>
      </c>
      <c r="AY1070" s="1" t="s">
        <v>31</v>
      </c>
    </row>
    <row r="1071" spans="1:51" x14ac:dyDescent="0.3">
      <c r="A1071" s="1">
        <v>1070</v>
      </c>
      <c r="B1071" s="1">
        <v>1</v>
      </c>
      <c r="C1071" s="1">
        <v>2</v>
      </c>
      <c r="D1071" s="1">
        <v>2</v>
      </c>
      <c r="E1071" s="1">
        <v>2</v>
      </c>
      <c r="F1071" s="1">
        <v>2</v>
      </c>
      <c r="G1071" s="1">
        <v>2</v>
      </c>
      <c r="H1071" s="1">
        <v>3</v>
      </c>
      <c r="I1071" s="1">
        <v>1</v>
      </c>
      <c r="J1071" s="1">
        <v>1</v>
      </c>
      <c r="N1071" s="1">
        <v>2</v>
      </c>
      <c r="O1071" s="1">
        <v>1</v>
      </c>
      <c r="V1071" s="1">
        <v>2</v>
      </c>
      <c r="W1071" s="1">
        <v>1</v>
      </c>
      <c r="AB1071" s="1">
        <v>51.379999999999995</v>
      </c>
      <c r="AC1071" s="1">
        <v>3</v>
      </c>
      <c r="AD1071" s="1">
        <v>56</v>
      </c>
      <c r="AE1071" s="1">
        <v>6</v>
      </c>
      <c r="AF1071" s="1">
        <v>60</v>
      </c>
      <c r="AG1071" s="1">
        <f>((Datos!AD1071*4)/100)</f>
        <v>2.2400000000000002</v>
      </c>
      <c r="AH1071" s="1">
        <f t="shared" si="32"/>
        <v>0.22400000000000003</v>
      </c>
      <c r="AI1071" s="1">
        <f t="shared" si="33"/>
        <v>2.2400000000000002E-3</v>
      </c>
      <c r="AJ1071" s="1">
        <v>2</v>
      </c>
      <c r="AK1071" s="1">
        <v>27</v>
      </c>
      <c r="AO1071" s="1" t="s">
        <v>31</v>
      </c>
      <c r="AP1071" s="1" t="s">
        <v>31</v>
      </c>
      <c r="AW1071" s="1" t="s">
        <v>31</v>
      </c>
      <c r="AY1071" s="1" t="s">
        <v>31</v>
      </c>
    </row>
    <row r="1072" spans="1:51" x14ac:dyDescent="0.3">
      <c r="A1072" s="1">
        <v>1071</v>
      </c>
      <c r="B1072" s="1">
        <v>1</v>
      </c>
      <c r="C1072" s="1">
        <v>2</v>
      </c>
      <c r="D1072" s="1">
        <v>2</v>
      </c>
      <c r="E1072" s="1">
        <v>2</v>
      </c>
      <c r="F1072" s="1">
        <v>2</v>
      </c>
      <c r="G1072" s="1">
        <v>2</v>
      </c>
      <c r="H1072" s="1">
        <v>3</v>
      </c>
      <c r="I1072" s="1">
        <v>1</v>
      </c>
      <c r="J1072" s="1">
        <v>1</v>
      </c>
      <c r="N1072" s="1">
        <v>1</v>
      </c>
      <c r="O1072" s="1">
        <v>1</v>
      </c>
      <c r="AB1072" s="1">
        <v>59.36</v>
      </c>
      <c r="AC1072" s="1">
        <v>3</v>
      </c>
      <c r="AD1072" s="1">
        <v>21</v>
      </c>
      <c r="AE1072" s="1">
        <v>6</v>
      </c>
      <c r="AF1072" s="1">
        <v>60</v>
      </c>
      <c r="AG1072" s="1">
        <f>((Datos!AD1072*4)/100)</f>
        <v>0.84</v>
      </c>
      <c r="AH1072" s="1">
        <f t="shared" si="32"/>
        <v>8.4000000000000005E-2</v>
      </c>
      <c r="AI1072" s="1">
        <f t="shared" si="33"/>
        <v>8.4000000000000003E-4</v>
      </c>
      <c r="AJ1072" s="1">
        <v>2</v>
      </c>
      <c r="AK1072" s="1">
        <v>27</v>
      </c>
      <c r="AO1072" s="1" t="s">
        <v>31</v>
      </c>
      <c r="AP1072" s="1" t="s">
        <v>31</v>
      </c>
      <c r="AW1072" s="1" t="s">
        <v>31</v>
      </c>
      <c r="AY1072" s="1" t="s">
        <v>31</v>
      </c>
    </row>
    <row r="1073" spans="1:51" x14ac:dyDescent="0.3">
      <c r="A1073" s="1">
        <v>1072</v>
      </c>
      <c r="B1073" s="1">
        <v>1</v>
      </c>
      <c r="C1073" s="1">
        <v>2</v>
      </c>
      <c r="D1073" s="1">
        <v>2</v>
      </c>
      <c r="E1073" s="1">
        <v>1</v>
      </c>
      <c r="F1073" s="1">
        <v>2</v>
      </c>
      <c r="G1073" s="1">
        <v>2</v>
      </c>
      <c r="H1073" s="1">
        <v>2</v>
      </c>
      <c r="I1073" s="1">
        <v>1</v>
      </c>
      <c r="J1073" s="1">
        <v>1</v>
      </c>
      <c r="N1073" s="1">
        <v>1</v>
      </c>
      <c r="O1073" s="1">
        <v>1</v>
      </c>
      <c r="P1073" s="3"/>
      <c r="Q1073" s="3"/>
      <c r="R1073" s="3"/>
      <c r="S1073" s="3"/>
      <c r="T1073" s="3"/>
      <c r="W1073" s="1">
        <v>1</v>
      </c>
      <c r="AB1073" s="1">
        <v>78.680000000000007</v>
      </c>
      <c r="AC1073" s="1">
        <v>2</v>
      </c>
      <c r="AD1073" s="1">
        <v>77</v>
      </c>
      <c r="AE1073" s="1">
        <v>6</v>
      </c>
      <c r="AF1073" s="1">
        <v>60</v>
      </c>
      <c r="AG1073" s="1">
        <f>((Datos!AD1073*4)/100)</f>
        <v>3.08</v>
      </c>
      <c r="AH1073" s="1">
        <f t="shared" si="32"/>
        <v>0.308</v>
      </c>
      <c r="AI1073" s="1">
        <f t="shared" si="33"/>
        <v>3.0799999999999998E-3</v>
      </c>
      <c r="AJ1073" s="1">
        <v>2</v>
      </c>
      <c r="AK1073" s="1">
        <v>27</v>
      </c>
      <c r="AO1073" s="1" t="s">
        <v>31</v>
      </c>
      <c r="AP1073" s="1" t="s">
        <v>31</v>
      </c>
      <c r="AW1073" s="1" t="s">
        <v>31</v>
      </c>
      <c r="AY1073" s="1" t="s">
        <v>31</v>
      </c>
    </row>
    <row r="1074" spans="1:51" x14ac:dyDescent="0.3">
      <c r="A1074" s="1">
        <v>1073</v>
      </c>
      <c r="B1074" s="1">
        <v>1</v>
      </c>
      <c r="C1074" s="1">
        <v>2</v>
      </c>
      <c r="D1074" s="1">
        <v>2</v>
      </c>
      <c r="E1074" s="1">
        <v>2</v>
      </c>
      <c r="F1074" s="1">
        <v>2</v>
      </c>
      <c r="G1074" s="1">
        <v>2</v>
      </c>
      <c r="H1074" s="1">
        <v>2</v>
      </c>
      <c r="I1074" s="1">
        <v>1</v>
      </c>
      <c r="J1074" s="1">
        <v>1</v>
      </c>
      <c r="N1074" s="1">
        <v>2</v>
      </c>
      <c r="O1074" s="1">
        <v>1</v>
      </c>
      <c r="AB1074" s="1">
        <v>36.74</v>
      </c>
      <c r="AC1074" s="1">
        <v>4</v>
      </c>
      <c r="AD1074" s="1">
        <v>27</v>
      </c>
      <c r="AE1074" s="1">
        <v>6</v>
      </c>
      <c r="AF1074" s="1">
        <v>60</v>
      </c>
      <c r="AG1074" s="1">
        <f>((Datos!AD1074*4)/100)</f>
        <v>1.08</v>
      </c>
      <c r="AH1074" s="1">
        <f t="shared" si="32"/>
        <v>0.10800000000000001</v>
      </c>
      <c r="AI1074" s="1">
        <f t="shared" si="33"/>
        <v>1.0800000000000002E-3</v>
      </c>
      <c r="AJ1074" s="1">
        <v>2</v>
      </c>
      <c r="AK1074" s="1">
        <v>27</v>
      </c>
      <c r="AO1074" s="1" t="s">
        <v>31</v>
      </c>
      <c r="AP1074" s="1" t="s">
        <v>31</v>
      </c>
      <c r="AW1074" s="1" t="s">
        <v>31</v>
      </c>
      <c r="AY1074" s="1" t="s">
        <v>31</v>
      </c>
    </row>
    <row r="1075" spans="1:51" x14ac:dyDescent="0.3">
      <c r="A1075" s="1">
        <v>1074</v>
      </c>
      <c r="B1075" s="1">
        <v>0</v>
      </c>
      <c r="C1075" s="1">
        <v>2</v>
      </c>
      <c r="D1075" s="1">
        <v>2</v>
      </c>
      <c r="E1075" s="1">
        <v>1</v>
      </c>
      <c r="F1075" s="1">
        <v>2</v>
      </c>
      <c r="G1075" s="1">
        <v>2</v>
      </c>
      <c r="H1075" s="1">
        <v>3</v>
      </c>
      <c r="I1075" s="1">
        <v>1</v>
      </c>
      <c r="J1075" s="1">
        <v>1</v>
      </c>
      <c r="N1075" s="1">
        <v>0</v>
      </c>
      <c r="O1075" s="1">
        <v>0</v>
      </c>
      <c r="V1075" s="1">
        <v>0</v>
      </c>
      <c r="W1075" s="1">
        <v>0</v>
      </c>
      <c r="AD1075" s="1">
        <v>25</v>
      </c>
      <c r="AE1075" s="1">
        <v>6</v>
      </c>
      <c r="AF1075" s="1">
        <v>60</v>
      </c>
      <c r="AG1075" s="1">
        <f>((Datos!AD1075*4)/100)</f>
        <v>1</v>
      </c>
      <c r="AH1075" s="1">
        <f t="shared" si="32"/>
        <v>0.1</v>
      </c>
      <c r="AI1075" s="1">
        <f t="shared" si="33"/>
        <v>1E-3</v>
      </c>
      <c r="AJ1075" s="1">
        <v>2</v>
      </c>
      <c r="AK1075" s="1">
        <v>27</v>
      </c>
      <c r="AO1075" s="1" t="s">
        <v>31</v>
      </c>
      <c r="AP1075" s="1" t="s">
        <v>31</v>
      </c>
      <c r="AW1075" s="1" t="s">
        <v>31</v>
      </c>
      <c r="AY1075" s="1" t="s">
        <v>31</v>
      </c>
    </row>
    <row r="1076" spans="1:51" x14ac:dyDescent="0.3">
      <c r="A1076" s="1">
        <v>1075</v>
      </c>
      <c r="B1076" s="1">
        <v>1</v>
      </c>
      <c r="C1076" s="1">
        <v>2</v>
      </c>
      <c r="D1076" s="1">
        <v>2</v>
      </c>
      <c r="E1076" s="1">
        <v>2</v>
      </c>
      <c r="F1076" s="1">
        <v>2</v>
      </c>
      <c r="G1076" s="1">
        <v>2</v>
      </c>
      <c r="H1076" s="1">
        <v>3</v>
      </c>
      <c r="I1076" s="1">
        <v>1</v>
      </c>
      <c r="J1076" s="1">
        <v>1</v>
      </c>
      <c r="N1076" s="1">
        <v>1</v>
      </c>
      <c r="O1076" s="1">
        <v>2</v>
      </c>
      <c r="P1076" s="3"/>
      <c r="Q1076" s="3"/>
      <c r="R1076" s="3"/>
      <c r="S1076" s="3"/>
      <c r="T1076" s="3"/>
      <c r="V1076" s="1">
        <v>1</v>
      </c>
      <c r="W1076" s="1">
        <v>1</v>
      </c>
      <c r="AB1076" s="1">
        <v>66.740000000000009</v>
      </c>
      <c r="AC1076" s="1">
        <v>3</v>
      </c>
      <c r="AD1076" s="1">
        <v>26</v>
      </c>
      <c r="AE1076" s="1">
        <v>6</v>
      </c>
      <c r="AF1076" s="1">
        <v>60</v>
      </c>
      <c r="AG1076" s="1">
        <f>((Datos!AD1076*4)/100)</f>
        <v>1.04</v>
      </c>
      <c r="AH1076" s="1">
        <f t="shared" si="32"/>
        <v>0.10400000000000001</v>
      </c>
      <c r="AI1076" s="1">
        <f t="shared" si="33"/>
        <v>1.0400000000000001E-3</v>
      </c>
      <c r="AJ1076" s="1">
        <v>2</v>
      </c>
      <c r="AK1076" s="1">
        <v>27</v>
      </c>
      <c r="AO1076" s="1" t="s">
        <v>31</v>
      </c>
      <c r="AP1076" s="1" t="s">
        <v>31</v>
      </c>
      <c r="AW1076" s="1" t="s">
        <v>31</v>
      </c>
      <c r="AY1076" s="1" t="s">
        <v>31</v>
      </c>
    </row>
    <row r="1077" spans="1:51" x14ac:dyDescent="0.3">
      <c r="A1077" s="1">
        <v>1076</v>
      </c>
      <c r="B1077" s="1">
        <v>1</v>
      </c>
      <c r="C1077" s="1">
        <v>2</v>
      </c>
      <c r="D1077" s="1">
        <v>2</v>
      </c>
      <c r="E1077" s="1">
        <v>2</v>
      </c>
      <c r="F1077" s="1">
        <v>2</v>
      </c>
      <c r="G1077" s="1">
        <v>2</v>
      </c>
      <c r="H1077" s="1">
        <v>2</v>
      </c>
      <c r="I1077" s="1">
        <v>1</v>
      </c>
      <c r="J1077" s="1">
        <v>1</v>
      </c>
      <c r="N1077" s="1">
        <v>1</v>
      </c>
      <c r="O1077" s="1">
        <v>1</v>
      </c>
      <c r="V1077" s="1">
        <v>1</v>
      </c>
      <c r="W1077" s="1">
        <v>1</v>
      </c>
      <c r="AB1077" s="1">
        <v>37.400000000000006</v>
      </c>
      <c r="AC1077" s="1">
        <v>4</v>
      </c>
      <c r="AD1077" s="1">
        <v>41</v>
      </c>
      <c r="AE1077" s="1">
        <v>6</v>
      </c>
      <c r="AF1077" s="1">
        <v>60</v>
      </c>
      <c r="AG1077" s="1">
        <f>((Datos!AD1077*4)/100)</f>
        <v>1.64</v>
      </c>
      <c r="AH1077" s="1">
        <f t="shared" si="32"/>
        <v>0.16400000000000001</v>
      </c>
      <c r="AI1077" s="1">
        <f t="shared" si="33"/>
        <v>1.64E-3</v>
      </c>
      <c r="AJ1077" s="1">
        <v>2</v>
      </c>
      <c r="AK1077" s="1">
        <v>27</v>
      </c>
      <c r="AO1077" s="1" t="s">
        <v>31</v>
      </c>
      <c r="AP1077" s="1" t="s">
        <v>31</v>
      </c>
      <c r="AW1077" s="1" t="s">
        <v>31</v>
      </c>
      <c r="AY1077" s="1" t="s">
        <v>31</v>
      </c>
    </row>
    <row r="1078" spans="1:51" x14ac:dyDescent="0.3">
      <c r="A1078" s="1">
        <v>1077</v>
      </c>
      <c r="B1078" s="1">
        <v>1</v>
      </c>
      <c r="C1078" s="1">
        <v>2</v>
      </c>
      <c r="D1078" s="1">
        <v>2</v>
      </c>
      <c r="E1078" s="1">
        <v>1</v>
      </c>
      <c r="F1078" s="1">
        <v>2</v>
      </c>
      <c r="G1078" s="1">
        <v>2</v>
      </c>
      <c r="H1078" s="1">
        <v>2</v>
      </c>
      <c r="I1078" s="1">
        <v>1</v>
      </c>
      <c r="J1078" s="1">
        <v>1</v>
      </c>
      <c r="O1078" s="1">
        <v>1</v>
      </c>
      <c r="V1078" s="1">
        <v>2</v>
      </c>
      <c r="W1078" s="1">
        <v>2</v>
      </c>
      <c r="AB1078" s="1">
        <v>53.38</v>
      </c>
      <c r="AC1078" s="1">
        <v>4</v>
      </c>
      <c r="AD1078" s="1">
        <v>31</v>
      </c>
      <c r="AE1078" s="1">
        <v>6</v>
      </c>
      <c r="AF1078" s="1">
        <v>60</v>
      </c>
      <c r="AG1078" s="1">
        <f>((Datos!AD1078*4)/100)</f>
        <v>1.24</v>
      </c>
      <c r="AH1078" s="1">
        <f t="shared" si="32"/>
        <v>0.12399999999999999</v>
      </c>
      <c r="AI1078" s="1">
        <f t="shared" si="33"/>
        <v>1.2399999999999998E-3</v>
      </c>
      <c r="AJ1078" s="1">
        <v>2</v>
      </c>
      <c r="AK1078" s="1">
        <v>27</v>
      </c>
      <c r="AO1078" s="1" t="s">
        <v>31</v>
      </c>
      <c r="AP1078" s="1" t="s">
        <v>31</v>
      </c>
      <c r="AW1078" s="1" t="s">
        <v>31</v>
      </c>
      <c r="AY1078" s="1" t="s">
        <v>31</v>
      </c>
    </row>
    <row r="1079" spans="1:51" x14ac:dyDescent="0.3">
      <c r="A1079" s="1">
        <v>1078</v>
      </c>
      <c r="B1079" s="1">
        <v>1</v>
      </c>
      <c r="C1079" s="1">
        <v>2</v>
      </c>
      <c r="D1079" s="1">
        <v>2</v>
      </c>
      <c r="E1079" s="1">
        <v>1</v>
      </c>
      <c r="F1079" s="1">
        <v>2</v>
      </c>
      <c r="G1079" s="1">
        <v>2</v>
      </c>
      <c r="H1079" s="1">
        <v>3</v>
      </c>
      <c r="I1079" s="1">
        <v>1</v>
      </c>
      <c r="J1079" s="1">
        <v>1</v>
      </c>
      <c r="N1079" s="1">
        <v>1</v>
      </c>
      <c r="O1079" s="1">
        <v>1</v>
      </c>
      <c r="P1079" s="3"/>
      <c r="Q1079" s="3"/>
      <c r="R1079" s="3"/>
      <c r="S1079" s="3"/>
      <c r="T1079" s="3"/>
      <c r="V1079" s="1">
        <v>1</v>
      </c>
      <c r="W1079" s="1">
        <v>1</v>
      </c>
      <c r="AB1079" s="1">
        <v>34.76</v>
      </c>
      <c r="AC1079" s="1">
        <v>4</v>
      </c>
      <c r="AD1079" s="1">
        <v>28</v>
      </c>
      <c r="AE1079" s="1">
        <v>6</v>
      </c>
      <c r="AF1079" s="1">
        <v>60</v>
      </c>
      <c r="AG1079" s="1">
        <f>((Datos!AD1079*4)/100)</f>
        <v>1.1200000000000001</v>
      </c>
      <c r="AH1079" s="1">
        <f t="shared" si="32"/>
        <v>0.11200000000000002</v>
      </c>
      <c r="AI1079" s="1">
        <f t="shared" si="33"/>
        <v>1.1200000000000001E-3</v>
      </c>
      <c r="AJ1079" s="1">
        <v>2</v>
      </c>
      <c r="AK1079" s="1">
        <v>27</v>
      </c>
      <c r="AO1079" s="1" t="s">
        <v>31</v>
      </c>
      <c r="AP1079" s="1" t="s">
        <v>31</v>
      </c>
      <c r="AW1079" s="1" t="s">
        <v>31</v>
      </c>
      <c r="AY1079" s="1" t="s">
        <v>31</v>
      </c>
    </row>
    <row r="1080" spans="1:51" x14ac:dyDescent="0.3">
      <c r="A1080" s="1">
        <v>1079</v>
      </c>
      <c r="B1080" s="1">
        <v>1</v>
      </c>
      <c r="C1080" s="1">
        <v>2</v>
      </c>
      <c r="D1080" s="1">
        <v>2</v>
      </c>
      <c r="E1080" s="1">
        <v>2</v>
      </c>
      <c r="F1080" s="1">
        <v>2</v>
      </c>
      <c r="G1080" s="1">
        <v>2</v>
      </c>
      <c r="H1080" s="1">
        <v>3</v>
      </c>
      <c r="I1080" s="1">
        <v>1</v>
      </c>
      <c r="J1080" s="1">
        <v>1</v>
      </c>
      <c r="N1080" s="1">
        <v>1</v>
      </c>
      <c r="O1080" s="1">
        <v>1</v>
      </c>
      <c r="V1080" s="1">
        <v>1</v>
      </c>
      <c r="W1080" s="1">
        <v>1</v>
      </c>
      <c r="AB1080" s="1">
        <v>56.08</v>
      </c>
      <c r="AC1080" s="1">
        <v>3</v>
      </c>
      <c r="AD1080" s="1">
        <v>60</v>
      </c>
      <c r="AE1080" s="1">
        <v>6</v>
      </c>
      <c r="AF1080" s="1">
        <v>60</v>
      </c>
      <c r="AG1080" s="1">
        <f>((Datos!AD1080*4)/100)</f>
        <v>2.4</v>
      </c>
      <c r="AH1080" s="1">
        <f t="shared" si="32"/>
        <v>0.23999999999999996</v>
      </c>
      <c r="AI1080" s="1">
        <f t="shared" si="33"/>
        <v>2.3999999999999998E-3</v>
      </c>
      <c r="AJ1080" s="1">
        <v>2</v>
      </c>
      <c r="AK1080" s="1">
        <v>27</v>
      </c>
      <c r="AO1080" s="1" t="s">
        <v>31</v>
      </c>
      <c r="AP1080" s="1" t="s">
        <v>31</v>
      </c>
      <c r="AW1080" s="1" t="s">
        <v>31</v>
      </c>
      <c r="AY1080" s="1" t="s">
        <v>31</v>
      </c>
    </row>
    <row r="1081" spans="1:51" x14ac:dyDescent="0.3">
      <c r="A1081" s="1">
        <v>1080</v>
      </c>
      <c r="B1081" s="1">
        <v>1</v>
      </c>
      <c r="C1081" s="1">
        <v>2</v>
      </c>
      <c r="D1081" s="1">
        <v>2</v>
      </c>
      <c r="E1081" s="1">
        <v>2</v>
      </c>
      <c r="F1081" s="1">
        <v>2</v>
      </c>
      <c r="G1081" s="1">
        <v>2</v>
      </c>
      <c r="H1081" s="1">
        <v>3</v>
      </c>
      <c r="I1081" s="1">
        <v>1</v>
      </c>
      <c r="J1081" s="1">
        <v>1</v>
      </c>
      <c r="N1081" s="1">
        <v>2</v>
      </c>
      <c r="O1081" s="1">
        <v>1</v>
      </c>
      <c r="V1081" s="1">
        <v>1</v>
      </c>
      <c r="W1081" s="1">
        <v>1</v>
      </c>
      <c r="AB1081" s="1">
        <v>58.72</v>
      </c>
      <c r="AC1081" s="1">
        <v>3</v>
      </c>
      <c r="AD1081" s="1">
        <v>39</v>
      </c>
      <c r="AE1081" s="1">
        <v>6</v>
      </c>
      <c r="AF1081" s="1">
        <v>60</v>
      </c>
      <c r="AG1081" s="1">
        <f>((Datos!AD1081*4)/100)</f>
        <v>1.56</v>
      </c>
      <c r="AH1081" s="1">
        <f t="shared" si="32"/>
        <v>0.156</v>
      </c>
      <c r="AI1081" s="1">
        <f t="shared" si="33"/>
        <v>1.56E-3</v>
      </c>
      <c r="AJ1081" s="1">
        <v>2</v>
      </c>
      <c r="AK1081" s="1">
        <v>27</v>
      </c>
      <c r="AO1081" s="1" t="s">
        <v>31</v>
      </c>
      <c r="AP1081" s="1" t="s">
        <v>31</v>
      </c>
      <c r="AW1081" s="1" t="s">
        <v>31</v>
      </c>
      <c r="AY1081" s="1" t="s">
        <v>31</v>
      </c>
    </row>
    <row r="1082" spans="1:51" x14ac:dyDescent="0.3">
      <c r="A1082" s="1">
        <v>1081</v>
      </c>
      <c r="B1082" s="1">
        <v>1</v>
      </c>
      <c r="C1082" s="1">
        <v>2</v>
      </c>
      <c r="D1082" s="1">
        <v>2</v>
      </c>
      <c r="E1082" s="1">
        <v>1</v>
      </c>
      <c r="F1082" s="1">
        <v>2</v>
      </c>
      <c r="G1082" s="1">
        <v>2</v>
      </c>
      <c r="H1082" s="1">
        <v>3</v>
      </c>
      <c r="I1082" s="1">
        <v>1</v>
      </c>
      <c r="J1082" s="1">
        <v>1</v>
      </c>
      <c r="N1082" s="1">
        <v>1</v>
      </c>
      <c r="O1082" s="1">
        <v>1</v>
      </c>
      <c r="W1082" s="1">
        <v>2</v>
      </c>
      <c r="AB1082" s="1">
        <v>28.08</v>
      </c>
      <c r="AC1082" s="1">
        <v>4</v>
      </c>
      <c r="AD1082" s="1">
        <v>17</v>
      </c>
      <c r="AE1082" s="1">
        <v>6</v>
      </c>
      <c r="AF1082" s="1">
        <v>60</v>
      </c>
      <c r="AG1082" s="1">
        <f>((Datos!AD1082*4)/100)</f>
        <v>0.68</v>
      </c>
      <c r="AH1082" s="1">
        <f t="shared" si="32"/>
        <v>6.8000000000000005E-2</v>
      </c>
      <c r="AI1082" s="1">
        <f t="shared" si="33"/>
        <v>6.8000000000000005E-4</v>
      </c>
      <c r="AJ1082" s="1">
        <v>2</v>
      </c>
      <c r="AK1082" s="1">
        <v>27</v>
      </c>
      <c r="AO1082" s="1" t="s">
        <v>31</v>
      </c>
      <c r="AP1082" s="1" t="s">
        <v>31</v>
      </c>
      <c r="AW1082" s="1" t="s">
        <v>31</v>
      </c>
      <c r="AY1082" s="1" t="s">
        <v>31</v>
      </c>
    </row>
    <row r="1083" spans="1:51" x14ac:dyDescent="0.3">
      <c r="A1083" s="1">
        <v>1082</v>
      </c>
      <c r="B1083" s="1">
        <v>1</v>
      </c>
      <c r="C1083" s="1">
        <v>2</v>
      </c>
      <c r="D1083" s="1">
        <v>2</v>
      </c>
      <c r="E1083" s="1">
        <v>2</v>
      </c>
      <c r="F1083" s="1">
        <v>2</v>
      </c>
      <c r="G1083" s="1">
        <v>2</v>
      </c>
      <c r="H1083" s="1">
        <v>3</v>
      </c>
      <c r="I1083" s="1">
        <v>1</v>
      </c>
      <c r="J1083" s="1">
        <v>1</v>
      </c>
      <c r="N1083" s="1">
        <v>1</v>
      </c>
      <c r="O1083" s="1">
        <v>1</v>
      </c>
      <c r="P1083" s="3"/>
      <c r="Q1083" s="3"/>
      <c r="R1083" s="3"/>
      <c r="S1083" s="3"/>
      <c r="T1083" s="3"/>
      <c r="V1083" s="1">
        <v>2</v>
      </c>
      <c r="W1083" s="1">
        <v>2</v>
      </c>
      <c r="AB1083" s="1">
        <v>46.72</v>
      </c>
      <c r="AC1083" s="1">
        <v>4</v>
      </c>
      <c r="AD1083" s="1">
        <v>37</v>
      </c>
      <c r="AE1083" s="1">
        <v>6</v>
      </c>
      <c r="AF1083" s="1">
        <v>60</v>
      </c>
      <c r="AG1083" s="1">
        <f>((Datos!AD1083*4)/100)</f>
        <v>1.48</v>
      </c>
      <c r="AH1083" s="1">
        <f t="shared" si="32"/>
        <v>0.14799999999999999</v>
      </c>
      <c r="AI1083" s="1">
        <f t="shared" si="33"/>
        <v>1.48E-3</v>
      </c>
      <c r="AJ1083" s="1">
        <v>2</v>
      </c>
      <c r="AK1083" s="1">
        <v>27</v>
      </c>
      <c r="AO1083" s="1" t="s">
        <v>31</v>
      </c>
      <c r="AP1083" s="1" t="s">
        <v>31</v>
      </c>
      <c r="AW1083" s="1" t="s">
        <v>31</v>
      </c>
      <c r="AY1083" s="1" t="s">
        <v>31</v>
      </c>
    </row>
    <row r="1084" spans="1:51" x14ac:dyDescent="0.3">
      <c r="A1084" s="1">
        <v>1083</v>
      </c>
      <c r="B1084" s="1">
        <v>1</v>
      </c>
      <c r="C1084" s="1">
        <v>2</v>
      </c>
      <c r="D1084" s="1">
        <v>2</v>
      </c>
      <c r="E1084" s="1">
        <v>1</v>
      </c>
      <c r="F1084" s="1">
        <v>2</v>
      </c>
      <c r="G1084" s="1">
        <v>2</v>
      </c>
      <c r="H1084" s="1">
        <v>2</v>
      </c>
      <c r="I1084" s="1">
        <v>1</v>
      </c>
      <c r="J1084" s="1">
        <v>1</v>
      </c>
      <c r="N1084" s="1">
        <v>1</v>
      </c>
      <c r="O1084" s="1">
        <v>1</v>
      </c>
      <c r="AB1084" s="1">
        <v>8.1399999999999988</v>
      </c>
      <c r="AC1084" s="1">
        <v>2</v>
      </c>
      <c r="AD1084" s="1">
        <v>18</v>
      </c>
      <c r="AE1084" s="1">
        <v>6</v>
      </c>
      <c r="AF1084" s="1">
        <v>60</v>
      </c>
      <c r="AG1084" s="1">
        <f>((Datos!AD1084*4)/100)</f>
        <v>0.72</v>
      </c>
      <c r="AH1084" s="1">
        <f t="shared" si="32"/>
        <v>7.2000000000000008E-2</v>
      </c>
      <c r="AI1084" s="1">
        <f t="shared" si="33"/>
        <v>7.2000000000000005E-4</v>
      </c>
      <c r="AJ1084" s="1">
        <v>2</v>
      </c>
      <c r="AK1084" s="1">
        <v>27</v>
      </c>
      <c r="AO1084" s="1" t="s">
        <v>31</v>
      </c>
      <c r="AP1084" s="1" t="s">
        <v>31</v>
      </c>
      <c r="AW1084" s="1" t="s">
        <v>31</v>
      </c>
      <c r="AY1084" s="1" t="s">
        <v>31</v>
      </c>
    </row>
    <row r="1085" spans="1:51" x14ac:dyDescent="0.3">
      <c r="A1085" s="1">
        <v>1084</v>
      </c>
      <c r="B1085" s="1">
        <v>0</v>
      </c>
      <c r="C1085" s="1">
        <v>2</v>
      </c>
      <c r="D1085" s="1">
        <v>2</v>
      </c>
      <c r="E1085" s="1">
        <v>2</v>
      </c>
      <c r="F1085" s="1">
        <v>2</v>
      </c>
      <c r="G1085" s="1">
        <v>2</v>
      </c>
      <c r="H1085" s="1">
        <v>2</v>
      </c>
      <c r="I1085" s="1">
        <v>1</v>
      </c>
      <c r="J1085" s="1">
        <v>1</v>
      </c>
      <c r="N1085" s="1">
        <v>0</v>
      </c>
      <c r="O1085" s="1">
        <v>0</v>
      </c>
      <c r="V1085" s="1">
        <v>0</v>
      </c>
      <c r="W1085" s="1">
        <v>0</v>
      </c>
      <c r="AD1085" s="1">
        <v>15</v>
      </c>
      <c r="AE1085" s="1">
        <v>6</v>
      </c>
      <c r="AF1085" s="1">
        <v>60</v>
      </c>
      <c r="AG1085" s="1">
        <f>((Datos!AD1085*4)/100)</f>
        <v>0.6</v>
      </c>
      <c r="AH1085" s="1">
        <f t="shared" si="32"/>
        <v>5.9999999999999991E-2</v>
      </c>
      <c r="AI1085" s="1">
        <f t="shared" si="33"/>
        <v>5.9999999999999995E-4</v>
      </c>
      <c r="AJ1085" s="1">
        <v>2</v>
      </c>
      <c r="AK1085" s="1">
        <v>27</v>
      </c>
      <c r="AO1085" s="1" t="s">
        <v>31</v>
      </c>
      <c r="AP1085" s="1" t="s">
        <v>31</v>
      </c>
      <c r="AW1085" s="1" t="s">
        <v>31</v>
      </c>
      <c r="AY1085" s="1" t="s">
        <v>31</v>
      </c>
    </row>
    <row r="1086" spans="1:51" x14ac:dyDescent="0.3">
      <c r="A1086" s="1">
        <v>1085</v>
      </c>
      <c r="B1086" s="1">
        <v>1</v>
      </c>
      <c r="C1086" s="1">
        <v>2</v>
      </c>
      <c r="D1086" s="1">
        <v>2</v>
      </c>
      <c r="E1086" s="1">
        <v>2</v>
      </c>
      <c r="F1086" s="1">
        <v>2</v>
      </c>
      <c r="G1086" s="1">
        <v>1</v>
      </c>
      <c r="H1086" s="1">
        <v>1</v>
      </c>
      <c r="I1086" s="1">
        <v>1</v>
      </c>
      <c r="J1086" s="1">
        <v>1</v>
      </c>
      <c r="N1086" s="1">
        <v>1</v>
      </c>
      <c r="V1086" s="1">
        <v>1</v>
      </c>
      <c r="W1086" s="1">
        <v>2</v>
      </c>
      <c r="AB1086" s="1">
        <v>37.42</v>
      </c>
      <c r="AC1086" s="1">
        <v>4</v>
      </c>
      <c r="AD1086" s="1">
        <v>29</v>
      </c>
      <c r="AE1086" s="1">
        <v>6</v>
      </c>
      <c r="AF1086" s="1">
        <v>60</v>
      </c>
      <c r="AG1086" s="1">
        <f>((Datos!AD1086*4)/100)</f>
        <v>1.1599999999999999</v>
      </c>
      <c r="AH1086" s="1">
        <f t="shared" si="32"/>
        <v>0.11599999999999998</v>
      </c>
      <c r="AI1086" s="1">
        <f t="shared" si="33"/>
        <v>1.1599999999999998E-3</v>
      </c>
      <c r="AJ1086" s="1">
        <v>2</v>
      </c>
      <c r="AK1086" s="1">
        <v>27</v>
      </c>
      <c r="AO1086" s="1" t="s">
        <v>31</v>
      </c>
      <c r="AP1086" s="1" t="s">
        <v>31</v>
      </c>
      <c r="AW1086" s="1" t="s">
        <v>31</v>
      </c>
      <c r="AY1086" s="1" t="s">
        <v>31</v>
      </c>
    </row>
    <row r="1087" spans="1:51" x14ac:dyDescent="0.3">
      <c r="A1087" s="1">
        <v>1086</v>
      </c>
      <c r="B1087" s="1">
        <v>1</v>
      </c>
      <c r="C1087" s="1">
        <v>2</v>
      </c>
      <c r="D1087" s="1">
        <v>2</v>
      </c>
      <c r="E1087" s="1">
        <v>1</v>
      </c>
      <c r="F1087" s="1">
        <v>2</v>
      </c>
      <c r="G1087" s="1">
        <v>1</v>
      </c>
      <c r="H1087" s="1">
        <v>1</v>
      </c>
      <c r="I1087" s="1">
        <v>1</v>
      </c>
      <c r="J1087" s="1">
        <v>1</v>
      </c>
      <c r="N1087" s="1">
        <v>1</v>
      </c>
      <c r="O1087" s="1">
        <v>1</v>
      </c>
      <c r="V1087" s="1">
        <v>1</v>
      </c>
      <c r="W1087" s="1">
        <v>1</v>
      </c>
      <c r="AB1087" s="1">
        <v>81.34</v>
      </c>
      <c r="AC1087" s="1">
        <v>2</v>
      </c>
      <c r="AD1087" s="1">
        <v>81</v>
      </c>
      <c r="AE1087" s="1">
        <v>6</v>
      </c>
      <c r="AF1087" s="1">
        <v>60</v>
      </c>
      <c r="AG1087" s="1">
        <f>((Datos!AD1087*4)/100)</f>
        <v>3.24</v>
      </c>
      <c r="AH1087" s="1">
        <f t="shared" si="32"/>
        <v>0.32400000000000001</v>
      </c>
      <c r="AI1087" s="1">
        <f t="shared" si="33"/>
        <v>3.2400000000000003E-3</v>
      </c>
      <c r="AJ1087" s="1">
        <v>2</v>
      </c>
      <c r="AK1087" s="1">
        <v>28</v>
      </c>
      <c r="AO1087" s="1" t="s">
        <v>31</v>
      </c>
      <c r="AP1087" s="1" t="s">
        <v>31</v>
      </c>
      <c r="AW1087" s="1" t="s">
        <v>31</v>
      </c>
      <c r="AY1087" s="1" t="s">
        <v>31</v>
      </c>
    </row>
    <row r="1088" spans="1:51" x14ac:dyDescent="0.3">
      <c r="A1088" s="1">
        <v>1087</v>
      </c>
      <c r="B1088" s="1">
        <v>1</v>
      </c>
      <c r="C1088" s="1">
        <v>2</v>
      </c>
      <c r="D1088" s="1">
        <v>2</v>
      </c>
      <c r="E1088" s="1">
        <v>2</v>
      </c>
      <c r="F1088" s="1">
        <v>2</v>
      </c>
      <c r="G1088" s="1">
        <v>1</v>
      </c>
      <c r="H1088" s="1">
        <v>1</v>
      </c>
      <c r="I1088" s="1">
        <v>1</v>
      </c>
      <c r="J1088" s="1">
        <v>1</v>
      </c>
      <c r="N1088" s="1">
        <v>2</v>
      </c>
      <c r="O1088" s="1">
        <v>2</v>
      </c>
      <c r="V1088" s="1">
        <v>1</v>
      </c>
      <c r="W1088" s="1">
        <v>1</v>
      </c>
      <c r="AB1088" s="1">
        <v>37.440000000000005</v>
      </c>
      <c r="AC1088" s="1">
        <v>4</v>
      </c>
      <c r="AD1088" s="1">
        <v>35</v>
      </c>
      <c r="AE1088" s="1">
        <v>6</v>
      </c>
      <c r="AF1088" s="1">
        <v>60</v>
      </c>
      <c r="AG1088" s="1">
        <f>((Datos!AD1088*4)/100)</f>
        <v>1.4</v>
      </c>
      <c r="AH1088" s="1">
        <f t="shared" si="32"/>
        <v>0.13999999999999999</v>
      </c>
      <c r="AI1088" s="1">
        <f t="shared" si="33"/>
        <v>1.3999999999999998E-3</v>
      </c>
      <c r="AJ1088" s="1">
        <v>2</v>
      </c>
      <c r="AK1088" s="1">
        <v>28</v>
      </c>
      <c r="AO1088" s="1" t="s">
        <v>31</v>
      </c>
      <c r="AP1088" s="1" t="s">
        <v>31</v>
      </c>
      <c r="AW1088" s="1" t="s">
        <v>31</v>
      </c>
      <c r="AY1088" s="1" t="s">
        <v>31</v>
      </c>
    </row>
    <row r="1089" spans="1:51" x14ac:dyDescent="0.3">
      <c r="A1089" s="1">
        <v>1088</v>
      </c>
      <c r="B1089" s="1">
        <v>1</v>
      </c>
      <c r="C1089" s="1">
        <v>2</v>
      </c>
      <c r="D1089" s="1">
        <v>2</v>
      </c>
      <c r="E1089" s="1">
        <v>2</v>
      </c>
      <c r="F1089" s="1">
        <v>2</v>
      </c>
      <c r="G1089" s="1">
        <v>1</v>
      </c>
      <c r="H1089" s="1">
        <v>1</v>
      </c>
      <c r="I1089" s="1">
        <v>1</v>
      </c>
      <c r="J1089" s="1">
        <v>1</v>
      </c>
      <c r="N1089" s="1">
        <v>1</v>
      </c>
      <c r="P1089" s="3"/>
      <c r="Q1089" s="3"/>
      <c r="R1089" s="3"/>
      <c r="S1089" s="3"/>
      <c r="T1089" s="3"/>
      <c r="V1089" s="1">
        <v>2</v>
      </c>
      <c r="W1089" s="1">
        <v>1</v>
      </c>
      <c r="AB1089" s="1">
        <v>24.08</v>
      </c>
      <c r="AC1089" s="1">
        <v>4</v>
      </c>
      <c r="AE1089" s="1">
        <v>6</v>
      </c>
      <c r="AF1089" s="1">
        <v>60</v>
      </c>
      <c r="AG1089" s="1">
        <f>((Datos!AD1089*4)/100)</f>
        <v>0</v>
      </c>
      <c r="AH1089" s="1">
        <f t="shared" si="32"/>
        <v>0</v>
      </c>
      <c r="AI1089" s="1">
        <f t="shared" si="33"/>
        <v>0</v>
      </c>
      <c r="AJ1089" s="1">
        <v>2</v>
      </c>
      <c r="AK1089" s="1">
        <v>28</v>
      </c>
      <c r="AO1089" s="1" t="s">
        <v>31</v>
      </c>
      <c r="AP1089" s="1" t="s">
        <v>31</v>
      </c>
      <c r="AW1089" s="1" t="s">
        <v>31</v>
      </c>
      <c r="AY1089" s="1" t="s">
        <v>31</v>
      </c>
    </row>
    <row r="1090" spans="1:51" x14ac:dyDescent="0.3">
      <c r="A1090" s="1">
        <v>1089</v>
      </c>
      <c r="B1090" s="1">
        <v>1</v>
      </c>
      <c r="C1090" s="1">
        <v>2</v>
      </c>
      <c r="D1090" s="1">
        <v>2</v>
      </c>
      <c r="E1090" s="1">
        <v>2</v>
      </c>
      <c r="F1090" s="1">
        <v>2</v>
      </c>
      <c r="G1090" s="1">
        <v>1</v>
      </c>
      <c r="H1090" s="1">
        <v>1</v>
      </c>
      <c r="I1090" s="1">
        <v>1</v>
      </c>
      <c r="J1090" s="1">
        <v>1</v>
      </c>
      <c r="N1090" s="1">
        <v>1</v>
      </c>
      <c r="O1090" s="1">
        <v>1</v>
      </c>
      <c r="V1090" s="1">
        <v>2</v>
      </c>
      <c r="W1090" s="1">
        <v>1</v>
      </c>
      <c r="AB1090" s="1">
        <v>30.76</v>
      </c>
      <c r="AC1090" s="1">
        <v>4</v>
      </c>
      <c r="AD1090" s="1">
        <v>24</v>
      </c>
      <c r="AE1090" s="1">
        <v>6</v>
      </c>
      <c r="AF1090" s="1">
        <v>60</v>
      </c>
      <c r="AG1090" s="1">
        <f>((Datos!AD1090*4)/100)</f>
        <v>0.96</v>
      </c>
      <c r="AH1090" s="1">
        <f t="shared" si="32"/>
        <v>9.6000000000000002E-2</v>
      </c>
      <c r="AI1090" s="1">
        <f t="shared" si="33"/>
        <v>9.6000000000000002E-4</v>
      </c>
      <c r="AJ1090" s="1">
        <v>2</v>
      </c>
      <c r="AK1090" s="1">
        <v>28</v>
      </c>
      <c r="AO1090" s="1" t="s">
        <v>31</v>
      </c>
      <c r="AP1090" s="1" t="s">
        <v>31</v>
      </c>
      <c r="AW1090" s="1" t="s">
        <v>31</v>
      </c>
      <c r="AY1090" s="1" t="s">
        <v>31</v>
      </c>
    </row>
    <row r="1091" spans="1:51" x14ac:dyDescent="0.3">
      <c r="A1091" s="1">
        <v>1090</v>
      </c>
      <c r="B1091" s="1">
        <v>0</v>
      </c>
      <c r="C1091" s="1">
        <v>2</v>
      </c>
      <c r="D1091" s="1">
        <v>2</v>
      </c>
      <c r="E1091" s="1">
        <v>2</v>
      </c>
      <c r="F1091" s="1">
        <v>2</v>
      </c>
      <c r="G1091" s="1">
        <v>1</v>
      </c>
      <c r="H1091" s="1">
        <v>1</v>
      </c>
      <c r="I1091" s="1">
        <v>1</v>
      </c>
      <c r="J1091" s="1">
        <v>1</v>
      </c>
      <c r="N1091" s="1">
        <v>0</v>
      </c>
      <c r="O1091" s="1">
        <v>0</v>
      </c>
      <c r="V1091" s="1">
        <v>0</v>
      </c>
      <c r="W1091" s="1">
        <v>0</v>
      </c>
      <c r="AE1091" s="1">
        <v>6</v>
      </c>
      <c r="AF1091" s="1">
        <v>60</v>
      </c>
      <c r="AG1091" s="1">
        <f>((Datos!AD1091*4)/100)</f>
        <v>0</v>
      </c>
      <c r="AH1091" s="1">
        <f t="shared" ref="AH1091:AH1154" si="34">((AG1091*AE1091)/AF1091)</f>
        <v>0</v>
      </c>
      <c r="AI1091" s="1">
        <f t="shared" ref="AI1091:AI1154" si="35">(AH1091/100)</f>
        <v>0</v>
      </c>
      <c r="AJ1091" s="1">
        <v>2</v>
      </c>
      <c r="AK1091" s="1">
        <v>28</v>
      </c>
      <c r="AO1091" s="1" t="s">
        <v>31</v>
      </c>
      <c r="AP1091" s="1" t="s">
        <v>31</v>
      </c>
      <c r="AW1091" s="1" t="s">
        <v>31</v>
      </c>
      <c r="AY1091" s="1" t="s">
        <v>31</v>
      </c>
    </row>
    <row r="1092" spans="1:51" x14ac:dyDescent="0.3">
      <c r="A1092" s="1">
        <v>1091</v>
      </c>
      <c r="B1092" s="1">
        <v>1</v>
      </c>
      <c r="C1092" s="1">
        <v>2</v>
      </c>
      <c r="D1092" s="1">
        <v>2</v>
      </c>
      <c r="E1092" s="1">
        <v>2</v>
      </c>
      <c r="F1092" s="1">
        <v>2</v>
      </c>
      <c r="G1092" s="1">
        <v>1</v>
      </c>
      <c r="H1092" s="1">
        <v>1</v>
      </c>
      <c r="I1092" s="1">
        <v>1</v>
      </c>
      <c r="J1092" s="1">
        <v>1</v>
      </c>
      <c r="O1092" s="1">
        <v>1</v>
      </c>
      <c r="V1092" s="1">
        <v>1</v>
      </c>
      <c r="W1092" s="1">
        <v>2</v>
      </c>
      <c r="AB1092" s="1">
        <v>57.38</v>
      </c>
      <c r="AC1092" s="1">
        <v>3</v>
      </c>
      <c r="AD1092" s="1">
        <v>44</v>
      </c>
      <c r="AE1092" s="1">
        <v>6</v>
      </c>
      <c r="AF1092" s="1">
        <v>60</v>
      </c>
      <c r="AG1092" s="1">
        <f>((Datos!AD1092*4)/100)</f>
        <v>1.76</v>
      </c>
      <c r="AH1092" s="1">
        <f t="shared" si="34"/>
        <v>0.17600000000000002</v>
      </c>
      <c r="AI1092" s="1">
        <f t="shared" si="35"/>
        <v>1.7600000000000003E-3</v>
      </c>
      <c r="AJ1092" s="1">
        <v>2</v>
      </c>
      <c r="AK1092" s="1">
        <v>28</v>
      </c>
      <c r="AO1092" s="1" t="s">
        <v>31</v>
      </c>
      <c r="AP1092" s="1" t="s">
        <v>31</v>
      </c>
      <c r="AW1092" s="1" t="s">
        <v>31</v>
      </c>
      <c r="AY1092" s="1" t="s">
        <v>31</v>
      </c>
    </row>
    <row r="1093" spans="1:51" x14ac:dyDescent="0.3">
      <c r="A1093" s="1">
        <v>1092</v>
      </c>
      <c r="B1093" s="1">
        <v>1</v>
      </c>
      <c r="C1093" s="1">
        <v>2</v>
      </c>
      <c r="D1093" s="1">
        <v>2</v>
      </c>
      <c r="E1093" s="1">
        <v>2</v>
      </c>
      <c r="F1093" s="1">
        <v>2</v>
      </c>
      <c r="G1093" s="1">
        <v>1</v>
      </c>
      <c r="H1093" s="1">
        <v>1</v>
      </c>
      <c r="I1093" s="1">
        <v>1</v>
      </c>
      <c r="J1093" s="1">
        <v>1</v>
      </c>
      <c r="V1093" s="1">
        <v>2</v>
      </c>
      <c r="W1093" s="1">
        <v>1</v>
      </c>
      <c r="AB1093" s="1">
        <v>34.74</v>
      </c>
      <c r="AC1093" s="1">
        <v>4</v>
      </c>
      <c r="AD1093" s="1">
        <v>37</v>
      </c>
      <c r="AE1093" s="1">
        <v>6</v>
      </c>
      <c r="AF1093" s="1">
        <v>60</v>
      </c>
      <c r="AG1093" s="1">
        <f>((Datos!AD1093*4)/100)</f>
        <v>1.48</v>
      </c>
      <c r="AH1093" s="1">
        <f t="shared" si="34"/>
        <v>0.14799999999999999</v>
      </c>
      <c r="AI1093" s="1">
        <f t="shared" si="35"/>
        <v>1.48E-3</v>
      </c>
      <c r="AJ1093" s="1">
        <v>2</v>
      </c>
      <c r="AK1093" s="1">
        <v>28</v>
      </c>
      <c r="AO1093" s="1" t="s">
        <v>31</v>
      </c>
      <c r="AP1093" s="1" t="s">
        <v>31</v>
      </c>
      <c r="AW1093" s="1" t="s">
        <v>31</v>
      </c>
      <c r="AY1093" s="1" t="s">
        <v>31</v>
      </c>
    </row>
    <row r="1094" spans="1:51" x14ac:dyDescent="0.3">
      <c r="A1094" s="1">
        <v>1093</v>
      </c>
      <c r="B1094" s="1">
        <v>1</v>
      </c>
      <c r="C1094" s="1">
        <v>2</v>
      </c>
      <c r="D1094" s="1">
        <v>2</v>
      </c>
      <c r="E1094" s="1">
        <v>2</v>
      </c>
      <c r="F1094" s="1">
        <v>2</v>
      </c>
      <c r="G1094" s="1">
        <v>1</v>
      </c>
      <c r="H1094" s="1">
        <v>1</v>
      </c>
      <c r="I1094" s="1">
        <v>1</v>
      </c>
      <c r="J1094" s="1">
        <v>1</v>
      </c>
      <c r="N1094" s="1">
        <v>1</v>
      </c>
      <c r="O1094" s="1">
        <v>2</v>
      </c>
      <c r="P1094" s="3"/>
      <c r="Q1094" s="3"/>
      <c r="R1094" s="3"/>
      <c r="S1094" s="3"/>
      <c r="T1094" s="3"/>
      <c r="W1094" s="1">
        <v>1</v>
      </c>
      <c r="AB1094" s="1">
        <v>50.72</v>
      </c>
      <c r="AC1094" s="1">
        <v>3</v>
      </c>
      <c r="AD1094" s="1">
        <v>34</v>
      </c>
      <c r="AE1094" s="1">
        <v>6</v>
      </c>
      <c r="AF1094" s="1">
        <v>60</v>
      </c>
      <c r="AG1094" s="1">
        <f>((Datos!AD1094*4)/100)</f>
        <v>1.36</v>
      </c>
      <c r="AH1094" s="1">
        <f t="shared" si="34"/>
        <v>0.13600000000000001</v>
      </c>
      <c r="AI1094" s="1">
        <f t="shared" si="35"/>
        <v>1.3600000000000001E-3</v>
      </c>
      <c r="AJ1094" s="1">
        <v>2</v>
      </c>
      <c r="AK1094" s="1">
        <v>28</v>
      </c>
      <c r="AO1094" s="1" t="s">
        <v>31</v>
      </c>
      <c r="AP1094" s="1" t="s">
        <v>31</v>
      </c>
      <c r="AW1094" s="1" t="s">
        <v>31</v>
      </c>
      <c r="AY1094" s="1" t="s">
        <v>31</v>
      </c>
    </row>
    <row r="1095" spans="1:51" x14ac:dyDescent="0.3">
      <c r="A1095" s="1">
        <v>1094</v>
      </c>
      <c r="B1095" s="1">
        <v>0</v>
      </c>
      <c r="C1095" s="1">
        <v>2</v>
      </c>
      <c r="D1095" s="1">
        <v>2</v>
      </c>
      <c r="E1095" s="1">
        <v>2</v>
      </c>
      <c r="F1095" s="1">
        <v>2</v>
      </c>
      <c r="G1095" s="1">
        <v>1</v>
      </c>
      <c r="H1095" s="1">
        <v>1</v>
      </c>
      <c r="I1095" s="1">
        <v>1</v>
      </c>
      <c r="J1095" s="1">
        <v>1</v>
      </c>
      <c r="N1095" s="1">
        <v>0</v>
      </c>
      <c r="O1095" s="1">
        <v>0</v>
      </c>
      <c r="V1095" s="1">
        <v>0</v>
      </c>
      <c r="W1095" s="1">
        <v>0</v>
      </c>
      <c r="AE1095" s="1">
        <v>6</v>
      </c>
      <c r="AF1095" s="1">
        <v>60</v>
      </c>
      <c r="AG1095" s="1">
        <f>((Datos!AD1095*4)/100)</f>
        <v>0</v>
      </c>
      <c r="AH1095" s="1">
        <f t="shared" si="34"/>
        <v>0</v>
      </c>
      <c r="AI1095" s="1">
        <f t="shared" si="35"/>
        <v>0</v>
      </c>
      <c r="AJ1095" s="1">
        <v>2</v>
      </c>
      <c r="AK1095" s="1">
        <v>28</v>
      </c>
      <c r="AO1095" s="1" t="s">
        <v>31</v>
      </c>
      <c r="AP1095" s="1" t="s">
        <v>31</v>
      </c>
      <c r="AW1095" s="1" t="s">
        <v>31</v>
      </c>
      <c r="AY1095" s="1" t="s">
        <v>31</v>
      </c>
    </row>
    <row r="1096" spans="1:51" x14ac:dyDescent="0.3">
      <c r="A1096" s="1">
        <v>1095</v>
      </c>
      <c r="B1096" s="1">
        <v>1</v>
      </c>
      <c r="C1096" s="1">
        <v>2</v>
      </c>
      <c r="D1096" s="1">
        <v>2</v>
      </c>
      <c r="E1096" s="1">
        <v>1</v>
      </c>
      <c r="F1096" s="1">
        <v>2</v>
      </c>
      <c r="G1096" s="1">
        <v>1</v>
      </c>
      <c r="H1096" s="1">
        <v>1</v>
      </c>
      <c r="I1096" s="1">
        <v>1</v>
      </c>
      <c r="J1096" s="1">
        <v>1</v>
      </c>
      <c r="N1096" s="1">
        <v>1</v>
      </c>
      <c r="O1096" s="1">
        <v>1</v>
      </c>
      <c r="V1096" s="1">
        <v>2</v>
      </c>
      <c r="W1096" s="1">
        <v>1</v>
      </c>
      <c r="AB1096" s="1">
        <v>38.74</v>
      </c>
      <c r="AC1096" s="1">
        <v>4</v>
      </c>
      <c r="AD1096" s="1">
        <v>33</v>
      </c>
      <c r="AE1096" s="1">
        <v>6</v>
      </c>
      <c r="AF1096" s="1">
        <v>60</v>
      </c>
      <c r="AG1096" s="1">
        <f>((Datos!AD1096*4)/100)</f>
        <v>1.32</v>
      </c>
      <c r="AH1096" s="1">
        <f t="shared" si="34"/>
        <v>0.13200000000000001</v>
      </c>
      <c r="AI1096" s="1">
        <f t="shared" si="35"/>
        <v>1.32E-3</v>
      </c>
      <c r="AJ1096" s="1">
        <v>2</v>
      </c>
      <c r="AK1096" s="1">
        <v>28</v>
      </c>
      <c r="AO1096" s="1" t="s">
        <v>31</v>
      </c>
      <c r="AP1096" s="1" t="s">
        <v>31</v>
      </c>
      <c r="AW1096" s="1" t="s">
        <v>31</v>
      </c>
      <c r="AY1096" s="1" t="s">
        <v>31</v>
      </c>
    </row>
    <row r="1097" spans="1:51" x14ac:dyDescent="0.3">
      <c r="A1097" s="1">
        <v>1096</v>
      </c>
      <c r="B1097" s="1">
        <v>0</v>
      </c>
      <c r="C1097" s="1">
        <v>2</v>
      </c>
      <c r="D1097" s="1">
        <v>2</v>
      </c>
      <c r="E1097" s="1">
        <v>2</v>
      </c>
      <c r="F1097" s="1">
        <v>2</v>
      </c>
      <c r="G1097" s="1">
        <v>1</v>
      </c>
      <c r="H1097" s="1">
        <v>1</v>
      </c>
      <c r="I1097" s="1">
        <v>1</v>
      </c>
      <c r="J1097" s="1">
        <v>1</v>
      </c>
      <c r="N1097" s="1">
        <v>0</v>
      </c>
      <c r="O1097" s="1">
        <v>0</v>
      </c>
      <c r="V1097" s="1">
        <v>0</v>
      </c>
      <c r="W1097" s="1">
        <v>0</v>
      </c>
      <c r="AE1097" s="1">
        <v>6</v>
      </c>
      <c r="AF1097" s="1">
        <v>60</v>
      </c>
      <c r="AG1097" s="1">
        <f>((Datos!AD1097*4)/100)</f>
        <v>0</v>
      </c>
      <c r="AH1097" s="1">
        <f t="shared" si="34"/>
        <v>0</v>
      </c>
      <c r="AI1097" s="1">
        <f t="shared" si="35"/>
        <v>0</v>
      </c>
      <c r="AJ1097" s="1">
        <v>2</v>
      </c>
      <c r="AK1097" s="1">
        <v>28</v>
      </c>
      <c r="AO1097" s="1" t="s">
        <v>31</v>
      </c>
      <c r="AP1097" s="1" t="s">
        <v>31</v>
      </c>
      <c r="AW1097" s="1" t="s">
        <v>31</v>
      </c>
      <c r="AY1097" s="1" t="s">
        <v>31</v>
      </c>
    </row>
    <row r="1098" spans="1:51" x14ac:dyDescent="0.3">
      <c r="A1098" s="1">
        <v>1097</v>
      </c>
      <c r="B1098" s="1">
        <v>1</v>
      </c>
      <c r="C1098" s="1">
        <v>2</v>
      </c>
      <c r="D1098" s="1">
        <v>2</v>
      </c>
      <c r="E1098" s="1">
        <v>2</v>
      </c>
      <c r="F1098" s="1">
        <v>2</v>
      </c>
      <c r="G1098" s="1">
        <v>1</v>
      </c>
      <c r="H1098" s="1">
        <v>1</v>
      </c>
      <c r="I1098" s="1">
        <v>1</v>
      </c>
      <c r="J1098" s="1">
        <v>1</v>
      </c>
      <c r="N1098" s="1">
        <v>1</v>
      </c>
      <c r="O1098" s="1">
        <v>2</v>
      </c>
      <c r="P1098" s="3"/>
      <c r="Q1098" s="3"/>
      <c r="R1098" s="3"/>
      <c r="S1098" s="3"/>
      <c r="T1098" s="3"/>
      <c r="V1098" s="1">
        <v>1</v>
      </c>
      <c r="AB1098" s="1">
        <v>12.8</v>
      </c>
      <c r="AC1098" s="1">
        <v>4</v>
      </c>
      <c r="AD1098" s="1">
        <v>24</v>
      </c>
      <c r="AE1098" s="1">
        <v>6</v>
      </c>
      <c r="AF1098" s="1">
        <v>60</v>
      </c>
      <c r="AG1098" s="1">
        <f>((Datos!AD1098*4)/100)</f>
        <v>0.96</v>
      </c>
      <c r="AH1098" s="1">
        <f t="shared" si="34"/>
        <v>9.6000000000000002E-2</v>
      </c>
      <c r="AI1098" s="1">
        <f t="shared" si="35"/>
        <v>9.6000000000000002E-4</v>
      </c>
      <c r="AJ1098" s="1">
        <v>2</v>
      </c>
      <c r="AK1098" s="1">
        <v>28</v>
      </c>
      <c r="AO1098" s="1" t="s">
        <v>31</v>
      </c>
      <c r="AP1098" s="1" t="s">
        <v>31</v>
      </c>
      <c r="AW1098" s="1" t="s">
        <v>31</v>
      </c>
      <c r="AY1098" s="1" t="s">
        <v>31</v>
      </c>
    </row>
    <row r="1099" spans="1:51" x14ac:dyDescent="0.3">
      <c r="A1099" s="1">
        <v>1098</v>
      </c>
      <c r="B1099" s="1">
        <v>1</v>
      </c>
      <c r="C1099" s="1">
        <v>2</v>
      </c>
      <c r="D1099" s="1">
        <v>2</v>
      </c>
      <c r="E1099" s="1">
        <v>1</v>
      </c>
      <c r="F1099" s="1">
        <v>2</v>
      </c>
      <c r="G1099" s="1">
        <v>1</v>
      </c>
      <c r="H1099" s="1">
        <v>1</v>
      </c>
      <c r="I1099" s="1">
        <v>1</v>
      </c>
      <c r="J1099" s="1">
        <v>1</v>
      </c>
      <c r="O1099" s="1">
        <v>1</v>
      </c>
      <c r="V1099" s="1">
        <v>2</v>
      </c>
      <c r="W1099" s="1">
        <v>1</v>
      </c>
      <c r="AB1099" s="1">
        <v>45.42</v>
      </c>
      <c r="AC1099" s="1">
        <v>4</v>
      </c>
      <c r="AD1099" s="1">
        <v>38</v>
      </c>
      <c r="AE1099" s="1">
        <v>6</v>
      </c>
      <c r="AF1099" s="1">
        <v>60</v>
      </c>
      <c r="AG1099" s="1">
        <f>((Datos!AD1099*4)/100)</f>
        <v>1.52</v>
      </c>
      <c r="AH1099" s="1">
        <f t="shared" si="34"/>
        <v>0.15200000000000002</v>
      </c>
      <c r="AI1099" s="1">
        <f t="shared" si="35"/>
        <v>1.5200000000000003E-3</v>
      </c>
      <c r="AJ1099" s="1">
        <v>2</v>
      </c>
      <c r="AK1099" s="1">
        <v>28</v>
      </c>
      <c r="AO1099" s="1" t="s">
        <v>31</v>
      </c>
      <c r="AP1099" s="1" t="s">
        <v>31</v>
      </c>
      <c r="AW1099" s="1" t="s">
        <v>31</v>
      </c>
      <c r="AY1099" s="1" t="s">
        <v>31</v>
      </c>
    </row>
    <row r="1100" spans="1:51" x14ac:dyDescent="0.3">
      <c r="A1100" s="1">
        <v>1099</v>
      </c>
      <c r="B1100" s="1">
        <v>1</v>
      </c>
      <c r="C1100" s="1">
        <v>2</v>
      </c>
      <c r="D1100" s="1">
        <v>2</v>
      </c>
      <c r="E1100" s="1">
        <v>2</v>
      </c>
      <c r="F1100" s="1">
        <v>2</v>
      </c>
      <c r="G1100" s="1">
        <v>1</v>
      </c>
      <c r="H1100" s="1">
        <v>1</v>
      </c>
      <c r="I1100" s="1">
        <v>1</v>
      </c>
      <c r="J1100" s="1">
        <v>1</v>
      </c>
      <c r="N1100" s="1">
        <v>1</v>
      </c>
      <c r="O1100" s="1">
        <v>1</v>
      </c>
      <c r="P1100" s="3"/>
      <c r="Q1100" s="3"/>
      <c r="R1100" s="3"/>
      <c r="S1100" s="3"/>
      <c r="T1100" s="3"/>
      <c r="V1100" s="1">
        <v>1</v>
      </c>
      <c r="W1100" s="1">
        <v>1</v>
      </c>
      <c r="AB1100" s="1">
        <v>57.400000000000006</v>
      </c>
      <c r="AC1100" s="1">
        <v>3</v>
      </c>
      <c r="AD1100" s="1">
        <v>56</v>
      </c>
      <c r="AE1100" s="1">
        <v>6</v>
      </c>
      <c r="AF1100" s="1">
        <v>60</v>
      </c>
      <c r="AG1100" s="1">
        <f>((Datos!AD1100*4)/100)</f>
        <v>2.2400000000000002</v>
      </c>
      <c r="AH1100" s="1">
        <f t="shared" si="34"/>
        <v>0.22400000000000003</v>
      </c>
      <c r="AI1100" s="1">
        <f t="shared" si="35"/>
        <v>2.2400000000000002E-3</v>
      </c>
      <c r="AJ1100" s="1">
        <v>2</v>
      </c>
      <c r="AK1100" s="1">
        <v>28</v>
      </c>
      <c r="AO1100" s="1" t="s">
        <v>31</v>
      </c>
      <c r="AP1100" s="1" t="s">
        <v>31</v>
      </c>
      <c r="AW1100" s="1" t="s">
        <v>31</v>
      </c>
      <c r="AY1100" s="1" t="s">
        <v>31</v>
      </c>
    </row>
    <row r="1101" spans="1:51" x14ac:dyDescent="0.3">
      <c r="A1101" s="1">
        <v>1100</v>
      </c>
      <c r="B1101" s="1">
        <v>1</v>
      </c>
      <c r="C1101" s="1">
        <v>2</v>
      </c>
      <c r="D1101" s="1">
        <v>2</v>
      </c>
      <c r="E1101" s="1">
        <v>1</v>
      </c>
      <c r="F1101" s="1">
        <v>2</v>
      </c>
      <c r="G1101" s="1">
        <v>1</v>
      </c>
      <c r="H1101" s="1">
        <v>1</v>
      </c>
      <c r="I1101" s="1">
        <v>1</v>
      </c>
      <c r="J1101" s="1">
        <v>1</v>
      </c>
      <c r="N1101" s="1">
        <v>2</v>
      </c>
      <c r="O1101" s="1">
        <v>1</v>
      </c>
      <c r="V1101" s="1">
        <v>2</v>
      </c>
      <c r="W1101" s="1">
        <v>2</v>
      </c>
      <c r="AB1101" s="1">
        <v>51.44</v>
      </c>
      <c r="AC1101" s="1">
        <v>3</v>
      </c>
      <c r="AD1101" s="1">
        <v>31</v>
      </c>
      <c r="AE1101" s="1">
        <v>6</v>
      </c>
      <c r="AF1101" s="1">
        <v>60</v>
      </c>
      <c r="AG1101" s="1">
        <f>((Datos!AD1101*4)/100)</f>
        <v>1.24</v>
      </c>
      <c r="AH1101" s="1">
        <f t="shared" si="34"/>
        <v>0.12399999999999999</v>
      </c>
      <c r="AI1101" s="1">
        <f t="shared" si="35"/>
        <v>1.2399999999999998E-3</v>
      </c>
      <c r="AJ1101" s="1">
        <v>2</v>
      </c>
      <c r="AK1101" s="1">
        <v>28</v>
      </c>
      <c r="AO1101" s="1" t="s">
        <v>31</v>
      </c>
      <c r="AP1101" s="1" t="s">
        <v>31</v>
      </c>
      <c r="AW1101" s="1" t="s">
        <v>31</v>
      </c>
      <c r="AY1101" s="1" t="s">
        <v>31</v>
      </c>
    </row>
    <row r="1102" spans="1:51" x14ac:dyDescent="0.3">
      <c r="A1102" s="1">
        <v>1101</v>
      </c>
      <c r="B1102" s="1">
        <v>1</v>
      </c>
      <c r="C1102" s="1">
        <v>2</v>
      </c>
      <c r="D1102" s="1">
        <v>2</v>
      </c>
      <c r="E1102" s="1">
        <v>1</v>
      </c>
      <c r="F1102" s="1">
        <v>2</v>
      </c>
      <c r="G1102" s="1">
        <v>1</v>
      </c>
      <c r="H1102" s="1">
        <v>1</v>
      </c>
      <c r="I1102" s="1">
        <v>1</v>
      </c>
      <c r="J1102" s="1">
        <v>1</v>
      </c>
      <c r="N1102" s="1">
        <v>1</v>
      </c>
      <c r="O1102" s="1">
        <v>1</v>
      </c>
      <c r="P1102" s="3"/>
      <c r="Q1102" s="3"/>
      <c r="R1102" s="3"/>
      <c r="S1102" s="3"/>
      <c r="T1102" s="3"/>
      <c r="V1102" s="1">
        <v>1</v>
      </c>
      <c r="AB1102" s="1">
        <v>11.459999999999999</v>
      </c>
      <c r="AC1102" s="1">
        <v>4</v>
      </c>
      <c r="AD1102" s="1">
        <v>16</v>
      </c>
      <c r="AE1102" s="1">
        <v>6</v>
      </c>
      <c r="AF1102" s="1">
        <v>60</v>
      </c>
      <c r="AG1102" s="1">
        <f>((Datos!AD1102*4)/100)</f>
        <v>0.64</v>
      </c>
      <c r="AH1102" s="1">
        <f t="shared" si="34"/>
        <v>6.4000000000000001E-2</v>
      </c>
      <c r="AI1102" s="1">
        <f t="shared" si="35"/>
        <v>6.4000000000000005E-4</v>
      </c>
      <c r="AJ1102" s="1">
        <v>2</v>
      </c>
      <c r="AK1102" s="1">
        <v>28</v>
      </c>
      <c r="AO1102" s="1" t="s">
        <v>31</v>
      </c>
      <c r="AP1102" s="1" t="s">
        <v>31</v>
      </c>
      <c r="AW1102" s="1" t="s">
        <v>31</v>
      </c>
      <c r="AY1102" s="1" t="s">
        <v>31</v>
      </c>
    </row>
    <row r="1103" spans="1:51" x14ac:dyDescent="0.3">
      <c r="A1103" s="1">
        <v>1102</v>
      </c>
      <c r="B1103" s="1">
        <v>1</v>
      </c>
      <c r="C1103" s="1">
        <v>2</v>
      </c>
      <c r="D1103" s="1">
        <v>2</v>
      </c>
      <c r="E1103" s="1">
        <v>2</v>
      </c>
      <c r="F1103" s="1">
        <v>2</v>
      </c>
      <c r="G1103" s="1">
        <v>1</v>
      </c>
      <c r="H1103" s="1">
        <v>1</v>
      </c>
      <c r="I1103" s="1">
        <v>1</v>
      </c>
      <c r="J1103" s="1">
        <v>1</v>
      </c>
      <c r="N1103" s="1">
        <v>1</v>
      </c>
      <c r="O1103" s="1">
        <v>1</v>
      </c>
      <c r="AB1103" s="1">
        <v>25.44</v>
      </c>
      <c r="AC1103" s="1">
        <v>4</v>
      </c>
      <c r="AD1103" s="1">
        <v>24</v>
      </c>
      <c r="AE1103" s="1">
        <v>6</v>
      </c>
      <c r="AF1103" s="1">
        <v>60</v>
      </c>
      <c r="AG1103" s="1">
        <f>((Datos!AD1103*4)/100)</f>
        <v>0.96</v>
      </c>
      <c r="AH1103" s="1">
        <f t="shared" si="34"/>
        <v>9.6000000000000002E-2</v>
      </c>
      <c r="AI1103" s="1">
        <f t="shared" si="35"/>
        <v>9.6000000000000002E-4</v>
      </c>
      <c r="AJ1103" s="1">
        <v>2</v>
      </c>
      <c r="AK1103" s="1">
        <v>28</v>
      </c>
      <c r="AO1103" s="1" t="s">
        <v>31</v>
      </c>
      <c r="AP1103" s="1" t="s">
        <v>31</v>
      </c>
      <c r="AW1103" s="1" t="s">
        <v>31</v>
      </c>
      <c r="AY1103" s="1" t="s">
        <v>31</v>
      </c>
    </row>
    <row r="1104" spans="1:51" x14ac:dyDescent="0.3">
      <c r="A1104" s="1">
        <v>1103</v>
      </c>
      <c r="B1104" s="1">
        <v>1</v>
      </c>
      <c r="C1104" s="1">
        <v>2</v>
      </c>
      <c r="D1104" s="1">
        <v>2</v>
      </c>
      <c r="E1104" s="1">
        <v>1</v>
      </c>
      <c r="F1104" s="1">
        <v>2</v>
      </c>
      <c r="G1104" s="1">
        <v>1</v>
      </c>
      <c r="H1104" s="1">
        <v>1</v>
      </c>
      <c r="I1104" s="1">
        <v>1</v>
      </c>
      <c r="J1104" s="1">
        <v>1</v>
      </c>
      <c r="O1104" s="1">
        <v>1</v>
      </c>
      <c r="V1104" s="1">
        <v>1</v>
      </c>
      <c r="W1104" s="1">
        <v>1</v>
      </c>
      <c r="AB1104" s="1">
        <v>57.38</v>
      </c>
      <c r="AC1104" s="1">
        <v>3</v>
      </c>
      <c r="AD1104" s="1">
        <v>33</v>
      </c>
      <c r="AE1104" s="1">
        <v>6</v>
      </c>
      <c r="AF1104" s="1">
        <v>60</v>
      </c>
      <c r="AG1104" s="1">
        <f>((Datos!AD1104*4)/100)</f>
        <v>1.32</v>
      </c>
      <c r="AH1104" s="1">
        <f t="shared" si="34"/>
        <v>0.13200000000000001</v>
      </c>
      <c r="AI1104" s="1">
        <f t="shared" si="35"/>
        <v>1.32E-3</v>
      </c>
      <c r="AJ1104" s="1">
        <v>2</v>
      </c>
      <c r="AK1104" s="1">
        <v>28</v>
      </c>
      <c r="AO1104" s="1" t="s">
        <v>31</v>
      </c>
      <c r="AP1104" s="1" t="s">
        <v>31</v>
      </c>
      <c r="AW1104" s="1" t="s">
        <v>31</v>
      </c>
      <c r="AY1104" s="1" t="s">
        <v>31</v>
      </c>
    </row>
    <row r="1105" spans="1:51" x14ac:dyDescent="0.3">
      <c r="A1105" s="1">
        <v>1104</v>
      </c>
      <c r="B1105" s="1">
        <v>1</v>
      </c>
      <c r="C1105" s="1">
        <v>2</v>
      </c>
      <c r="D1105" s="1">
        <v>2</v>
      </c>
      <c r="E1105" s="1">
        <v>2</v>
      </c>
      <c r="F1105" s="1">
        <v>2</v>
      </c>
      <c r="G1105" s="1">
        <v>1</v>
      </c>
      <c r="H1105" s="1">
        <v>1</v>
      </c>
      <c r="I1105" s="1">
        <v>1</v>
      </c>
      <c r="J1105" s="1">
        <v>1</v>
      </c>
      <c r="O1105" s="1">
        <v>1</v>
      </c>
      <c r="V1105" s="1">
        <v>1</v>
      </c>
      <c r="W1105" s="1">
        <v>2</v>
      </c>
      <c r="AB1105" s="1">
        <v>78.040000000000006</v>
      </c>
      <c r="AC1105" s="1">
        <v>2</v>
      </c>
      <c r="AD1105" s="1">
        <v>62</v>
      </c>
      <c r="AE1105" s="1">
        <v>6</v>
      </c>
      <c r="AF1105" s="1">
        <v>60</v>
      </c>
      <c r="AG1105" s="1">
        <f>((Datos!AD1105*4)/100)</f>
        <v>2.48</v>
      </c>
      <c r="AH1105" s="1">
        <f t="shared" si="34"/>
        <v>0.24799999999999997</v>
      </c>
      <c r="AI1105" s="1">
        <f t="shared" si="35"/>
        <v>2.4799999999999996E-3</v>
      </c>
      <c r="AJ1105" s="1">
        <v>2</v>
      </c>
      <c r="AK1105" s="1">
        <v>28</v>
      </c>
      <c r="AO1105" s="1" t="s">
        <v>31</v>
      </c>
      <c r="AP1105" s="1" t="s">
        <v>31</v>
      </c>
      <c r="AW1105" s="1" t="s">
        <v>31</v>
      </c>
      <c r="AY1105" s="1" t="s">
        <v>31</v>
      </c>
    </row>
    <row r="1106" spans="1:51" x14ac:dyDescent="0.3">
      <c r="A1106" s="1">
        <v>1105</v>
      </c>
      <c r="B1106" s="1">
        <v>1</v>
      </c>
      <c r="C1106" s="1">
        <v>2</v>
      </c>
      <c r="D1106" s="1">
        <v>2</v>
      </c>
      <c r="E1106" s="1">
        <v>1</v>
      </c>
      <c r="F1106" s="1">
        <v>2</v>
      </c>
      <c r="G1106" s="1">
        <v>1</v>
      </c>
      <c r="H1106" s="1">
        <v>1</v>
      </c>
      <c r="I1106" s="1">
        <v>1</v>
      </c>
      <c r="J1106" s="1">
        <v>1</v>
      </c>
      <c r="N1106" s="1">
        <v>1</v>
      </c>
      <c r="O1106" s="1">
        <v>2</v>
      </c>
      <c r="V1106" s="1">
        <v>2</v>
      </c>
      <c r="W1106" s="1">
        <v>1</v>
      </c>
      <c r="AB1106" s="1">
        <v>33.44</v>
      </c>
      <c r="AC1106" s="1">
        <v>4</v>
      </c>
      <c r="AD1106" s="1">
        <v>38</v>
      </c>
      <c r="AE1106" s="1">
        <v>6</v>
      </c>
      <c r="AF1106" s="1">
        <v>60</v>
      </c>
      <c r="AG1106" s="1">
        <f>((Datos!AD1106*4)/100)</f>
        <v>1.52</v>
      </c>
      <c r="AH1106" s="1">
        <f t="shared" si="34"/>
        <v>0.15200000000000002</v>
      </c>
      <c r="AI1106" s="1">
        <f t="shared" si="35"/>
        <v>1.5200000000000003E-3</v>
      </c>
      <c r="AJ1106" s="1">
        <v>2</v>
      </c>
      <c r="AK1106" s="1">
        <v>28</v>
      </c>
      <c r="AO1106" s="1" t="s">
        <v>31</v>
      </c>
      <c r="AP1106" s="1" t="s">
        <v>31</v>
      </c>
      <c r="AW1106" s="1" t="s">
        <v>31</v>
      </c>
      <c r="AY1106" s="1" t="s">
        <v>31</v>
      </c>
    </row>
    <row r="1107" spans="1:51" x14ac:dyDescent="0.3">
      <c r="A1107" s="1">
        <v>1106</v>
      </c>
      <c r="B1107" s="1">
        <v>1</v>
      </c>
      <c r="C1107" s="1">
        <v>2</v>
      </c>
      <c r="D1107" s="1">
        <v>2</v>
      </c>
      <c r="E1107" s="1">
        <v>1</v>
      </c>
      <c r="F1107" s="1">
        <v>2</v>
      </c>
      <c r="G1107" s="1">
        <v>1</v>
      </c>
      <c r="H1107" s="1">
        <v>1</v>
      </c>
      <c r="I1107" s="1">
        <v>1</v>
      </c>
      <c r="J1107" s="1">
        <v>1</v>
      </c>
      <c r="N1107" s="1">
        <v>1</v>
      </c>
      <c r="O1107" s="1">
        <v>1</v>
      </c>
      <c r="W1107" s="1">
        <v>2</v>
      </c>
      <c r="AB1107" s="1">
        <v>38.1</v>
      </c>
      <c r="AC1107" s="1">
        <v>4</v>
      </c>
      <c r="AD1107" s="1">
        <v>22</v>
      </c>
      <c r="AE1107" s="1">
        <v>6</v>
      </c>
      <c r="AF1107" s="1">
        <v>60</v>
      </c>
      <c r="AG1107" s="1">
        <f>((Datos!AD1107*4)/100)</f>
        <v>0.88</v>
      </c>
      <c r="AH1107" s="1">
        <f t="shared" si="34"/>
        <v>8.8000000000000009E-2</v>
      </c>
      <c r="AI1107" s="1">
        <f t="shared" si="35"/>
        <v>8.8000000000000014E-4</v>
      </c>
      <c r="AJ1107" s="1">
        <v>2</v>
      </c>
      <c r="AK1107" s="1">
        <v>28</v>
      </c>
      <c r="AO1107" s="1" t="s">
        <v>31</v>
      </c>
      <c r="AP1107" s="1" t="s">
        <v>31</v>
      </c>
      <c r="AW1107" s="1" t="s">
        <v>31</v>
      </c>
      <c r="AY1107" s="1" t="s">
        <v>31</v>
      </c>
    </row>
    <row r="1108" spans="1:51" x14ac:dyDescent="0.3">
      <c r="A1108" s="1">
        <v>1107</v>
      </c>
      <c r="B1108" s="1">
        <v>1</v>
      </c>
      <c r="C1108" s="1">
        <v>2</v>
      </c>
      <c r="D1108" s="1">
        <v>2</v>
      </c>
      <c r="E1108" s="1">
        <v>2</v>
      </c>
      <c r="F1108" s="1">
        <v>2</v>
      </c>
      <c r="G1108" s="1">
        <v>1</v>
      </c>
      <c r="H1108" s="1">
        <v>1</v>
      </c>
      <c r="I1108" s="1">
        <v>1</v>
      </c>
      <c r="J1108" s="1">
        <v>1</v>
      </c>
      <c r="N1108" s="1">
        <v>1</v>
      </c>
      <c r="O1108" s="1">
        <v>1</v>
      </c>
      <c r="V1108" s="1">
        <v>1</v>
      </c>
      <c r="W1108" s="1">
        <v>1</v>
      </c>
      <c r="AB1108" s="1">
        <v>66.02000000000001</v>
      </c>
      <c r="AC1108" s="1">
        <v>3</v>
      </c>
      <c r="AD1108" s="1">
        <v>63</v>
      </c>
      <c r="AE1108" s="1">
        <v>6</v>
      </c>
      <c r="AF1108" s="1">
        <v>60</v>
      </c>
      <c r="AG1108" s="1">
        <f>((Datos!AD1108*4)/100)</f>
        <v>2.52</v>
      </c>
      <c r="AH1108" s="1">
        <f t="shared" si="34"/>
        <v>0.252</v>
      </c>
      <c r="AI1108" s="1">
        <f t="shared" si="35"/>
        <v>2.5200000000000001E-3</v>
      </c>
      <c r="AJ1108" s="1">
        <v>2</v>
      </c>
      <c r="AK1108" s="1">
        <v>28</v>
      </c>
      <c r="AO1108" s="1" t="s">
        <v>31</v>
      </c>
      <c r="AP1108" s="1" t="s">
        <v>31</v>
      </c>
      <c r="AW1108" s="1" t="s">
        <v>31</v>
      </c>
      <c r="AY1108" s="1" t="s">
        <v>31</v>
      </c>
    </row>
    <row r="1109" spans="1:51" x14ac:dyDescent="0.3">
      <c r="A1109" s="1">
        <v>1108</v>
      </c>
      <c r="B1109" s="1">
        <v>1</v>
      </c>
      <c r="C1109" s="1">
        <v>2</v>
      </c>
      <c r="D1109" s="1">
        <v>2</v>
      </c>
      <c r="E1109" s="1">
        <v>2</v>
      </c>
      <c r="F1109" s="1">
        <v>2</v>
      </c>
      <c r="G1109" s="1">
        <v>1</v>
      </c>
      <c r="H1109" s="1">
        <v>1</v>
      </c>
      <c r="I1109" s="1">
        <v>1</v>
      </c>
      <c r="J1109" s="1">
        <v>1</v>
      </c>
      <c r="O1109" s="1">
        <v>1</v>
      </c>
      <c r="V1109" s="1">
        <v>2</v>
      </c>
      <c r="W1109" s="1">
        <v>2</v>
      </c>
      <c r="AB1109" s="1">
        <v>50.06</v>
      </c>
      <c r="AC1109" s="1">
        <v>3</v>
      </c>
      <c r="AD1109" s="1">
        <v>44</v>
      </c>
      <c r="AE1109" s="1">
        <v>6</v>
      </c>
      <c r="AF1109" s="1">
        <v>60</v>
      </c>
      <c r="AG1109" s="1">
        <f>((Datos!AD1109*4)/100)</f>
        <v>1.76</v>
      </c>
      <c r="AH1109" s="1">
        <f t="shared" si="34"/>
        <v>0.17600000000000002</v>
      </c>
      <c r="AI1109" s="1">
        <f t="shared" si="35"/>
        <v>1.7600000000000003E-3</v>
      </c>
      <c r="AJ1109" s="1">
        <v>2</v>
      </c>
      <c r="AK1109" s="1">
        <v>28</v>
      </c>
      <c r="AO1109" s="1" t="s">
        <v>31</v>
      </c>
      <c r="AP1109" s="1" t="s">
        <v>31</v>
      </c>
      <c r="AW1109" s="1" t="s">
        <v>31</v>
      </c>
      <c r="AY1109" s="1" t="s">
        <v>31</v>
      </c>
    </row>
    <row r="1110" spans="1:51" x14ac:dyDescent="0.3">
      <c r="A1110" s="1">
        <v>1109</v>
      </c>
      <c r="B1110" s="1">
        <v>1</v>
      </c>
      <c r="C1110" s="1">
        <v>2</v>
      </c>
      <c r="D1110" s="1">
        <v>2</v>
      </c>
      <c r="E1110" s="1">
        <v>1</v>
      </c>
      <c r="F1110" s="1">
        <v>2</v>
      </c>
      <c r="G1110" s="1">
        <v>1</v>
      </c>
      <c r="H1110" s="1">
        <v>1</v>
      </c>
      <c r="I1110" s="1">
        <v>1</v>
      </c>
      <c r="J1110" s="1">
        <v>1</v>
      </c>
      <c r="N1110" s="1">
        <v>1</v>
      </c>
      <c r="O1110" s="1">
        <v>1</v>
      </c>
      <c r="V1110" s="1">
        <v>1</v>
      </c>
      <c r="W1110" s="1">
        <v>1</v>
      </c>
      <c r="AB1110" s="1">
        <v>81.38</v>
      </c>
      <c r="AC1110" s="1">
        <v>2</v>
      </c>
      <c r="AD1110" s="1">
        <v>81</v>
      </c>
      <c r="AE1110" s="1">
        <v>6</v>
      </c>
      <c r="AF1110" s="1">
        <v>60</v>
      </c>
      <c r="AG1110" s="1">
        <f>((Datos!AD1110*4)/100)</f>
        <v>3.24</v>
      </c>
      <c r="AH1110" s="1">
        <f t="shared" si="34"/>
        <v>0.32400000000000001</v>
      </c>
      <c r="AI1110" s="1">
        <f t="shared" si="35"/>
        <v>3.2400000000000003E-3</v>
      </c>
      <c r="AJ1110" s="1">
        <v>2</v>
      </c>
      <c r="AK1110" s="1">
        <v>28</v>
      </c>
      <c r="AO1110" s="1" t="s">
        <v>31</v>
      </c>
      <c r="AP1110" s="1" t="s">
        <v>31</v>
      </c>
      <c r="AW1110" s="1" t="s">
        <v>31</v>
      </c>
      <c r="AY1110" s="1" t="s">
        <v>31</v>
      </c>
    </row>
    <row r="1111" spans="1:51" x14ac:dyDescent="0.3">
      <c r="A1111" s="1">
        <v>1110</v>
      </c>
      <c r="B1111" s="1">
        <v>1</v>
      </c>
      <c r="C1111" s="1">
        <v>2</v>
      </c>
      <c r="D1111" s="1">
        <v>2</v>
      </c>
      <c r="E1111" s="1">
        <v>2</v>
      </c>
      <c r="F1111" s="1">
        <v>2</v>
      </c>
      <c r="G1111" s="1">
        <v>1</v>
      </c>
      <c r="H1111" s="1">
        <v>1</v>
      </c>
      <c r="I1111" s="1">
        <v>1</v>
      </c>
      <c r="J1111" s="1">
        <v>1</v>
      </c>
      <c r="N1111" s="1">
        <v>2</v>
      </c>
      <c r="O1111" s="1">
        <v>1</v>
      </c>
      <c r="P1111" s="3"/>
      <c r="Q1111" s="3"/>
      <c r="R1111" s="3"/>
      <c r="S1111" s="3"/>
      <c r="T1111" s="3"/>
      <c r="V1111" s="1">
        <v>2</v>
      </c>
      <c r="AB1111" s="1">
        <v>14.78</v>
      </c>
      <c r="AC1111" s="1">
        <v>4</v>
      </c>
      <c r="AD1111" s="1">
        <v>31</v>
      </c>
      <c r="AE1111" s="1">
        <v>6</v>
      </c>
      <c r="AF1111" s="1">
        <v>60</v>
      </c>
      <c r="AG1111" s="1">
        <f>((Datos!AD1111*4)/100)</f>
        <v>1.24</v>
      </c>
      <c r="AH1111" s="1">
        <f t="shared" si="34"/>
        <v>0.12399999999999999</v>
      </c>
      <c r="AI1111" s="1">
        <f t="shared" si="35"/>
        <v>1.2399999999999998E-3</v>
      </c>
      <c r="AJ1111" s="1">
        <v>2</v>
      </c>
      <c r="AK1111" s="1">
        <v>28</v>
      </c>
      <c r="AO1111" s="1" t="s">
        <v>31</v>
      </c>
      <c r="AP1111" s="1" t="s">
        <v>31</v>
      </c>
      <c r="AW1111" s="1" t="s">
        <v>31</v>
      </c>
      <c r="AY1111" s="1" t="s">
        <v>31</v>
      </c>
    </row>
    <row r="1112" spans="1:51" x14ac:dyDescent="0.3">
      <c r="A1112" s="1">
        <v>1111</v>
      </c>
      <c r="B1112" s="1">
        <v>1</v>
      </c>
      <c r="C1112" s="1">
        <v>2</v>
      </c>
      <c r="D1112" s="1">
        <v>2</v>
      </c>
      <c r="E1112" s="1">
        <v>2</v>
      </c>
      <c r="F1112" s="1">
        <v>1</v>
      </c>
      <c r="G1112" s="1">
        <v>1</v>
      </c>
      <c r="H1112" s="1">
        <v>1</v>
      </c>
      <c r="I1112" s="1">
        <v>1</v>
      </c>
      <c r="J1112" s="1">
        <v>1</v>
      </c>
      <c r="N1112" s="1">
        <v>1</v>
      </c>
      <c r="O1112" s="1">
        <v>1</v>
      </c>
      <c r="W1112" s="1">
        <v>1</v>
      </c>
      <c r="AB1112" s="1">
        <v>77.36</v>
      </c>
      <c r="AC1112" s="1">
        <v>2</v>
      </c>
      <c r="AD1112" s="1">
        <v>71</v>
      </c>
      <c r="AE1112" s="1">
        <v>6</v>
      </c>
      <c r="AF1112" s="1">
        <v>60</v>
      </c>
      <c r="AG1112" s="1">
        <f>((Datos!AD1112*4)/100)</f>
        <v>2.84</v>
      </c>
      <c r="AH1112" s="1">
        <f t="shared" si="34"/>
        <v>0.28399999999999997</v>
      </c>
      <c r="AI1112" s="1">
        <f t="shared" si="35"/>
        <v>2.8399999999999996E-3</v>
      </c>
      <c r="AJ1112" s="1">
        <v>2</v>
      </c>
      <c r="AK1112" s="1">
        <v>28</v>
      </c>
      <c r="AO1112" s="1" t="s">
        <v>31</v>
      </c>
      <c r="AP1112" s="1" t="s">
        <v>31</v>
      </c>
      <c r="AW1112" s="1" t="s">
        <v>31</v>
      </c>
      <c r="AY1112" s="1" t="s">
        <v>31</v>
      </c>
    </row>
    <row r="1113" spans="1:51" x14ac:dyDescent="0.3">
      <c r="A1113" s="1">
        <v>1112</v>
      </c>
      <c r="B1113" s="1">
        <v>1</v>
      </c>
      <c r="C1113" s="1">
        <v>2</v>
      </c>
      <c r="D1113" s="1">
        <v>2</v>
      </c>
      <c r="E1113" s="1">
        <v>2</v>
      </c>
      <c r="F1113" s="1">
        <v>2</v>
      </c>
      <c r="G1113" s="1">
        <v>1</v>
      </c>
      <c r="H1113" s="1">
        <v>1</v>
      </c>
      <c r="I1113" s="1">
        <v>1</v>
      </c>
      <c r="J1113" s="1">
        <v>1</v>
      </c>
      <c r="N1113" s="1">
        <v>1</v>
      </c>
      <c r="O1113" s="1">
        <v>1</v>
      </c>
      <c r="V1113" s="1">
        <v>1</v>
      </c>
      <c r="W1113" s="1">
        <v>1</v>
      </c>
      <c r="AB1113" s="1">
        <v>82.699999999999989</v>
      </c>
      <c r="AC1113" s="1">
        <v>2</v>
      </c>
      <c r="AD1113" s="1">
        <v>77</v>
      </c>
      <c r="AE1113" s="1">
        <v>6</v>
      </c>
      <c r="AF1113" s="1">
        <v>60</v>
      </c>
      <c r="AG1113" s="1">
        <f>((Datos!AD1113*4)/100)</f>
        <v>3.08</v>
      </c>
      <c r="AH1113" s="1">
        <f t="shared" si="34"/>
        <v>0.308</v>
      </c>
      <c r="AI1113" s="1">
        <f t="shared" si="35"/>
        <v>3.0799999999999998E-3</v>
      </c>
      <c r="AJ1113" s="1">
        <v>2</v>
      </c>
      <c r="AK1113" s="1">
        <v>28</v>
      </c>
      <c r="AO1113" s="1" t="s">
        <v>31</v>
      </c>
      <c r="AP1113" s="1" t="s">
        <v>31</v>
      </c>
      <c r="AW1113" s="1" t="s">
        <v>31</v>
      </c>
      <c r="AY1113" s="1" t="s">
        <v>31</v>
      </c>
    </row>
    <row r="1114" spans="1:51" x14ac:dyDescent="0.3">
      <c r="A1114" s="1">
        <v>1113</v>
      </c>
      <c r="B1114" s="1">
        <v>0</v>
      </c>
      <c r="C1114" s="1">
        <v>2</v>
      </c>
      <c r="D1114" s="1">
        <v>2</v>
      </c>
      <c r="E1114" s="1">
        <v>2</v>
      </c>
      <c r="F1114" s="1">
        <v>2</v>
      </c>
      <c r="G1114" s="1">
        <v>1</v>
      </c>
      <c r="H1114" s="1">
        <v>1</v>
      </c>
      <c r="I1114" s="1">
        <v>1</v>
      </c>
      <c r="J1114" s="1">
        <v>1</v>
      </c>
      <c r="N1114" s="1">
        <v>0</v>
      </c>
      <c r="O1114" s="1">
        <v>0</v>
      </c>
      <c r="V1114" s="1">
        <v>0</v>
      </c>
      <c r="W1114" s="1">
        <v>0</v>
      </c>
      <c r="AE1114" s="1">
        <v>6</v>
      </c>
      <c r="AF1114" s="1">
        <v>60</v>
      </c>
      <c r="AG1114" s="1">
        <f>((Datos!AD1114*4)/100)</f>
        <v>0</v>
      </c>
      <c r="AH1114" s="1">
        <f t="shared" si="34"/>
        <v>0</v>
      </c>
      <c r="AI1114" s="1">
        <f t="shared" si="35"/>
        <v>0</v>
      </c>
      <c r="AJ1114" s="1">
        <v>2</v>
      </c>
      <c r="AK1114" s="1">
        <v>28</v>
      </c>
      <c r="AO1114" s="1" t="s">
        <v>31</v>
      </c>
      <c r="AP1114" s="1" t="s">
        <v>31</v>
      </c>
      <c r="AW1114" s="1" t="s">
        <v>31</v>
      </c>
      <c r="AY1114" s="1" t="s">
        <v>31</v>
      </c>
    </row>
    <row r="1115" spans="1:51" x14ac:dyDescent="0.3">
      <c r="A1115" s="1">
        <v>1114</v>
      </c>
      <c r="B1115" s="1">
        <v>0</v>
      </c>
      <c r="C1115" s="1">
        <v>2</v>
      </c>
      <c r="D1115" s="1">
        <v>2</v>
      </c>
      <c r="E1115" s="1">
        <v>1</v>
      </c>
      <c r="F1115" s="1">
        <v>2</v>
      </c>
      <c r="G1115" s="1">
        <v>1</v>
      </c>
      <c r="H1115" s="1">
        <v>1</v>
      </c>
      <c r="I1115" s="1">
        <v>1</v>
      </c>
      <c r="J1115" s="1">
        <v>1</v>
      </c>
      <c r="N1115" s="1">
        <v>0</v>
      </c>
      <c r="O1115" s="1">
        <v>0</v>
      </c>
      <c r="V1115" s="1">
        <v>0</v>
      </c>
      <c r="W1115" s="1">
        <v>0</v>
      </c>
      <c r="AD1115" s="1">
        <v>1</v>
      </c>
      <c r="AE1115" s="1">
        <v>6</v>
      </c>
      <c r="AF1115" s="1">
        <v>60</v>
      </c>
      <c r="AG1115" s="1">
        <f>((Datos!AD1115*4)/100)</f>
        <v>0.04</v>
      </c>
      <c r="AH1115" s="1">
        <f t="shared" si="34"/>
        <v>4.0000000000000001E-3</v>
      </c>
      <c r="AI1115" s="1">
        <f t="shared" si="35"/>
        <v>4.0000000000000003E-5</v>
      </c>
      <c r="AJ1115" s="1">
        <v>2</v>
      </c>
      <c r="AK1115" s="1">
        <v>28</v>
      </c>
      <c r="AO1115" s="1" t="s">
        <v>31</v>
      </c>
      <c r="AP1115" s="1" t="s">
        <v>31</v>
      </c>
      <c r="AW1115" s="1" t="s">
        <v>31</v>
      </c>
      <c r="AY1115" s="1" t="s">
        <v>31</v>
      </c>
    </row>
    <row r="1116" spans="1:51" x14ac:dyDescent="0.3">
      <c r="A1116" s="1">
        <v>1115</v>
      </c>
      <c r="B1116" s="1">
        <v>1</v>
      </c>
      <c r="C1116" s="1">
        <v>2</v>
      </c>
      <c r="D1116" s="1">
        <v>2</v>
      </c>
      <c r="E1116" s="1">
        <v>2</v>
      </c>
      <c r="F1116" s="1">
        <v>2</v>
      </c>
      <c r="G1116" s="1">
        <v>1</v>
      </c>
      <c r="H1116" s="1">
        <v>1</v>
      </c>
      <c r="I1116" s="1">
        <v>1</v>
      </c>
      <c r="J1116" s="1">
        <v>1</v>
      </c>
      <c r="N1116" s="1">
        <v>1</v>
      </c>
      <c r="O1116" s="1">
        <v>1</v>
      </c>
      <c r="V1116" s="1">
        <v>1</v>
      </c>
      <c r="W1116" s="1">
        <v>1</v>
      </c>
      <c r="AB1116" s="1">
        <v>64.06</v>
      </c>
      <c r="AC1116" s="1">
        <v>3</v>
      </c>
      <c r="AD1116" s="1">
        <v>62</v>
      </c>
      <c r="AE1116" s="1">
        <v>6</v>
      </c>
      <c r="AF1116" s="1">
        <v>60</v>
      </c>
      <c r="AG1116" s="1">
        <f>((Datos!AD1116*4)/100)</f>
        <v>2.48</v>
      </c>
      <c r="AH1116" s="1">
        <f t="shared" si="34"/>
        <v>0.24799999999999997</v>
      </c>
      <c r="AI1116" s="1">
        <f t="shared" si="35"/>
        <v>2.4799999999999996E-3</v>
      </c>
      <c r="AJ1116" s="1">
        <v>2</v>
      </c>
      <c r="AK1116" s="1">
        <v>28</v>
      </c>
      <c r="AO1116" s="1" t="s">
        <v>31</v>
      </c>
      <c r="AP1116" s="1" t="s">
        <v>31</v>
      </c>
      <c r="AW1116" s="1" t="s">
        <v>31</v>
      </c>
      <c r="AY1116" s="1" t="s">
        <v>31</v>
      </c>
    </row>
    <row r="1117" spans="1:51" x14ac:dyDescent="0.3">
      <c r="A1117" s="1">
        <v>1116</v>
      </c>
      <c r="B1117" s="1">
        <v>1</v>
      </c>
      <c r="C1117" s="1">
        <v>2</v>
      </c>
      <c r="D1117" s="1">
        <v>2</v>
      </c>
      <c r="E1117" s="1">
        <v>2</v>
      </c>
      <c r="F1117" s="1">
        <v>2</v>
      </c>
      <c r="G1117" s="1">
        <v>1</v>
      </c>
      <c r="H1117" s="1">
        <v>1</v>
      </c>
      <c r="I1117" s="1">
        <v>1</v>
      </c>
      <c r="J1117" s="1">
        <v>1</v>
      </c>
      <c r="N1117" s="1">
        <v>1</v>
      </c>
      <c r="O1117" s="1">
        <v>2</v>
      </c>
      <c r="P1117" s="3"/>
      <c r="Q1117" s="3"/>
      <c r="R1117" s="3"/>
      <c r="S1117" s="3"/>
      <c r="T1117" s="3"/>
      <c r="V1117" s="1">
        <v>2</v>
      </c>
      <c r="W1117" s="1">
        <v>1</v>
      </c>
      <c r="AB1117" s="1">
        <v>59.400000000000006</v>
      </c>
      <c r="AC1117" s="1">
        <v>3</v>
      </c>
      <c r="AD1117" s="1">
        <v>44</v>
      </c>
      <c r="AE1117" s="1">
        <v>6</v>
      </c>
      <c r="AF1117" s="1">
        <v>60</v>
      </c>
      <c r="AG1117" s="1">
        <f>((Datos!AD1117*4)/100)</f>
        <v>1.76</v>
      </c>
      <c r="AH1117" s="1">
        <f t="shared" si="34"/>
        <v>0.17600000000000002</v>
      </c>
      <c r="AI1117" s="1">
        <f t="shared" si="35"/>
        <v>1.7600000000000003E-3</v>
      </c>
      <c r="AJ1117" s="1">
        <v>2</v>
      </c>
      <c r="AK1117" s="1">
        <v>28</v>
      </c>
      <c r="AO1117" s="1" t="s">
        <v>31</v>
      </c>
      <c r="AP1117" s="1" t="s">
        <v>31</v>
      </c>
      <c r="AW1117" s="1" t="s">
        <v>31</v>
      </c>
      <c r="AY1117" s="1" t="s">
        <v>31</v>
      </c>
    </row>
    <row r="1118" spans="1:51" x14ac:dyDescent="0.3">
      <c r="A1118" s="1">
        <v>1117</v>
      </c>
      <c r="B1118" s="1">
        <v>0</v>
      </c>
      <c r="C1118" s="1">
        <v>2</v>
      </c>
      <c r="D1118" s="1">
        <v>2</v>
      </c>
      <c r="E1118" s="1">
        <v>2</v>
      </c>
      <c r="F1118" s="1">
        <v>2</v>
      </c>
      <c r="G1118" s="1">
        <v>1</v>
      </c>
      <c r="H1118" s="1">
        <v>1</v>
      </c>
      <c r="I1118" s="1">
        <v>1</v>
      </c>
      <c r="J1118" s="1">
        <v>1</v>
      </c>
      <c r="N1118" s="1">
        <v>0</v>
      </c>
      <c r="O1118" s="1">
        <v>0</v>
      </c>
      <c r="V1118" s="1">
        <v>0</v>
      </c>
      <c r="W1118" s="1">
        <v>0</v>
      </c>
      <c r="AE1118" s="1">
        <v>6</v>
      </c>
      <c r="AF1118" s="1">
        <v>60</v>
      </c>
      <c r="AG1118" s="1">
        <f>((Datos!AD1118*4)/100)</f>
        <v>0</v>
      </c>
      <c r="AH1118" s="1">
        <f t="shared" si="34"/>
        <v>0</v>
      </c>
      <c r="AI1118" s="1">
        <f t="shared" si="35"/>
        <v>0</v>
      </c>
      <c r="AJ1118" s="1">
        <v>2</v>
      </c>
      <c r="AK1118" s="1">
        <v>28</v>
      </c>
      <c r="AO1118" s="1" t="s">
        <v>31</v>
      </c>
      <c r="AP1118" s="1" t="s">
        <v>31</v>
      </c>
      <c r="AW1118" s="1" t="s">
        <v>31</v>
      </c>
      <c r="AY1118" s="1" t="s">
        <v>31</v>
      </c>
    </row>
    <row r="1119" spans="1:51" x14ac:dyDescent="0.3">
      <c r="A1119" s="1">
        <v>1118</v>
      </c>
      <c r="B1119" s="1">
        <v>1</v>
      </c>
      <c r="C1119" s="1">
        <v>2</v>
      </c>
      <c r="D1119" s="1">
        <v>2</v>
      </c>
      <c r="E1119" s="1">
        <v>1</v>
      </c>
      <c r="F1119" s="1">
        <v>2</v>
      </c>
      <c r="G1119" s="1">
        <v>1</v>
      </c>
      <c r="H1119" s="1">
        <v>1</v>
      </c>
      <c r="I1119" s="1">
        <v>1</v>
      </c>
      <c r="J1119" s="1">
        <v>1</v>
      </c>
      <c r="N1119" s="1">
        <v>1</v>
      </c>
      <c r="O1119" s="1">
        <v>1</v>
      </c>
      <c r="V1119" s="1">
        <v>1</v>
      </c>
      <c r="W1119" s="1">
        <v>2</v>
      </c>
      <c r="AB1119" s="1">
        <v>66.06</v>
      </c>
      <c r="AC1119" s="1">
        <v>3</v>
      </c>
      <c r="AD1119" s="1">
        <v>45</v>
      </c>
      <c r="AE1119" s="1">
        <v>6</v>
      </c>
      <c r="AF1119" s="1">
        <v>60</v>
      </c>
      <c r="AG1119" s="1">
        <f>((Datos!AD1119*4)/100)</f>
        <v>1.8</v>
      </c>
      <c r="AH1119" s="1">
        <f t="shared" si="34"/>
        <v>0.18000000000000002</v>
      </c>
      <c r="AI1119" s="1">
        <f t="shared" si="35"/>
        <v>1.8000000000000002E-3</v>
      </c>
      <c r="AJ1119" s="1">
        <v>2</v>
      </c>
      <c r="AK1119" s="1">
        <v>28</v>
      </c>
      <c r="AO1119" s="1" t="s">
        <v>31</v>
      </c>
      <c r="AP1119" s="1" t="s">
        <v>31</v>
      </c>
      <c r="AW1119" s="1" t="s">
        <v>31</v>
      </c>
      <c r="AY1119" s="1" t="s">
        <v>31</v>
      </c>
    </row>
    <row r="1120" spans="1:51" x14ac:dyDescent="0.3">
      <c r="A1120" s="1">
        <v>1119</v>
      </c>
      <c r="B1120" s="1">
        <v>1</v>
      </c>
      <c r="C1120" s="1">
        <v>2</v>
      </c>
      <c r="D1120" s="1">
        <v>2</v>
      </c>
      <c r="E1120" s="1">
        <v>1</v>
      </c>
      <c r="F1120" s="1">
        <v>2</v>
      </c>
      <c r="G1120" s="1">
        <v>1</v>
      </c>
      <c r="H1120" s="1">
        <v>1</v>
      </c>
      <c r="I1120" s="1">
        <v>1</v>
      </c>
      <c r="J1120" s="1">
        <v>1</v>
      </c>
      <c r="O1120" s="1">
        <v>2</v>
      </c>
      <c r="V1120" s="1">
        <v>1</v>
      </c>
      <c r="AB1120" s="1">
        <v>16.12</v>
      </c>
      <c r="AC1120" s="1">
        <v>4</v>
      </c>
      <c r="AD1120" s="1">
        <v>14</v>
      </c>
      <c r="AE1120" s="1">
        <v>6</v>
      </c>
      <c r="AF1120" s="1">
        <v>60</v>
      </c>
      <c r="AG1120" s="1">
        <f>((Datos!AD1120*4)/100)</f>
        <v>0.56000000000000005</v>
      </c>
      <c r="AH1120" s="1">
        <f t="shared" si="34"/>
        <v>5.6000000000000008E-2</v>
      </c>
      <c r="AI1120" s="1">
        <f t="shared" si="35"/>
        <v>5.6000000000000006E-4</v>
      </c>
      <c r="AJ1120" s="1">
        <v>2</v>
      </c>
      <c r="AK1120" s="1">
        <v>28</v>
      </c>
      <c r="AO1120" s="1" t="s">
        <v>31</v>
      </c>
      <c r="AP1120" s="1" t="s">
        <v>31</v>
      </c>
      <c r="AW1120" s="1" t="s">
        <v>31</v>
      </c>
      <c r="AY1120" s="1" t="s">
        <v>31</v>
      </c>
    </row>
    <row r="1121" spans="1:51" x14ac:dyDescent="0.3">
      <c r="A1121" s="1">
        <v>1120</v>
      </c>
      <c r="B1121" s="1">
        <v>1</v>
      </c>
      <c r="C1121" s="1">
        <v>2</v>
      </c>
      <c r="D1121" s="1">
        <v>2</v>
      </c>
      <c r="E1121" s="1">
        <v>1</v>
      </c>
      <c r="F1121" s="1">
        <v>2</v>
      </c>
      <c r="G1121" s="1">
        <v>1</v>
      </c>
      <c r="H1121" s="1">
        <v>1</v>
      </c>
      <c r="I1121" s="1">
        <v>1</v>
      </c>
      <c r="J1121" s="1">
        <v>1</v>
      </c>
      <c r="N1121" s="1">
        <v>1</v>
      </c>
      <c r="O1121" s="1">
        <v>1</v>
      </c>
      <c r="W1121" s="1">
        <v>1</v>
      </c>
      <c r="AB1121" s="1">
        <v>70.72</v>
      </c>
      <c r="AC1121" s="1">
        <v>2</v>
      </c>
      <c r="AD1121" s="1">
        <v>68</v>
      </c>
      <c r="AE1121" s="1">
        <v>6</v>
      </c>
      <c r="AF1121" s="1">
        <v>60</v>
      </c>
      <c r="AG1121" s="1">
        <f>((Datos!AD1121*4)/100)</f>
        <v>2.72</v>
      </c>
      <c r="AH1121" s="1">
        <f t="shared" si="34"/>
        <v>0.27200000000000002</v>
      </c>
      <c r="AI1121" s="1">
        <f t="shared" si="35"/>
        <v>2.7200000000000002E-3</v>
      </c>
      <c r="AJ1121" s="1">
        <v>2</v>
      </c>
      <c r="AK1121" s="1">
        <v>28</v>
      </c>
      <c r="AO1121" s="1" t="s">
        <v>31</v>
      </c>
      <c r="AP1121" s="1" t="s">
        <v>31</v>
      </c>
      <c r="AW1121" s="1" t="s">
        <v>31</v>
      </c>
      <c r="AY1121" s="1" t="s">
        <v>31</v>
      </c>
    </row>
    <row r="1122" spans="1:51" x14ac:dyDescent="0.3">
      <c r="A1122" s="1">
        <v>1121</v>
      </c>
      <c r="B1122" s="1">
        <v>0</v>
      </c>
      <c r="C1122" s="1">
        <v>2</v>
      </c>
      <c r="D1122" s="1">
        <v>2</v>
      </c>
      <c r="E1122" s="1">
        <v>2</v>
      </c>
      <c r="F1122" s="1">
        <v>2</v>
      </c>
      <c r="G1122" s="1">
        <v>1</v>
      </c>
      <c r="H1122" s="1">
        <v>1</v>
      </c>
      <c r="I1122" s="1">
        <v>1</v>
      </c>
      <c r="J1122" s="1">
        <v>1</v>
      </c>
      <c r="N1122" s="1">
        <v>0</v>
      </c>
      <c r="O1122" s="1">
        <v>0</v>
      </c>
      <c r="V1122" s="1">
        <v>0</v>
      </c>
      <c r="W1122" s="1">
        <v>0</v>
      </c>
      <c r="AE1122" s="1">
        <v>6</v>
      </c>
      <c r="AF1122" s="1">
        <v>60</v>
      </c>
      <c r="AG1122" s="1">
        <f>((Datos!AD1122*4)/100)</f>
        <v>0</v>
      </c>
      <c r="AH1122" s="1">
        <f t="shared" si="34"/>
        <v>0</v>
      </c>
      <c r="AI1122" s="1">
        <f t="shared" si="35"/>
        <v>0</v>
      </c>
      <c r="AJ1122" s="1">
        <v>2</v>
      </c>
      <c r="AK1122" s="1">
        <v>28</v>
      </c>
      <c r="AO1122" s="1" t="s">
        <v>31</v>
      </c>
      <c r="AP1122" s="1" t="s">
        <v>31</v>
      </c>
      <c r="AW1122" s="1" t="s">
        <v>31</v>
      </c>
      <c r="AY1122" s="1" t="s">
        <v>31</v>
      </c>
    </row>
    <row r="1123" spans="1:51" x14ac:dyDescent="0.3">
      <c r="A1123" s="1">
        <v>1122</v>
      </c>
      <c r="B1123" s="1">
        <v>0</v>
      </c>
      <c r="C1123" s="1">
        <v>2</v>
      </c>
      <c r="D1123" s="1">
        <v>2</v>
      </c>
      <c r="E1123" s="1">
        <v>2</v>
      </c>
      <c r="F1123" s="1">
        <v>2</v>
      </c>
      <c r="G1123" s="1">
        <v>1</v>
      </c>
      <c r="H1123" s="1">
        <v>1</v>
      </c>
      <c r="I1123" s="1">
        <v>1</v>
      </c>
      <c r="J1123" s="1">
        <v>1</v>
      </c>
      <c r="N1123" s="1">
        <v>0</v>
      </c>
      <c r="O1123" s="1">
        <v>0</v>
      </c>
      <c r="V1123" s="1">
        <v>0</v>
      </c>
      <c r="W1123" s="1">
        <v>0</v>
      </c>
      <c r="AE1123" s="1">
        <v>6</v>
      </c>
      <c r="AF1123" s="1">
        <v>60</v>
      </c>
      <c r="AG1123" s="1">
        <f>((Datos!AD1123*4)/100)</f>
        <v>0</v>
      </c>
      <c r="AH1123" s="1">
        <f t="shared" si="34"/>
        <v>0</v>
      </c>
      <c r="AI1123" s="1">
        <f t="shared" si="35"/>
        <v>0</v>
      </c>
      <c r="AJ1123" s="1">
        <v>2</v>
      </c>
      <c r="AK1123" s="1">
        <v>28</v>
      </c>
      <c r="AO1123" s="1" t="s">
        <v>31</v>
      </c>
      <c r="AP1123" s="1" t="s">
        <v>31</v>
      </c>
      <c r="AW1123" s="1" t="s">
        <v>31</v>
      </c>
      <c r="AY1123" s="1" t="s">
        <v>31</v>
      </c>
    </row>
    <row r="1124" spans="1:51" x14ac:dyDescent="0.3">
      <c r="A1124" s="1">
        <v>1123</v>
      </c>
      <c r="B1124" s="1">
        <v>1</v>
      </c>
      <c r="C1124" s="1">
        <v>2</v>
      </c>
      <c r="D1124" s="1">
        <v>2</v>
      </c>
      <c r="E1124" s="1">
        <v>2</v>
      </c>
      <c r="F1124" s="1">
        <v>2</v>
      </c>
      <c r="G1124" s="1">
        <v>1</v>
      </c>
      <c r="H1124" s="1">
        <v>1</v>
      </c>
      <c r="I1124" s="1">
        <v>1</v>
      </c>
      <c r="J1124" s="1">
        <v>1</v>
      </c>
      <c r="N1124" s="1">
        <v>1</v>
      </c>
      <c r="O1124" s="1">
        <v>1</v>
      </c>
      <c r="V1124" s="1">
        <v>1</v>
      </c>
      <c r="W1124" s="1">
        <v>1</v>
      </c>
      <c r="AB1124" s="1">
        <v>83.36</v>
      </c>
      <c r="AC1124" s="1">
        <v>2</v>
      </c>
      <c r="AD1124" s="1">
        <v>80</v>
      </c>
      <c r="AE1124" s="1">
        <v>6</v>
      </c>
      <c r="AF1124" s="1">
        <v>60</v>
      </c>
      <c r="AG1124" s="1">
        <f>((Datos!AD1124*4)/100)</f>
        <v>3.2</v>
      </c>
      <c r="AH1124" s="1">
        <f t="shared" si="34"/>
        <v>0.32000000000000006</v>
      </c>
      <c r="AI1124" s="1">
        <f t="shared" si="35"/>
        <v>3.2000000000000006E-3</v>
      </c>
      <c r="AJ1124" s="1">
        <v>2</v>
      </c>
      <c r="AK1124" s="1">
        <v>28</v>
      </c>
      <c r="AO1124" s="1" t="s">
        <v>31</v>
      </c>
      <c r="AP1124" s="1" t="s">
        <v>31</v>
      </c>
      <c r="AW1124" s="1" t="s">
        <v>31</v>
      </c>
      <c r="AY1124" s="1" t="s">
        <v>31</v>
      </c>
    </row>
    <row r="1125" spans="1:51" x14ac:dyDescent="0.3">
      <c r="A1125" s="1">
        <v>1124</v>
      </c>
      <c r="B1125" s="1">
        <v>1</v>
      </c>
      <c r="C1125" s="1">
        <v>2</v>
      </c>
      <c r="D1125" s="1">
        <v>2</v>
      </c>
      <c r="E1125" s="1">
        <v>1</v>
      </c>
      <c r="F1125" s="1">
        <v>2</v>
      </c>
      <c r="G1125" s="1">
        <v>1</v>
      </c>
      <c r="H1125" s="1">
        <v>1</v>
      </c>
      <c r="I1125" s="1">
        <v>1</v>
      </c>
      <c r="J1125" s="1">
        <v>1</v>
      </c>
      <c r="N1125" s="1">
        <v>2</v>
      </c>
      <c r="O1125" s="1">
        <v>1</v>
      </c>
      <c r="V1125" s="1">
        <v>2</v>
      </c>
      <c r="W1125" s="1">
        <v>1</v>
      </c>
      <c r="AB1125" s="1">
        <v>46.78</v>
      </c>
      <c r="AC1125" s="1">
        <v>4</v>
      </c>
      <c r="AD1125" s="1">
        <v>41</v>
      </c>
      <c r="AE1125" s="1">
        <v>6</v>
      </c>
      <c r="AF1125" s="1">
        <v>60</v>
      </c>
      <c r="AG1125" s="1">
        <f>((Datos!AD1125*4)/100)</f>
        <v>1.64</v>
      </c>
      <c r="AH1125" s="1">
        <f t="shared" si="34"/>
        <v>0.16400000000000001</v>
      </c>
      <c r="AI1125" s="1">
        <f t="shared" si="35"/>
        <v>1.64E-3</v>
      </c>
      <c r="AJ1125" s="1">
        <v>2</v>
      </c>
      <c r="AK1125" s="1">
        <v>28</v>
      </c>
      <c r="AO1125" s="1" t="s">
        <v>31</v>
      </c>
      <c r="AP1125" s="1" t="s">
        <v>31</v>
      </c>
      <c r="AW1125" s="1" t="s">
        <v>31</v>
      </c>
      <c r="AY1125" s="1" t="s">
        <v>31</v>
      </c>
    </row>
    <row r="1126" spans="1:51" x14ac:dyDescent="0.3">
      <c r="A1126" s="1">
        <v>1125</v>
      </c>
      <c r="B1126" s="1">
        <v>0</v>
      </c>
      <c r="C1126" s="1">
        <v>2</v>
      </c>
      <c r="D1126" s="1">
        <v>2</v>
      </c>
      <c r="E1126" s="1">
        <v>1</v>
      </c>
      <c r="F1126" s="1">
        <v>2</v>
      </c>
      <c r="G1126" s="1">
        <v>1</v>
      </c>
      <c r="H1126" s="1">
        <v>1</v>
      </c>
      <c r="I1126" s="1">
        <v>1</v>
      </c>
      <c r="J1126" s="1">
        <v>1</v>
      </c>
      <c r="N1126" s="1">
        <v>0</v>
      </c>
      <c r="O1126" s="1">
        <v>0</v>
      </c>
      <c r="V1126" s="1">
        <v>0</v>
      </c>
      <c r="W1126" s="1">
        <v>0</v>
      </c>
      <c r="AE1126" s="1">
        <v>6</v>
      </c>
      <c r="AF1126" s="1">
        <v>60</v>
      </c>
      <c r="AG1126" s="1">
        <f>((Datos!AD1126*4)/100)</f>
        <v>0</v>
      </c>
      <c r="AH1126" s="1">
        <f t="shared" si="34"/>
        <v>0</v>
      </c>
      <c r="AI1126" s="1">
        <f t="shared" si="35"/>
        <v>0</v>
      </c>
      <c r="AJ1126" s="1">
        <v>2</v>
      </c>
      <c r="AK1126" s="1">
        <v>28</v>
      </c>
      <c r="AO1126" s="1" t="s">
        <v>31</v>
      </c>
      <c r="AP1126" s="1" t="s">
        <v>31</v>
      </c>
      <c r="AW1126" s="1" t="s">
        <v>31</v>
      </c>
      <c r="AY1126" s="1" t="s">
        <v>31</v>
      </c>
    </row>
    <row r="1127" spans="1:51" x14ac:dyDescent="0.3">
      <c r="A1127" s="1">
        <v>1126</v>
      </c>
      <c r="B1127" s="1">
        <v>1</v>
      </c>
      <c r="C1127" s="1">
        <v>2</v>
      </c>
      <c r="D1127" s="1">
        <v>2</v>
      </c>
      <c r="E1127" s="1">
        <v>2</v>
      </c>
      <c r="F1127" s="1">
        <v>2</v>
      </c>
      <c r="G1127" s="1">
        <v>1</v>
      </c>
      <c r="H1127" s="1">
        <v>1</v>
      </c>
      <c r="I1127" s="1">
        <v>1</v>
      </c>
      <c r="J1127" s="1">
        <v>1</v>
      </c>
      <c r="N1127" s="1">
        <v>1</v>
      </c>
      <c r="O1127" s="1">
        <v>1</v>
      </c>
      <c r="V1127" s="1">
        <v>1</v>
      </c>
      <c r="W1127" s="1">
        <v>1</v>
      </c>
      <c r="AB1127" s="1">
        <v>86.02000000000001</v>
      </c>
      <c r="AC1127" s="1">
        <v>2</v>
      </c>
      <c r="AD1127" s="1">
        <v>72</v>
      </c>
      <c r="AE1127" s="1">
        <v>6</v>
      </c>
      <c r="AF1127" s="1">
        <v>60</v>
      </c>
      <c r="AG1127" s="1">
        <f>((Datos!AD1127*4)/100)</f>
        <v>2.88</v>
      </c>
      <c r="AH1127" s="1">
        <f t="shared" si="34"/>
        <v>0.28800000000000003</v>
      </c>
      <c r="AI1127" s="1">
        <f t="shared" si="35"/>
        <v>2.8800000000000002E-3</v>
      </c>
      <c r="AJ1127" s="1">
        <v>2</v>
      </c>
      <c r="AK1127" s="1">
        <v>28</v>
      </c>
      <c r="AO1127" s="1" t="s">
        <v>31</v>
      </c>
      <c r="AP1127" s="1" t="s">
        <v>31</v>
      </c>
      <c r="AW1127" s="1" t="s">
        <v>31</v>
      </c>
      <c r="AY1127" s="1" t="s">
        <v>31</v>
      </c>
    </row>
    <row r="1128" spans="1:51" x14ac:dyDescent="0.3">
      <c r="A1128" s="1">
        <v>1127</v>
      </c>
      <c r="B1128" s="1">
        <v>1</v>
      </c>
      <c r="C1128" s="1">
        <v>2</v>
      </c>
      <c r="D1128" s="1">
        <v>2</v>
      </c>
      <c r="E1128" s="1">
        <v>2</v>
      </c>
      <c r="F1128" s="1">
        <v>2</v>
      </c>
      <c r="G1128" s="1">
        <v>1</v>
      </c>
      <c r="H1128" s="1">
        <v>1</v>
      </c>
      <c r="I1128" s="1">
        <v>1</v>
      </c>
      <c r="J1128" s="1">
        <v>1</v>
      </c>
      <c r="O1128" s="1">
        <v>1</v>
      </c>
      <c r="P1128" s="3"/>
      <c r="Q1128" s="3"/>
      <c r="R1128" s="3"/>
      <c r="S1128" s="3"/>
      <c r="T1128" s="3"/>
      <c r="AB1128" s="1">
        <v>10.780000000000001</v>
      </c>
      <c r="AC1128" s="1">
        <v>4</v>
      </c>
      <c r="AD1128" s="1">
        <v>20</v>
      </c>
      <c r="AE1128" s="1">
        <v>6</v>
      </c>
      <c r="AF1128" s="1">
        <v>60</v>
      </c>
      <c r="AG1128" s="1">
        <f>((Datos!AD1128*4)/100)</f>
        <v>0.8</v>
      </c>
      <c r="AH1128" s="1">
        <f t="shared" si="34"/>
        <v>8.0000000000000016E-2</v>
      </c>
      <c r="AI1128" s="1">
        <f t="shared" si="35"/>
        <v>8.0000000000000015E-4</v>
      </c>
      <c r="AJ1128" s="1">
        <v>2</v>
      </c>
      <c r="AK1128" s="1">
        <v>28</v>
      </c>
      <c r="AO1128" s="1" t="s">
        <v>31</v>
      </c>
      <c r="AP1128" s="1" t="s">
        <v>31</v>
      </c>
      <c r="AW1128" s="1" t="s">
        <v>31</v>
      </c>
      <c r="AY1128" s="1" t="s">
        <v>31</v>
      </c>
    </row>
    <row r="1129" spans="1:51" x14ac:dyDescent="0.3">
      <c r="A1129" s="1">
        <v>1128</v>
      </c>
      <c r="B1129" s="1">
        <v>1</v>
      </c>
      <c r="C1129" s="1">
        <v>2</v>
      </c>
      <c r="D1129" s="1">
        <v>2</v>
      </c>
      <c r="E1129" s="1">
        <v>1</v>
      </c>
      <c r="F1129" s="1">
        <v>2</v>
      </c>
      <c r="G1129" s="1">
        <v>1</v>
      </c>
      <c r="H1129" s="1">
        <v>1</v>
      </c>
      <c r="I1129" s="1">
        <v>1</v>
      </c>
      <c r="J1129" s="1">
        <v>1</v>
      </c>
      <c r="N1129" s="1">
        <v>1</v>
      </c>
      <c r="O1129" s="1">
        <v>1</v>
      </c>
      <c r="P1129" s="3"/>
      <c r="Q1129" s="3"/>
      <c r="R1129" s="3"/>
      <c r="S1129" s="3"/>
      <c r="T1129" s="3"/>
      <c r="W1129" s="1">
        <v>2</v>
      </c>
      <c r="AB1129" s="1">
        <v>62.04</v>
      </c>
      <c r="AC1129" s="1">
        <v>3</v>
      </c>
      <c r="AD1129" s="1">
        <v>60</v>
      </c>
      <c r="AE1129" s="1">
        <v>6</v>
      </c>
      <c r="AF1129" s="1">
        <v>60</v>
      </c>
      <c r="AG1129" s="1">
        <f>((Datos!AD1129*4)/100)</f>
        <v>2.4</v>
      </c>
      <c r="AH1129" s="1">
        <f t="shared" si="34"/>
        <v>0.23999999999999996</v>
      </c>
      <c r="AI1129" s="1">
        <f t="shared" si="35"/>
        <v>2.3999999999999998E-3</v>
      </c>
      <c r="AJ1129" s="1">
        <v>2</v>
      </c>
      <c r="AK1129" s="1">
        <v>28</v>
      </c>
      <c r="AO1129" s="1" t="s">
        <v>31</v>
      </c>
      <c r="AP1129" s="1" t="s">
        <v>31</v>
      </c>
      <c r="AW1129" s="1" t="s">
        <v>31</v>
      </c>
      <c r="AY1129" s="1" t="s">
        <v>31</v>
      </c>
    </row>
    <row r="1130" spans="1:51" x14ac:dyDescent="0.3">
      <c r="A1130" s="1">
        <v>1129</v>
      </c>
      <c r="B1130" s="1">
        <v>1</v>
      </c>
      <c r="C1130" s="1">
        <v>2</v>
      </c>
      <c r="D1130" s="1">
        <v>2</v>
      </c>
      <c r="E1130" s="1">
        <v>2</v>
      </c>
      <c r="F1130" s="1">
        <v>2</v>
      </c>
      <c r="G1130" s="1">
        <v>1</v>
      </c>
      <c r="H1130" s="1">
        <v>1</v>
      </c>
      <c r="I1130" s="1">
        <v>1</v>
      </c>
      <c r="J1130" s="1">
        <v>1</v>
      </c>
      <c r="N1130" s="1">
        <v>1</v>
      </c>
      <c r="O1130" s="1">
        <v>1</v>
      </c>
      <c r="V1130" s="1">
        <v>2</v>
      </c>
      <c r="W1130" s="1">
        <v>1</v>
      </c>
      <c r="AB1130" s="1">
        <v>28.119999999999997</v>
      </c>
      <c r="AC1130" s="1">
        <v>4</v>
      </c>
      <c r="AD1130" s="1">
        <v>43</v>
      </c>
      <c r="AE1130" s="1">
        <v>6</v>
      </c>
      <c r="AF1130" s="1">
        <v>60</v>
      </c>
      <c r="AG1130" s="1">
        <f>((Datos!AD1130*4)/100)</f>
        <v>1.72</v>
      </c>
      <c r="AH1130" s="1">
        <f t="shared" si="34"/>
        <v>0.17200000000000001</v>
      </c>
      <c r="AI1130" s="1">
        <f t="shared" si="35"/>
        <v>1.7200000000000002E-3</v>
      </c>
      <c r="AJ1130" s="1">
        <v>2</v>
      </c>
      <c r="AK1130" s="1">
        <v>28</v>
      </c>
      <c r="AO1130" s="1" t="s">
        <v>31</v>
      </c>
      <c r="AP1130" s="1" t="s">
        <v>31</v>
      </c>
      <c r="AW1130" s="1" t="s">
        <v>31</v>
      </c>
      <c r="AY1130" s="1" t="s">
        <v>31</v>
      </c>
    </row>
    <row r="1131" spans="1:51" x14ac:dyDescent="0.3">
      <c r="A1131" s="1">
        <v>1130</v>
      </c>
      <c r="B1131" s="1">
        <v>1</v>
      </c>
      <c r="C1131" s="1">
        <v>2</v>
      </c>
      <c r="D1131" s="1">
        <v>2</v>
      </c>
      <c r="E1131" s="1">
        <v>1</v>
      </c>
      <c r="F1131" s="1">
        <v>2</v>
      </c>
      <c r="G1131" s="1">
        <v>1</v>
      </c>
      <c r="H1131" s="1">
        <v>1</v>
      </c>
      <c r="I1131" s="1">
        <v>1</v>
      </c>
      <c r="J1131" s="1">
        <v>1</v>
      </c>
      <c r="N1131" s="1">
        <v>1</v>
      </c>
      <c r="O1131" s="1">
        <v>1</v>
      </c>
      <c r="P1131" s="3"/>
      <c r="Q1131" s="3"/>
      <c r="R1131" s="3"/>
      <c r="S1131" s="3"/>
      <c r="T1131" s="3"/>
      <c r="V1131" s="1">
        <v>1</v>
      </c>
      <c r="W1131" s="1">
        <v>2</v>
      </c>
      <c r="AB1131" s="1">
        <v>38.78</v>
      </c>
      <c r="AC1131" s="1">
        <v>4</v>
      </c>
      <c r="AD1131" s="1">
        <v>39</v>
      </c>
      <c r="AE1131" s="1">
        <v>6</v>
      </c>
      <c r="AF1131" s="1">
        <v>60</v>
      </c>
      <c r="AG1131" s="1">
        <f>((Datos!AD1131*4)/100)</f>
        <v>1.56</v>
      </c>
      <c r="AH1131" s="1">
        <f t="shared" si="34"/>
        <v>0.156</v>
      </c>
      <c r="AI1131" s="1">
        <f t="shared" si="35"/>
        <v>1.56E-3</v>
      </c>
      <c r="AJ1131" s="1">
        <v>2</v>
      </c>
      <c r="AK1131" s="1">
        <v>28</v>
      </c>
      <c r="AO1131" s="1" t="s">
        <v>31</v>
      </c>
      <c r="AP1131" s="1" t="s">
        <v>31</v>
      </c>
      <c r="AW1131" s="1" t="s">
        <v>31</v>
      </c>
      <c r="AY1131" s="1" t="s">
        <v>31</v>
      </c>
    </row>
    <row r="1132" spans="1:51" x14ac:dyDescent="0.3">
      <c r="A1132" s="1">
        <v>1131</v>
      </c>
      <c r="B1132" s="1">
        <v>1</v>
      </c>
      <c r="C1132" s="1">
        <v>2</v>
      </c>
      <c r="D1132" s="1">
        <v>2</v>
      </c>
      <c r="E1132" s="1">
        <v>1</v>
      </c>
      <c r="F1132" s="1">
        <v>2</v>
      </c>
      <c r="G1132" s="1">
        <v>1</v>
      </c>
      <c r="H1132" s="1">
        <v>1</v>
      </c>
      <c r="I1132" s="1">
        <v>1</v>
      </c>
      <c r="J1132" s="1">
        <v>1</v>
      </c>
      <c r="N1132" s="1">
        <v>2</v>
      </c>
      <c r="AB1132" s="1">
        <v>45.4</v>
      </c>
      <c r="AC1132" s="1">
        <v>4</v>
      </c>
      <c r="AD1132" s="1">
        <v>40</v>
      </c>
      <c r="AE1132" s="1">
        <v>6</v>
      </c>
      <c r="AF1132" s="1">
        <v>60</v>
      </c>
      <c r="AG1132" s="1">
        <f>((Datos!AD1132*4)/100)</f>
        <v>1.6</v>
      </c>
      <c r="AH1132" s="1">
        <f t="shared" si="34"/>
        <v>0.16000000000000003</v>
      </c>
      <c r="AI1132" s="1">
        <f t="shared" si="35"/>
        <v>1.6000000000000003E-3</v>
      </c>
      <c r="AJ1132" s="1">
        <v>2</v>
      </c>
      <c r="AK1132" s="1">
        <v>28</v>
      </c>
      <c r="AO1132" s="1" t="s">
        <v>31</v>
      </c>
      <c r="AP1132" s="1" t="s">
        <v>31</v>
      </c>
      <c r="AW1132" s="1" t="s">
        <v>31</v>
      </c>
      <c r="AY1132" s="1" t="s">
        <v>31</v>
      </c>
    </row>
    <row r="1133" spans="1:51" x14ac:dyDescent="0.3">
      <c r="A1133" s="1">
        <v>1132</v>
      </c>
      <c r="B1133" s="1">
        <v>1</v>
      </c>
      <c r="C1133" s="1">
        <v>2</v>
      </c>
      <c r="D1133" s="1">
        <v>2</v>
      </c>
      <c r="E1133" s="1">
        <v>2</v>
      </c>
      <c r="F1133" s="1">
        <v>2</v>
      </c>
      <c r="G1133" s="1">
        <v>1</v>
      </c>
      <c r="H1133" s="1">
        <v>1</v>
      </c>
      <c r="I1133" s="1">
        <v>1</v>
      </c>
      <c r="J1133" s="1">
        <v>1</v>
      </c>
      <c r="O1133" s="1">
        <v>1</v>
      </c>
      <c r="P1133" s="3"/>
      <c r="Q1133" s="3"/>
      <c r="R1133" s="3"/>
      <c r="S1133" s="3"/>
      <c r="T1133" s="3"/>
      <c r="V1133" s="1">
        <v>1</v>
      </c>
      <c r="W1133" s="1">
        <v>2</v>
      </c>
      <c r="AB1133" s="1">
        <v>30.06</v>
      </c>
      <c r="AC1133" s="1">
        <v>4</v>
      </c>
      <c r="AD1133" s="1">
        <v>34</v>
      </c>
      <c r="AE1133" s="1">
        <v>6</v>
      </c>
      <c r="AF1133" s="1">
        <v>60</v>
      </c>
      <c r="AG1133" s="1">
        <f>((Datos!AD1133*4)/100)</f>
        <v>1.36</v>
      </c>
      <c r="AH1133" s="1">
        <f t="shared" si="34"/>
        <v>0.13600000000000001</v>
      </c>
      <c r="AI1133" s="1">
        <f t="shared" si="35"/>
        <v>1.3600000000000001E-3</v>
      </c>
      <c r="AJ1133" s="1">
        <v>2</v>
      </c>
      <c r="AK1133" s="1">
        <v>29</v>
      </c>
      <c r="AO1133" s="1" t="s">
        <v>31</v>
      </c>
      <c r="AP1133" s="1" t="s">
        <v>31</v>
      </c>
      <c r="AW1133" s="1" t="s">
        <v>31</v>
      </c>
      <c r="AY1133" s="1" t="s">
        <v>31</v>
      </c>
    </row>
    <row r="1134" spans="1:51" x14ac:dyDescent="0.3">
      <c r="A1134" s="1">
        <v>1133</v>
      </c>
      <c r="B1134" s="1">
        <v>1</v>
      </c>
      <c r="C1134" s="1">
        <v>2</v>
      </c>
      <c r="D1134" s="1">
        <v>2</v>
      </c>
      <c r="E1134" s="1">
        <v>2</v>
      </c>
      <c r="F1134" s="1">
        <v>2</v>
      </c>
      <c r="G1134" s="1">
        <v>1</v>
      </c>
      <c r="H1134" s="1">
        <v>1</v>
      </c>
      <c r="I1134" s="1">
        <v>1</v>
      </c>
      <c r="J1134" s="1">
        <v>1</v>
      </c>
      <c r="N1134" s="1">
        <v>1</v>
      </c>
      <c r="O1134" s="1">
        <v>1</v>
      </c>
      <c r="V1134" s="1">
        <v>1</v>
      </c>
      <c r="W1134" s="1">
        <v>1</v>
      </c>
      <c r="AB1134" s="1">
        <v>74.039999999999992</v>
      </c>
      <c r="AC1134" s="1">
        <v>2</v>
      </c>
      <c r="AD1134" s="1">
        <v>77</v>
      </c>
      <c r="AE1134" s="1">
        <v>6</v>
      </c>
      <c r="AF1134" s="1">
        <v>60</v>
      </c>
      <c r="AG1134" s="1">
        <f>((Datos!AD1134*4)/100)</f>
        <v>3.08</v>
      </c>
      <c r="AH1134" s="1">
        <f t="shared" si="34"/>
        <v>0.308</v>
      </c>
      <c r="AI1134" s="1">
        <f t="shared" si="35"/>
        <v>3.0799999999999998E-3</v>
      </c>
      <c r="AJ1134" s="1">
        <v>2</v>
      </c>
      <c r="AK1134" s="1">
        <v>29</v>
      </c>
      <c r="AO1134" s="1" t="s">
        <v>31</v>
      </c>
      <c r="AP1134" s="1" t="s">
        <v>31</v>
      </c>
      <c r="AW1134" s="1" t="s">
        <v>31</v>
      </c>
      <c r="AY1134" s="1" t="s">
        <v>31</v>
      </c>
    </row>
    <row r="1135" spans="1:51" x14ac:dyDescent="0.3">
      <c r="A1135" s="1">
        <v>1134</v>
      </c>
      <c r="B1135" s="1">
        <v>1</v>
      </c>
      <c r="C1135" s="1">
        <v>2</v>
      </c>
      <c r="D1135" s="1">
        <v>2</v>
      </c>
      <c r="E1135" s="1">
        <v>2</v>
      </c>
      <c r="F1135" s="1">
        <v>2</v>
      </c>
      <c r="G1135" s="1">
        <v>1</v>
      </c>
      <c r="H1135" s="1">
        <v>1</v>
      </c>
      <c r="I1135" s="1">
        <v>1</v>
      </c>
      <c r="J1135" s="1">
        <v>1</v>
      </c>
      <c r="N1135" s="1">
        <v>1</v>
      </c>
      <c r="O1135" s="1">
        <v>1</v>
      </c>
      <c r="V1135" s="1">
        <v>1</v>
      </c>
      <c r="W1135" s="1">
        <v>2</v>
      </c>
      <c r="AB1135" s="1">
        <v>56.7</v>
      </c>
      <c r="AC1135" s="1">
        <v>3</v>
      </c>
      <c r="AD1135" s="1">
        <v>60</v>
      </c>
      <c r="AE1135" s="1">
        <v>6</v>
      </c>
      <c r="AF1135" s="1">
        <v>60</v>
      </c>
      <c r="AG1135" s="1">
        <f>((Datos!AD1135*4)/100)</f>
        <v>2.4</v>
      </c>
      <c r="AH1135" s="1">
        <f t="shared" si="34"/>
        <v>0.23999999999999996</v>
      </c>
      <c r="AI1135" s="1">
        <f t="shared" si="35"/>
        <v>2.3999999999999998E-3</v>
      </c>
      <c r="AJ1135" s="1">
        <v>2</v>
      </c>
      <c r="AK1135" s="1">
        <v>29</v>
      </c>
      <c r="AO1135" s="1" t="s">
        <v>31</v>
      </c>
      <c r="AP1135" s="1" t="s">
        <v>31</v>
      </c>
      <c r="AW1135" s="1" t="s">
        <v>31</v>
      </c>
      <c r="AY1135" s="1" t="s">
        <v>31</v>
      </c>
    </row>
    <row r="1136" spans="1:51" x14ac:dyDescent="0.3">
      <c r="A1136" s="1">
        <v>1135</v>
      </c>
      <c r="B1136" s="1">
        <v>1</v>
      </c>
      <c r="C1136" s="1">
        <v>2</v>
      </c>
      <c r="D1136" s="1">
        <v>2</v>
      </c>
      <c r="E1136" s="1">
        <v>2</v>
      </c>
      <c r="F1136" s="1">
        <v>2</v>
      </c>
      <c r="G1136" s="1">
        <v>1</v>
      </c>
      <c r="H1136" s="1">
        <v>1</v>
      </c>
      <c r="I1136" s="1">
        <v>1</v>
      </c>
      <c r="J1136" s="1">
        <v>1</v>
      </c>
      <c r="N1136" s="1">
        <v>1</v>
      </c>
      <c r="O1136" s="1">
        <v>1</v>
      </c>
      <c r="P1136" s="3"/>
      <c r="Q1136" s="3"/>
      <c r="R1136" s="3"/>
      <c r="S1136" s="3"/>
      <c r="T1136" s="3"/>
      <c r="V1136" s="1">
        <v>1</v>
      </c>
      <c r="W1136" s="1">
        <v>1</v>
      </c>
      <c r="AB1136" s="1">
        <v>66.7</v>
      </c>
      <c r="AC1136" s="1">
        <v>3</v>
      </c>
      <c r="AD1136" s="1">
        <v>77</v>
      </c>
      <c r="AE1136" s="1">
        <v>6</v>
      </c>
      <c r="AF1136" s="1">
        <v>60</v>
      </c>
      <c r="AG1136" s="1">
        <f>((Datos!AD1136*4)/100)</f>
        <v>3.08</v>
      </c>
      <c r="AH1136" s="1">
        <f t="shared" si="34"/>
        <v>0.308</v>
      </c>
      <c r="AI1136" s="1">
        <f t="shared" si="35"/>
        <v>3.0799999999999998E-3</v>
      </c>
      <c r="AJ1136" s="1">
        <v>2</v>
      </c>
      <c r="AK1136" s="1">
        <v>29</v>
      </c>
      <c r="AO1136" s="1" t="s">
        <v>31</v>
      </c>
      <c r="AP1136" s="1" t="s">
        <v>31</v>
      </c>
      <c r="AW1136" s="1" t="s">
        <v>31</v>
      </c>
      <c r="AY1136" s="1" t="s">
        <v>31</v>
      </c>
    </row>
    <row r="1137" spans="1:51" x14ac:dyDescent="0.3">
      <c r="A1137" s="1">
        <v>1136</v>
      </c>
      <c r="B1137" s="1">
        <v>1</v>
      </c>
      <c r="C1137" s="1">
        <v>2</v>
      </c>
      <c r="D1137" s="1">
        <v>2</v>
      </c>
      <c r="E1137" s="1">
        <v>1</v>
      </c>
      <c r="F1137" s="1">
        <v>2</v>
      </c>
      <c r="G1137" s="1">
        <v>1</v>
      </c>
      <c r="H1137" s="1">
        <v>1</v>
      </c>
      <c r="I1137" s="1">
        <v>1</v>
      </c>
      <c r="J1137" s="1">
        <v>1</v>
      </c>
      <c r="N1137" s="1">
        <v>1</v>
      </c>
      <c r="O1137" s="1">
        <v>2</v>
      </c>
      <c r="V1137" s="1">
        <v>1</v>
      </c>
      <c r="W1137" s="1">
        <v>2</v>
      </c>
      <c r="AB1137" s="1">
        <v>62.74</v>
      </c>
      <c r="AC1137" s="1">
        <v>3</v>
      </c>
      <c r="AD1137" s="1">
        <v>59</v>
      </c>
      <c r="AE1137" s="1">
        <v>6</v>
      </c>
      <c r="AF1137" s="1">
        <v>60</v>
      </c>
      <c r="AG1137" s="1">
        <f>((Datos!AD1137*4)/100)</f>
        <v>2.36</v>
      </c>
      <c r="AH1137" s="1">
        <f t="shared" si="34"/>
        <v>0.23600000000000002</v>
      </c>
      <c r="AI1137" s="1">
        <f t="shared" si="35"/>
        <v>2.3600000000000001E-3</v>
      </c>
      <c r="AJ1137" s="1">
        <v>2</v>
      </c>
      <c r="AK1137" s="1">
        <v>29</v>
      </c>
      <c r="AO1137" s="1" t="s">
        <v>31</v>
      </c>
      <c r="AP1137" s="1" t="s">
        <v>31</v>
      </c>
      <c r="AW1137" s="1" t="s">
        <v>31</v>
      </c>
      <c r="AY1137" s="1" t="s">
        <v>31</v>
      </c>
    </row>
    <row r="1138" spans="1:51" x14ac:dyDescent="0.3">
      <c r="A1138" s="1">
        <v>1137</v>
      </c>
      <c r="B1138" s="1">
        <v>0</v>
      </c>
      <c r="C1138" s="1">
        <v>2</v>
      </c>
      <c r="D1138" s="1">
        <v>2</v>
      </c>
      <c r="E1138" s="1">
        <v>2</v>
      </c>
      <c r="F1138" s="1">
        <v>2</v>
      </c>
      <c r="G1138" s="1">
        <v>1</v>
      </c>
      <c r="H1138" s="1">
        <v>1</v>
      </c>
      <c r="I1138" s="1">
        <v>1</v>
      </c>
      <c r="J1138" s="1">
        <v>1</v>
      </c>
      <c r="N1138" s="1">
        <v>0</v>
      </c>
      <c r="O1138" s="1">
        <v>0</v>
      </c>
      <c r="V1138" s="1">
        <v>0</v>
      </c>
      <c r="W1138" s="1">
        <v>0</v>
      </c>
      <c r="AE1138" s="1">
        <v>6</v>
      </c>
      <c r="AF1138" s="1">
        <v>60</v>
      </c>
      <c r="AG1138" s="1">
        <f>((Datos!AD1138*4)/100)</f>
        <v>0</v>
      </c>
      <c r="AH1138" s="1">
        <f t="shared" si="34"/>
        <v>0</v>
      </c>
      <c r="AI1138" s="1">
        <f t="shared" si="35"/>
        <v>0</v>
      </c>
      <c r="AJ1138" s="1">
        <v>2</v>
      </c>
      <c r="AK1138" s="1">
        <v>29</v>
      </c>
      <c r="AO1138" s="1" t="s">
        <v>31</v>
      </c>
      <c r="AP1138" s="1" t="s">
        <v>31</v>
      </c>
      <c r="AW1138" s="1" t="s">
        <v>31</v>
      </c>
      <c r="AY1138" s="1" t="s">
        <v>31</v>
      </c>
    </row>
    <row r="1139" spans="1:51" x14ac:dyDescent="0.3">
      <c r="A1139" s="1">
        <v>1138</v>
      </c>
      <c r="B1139" s="1">
        <v>1</v>
      </c>
      <c r="C1139" s="1">
        <v>2</v>
      </c>
      <c r="D1139" s="1">
        <v>2</v>
      </c>
      <c r="E1139" s="1">
        <v>1</v>
      </c>
      <c r="F1139" s="1">
        <v>2</v>
      </c>
      <c r="G1139" s="1">
        <v>1</v>
      </c>
      <c r="H1139" s="1">
        <v>1</v>
      </c>
      <c r="I1139" s="1">
        <v>1</v>
      </c>
      <c r="J1139" s="1">
        <v>1</v>
      </c>
      <c r="N1139" s="1">
        <v>1</v>
      </c>
      <c r="O1139" s="1">
        <v>1</v>
      </c>
      <c r="P1139" s="3"/>
      <c r="Q1139" s="3"/>
      <c r="R1139" s="3"/>
      <c r="S1139" s="3"/>
      <c r="T1139" s="3"/>
      <c r="W1139" s="1">
        <v>2</v>
      </c>
      <c r="AB1139" s="1">
        <v>46.74</v>
      </c>
      <c r="AC1139" s="1">
        <v>4</v>
      </c>
      <c r="AD1139" s="1">
        <v>30</v>
      </c>
      <c r="AE1139" s="1">
        <v>6</v>
      </c>
      <c r="AF1139" s="1">
        <v>60</v>
      </c>
      <c r="AG1139" s="1">
        <f>((Datos!AD1139*4)/100)</f>
        <v>1.2</v>
      </c>
      <c r="AH1139" s="1">
        <f t="shared" si="34"/>
        <v>0.11999999999999998</v>
      </c>
      <c r="AI1139" s="1">
        <f t="shared" si="35"/>
        <v>1.1999999999999999E-3</v>
      </c>
      <c r="AJ1139" s="1">
        <v>2</v>
      </c>
      <c r="AK1139" s="1">
        <v>29</v>
      </c>
      <c r="AO1139" s="1" t="s">
        <v>31</v>
      </c>
      <c r="AP1139" s="1" t="s">
        <v>31</v>
      </c>
      <c r="AW1139" s="1" t="s">
        <v>31</v>
      </c>
      <c r="AY1139" s="1" t="s">
        <v>31</v>
      </c>
    </row>
    <row r="1140" spans="1:51" x14ac:dyDescent="0.3">
      <c r="A1140" s="1">
        <v>1139</v>
      </c>
      <c r="B1140" s="1">
        <v>1</v>
      </c>
      <c r="C1140" s="1">
        <v>2</v>
      </c>
      <c r="D1140" s="1">
        <v>2</v>
      </c>
      <c r="E1140" s="1">
        <v>2</v>
      </c>
      <c r="F1140" s="1">
        <v>2</v>
      </c>
      <c r="G1140" s="1">
        <v>1</v>
      </c>
      <c r="H1140" s="1">
        <v>1</v>
      </c>
      <c r="I1140" s="1">
        <v>1</v>
      </c>
      <c r="J1140" s="1">
        <v>1</v>
      </c>
      <c r="N1140" s="1">
        <v>1</v>
      </c>
      <c r="O1140" s="1">
        <v>2</v>
      </c>
      <c r="V1140" s="1">
        <v>2</v>
      </c>
      <c r="W1140" s="1">
        <v>1</v>
      </c>
      <c r="AB1140" s="1">
        <v>56.74</v>
      </c>
      <c r="AC1140" s="1">
        <v>3</v>
      </c>
      <c r="AD1140" s="1">
        <v>61</v>
      </c>
      <c r="AE1140" s="1">
        <v>6</v>
      </c>
      <c r="AF1140" s="1">
        <v>60</v>
      </c>
      <c r="AG1140" s="1">
        <f>((Datos!AD1140*4)/100)</f>
        <v>2.44</v>
      </c>
      <c r="AH1140" s="1">
        <f t="shared" si="34"/>
        <v>0.24400000000000002</v>
      </c>
      <c r="AI1140" s="1">
        <f t="shared" si="35"/>
        <v>2.4400000000000003E-3</v>
      </c>
      <c r="AJ1140" s="1">
        <v>2</v>
      </c>
      <c r="AK1140" s="1">
        <v>29</v>
      </c>
      <c r="AO1140" s="1" t="s">
        <v>31</v>
      </c>
      <c r="AP1140" s="1" t="s">
        <v>31</v>
      </c>
      <c r="AW1140" s="1" t="s">
        <v>31</v>
      </c>
      <c r="AY1140" s="1" t="s">
        <v>31</v>
      </c>
    </row>
    <row r="1141" spans="1:51" x14ac:dyDescent="0.3">
      <c r="A1141" s="1">
        <v>1140</v>
      </c>
      <c r="B1141" s="1">
        <v>1</v>
      </c>
      <c r="C1141" s="1">
        <v>2</v>
      </c>
      <c r="D1141" s="1">
        <v>2</v>
      </c>
      <c r="E1141" s="1">
        <v>1</v>
      </c>
      <c r="F1141" s="1">
        <v>2</v>
      </c>
      <c r="G1141" s="1">
        <v>1</v>
      </c>
      <c r="H1141" s="1">
        <v>1</v>
      </c>
      <c r="I1141" s="1">
        <v>1</v>
      </c>
      <c r="J1141" s="1">
        <v>1</v>
      </c>
      <c r="N1141" s="1">
        <v>2</v>
      </c>
      <c r="O1141" s="1">
        <v>2</v>
      </c>
      <c r="P1141" s="3"/>
      <c r="Q1141" s="3"/>
      <c r="R1141" s="3"/>
      <c r="S1141" s="3"/>
      <c r="T1141" s="3"/>
      <c r="V1141" s="1">
        <v>1</v>
      </c>
      <c r="W1141" s="1">
        <v>1</v>
      </c>
      <c r="AB1141" s="1">
        <v>47.38</v>
      </c>
      <c r="AC1141" s="1">
        <v>4</v>
      </c>
      <c r="AD1141" s="1">
        <v>30</v>
      </c>
      <c r="AE1141" s="1">
        <v>6</v>
      </c>
      <c r="AF1141" s="1">
        <v>60</v>
      </c>
      <c r="AG1141" s="1">
        <f>((Datos!AD1141*4)/100)</f>
        <v>1.2</v>
      </c>
      <c r="AH1141" s="1">
        <f t="shared" si="34"/>
        <v>0.11999999999999998</v>
      </c>
      <c r="AI1141" s="1">
        <f t="shared" si="35"/>
        <v>1.1999999999999999E-3</v>
      </c>
      <c r="AJ1141" s="1">
        <v>2</v>
      </c>
      <c r="AK1141" s="1">
        <v>29</v>
      </c>
      <c r="AO1141" s="1" t="s">
        <v>31</v>
      </c>
      <c r="AP1141" s="1" t="s">
        <v>31</v>
      </c>
      <c r="AW1141" s="1" t="s">
        <v>31</v>
      </c>
      <c r="AY1141" s="1" t="s">
        <v>31</v>
      </c>
    </row>
    <row r="1142" spans="1:51" x14ac:dyDescent="0.3">
      <c r="A1142" s="1">
        <v>1141</v>
      </c>
      <c r="B1142" s="1">
        <v>1</v>
      </c>
      <c r="C1142" s="1">
        <v>2</v>
      </c>
      <c r="D1142" s="1">
        <v>2</v>
      </c>
      <c r="E1142" s="1">
        <v>1</v>
      </c>
      <c r="F1142" s="1">
        <v>2</v>
      </c>
      <c r="G1142" s="1">
        <v>1</v>
      </c>
      <c r="H1142" s="1">
        <v>1</v>
      </c>
      <c r="I1142" s="1">
        <v>1</v>
      </c>
      <c r="J1142" s="1">
        <v>1</v>
      </c>
      <c r="N1142" s="1">
        <v>1</v>
      </c>
      <c r="O1142" s="1">
        <v>1</v>
      </c>
      <c r="V1142" s="1">
        <v>1</v>
      </c>
      <c r="W1142" s="1">
        <v>1</v>
      </c>
      <c r="AB1142" s="1">
        <v>31.46</v>
      </c>
      <c r="AC1142" s="1">
        <v>4</v>
      </c>
      <c r="AD1142" s="1">
        <v>28</v>
      </c>
      <c r="AE1142" s="1">
        <v>6</v>
      </c>
      <c r="AF1142" s="1">
        <v>60</v>
      </c>
      <c r="AG1142" s="1">
        <f>((Datos!AD1142*4)/100)</f>
        <v>1.1200000000000001</v>
      </c>
      <c r="AH1142" s="1">
        <f t="shared" si="34"/>
        <v>0.11200000000000002</v>
      </c>
      <c r="AI1142" s="1">
        <f t="shared" si="35"/>
        <v>1.1200000000000001E-3</v>
      </c>
      <c r="AJ1142" s="1">
        <v>2</v>
      </c>
      <c r="AK1142" s="1">
        <v>29</v>
      </c>
      <c r="AO1142" s="1" t="s">
        <v>31</v>
      </c>
      <c r="AP1142" s="1" t="s">
        <v>31</v>
      </c>
      <c r="AW1142" s="1" t="s">
        <v>31</v>
      </c>
      <c r="AY1142" s="1" t="s">
        <v>31</v>
      </c>
    </row>
    <row r="1143" spans="1:51" x14ac:dyDescent="0.3">
      <c r="A1143" s="1">
        <v>1142</v>
      </c>
      <c r="B1143" s="1">
        <v>1</v>
      </c>
      <c r="C1143" s="1">
        <v>2</v>
      </c>
      <c r="D1143" s="1">
        <v>2</v>
      </c>
      <c r="E1143" s="1">
        <v>1</v>
      </c>
      <c r="F1143" s="1">
        <v>2</v>
      </c>
      <c r="G1143" s="1">
        <v>1</v>
      </c>
      <c r="H1143" s="1">
        <v>1</v>
      </c>
      <c r="I1143" s="1">
        <v>1</v>
      </c>
      <c r="J1143" s="1">
        <v>1</v>
      </c>
      <c r="N1143" s="1">
        <v>1</v>
      </c>
      <c r="O1143" s="1">
        <v>1</v>
      </c>
      <c r="V1143" s="1">
        <v>1</v>
      </c>
      <c r="W1143" s="1">
        <v>2</v>
      </c>
      <c r="AB1143" s="1">
        <v>70.7</v>
      </c>
      <c r="AC1143" s="1">
        <v>2</v>
      </c>
      <c r="AD1143" s="1">
        <v>58</v>
      </c>
      <c r="AE1143" s="1">
        <v>6</v>
      </c>
      <c r="AF1143" s="1">
        <v>60</v>
      </c>
      <c r="AG1143" s="1">
        <f>((Datos!AD1143*4)/100)</f>
        <v>2.3199999999999998</v>
      </c>
      <c r="AH1143" s="1">
        <f t="shared" si="34"/>
        <v>0.23199999999999996</v>
      </c>
      <c r="AI1143" s="1">
        <f t="shared" si="35"/>
        <v>2.3199999999999996E-3</v>
      </c>
      <c r="AJ1143" s="1">
        <v>2</v>
      </c>
      <c r="AK1143" s="1">
        <v>29</v>
      </c>
      <c r="AO1143" s="1" t="s">
        <v>31</v>
      </c>
      <c r="AP1143" s="1" t="s">
        <v>31</v>
      </c>
      <c r="AW1143" s="1" t="s">
        <v>31</v>
      </c>
      <c r="AY1143" s="1" t="s">
        <v>31</v>
      </c>
    </row>
    <row r="1144" spans="1:51" x14ac:dyDescent="0.3">
      <c r="A1144" s="1">
        <v>1143</v>
      </c>
      <c r="B1144" s="1">
        <v>1</v>
      </c>
      <c r="C1144" s="1">
        <v>2</v>
      </c>
      <c r="D1144" s="1">
        <v>2</v>
      </c>
      <c r="E1144" s="1">
        <v>1</v>
      </c>
      <c r="F1144" s="1">
        <v>2</v>
      </c>
      <c r="G1144" s="1">
        <v>1</v>
      </c>
      <c r="H1144" s="1">
        <v>1</v>
      </c>
      <c r="I1144" s="1">
        <v>1</v>
      </c>
      <c r="J1144" s="1">
        <v>1</v>
      </c>
      <c r="N1144" s="1">
        <v>2</v>
      </c>
      <c r="O1144" s="1">
        <v>1</v>
      </c>
      <c r="AB1144" s="1">
        <v>49.400000000000006</v>
      </c>
      <c r="AC1144" s="1">
        <v>4</v>
      </c>
      <c r="AD1144" s="1">
        <v>36</v>
      </c>
      <c r="AE1144" s="1">
        <v>6</v>
      </c>
      <c r="AF1144" s="1">
        <v>60</v>
      </c>
      <c r="AG1144" s="1">
        <f>((Datos!AD1144*4)/100)</f>
        <v>1.44</v>
      </c>
      <c r="AH1144" s="1">
        <f t="shared" si="34"/>
        <v>0.14400000000000002</v>
      </c>
      <c r="AI1144" s="1">
        <f t="shared" si="35"/>
        <v>1.4400000000000001E-3</v>
      </c>
      <c r="AJ1144" s="1">
        <v>2</v>
      </c>
      <c r="AK1144" s="1">
        <v>29</v>
      </c>
      <c r="AO1144" s="1" t="s">
        <v>31</v>
      </c>
      <c r="AP1144" s="1" t="s">
        <v>31</v>
      </c>
      <c r="AW1144" s="1" t="s">
        <v>31</v>
      </c>
      <c r="AY1144" s="1" t="s">
        <v>31</v>
      </c>
    </row>
    <row r="1145" spans="1:51" x14ac:dyDescent="0.3">
      <c r="A1145" s="1">
        <v>1144</v>
      </c>
      <c r="B1145" s="1">
        <v>1</v>
      </c>
      <c r="C1145" s="1">
        <v>2</v>
      </c>
      <c r="D1145" s="1">
        <v>2</v>
      </c>
      <c r="E1145" s="1">
        <v>2</v>
      </c>
      <c r="F1145" s="1">
        <v>2</v>
      </c>
      <c r="G1145" s="1">
        <v>1</v>
      </c>
      <c r="H1145" s="1">
        <v>1</v>
      </c>
      <c r="I1145" s="1">
        <v>1</v>
      </c>
      <c r="J1145" s="1">
        <v>1</v>
      </c>
      <c r="N1145" s="1">
        <v>1</v>
      </c>
      <c r="O1145" s="1">
        <v>2</v>
      </c>
      <c r="V1145" s="1">
        <v>1</v>
      </c>
      <c r="W1145" s="1">
        <v>1</v>
      </c>
      <c r="AB1145" s="1">
        <v>22.86</v>
      </c>
      <c r="AC1145" s="1">
        <v>4</v>
      </c>
      <c r="AD1145" s="1">
        <v>21</v>
      </c>
      <c r="AE1145" s="1">
        <v>6</v>
      </c>
      <c r="AF1145" s="1">
        <v>60</v>
      </c>
      <c r="AG1145" s="1">
        <f>((Datos!AD1145*4)/100)</f>
        <v>0.84</v>
      </c>
      <c r="AH1145" s="1">
        <f t="shared" si="34"/>
        <v>8.4000000000000005E-2</v>
      </c>
      <c r="AI1145" s="1">
        <f t="shared" si="35"/>
        <v>8.4000000000000003E-4</v>
      </c>
      <c r="AJ1145" s="1">
        <v>2</v>
      </c>
      <c r="AK1145" s="1">
        <v>29</v>
      </c>
      <c r="AO1145" s="1" t="s">
        <v>31</v>
      </c>
      <c r="AP1145" s="1" t="s">
        <v>31</v>
      </c>
      <c r="AW1145" s="1" t="s">
        <v>31</v>
      </c>
      <c r="AY1145" s="1" t="s">
        <v>31</v>
      </c>
    </row>
    <row r="1146" spans="1:51" x14ac:dyDescent="0.3">
      <c r="A1146" s="1">
        <v>1145</v>
      </c>
      <c r="B1146" s="1">
        <v>1</v>
      </c>
      <c r="C1146" s="1">
        <v>2</v>
      </c>
      <c r="D1146" s="1">
        <v>2</v>
      </c>
      <c r="E1146" s="1">
        <v>2</v>
      </c>
      <c r="F1146" s="1">
        <v>2</v>
      </c>
      <c r="G1146" s="1">
        <v>1</v>
      </c>
      <c r="H1146" s="1">
        <v>1</v>
      </c>
      <c r="I1146" s="1">
        <v>1</v>
      </c>
      <c r="J1146" s="1">
        <v>1</v>
      </c>
      <c r="N1146" s="1">
        <v>2</v>
      </c>
      <c r="O1146" s="1">
        <v>2</v>
      </c>
      <c r="V1146" s="1">
        <v>1</v>
      </c>
      <c r="AB1146" s="1">
        <v>33.42</v>
      </c>
      <c r="AC1146" s="1">
        <v>4</v>
      </c>
      <c r="AD1146" s="1">
        <v>35</v>
      </c>
      <c r="AE1146" s="1">
        <v>6</v>
      </c>
      <c r="AF1146" s="1">
        <v>60</v>
      </c>
      <c r="AG1146" s="1">
        <f>((Datos!AD1146*4)/100)</f>
        <v>1.4</v>
      </c>
      <c r="AH1146" s="1">
        <f t="shared" si="34"/>
        <v>0.13999999999999999</v>
      </c>
      <c r="AI1146" s="1">
        <f t="shared" si="35"/>
        <v>1.3999999999999998E-3</v>
      </c>
      <c r="AJ1146" s="1">
        <v>2</v>
      </c>
      <c r="AK1146" s="1">
        <v>29</v>
      </c>
      <c r="AO1146" s="1" t="s">
        <v>31</v>
      </c>
      <c r="AP1146" s="1" t="s">
        <v>31</v>
      </c>
      <c r="AW1146" s="1" t="s">
        <v>31</v>
      </c>
      <c r="AY1146" s="1" t="s">
        <v>31</v>
      </c>
    </row>
    <row r="1147" spans="1:51" x14ac:dyDescent="0.3">
      <c r="A1147" s="1">
        <v>1146</v>
      </c>
      <c r="B1147" s="1">
        <v>1</v>
      </c>
      <c r="C1147" s="1">
        <v>2</v>
      </c>
      <c r="D1147" s="1">
        <v>2</v>
      </c>
      <c r="E1147" s="1">
        <v>2</v>
      </c>
      <c r="F1147" s="1">
        <v>2</v>
      </c>
      <c r="G1147" s="1">
        <v>1</v>
      </c>
      <c r="H1147" s="1">
        <v>1</v>
      </c>
      <c r="I1147" s="1">
        <v>1</v>
      </c>
      <c r="J1147" s="1">
        <v>1</v>
      </c>
      <c r="N1147" s="1">
        <v>2</v>
      </c>
      <c r="O1147" s="1">
        <v>1</v>
      </c>
      <c r="AB1147" s="1">
        <v>13.440000000000001</v>
      </c>
      <c r="AC1147" s="1">
        <v>4</v>
      </c>
      <c r="AD1147" s="1">
        <v>11</v>
      </c>
      <c r="AE1147" s="1">
        <v>6</v>
      </c>
      <c r="AF1147" s="1">
        <v>60</v>
      </c>
      <c r="AG1147" s="1">
        <f>((Datos!AD1147*4)/100)</f>
        <v>0.44</v>
      </c>
      <c r="AH1147" s="1">
        <f t="shared" si="34"/>
        <v>4.4000000000000004E-2</v>
      </c>
      <c r="AI1147" s="1">
        <f t="shared" si="35"/>
        <v>4.4000000000000007E-4</v>
      </c>
      <c r="AJ1147" s="1">
        <v>2</v>
      </c>
      <c r="AK1147" s="1">
        <v>29</v>
      </c>
      <c r="AO1147" s="1" t="s">
        <v>31</v>
      </c>
      <c r="AP1147" s="1" t="s">
        <v>31</v>
      </c>
      <c r="AW1147" s="1" t="s">
        <v>31</v>
      </c>
      <c r="AY1147" s="1" t="s">
        <v>31</v>
      </c>
    </row>
    <row r="1148" spans="1:51" x14ac:dyDescent="0.3">
      <c r="A1148" s="1">
        <v>1147</v>
      </c>
      <c r="B1148" s="1">
        <v>1</v>
      </c>
      <c r="C1148" s="1">
        <v>2</v>
      </c>
      <c r="D1148" s="1">
        <v>2</v>
      </c>
      <c r="E1148" s="1">
        <v>2</v>
      </c>
      <c r="F1148" s="1">
        <v>2</v>
      </c>
      <c r="G1148" s="1">
        <v>1</v>
      </c>
      <c r="H1148" s="1">
        <v>1</v>
      </c>
      <c r="I1148" s="1">
        <v>1</v>
      </c>
      <c r="J1148" s="1">
        <v>1</v>
      </c>
      <c r="N1148" s="1">
        <v>1</v>
      </c>
      <c r="O1148" s="1">
        <v>1</v>
      </c>
      <c r="W1148" s="1">
        <v>1</v>
      </c>
      <c r="AB1148" s="1">
        <v>64.72</v>
      </c>
      <c r="AC1148" s="1">
        <v>3</v>
      </c>
      <c r="AD1148" s="1">
        <v>61</v>
      </c>
      <c r="AE1148" s="1">
        <v>6</v>
      </c>
      <c r="AF1148" s="1">
        <v>60</v>
      </c>
      <c r="AG1148" s="1">
        <f>((Datos!AD1148*4)/100)</f>
        <v>2.44</v>
      </c>
      <c r="AH1148" s="1">
        <f t="shared" si="34"/>
        <v>0.24400000000000002</v>
      </c>
      <c r="AI1148" s="1">
        <f t="shared" si="35"/>
        <v>2.4400000000000003E-3</v>
      </c>
      <c r="AJ1148" s="1">
        <v>2</v>
      </c>
      <c r="AK1148" s="1">
        <v>29</v>
      </c>
      <c r="AO1148" s="1" t="s">
        <v>31</v>
      </c>
      <c r="AP1148" s="1" t="s">
        <v>31</v>
      </c>
      <c r="AW1148" s="1" t="s">
        <v>31</v>
      </c>
      <c r="AY1148" s="1" t="s">
        <v>31</v>
      </c>
    </row>
    <row r="1149" spans="1:51" x14ac:dyDescent="0.3">
      <c r="A1149" s="1">
        <v>1148</v>
      </c>
      <c r="B1149" s="1">
        <v>1</v>
      </c>
      <c r="C1149" s="1">
        <v>2</v>
      </c>
      <c r="D1149" s="1">
        <v>2</v>
      </c>
      <c r="E1149" s="1">
        <v>1</v>
      </c>
      <c r="F1149" s="1">
        <v>2</v>
      </c>
      <c r="G1149" s="1">
        <v>1</v>
      </c>
      <c r="H1149" s="1">
        <v>1</v>
      </c>
      <c r="I1149" s="1">
        <v>1</v>
      </c>
      <c r="J1149" s="1">
        <v>1</v>
      </c>
      <c r="N1149" s="1">
        <v>2</v>
      </c>
      <c r="O1149" s="1">
        <v>1</v>
      </c>
      <c r="AB1149" s="1">
        <v>26.8</v>
      </c>
      <c r="AC1149" s="1">
        <v>4</v>
      </c>
      <c r="AD1149" s="1">
        <v>43</v>
      </c>
      <c r="AE1149" s="1">
        <v>6</v>
      </c>
      <c r="AF1149" s="1">
        <v>60</v>
      </c>
      <c r="AG1149" s="1">
        <f>((Datos!AD1149*4)/100)</f>
        <v>1.72</v>
      </c>
      <c r="AH1149" s="1">
        <f t="shared" si="34"/>
        <v>0.17200000000000001</v>
      </c>
      <c r="AI1149" s="1">
        <f t="shared" si="35"/>
        <v>1.7200000000000002E-3</v>
      </c>
      <c r="AJ1149" s="1">
        <v>2</v>
      </c>
      <c r="AK1149" s="1">
        <v>29</v>
      </c>
      <c r="AO1149" s="1" t="s">
        <v>31</v>
      </c>
      <c r="AP1149" s="1" t="s">
        <v>31</v>
      </c>
      <c r="AW1149" s="1" t="s">
        <v>31</v>
      </c>
      <c r="AY1149" s="1" t="s">
        <v>31</v>
      </c>
    </row>
    <row r="1150" spans="1:51" x14ac:dyDescent="0.3">
      <c r="A1150" s="1">
        <v>1149</v>
      </c>
      <c r="B1150" s="1">
        <v>1</v>
      </c>
      <c r="C1150" s="1">
        <v>2</v>
      </c>
      <c r="D1150" s="1">
        <v>2</v>
      </c>
      <c r="E1150" s="1">
        <v>2</v>
      </c>
      <c r="F1150" s="1">
        <v>2</v>
      </c>
      <c r="G1150" s="1">
        <v>1</v>
      </c>
      <c r="H1150" s="1">
        <v>1</v>
      </c>
      <c r="I1150" s="1">
        <v>1</v>
      </c>
      <c r="J1150" s="1">
        <v>1</v>
      </c>
      <c r="N1150" s="1">
        <v>1</v>
      </c>
      <c r="O1150" s="1">
        <v>1</v>
      </c>
      <c r="V1150" s="1">
        <v>1</v>
      </c>
      <c r="W1150" s="1">
        <v>1</v>
      </c>
      <c r="AB1150" s="1">
        <v>64.72</v>
      </c>
      <c r="AC1150" s="1">
        <v>3</v>
      </c>
      <c r="AD1150" s="1">
        <v>63</v>
      </c>
      <c r="AE1150" s="1">
        <v>6</v>
      </c>
      <c r="AF1150" s="1">
        <v>60</v>
      </c>
      <c r="AG1150" s="1">
        <f>((Datos!AD1150*4)/100)</f>
        <v>2.52</v>
      </c>
      <c r="AH1150" s="1">
        <f t="shared" si="34"/>
        <v>0.252</v>
      </c>
      <c r="AI1150" s="1">
        <f t="shared" si="35"/>
        <v>2.5200000000000001E-3</v>
      </c>
      <c r="AJ1150" s="1">
        <v>2</v>
      </c>
      <c r="AK1150" s="1">
        <v>29</v>
      </c>
      <c r="AO1150" s="1" t="s">
        <v>31</v>
      </c>
      <c r="AP1150" s="1" t="s">
        <v>31</v>
      </c>
      <c r="AW1150" s="1" t="s">
        <v>31</v>
      </c>
      <c r="AY1150" s="1" t="s">
        <v>31</v>
      </c>
    </row>
    <row r="1151" spans="1:51" x14ac:dyDescent="0.3">
      <c r="A1151" s="1">
        <v>1150</v>
      </c>
      <c r="B1151" s="1">
        <v>1</v>
      </c>
      <c r="C1151" s="1">
        <v>2</v>
      </c>
      <c r="D1151" s="1">
        <v>2</v>
      </c>
      <c r="E1151" s="1">
        <v>2</v>
      </c>
      <c r="F1151" s="1">
        <v>2</v>
      </c>
      <c r="G1151" s="1">
        <v>1</v>
      </c>
      <c r="H1151" s="1">
        <v>1</v>
      </c>
      <c r="I1151" s="1">
        <v>1</v>
      </c>
      <c r="J1151" s="1">
        <v>1</v>
      </c>
      <c r="N1151" s="1">
        <v>1</v>
      </c>
      <c r="O1151" s="1">
        <v>1</v>
      </c>
      <c r="V1151" s="1">
        <v>1</v>
      </c>
      <c r="AB1151" s="1">
        <v>72.699999999999989</v>
      </c>
      <c r="AC1151" s="1">
        <v>2</v>
      </c>
      <c r="AD1151" s="1">
        <v>70</v>
      </c>
      <c r="AE1151" s="1">
        <v>6</v>
      </c>
      <c r="AF1151" s="1">
        <v>60</v>
      </c>
      <c r="AG1151" s="1">
        <f>((Datos!AD1151*4)/100)</f>
        <v>2.8</v>
      </c>
      <c r="AH1151" s="1">
        <f t="shared" si="34"/>
        <v>0.27999999999999997</v>
      </c>
      <c r="AI1151" s="1">
        <f t="shared" si="35"/>
        <v>2.7999999999999995E-3</v>
      </c>
      <c r="AJ1151" s="1">
        <v>2</v>
      </c>
      <c r="AK1151" s="1">
        <v>29</v>
      </c>
      <c r="AO1151" s="1" t="s">
        <v>31</v>
      </c>
      <c r="AP1151" s="1" t="s">
        <v>31</v>
      </c>
      <c r="AW1151" s="1" t="s">
        <v>31</v>
      </c>
      <c r="AY1151" s="1" t="s">
        <v>31</v>
      </c>
    </row>
    <row r="1152" spans="1:51" x14ac:dyDescent="0.3">
      <c r="A1152" s="1">
        <v>1151</v>
      </c>
      <c r="B1152" s="1">
        <v>1</v>
      </c>
      <c r="C1152" s="1">
        <v>2</v>
      </c>
      <c r="D1152" s="1">
        <v>2</v>
      </c>
      <c r="E1152" s="1">
        <v>2</v>
      </c>
      <c r="F1152" s="1">
        <v>2</v>
      </c>
      <c r="G1152" s="1">
        <v>1</v>
      </c>
      <c r="H1152" s="1">
        <v>1</v>
      </c>
      <c r="I1152" s="1">
        <v>1</v>
      </c>
      <c r="J1152" s="1">
        <v>1</v>
      </c>
      <c r="N1152" s="1">
        <v>1</v>
      </c>
      <c r="O1152" s="1">
        <v>1</v>
      </c>
      <c r="P1152" s="3"/>
      <c r="Q1152" s="3"/>
      <c r="R1152" s="3"/>
      <c r="S1152" s="3"/>
      <c r="T1152" s="3"/>
      <c r="V1152" s="1">
        <v>1</v>
      </c>
      <c r="W1152" s="1">
        <v>1</v>
      </c>
      <c r="AB1152" s="1">
        <v>60.06</v>
      </c>
      <c r="AC1152" s="1">
        <v>3</v>
      </c>
      <c r="AD1152" s="1">
        <v>62</v>
      </c>
      <c r="AE1152" s="1">
        <v>6</v>
      </c>
      <c r="AF1152" s="1">
        <v>60</v>
      </c>
      <c r="AG1152" s="1">
        <f>((Datos!AD1152*4)/100)</f>
        <v>2.48</v>
      </c>
      <c r="AH1152" s="1">
        <f t="shared" si="34"/>
        <v>0.24799999999999997</v>
      </c>
      <c r="AI1152" s="1">
        <f t="shared" si="35"/>
        <v>2.4799999999999996E-3</v>
      </c>
      <c r="AJ1152" s="1">
        <v>2</v>
      </c>
      <c r="AK1152" s="1">
        <v>29</v>
      </c>
      <c r="AO1152" s="1" t="s">
        <v>31</v>
      </c>
      <c r="AP1152" s="1" t="s">
        <v>31</v>
      </c>
      <c r="AW1152" s="1" t="s">
        <v>31</v>
      </c>
      <c r="AY1152" s="1" t="s">
        <v>31</v>
      </c>
    </row>
    <row r="1153" spans="1:51" x14ac:dyDescent="0.3">
      <c r="A1153" s="1">
        <v>1152</v>
      </c>
      <c r="B1153" s="1">
        <v>1</v>
      </c>
      <c r="C1153" s="1">
        <v>2</v>
      </c>
      <c r="D1153" s="1">
        <v>2</v>
      </c>
      <c r="E1153" s="1">
        <v>2</v>
      </c>
      <c r="F1153" s="1">
        <v>2</v>
      </c>
      <c r="G1153" s="1">
        <v>1</v>
      </c>
      <c r="H1153" s="1">
        <v>1</v>
      </c>
      <c r="I1153" s="1">
        <v>1</v>
      </c>
      <c r="J1153" s="1">
        <v>1</v>
      </c>
      <c r="N1153" s="1">
        <v>1</v>
      </c>
      <c r="O1153" s="1">
        <v>2</v>
      </c>
      <c r="W1153" s="1">
        <v>1</v>
      </c>
      <c r="AB1153" s="1">
        <v>66.08</v>
      </c>
      <c r="AC1153" s="1">
        <v>3</v>
      </c>
      <c r="AD1153" s="1">
        <v>39</v>
      </c>
      <c r="AE1153" s="1">
        <v>6</v>
      </c>
      <c r="AF1153" s="1">
        <v>60</v>
      </c>
      <c r="AG1153" s="1">
        <f>((Datos!AD1153*4)/100)</f>
        <v>1.56</v>
      </c>
      <c r="AH1153" s="1">
        <f t="shared" si="34"/>
        <v>0.156</v>
      </c>
      <c r="AI1153" s="1">
        <f t="shared" si="35"/>
        <v>1.56E-3</v>
      </c>
      <c r="AJ1153" s="1">
        <v>2</v>
      </c>
      <c r="AK1153" s="1">
        <v>29</v>
      </c>
      <c r="AO1153" s="1" t="s">
        <v>31</v>
      </c>
      <c r="AP1153" s="1" t="s">
        <v>31</v>
      </c>
      <c r="AW1153" s="1" t="s">
        <v>31</v>
      </c>
      <c r="AY1153" s="1" t="s">
        <v>31</v>
      </c>
    </row>
    <row r="1154" spans="1:51" x14ac:dyDescent="0.3">
      <c r="A1154" s="1">
        <v>1153</v>
      </c>
      <c r="B1154" s="1">
        <v>1</v>
      </c>
      <c r="C1154" s="1">
        <v>2</v>
      </c>
      <c r="D1154" s="1">
        <v>2</v>
      </c>
      <c r="E1154" s="1">
        <v>1</v>
      </c>
      <c r="F1154" s="1">
        <v>2</v>
      </c>
      <c r="G1154" s="1">
        <v>1</v>
      </c>
      <c r="H1154" s="1">
        <v>1</v>
      </c>
      <c r="I1154" s="1">
        <v>1</v>
      </c>
      <c r="J1154" s="1">
        <v>1</v>
      </c>
      <c r="N1154" s="1">
        <v>1</v>
      </c>
      <c r="O1154" s="1">
        <v>2</v>
      </c>
      <c r="P1154" s="3"/>
      <c r="Q1154" s="3"/>
      <c r="R1154" s="3"/>
      <c r="S1154" s="3"/>
      <c r="T1154" s="3"/>
      <c r="V1154" s="1">
        <v>2</v>
      </c>
      <c r="W1154" s="1">
        <v>1</v>
      </c>
      <c r="AB1154" s="1">
        <v>9.48</v>
      </c>
      <c r="AC1154" s="1">
        <v>1</v>
      </c>
      <c r="AD1154" s="1">
        <v>19</v>
      </c>
      <c r="AE1154" s="1">
        <v>6</v>
      </c>
      <c r="AF1154" s="1">
        <v>60</v>
      </c>
      <c r="AG1154" s="1">
        <f>((Datos!AD1154*4)/100)</f>
        <v>0.76</v>
      </c>
      <c r="AH1154" s="1">
        <f t="shared" si="34"/>
        <v>7.6000000000000012E-2</v>
      </c>
      <c r="AI1154" s="1">
        <f t="shared" si="35"/>
        <v>7.6000000000000015E-4</v>
      </c>
      <c r="AJ1154" s="1">
        <v>2</v>
      </c>
      <c r="AK1154" s="1">
        <v>29</v>
      </c>
      <c r="AO1154" s="1" t="s">
        <v>31</v>
      </c>
      <c r="AP1154" s="1" t="s">
        <v>31</v>
      </c>
      <c r="AW1154" s="1" t="s">
        <v>31</v>
      </c>
      <c r="AY1154" s="1" t="s">
        <v>31</v>
      </c>
    </row>
    <row r="1155" spans="1:51" x14ac:dyDescent="0.3">
      <c r="A1155" s="1">
        <v>1154</v>
      </c>
      <c r="B1155" s="1">
        <v>1</v>
      </c>
      <c r="C1155" s="1">
        <v>2</v>
      </c>
      <c r="D1155" s="1">
        <v>2</v>
      </c>
      <c r="E1155" s="1">
        <v>1</v>
      </c>
      <c r="F1155" s="1">
        <v>2</v>
      </c>
      <c r="G1155" s="1">
        <v>1</v>
      </c>
      <c r="H1155" s="1">
        <v>1</v>
      </c>
      <c r="I1155" s="1">
        <v>1</v>
      </c>
      <c r="J1155" s="1">
        <v>1</v>
      </c>
      <c r="N1155" s="1">
        <v>1</v>
      </c>
      <c r="AB1155" s="1">
        <v>30.08</v>
      </c>
      <c r="AC1155" s="1">
        <v>4</v>
      </c>
      <c r="AD1155" s="1">
        <v>19</v>
      </c>
      <c r="AE1155" s="1">
        <v>6</v>
      </c>
      <c r="AF1155" s="1">
        <v>60</v>
      </c>
      <c r="AG1155" s="1">
        <f>((Datos!AD1155*4)/100)</f>
        <v>0.76</v>
      </c>
      <c r="AH1155" s="1">
        <f t="shared" ref="AH1155:AH1218" si="36">((AG1155*AE1155)/AF1155)</f>
        <v>7.6000000000000012E-2</v>
      </c>
      <c r="AI1155" s="1">
        <f t="shared" ref="AI1155:AI1218" si="37">(AH1155/100)</f>
        <v>7.6000000000000015E-4</v>
      </c>
      <c r="AJ1155" s="1">
        <v>2</v>
      </c>
      <c r="AK1155" s="1">
        <v>29</v>
      </c>
      <c r="AO1155" s="1" t="s">
        <v>31</v>
      </c>
      <c r="AP1155" s="1" t="s">
        <v>31</v>
      </c>
      <c r="AW1155" s="1" t="s">
        <v>31</v>
      </c>
      <c r="AY1155" s="1" t="s">
        <v>31</v>
      </c>
    </row>
    <row r="1156" spans="1:51" x14ac:dyDescent="0.3">
      <c r="A1156" s="1">
        <v>1155</v>
      </c>
      <c r="B1156" s="1">
        <v>1</v>
      </c>
      <c r="C1156" s="1">
        <v>2</v>
      </c>
      <c r="D1156" s="1">
        <v>2</v>
      </c>
      <c r="E1156" s="1">
        <v>1</v>
      </c>
      <c r="F1156" s="1">
        <v>2</v>
      </c>
      <c r="G1156" s="1">
        <v>1</v>
      </c>
      <c r="H1156" s="1">
        <v>1</v>
      </c>
      <c r="I1156" s="1">
        <v>1</v>
      </c>
      <c r="J1156" s="1">
        <v>1</v>
      </c>
      <c r="N1156" s="1">
        <v>1</v>
      </c>
      <c r="O1156" s="1">
        <v>2</v>
      </c>
      <c r="W1156" s="1">
        <v>1</v>
      </c>
      <c r="AB1156" s="1">
        <v>48.040000000000006</v>
      </c>
      <c r="AC1156" s="1">
        <v>4</v>
      </c>
      <c r="AD1156" s="1">
        <v>54</v>
      </c>
      <c r="AE1156" s="1">
        <v>6</v>
      </c>
      <c r="AF1156" s="1">
        <v>60</v>
      </c>
      <c r="AG1156" s="1">
        <f>((Datos!AD1156*4)/100)</f>
        <v>2.16</v>
      </c>
      <c r="AH1156" s="1">
        <f t="shared" si="36"/>
        <v>0.21600000000000003</v>
      </c>
      <c r="AI1156" s="1">
        <f t="shared" si="37"/>
        <v>2.1600000000000005E-3</v>
      </c>
      <c r="AJ1156" s="1">
        <v>2</v>
      </c>
      <c r="AK1156" s="1">
        <v>29</v>
      </c>
      <c r="AO1156" s="1" t="s">
        <v>31</v>
      </c>
      <c r="AP1156" s="1" t="s">
        <v>31</v>
      </c>
      <c r="AW1156" s="1" t="s">
        <v>31</v>
      </c>
      <c r="AY1156" s="1" t="s">
        <v>31</v>
      </c>
    </row>
    <row r="1157" spans="1:51" x14ac:dyDescent="0.3">
      <c r="A1157" s="1">
        <v>1156</v>
      </c>
      <c r="B1157" s="1">
        <v>0</v>
      </c>
      <c r="C1157" s="1">
        <v>2</v>
      </c>
      <c r="D1157" s="1">
        <v>2</v>
      </c>
      <c r="E1157" s="1">
        <v>1</v>
      </c>
      <c r="F1157" s="1">
        <v>2</v>
      </c>
      <c r="G1157" s="1">
        <v>1</v>
      </c>
      <c r="H1157" s="1">
        <v>1</v>
      </c>
      <c r="I1157" s="1">
        <v>1</v>
      </c>
      <c r="J1157" s="1">
        <v>1</v>
      </c>
      <c r="N1157" s="1">
        <v>0</v>
      </c>
      <c r="O1157" s="1">
        <v>0</v>
      </c>
      <c r="V1157" s="1">
        <v>0</v>
      </c>
      <c r="W1157" s="1">
        <v>0</v>
      </c>
      <c r="AE1157" s="1">
        <v>6</v>
      </c>
      <c r="AF1157" s="1">
        <v>60</v>
      </c>
      <c r="AG1157" s="1">
        <f>((Datos!AD1157*4)/100)</f>
        <v>0</v>
      </c>
      <c r="AH1157" s="1">
        <f t="shared" si="36"/>
        <v>0</v>
      </c>
      <c r="AI1157" s="1">
        <f t="shared" si="37"/>
        <v>0</v>
      </c>
      <c r="AJ1157" s="1">
        <v>2</v>
      </c>
      <c r="AK1157" s="1">
        <v>29</v>
      </c>
      <c r="AO1157" s="1" t="s">
        <v>31</v>
      </c>
      <c r="AP1157" s="1" t="s">
        <v>31</v>
      </c>
      <c r="AW1157" s="1" t="s">
        <v>31</v>
      </c>
      <c r="AY1157" s="1" t="s">
        <v>31</v>
      </c>
    </row>
    <row r="1158" spans="1:51" x14ac:dyDescent="0.3">
      <c r="A1158" s="1">
        <v>1157</v>
      </c>
      <c r="B1158" s="1">
        <v>1</v>
      </c>
      <c r="C1158" s="1">
        <v>2</v>
      </c>
      <c r="D1158" s="1">
        <v>2</v>
      </c>
      <c r="E1158" s="1">
        <v>2</v>
      </c>
      <c r="F1158" s="1">
        <v>2</v>
      </c>
      <c r="G1158" s="1">
        <v>1</v>
      </c>
      <c r="H1158" s="1">
        <v>1</v>
      </c>
      <c r="I1158" s="1">
        <v>1</v>
      </c>
      <c r="J1158" s="1">
        <v>1</v>
      </c>
      <c r="O1158" s="1">
        <v>1</v>
      </c>
      <c r="V1158" s="1">
        <v>2</v>
      </c>
      <c r="W1158" s="1">
        <v>2</v>
      </c>
      <c r="AB1158" s="1">
        <v>20.12</v>
      </c>
      <c r="AC1158" s="1">
        <v>4</v>
      </c>
      <c r="AD1158" s="1">
        <v>24</v>
      </c>
      <c r="AE1158" s="1">
        <v>6</v>
      </c>
      <c r="AF1158" s="1">
        <v>60</v>
      </c>
      <c r="AG1158" s="1">
        <f>((Datos!AD1158*4)/100)</f>
        <v>0.96</v>
      </c>
      <c r="AH1158" s="1">
        <f t="shared" si="36"/>
        <v>9.6000000000000002E-2</v>
      </c>
      <c r="AI1158" s="1">
        <f t="shared" si="37"/>
        <v>9.6000000000000002E-4</v>
      </c>
      <c r="AJ1158" s="1">
        <v>2</v>
      </c>
      <c r="AK1158" s="1">
        <v>29</v>
      </c>
      <c r="AO1158" s="1" t="s">
        <v>31</v>
      </c>
      <c r="AP1158" s="1" t="s">
        <v>31</v>
      </c>
      <c r="AW1158" s="1" t="s">
        <v>31</v>
      </c>
      <c r="AY1158" s="1" t="s">
        <v>31</v>
      </c>
    </row>
    <row r="1159" spans="1:51" x14ac:dyDescent="0.3">
      <c r="A1159" s="1">
        <v>1158</v>
      </c>
      <c r="B1159" s="1">
        <v>1</v>
      </c>
      <c r="C1159" s="1">
        <v>2</v>
      </c>
      <c r="D1159" s="1">
        <v>2</v>
      </c>
      <c r="E1159" s="1">
        <v>2</v>
      </c>
      <c r="F1159" s="1">
        <v>2</v>
      </c>
      <c r="G1159" s="1">
        <v>1</v>
      </c>
      <c r="H1159" s="1">
        <v>1</v>
      </c>
      <c r="I1159" s="1">
        <v>1</v>
      </c>
      <c r="J1159" s="1">
        <v>1</v>
      </c>
      <c r="P1159" s="3"/>
      <c r="Q1159" s="3"/>
      <c r="R1159" s="3"/>
      <c r="S1159" s="3"/>
      <c r="T1159" s="3"/>
      <c r="AB1159" s="1">
        <v>16.72</v>
      </c>
      <c r="AC1159" s="1">
        <v>4</v>
      </c>
      <c r="AD1159" s="1">
        <v>25</v>
      </c>
      <c r="AE1159" s="1">
        <v>6</v>
      </c>
      <c r="AF1159" s="1">
        <v>60</v>
      </c>
      <c r="AG1159" s="1">
        <f>((Datos!AD1159*4)/100)</f>
        <v>1</v>
      </c>
      <c r="AH1159" s="1">
        <f t="shared" si="36"/>
        <v>0.1</v>
      </c>
      <c r="AI1159" s="1">
        <f t="shared" si="37"/>
        <v>1E-3</v>
      </c>
      <c r="AJ1159" s="1">
        <v>2</v>
      </c>
      <c r="AK1159" s="1">
        <v>29</v>
      </c>
      <c r="AO1159" s="1" t="s">
        <v>31</v>
      </c>
      <c r="AP1159" s="1" t="s">
        <v>31</v>
      </c>
      <c r="AW1159" s="1" t="s">
        <v>31</v>
      </c>
      <c r="AY1159" s="1" t="s">
        <v>31</v>
      </c>
    </row>
    <row r="1160" spans="1:51" x14ac:dyDescent="0.3">
      <c r="A1160" s="1">
        <v>1159</v>
      </c>
      <c r="B1160" s="1">
        <v>1</v>
      </c>
      <c r="C1160" s="1">
        <v>2</v>
      </c>
      <c r="D1160" s="1">
        <v>2</v>
      </c>
      <c r="E1160" s="1">
        <v>1</v>
      </c>
      <c r="F1160" s="1">
        <v>2</v>
      </c>
      <c r="G1160" s="1">
        <v>1</v>
      </c>
      <c r="H1160" s="1">
        <v>1</v>
      </c>
      <c r="I1160" s="1">
        <v>1</v>
      </c>
      <c r="J1160" s="1">
        <v>1</v>
      </c>
      <c r="O1160" s="1">
        <v>1</v>
      </c>
      <c r="P1160" s="3"/>
      <c r="Q1160" s="3"/>
      <c r="R1160" s="3"/>
      <c r="S1160" s="3"/>
      <c r="T1160" s="3"/>
      <c r="V1160" s="1">
        <v>1</v>
      </c>
      <c r="AB1160" s="1">
        <v>32.799999999999997</v>
      </c>
      <c r="AC1160" s="1">
        <v>4</v>
      </c>
      <c r="AD1160" s="1">
        <v>37</v>
      </c>
      <c r="AE1160" s="1">
        <v>6</v>
      </c>
      <c r="AF1160" s="1">
        <v>60</v>
      </c>
      <c r="AG1160" s="1">
        <f>((Datos!AD1160*4)/100)</f>
        <v>1.48</v>
      </c>
      <c r="AH1160" s="1">
        <f t="shared" si="36"/>
        <v>0.14799999999999999</v>
      </c>
      <c r="AI1160" s="1">
        <f t="shared" si="37"/>
        <v>1.48E-3</v>
      </c>
      <c r="AJ1160" s="1">
        <v>2</v>
      </c>
      <c r="AK1160" s="1">
        <v>29</v>
      </c>
      <c r="AO1160" s="1" t="s">
        <v>31</v>
      </c>
      <c r="AP1160" s="1" t="s">
        <v>31</v>
      </c>
      <c r="AW1160" s="1" t="s">
        <v>31</v>
      </c>
      <c r="AY1160" s="1" t="s">
        <v>31</v>
      </c>
    </row>
    <row r="1161" spans="1:51" x14ac:dyDescent="0.3">
      <c r="A1161" s="1">
        <v>1160</v>
      </c>
      <c r="B1161" s="1">
        <v>1</v>
      </c>
      <c r="C1161" s="1">
        <v>2</v>
      </c>
      <c r="D1161" s="1">
        <v>2</v>
      </c>
      <c r="E1161" s="1">
        <v>1</v>
      </c>
      <c r="F1161" s="1">
        <v>2</v>
      </c>
      <c r="G1161" s="1">
        <v>1</v>
      </c>
      <c r="H1161" s="1">
        <v>1</v>
      </c>
      <c r="I1161" s="1">
        <v>1</v>
      </c>
      <c r="J1161" s="1">
        <v>1</v>
      </c>
      <c r="O1161" s="1">
        <v>1</v>
      </c>
      <c r="P1161" s="3"/>
      <c r="Q1161" s="3"/>
      <c r="R1161" s="3"/>
      <c r="S1161" s="3"/>
      <c r="T1161" s="3"/>
      <c r="V1161" s="1">
        <v>1</v>
      </c>
      <c r="W1161" s="1">
        <v>1</v>
      </c>
      <c r="AB1161" s="1">
        <v>55.38</v>
      </c>
      <c r="AC1161" s="1">
        <v>3</v>
      </c>
      <c r="AD1161" s="1">
        <v>40</v>
      </c>
      <c r="AE1161" s="1">
        <v>6</v>
      </c>
      <c r="AF1161" s="1">
        <v>60</v>
      </c>
      <c r="AG1161" s="1">
        <f>((Datos!AD1161*4)/100)</f>
        <v>1.6</v>
      </c>
      <c r="AH1161" s="1">
        <f t="shared" si="36"/>
        <v>0.16000000000000003</v>
      </c>
      <c r="AI1161" s="1">
        <f t="shared" si="37"/>
        <v>1.6000000000000003E-3</v>
      </c>
      <c r="AJ1161" s="1">
        <v>2</v>
      </c>
      <c r="AK1161" s="1">
        <v>29</v>
      </c>
      <c r="AO1161" s="1" t="s">
        <v>31</v>
      </c>
      <c r="AP1161" s="1" t="s">
        <v>31</v>
      </c>
      <c r="AW1161" s="1" t="s">
        <v>31</v>
      </c>
      <c r="AY1161" s="1" t="s">
        <v>31</v>
      </c>
    </row>
    <row r="1162" spans="1:51" x14ac:dyDescent="0.3">
      <c r="A1162" s="1">
        <v>1161</v>
      </c>
      <c r="B1162" s="1">
        <v>1</v>
      </c>
      <c r="C1162" s="1">
        <v>2</v>
      </c>
      <c r="D1162" s="1">
        <v>2</v>
      </c>
      <c r="E1162" s="1">
        <v>1</v>
      </c>
      <c r="F1162" s="1">
        <v>2</v>
      </c>
      <c r="G1162" s="1">
        <v>1</v>
      </c>
      <c r="H1162" s="1">
        <v>1</v>
      </c>
      <c r="I1162" s="1">
        <v>1</v>
      </c>
      <c r="J1162" s="1">
        <v>1</v>
      </c>
      <c r="N1162" s="1">
        <v>1</v>
      </c>
      <c r="O1162" s="1">
        <v>1</v>
      </c>
      <c r="V1162" s="1">
        <v>1</v>
      </c>
      <c r="AB1162" s="1">
        <v>79.34</v>
      </c>
      <c r="AC1162" s="1">
        <v>2</v>
      </c>
      <c r="AD1162" s="1">
        <v>70</v>
      </c>
      <c r="AE1162" s="1">
        <v>6</v>
      </c>
      <c r="AF1162" s="1">
        <v>60</v>
      </c>
      <c r="AG1162" s="1">
        <f>((Datos!AD1162*4)/100)</f>
        <v>2.8</v>
      </c>
      <c r="AH1162" s="1">
        <f t="shared" si="36"/>
        <v>0.27999999999999997</v>
      </c>
      <c r="AI1162" s="1">
        <f t="shared" si="37"/>
        <v>2.7999999999999995E-3</v>
      </c>
      <c r="AJ1162" s="1">
        <v>2</v>
      </c>
      <c r="AK1162" s="1">
        <v>29</v>
      </c>
      <c r="AO1162" s="1" t="s">
        <v>31</v>
      </c>
      <c r="AP1162" s="1" t="s">
        <v>31</v>
      </c>
      <c r="AW1162" s="1" t="s">
        <v>31</v>
      </c>
      <c r="AY1162" s="1" t="s">
        <v>31</v>
      </c>
    </row>
    <row r="1163" spans="1:51" x14ac:dyDescent="0.3">
      <c r="A1163" s="1">
        <v>1162</v>
      </c>
      <c r="B1163" s="1">
        <v>1</v>
      </c>
      <c r="C1163" s="1">
        <v>2</v>
      </c>
      <c r="D1163" s="1">
        <v>2</v>
      </c>
      <c r="E1163" s="1">
        <v>2</v>
      </c>
      <c r="F1163" s="1">
        <v>2</v>
      </c>
      <c r="G1163" s="1">
        <v>1</v>
      </c>
      <c r="H1163" s="1">
        <v>1</v>
      </c>
      <c r="I1163" s="1">
        <v>1</v>
      </c>
      <c r="J1163" s="1">
        <v>1</v>
      </c>
      <c r="N1163" s="1">
        <v>2</v>
      </c>
      <c r="O1163" s="1">
        <v>1</v>
      </c>
      <c r="V1163" s="1">
        <v>1</v>
      </c>
      <c r="W1163" s="1">
        <v>1</v>
      </c>
      <c r="AB1163" s="1">
        <v>85.34</v>
      </c>
      <c r="AC1163" s="1">
        <v>2</v>
      </c>
      <c r="AD1163" s="1">
        <v>77</v>
      </c>
      <c r="AE1163" s="1">
        <v>6</v>
      </c>
      <c r="AF1163" s="1">
        <v>60</v>
      </c>
      <c r="AG1163" s="1">
        <f>((Datos!AD1163*4)/100)</f>
        <v>3.08</v>
      </c>
      <c r="AH1163" s="1">
        <f t="shared" si="36"/>
        <v>0.308</v>
      </c>
      <c r="AI1163" s="1">
        <f t="shared" si="37"/>
        <v>3.0799999999999998E-3</v>
      </c>
      <c r="AJ1163" s="1">
        <v>2</v>
      </c>
      <c r="AK1163" s="1">
        <v>29</v>
      </c>
      <c r="AO1163" s="1" t="s">
        <v>31</v>
      </c>
      <c r="AP1163" s="1" t="s">
        <v>31</v>
      </c>
      <c r="AW1163" s="1" t="s">
        <v>31</v>
      </c>
      <c r="AY1163" s="1" t="s">
        <v>31</v>
      </c>
    </row>
    <row r="1164" spans="1:51" x14ac:dyDescent="0.3">
      <c r="A1164" s="1">
        <v>1163</v>
      </c>
      <c r="B1164" s="1">
        <v>1</v>
      </c>
      <c r="C1164" s="1">
        <v>2</v>
      </c>
      <c r="D1164" s="1">
        <v>2</v>
      </c>
      <c r="E1164" s="1">
        <v>2</v>
      </c>
      <c r="F1164" s="1">
        <v>2</v>
      </c>
      <c r="G1164" s="1">
        <v>1</v>
      </c>
      <c r="H1164" s="1">
        <v>1</v>
      </c>
      <c r="I1164" s="1">
        <v>1</v>
      </c>
      <c r="J1164" s="1">
        <v>1</v>
      </c>
      <c r="N1164" s="1">
        <v>1</v>
      </c>
      <c r="O1164" s="1">
        <v>2</v>
      </c>
      <c r="W1164" s="1">
        <v>2</v>
      </c>
      <c r="AB1164" s="1">
        <v>2.82</v>
      </c>
      <c r="AC1164" s="1">
        <v>4</v>
      </c>
      <c r="AD1164" s="1">
        <v>27</v>
      </c>
      <c r="AE1164" s="1">
        <v>6</v>
      </c>
      <c r="AF1164" s="1">
        <v>60</v>
      </c>
      <c r="AG1164" s="1">
        <f>((Datos!AD1164*4)/100)</f>
        <v>1.08</v>
      </c>
      <c r="AH1164" s="1">
        <f t="shared" si="36"/>
        <v>0.10800000000000001</v>
      </c>
      <c r="AI1164" s="1">
        <f t="shared" si="37"/>
        <v>1.0800000000000002E-3</v>
      </c>
      <c r="AJ1164" s="1">
        <v>2</v>
      </c>
      <c r="AK1164" s="1">
        <v>29</v>
      </c>
      <c r="AO1164" s="1" t="s">
        <v>31</v>
      </c>
      <c r="AP1164" s="1" t="s">
        <v>31</v>
      </c>
      <c r="AW1164" s="1" t="s">
        <v>31</v>
      </c>
      <c r="AY1164" s="1" t="s">
        <v>31</v>
      </c>
    </row>
    <row r="1165" spans="1:51" x14ac:dyDescent="0.3">
      <c r="A1165" s="1">
        <v>1164</v>
      </c>
      <c r="B1165" s="1">
        <v>1</v>
      </c>
      <c r="C1165" s="1">
        <v>2</v>
      </c>
      <c r="D1165" s="1">
        <v>2</v>
      </c>
      <c r="E1165" s="1">
        <v>2</v>
      </c>
      <c r="F1165" s="1">
        <v>2</v>
      </c>
      <c r="G1165" s="1">
        <v>1</v>
      </c>
      <c r="H1165" s="1">
        <v>1</v>
      </c>
      <c r="I1165" s="1">
        <v>1</v>
      </c>
      <c r="J1165" s="1">
        <v>1</v>
      </c>
      <c r="N1165" s="1">
        <v>1</v>
      </c>
      <c r="O1165" s="1">
        <v>2</v>
      </c>
      <c r="V1165" s="1">
        <v>2</v>
      </c>
      <c r="W1165" s="1">
        <v>1</v>
      </c>
      <c r="AB1165" s="1">
        <v>18.2</v>
      </c>
      <c r="AC1165" s="1">
        <v>4</v>
      </c>
      <c r="AD1165" s="1">
        <v>27</v>
      </c>
      <c r="AE1165" s="1">
        <v>6</v>
      </c>
      <c r="AF1165" s="1">
        <v>60</v>
      </c>
      <c r="AG1165" s="1">
        <f>((Datos!AD1165*4)/100)</f>
        <v>1.08</v>
      </c>
      <c r="AH1165" s="1">
        <f t="shared" si="36"/>
        <v>0.10800000000000001</v>
      </c>
      <c r="AI1165" s="1">
        <f t="shared" si="37"/>
        <v>1.0800000000000002E-3</v>
      </c>
      <c r="AJ1165" s="1">
        <v>2</v>
      </c>
      <c r="AK1165" s="1">
        <v>29</v>
      </c>
      <c r="AO1165" s="1" t="s">
        <v>31</v>
      </c>
      <c r="AP1165" s="1" t="s">
        <v>31</v>
      </c>
      <c r="AW1165" s="1" t="s">
        <v>31</v>
      </c>
      <c r="AY1165" s="1" t="s">
        <v>31</v>
      </c>
    </row>
    <row r="1166" spans="1:51" x14ac:dyDescent="0.3">
      <c r="A1166" s="1">
        <v>1165</v>
      </c>
      <c r="B1166" s="1">
        <v>1</v>
      </c>
      <c r="C1166" s="1">
        <v>2</v>
      </c>
      <c r="D1166" s="1">
        <v>2</v>
      </c>
      <c r="E1166" s="1">
        <v>2</v>
      </c>
      <c r="F1166" s="1">
        <v>2</v>
      </c>
      <c r="G1166" s="1">
        <v>1</v>
      </c>
      <c r="H1166" s="1">
        <v>1</v>
      </c>
      <c r="I1166" s="1">
        <v>1</v>
      </c>
      <c r="J1166" s="1">
        <v>1</v>
      </c>
      <c r="N1166" s="1">
        <v>1</v>
      </c>
      <c r="O1166" s="1">
        <v>1</v>
      </c>
      <c r="V1166" s="1">
        <v>1</v>
      </c>
      <c r="AB1166" s="1">
        <v>72.699999999999989</v>
      </c>
      <c r="AC1166" s="1">
        <v>2</v>
      </c>
      <c r="AD1166" s="1">
        <v>71</v>
      </c>
      <c r="AE1166" s="1">
        <v>6</v>
      </c>
      <c r="AF1166" s="1">
        <v>60</v>
      </c>
      <c r="AG1166" s="1">
        <f>((Datos!AD1166*4)/100)</f>
        <v>2.84</v>
      </c>
      <c r="AH1166" s="1">
        <f t="shared" si="36"/>
        <v>0.28399999999999997</v>
      </c>
      <c r="AI1166" s="1">
        <f t="shared" si="37"/>
        <v>2.8399999999999996E-3</v>
      </c>
      <c r="AJ1166" s="1">
        <v>2</v>
      </c>
      <c r="AK1166" s="1">
        <v>29</v>
      </c>
      <c r="AO1166" s="1" t="s">
        <v>31</v>
      </c>
      <c r="AP1166" s="1" t="s">
        <v>31</v>
      </c>
      <c r="AW1166" s="1" t="s">
        <v>31</v>
      </c>
      <c r="AY1166" s="1" t="s">
        <v>31</v>
      </c>
    </row>
    <row r="1167" spans="1:51" x14ac:dyDescent="0.3">
      <c r="A1167" s="1">
        <v>1166</v>
      </c>
      <c r="B1167" s="1">
        <v>0</v>
      </c>
      <c r="C1167" s="1">
        <v>2</v>
      </c>
      <c r="D1167" s="1">
        <v>2</v>
      </c>
      <c r="E1167" s="1">
        <v>1</v>
      </c>
      <c r="F1167" s="1">
        <v>2</v>
      </c>
      <c r="G1167" s="1">
        <v>1</v>
      </c>
      <c r="H1167" s="1">
        <v>1</v>
      </c>
      <c r="I1167" s="1">
        <v>1</v>
      </c>
      <c r="J1167" s="1">
        <v>1</v>
      </c>
      <c r="N1167" s="1">
        <v>0</v>
      </c>
      <c r="O1167" s="1">
        <v>0</v>
      </c>
      <c r="V1167" s="1">
        <v>0</v>
      </c>
      <c r="W1167" s="1">
        <v>0</v>
      </c>
      <c r="AE1167" s="1">
        <v>6</v>
      </c>
      <c r="AF1167" s="1">
        <v>60</v>
      </c>
      <c r="AG1167" s="1">
        <f>((Datos!AD1167*4)/100)</f>
        <v>0</v>
      </c>
      <c r="AH1167" s="1">
        <f t="shared" si="36"/>
        <v>0</v>
      </c>
      <c r="AI1167" s="1">
        <f t="shared" si="37"/>
        <v>0</v>
      </c>
      <c r="AJ1167" s="1">
        <v>2</v>
      </c>
      <c r="AK1167" s="1">
        <v>29</v>
      </c>
      <c r="AO1167" s="1" t="s">
        <v>31</v>
      </c>
      <c r="AP1167" s="1" t="s">
        <v>31</v>
      </c>
      <c r="AW1167" s="1" t="s">
        <v>31</v>
      </c>
      <c r="AY1167" s="1" t="s">
        <v>31</v>
      </c>
    </row>
    <row r="1168" spans="1:51" x14ac:dyDescent="0.3">
      <c r="A1168" s="1">
        <v>1167</v>
      </c>
      <c r="B1168" s="1">
        <v>1</v>
      </c>
      <c r="C1168" s="1">
        <v>2</v>
      </c>
      <c r="D1168" s="1">
        <v>2</v>
      </c>
      <c r="E1168" s="1">
        <v>2</v>
      </c>
      <c r="F1168" s="1">
        <v>2</v>
      </c>
      <c r="G1168" s="1">
        <v>1</v>
      </c>
      <c r="H1168" s="1">
        <v>1</v>
      </c>
      <c r="I1168" s="1">
        <v>1</v>
      </c>
      <c r="J1168" s="1">
        <v>1</v>
      </c>
      <c r="N1168" s="1">
        <v>1</v>
      </c>
      <c r="O1168" s="1">
        <v>1</v>
      </c>
      <c r="V1168" s="1">
        <v>2</v>
      </c>
      <c r="W1168" s="1">
        <v>1</v>
      </c>
      <c r="AB1168" s="1">
        <v>76.7</v>
      </c>
      <c r="AC1168" s="1">
        <v>2</v>
      </c>
      <c r="AD1168" s="1">
        <v>72</v>
      </c>
      <c r="AE1168" s="1">
        <v>6</v>
      </c>
      <c r="AF1168" s="1">
        <v>60</v>
      </c>
      <c r="AG1168" s="1">
        <f>((Datos!AD1168*4)/100)</f>
        <v>2.88</v>
      </c>
      <c r="AH1168" s="1">
        <f t="shared" si="36"/>
        <v>0.28800000000000003</v>
      </c>
      <c r="AI1168" s="1">
        <f t="shared" si="37"/>
        <v>2.8800000000000002E-3</v>
      </c>
      <c r="AJ1168" s="1">
        <v>2</v>
      </c>
      <c r="AK1168" s="1">
        <v>29</v>
      </c>
      <c r="AO1168" s="1" t="s">
        <v>31</v>
      </c>
      <c r="AP1168" s="1" t="s">
        <v>31</v>
      </c>
      <c r="AW1168" s="1" t="s">
        <v>31</v>
      </c>
      <c r="AY1168" s="1" t="s">
        <v>31</v>
      </c>
    </row>
    <row r="1169" spans="1:51" x14ac:dyDescent="0.3">
      <c r="A1169" s="1">
        <v>1168</v>
      </c>
      <c r="B1169" s="1">
        <v>1</v>
      </c>
      <c r="C1169" s="1">
        <v>2</v>
      </c>
      <c r="D1169" s="1">
        <v>2</v>
      </c>
      <c r="E1169" s="1">
        <v>2</v>
      </c>
      <c r="F1169" s="1">
        <v>2</v>
      </c>
      <c r="G1169" s="1">
        <v>1</v>
      </c>
      <c r="H1169" s="1">
        <v>1</v>
      </c>
      <c r="I1169" s="1">
        <v>1</v>
      </c>
      <c r="J1169" s="1">
        <v>1</v>
      </c>
      <c r="N1169" s="1">
        <v>1</v>
      </c>
      <c r="O1169" s="1">
        <v>1</v>
      </c>
      <c r="W1169" s="1">
        <v>2</v>
      </c>
      <c r="AB1169" s="1">
        <v>42.06</v>
      </c>
      <c r="AC1169" s="1">
        <v>4</v>
      </c>
      <c r="AD1169" s="1">
        <v>45</v>
      </c>
      <c r="AE1169" s="1">
        <v>6</v>
      </c>
      <c r="AF1169" s="1">
        <v>60</v>
      </c>
      <c r="AG1169" s="1">
        <f>((Datos!AD1169*4)/100)</f>
        <v>1.8</v>
      </c>
      <c r="AH1169" s="1">
        <f t="shared" si="36"/>
        <v>0.18000000000000002</v>
      </c>
      <c r="AI1169" s="1">
        <f t="shared" si="37"/>
        <v>1.8000000000000002E-3</v>
      </c>
      <c r="AJ1169" s="1">
        <v>2</v>
      </c>
      <c r="AK1169" s="1">
        <v>29</v>
      </c>
      <c r="AO1169" s="1" t="s">
        <v>31</v>
      </c>
      <c r="AP1169" s="1" t="s">
        <v>31</v>
      </c>
      <c r="AW1169" s="1" t="s">
        <v>31</v>
      </c>
      <c r="AY1169" s="1" t="s">
        <v>31</v>
      </c>
    </row>
    <row r="1170" spans="1:51" x14ac:dyDescent="0.3">
      <c r="A1170" s="1">
        <v>1169</v>
      </c>
      <c r="B1170" s="1">
        <v>1</v>
      </c>
      <c r="C1170" s="1">
        <v>2</v>
      </c>
      <c r="D1170" s="1">
        <v>2</v>
      </c>
      <c r="E1170" s="1">
        <v>2</v>
      </c>
      <c r="F1170" s="1">
        <v>2</v>
      </c>
      <c r="G1170" s="1">
        <v>1</v>
      </c>
      <c r="H1170" s="1">
        <v>1</v>
      </c>
      <c r="I1170" s="1">
        <v>1</v>
      </c>
      <c r="J1170" s="1">
        <v>1</v>
      </c>
      <c r="N1170" s="1">
        <v>2</v>
      </c>
      <c r="O1170" s="1">
        <v>1</v>
      </c>
      <c r="AB1170" s="1">
        <v>47.400000000000006</v>
      </c>
      <c r="AC1170" s="1">
        <v>4</v>
      </c>
      <c r="AD1170" s="1">
        <v>40</v>
      </c>
      <c r="AE1170" s="1">
        <v>6</v>
      </c>
      <c r="AF1170" s="1">
        <v>60</v>
      </c>
      <c r="AG1170" s="1">
        <f>((Datos!AD1170*4)/100)</f>
        <v>1.6</v>
      </c>
      <c r="AH1170" s="1">
        <f t="shared" si="36"/>
        <v>0.16000000000000003</v>
      </c>
      <c r="AI1170" s="1">
        <f t="shared" si="37"/>
        <v>1.6000000000000003E-3</v>
      </c>
      <c r="AJ1170" s="1">
        <v>2</v>
      </c>
      <c r="AK1170" s="1">
        <v>29</v>
      </c>
      <c r="AO1170" s="1" t="s">
        <v>31</v>
      </c>
      <c r="AP1170" s="1" t="s">
        <v>31</v>
      </c>
      <c r="AW1170" s="1" t="s">
        <v>31</v>
      </c>
      <c r="AY1170" s="1" t="s">
        <v>31</v>
      </c>
    </row>
    <row r="1171" spans="1:51" x14ac:dyDescent="0.3">
      <c r="A1171" s="1">
        <v>1170</v>
      </c>
      <c r="B1171" s="1">
        <v>1</v>
      </c>
      <c r="C1171" s="1">
        <v>2</v>
      </c>
      <c r="D1171" s="1">
        <v>2</v>
      </c>
      <c r="E1171" s="1">
        <v>1</v>
      </c>
      <c r="F1171" s="1">
        <v>2</v>
      </c>
      <c r="G1171" s="1">
        <v>1</v>
      </c>
      <c r="H1171" s="1">
        <v>1</v>
      </c>
      <c r="I1171" s="1">
        <v>1</v>
      </c>
      <c r="J1171" s="1">
        <v>1</v>
      </c>
      <c r="O1171" s="1">
        <v>1</v>
      </c>
      <c r="W1171" s="1">
        <v>1</v>
      </c>
      <c r="AB1171" s="1">
        <v>50.039999999999992</v>
      </c>
      <c r="AC1171" s="1">
        <v>3</v>
      </c>
      <c r="AD1171" s="1">
        <v>58</v>
      </c>
      <c r="AE1171" s="1">
        <v>6</v>
      </c>
      <c r="AF1171" s="1">
        <v>60</v>
      </c>
      <c r="AG1171" s="1">
        <f>((Datos!AD1171*4)/100)</f>
        <v>2.3199999999999998</v>
      </c>
      <c r="AH1171" s="1">
        <f t="shared" si="36"/>
        <v>0.23199999999999996</v>
      </c>
      <c r="AI1171" s="1">
        <f t="shared" si="37"/>
        <v>2.3199999999999996E-3</v>
      </c>
      <c r="AJ1171" s="1">
        <v>2</v>
      </c>
      <c r="AK1171" s="1">
        <v>29</v>
      </c>
      <c r="AO1171" s="1" t="s">
        <v>31</v>
      </c>
      <c r="AP1171" s="1" t="s">
        <v>31</v>
      </c>
      <c r="AW1171" s="1" t="s">
        <v>31</v>
      </c>
      <c r="AY1171" s="1" t="s">
        <v>31</v>
      </c>
    </row>
    <row r="1172" spans="1:51" x14ac:dyDescent="0.3">
      <c r="A1172" s="1">
        <v>1171</v>
      </c>
      <c r="B1172" s="1">
        <v>1</v>
      </c>
      <c r="C1172" s="1">
        <v>2</v>
      </c>
      <c r="D1172" s="1">
        <v>2</v>
      </c>
      <c r="E1172" s="1">
        <v>2</v>
      </c>
      <c r="F1172" s="1">
        <v>1</v>
      </c>
      <c r="G1172" s="1">
        <v>1</v>
      </c>
      <c r="H1172" s="1">
        <v>1</v>
      </c>
      <c r="I1172" s="1">
        <v>1</v>
      </c>
      <c r="J1172" s="1">
        <v>1</v>
      </c>
      <c r="N1172" s="1">
        <v>1</v>
      </c>
      <c r="O1172" s="1">
        <v>1</v>
      </c>
      <c r="V1172" s="1">
        <v>2</v>
      </c>
      <c r="W1172" s="1">
        <v>1</v>
      </c>
      <c r="AB1172" s="1">
        <v>56.02</v>
      </c>
      <c r="AC1172" s="1">
        <v>3</v>
      </c>
      <c r="AD1172" s="1">
        <v>64</v>
      </c>
      <c r="AE1172" s="1">
        <v>6</v>
      </c>
      <c r="AF1172" s="1">
        <v>60</v>
      </c>
      <c r="AG1172" s="1">
        <f>((Datos!AD1172*4)/100)</f>
        <v>2.56</v>
      </c>
      <c r="AH1172" s="1">
        <f t="shared" si="36"/>
        <v>0.25600000000000001</v>
      </c>
      <c r="AI1172" s="1">
        <f t="shared" si="37"/>
        <v>2.5600000000000002E-3</v>
      </c>
      <c r="AJ1172" s="1">
        <v>2</v>
      </c>
      <c r="AK1172" s="1">
        <v>29</v>
      </c>
      <c r="AO1172" s="1" t="s">
        <v>31</v>
      </c>
      <c r="AP1172" s="1" t="s">
        <v>31</v>
      </c>
      <c r="AW1172" s="1" t="s">
        <v>31</v>
      </c>
      <c r="AY1172" s="1" t="s">
        <v>31</v>
      </c>
    </row>
    <row r="1173" spans="1:51" x14ac:dyDescent="0.3">
      <c r="A1173" s="1">
        <v>1172</v>
      </c>
      <c r="B1173" s="1">
        <v>1</v>
      </c>
      <c r="C1173" s="1">
        <v>2</v>
      </c>
      <c r="D1173" s="1">
        <v>2</v>
      </c>
      <c r="E1173" s="1">
        <v>1</v>
      </c>
      <c r="F1173" s="1">
        <v>2</v>
      </c>
      <c r="G1173" s="1">
        <v>1</v>
      </c>
      <c r="H1173" s="1">
        <v>1</v>
      </c>
      <c r="I1173" s="1">
        <v>1</v>
      </c>
      <c r="J1173" s="1">
        <v>1</v>
      </c>
      <c r="N1173" s="1">
        <v>1</v>
      </c>
      <c r="O1173" s="1">
        <v>1</v>
      </c>
      <c r="V1173" s="1">
        <v>2</v>
      </c>
      <c r="W1173" s="1">
        <v>2</v>
      </c>
      <c r="AB1173" s="1">
        <v>53.38</v>
      </c>
      <c r="AC1173" s="1">
        <v>3</v>
      </c>
      <c r="AD1173" s="1">
        <v>63</v>
      </c>
      <c r="AE1173" s="1">
        <v>6</v>
      </c>
      <c r="AF1173" s="1">
        <v>60</v>
      </c>
      <c r="AG1173" s="1">
        <f>((Datos!AD1173*4)/100)</f>
        <v>2.52</v>
      </c>
      <c r="AH1173" s="1">
        <f t="shared" si="36"/>
        <v>0.252</v>
      </c>
      <c r="AI1173" s="1">
        <f t="shared" si="37"/>
        <v>2.5200000000000001E-3</v>
      </c>
      <c r="AJ1173" s="1">
        <v>2</v>
      </c>
      <c r="AK1173" s="1">
        <v>29</v>
      </c>
      <c r="AO1173" s="1" t="s">
        <v>31</v>
      </c>
      <c r="AP1173" s="1" t="s">
        <v>31</v>
      </c>
      <c r="AW1173" s="1" t="s">
        <v>31</v>
      </c>
      <c r="AY1173" s="1" t="s">
        <v>31</v>
      </c>
    </row>
    <row r="1174" spans="1:51" x14ac:dyDescent="0.3">
      <c r="A1174" s="1">
        <v>1173</v>
      </c>
      <c r="B1174" s="1">
        <v>1</v>
      </c>
      <c r="C1174" s="1">
        <v>2</v>
      </c>
      <c r="D1174" s="1">
        <v>2</v>
      </c>
      <c r="E1174" s="1">
        <v>1</v>
      </c>
      <c r="F1174" s="1">
        <v>2</v>
      </c>
      <c r="G1174" s="1">
        <v>1</v>
      </c>
      <c r="H1174" s="1">
        <v>1</v>
      </c>
      <c r="I1174" s="1">
        <v>1</v>
      </c>
      <c r="J1174" s="1">
        <v>1</v>
      </c>
      <c r="N1174" s="1">
        <v>1</v>
      </c>
      <c r="O1174" s="1">
        <v>1</v>
      </c>
      <c r="W1174" s="1">
        <v>2</v>
      </c>
      <c r="AB1174" s="1">
        <v>33.42</v>
      </c>
      <c r="AC1174" s="1">
        <v>4</v>
      </c>
      <c r="AD1174" s="1">
        <v>31</v>
      </c>
      <c r="AE1174" s="1">
        <v>6</v>
      </c>
      <c r="AF1174" s="1">
        <v>60</v>
      </c>
      <c r="AG1174" s="1">
        <f>((Datos!AD1174*4)/100)</f>
        <v>1.24</v>
      </c>
      <c r="AH1174" s="1">
        <f t="shared" si="36"/>
        <v>0.12399999999999999</v>
      </c>
      <c r="AI1174" s="1">
        <f t="shared" si="37"/>
        <v>1.2399999999999998E-3</v>
      </c>
      <c r="AJ1174" s="1">
        <v>2</v>
      </c>
      <c r="AK1174" s="1">
        <v>29</v>
      </c>
      <c r="AO1174" s="1" t="s">
        <v>31</v>
      </c>
      <c r="AP1174" s="1" t="s">
        <v>31</v>
      </c>
      <c r="AW1174" s="1" t="s">
        <v>31</v>
      </c>
      <c r="AY1174" s="1" t="s">
        <v>31</v>
      </c>
    </row>
    <row r="1175" spans="1:51" x14ac:dyDescent="0.3">
      <c r="A1175" s="1">
        <v>1174</v>
      </c>
      <c r="B1175" s="1">
        <v>0</v>
      </c>
      <c r="C1175" s="1">
        <v>3</v>
      </c>
      <c r="D1175" s="1">
        <v>2</v>
      </c>
      <c r="E1175" s="1">
        <v>1</v>
      </c>
      <c r="F1175" s="1">
        <v>1</v>
      </c>
      <c r="G1175" s="1">
        <v>2</v>
      </c>
      <c r="H1175" s="1">
        <v>3</v>
      </c>
      <c r="I1175" s="1">
        <v>1</v>
      </c>
      <c r="J1175" s="1">
        <v>2</v>
      </c>
      <c r="P1175" s="1">
        <v>0</v>
      </c>
      <c r="Q1175" s="1">
        <v>0</v>
      </c>
      <c r="R1175" s="1">
        <v>0</v>
      </c>
      <c r="S1175" s="1">
        <v>0</v>
      </c>
      <c r="T1175" s="1">
        <v>0</v>
      </c>
      <c r="X1175" s="1">
        <v>0</v>
      </c>
      <c r="AD1175" s="1">
        <v>30</v>
      </c>
      <c r="AE1175" s="1">
        <v>6</v>
      </c>
      <c r="AF1175" s="1">
        <v>60</v>
      </c>
      <c r="AG1175" s="1">
        <f>((Datos!AD1175*4)/100)</f>
        <v>1.2</v>
      </c>
      <c r="AH1175" s="1">
        <f t="shared" si="36"/>
        <v>0.11999999999999998</v>
      </c>
      <c r="AI1175" s="1">
        <f t="shared" si="37"/>
        <v>1.1999999999999999E-3</v>
      </c>
      <c r="AJ1175" s="1">
        <v>1</v>
      </c>
      <c r="AK1175" s="1">
        <v>30</v>
      </c>
      <c r="AQ1175" s="1" t="s">
        <v>33</v>
      </c>
      <c r="AR1175" s="1" t="s">
        <v>31</v>
      </c>
      <c r="AS1175" s="1" t="s">
        <v>31</v>
      </c>
      <c r="AT1175" s="1" t="s">
        <v>31</v>
      </c>
      <c r="AU1175" s="1" t="s">
        <v>31</v>
      </c>
      <c r="AX1175" s="1" t="s">
        <v>31</v>
      </c>
    </row>
    <row r="1176" spans="1:51" x14ac:dyDescent="0.3">
      <c r="A1176" s="1">
        <v>1175</v>
      </c>
      <c r="B1176" s="1">
        <v>1</v>
      </c>
      <c r="C1176" s="1">
        <v>3</v>
      </c>
      <c r="D1176" s="1">
        <v>2</v>
      </c>
      <c r="E1176" s="1">
        <v>2</v>
      </c>
      <c r="F1176" s="1">
        <v>1</v>
      </c>
      <c r="G1176" s="1">
        <v>1</v>
      </c>
      <c r="H1176" s="1">
        <v>1</v>
      </c>
      <c r="I1176" s="1">
        <v>1</v>
      </c>
      <c r="J1176" s="1">
        <v>2</v>
      </c>
      <c r="Q1176" s="1">
        <v>1</v>
      </c>
      <c r="T1176" s="1">
        <v>1</v>
      </c>
      <c r="AB1176" s="1">
        <v>43.4</v>
      </c>
      <c r="AC1176" s="1">
        <v>4</v>
      </c>
      <c r="AD1176" s="1">
        <v>40</v>
      </c>
      <c r="AE1176" s="1">
        <v>6</v>
      </c>
      <c r="AF1176" s="1">
        <v>60</v>
      </c>
      <c r="AG1176" s="1">
        <f>((Datos!AD1176*4)/100)</f>
        <v>1.6</v>
      </c>
      <c r="AH1176" s="1">
        <f t="shared" si="36"/>
        <v>0.16000000000000003</v>
      </c>
      <c r="AI1176" s="1">
        <f t="shared" si="37"/>
        <v>1.6000000000000003E-3</v>
      </c>
      <c r="AJ1176" s="1">
        <v>1</v>
      </c>
      <c r="AK1176" s="1">
        <v>30</v>
      </c>
      <c r="AQ1176" s="1" t="s">
        <v>33</v>
      </c>
      <c r="AR1176" s="1" t="s">
        <v>31</v>
      </c>
      <c r="AS1176" s="1" t="s">
        <v>31</v>
      </c>
      <c r="AT1176" s="1" t="s">
        <v>31</v>
      </c>
      <c r="AU1176" s="1" t="s">
        <v>31</v>
      </c>
      <c r="AX1176" s="1" t="s">
        <v>31</v>
      </c>
    </row>
    <row r="1177" spans="1:51" x14ac:dyDescent="0.3">
      <c r="A1177" s="1">
        <v>1176</v>
      </c>
      <c r="B1177" s="1">
        <v>1</v>
      </c>
      <c r="C1177" s="1">
        <v>3</v>
      </c>
      <c r="D1177" s="1">
        <v>2</v>
      </c>
      <c r="E1177" s="1">
        <v>2</v>
      </c>
      <c r="F1177" s="1">
        <v>2</v>
      </c>
      <c r="G1177" s="1">
        <v>1</v>
      </c>
      <c r="H1177" s="1">
        <v>1</v>
      </c>
      <c r="I1177" s="1">
        <v>1</v>
      </c>
      <c r="J1177" s="1">
        <v>2</v>
      </c>
      <c r="Q1177" s="1">
        <v>1</v>
      </c>
      <c r="R1177" s="1">
        <v>1</v>
      </c>
      <c r="S1177" s="1">
        <v>1</v>
      </c>
      <c r="T1177" s="1">
        <v>1</v>
      </c>
      <c r="X1177" s="1">
        <v>1</v>
      </c>
      <c r="AB1177" s="1">
        <v>64.06</v>
      </c>
      <c r="AC1177" s="1">
        <v>3</v>
      </c>
      <c r="AD1177" s="1">
        <v>66</v>
      </c>
      <c r="AE1177" s="1">
        <v>6</v>
      </c>
      <c r="AF1177" s="1">
        <v>60</v>
      </c>
      <c r="AG1177" s="1">
        <f>((Datos!AD1177*4)/100)</f>
        <v>2.64</v>
      </c>
      <c r="AH1177" s="1">
        <f t="shared" si="36"/>
        <v>0.26400000000000001</v>
      </c>
      <c r="AI1177" s="1">
        <f t="shared" si="37"/>
        <v>2.64E-3</v>
      </c>
      <c r="AJ1177" s="1">
        <v>1</v>
      </c>
      <c r="AK1177" s="1">
        <v>30</v>
      </c>
      <c r="AQ1177" s="1" t="s">
        <v>33</v>
      </c>
      <c r="AR1177" s="1" t="s">
        <v>31</v>
      </c>
      <c r="AS1177" s="1" t="s">
        <v>31</v>
      </c>
      <c r="AT1177" s="1" t="s">
        <v>31</v>
      </c>
      <c r="AU1177" s="1" t="s">
        <v>31</v>
      </c>
      <c r="AX1177" s="1" t="s">
        <v>31</v>
      </c>
    </row>
    <row r="1178" spans="1:51" x14ac:dyDescent="0.3">
      <c r="A1178" s="1">
        <v>1177</v>
      </c>
      <c r="B1178" s="1">
        <v>1</v>
      </c>
      <c r="C1178" s="1">
        <v>3</v>
      </c>
      <c r="D1178" s="1">
        <v>2</v>
      </c>
      <c r="E1178" s="1">
        <v>1</v>
      </c>
      <c r="F1178" s="1">
        <v>1</v>
      </c>
      <c r="G1178" s="1">
        <v>1</v>
      </c>
      <c r="H1178" s="1">
        <v>1</v>
      </c>
      <c r="I1178" s="1">
        <v>1</v>
      </c>
      <c r="J1178" s="1">
        <v>2</v>
      </c>
      <c r="P1178" s="1">
        <v>1</v>
      </c>
      <c r="Q1178" s="1">
        <v>1</v>
      </c>
      <c r="R1178" s="1">
        <v>1</v>
      </c>
      <c r="S1178" s="1">
        <v>1</v>
      </c>
      <c r="T1178" s="1">
        <v>1</v>
      </c>
      <c r="X1178" s="1">
        <v>1</v>
      </c>
      <c r="AB1178" s="1">
        <v>67.38000000000001</v>
      </c>
      <c r="AC1178" s="1">
        <v>3</v>
      </c>
      <c r="AD1178" s="1">
        <v>68</v>
      </c>
      <c r="AE1178" s="1">
        <v>6</v>
      </c>
      <c r="AF1178" s="1">
        <v>60</v>
      </c>
      <c r="AG1178" s="1">
        <f>((Datos!AD1178*4)/100)</f>
        <v>2.72</v>
      </c>
      <c r="AH1178" s="1">
        <f t="shared" si="36"/>
        <v>0.27200000000000002</v>
      </c>
      <c r="AI1178" s="1">
        <f t="shared" si="37"/>
        <v>2.7200000000000002E-3</v>
      </c>
      <c r="AJ1178" s="1">
        <v>1</v>
      </c>
      <c r="AK1178" s="1">
        <v>30</v>
      </c>
      <c r="AQ1178" s="1" t="s">
        <v>33</v>
      </c>
      <c r="AR1178" s="1" t="s">
        <v>31</v>
      </c>
      <c r="AS1178" s="1" t="s">
        <v>31</v>
      </c>
      <c r="AT1178" s="1" t="s">
        <v>31</v>
      </c>
      <c r="AU1178" s="1" t="s">
        <v>31</v>
      </c>
      <c r="AX1178" s="1" t="s">
        <v>31</v>
      </c>
    </row>
    <row r="1179" spans="1:51" x14ac:dyDescent="0.3">
      <c r="A1179" s="1">
        <v>1178</v>
      </c>
      <c r="B1179" s="1">
        <v>1</v>
      </c>
      <c r="C1179" s="1">
        <v>3</v>
      </c>
      <c r="D1179" s="1">
        <v>2</v>
      </c>
      <c r="E1179" s="1">
        <v>2</v>
      </c>
      <c r="F1179" s="1">
        <v>2</v>
      </c>
      <c r="G1179" s="1">
        <v>1</v>
      </c>
      <c r="H1179" s="1">
        <v>1</v>
      </c>
      <c r="I1179" s="1">
        <v>1</v>
      </c>
      <c r="J1179" s="1">
        <v>2</v>
      </c>
      <c r="P1179" s="1">
        <v>2</v>
      </c>
      <c r="Q1179" s="1">
        <v>1</v>
      </c>
      <c r="R1179" s="1">
        <v>1</v>
      </c>
      <c r="S1179" s="1">
        <v>1</v>
      </c>
      <c r="T1179" s="1">
        <v>2</v>
      </c>
      <c r="X1179" s="1">
        <v>1</v>
      </c>
      <c r="AB1179" s="1">
        <v>38.799999999999997</v>
      </c>
      <c r="AC1179" s="1">
        <v>4</v>
      </c>
      <c r="AD1179" s="1">
        <v>54</v>
      </c>
      <c r="AE1179" s="1">
        <v>6</v>
      </c>
      <c r="AF1179" s="1">
        <v>60</v>
      </c>
      <c r="AG1179" s="1">
        <f>((Datos!AD1179*4)/100)</f>
        <v>2.16</v>
      </c>
      <c r="AH1179" s="1">
        <f t="shared" si="36"/>
        <v>0.21600000000000003</v>
      </c>
      <c r="AI1179" s="1">
        <f t="shared" si="37"/>
        <v>2.1600000000000005E-3</v>
      </c>
      <c r="AJ1179" s="1">
        <v>1</v>
      </c>
      <c r="AK1179" s="1">
        <v>30</v>
      </c>
      <c r="AQ1179" s="1" t="s">
        <v>33</v>
      </c>
      <c r="AR1179" s="1" t="s">
        <v>31</v>
      </c>
      <c r="AS1179" s="1" t="s">
        <v>31</v>
      </c>
      <c r="AT1179" s="1" t="s">
        <v>31</v>
      </c>
      <c r="AU1179" s="1" t="s">
        <v>31</v>
      </c>
      <c r="AX1179" s="1" t="s">
        <v>31</v>
      </c>
    </row>
    <row r="1180" spans="1:51" x14ac:dyDescent="0.3">
      <c r="A1180" s="1">
        <v>1179</v>
      </c>
      <c r="B1180" s="1">
        <v>1</v>
      </c>
      <c r="C1180" s="1">
        <v>3</v>
      </c>
      <c r="D1180" s="1">
        <v>2</v>
      </c>
      <c r="E1180" s="1">
        <v>1</v>
      </c>
      <c r="F1180" s="1">
        <v>2</v>
      </c>
      <c r="G1180" s="1">
        <v>1</v>
      </c>
      <c r="H1180" s="1">
        <v>1</v>
      </c>
      <c r="I1180" s="1">
        <v>1</v>
      </c>
      <c r="J1180" s="1">
        <v>2</v>
      </c>
      <c r="P1180" s="1">
        <v>2</v>
      </c>
      <c r="Q1180" s="1">
        <v>2</v>
      </c>
      <c r="R1180" s="1">
        <v>2</v>
      </c>
      <c r="S1180" s="1">
        <v>2</v>
      </c>
      <c r="T1180" s="1">
        <v>2</v>
      </c>
      <c r="X1180" s="1">
        <v>2</v>
      </c>
      <c r="AB1180" s="1">
        <v>71.399999999999991</v>
      </c>
      <c r="AC1180" s="1">
        <v>2</v>
      </c>
      <c r="AD1180" s="1">
        <v>40</v>
      </c>
      <c r="AE1180" s="1">
        <v>6</v>
      </c>
      <c r="AF1180" s="1">
        <v>60</v>
      </c>
      <c r="AG1180" s="1">
        <f>((Datos!AD1180*4)/100)</f>
        <v>1.6</v>
      </c>
      <c r="AH1180" s="1">
        <f t="shared" si="36"/>
        <v>0.16000000000000003</v>
      </c>
      <c r="AI1180" s="1">
        <f t="shared" si="37"/>
        <v>1.6000000000000003E-3</v>
      </c>
      <c r="AJ1180" s="1">
        <v>1</v>
      </c>
      <c r="AK1180" s="1">
        <v>30</v>
      </c>
      <c r="AQ1180" s="1" t="s">
        <v>33</v>
      </c>
      <c r="AR1180" s="1" t="s">
        <v>31</v>
      </c>
      <c r="AS1180" s="1" t="s">
        <v>31</v>
      </c>
      <c r="AT1180" s="1" t="s">
        <v>31</v>
      </c>
      <c r="AU1180" s="1" t="s">
        <v>31</v>
      </c>
      <c r="AX1180" s="1" t="s">
        <v>31</v>
      </c>
    </row>
    <row r="1181" spans="1:51" x14ac:dyDescent="0.3">
      <c r="A1181" s="1">
        <v>1180</v>
      </c>
      <c r="B1181" s="1">
        <v>1</v>
      </c>
      <c r="C1181" s="1">
        <v>3</v>
      </c>
      <c r="D1181" s="1">
        <v>2</v>
      </c>
      <c r="E1181" s="1">
        <v>1</v>
      </c>
      <c r="F1181" s="1">
        <v>1</v>
      </c>
      <c r="G1181" s="1">
        <v>1</v>
      </c>
      <c r="H1181" s="1">
        <v>1</v>
      </c>
      <c r="I1181" s="1">
        <v>1</v>
      </c>
      <c r="J1181" s="1">
        <v>2</v>
      </c>
      <c r="P1181" s="1">
        <v>2</v>
      </c>
      <c r="Q1181" s="1">
        <v>2</v>
      </c>
      <c r="R1181" s="1">
        <v>2</v>
      </c>
      <c r="S1181" s="1">
        <v>2</v>
      </c>
      <c r="T1181" s="1">
        <v>2</v>
      </c>
      <c r="X1181" s="1">
        <v>2</v>
      </c>
      <c r="AB1181" s="1">
        <v>52.76</v>
      </c>
      <c r="AC1181" s="1">
        <v>3</v>
      </c>
      <c r="AD1181" s="1">
        <v>55</v>
      </c>
      <c r="AE1181" s="1">
        <v>6</v>
      </c>
      <c r="AF1181" s="1">
        <v>60</v>
      </c>
      <c r="AG1181" s="1">
        <f>((Datos!AD1181*4)/100)</f>
        <v>2.2000000000000002</v>
      </c>
      <c r="AH1181" s="1">
        <f t="shared" si="36"/>
        <v>0.22000000000000003</v>
      </c>
      <c r="AI1181" s="1">
        <f t="shared" si="37"/>
        <v>2.2000000000000001E-3</v>
      </c>
      <c r="AJ1181" s="1">
        <v>1</v>
      </c>
      <c r="AK1181" s="1">
        <v>30</v>
      </c>
      <c r="AQ1181" s="1" t="s">
        <v>33</v>
      </c>
      <c r="AR1181" s="1" t="s">
        <v>31</v>
      </c>
      <c r="AS1181" s="1" t="s">
        <v>31</v>
      </c>
      <c r="AT1181" s="1" t="s">
        <v>31</v>
      </c>
      <c r="AU1181" s="1" t="s">
        <v>31</v>
      </c>
      <c r="AX1181" s="1" t="s">
        <v>31</v>
      </c>
    </row>
    <row r="1182" spans="1:51" x14ac:dyDescent="0.3">
      <c r="A1182" s="1">
        <v>1181</v>
      </c>
      <c r="B1182" s="1">
        <v>1</v>
      </c>
      <c r="C1182" s="1">
        <v>3</v>
      </c>
      <c r="D1182" s="1">
        <v>2</v>
      </c>
      <c r="E1182" s="1">
        <v>2</v>
      </c>
      <c r="F1182" s="1">
        <v>2</v>
      </c>
      <c r="G1182" s="1">
        <v>1</v>
      </c>
      <c r="H1182" s="1">
        <v>1</v>
      </c>
      <c r="I1182" s="1">
        <v>1</v>
      </c>
      <c r="J1182" s="1">
        <v>2</v>
      </c>
      <c r="Q1182" s="1">
        <v>2</v>
      </c>
      <c r="R1182" s="1">
        <v>2</v>
      </c>
      <c r="S1182" s="1">
        <v>1</v>
      </c>
      <c r="X1182" s="1">
        <v>1</v>
      </c>
      <c r="AB1182" s="1">
        <v>11.52</v>
      </c>
      <c r="AC1182" s="1">
        <v>4</v>
      </c>
      <c r="AD1182" s="1">
        <v>30</v>
      </c>
      <c r="AE1182" s="1">
        <v>6</v>
      </c>
      <c r="AF1182" s="1">
        <v>60</v>
      </c>
      <c r="AG1182" s="1">
        <f>((Datos!AD1182*4)/100)</f>
        <v>1.2</v>
      </c>
      <c r="AH1182" s="1">
        <f t="shared" si="36"/>
        <v>0.11999999999999998</v>
      </c>
      <c r="AI1182" s="1">
        <f t="shared" si="37"/>
        <v>1.1999999999999999E-3</v>
      </c>
      <c r="AJ1182" s="1">
        <v>1</v>
      </c>
      <c r="AK1182" s="1">
        <v>30</v>
      </c>
      <c r="AQ1182" s="1" t="s">
        <v>33</v>
      </c>
      <c r="AR1182" s="1" t="s">
        <v>31</v>
      </c>
      <c r="AS1182" s="1" t="s">
        <v>31</v>
      </c>
      <c r="AT1182" s="1" t="s">
        <v>31</v>
      </c>
      <c r="AU1182" s="1" t="s">
        <v>31</v>
      </c>
      <c r="AX1182" s="1" t="s">
        <v>31</v>
      </c>
    </row>
    <row r="1183" spans="1:51" x14ac:dyDescent="0.3">
      <c r="A1183" s="1">
        <v>1182</v>
      </c>
      <c r="B1183" s="1">
        <v>0</v>
      </c>
      <c r="C1183" s="1">
        <v>3</v>
      </c>
      <c r="D1183" s="1">
        <v>2</v>
      </c>
      <c r="E1183" s="1">
        <v>2</v>
      </c>
      <c r="F1183" s="1">
        <v>2</v>
      </c>
      <c r="G1183" s="1">
        <v>1</v>
      </c>
      <c r="H1183" s="1">
        <v>1</v>
      </c>
      <c r="I1183" s="1">
        <v>1</v>
      </c>
      <c r="J1183" s="1">
        <v>2</v>
      </c>
      <c r="P1183" s="1">
        <v>0</v>
      </c>
      <c r="Q1183" s="1">
        <v>0</v>
      </c>
      <c r="R1183" s="1">
        <v>0</v>
      </c>
      <c r="S1183" s="1">
        <v>0</v>
      </c>
      <c r="X1183" s="1">
        <v>0</v>
      </c>
      <c r="AD1183" s="1">
        <v>82</v>
      </c>
      <c r="AE1183" s="1">
        <v>6</v>
      </c>
      <c r="AF1183" s="1">
        <v>60</v>
      </c>
      <c r="AG1183" s="1">
        <f>((Datos!AD1183*4)/100)</f>
        <v>3.28</v>
      </c>
      <c r="AH1183" s="1">
        <f t="shared" si="36"/>
        <v>0.32800000000000001</v>
      </c>
      <c r="AI1183" s="1">
        <f t="shared" si="37"/>
        <v>3.2799999999999999E-3</v>
      </c>
      <c r="AJ1183" s="1">
        <v>1</v>
      </c>
      <c r="AK1183" s="1">
        <v>30</v>
      </c>
      <c r="AQ1183" s="1" t="s">
        <v>33</v>
      </c>
      <c r="AR1183" s="1" t="s">
        <v>31</v>
      </c>
      <c r="AS1183" s="1" t="s">
        <v>31</v>
      </c>
      <c r="AT1183" s="1" t="s">
        <v>31</v>
      </c>
      <c r="AU1183" s="1" t="s">
        <v>31</v>
      </c>
      <c r="AX1183" s="1" t="s">
        <v>31</v>
      </c>
    </row>
    <row r="1184" spans="1:51" x14ac:dyDescent="0.3">
      <c r="A1184" s="1">
        <v>1183</v>
      </c>
      <c r="B1184" s="1">
        <v>1</v>
      </c>
      <c r="C1184" s="1">
        <v>3</v>
      </c>
      <c r="D1184" s="1">
        <v>2</v>
      </c>
      <c r="E1184" s="1">
        <v>2</v>
      </c>
      <c r="F1184" s="1">
        <v>2</v>
      </c>
      <c r="G1184" s="1">
        <v>1</v>
      </c>
      <c r="H1184" s="1">
        <v>1</v>
      </c>
      <c r="I1184" s="1">
        <v>1</v>
      </c>
      <c r="J1184" s="1">
        <v>2</v>
      </c>
      <c r="P1184" s="1">
        <v>2</v>
      </c>
      <c r="Q1184" s="1">
        <v>2</v>
      </c>
      <c r="R1184" s="1">
        <v>2</v>
      </c>
      <c r="S1184" s="1">
        <v>2</v>
      </c>
      <c r="T1184" s="1">
        <v>2</v>
      </c>
      <c r="X1184" s="1">
        <v>2</v>
      </c>
      <c r="AB1184" s="1">
        <v>40.799999999999997</v>
      </c>
      <c r="AC1184" s="1">
        <v>4</v>
      </c>
      <c r="AD1184" s="1">
        <v>30</v>
      </c>
      <c r="AE1184" s="1">
        <v>6</v>
      </c>
      <c r="AF1184" s="1">
        <v>60</v>
      </c>
      <c r="AG1184" s="1">
        <f>((Datos!AD1184*4)/100)</f>
        <v>1.2</v>
      </c>
      <c r="AH1184" s="1">
        <f t="shared" si="36"/>
        <v>0.11999999999999998</v>
      </c>
      <c r="AI1184" s="1">
        <f t="shared" si="37"/>
        <v>1.1999999999999999E-3</v>
      </c>
      <c r="AJ1184" s="1">
        <v>1</v>
      </c>
      <c r="AK1184" s="1">
        <v>30</v>
      </c>
      <c r="AQ1184" s="1" t="s">
        <v>33</v>
      </c>
      <c r="AR1184" s="1" t="s">
        <v>31</v>
      </c>
      <c r="AS1184" s="1" t="s">
        <v>31</v>
      </c>
      <c r="AT1184" s="1" t="s">
        <v>31</v>
      </c>
      <c r="AU1184" s="1" t="s">
        <v>31</v>
      </c>
      <c r="AX1184" s="1" t="s">
        <v>31</v>
      </c>
    </row>
    <row r="1185" spans="1:50" x14ac:dyDescent="0.3">
      <c r="A1185" s="1">
        <v>1184</v>
      </c>
      <c r="B1185" s="1">
        <v>1</v>
      </c>
      <c r="C1185" s="1">
        <v>3</v>
      </c>
      <c r="D1185" s="1">
        <v>2</v>
      </c>
      <c r="E1185" s="1">
        <v>2</v>
      </c>
      <c r="F1185" s="1">
        <v>1</v>
      </c>
      <c r="G1185" s="1">
        <v>1</v>
      </c>
      <c r="H1185" s="1">
        <v>1</v>
      </c>
      <c r="I1185" s="1">
        <v>1</v>
      </c>
      <c r="J1185" s="1">
        <v>2</v>
      </c>
      <c r="Q1185" s="1">
        <v>2</v>
      </c>
      <c r="R1185" s="1">
        <v>1</v>
      </c>
      <c r="T1185" s="1">
        <v>1</v>
      </c>
      <c r="X1185" s="1">
        <v>2</v>
      </c>
      <c r="AB1185" s="1">
        <v>20.8</v>
      </c>
      <c r="AC1185" s="1">
        <v>4</v>
      </c>
      <c r="AD1185" s="1">
        <v>30</v>
      </c>
      <c r="AE1185" s="1">
        <v>6</v>
      </c>
      <c r="AF1185" s="1">
        <v>60</v>
      </c>
      <c r="AG1185" s="1">
        <f>((Datos!AD1185*4)/100)</f>
        <v>1.2</v>
      </c>
      <c r="AH1185" s="1">
        <f t="shared" si="36"/>
        <v>0.11999999999999998</v>
      </c>
      <c r="AI1185" s="1">
        <f t="shared" si="37"/>
        <v>1.1999999999999999E-3</v>
      </c>
      <c r="AJ1185" s="1">
        <v>1</v>
      </c>
      <c r="AK1185" s="1">
        <v>30</v>
      </c>
      <c r="AQ1185" s="1" t="s">
        <v>33</v>
      </c>
      <c r="AR1185" s="1" t="s">
        <v>31</v>
      </c>
      <c r="AS1185" s="1" t="s">
        <v>31</v>
      </c>
      <c r="AT1185" s="1" t="s">
        <v>31</v>
      </c>
      <c r="AU1185" s="1" t="s">
        <v>31</v>
      </c>
      <c r="AX1185" s="1" t="s">
        <v>31</v>
      </c>
    </row>
    <row r="1186" spans="1:50" x14ac:dyDescent="0.3">
      <c r="A1186" s="1">
        <v>1185</v>
      </c>
      <c r="B1186" s="1">
        <v>1</v>
      </c>
      <c r="C1186" s="1">
        <v>3</v>
      </c>
      <c r="D1186" s="1">
        <v>2</v>
      </c>
      <c r="E1186" s="1">
        <v>1</v>
      </c>
      <c r="F1186" s="1">
        <v>2</v>
      </c>
      <c r="G1186" s="1">
        <v>1</v>
      </c>
      <c r="H1186" s="1">
        <v>1</v>
      </c>
      <c r="I1186" s="1">
        <v>1</v>
      </c>
      <c r="J1186" s="1">
        <v>2</v>
      </c>
      <c r="P1186" s="1">
        <v>2</v>
      </c>
      <c r="Q1186" s="1">
        <v>2</v>
      </c>
      <c r="R1186" s="1">
        <v>2</v>
      </c>
      <c r="S1186" s="1">
        <v>2</v>
      </c>
      <c r="T1186" s="1">
        <v>2</v>
      </c>
      <c r="X1186" s="1">
        <v>2</v>
      </c>
      <c r="AB1186" s="1">
        <v>75.38</v>
      </c>
      <c r="AC1186" s="1">
        <v>2</v>
      </c>
      <c r="AD1186" s="1">
        <v>70</v>
      </c>
      <c r="AE1186" s="1">
        <v>6</v>
      </c>
      <c r="AF1186" s="1">
        <v>60</v>
      </c>
      <c r="AG1186" s="1">
        <f>((Datos!AD1186*4)/100)</f>
        <v>2.8</v>
      </c>
      <c r="AH1186" s="1">
        <f t="shared" si="36"/>
        <v>0.27999999999999997</v>
      </c>
      <c r="AI1186" s="1">
        <f t="shared" si="37"/>
        <v>2.7999999999999995E-3</v>
      </c>
      <c r="AJ1186" s="1">
        <v>1</v>
      </c>
      <c r="AK1186" s="1">
        <v>30</v>
      </c>
      <c r="AQ1186" s="1" t="s">
        <v>33</v>
      </c>
      <c r="AR1186" s="1" t="s">
        <v>31</v>
      </c>
      <c r="AS1186" s="1" t="s">
        <v>31</v>
      </c>
      <c r="AT1186" s="1" t="s">
        <v>31</v>
      </c>
      <c r="AU1186" s="1" t="s">
        <v>31</v>
      </c>
      <c r="AX1186" s="1" t="s">
        <v>31</v>
      </c>
    </row>
    <row r="1187" spans="1:50" x14ac:dyDescent="0.3">
      <c r="A1187" s="1">
        <v>1186</v>
      </c>
      <c r="B1187" s="1">
        <v>1</v>
      </c>
      <c r="C1187" s="1">
        <v>3</v>
      </c>
      <c r="D1187" s="1">
        <v>2</v>
      </c>
      <c r="E1187" s="1">
        <v>2</v>
      </c>
      <c r="F1187" s="1">
        <v>2</v>
      </c>
      <c r="G1187" s="1">
        <v>1</v>
      </c>
      <c r="H1187" s="1">
        <v>1</v>
      </c>
      <c r="I1187" s="1">
        <v>1</v>
      </c>
      <c r="J1187" s="1">
        <v>2</v>
      </c>
      <c r="S1187" s="1">
        <v>1</v>
      </c>
      <c r="X1187" s="1">
        <v>1</v>
      </c>
      <c r="AB1187" s="1">
        <v>42.08</v>
      </c>
      <c r="AC1187" s="1">
        <v>4</v>
      </c>
      <c r="AD1187" s="1">
        <v>30</v>
      </c>
      <c r="AE1187" s="1">
        <v>6</v>
      </c>
      <c r="AF1187" s="1">
        <v>60</v>
      </c>
      <c r="AG1187" s="1">
        <f>((Datos!AD1187*4)/100)</f>
        <v>1.2</v>
      </c>
      <c r="AH1187" s="1">
        <f t="shared" si="36"/>
        <v>0.11999999999999998</v>
      </c>
      <c r="AI1187" s="1">
        <f t="shared" si="37"/>
        <v>1.1999999999999999E-3</v>
      </c>
      <c r="AJ1187" s="1">
        <v>1</v>
      </c>
      <c r="AK1187" s="1">
        <v>30</v>
      </c>
      <c r="AQ1187" s="1" t="s">
        <v>33</v>
      </c>
      <c r="AR1187" s="1" t="s">
        <v>31</v>
      </c>
      <c r="AS1187" s="1" t="s">
        <v>31</v>
      </c>
      <c r="AT1187" s="1" t="s">
        <v>31</v>
      </c>
      <c r="AU1187" s="1" t="s">
        <v>31</v>
      </c>
      <c r="AX1187" s="1" t="s">
        <v>31</v>
      </c>
    </row>
    <row r="1188" spans="1:50" x14ac:dyDescent="0.3">
      <c r="A1188" s="1">
        <v>1187</v>
      </c>
      <c r="B1188" s="1">
        <v>1</v>
      </c>
      <c r="C1188" s="1">
        <v>3</v>
      </c>
      <c r="D1188" s="1">
        <v>2</v>
      </c>
      <c r="E1188" s="1">
        <v>1</v>
      </c>
      <c r="F1188" s="1">
        <v>2</v>
      </c>
      <c r="G1188" s="1">
        <v>1</v>
      </c>
      <c r="H1188" s="1">
        <v>1</v>
      </c>
      <c r="I1188" s="1">
        <v>1</v>
      </c>
      <c r="J1188" s="1">
        <v>2</v>
      </c>
      <c r="Q1188" s="1">
        <v>2</v>
      </c>
      <c r="R1188" s="1">
        <v>2</v>
      </c>
      <c r="S1188" s="1">
        <v>2</v>
      </c>
      <c r="T1188" s="1">
        <v>1</v>
      </c>
      <c r="AB1188" s="1">
        <v>10.8</v>
      </c>
      <c r="AC1188" s="1">
        <v>4</v>
      </c>
      <c r="AD1188" s="1">
        <v>30</v>
      </c>
      <c r="AE1188" s="1">
        <v>6</v>
      </c>
      <c r="AF1188" s="1">
        <v>60</v>
      </c>
      <c r="AG1188" s="1">
        <f>((Datos!AD1188*4)/100)</f>
        <v>1.2</v>
      </c>
      <c r="AH1188" s="1">
        <f t="shared" si="36"/>
        <v>0.11999999999999998</v>
      </c>
      <c r="AI1188" s="1">
        <f t="shared" si="37"/>
        <v>1.1999999999999999E-3</v>
      </c>
      <c r="AJ1188" s="1">
        <v>1</v>
      </c>
      <c r="AK1188" s="1">
        <v>30</v>
      </c>
      <c r="AQ1188" s="1" t="s">
        <v>33</v>
      </c>
      <c r="AR1188" s="1" t="s">
        <v>31</v>
      </c>
      <c r="AS1188" s="1" t="s">
        <v>31</v>
      </c>
      <c r="AT1188" s="1" t="s">
        <v>31</v>
      </c>
      <c r="AU1188" s="1" t="s">
        <v>31</v>
      </c>
      <c r="AX1188" s="1" t="s">
        <v>31</v>
      </c>
    </row>
    <row r="1189" spans="1:50" x14ac:dyDescent="0.3">
      <c r="A1189" s="1">
        <v>1188</v>
      </c>
      <c r="B1189" s="1">
        <v>1</v>
      </c>
      <c r="C1189" s="1">
        <v>3</v>
      </c>
      <c r="D1189" s="1">
        <v>2</v>
      </c>
      <c r="E1189" s="1">
        <v>1</v>
      </c>
      <c r="F1189" s="1">
        <v>2</v>
      </c>
      <c r="G1189" s="1">
        <v>1</v>
      </c>
      <c r="H1189" s="1">
        <v>1</v>
      </c>
      <c r="I1189" s="1">
        <v>1</v>
      </c>
      <c r="J1189" s="1">
        <v>2</v>
      </c>
      <c r="Q1189" s="1">
        <v>2</v>
      </c>
      <c r="X1189" s="1">
        <v>1</v>
      </c>
      <c r="AB1189" s="1">
        <v>4.82</v>
      </c>
      <c r="AC1189" s="1">
        <v>4</v>
      </c>
      <c r="AE1189" s="1">
        <v>6</v>
      </c>
      <c r="AF1189" s="1">
        <v>60</v>
      </c>
      <c r="AG1189" s="1">
        <f>((Datos!AD1189*4)/100)</f>
        <v>0</v>
      </c>
      <c r="AH1189" s="1">
        <f t="shared" si="36"/>
        <v>0</v>
      </c>
      <c r="AI1189" s="1">
        <f t="shared" si="37"/>
        <v>0</v>
      </c>
      <c r="AJ1189" s="1">
        <v>1</v>
      </c>
      <c r="AK1189" s="1">
        <v>30</v>
      </c>
      <c r="AQ1189" s="1" t="s">
        <v>33</v>
      </c>
      <c r="AR1189" s="1" t="s">
        <v>31</v>
      </c>
      <c r="AS1189" s="1" t="s">
        <v>31</v>
      </c>
      <c r="AT1189" s="1" t="s">
        <v>31</v>
      </c>
      <c r="AU1189" s="1" t="s">
        <v>31</v>
      </c>
      <c r="AX1189" s="1" t="s">
        <v>31</v>
      </c>
    </row>
    <row r="1190" spans="1:50" x14ac:dyDescent="0.3">
      <c r="A1190" s="1">
        <v>1189</v>
      </c>
      <c r="B1190" s="1">
        <v>1</v>
      </c>
      <c r="C1190" s="1">
        <v>3</v>
      </c>
      <c r="D1190" s="1">
        <v>2</v>
      </c>
      <c r="E1190" s="1">
        <v>2</v>
      </c>
      <c r="F1190" s="1">
        <v>2</v>
      </c>
      <c r="G1190" s="1">
        <v>1</v>
      </c>
      <c r="H1190" s="1">
        <v>1</v>
      </c>
      <c r="I1190" s="1">
        <v>1</v>
      </c>
      <c r="J1190" s="1">
        <v>2</v>
      </c>
      <c r="P1190" s="1">
        <v>2</v>
      </c>
      <c r="R1190" s="1">
        <v>2</v>
      </c>
      <c r="X1190" s="1">
        <v>2</v>
      </c>
      <c r="AB1190" s="1">
        <v>19.46</v>
      </c>
      <c r="AC1190" s="1">
        <v>4</v>
      </c>
      <c r="AD1190" s="1">
        <v>30</v>
      </c>
      <c r="AE1190" s="1">
        <v>6</v>
      </c>
      <c r="AF1190" s="1">
        <v>60</v>
      </c>
      <c r="AG1190" s="1">
        <f>((Datos!AD1190*4)/100)</f>
        <v>1.2</v>
      </c>
      <c r="AH1190" s="1">
        <f t="shared" si="36"/>
        <v>0.11999999999999998</v>
      </c>
      <c r="AI1190" s="1">
        <f t="shared" si="37"/>
        <v>1.1999999999999999E-3</v>
      </c>
      <c r="AJ1190" s="1">
        <v>1</v>
      </c>
      <c r="AK1190" s="1">
        <v>30</v>
      </c>
      <c r="AQ1190" s="1" t="s">
        <v>33</v>
      </c>
      <c r="AR1190" s="1" t="s">
        <v>31</v>
      </c>
      <c r="AS1190" s="1" t="s">
        <v>31</v>
      </c>
      <c r="AT1190" s="1" t="s">
        <v>31</v>
      </c>
      <c r="AU1190" s="1" t="s">
        <v>31</v>
      </c>
      <c r="AX1190" s="1" t="s">
        <v>31</v>
      </c>
    </row>
    <row r="1191" spans="1:50" x14ac:dyDescent="0.3">
      <c r="A1191" s="1">
        <v>1190</v>
      </c>
      <c r="B1191" s="1">
        <v>1</v>
      </c>
      <c r="C1191" s="1">
        <v>3</v>
      </c>
      <c r="D1191" s="1">
        <v>2</v>
      </c>
      <c r="E1191" s="1">
        <v>1</v>
      </c>
      <c r="F1191" s="1">
        <v>2</v>
      </c>
      <c r="G1191" s="1">
        <v>1</v>
      </c>
      <c r="H1191" s="1">
        <v>1</v>
      </c>
      <c r="I1191" s="1">
        <v>1</v>
      </c>
      <c r="J1191" s="1">
        <v>2</v>
      </c>
      <c r="P1191" s="1">
        <v>1</v>
      </c>
      <c r="Q1191" s="1">
        <v>1</v>
      </c>
      <c r="S1191" s="1">
        <v>1</v>
      </c>
      <c r="T1191" s="1">
        <v>1</v>
      </c>
      <c r="X1191" s="1">
        <v>1</v>
      </c>
      <c r="AB1191" s="1">
        <v>63.38</v>
      </c>
      <c r="AC1191" s="1">
        <v>3</v>
      </c>
      <c r="AD1191" s="1">
        <v>30</v>
      </c>
      <c r="AE1191" s="1">
        <v>6</v>
      </c>
      <c r="AF1191" s="1">
        <v>60</v>
      </c>
      <c r="AG1191" s="1">
        <f>((Datos!AD1191*4)/100)</f>
        <v>1.2</v>
      </c>
      <c r="AH1191" s="1">
        <f t="shared" si="36"/>
        <v>0.11999999999999998</v>
      </c>
      <c r="AI1191" s="1">
        <f t="shared" si="37"/>
        <v>1.1999999999999999E-3</v>
      </c>
      <c r="AJ1191" s="1">
        <v>1</v>
      </c>
      <c r="AK1191" s="1">
        <v>30</v>
      </c>
      <c r="AQ1191" s="1" t="s">
        <v>33</v>
      </c>
      <c r="AR1191" s="1" t="s">
        <v>31</v>
      </c>
      <c r="AS1191" s="1" t="s">
        <v>31</v>
      </c>
      <c r="AT1191" s="1" t="s">
        <v>31</v>
      </c>
      <c r="AU1191" s="1" t="s">
        <v>31</v>
      </c>
      <c r="AX1191" s="1" t="s">
        <v>31</v>
      </c>
    </row>
    <row r="1192" spans="1:50" x14ac:dyDescent="0.3">
      <c r="A1192" s="1">
        <v>1191</v>
      </c>
      <c r="B1192" s="1">
        <v>1</v>
      </c>
      <c r="C1192" s="1">
        <v>3</v>
      </c>
      <c r="D1192" s="1">
        <v>2</v>
      </c>
      <c r="E1192" s="1">
        <v>2</v>
      </c>
      <c r="F1192" s="1">
        <v>2</v>
      </c>
      <c r="G1192" s="1">
        <v>1</v>
      </c>
      <c r="H1192" s="1">
        <v>1</v>
      </c>
      <c r="I1192" s="1">
        <v>1</v>
      </c>
      <c r="J1192" s="1">
        <v>2</v>
      </c>
      <c r="P1192" s="1">
        <v>2</v>
      </c>
      <c r="Q1192" s="1">
        <v>2</v>
      </c>
      <c r="S1192" s="1">
        <v>2</v>
      </c>
      <c r="T1192" s="1">
        <v>2</v>
      </c>
      <c r="AB1192" s="1">
        <v>36.78</v>
      </c>
      <c r="AC1192" s="1">
        <v>4</v>
      </c>
      <c r="AD1192" s="1">
        <v>58</v>
      </c>
      <c r="AE1192" s="1">
        <v>6</v>
      </c>
      <c r="AF1192" s="1">
        <v>60</v>
      </c>
      <c r="AG1192" s="1">
        <f>((Datos!AD1192*4)/100)</f>
        <v>2.3199999999999998</v>
      </c>
      <c r="AH1192" s="1">
        <f t="shared" si="36"/>
        <v>0.23199999999999996</v>
      </c>
      <c r="AI1192" s="1">
        <f t="shared" si="37"/>
        <v>2.3199999999999996E-3</v>
      </c>
      <c r="AJ1192" s="1">
        <v>1</v>
      </c>
      <c r="AK1192" s="1">
        <v>30</v>
      </c>
      <c r="AQ1192" s="1" t="s">
        <v>33</v>
      </c>
      <c r="AR1192" s="1" t="s">
        <v>31</v>
      </c>
      <c r="AS1192" s="1" t="s">
        <v>31</v>
      </c>
      <c r="AT1192" s="1" t="s">
        <v>31</v>
      </c>
      <c r="AU1192" s="1" t="s">
        <v>31</v>
      </c>
      <c r="AX1192" s="1" t="s">
        <v>31</v>
      </c>
    </row>
    <row r="1193" spans="1:50" x14ac:dyDescent="0.3">
      <c r="A1193" s="1">
        <v>1192</v>
      </c>
      <c r="B1193" s="1">
        <v>1</v>
      </c>
      <c r="C1193" s="1">
        <v>3</v>
      </c>
      <c r="D1193" s="1">
        <v>2</v>
      </c>
      <c r="E1193" s="1">
        <v>1</v>
      </c>
      <c r="F1193" s="1">
        <v>2</v>
      </c>
      <c r="G1193" s="1">
        <v>1</v>
      </c>
      <c r="H1193" s="1">
        <v>1</v>
      </c>
      <c r="I1193" s="1">
        <v>1</v>
      </c>
      <c r="J1193" s="1">
        <v>2</v>
      </c>
      <c r="Q1193" s="1">
        <v>2</v>
      </c>
      <c r="R1193" s="1">
        <v>2</v>
      </c>
      <c r="T1193" s="1">
        <v>1</v>
      </c>
      <c r="X1193" s="1">
        <v>2</v>
      </c>
      <c r="AB1193" s="1">
        <v>33.4</v>
      </c>
      <c r="AC1193" s="1">
        <v>4</v>
      </c>
      <c r="AD1193" s="1">
        <v>30</v>
      </c>
      <c r="AE1193" s="1">
        <v>6</v>
      </c>
      <c r="AF1193" s="1">
        <v>60</v>
      </c>
      <c r="AG1193" s="1">
        <f>((Datos!AD1193*4)/100)</f>
        <v>1.2</v>
      </c>
      <c r="AH1193" s="1">
        <f t="shared" si="36"/>
        <v>0.11999999999999998</v>
      </c>
      <c r="AI1193" s="1">
        <f t="shared" si="37"/>
        <v>1.1999999999999999E-3</v>
      </c>
      <c r="AJ1193" s="1">
        <v>1</v>
      </c>
      <c r="AK1193" s="1">
        <v>30</v>
      </c>
      <c r="AQ1193" s="1" t="s">
        <v>33</v>
      </c>
      <c r="AR1193" s="1" t="s">
        <v>31</v>
      </c>
      <c r="AS1193" s="1" t="s">
        <v>31</v>
      </c>
      <c r="AT1193" s="1" t="s">
        <v>31</v>
      </c>
      <c r="AU1193" s="1" t="s">
        <v>31</v>
      </c>
      <c r="AX1193" s="1" t="s">
        <v>31</v>
      </c>
    </row>
    <row r="1194" spans="1:50" x14ac:dyDescent="0.3">
      <c r="A1194" s="1">
        <v>1193</v>
      </c>
      <c r="B1194" s="1">
        <v>1</v>
      </c>
      <c r="C1194" s="1">
        <v>3</v>
      </c>
      <c r="D1194" s="1">
        <v>2</v>
      </c>
      <c r="E1194" s="1">
        <v>1</v>
      </c>
      <c r="F1194" s="1">
        <v>1</v>
      </c>
      <c r="G1194" s="1">
        <v>1</v>
      </c>
      <c r="H1194" s="1">
        <v>1</v>
      </c>
      <c r="I1194" s="1">
        <v>1</v>
      </c>
      <c r="J1194" s="1">
        <v>2</v>
      </c>
      <c r="Q1194" s="1">
        <v>2</v>
      </c>
      <c r="R1194" s="1">
        <v>1</v>
      </c>
      <c r="S1194" s="1">
        <v>1</v>
      </c>
      <c r="T1194" s="1">
        <v>2</v>
      </c>
      <c r="X1194" s="1">
        <v>1</v>
      </c>
      <c r="AB1194" s="1">
        <v>8.86</v>
      </c>
      <c r="AC1194" s="1">
        <v>2</v>
      </c>
      <c r="AD1194" s="1">
        <v>30</v>
      </c>
      <c r="AE1194" s="1">
        <v>6</v>
      </c>
      <c r="AF1194" s="1">
        <v>60</v>
      </c>
      <c r="AG1194" s="1">
        <f>((Datos!AD1194*4)/100)</f>
        <v>1.2</v>
      </c>
      <c r="AH1194" s="1">
        <f t="shared" si="36"/>
        <v>0.11999999999999998</v>
      </c>
      <c r="AI1194" s="1">
        <f t="shared" si="37"/>
        <v>1.1999999999999999E-3</v>
      </c>
      <c r="AJ1194" s="1">
        <v>1</v>
      </c>
      <c r="AK1194" s="1">
        <v>30</v>
      </c>
      <c r="AQ1194" s="1" t="s">
        <v>33</v>
      </c>
      <c r="AR1194" s="1" t="s">
        <v>31</v>
      </c>
      <c r="AS1194" s="1" t="s">
        <v>31</v>
      </c>
      <c r="AT1194" s="1" t="s">
        <v>31</v>
      </c>
      <c r="AU1194" s="1" t="s">
        <v>31</v>
      </c>
      <c r="AX1194" s="1" t="s">
        <v>31</v>
      </c>
    </row>
    <row r="1195" spans="1:50" x14ac:dyDescent="0.3">
      <c r="A1195" s="1">
        <v>1194</v>
      </c>
      <c r="B1195" s="1">
        <v>1</v>
      </c>
      <c r="C1195" s="1">
        <v>3</v>
      </c>
      <c r="D1195" s="1">
        <v>2</v>
      </c>
      <c r="E1195" s="1">
        <v>1</v>
      </c>
      <c r="F1195" s="1">
        <v>2</v>
      </c>
      <c r="G1195" s="1">
        <v>1</v>
      </c>
      <c r="H1195" s="1">
        <v>1</v>
      </c>
      <c r="I1195" s="1">
        <v>1</v>
      </c>
      <c r="J1195" s="1">
        <v>2</v>
      </c>
      <c r="R1195" s="1">
        <v>1</v>
      </c>
      <c r="S1195" s="1">
        <v>1</v>
      </c>
      <c r="T1195" s="1">
        <v>1</v>
      </c>
      <c r="X1195" s="1">
        <v>1</v>
      </c>
      <c r="AB1195" s="1">
        <v>41.36</v>
      </c>
      <c r="AC1195" s="1">
        <v>4</v>
      </c>
      <c r="AD1195" s="1">
        <v>30</v>
      </c>
      <c r="AE1195" s="1">
        <v>6</v>
      </c>
      <c r="AF1195" s="1">
        <v>60</v>
      </c>
      <c r="AG1195" s="1">
        <f>((Datos!AD1195*4)/100)</f>
        <v>1.2</v>
      </c>
      <c r="AH1195" s="1">
        <f t="shared" si="36"/>
        <v>0.11999999999999998</v>
      </c>
      <c r="AI1195" s="1">
        <f t="shared" si="37"/>
        <v>1.1999999999999999E-3</v>
      </c>
      <c r="AJ1195" s="1">
        <v>1</v>
      </c>
      <c r="AK1195" s="1">
        <v>30</v>
      </c>
      <c r="AQ1195" s="1" t="s">
        <v>33</v>
      </c>
      <c r="AR1195" s="1" t="s">
        <v>31</v>
      </c>
      <c r="AS1195" s="1" t="s">
        <v>31</v>
      </c>
      <c r="AT1195" s="1" t="s">
        <v>31</v>
      </c>
      <c r="AU1195" s="1" t="s">
        <v>31</v>
      </c>
      <c r="AX1195" s="1" t="s">
        <v>31</v>
      </c>
    </row>
    <row r="1196" spans="1:50" x14ac:dyDescent="0.3">
      <c r="A1196" s="1">
        <v>1195</v>
      </c>
      <c r="B1196" s="1">
        <v>1</v>
      </c>
      <c r="C1196" s="1">
        <v>3</v>
      </c>
      <c r="D1196" s="1">
        <v>2</v>
      </c>
      <c r="E1196" s="1">
        <v>2</v>
      </c>
      <c r="F1196" s="1">
        <v>2</v>
      </c>
      <c r="G1196" s="1">
        <v>1</v>
      </c>
      <c r="H1196" s="1">
        <v>1</v>
      </c>
      <c r="I1196" s="1">
        <v>1</v>
      </c>
      <c r="J1196" s="1">
        <v>2</v>
      </c>
      <c r="Q1196" s="1">
        <v>1</v>
      </c>
      <c r="R1196" s="1">
        <v>1</v>
      </c>
      <c r="S1196" s="1">
        <v>1</v>
      </c>
      <c r="T1196" s="1">
        <v>2</v>
      </c>
      <c r="X1196" s="1">
        <v>1</v>
      </c>
      <c r="AB1196" s="1">
        <v>61.4</v>
      </c>
      <c r="AC1196" s="1">
        <v>3</v>
      </c>
      <c r="AD1196" s="1">
        <v>30</v>
      </c>
      <c r="AE1196" s="1">
        <v>6</v>
      </c>
      <c r="AF1196" s="1">
        <v>60</v>
      </c>
      <c r="AG1196" s="1">
        <f>((Datos!AD1196*4)/100)</f>
        <v>1.2</v>
      </c>
      <c r="AH1196" s="1">
        <f t="shared" si="36"/>
        <v>0.11999999999999998</v>
      </c>
      <c r="AI1196" s="1">
        <f t="shared" si="37"/>
        <v>1.1999999999999999E-3</v>
      </c>
      <c r="AJ1196" s="1">
        <v>1</v>
      </c>
      <c r="AK1196" s="1">
        <v>30</v>
      </c>
      <c r="AQ1196" s="1" t="s">
        <v>33</v>
      </c>
      <c r="AR1196" s="1" t="s">
        <v>31</v>
      </c>
      <c r="AS1196" s="1" t="s">
        <v>31</v>
      </c>
      <c r="AT1196" s="1" t="s">
        <v>31</v>
      </c>
      <c r="AU1196" s="1" t="s">
        <v>31</v>
      </c>
      <c r="AX1196" s="1" t="s">
        <v>31</v>
      </c>
    </row>
    <row r="1197" spans="1:50" x14ac:dyDescent="0.3">
      <c r="A1197" s="1">
        <v>1196</v>
      </c>
      <c r="B1197" s="1">
        <v>0</v>
      </c>
      <c r="C1197" s="1">
        <v>3</v>
      </c>
      <c r="D1197" s="1">
        <v>2</v>
      </c>
      <c r="E1197" s="1">
        <v>2</v>
      </c>
      <c r="F1197" s="1">
        <v>2</v>
      </c>
      <c r="G1197" s="1">
        <v>1</v>
      </c>
      <c r="H1197" s="1">
        <v>1</v>
      </c>
      <c r="I1197" s="1">
        <v>1</v>
      </c>
      <c r="J1197" s="1">
        <v>2</v>
      </c>
      <c r="P1197" s="1">
        <v>0</v>
      </c>
      <c r="Q1197" s="1">
        <v>0</v>
      </c>
      <c r="R1197" s="1">
        <v>0</v>
      </c>
      <c r="S1197" s="1">
        <v>0</v>
      </c>
      <c r="T1197" s="1">
        <v>0</v>
      </c>
      <c r="X1197" s="1">
        <v>0</v>
      </c>
      <c r="AD1197" s="1">
        <v>60</v>
      </c>
      <c r="AE1197" s="1">
        <v>6</v>
      </c>
      <c r="AF1197" s="1">
        <v>60</v>
      </c>
      <c r="AG1197" s="1">
        <f>((Datos!AD1197*4)/100)</f>
        <v>2.4</v>
      </c>
      <c r="AH1197" s="1">
        <f t="shared" si="36"/>
        <v>0.23999999999999996</v>
      </c>
      <c r="AI1197" s="1">
        <f t="shared" si="37"/>
        <v>2.3999999999999998E-3</v>
      </c>
      <c r="AJ1197" s="1">
        <v>1</v>
      </c>
      <c r="AK1197" s="1">
        <v>30</v>
      </c>
      <c r="AQ1197" s="1" t="s">
        <v>33</v>
      </c>
      <c r="AR1197" s="1" t="s">
        <v>31</v>
      </c>
      <c r="AS1197" s="1" t="s">
        <v>31</v>
      </c>
      <c r="AT1197" s="1" t="s">
        <v>31</v>
      </c>
      <c r="AU1197" s="1" t="s">
        <v>31</v>
      </c>
      <c r="AX1197" s="1" t="s">
        <v>31</v>
      </c>
    </row>
    <row r="1198" spans="1:50" x14ac:dyDescent="0.3">
      <c r="A1198" s="1">
        <v>1197</v>
      </c>
      <c r="B1198" s="1">
        <v>1</v>
      </c>
      <c r="C1198" s="1">
        <v>3</v>
      </c>
      <c r="D1198" s="1">
        <v>2</v>
      </c>
      <c r="E1198" s="1">
        <v>1</v>
      </c>
      <c r="F1198" s="1">
        <v>2</v>
      </c>
      <c r="G1198" s="1">
        <v>1</v>
      </c>
      <c r="H1198" s="1">
        <v>1</v>
      </c>
      <c r="I1198" s="1">
        <v>1</v>
      </c>
      <c r="J1198" s="1">
        <v>2</v>
      </c>
      <c r="P1198" s="1">
        <v>2</v>
      </c>
      <c r="R1198" s="1">
        <v>2</v>
      </c>
      <c r="S1198" s="1">
        <v>2</v>
      </c>
      <c r="T1198" s="1">
        <v>2</v>
      </c>
      <c r="X1198" s="1">
        <v>2</v>
      </c>
      <c r="AB1198" s="1">
        <v>60.76</v>
      </c>
      <c r="AC1198" s="1">
        <v>3</v>
      </c>
      <c r="AE1198" s="1">
        <v>6</v>
      </c>
      <c r="AF1198" s="1">
        <v>60</v>
      </c>
      <c r="AG1198" s="1">
        <f>((Datos!AD1198*4)/100)</f>
        <v>0</v>
      </c>
      <c r="AH1198" s="1">
        <f t="shared" si="36"/>
        <v>0</v>
      </c>
      <c r="AI1198" s="1">
        <f t="shared" si="37"/>
        <v>0</v>
      </c>
      <c r="AJ1198" s="1">
        <v>1</v>
      </c>
      <c r="AK1198" s="1">
        <v>30</v>
      </c>
      <c r="AQ1198" s="1" t="s">
        <v>33</v>
      </c>
      <c r="AR1198" s="1" t="s">
        <v>31</v>
      </c>
      <c r="AS1198" s="1" t="s">
        <v>31</v>
      </c>
      <c r="AT1198" s="1" t="s">
        <v>31</v>
      </c>
      <c r="AU1198" s="1" t="s">
        <v>31</v>
      </c>
      <c r="AX1198" s="1" t="s">
        <v>31</v>
      </c>
    </row>
    <row r="1199" spans="1:50" x14ac:dyDescent="0.3">
      <c r="A1199" s="1">
        <v>1198</v>
      </c>
      <c r="B1199" s="1">
        <v>1</v>
      </c>
      <c r="C1199" s="1">
        <v>3</v>
      </c>
      <c r="D1199" s="1">
        <v>2</v>
      </c>
      <c r="E1199" s="1">
        <v>2</v>
      </c>
      <c r="F1199" s="1">
        <v>1</v>
      </c>
      <c r="G1199" s="1">
        <v>1</v>
      </c>
      <c r="H1199" s="1">
        <v>1</v>
      </c>
      <c r="I1199" s="1">
        <v>1</v>
      </c>
      <c r="J1199" s="1">
        <v>2</v>
      </c>
      <c r="P1199" s="1">
        <v>2</v>
      </c>
      <c r="Q1199" s="1">
        <v>2</v>
      </c>
      <c r="R1199" s="1">
        <v>2</v>
      </c>
      <c r="S1199" s="1">
        <v>2</v>
      </c>
      <c r="X1199" s="1">
        <v>2</v>
      </c>
      <c r="AB1199" s="1">
        <v>48.08</v>
      </c>
      <c r="AC1199" s="1">
        <v>4</v>
      </c>
      <c r="AD1199" s="1">
        <v>58</v>
      </c>
      <c r="AE1199" s="1">
        <v>6</v>
      </c>
      <c r="AF1199" s="1">
        <v>60</v>
      </c>
      <c r="AG1199" s="1">
        <f>((Datos!AD1199*4)/100)</f>
        <v>2.3199999999999998</v>
      </c>
      <c r="AH1199" s="1">
        <f t="shared" si="36"/>
        <v>0.23199999999999996</v>
      </c>
      <c r="AI1199" s="1">
        <f t="shared" si="37"/>
        <v>2.3199999999999996E-3</v>
      </c>
      <c r="AJ1199" s="1">
        <v>1</v>
      </c>
      <c r="AK1199" s="1">
        <v>30</v>
      </c>
      <c r="AQ1199" s="1" t="s">
        <v>33</v>
      </c>
      <c r="AR1199" s="1" t="s">
        <v>31</v>
      </c>
      <c r="AS1199" s="1" t="s">
        <v>31</v>
      </c>
      <c r="AT1199" s="1" t="s">
        <v>31</v>
      </c>
      <c r="AU1199" s="1" t="s">
        <v>31</v>
      </c>
      <c r="AX1199" s="1" t="s">
        <v>31</v>
      </c>
    </row>
    <row r="1200" spans="1:50" x14ac:dyDescent="0.3">
      <c r="A1200" s="1">
        <v>1199</v>
      </c>
      <c r="B1200" s="1">
        <v>1</v>
      </c>
      <c r="C1200" s="1">
        <v>3</v>
      </c>
      <c r="D1200" s="1">
        <v>2</v>
      </c>
      <c r="E1200" s="1">
        <v>1</v>
      </c>
      <c r="F1200" s="1">
        <v>2</v>
      </c>
      <c r="G1200" s="1">
        <v>1</v>
      </c>
      <c r="H1200" s="1">
        <v>1</v>
      </c>
      <c r="I1200" s="1">
        <v>1</v>
      </c>
      <c r="J1200" s="1">
        <v>2</v>
      </c>
      <c r="P1200" s="1">
        <v>2</v>
      </c>
      <c r="R1200" s="1">
        <v>2</v>
      </c>
      <c r="X1200" s="1">
        <v>2</v>
      </c>
      <c r="AB1200" s="1">
        <v>54.02</v>
      </c>
      <c r="AC1200" s="1">
        <v>3</v>
      </c>
      <c r="AD1200" s="1">
        <v>60</v>
      </c>
      <c r="AE1200" s="1">
        <v>6</v>
      </c>
      <c r="AF1200" s="1">
        <v>60</v>
      </c>
      <c r="AG1200" s="1">
        <f>((Datos!AD1200*4)/100)</f>
        <v>2.4</v>
      </c>
      <c r="AH1200" s="1">
        <f t="shared" si="36"/>
        <v>0.23999999999999996</v>
      </c>
      <c r="AI1200" s="1">
        <f t="shared" si="37"/>
        <v>2.3999999999999998E-3</v>
      </c>
      <c r="AJ1200" s="1">
        <v>1</v>
      </c>
      <c r="AK1200" s="1">
        <v>30</v>
      </c>
      <c r="AQ1200" s="1" t="s">
        <v>33</v>
      </c>
      <c r="AR1200" s="1" t="s">
        <v>31</v>
      </c>
      <c r="AS1200" s="1" t="s">
        <v>31</v>
      </c>
      <c r="AT1200" s="1" t="s">
        <v>31</v>
      </c>
      <c r="AU1200" s="1" t="s">
        <v>31</v>
      </c>
      <c r="AX1200" s="1" t="s">
        <v>31</v>
      </c>
    </row>
    <row r="1201" spans="1:50" x14ac:dyDescent="0.3">
      <c r="A1201" s="1">
        <v>1200</v>
      </c>
      <c r="B1201" s="1">
        <v>1</v>
      </c>
      <c r="C1201" s="1">
        <v>3</v>
      </c>
      <c r="D1201" s="1">
        <v>2</v>
      </c>
      <c r="E1201" s="1">
        <v>2</v>
      </c>
      <c r="F1201" s="1">
        <v>2</v>
      </c>
      <c r="G1201" s="1">
        <v>1</v>
      </c>
      <c r="H1201" s="1">
        <v>1</v>
      </c>
      <c r="I1201" s="1">
        <v>1</v>
      </c>
      <c r="J1201" s="1">
        <v>2</v>
      </c>
      <c r="P1201" s="1">
        <v>2</v>
      </c>
      <c r="Q1201" s="1">
        <v>2</v>
      </c>
      <c r="R1201" s="1">
        <v>2</v>
      </c>
      <c r="S1201" s="1">
        <v>2</v>
      </c>
      <c r="T1201" s="1">
        <v>2</v>
      </c>
      <c r="X1201" s="1">
        <v>2</v>
      </c>
      <c r="AB1201" s="1">
        <v>20.2</v>
      </c>
      <c r="AC1201" s="1">
        <v>4</v>
      </c>
      <c r="AD1201" s="1">
        <v>57</v>
      </c>
      <c r="AE1201" s="1">
        <v>6</v>
      </c>
      <c r="AF1201" s="1">
        <v>60</v>
      </c>
      <c r="AG1201" s="1">
        <f>((Datos!AD1201*4)/100)</f>
        <v>2.2799999999999998</v>
      </c>
      <c r="AH1201" s="1">
        <f t="shared" si="36"/>
        <v>0.22800000000000001</v>
      </c>
      <c r="AI1201" s="1">
        <f t="shared" si="37"/>
        <v>2.2799999999999999E-3</v>
      </c>
      <c r="AJ1201" s="1">
        <v>1</v>
      </c>
      <c r="AK1201" s="1">
        <v>30</v>
      </c>
      <c r="AQ1201" s="1" t="s">
        <v>33</v>
      </c>
      <c r="AR1201" s="1" t="s">
        <v>31</v>
      </c>
      <c r="AS1201" s="1" t="s">
        <v>31</v>
      </c>
      <c r="AT1201" s="1" t="s">
        <v>31</v>
      </c>
      <c r="AU1201" s="1" t="s">
        <v>31</v>
      </c>
      <c r="AX1201" s="1" t="s">
        <v>31</v>
      </c>
    </row>
    <row r="1202" spans="1:50" x14ac:dyDescent="0.3">
      <c r="A1202" s="1">
        <v>1201</v>
      </c>
      <c r="B1202" s="1">
        <v>1</v>
      </c>
      <c r="C1202" s="1">
        <v>3</v>
      </c>
      <c r="D1202" s="1">
        <v>2</v>
      </c>
      <c r="E1202" s="1">
        <v>1</v>
      </c>
      <c r="F1202" s="1">
        <v>1</v>
      </c>
      <c r="G1202" s="1">
        <v>1</v>
      </c>
      <c r="H1202" s="1">
        <v>1</v>
      </c>
      <c r="I1202" s="1">
        <v>1</v>
      </c>
      <c r="J1202" s="1">
        <v>2</v>
      </c>
      <c r="P1202" s="1">
        <v>2</v>
      </c>
      <c r="R1202" s="1">
        <v>2</v>
      </c>
      <c r="S1202" s="1">
        <v>1</v>
      </c>
      <c r="T1202" s="1">
        <v>2</v>
      </c>
      <c r="X1202" s="1">
        <v>2</v>
      </c>
      <c r="AB1202" s="1">
        <v>32.799999999999997</v>
      </c>
      <c r="AC1202" s="1">
        <v>4</v>
      </c>
      <c r="AD1202" s="1">
        <v>30</v>
      </c>
      <c r="AE1202" s="1">
        <v>6</v>
      </c>
      <c r="AF1202" s="1">
        <v>60</v>
      </c>
      <c r="AG1202" s="1">
        <f>((Datos!AD1202*4)/100)</f>
        <v>1.2</v>
      </c>
      <c r="AH1202" s="1">
        <f t="shared" si="36"/>
        <v>0.11999999999999998</v>
      </c>
      <c r="AI1202" s="1">
        <f t="shared" si="37"/>
        <v>1.1999999999999999E-3</v>
      </c>
      <c r="AJ1202" s="1">
        <v>1</v>
      </c>
      <c r="AK1202" s="1">
        <v>30</v>
      </c>
      <c r="AQ1202" s="1" t="s">
        <v>33</v>
      </c>
      <c r="AR1202" s="1" t="s">
        <v>31</v>
      </c>
      <c r="AS1202" s="1" t="s">
        <v>31</v>
      </c>
      <c r="AT1202" s="1" t="s">
        <v>31</v>
      </c>
      <c r="AU1202" s="1" t="s">
        <v>31</v>
      </c>
      <c r="AX1202" s="1" t="s">
        <v>31</v>
      </c>
    </row>
    <row r="1203" spans="1:50" x14ac:dyDescent="0.3">
      <c r="A1203" s="1">
        <v>1202</v>
      </c>
      <c r="B1203" s="1">
        <v>1</v>
      </c>
      <c r="C1203" s="1">
        <v>3</v>
      </c>
      <c r="D1203" s="1">
        <v>2</v>
      </c>
      <c r="E1203" s="1">
        <v>1</v>
      </c>
      <c r="F1203" s="1">
        <v>1</v>
      </c>
      <c r="G1203" s="1">
        <v>1</v>
      </c>
      <c r="H1203" s="1">
        <v>1</v>
      </c>
      <c r="I1203" s="1">
        <v>1</v>
      </c>
      <c r="J1203" s="1">
        <v>2</v>
      </c>
      <c r="Q1203" s="1">
        <v>1</v>
      </c>
      <c r="R1203" s="1">
        <v>2</v>
      </c>
      <c r="S1203" s="1">
        <v>1</v>
      </c>
      <c r="T1203" s="1">
        <v>1</v>
      </c>
      <c r="X1203" s="1">
        <v>1</v>
      </c>
      <c r="AB1203" s="1">
        <v>35.46</v>
      </c>
      <c r="AC1203" s="1">
        <v>4</v>
      </c>
      <c r="AD1203" s="1">
        <v>30</v>
      </c>
      <c r="AE1203" s="1">
        <v>6</v>
      </c>
      <c r="AF1203" s="1">
        <v>60</v>
      </c>
      <c r="AG1203" s="1">
        <f>((Datos!AD1203*4)/100)</f>
        <v>1.2</v>
      </c>
      <c r="AH1203" s="1">
        <f t="shared" si="36"/>
        <v>0.11999999999999998</v>
      </c>
      <c r="AI1203" s="1">
        <f t="shared" si="37"/>
        <v>1.1999999999999999E-3</v>
      </c>
      <c r="AJ1203" s="1">
        <v>1</v>
      </c>
      <c r="AK1203" s="1">
        <v>30</v>
      </c>
      <c r="AQ1203" s="1" t="s">
        <v>33</v>
      </c>
      <c r="AR1203" s="1" t="s">
        <v>31</v>
      </c>
      <c r="AS1203" s="1" t="s">
        <v>31</v>
      </c>
      <c r="AT1203" s="1" t="s">
        <v>31</v>
      </c>
      <c r="AU1203" s="1" t="s">
        <v>31</v>
      </c>
      <c r="AX1203" s="1" t="s">
        <v>31</v>
      </c>
    </row>
    <row r="1204" spans="1:50" x14ac:dyDescent="0.3">
      <c r="A1204" s="1">
        <v>1203</v>
      </c>
      <c r="B1204" s="1">
        <v>0</v>
      </c>
      <c r="C1204" s="1">
        <v>3</v>
      </c>
      <c r="D1204" s="1">
        <v>2</v>
      </c>
      <c r="E1204" s="1">
        <v>1</v>
      </c>
      <c r="F1204" s="1">
        <v>2</v>
      </c>
      <c r="G1204" s="1">
        <v>1</v>
      </c>
      <c r="H1204" s="1">
        <v>1</v>
      </c>
      <c r="I1204" s="1">
        <v>1</v>
      </c>
      <c r="J1204" s="1">
        <v>2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X1204" s="1">
        <v>0</v>
      </c>
      <c r="AD1204" s="1">
        <v>40</v>
      </c>
      <c r="AE1204" s="1">
        <v>6</v>
      </c>
      <c r="AF1204" s="1">
        <v>60</v>
      </c>
      <c r="AG1204" s="1">
        <f>((Datos!AD1204*4)/100)</f>
        <v>1.6</v>
      </c>
      <c r="AH1204" s="1">
        <f t="shared" si="36"/>
        <v>0.16000000000000003</v>
      </c>
      <c r="AI1204" s="1">
        <f t="shared" si="37"/>
        <v>1.6000000000000003E-3</v>
      </c>
      <c r="AJ1204" s="1">
        <v>1</v>
      </c>
      <c r="AK1204" s="1">
        <v>30</v>
      </c>
      <c r="AQ1204" s="1" t="s">
        <v>33</v>
      </c>
      <c r="AR1204" s="1" t="s">
        <v>31</v>
      </c>
      <c r="AS1204" s="1" t="s">
        <v>31</v>
      </c>
      <c r="AT1204" s="1" t="s">
        <v>31</v>
      </c>
      <c r="AU1204" s="1" t="s">
        <v>31</v>
      </c>
      <c r="AX1204" s="1" t="s">
        <v>31</v>
      </c>
    </row>
    <row r="1205" spans="1:50" x14ac:dyDescent="0.3">
      <c r="A1205" s="1">
        <v>1204</v>
      </c>
      <c r="B1205" s="1">
        <v>1</v>
      </c>
      <c r="C1205" s="1">
        <v>3</v>
      </c>
      <c r="D1205" s="1">
        <v>2</v>
      </c>
      <c r="E1205" s="1">
        <v>2</v>
      </c>
      <c r="F1205" s="1">
        <v>2</v>
      </c>
      <c r="G1205" s="1">
        <v>1</v>
      </c>
      <c r="H1205" s="1">
        <v>1</v>
      </c>
      <c r="I1205" s="1">
        <v>1</v>
      </c>
      <c r="J1205" s="1">
        <v>2</v>
      </c>
      <c r="Q1205" s="1">
        <v>1</v>
      </c>
      <c r="R1205" s="1">
        <v>1</v>
      </c>
      <c r="S1205" s="1">
        <v>1</v>
      </c>
      <c r="T1205" s="1">
        <v>1</v>
      </c>
      <c r="AB1205" s="1">
        <v>49.36</v>
      </c>
      <c r="AC1205" s="1">
        <v>4</v>
      </c>
      <c r="AE1205" s="1">
        <v>6</v>
      </c>
      <c r="AF1205" s="1">
        <v>60</v>
      </c>
      <c r="AG1205" s="1">
        <f>((Datos!AD1205*4)/100)</f>
        <v>0</v>
      </c>
      <c r="AH1205" s="1">
        <f t="shared" si="36"/>
        <v>0</v>
      </c>
      <c r="AI1205" s="1">
        <f t="shared" si="37"/>
        <v>0</v>
      </c>
      <c r="AJ1205" s="1">
        <v>1</v>
      </c>
      <c r="AK1205" s="1">
        <v>30</v>
      </c>
      <c r="AQ1205" s="1" t="s">
        <v>33</v>
      </c>
      <c r="AR1205" s="1" t="s">
        <v>31</v>
      </c>
      <c r="AS1205" s="1" t="s">
        <v>31</v>
      </c>
      <c r="AT1205" s="1" t="s">
        <v>31</v>
      </c>
      <c r="AU1205" s="1" t="s">
        <v>31</v>
      </c>
      <c r="AX1205" s="1" t="s">
        <v>31</v>
      </c>
    </row>
    <row r="1206" spans="1:50" x14ac:dyDescent="0.3">
      <c r="A1206" s="1">
        <v>1205</v>
      </c>
      <c r="B1206" s="1">
        <v>1</v>
      </c>
      <c r="C1206" s="1">
        <v>3</v>
      </c>
      <c r="D1206" s="1">
        <v>2</v>
      </c>
      <c r="E1206" s="1">
        <v>2</v>
      </c>
      <c r="F1206" s="1">
        <v>2</v>
      </c>
      <c r="G1206" s="1">
        <v>1</v>
      </c>
      <c r="H1206" s="1">
        <v>1</v>
      </c>
      <c r="I1206" s="1">
        <v>1</v>
      </c>
      <c r="J1206" s="1">
        <v>2</v>
      </c>
      <c r="Q1206" s="1">
        <v>1</v>
      </c>
      <c r="R1206" s="1">
        <v>2</v>
      </c>
      <c r="S1206" s="1">
        <v>1</v>
      </c>
      <c r="T1206" s="1">
        <v>1</v>
      </c>
      <c r="X1206" s="1">
        <v>1</v>
      </c>
      <c r="AB1206" s="1">
        <v>18.14</v>
      </c>
      <c r="AC1206" s="1">
        <v>4</v>
      </c>
      <c r="AD1206" s="1">
        <v>40</v>
      </c>
      <c r="AE1206" s="1">
        <v>6</v>
      </c>
      <c r="AF1206" s="1">
        <v>60</v>
      </c>
      <c r="AG1206" s="1">
        <f>((Datos!AD1206*4)/100)</f>
        <v>1.6</v>
      </c>
      <c r="AH1206" s="1">
        <f t="shared" si="36"/>
        <v>0.16000000000000003</v>
      </c>
      <c r="AI1206" s="1">
        <f t="shared" si="37"/>
        <v>1.6000000000000003E-3</v>
      </c>
      <c r="AJ1206" s="1">
        <v>1</v>
      </c>
      <c r="AK1206" s="1">
        <v>30</v>
      </c>
      <c r="AQ1206" s="1" t="s">
        <v>33</v>
      </c>
      <c r="AR1206" s="1" t="s">
        <v>31</v>
      </c>
      <c r="AS1206" s="1" t="s">
        <v>31</v>
      </c>
      <c r="AT1206" s="1" t="s">
        <v>31</v>
      </c>
      <c r="AU1206" s="1" t="s">
        <v>31</v>
      </c>
      <c r="AX1206" s="1" t="s">
        <v>31</v>
      </c>
    </row>
    <row r="1207" spans="1:50" x14ac:dyDescent="0.3">
      <c r="A1207" s="1">
        <v>1206</v>
      </c>
      <c r="B1207" s="1">
        <v>1</v>
      </c>
      <c r="C1207" s="1">
        <v>3</v>
      </c>
      <c r="D1207" s="1">
        <v>2</v>
      </c>
      <c r="E1207" s="1">
        <v>1</v>
      </c>
      <c r="F1207" s="1">
        <v>2</v>
      </c>
      <c r="G1207" s="1">
        <v>1</v>
      </c>
      <c r="H1207" s="1">
        <v>1</v>
      </c>
      <c r="I1207" s="1">
        <v>1</v>
      </c>
      <c r="J1207" s="1">
        <v>2</v>
      </c>
      <c r="P1207" s="1">
        <v>2</v>
      </c>
      <c r="R1207" s="1">
        <v>2</v>
      </c>
      <c r="S1207" s="1">
        <v>2</v>
      </c>
      <c r="T1207" s="1">
        <v>1</v>
      </c>
      <c r="AB1207" s="1">
        <v>42.699999999999996</v>
      </c>
      <c r="AC1207" s="1">
        <v>4</v>
      </c>
      <c r="AD1207" s="1">
        <v>30</v>
      </c>
      <c r="AE1207" s="1">
        <v>6</v>
      </c>
      <c r="AF1207" s="1">
        <v>60</v>
      </c>
      <c r="AG1207" s="1">
        <f>((Datos!AD1207*4)/100)</f>
        <v>1.2</v>
      </c>
      <c r="AH1207" s="1">
        <f t="shared" si="36"/>
        <v>0.11999999999999998</v>
      </c>
      <c r="AI1207" s="1">
        <f t="shared" si="37"/>
        <v>1.1999999999999999E-3</v>
      </c>
      <c r="AJ1207" s="1">
        <v>1</v>
      </c>
      <c r="AK1207" s="1">
        <v>30</v>
      </c>
      <c r="AQ1207" s="1" t="s">
        <v>33</v>
      </c>
      <c r="AR1207" s="1" t="s">
        <v>31</v>
      </c>
      <c r="AS1207" s="1" t="s">
        <v>31</v>
      </c>
      <c r="AT1207" s="1" t="s">
        <v>31</v>
      </c>
      <c r="AU1207" s="1" t="s">
        <v>31</v>
      </c>
      <c r="AX1207" s="1" t="s">
        <v>31</v>
      </c>
    </row>
    <row r="1208" spans="1:50" x14ac:dyDescent="0.3">
      <c r="A1208" s="1">
        <v>1207</v>
      </c>
      <c r="B1208" s="1">
        <v>0</v>
      </c>
      <c r="C1208" s="1">
        <v>3</v>
      </c>
      <c r="D1208" s="1">
        <v>2</v>
      </c>
      <c r="E1208" s="1">
        <v>1</v>
      </c>
      <c r="F1208" s="1">
        <v>2</v>
      </c>
      <c r="G1208" s="1">
        <v>1</v>
      </c>
      <c r="H1208" s="1">
        <v>1</v>
      </c>
      <c r="I1208" s="1">
        <v>1</v>
      </c>
      <c r="J1208" s="1">
        <v>2</v>
      </c>
      <c r="P1208" s="1">
        <v>0</v>
      </c>
      <c r="Q1208" s="1">
        <v>0</v>
      </c>
      <c r="R1208" s="1">
        <v>0</v>
      </c>
      <c r="S1208" s="1">
        <v>0</v>
      </c>
      <c r="T1208" s="1">
        <v>0</v>
      </c>
      <c r="X1208" s="1">
        <v>0</v>
      </c>
      <c r="AD1208" s="1">
        <v>70</v>
      </c>
      <c r="AE1208" s="1">
        <v>6</v>
      </c>
      <c r="AF1208" s="1">
        <v>60</v>
      </c>
      <c r="AG1208" s="1">
        <f>((Datos!AD1208*4)/100)</f>
        <v>2.8</v>
      </c>
      <c r="AH1208" s="1">
        <f t="shared" si="36"/>
        <v>0.27999999999999997</v>
      </c>
      <c r="AI1208" s="1">
        <f t="shared" si="37"/>
        <v>2.7999999999999995E-3</v>
      </c>
      <c r="AJ1208" s="1">
        <v>1</v>
      </c>
      <c r="AK1208" s="1">
        <v>30</v>
      </c>
      <c r="AQ1208" s="1" t="s">
        <v>33</v>
      </c>
      <c r="AR1208" s="1" t="s">
        <v>31</v>
      </c>
      <c r="AS1208" s="1" t="s">
        <v>31</v>
      </c>
      <c r="AT1208" s="1" t="s">
        <v>31</v>
      </c>
      <c r="AU1208" s="1" t="s">
        <v>31</v>
      </c>
      <c r="AX1208" s="1" t="s">
        <v>31</v>
      </c>
    </row>
    <row r="1209" spans="1:50" x14ac:dyDescent="0.3">
      <c r="A1209" s="1">
        <v>1208</v>
      </c>
      <c r="B1209" s="1">
        <v>0</v>
      </c>
      <c r="C1209" s="1">
        <v>3</v>
      </c>
      <c r="D1209" s="1">
        <v>2</v>
      </c>
      <c r="E1209" s="1">
        <v>2</v>
      </c>
      <c r="F1209" s="1">
        <v>2</v>
      </c>
      <c r="G1209" s="1">
        <v>1</v>
      </c>
      <c r="H1209" s="1">
        <v>1</v>
      </c>
      <c r="I1209" s="1">
        <v>1</v>
      </c>
      <c r="J1209" s="1">
        <v>2</v>
      </c>
      <c r="P1209" s="1">
        <v>0</v>
      </c>
      <c r="Q1209" s="1">
        <v>0</v>
      </c>
      <c r="R1209" s="1">
        <v>0</v>
      </c>
      <c r="S1209" s="1">
        <v>0</v>
      </c>
      <c r="T1209" s="1">
        <v>0</v>
      </c>
      <c r="X1209" s="1">
        <v>0</v>
      </c>
      <c r="AD1209" s="1">
        <v>30</v>
      </c>
      <c r="AE1209" s="1">
        <v>6</v>
      </c>
      <c r="AF1209" s="1">
        <v>60</v>
      </c>
      <c r="AG1209" s="1">
        <f>((Datos!AD1209*4)/100)</f>
        <v>1.2</v>
      </c>
      <c r="AH1209" s="1">
        <f t="shared" si="36"/>
        <v>0.11999999999999998</v>
      </c>
      <c r="AI1209" s="1">
        <f t="shared" si="37"/>
        <v>1.1999999999999999E-3</v>
      </c>
      <c r="AJ1209" s="1">
        <v>1</v>
      </c>
      <c r="AK1209" s="1">
        <v>30</v>
      </c>
      <c r="AQ1209" s="1" t="s">
        <v>33</v>
      </c>
      <c r="AR1209" s="1" t="s">
        <v>31</v>
      </c>
      <c r="AS1209" s="1" t="s">
        <v>31</v>
      </c>
      <c r="AT1209" s="1" t="s">
        <v>31</v>
      </c>
      <c r="AU1209" s="1" t="s">
        <v>31</v>
      </c>
      <c r="AX1209" s="1" t="s">
        <v>31</v>
      </c>
    </row>
    <row r="1210" spans="1:50" x14ac:dyDescent="0.3">
      <c r="A1210" s="1">
        <v>1209</v>
      </c>
      <c r="B1210" s="1">
        <v>1</v>
      </c>
      <c r="C1210" s="1">
        <v>3</v>
      </c>
      <c r="D1210" s="1">
        <v>2</v>
      </c>
      <c r="E1210" s="1">
        <v>1</v>
      </c>
      <c r="F1210" s="1">
        <v>1</v>
      </c>
      <c r="G1210" s="1">
        <v>1</v>
      </c>
      <c r="H1210" s="1">
        <v>1</v>
      </c>
      <c r="I1210" s="1">
        <v>1</v>
      </c>
      <c r="J1210" s="1">
        <v>2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X1210" s="1">
        <v>0</v>
      </c>
      <c r="AE1210" s="1">
        <v>6</v>
      </c>
      <c r="AF1210" s="1">
        <v>60</v>
      </c>
      <c r="AG1210" s="1">
        <f>((Datos!AD1210*4)/100)</f>
        <v>0</v>
      </c>
      <c r="AH1210" s="1">
        <f t="shared" si="36"/>
        <v>0</v>
      </c>
      <c r="AI1210" s="1">
        <f t="shared" si="37"/>
        <v>0</v>
      </c>
      <c r="AJ1210" s="1">
        <v>1</v>
      </c>
      <c r="AK1210" s="1">
        <v>30</v>
      </c>
      <c r="AQ1210" s="1" t="s">
        <v>33</v>
      </c>
      <c r="AR1210" s="1" t="s">
        <v>31</v>
      </c>
      <c r="AS1210" s="1" t="s">
        <v>31</v>
      </c>
      <c r="AT1210" s="1" t="s">
        <v>31</v>
      </c>
      <c r="AU1210" s="1" t="s">
        <v>31</v>
      </c>
      <c r="AX1210" s="1" t="s">
        <v>31</v>
      </c>
    </row>
    <row r="1211" spans="1:50" x14ac:dyDescent="0.3">
      <c r="A1211" s="1">
        <v>1210</v>
      </c>
      <c r="B1211" s="1">
        <v>1</v>
      </c>
      <c r="C1211" s="1">
        <v>3</v>
      </c>
      <c r="D1211" s="1">
        <v>2</v>
      </c>
      <c r="E1211" s="1">
        <v>2</v>
      </c>
      <c r="F1211" s="1">
        <v>2</v>
      </c>
      <c r="G1211" s="1">
        <v>1</v>
      </c>
      <c r="H1211" s="1">
        <v>1</v>
      </c>
      <c r="I1211" s="1">
        <v>1</v>
      </c>
      <c r="J1211" s="1">
        <v>2</v>
      </c>
      <c r="P1211" s="1">
        <v>2</v>
      </c>
      <c r="Q1211" s="1">
        <v>2</v>
      </c>
      <c r="R1211" s="1">
        <v>2</v>
      </c>
      <c r="S1211" s="1">
        <v>2</v>
      </c>
      <c r="T1211" s="1">
        <v>1</v>
      </c>
      <c r="X1211" s="1">
        <v>2</v>
      </c>
      <c r="AB1211" s="1">
        <v>50.72</v>
      </c>
      <c r="AC1211" s="1">
        <v>3</v>
      </c>
      <c r="AE1211" s="1">
        <v>6</v>
      </c>
      <c r="AF1211" s="1">
        <v>60</v>
      </c>
      <c r="AG1211" s="1">
        <f>((Datos!AD1211*4)/100)</f>
        <v>0</v>
      </c>
      <c r="AH1211" s="1">
        <f t="shared" si="36"/>
        <v>0</v>
      </c>
      <c r="AI1211" s="1">
        <f t="shared" si="37"/>
        <v>0</v>
      </c>
      <c r="AJ1211" s="1">
        <v>1</v>
      </c>
      <c r="AK1211" s="1">
        <v>30</v>
      </c>
      <c r="AQ1211" s="1" t="s">
        <v>33</v>
      </c>
      <c r="AR1211" s="1" t="s">
        <v>31</v>
      </c>
      <c r="AS1211" s="1" t="s">
        <v>31</v>
      </c>
      <c r="AT1211" s="1" t="s">
        <v>31</v>
      </c>
      <c r="AU1211" s="1" t="s">
        <v>31</v>
      </c>
      <c r="AX1211" s="1" t="s">
        <v>31</v>
      </c>
    </row>
    <row r="1212" spans="1:50" x14ac:dyDescent="0.3">
      <c r="A1212" s="1">
        <v>1211</v>
      </c>
      <c r="B1212" s="1">
        <v>1</v>
      </c>
      <c r="C1212" s="1">
        <v>3</v>
      </c>
      <c r="D1212" s="1">
        <v>2</v>
      </c>
      <c r="E1212" s="1">
        <v>1</v>
      </c>
      <c r="F1212" s="1">
        <v>2</v>
      </c>
      <c r="G1212" s="1">
        <v>1</v>
      </c>
      <c r="H1212" s="1">
        <v>1</v>
      </c>
      <c r="I1212" s="1">
        <v>1</v>
      </c>
      <c r="J1212" s="1">
        <v>2</v>
      </c>
      <c r="P1212" s="1">
        <v>2</v>
      </c>
      <c r="Q1212" s="1">
        <v>1</v>
      </c>
      <c r="S1212" s="1">
        <v>1</v>
      </c>
      <c r="X1212" s="1">
        <v>1</v>
      </c>
      <c r="AB1212" s="1">
        <v>20.76</v>
      </c>
      <c r="AC1212" s="1">
        <v>4</v>
      </c>
      <c r="AD1212" s="1">
        <v>40</v>
      </c>
      <c r="AE1212" s="1">
        <v>6</v>
      </c>
      <c r="AF1212" s="1">
        <v>60</v>
      </c>
      <c r="AG1212" s="1">
        <f>((Datos!AD1212*4)/100)</f>
        <v>1.6</v>
      </c>
      <c r="AH1212" s="1">
        <f t="shared" si="36"/>
        <v>0.16000000000000003</v>
      </c>
      <c r="AI1212" s="1">
        <f t="shared" si="37"/>
        <v>1.6000000000000003E-3</v>
      </c>
      <c r="AJ1212" s="1">
        <v>1</v>
      </c>
      <c r="AK1212" s="1">
        <v>30</v>
      </c>
      <c r="AQ1212" s="1" t="s">
        <v>33</v>
      </c>
      <c r="AR1212" s="1" t="s">
        <v>31</v>
      </c>
      <c r="AS1212" s="1" t="s">
        <v>31</v>
      </c>
      <c r="AT1212" s="1" t="s">
        <v>31</v>
      </c>
      <c r="AU1212" s="1" t="s">
        <v>31</v>
      </c>
      <c r="AX1212" s="1" t="s">
        <v>31</v>
      </c>
    </row>
    <row r="1213" spans="1:50" x14ac:dyDescent="0.3">
      <c r="A1213" s="1">
        <v>1212</v>
      </c>
      <c r="B1213" s="1">
        <v>0</v>
      </c>
      <c r="C1213" s="1">
        <v>3</v>
      </c>
      <c r="D1213" s="1">
        <v>2</v>
      </c>
      <c r="E1213" s="1">
        <v>2</v>
      </c>
      <c r="F1213" s="1">
        <v>2</v>
      </c>
      <c r="G1213" s="1">
        <v>1</v>
      </c>
      <c r="H1213" s="1">
        <v>1</v>
      </c>
      <c r="I1213" s="1">
        <v>1</v>
      </c>
      <c r="J1213" s="1">
        <v>2</v>
      </c>
      <c r="P1213" s="1">
        <v>0</v>
      </c>
      <c r="Q1213" s="1">
        <v>0</v>
      </c>
      <c r="R1213" s="1">
        <v>0</v>
      </c>
      <c r="S1213" s="1">
        <v>0</v>
      </c>
      <c r="T1213" s="1">
        <v>0</v>
      </c>
      <c r="X1213" s="1">
        <v>0</v>
      </c>
      <c r="AD1213" s="1">
        <v>30</v>
      </c>
      <c r="AE1213" s="1">
        <v>6</v>
      </c>
      <c r="AF1213" s="1">
        <v>60</v>
      </c>
      <c r="AG1213" s="1">
        <f>((Datos!AD1213*4)/100)</f>
        <v>1.2</v>
      </c>
      <c r="AH1213" s="1">
        <f t="shared" si="36"/>
        <v>0.11999999999999998</v>
      </c>
      <c r="AI1213" s="1">
        <f t="shared" si="37"/>
        <v>1.1999999999999999E-3</v>
      </c>
      <c r="AJ1213" s="1">
        <v>1</v>
      </c>
      <c r="AK1213" s="1">
        <v>30</v>
      </c>
      <c r="AQ1213" s="1" t="s">
        <v>33</v>
      </c>
      <c r="AR1213" s="1" t="s">
        <v>31</v>
      </c>
      <c r="AS1213" s="1" t="s">
        <v>31</v>
      </c>
      <c r="AT1213" s="1" t="s">
        <v>31</v>
      </c>
      <c r="AU1213" s="1" t="s">
        <v>31</v>
      </c>
      <c r="AX1213" s="1" t="s">
        <v>31</v>
      </c>
    </row>
    <row r="1214" spans="1:50" x14ac:dyDescent="0.3">
      <c r="A1214" s="1">
        <v>1213</v>
      </c>
      <c r="B1214" s="1">
        <v>1</v>
      </c>
      <c r="C1214" s="1">
        <v>3</v>
      </c>
      <c r="D1214" s="1">
        <v>2</v>
      </c>
      <c r="E1214" s="1">
        <v>1</v>
      </c>
      <c r="F1214" s="1">
        <v>1</v>
      </c>
      <c r="G1214" s="1">
        <v>1</v>
      </c>
      <c r="H1214" s="1">
        <v>1</v>
      </c>
      <c r="I1214" s="1">
        <v>1</v>
      </c>
      <c r="J1214" s="1">
        <v>2</v>
      </c>
      <c r="Q1214" s="1">
        <v>1</v>
      </c>
      <c r="S1214" s="1">
        <v>1</v>
      </c>
      <c r="T1214" s="1">
        <v>1</v>
      </c>
      <c r="X1214" s="1">
        <v>1</v>
      </c>
      <c r="AB1214" s="1">
        <v>49.42</v>
      </c>
      <c r="AC1214" s="1">
        <v>4</v>
      </c>
      <c r="AD1214" s="1">
        <v>30</v>
      </c>
      <c r="AE1214" s="1">
        <v>6</v>
      </c>
      <c r="AF1214" s="1">
        <v>60</v>
      </c>
      <c r="AG1214" s="1">
        <f>((Datos!AD1214*4)/100)</f>
        <v>1.2</v>
      </c>
      <c r="AH1214" s="1">
        <f t="shared" si="36"/>
        <v>0.11999999999999998</v>
      </c>
      <c r="AI1214" s="1">
        <f t="shared" si="37"/>
        <v>1.1999999999999999E-3</v>
      </c>
      <c r="AJ1214" s="1">
        <v>1</v>
      </c>
      <c r="AK1214" s="1">
        <v>30</v>
      </c>
      <c r="AQ1214" s="1" t="s">
        <v>33</v>
      </c>
      <c r="AR1214" s="1" t="s">
        <v>31</v>
      </c>
      <c r="AS1214" s="1" t="s">
        <v>31</v>
      </c>
      <c r="AT1214" s="1" t="s">
        <v>31</v>
      </c>
      <c r="AU1214" s="1" t="s">
        <v>31</v>
      </c>
      <c r="AX1214" s="1" t="s">
        <v>31</v>
      </c>
    </row>
    <row r="1215" spans="1:50" x14ac:dyDescent="0.3">
      <c r="A1215" s="1">
        <v>1214</v>
      </c>
      <c r="B1215" s="1">
        <v>1</v>
      </c>
      <c r="C1215" s="1">
        <v>3</v>
      </c>
      <c r="D1215" s="1">
        <v>2</v>
      </c>
      <c r="E1215" s="1">
        <v>1</v>
      </c>
      <c r="F1215" s="1">
        <v>1</v>
      </c>
      <c r="G1215" s="1">
        <v>1</v>
      </c>
      <c r="H1215" s="1">
        <v>1</v>
      </c>
      <c r="I1215" s="1">
        <v>1</v>
      </c>
      <c r="J1215" s="1">
        <v>2</v>
      </c>
      <c r="P1215" s="1">
        <v>1</v>
      </c>
      <c r="Q1215" s="1">
        <v>1</v>
      </c>
      <c r="R1215" s="1">
        <v>2</v>
      </c>
      <c r="T1215" s="1">
        <v>1</v>
      </c>
      <c r="X1215" s="1">
        <v>1</v>
      </c>
      <c r="AB1215" s="1">
        <v>50.099999999999994</v>
      </c>
      <c r="AC1215" s="1">
        <v>3</v>
      </c>
      <c r="AD1215" s="1">
        <v>60</v>
      </c>
      <c r="AE1215" s="1">
        <v>6</v>
      </c>
      <c r="AF1215" s="1">
        <v>60</v>
      </c>
      <c r="AG1215" s="1">
        <f>((Datos!AD1215*4)/100)</f>
        <v>2.4</v>
      </c>
      <c r="AH1215" s="1">
        <f t="shared" si="36"/>
        <v>0.23999999999999996</v>
      </c>
      <c r="AI1215" s="1">
        <f t="shared" si="37"/>
        <v>2.3999999999999998E-3</v>
      </c>
      <c r="AJ1215" s="1">
        <v>1</v>
      </c>
      <c r="AK1215" s="1">
        <v>30</v>
      </c>
      <c r="AQ1215" s="1" t="s">
        <v>33</v>
      </c>
      <c r="AR1215" s="1" t="s">
        <v>31</v>
      </c>
      <c r="AS1215" s="1" t="s">
        <v>31</v>
      </c>
      <c r="AT1215" s="1" t="s">
        <v>31</v>
      </c>
      <c r="AU1215" s="1" t="s">
        <v>31</v>
      </c>
      <c r="AX1215" s="1" t="s">
        <v>31</v>
      </c>
    </row>
    <row r="1216" spans="1:50" x14ac:dyDescent="0.3">
      <c r="A1216" s="1">
        <v>1215</v>
      </c>
      <c r="B1216" s="1">
        <v>0</v>
      </c>
      <c r="C1216" s="1">
        <v>3</v>
      </c>
      <c r="D1216" s="1">
        <v>2</v>
      </c>
      <c r="E1216" s="1">
        <v>2</v>
      </c>
      <c r="F1216" s="1">
        <v>1</v>
      </c>
      <c r="G1216" s="1">
        <v>1</v>
      </c>
      <c r="H1216" s="1">
        <v>1</v>
      </c>
      <c r="I1216" s="1">
        <v>1</v>
      </c>
      <c r="J1216" s="1">
        <v>2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  <c r="X1216" s="1">
        <v>0</v>
      </c>
      <c r="AD1216" s="1">
        <v>56</v>
      </c>
      <c r="AE1216" s="1">
        <v>6</v>
      </c>
      <c r="AF1216" s="1">
        <v>60</v>
      </c>
      <c r="AG1216" s="1">
        <f>((Datos!AD1216*4)/100)</f>
        <v>2.2400000000000002</v>
      </c>
      <c r="AH1216" s="1">
        <f t="shared" si="36"/>
        <v>0.22400000000000003</v>
      </c>
      <c r="AI1216" s="1">
        <f t="shared" si="37"/>
        <v>2.2400000000000002E-3</v>
      </c>
      <c r="AJ1216" s="1">
        <v>1</v>
      </c>
      <c r="AK1216" s="1">
        <v>30</v>
      </c>
      <c r="AQ1216" s="1" t="s">
        <v>33</v>
      </c>
      <c r="AR1216" s="1" t="s">
        <v>31</v>
      </c>
      <c r="AS1216" s="1" t="s">
        <v>31</v>
      </c>
      <c r="AT1216" s="1" t="s">
        <v>31</v>
      </c>
      <c r="AU1216" s="1" t="s">
        <v>31</v>
      </c>
      <c r="AX1216" s="1" t="s">
        <v>31</v>
      </c>
    </row>
    <row r="1217" spans="1:50" x14ac:dyDescent="0.3">
      <c r="A1217" s="1">
        <v>1216</v>
      </c>
      <c r="B1217" s="1">
        <v>1</v>
      </c>
      <c r="C1217" s="1">
        <v>3</v>
      </c>
      <c r="D1217" s="1">
        <v>2</v>
      </c>
      <c r="E1217" s="1">
        <v>2</v>
      </c>
      <c r="F1217" s="1">
        <v>1</v>
      </c>
      <c r="G1217" s="1">
        <v>1</v>
      </c>
      <c r="H1217" s="1">
        <v>1</v>
      </c>
      <c r="I1217" s="1">
        <v>1</v>
      </c>
      <c r="J1217" s="1">
        <v>2</v>
      </c>
      <c r="P1217" s="1">
        <v>2</v>
      </c>
      <c r="Q1217" s="1">
        <v>1</v>
      </c>
      <c r="R1217" s="1">
        <v>2</v>
      </c>
      <c r="S1217" s="1">
        <v>1</v>
      </c>
      <c r="T1217" s="1">
        <v>1</v>
      </c>
      <c r="X1217" s="1">
        <v>2</v>
      </c>
      <c r="AB1217" s="1">
        <v>26.18</v>
      </c>
      <c r="AC1217" s="1">
        <v>4</v>
      </c>
      <c r="AD1217" s="1">
        <v>30</v>
      </c>
      <c r="AE1217" s="1">
        <v>6</v>
      </c>
      <c r="AF1217" s="1">
        <v>60</v>
      </c>
      <c r="AG1217" s="1">
        <f>((Datos!AD1217*4)/100)</f>
        <v>1.2</v>
      </c>
      <c r="AH1217" s="1">
        <f t="shared" si="36"/>
        <v>0.11999999999999998</v>
      </c>
      <c r="AI1217" s="1">
        <f t="shared" si="37"/>
        <v>1.1999999999999999E-3</v>
      </c>
      <c r="AJ1217" s="1">
        <v>1</v>
      </c>
      <c r="AK1217" s="1">
        <v>30</v>
      </c>
      <c r="AQ1217" s="1" t="s">
        <v>33</v>
      </c>
      <c r="AR1217" s="1" t="s">
        <v>31</v>
      </c>
      <c r="AS1217" s="1" t="s">
        <v>31</v>
      </c>
      <c r="AT1217" s="1" t="s">
        <v>31</v>
      </c>
      <c r="AU1217" s="1" t="s">
        <v>31</v>
      </c>
      <c r="AX1217" s="1" t="s">
        <v>31</v>
      </c>
    </row>
    <row r="1218" spans="1:50" x14ac:dyDescent="0.3">
      <c r="A1218" s="1">
        <v>1217</v>
      </c>
      <c r="B1218" s="1">
        <v>1</v>
      </c>
      <c r="C1218" s="1">
        <v>3</v>
      </c>
      <c r="D1218" s="1">
        <v>2</v>
      </c>
      <c r="E1218" s="1">
        <v>1</v>
      </c>
      <c r="F1218" s="1">
        <v>1</v>
      </c>
      <c r="G1218" s="1">
        <v>1</v>
      </c>
      <c r="H1218" s="1">
        <v>1</v>
      </c>
      <c r="I1218" s="1">
        <v>1</v>
      </c>
      <c r="J1218" s="1">
        <v>2</v>
      </c>
      <c r="P1218" s="1">
        <v>2</v>
      </c>
      <c r="Q1218" s="1">
        <v>2</v>
      </c>
      <c r="S1218" s="1">
        <v>1</v>
      </c>
      <c r="AB1218" s="1">
        <v>6.14</v>
      </c>
      <c r="AC1218" s="1">
        <v>3</v>
      </c>
      <c r="AD1218" s="1">
        <v>30</v>
      </c>
      <c r="AE1218" s="1">
        <v>6</v>
      </c>
      <c r="AF1218" s="1">
        <v>60</v>
      </c>
      <c r="AG1218" s="1">
        <f>((Datos!AD1218*4)/100)</f>
        <v>1.2</v>
      </c>
      <c r="AH1218" s="1">
        <f t="shared" si="36"/>
        <v>0.11999999999999998</v>
      </c>
      <c r="AI1218" s="1">
        <f t="shared" si="37"/>
        <v>1.1999999999999999E-3</v>
      </c>
      <c r="AJ1218" s="1">
        <v>1</v>
      </c>
      <c r="AK1218" s="1">
        <v>30</v>
      </c>
      <c r="AQ1218" s="1" t="s">
        <v>33</v>
      </c>
      <c r="AR1218" s="1" t="s">
        <v>31</v>
      </c>
      <c r="AS1218" s="1" t="s">
        <v>31</v>
      </c>
      <c r="AT1218" s="1" t="s">
        <v>31</v>
      </c>
      <c r="AU1218" s="1" t="s">
        <v>31</v>
      </c>
      <c r="AX1218" s="1" t="s">
        <v>31</v>
      </c>
    </row>
    <row r="1219" spans="1:50" x14ac:dyDescent="0.3">
      <c r="A1219" s="1">
        <v>1218</v>
      </c>
      <c r="B1219" s="1">
        <v>1</v>
      </c>
      <c r="C1219" s="1">
        <v>3</v>
      </c>
      <c r="D1219" s="1">
        <v>2</v>
      </c>
      <c r="E1219" s="1">
        <v>2</v>
      </c>
      <c r="F1219" s="1">
        <v>2</v>
      </c>
      <c r="G1219" s="1">
        <v>1</v>
      </c>
      <c r="H1219" s="1">
        <v>1</v>
      </c>
      <c r="I1219" s="1">
        <v>1</v>
      </c>
      <c r="J1219" s="1">
        <v>2</v>
      </c>
      <c r="Q1219" s="1">
        <v>2</v>
      </c>
      <c r="R1219" s="1">
        <v>1</v>
      </c>
      <c r="S1219" s="1">
        <v>1</v>
      </c>
      <c r="T1219" s="1">
        <v>1</v>
      </c>
      <c r="X1219" s="1">
        <v>2</v>
      </c>
      <c r="AB1219" s="1">
        <v>47.42</v>
      </c>
      <c r="AC1219" s="1">
        <v>4</v>
      </c>
      <c r="AD1219" s="1">
        <v>30</v>
      </c>
      <c r="AE1219" s="1">
        <v>6</v>
      </c>
      <c r="AF1219" s="1">
        <v>60</v>
      </c>
      <c r="AG1219" s="1">
        <f>((Datos!AD1219*4)/100)</f>
        <v>1.2</v>
      </c>
      <c r="AH1219" s="1">
        <f t="shared" ref="AH1219:AH1282" si="38">((AG1219*AE1219)/AF1219)</f>
        <v>0.11999999999999998</v>
      </c>
      <c r="AI1219" s="1">
        <f t="shared" ref="AI1219:AI1282" si="39">(AH1219/100)</f>
        <v>1.1999999999999999E-3</v>
      </c>
      <c r="AJ1219" s="1">
        <v>1</v>
      </c>
      <c r="AK1219" s="1">
        <v>30</v>
      </c>
      <c r="AQ1219" s="1" t="s">
        <v>33</v>
      </c>
      <c r="AR1219" s="1" t="s">
        <v>31</v>
      </c>
      <c r="AS1219" s="1" t="s">
        <v>31</v>
      </c>
      <c r="AT1219" s="1" t="s">
        <v>31</v>
      </c>
      <c r="AU1219" s="1" t="s">
        <v>31</v>
      </c>
      <c r="AX1219" s="1" t="s">
        <v>31</v>
      </c>
    </row>
    <row r="1220" spans="1:50" x14ac:dyDescent="0.3">
      <c r="A1220" s="1">
        <v>1219</v>
      </c>
      <c r="B1220" s="1">
        <v>1</v>
      </c>
      <c r="C1220" s="1">
        <v>3</v>
      </c>
      <c r="D1220" s="1">
        <v>2</v>
      </c>
      <c r="E1220" s="1">
        <v>2</v>
      </c>
      <c r="F1220" s="1">
        <v>1</v>
      </c>
      <c r="G1220" s="1">
        <v>1</v>
      </c>
      <c r="H1220" s="1">
        <v>1</v>
      </c>
      <c r="I1220" s="1">
        <v>1</v>
      </c>
      <c r="J1220" s="1">
        <v>2</v>
      </c>
      <c r="P1220" s="1">
        <v>1</v>
      </c>
      <c r="Q1220" s="1">
        <v>1</v>
      </c>
      <c r="R1220" s="1">
        <v>1</v>
      </c>
      <c r="S1220" s="1">
        <v>1</v>
      </c>
      <c r="T1220" s="1">
        <v>1</v>
      </c>
      <c r="X1220" s="1">
        <v>1</v>
      </c>
      <c r="AB1220" s="1">
        <v>77.38000000000001</v>
      </c>
      <c r="AC1220" s="1">
        <v>2</v>
      </c>
      <c r="AD1220" s="1">
        <v>70</v>
      </c>
      <c r="AE1220" s="1">
        <v>6</v>
      </c>
      <c r="AF1220" s="1">
        <v>60</v>
      </c>
      <c r="AG1220" s="1">
        <f>((Datos!AD1220*4)/100)</f>
        <v>2.8</v>
      </c>
      <c r="AH1220" s="1">
        <f t="shared" si="38"/>
        <v>0.27999999999999997</v>
      </c>
      <c r="AI1220" s="1">
        <f t="shared" si="39"/>
        <v>2.7999999999999995E-3</v>
      </c>
      <c r="AJ1220" s="1">
        <v>1</v>
      </c>
      <c r="AK1220" s="1">
        <v>30</v>
      </c>
      <c r="AQ1220" s="1" t="s">
        <v>33</v>
      </c>
      <c r="AR1220" s="1" t="s">
        <v>31</v>
      </c>
      <c r="AS1220" s="1" t="s">
        <v>31</v>
      </c>
      <c r="AT1220" s="1" t="s">
        <v>31</v>
      </c>
      <c r="AU1220" s="1" t="s">
        <v>31</v>
      </c>
      <c r="AX1220" s="1" t="s">
        <v>31</v>
      </c>
    </row>
    <row r="1221" spans="1:50" x14ac:dyDescent="0.3">
      <c r="A1221" s="1">
        <v>1220</v>
      </c>
      <c r="B1221" s="1">
        <v>1</v>
      </c>
      <c r="C1221" s="1">
        <v>3</v>
      </c>
      <c r="D1221" s="1">
        <v>2</v>
      </c>
      <c r="E1221" s="1">
        <v>1</v>
      </c>
      <c r="F1221" s="1">
        <v>1</v>
      </c>
      <c r="G1221" s="1">
        <v>1</v>
      </c>
      <c r="H1221" s="1">
        <v>1</v>
      </c>
      <c r="I1221" s="1">
        <v>1</v>
      </c>
      <c r="J1221" s="1">
        <v>2</v>
      </c>
      <c r="Q1221" s="1">
        <v>2</v>
      </c>
      <c r="R1221" s="1">
        <v>1</v>
      </c>
      <c r="S1221" s="1">
        <v>1</v>
      </c>
      <c r="T1221" s="1">
        <v>1</v>
      </c>
      <c r="X1221" s="1">
        <v>1</v>
      </c>
      <c r="AB1221" s="1">
        <v>70.06</v>
      </c>
      <c r="AC1221" s="1">
        <v>2</v>
      </c>
      <c r="AD1221" s="1">
        <v>63</v>
      </c>
      <c r="AE1221" s="1">
        <v>6</v>
      </c>
      <c r="AF1221" s="1">
        <v>60</v>
      </c>
      <c r="AG1221" s="1">
        <f>((Datos!AD1221*4)/100)</f>
        <v>2.52</v>
      </c>
      <c r="AH1221" s="1">
        <f t="shared" si="38"/>
        <v>0.252</v>
      </c>
      <c r="AI1221" s="1">
        <f t="shared" si="39"/>
        <v>2.5200000000000001E-3</v>
      </c>
      <c r="AJ1221" s="1">
        <v>1</v>
      </c>
      <c r="AK1221" s="1">
        <v>30</v>
      </c>
      <c r="AQ1221" s="1" t="s">
        <v>33</v>
      </c>
      <c r="AR1221" s="1" t="s">
        <v>31</v>
      </c>
      <c r="AS1221" s="1" t="s">
        <v>31</v>
      </c>
      <c r="AT1221" s="1" t="s">
        <v>31</v>
      </c>
      <c r="AU1221" s="1" t="s">
        <v>31</v>
      </c>
      <c r="AX1221" s="1" t="s">
        <v>31</v>
      </c>
    </row>
    <row r="1222" spans="1:50" x14ac:dyDescent="0.3">
      <c r="A1222" s="1">
        <v>1221</v>
      </c>
      <c r="B1222" s="1">
        <v>0</v>
      </c>
      <c r="C1222" s="1">
        <v>3</v>
      </c>
      <c r="D1222" s="1">
        <v>2</v>
      </c>
      <c r="E1222" s="1">
        <v>2</v>
      </c>
      <c r="F1222" s="1">
        <v>1</v>
      </c>
      <c r="G1222" s="1">
        <v>1</v>
      </c>
      <c r="H1222" s="1">
        <v>1</v>
      </c>
      <c r="I1222" s="1">
        <v>1</v>
      </c>
      <c r="J1222" s="1">
        <v>2</v>
      </c>
      <c r="P1222" s="1">
        <v>0</v>
      </c>
      <c r="Q1222" s="1">
        <v>0</v>
      </c>
      <c r="R1222" s="1">
        <v>0</v>
      </c>
      <c r="S1222" s="1">
        <v>0</v>
      </c>
      <c r="T1222" s="1">
        <v>0</v>
      </c>
      <c r="X1222" s="1">
        <v>0</v>
      </c>
      <c r="AD1222" s="1">
        <v>30</v>
      </c>
      <c r="AE1222" s="1">
        <v>6</v>
      </c>
      <c r="AF1222" s="1">
        <v>60</v>
      </c>
      <c r="AG1222" s="1">
        <f>((Datos!AD1222*4)/100)</f>
        <v>1.2</v>
      </c>
      <c r="AH1222" s="1">
        <f t="shared" si="38"/>
        <v>0.11999999999999998</v>
      </c>
      <c r="AI1222" s="1">
        <f t="shared" si="39"/>
        <v>1.1999999999999999E-3</v>
      </c>
      <c r="AJ1222" s="1">
        <v>1</v>
      </c>
      <c r="AK1222" s="1">
        <v>30</v>
      </c>
      <c r="AQ1222" s="1" t="s">
        <v>33</v>
      </c>
      <c r="AR1222" s="1" t="s">
        <v>31</v>
      </c>
      <c r="AS1222" s="1" t="s">
        <v>31</v>
      </c>
      <c r="AT1222" s="1" t="s">
        <v>31</v>
      </c>
      <c r="AU1222" s="1" t="s">
        <v>31</v>
      </c>
      <c r="AX1222" s="1" t="s">
        <v>31</v>
      </c>
    </row>
    <row r="1223" spans="1:50" x14ac:dyDescent="0.3">
      <c r="A1223" s="1">
        <v>1222</v>
      </c>
      <c r="B1223" s="1">
        <v>0</v>
      </c>
      <c r="C1223" s="1">
        <v>3</v>
      </c>
      <c r="D1223" s="1">
        <v>2</v>
      </c>
      <c r="E1223" s="1">
        <v>2</v>
      </c>
      <c r="F1223" s="1">
        <v>1</v>
      </c>
      <c r="G1223" s="1">
        <v>1</v>
      </c>
      <c r="H1223" s="1">
        <v>1</v>
      </c>
      <c r="I1223" s="1">
        <v>1</v>
      </c>
      <c r="J1223" s="1">
        <v>2</v>
      </c>
      <c r="P1223" s="1">
        <v>0</v>
      </c>
      <c r="Q1223" s="1">
        <v>0</v>
      </c>
      <c r="R1223" s="1">
        <v>0</v>
      </c>
      <c r="S1223" s="1">
        <v>0</v>
      </c>
      <c r="T1223" s="1">
        <v>0</v>
      </c>
      <c r="X1223" s="1">
        <v>0</v>
      </c>
      <c r="AD1223" s="1">
        <v>30</v>
      </c>
      <c r="AE1223" s="1">
        <v>6</v>
      </c>
      <c r="AF1223" s="1">
        <v>60</v>
      </c>
      <c r="AG1223" s="1">
        <f>((Datos!AD1223*4)/100)</f>
        <v>1.2</v>
      </c>
      <c r="AH1223" s="1">
        <f t="shared" si="38"/>
        <v>0.11999999999999998</v>
      </c>
      <c r="AI1223" s="1">
        <f t="shared" si="39"/>
        <v>1.1999999999999999E-3</v>
      </c>
      <c r="AJ1223" s="1">
        <v>1</v>
      </c>
      <c r="AK1223" s="1">
        <v>30</v>
      </c>
      <c r="AQ1223" s="1" t="s">
        <v>33</v>
      </c>
      <c r="AR1223" s="1" t="s">
        <v>31</v>
      </c>
      <c r="AS1223" s="1" t="s">
        <v>31</v>
      </c>
      <c r="AT1223" s="1" t="s">
        <v>31</v>
      </c>
      <c r="AU1223" s="1" t="s">
        <v>31</v>
      </c>
      <c r="AX1223" s="1" t="s">
        <v>31</v>
      </c>
    </row>
    <row r="1224" spans="1:50" x14ac:dyDescent="0.3">
      <c r="A1224" s="1">
        <v>1223</v>
      </c>
      <c r="B1224" s="1">
        <v>1</v>
      </c>
      <c r="C1224" s="1">
        <v>3</v>
      </c>
      <c r="D1224" s="1">
        <v>2</v>
      </c>
      <c r="E1224" s="1">
        <v>2</v>
      </c>
      <c r="F1224" s="1">
        <v>1</v>
      </c>
      <c r="G1224" s="1">
        <v>1</v>
      </c>
      <c r="H1224" s="1">
        <v>1</v>
      </c>
      <c r="I1224" s="1">
        <v>1</v>
      </c>
      <c r="J1224" s="1">
        <v>2</v>
      </c>
      <c r="P1224" s="1">
        <v>2</v>
      </c>
      <c r="S1224" s="1">
        <v>1</v>
      </c>
      <c r="T1224" s="1">
        <v>2</v>
      </c>
      <c r="X1224" s="1">
        <v>2</v>
      </c>
      <c r="AB1224" s="1">
        <v>28.14</v>
      </c>
      <c r="AC1224" s="1">
        <v>4</v>
      </c>
      <c r="AD1224" s="1">
        <v>40</v>
      </c>
      <c r="AE1224" s="1">
        <v>6</v>
      </c>
      <c r="AF1224" s="1">
        <v>60</v>
      </c>
      <c r="AG1224" s="1">
        <f>((Datos!AD1224*4)/100)</f>
        <v>1.6</v>
      </c>
      <c r="AH1224" s="1">
        <f t="shared" si="38"/>
        <v>0.16000000000000003</v>
      </c>
      <c r="AI1224" s="1">
        <f t="shared" si="39"/>
        <v>1.6000000000000003E-3</v>
      </c>
      <c r="AJ1224" s="1">
        <v>1</v>
      </c>
      <c r="AK1224" s="1">
        <v>30</v>
      </c>
      <c r="AQ1224" s="1" t="s">
        <v>33</v>
      </c>
      <c r="AR1224" s="1" t="s">
        <v>31</v>
      </c>
      <c r="AS1224" s="1" t="s">
        <v>31</v>
      </c>
      <c r="AT1224" s="1" t="s">
        <v>31</v>
      </c>
      <c r="AU1224" s="1" t="s">
        <v>31</v>
      </c>
      <c r="AX1224" s="1" t="s">
        <v>31</v>
      </c>
    </row>
    <row r="1225" spans="1:50" x14ac:dyDescent="0.3">
      <c r="A1225" s="1">
        <v>1224</v>
      </c>
      <c r="B1225" s="1">
        <v>1</v>
      </c>
      <c r="C1225" s="1">
        <v>3</v>
      </c>
      <c r="D1225" s="1">
        <v>2</v>
      </c>
      <c r="E1225" s="1">
        <v>1</v>
      </c>
      <c r="F1225" s="1">
        <v>1</v>
      </c>
      <c r="G1225" s="1">
        <v>1</v>
      </c>
      <c r="H1225" s="1">
        <v>1</v>
      </c>
      <c r="I1225" s="1">
        <v>1</v>
      </c>
      <c r="J1225" s="1">
        <v>2</v>
      </c>
      <c r="P1225" s="1">
        <v>2</v>
      </c>
      <c r="Q1225" s="1">
        <v>2</v>
      </c>
      <c r="R1225" s="1">
        <v>2</v>
      </c>
      <c r="S1225" s="1">
        <v>1</v>
      </c>
      <c r="T1225" s="1">
        <v>2</v>
      </c>
      <c r="X1225" s="1">
        <v>2</v>
      </c>
      <c r="AB1225" s="1">
        <v>2.2400000000000002</v>
      </c>
      <c r="AC1225" s="1">
        <v>4</v>
      </c>
      <c r="AD1225" s="1">
        <v>30</v>
      </c>
      <c r="AE1225" s="1">
        <v>6</v>
      </c>
      <c r="AF1225" s="1">
        <v>60</v>
      </c>
      <c r="AG1225" s="1">
        <f>((Datos!AD1225*4)/100)</f>
        <v>1.2</v>
      </c>
      <c r="AH1225" s="1">
        <f t="shared" si="38"/>
        <v>0.11999999999999998</v>
      </c>
      <c r="AI1225" s="1">
        <f t="shared" si="39"/>
        <v>1.1999999999999999E-3</v>
      </c>
      <c r="AJ1225" s="1">
        <v>1</v>
      </c>
      <c r="AK1225" s="1">
        <v>30</v>
      </c>
      <c r="AQ1225" s="1" t="s">
        <v>33</v>
      </c>
      <c r="AR1225" s="1" t="s">
        <v>31</v>
      </c>
      <c r="AS1225" s="1" t="s">
        <v>31</v>
      </c>
      <c r="AT1225" s="1" t="s">
        <v>31</v>
      </c>
      <c r="AU1225" s="1" t="s">
        <v>31</v>
      </c>
      <c r="AX1225" s="1" t="s">
        <v>31</v>
      </c>
    </row>
    <row r="1226" spans="1:50" x14ac:dyDescent="0.3">
      <c r="A1226" s="1">
        <v>1225</v>
      </c>
      <c r="B1226" s="1">
        <v>0</v>
      </c>
      <c r="C1226" s="1">
        <v>3</v>
      </c>
      <c r="D1226" s="1">
        <v>2</v>
      </c>
      <c r="E1226" s="1">
        <v>1</v>
      </c>
      <c r="F1226" s="1">
        <v>1</v>
      </c>
      <c r="G1226" s="1">
        <v>1</v>
      </c>
      <c r="H1226" s="1">
        <v>1</v>
      </c>
      <c r="I1226" s="1">
        <v>1</v>
      </c>
      <c r="J1226" s="1">
        <v>2</v>
      </c>
      <c r="P1226" s="1">
        <v>0</v>
      </c>
      <c r="Q1226" s="1">
        <v>0</v>
      </c>
      <c r="R1226" s="1">
        <v>0</v>
      </c>
      <c r="S1226" s="1">
        <v>0</v>
      </c>
      <c r="T1226" s="1">
        <v>0</v>
      </c>
      <c r="X1226" s="1">
        <v>0</v>
      </c>
      <c r="AD1226" s="1">
        <v>30</v>
      </c>
      <c r="AE1226" s="1">
        <v>6</v>
      </c>
      <c r="AF1226" s="1">
        <v>60</v>
      </c>
      <c r="AG1226" s="1">
        <f>((Datos!AD1226*4)/100)</f>
        <v>1.2</v>
      </c>
      <c r="AH1226" s="1">
        <f t="shared" si="38"/>
        <v>0.11999999999999998</v>
      </c>
      <c r="AI1226" s="1">
        <f t="shared" si="39"/>
        <v>1.1999999999999999E-3</v>
      </c>
      <c r="AJ1226" s="1">
        <v>1</v>
      </c>
      <c r="AK1226" s="1">
        <v>30</v>
      </c>
      <c r="AQ1226" s="1" t="s">
        <v>33</v>
      </c>
      <c r="AR1226" s="1" t="s">
        <v>31</v>
      </c>
      <c r="AS1226" s="1" t="s">
        <v>31</v>
      </c>
      <c r="AT1226" s="1" t="s">
        <v>31</v>
      </c>
      <c r="AU1226" s="1" t="s">
        <v>31</v>
      </c>
      <c r="AX1226" s="1" t="s">
        <v>31</v>
      </c>
    </row>
    <row r="1227" spans="1:50" x14ac:dyDescent="0.3">
      <c r="A1227" s="1">
        <v>1226</v>
      </c>
      <c r="B1227" s="1">
        <v>0</v>
      </c>
      <c r="C1227" s="1">
        <v>3</v>
      </c>
      <c r="D1227" s="1">
        <v>2</v>
      </c>
      <c r="E1227" s="1">
        <v>2</v>
      </c>
      <c r="F1227" s="1">
        <v>1</v>
      </c>
      <c r="G1227" s="1">
        <v>1</v>
      </c>
      <c r="H1227" s="1">
        <v>1</v>
      </c>
      <c r="I1227" s="1">
        <v>1</v>
      </c>
      <c r="J1227" s="1">
        <v>2</v>
      </c>
      <c r="P1227" s="1">
        <v>0</v>
      </c>
      <c r="Q1227" s="1">
        <v>0</v>
      </c>
      <c r="R1227" s="1">
        <v>0</v>
      </c>
      <c r="S1227" s="1">
        <v>0</v>
      </c>
      <c r="T1227" s="1">
        <v>0</v>
      </c>
      <c r="X1227" s="1">
        <v>0</v>
      </c>
      <c r="AD1227" s="1">
        <v>30</v>
      </c>
      <c r="AE1227" s="1">
        <v>6</v>
      </c>
      <c r="AF1227" s="1">
        <v>60</v>
      </c>
      <c r="AG1227" s="1">
        <f>((Datos!AD1227*4)/100)</f>
        <v>1.2</v>
      </c>
      <c r="AH1227" s="1">
        <f t="shared" si="38"/>
        <v>0.11999999999999998</v>
      </c>
      <c r="AI1227" s="1">
        <f t="shared" si="39"/>
        <v>1.1999999999999999E-3</v>
      </c>
      <c r="AJ1227" s="1">
        <v>1</v>
      </c>
      <c r="AK1227" s="1">
        <v>30</v>
      </c>
      <c r="AQ1227" s="1" t="s">
        <v>33</v>
      </c>
      <c r="AR1227" s="1" t="s">
        <v>31</v>
      </c>
      <c r="AS1227" s="1" t="s">
        <v>31</v>
      </c>
      <c r="AT1227" s="1" t="s">
        <v>31</v>
      </c>
      <c r="AU1227" s="1" t="s">
        <v>31</v>
      </c>
      <c r="AX1227" s="1" t="s">
        <v>31</v>
      </c>
    </row>
    <row r="1228" spans="1:50" x14ac:dyDescent="0.3">
      <c r="A1228" s="1">
        <v>1227</v>
      </c>
      <c r="B1228" s="1">
        <v>0</v>
      </c>
      <c r="C1228" s="1">
        <v>3</v>
      </c>
      <c r="D1228" s="1">
        <v>2</v>
      </c>
      <c r="E1228" s="1">
        <v>2</v>
      </c>
      <c r="F1228" s="1">
        <v>1</v>
      </c>
      <c r="G1228" s="1">
        <v>1</v>
      </c>
      <c r="H1228" s="1">
        <v>1</v>
      </c>
      <c r="I1228" s="1">
        <v>1</v>
      </c>
      <c r="J1228" s="1">
        <v>2</v>
      </c>
      <c r="P1228" s="1">
        <v>0</v>
      </c>
      <c r="Q1228" s="1">
        <v>0</v>
      </c>
      <c r="R1228" s="1">
        <v>0</v>
      </c>
      <c r="S1228" s="1">
        <v>0</v>
      </c>
      <c r="T1228" s="1">
        <v>0</v>
      </c>
      <c r="X1228" s="1">
        <v>0</v>
      </c>
      <c r="AD1228" s="1">
        <v>30</v>
      </c>
      <c r="AE1228" s="1">
        <v>6</v>
      </c>
      <c r="AF1228" s="1">
        <v>60</v>
      </c>
      <c r="AG1228" s="1">
        <f>((Datos!AD1228*4)/100)</f>
        <v>1.2</v>
      </c>
      <c r="AH1228" s="1">
        <f t="shared" si="38"/>
        <v>0.11999999999999998</v>
      </c>
      <c r="AI1228" s="1">
        <f t="shared" si="39"/>
        <v>1.1999999999999999E-3</v>
      </c>
      <c r="AJ1228" s="1">
        <v>1</v>
      </c>
      <c r="AK1228" s="1">
        <v>31</v>
      </c>
      <c r="AQ1228" s="1" t="s">
        <v>33</v>
      </c>
      <c r="AR1228" s="1" t="s">
        <v>31</v>
      </c>
      <c r="AS1228" s="1" t="s">
        <v>31</v>
      </c>
      <c r="AT1228" s="1" t="s">
        <v>31</v>
      </c>
      <c r="AU1228" s="1" t="s">
        <v>31</v>
      </c>
      <c r="AX1228" s="1" t="s">
        <v>31</v>
      </c>
    </row>
    <row r="1229" spans="1:50" x14ac:dyDescent="0.3">
      <c r="A1229" s="1">
        <v>1228</v>
      </c>
      <c r="B1229" s="1">
        <v>1</v>
      </c>
      <c r="C1229" s="1">
        <v>3</v>
      </c>
      <c r="D1229" s="1">
        <v>2</v>
      </c>
      <c r="E1229" s="1">
        <v>1</v>
      </c>
      <c r="F1229" s="1">
        <v>2</v>
      </c>
      <c r="G1229" s="1">
        <v>2</v>
      </c>
      <c r="H1229" s="1">
        <v>3</v>
      </c>
      <c r="I1229" s="1">
        <v>1</v>
      </c>
      <c r="J1229" s="1">
        <v>2</v>
      </c>
      <c r="P1229" s="1">
        <v>2</v>
      </c>
      <c r="Q1229" s="1">
        <v>2</v>
      </c>
      <c r="R1229" s="1">
        <v>2</v>
      </c>
      <c r="T1229" s="1">
        <v>2</v>
      </c>
      <c r="X1229" s="1">
        <v>2</v>
      </c>
      <c r="AB1229" s="1">
        <v>24.1</v>
      </c>
      <c r="AC1229" s="1">
        <v>4</v>
      </c>
      <c r="AE1229" s="1">
        <v>6</v>
      </c>
      <c r="AF1229" s="1">
        <v>60</v>
      </c>
      <c r="AG1229" s="1">
        <f>((Datos!AD1229*4)/100)</f>
        <v>0</v>
      </c>
      <c r="AH1229" s="1">
        <f t="shared" si="38"/>
        <v>0</v>
      </c>
      <c r="AI1229" s="1">
        <f t="shared" si="39"/>
        <v>0</v>
      </c>
      <c r="AJ1229" s="1">
        <v>1</v>
      </c>
      <c r="AK1229" s="1">
        <v>31</v>
      </c>
      <c r="AQ1229" s="1" t="s">
        <v>33</v>
      </c>
      <c r="AR1229" s="1" t="s">
        <v>31</v>
      </c>
      <c r="AS1229" s="1" t="s">
        <v>31</v>
      </c>
      <c r="AT1229" s="1" t="s">
        <v>31</v>
      </c>
      <c r="AU1229" s="1" t="s">
        <v>31</v>
      </c>
      <c r="AX1229" s="1" t="s">
        <v>31</v>
      </c>
    </row>
    <row r="1230" spans="1:50" x14ac:dyDescent="0.3">
      <c r="A1230" s="1">
        <v>1229</v>
      </c>
      <c r="B1230" s="1">
        <v>1</v>
      </c>
      <c r="C1230" s="1">
        <v>3</v>
      </c>
      <c r="D1230" s="1">
        <v>2</v>
      </c>
      <c r="E1230" s="1">
        <v>2</v>
      </c>
      <c r="F1230" s="1">
        <v>2</v>
      </c>
      <c r="G1230" s="1">
        <v>1</v>
      </c>
      <c r="H1230" s="1">
        <v>1</v>
      </c>
      <c r="I1230" s="1">
        <v>1</v>
      </c>
      <c r="J1230" s="1">
        <v>2</v>
      </c>
      <c r="Q1230" s="1">
        <v>1</v>
      </c>
      <c r="R1230" s="1">
        <v>1</v>
      </c>
      <c r="S1230" s="1">
        <v>1</v>
      </c>
      <c r="T1230" s="1">
        <v>1</v>
      </c>
      <c r="X1230" s="1">
        <v>1</v>
      </c>
      <c r="AB1230" s="1">
        <v>66.06</v>
      </c>
      <c r="AC1230" s="1">
        <v>3</v>
      </c>
      <c r="AD1230" s="1">
        <v>71</v>
      </c>
      <c r="AE1230" s="1">
        <v>6</v>
      </c>
      <c r="AF1230" s="1">
        <v>60</v>
      </c>
      <c r="AG1230" s="1">
        <f>((Datos!AD1230*4)/100)</f>
        <v>2.84</v>
      </c>
      <c r="AH1230" s="1">
        <f t="shared" si="38"/>
        <v>0.28399999999999997</v>
      </c>
      <c r="AI1230" s="1">
        <f t="shared" si="39"/>
        <v>2.8399999999999996E-3</v>
      </c>
      <c r="AJ1230" s="1">
        <v>1</v>
      </c>
      <c r="AK1230" s="1">
        <v>31</v>
      </c>
      <c r="AQ1230" s="1" t="s">
        <v>33</v>
      </c>
      <c r="AR1230" s="1" t="s">
        <v>31</v>
      </c>
      <c r="AS1230" s="1" t="s">
        <v>31</v>
      </c>
      <c r="AT1230" s="1" t="s">
        <v>31</v>
      </c>
      <c r="AU1230" s="1" t="s">
        <v>31</v>
      </c>
      <c r="AX1230" s="1" t="s">
        <v>31</v>
      </c>
    </row>
    <row r="1231" spans="1:50" x14ac:dyDescent="0.3">
      <c r="A1231" s="1">
        <v>1230</v>
      </c>
      <c r="B1231" s="1">
        <v>1</v>
      </c>
      <c r="C1231" s="1">
        <v>3</v>
      </c>
      <c r="D1231" s="1">
        <v>2</v>
      </c>
      <c r="E1231" s="1">
        <v>2</v>
      </c>
      <c r="F1231" s="1">
        <v>1</v>
      </c>
      <c r="G1231" s="1">
        <v>1</v>
      </c>
      <c r="H1231" s="1">
        <v>1</v>
      </c>
      <c r="I1231" s="1">
        <v>1</v>
      </c>
      <c r="J1231" s="1">
        <v>2</v>
      </c>
      <c r="P1231" s="1">
        <v>2</v>
      </c>
      <c r="R1231" s="1">
        <v>2</v>
      </c>
      <c r="AB1231" s="1">
        <v>16.78</v>
      </c>
      <c r="AC1231" s="1">
        <v>4</v>
      </c>
      <c r="AD1231" s="1">
        <v>30</v>
      </c>
      <c r="AE1231" s="1">
        <v>6</v>
      </c>
      <c r="AF1231" s="1">
        <v>60</v>
      </c>
      <c r="AG1231" s="1">
        <f>((Datos!AD1231*4)/100)</f>
        <v>1.2</v>
      </c>
      <c r="AH1231" s="1">
        <f t="shared" si="38"/>
        <v>0.11999999999999998</v>
      </c>
      <c r="AI1231" s="1">
        <f t="shared" si="39"/>
        <v>1.1999999999999999E-3</v>
      </c>
      <c r="AJ1231" s="1">
        <v>1</v>
      </c>
      <c r="AK1231" s="1">
        <v>31</v>
      </c>
      <c r="AQ1231" s="1" t="s">
        <v>33</v>
      </c>
      <c r="AR1231" s="1" t="s">
        <v>31</v>
      </c>
      <c r="AS1231" s="1" t="s">
        <v>31</v>
      </c>
      <c r="AT1231" s="1" t="s">
        <v>31</v>
      </c>
      <c r="AU1231" s="1" t="s">
        <v>31</v>
      </c>
      <c r="AX1231" s="1" t="s">
        <v>31</v>
      </c>
    </row>
    <row r="1232" spans="1:50" x14ac:dyDescent="0.3">
      <c r="A1232" s="1">
        <v>1231</v>
      </c>
      <c r="B1232" s="1">
        <v>1</v>
      </c>
      <c r="C1232" s="1">
        <v>3</v>
      </c>
      <c r="D1232" s="1">
        <v>2</v>
      </c>
      <c r="E1232" s="1">
        <v>2</v>
      </c>
      <c r="F1232" s="1">
        <v>2</v>
      </c>
      <c r="G1232" s="1">
        <v>1</v>
      </c>
      <c r="H1232" s="1">
        <v>1</v>
      </c>
      <c r="I1232" s="1">
        <v>1</v>
      </c>
      <c r="J1232" s="1">
        <v>2</v>
      </c>
      <c r="Q1232" s="1">
        <v>1</v>
      </c>
      <c r="S1232" s="1">
        <v>1</v>
      </c>
      <c r="T1232" s="1">
        <v>1</v>
      </c>
      <c r="X1232" s="1">
        <v>1</v>
      </c>
      <c r="AB1232" s="1">
        <v>33.4</v>
      </c>
      <c r="AC1232" s="1">
        <v>4</v>
      </c>
      <c r="AD1232" s="1">
        <v>30</v>
      </c>
      <c r="AE1232" s="1">
        <v>6</v>
      </c>
      <c r="AF1232" s="1">
        <v>60</v>
      </c>
      <c r="AG1232" s="1">
        <f>((Datos!AD1232*4)/100)</f>
        <v>1.2</v>
      </c>
      <c r="AH1232" s="1">
        <f t="shared" si="38"/>
        <v>0.11999999999999998</v>
      </c>
      <c r="AI1232" s="1">
        <f t="shared" si="39"/>
        <v>1.1999999999999999E-3</v>
      </c>
      <c r="AJ1232" s="1">
        <v>1</v>
      </c>
      <c r="AK1232" s="1">
        <v>31</v>
      </c>
      <c r="AQ1232" s="1" t="s">
        <v>33</v>
      </c>
      <c r="AR1232" s="1" t="s">
        <v>31</v>
      </c>
      <c r="AS1232" s="1" t="s">
        <v>31</v>
      </c>
      <c r="AT1232" s="1" t="s">
        <v>31</v>
      </c>
      <c r="AU1232" s="1" t="s">
        <v>31</v>
      </c>
      <c r="AX1232" s="1" t="s">
        <v>31</v>
      </c>
    </row>
    <row r="1233" spans="1:50" x14ac:dyDescent="0.3">
      <c r="A1233" s="1">
        <v>1232</v>
      </c>
      <c r="B1233" s="1">
        <v>1</v>
      </c>
      <c r="C1233" s="1">
        <v>3</v>
      </c>
      <c r="D1233" s="1">
        <v>2</v>
      </c>
      <c r="E1233" s="1">
        <v>1</v>
      </c>
      <c r="F1233" s="1">
        <v>2</v>
      </c>
      <c r="G1233" s="1">
        <v>1</v>
      </c>
      <c r="H1233" s="1">
        <v>1</v>
      </c>
      <c r="I1233" s="1">
        <v>1</v>
      </c>
      <c r="J1233" s="1">
        <v>2</v>
      </c>
      <c r="P1233" s="1">
        <v>2</v>
      </c>
      <c r="Q1233" s="1">
        <v>1</v>
      </c>
      <c r="R1233" s="1">
        <v>1</v>
      </c>
      <c r="S1233" s="1">
        <v>1</v>
      </c>
      <c r="T1233" s="1">
        <v>1</v>
      </c>
      <c r="X1233" s="1">
        <v>1</v>
      </c>
      <c r="AB1233" s="1">
        <v>58.7</v>
      </c>
      <c r="AC1233" s="1">
        <v>3</v>
      </c>
      <c r="AD1233" s="1">
        <v>40</v>
      </c>
      <c r="AE1233" s="1">
        <v>6</v>
      </c>
      <c r="AF1233" s="1">
        <v>60</v>
      </c>
      <c r="AG1233" s="1">
        <f>((Datos!AD1233*4)/100)</f>
        <v>1.6</v>
      </c>
      <c r="AH1233" s="1">
        <f t="shared" si="38"/>
        <v>0.16000000000000003</v>
      </c>
      <c r="AI1233" s="1">
        <f t="shared" si="39"/>
        <v>1.6000000000000003E-3</v>
      </c>
      <c r="AJ1233" s="1">
        <v>1</v>
      </c>
      <c r="AK1233" s="1">
        <v>31</v>
      </c>
      <c r="AQ1233" s="1" t="s">
        <v>33</v>
      </c>
      <c r="AR1233" s="1" t="s">
        <v>31</v>
      </c>
      <c r="AS1233" s="1" t="s">
        <v>31</v>
      </c>
      <c r="AT1233" s="1" t="s">
        <v>31</v>
      </c>
      <c r="AU1233" s="1" t="s">
        <v>31</v>
      </c>
      <c r="AX1233" s="1" t="s">
        <v>31</v>
      </c>
    </row>
    <row r="1234" spans="1:50" x14ac:dyDescent="0.3">
      <c r="A1234" s="1">
        <v>1233</v>
      </c>
      <c r="B1234" s="1">
        <v>1</v>
      </c>
      <c r="C1234" s="1">
        <v>3</v>
      </c>
      <c r="D1234" s="1">
        <v>2</v>
      </c>
      <c r="E1234" s="1">
        <v>1</v>
      </c>
      <c r="F1234" s="1">
        <v>2</v>
      </c>
      <c r="G1234" s="1">
        <v>1</v>
      </c>
      <c r="H1234" s="1">
        <v>1</v>
      </c>
      <c r="I1234" s="1">
        <v>1</v>
      </c>
      <c r="J1234" s="1">
        <v>2</v>
      </c>
      <c r="P1234" s="1">
        <v>2</v>
      </c>
      <c r="Q1234" s="1">
        <v>1</v>
      </c>
      <c r="R1234" s="1">
        <v>1</v>
      </c>
      <c r="S1234" s="1">
        <v>1</v>
      </c>
      <c r="T1234" s="1">
        <v>2</v>
      </c>
      <c r="X1234" s="1">
        <v>1</v>
      </c>
      <c r="AB1234" s="1">
        <v>38.08</v>
      </c>
      <c r="AC1234" s="1">
        <v>4</v>
      </c>
      <c r="AD1234" s="1">
        <v>30</v>
      </c>
      <c r="AE1234" s="1">
        <v>6</v>
      </c>
      <c r="AF1234" s="1">
        <v>60</v>
      </c>
      <c r="AG1234" s="1">
        <f>((Datos!AD1234*4)/100)</f>
        <v>1.2</v>
      </c>
      <c r="AH1234" s="1">
        <f t="shared" si="38"/>
        <v>0.11999999999999998</v>
      </c>
      <c r="AI1234" s="1">
        <f t="shared" si="39"/>
        <v>1.1999999999999999E-3</v>
      </c>
      <c r="AJ1234" s="1">
        <v>1</v>
      </c>
      <c r="AK1234" s="1">
        <v>31</v>
      </c>
      <c r="AQ1234" s="1" t="s">
        <v>33</v>
      </c>
      <c r="AR1234" s="1" t="s">
        <v>31</v>
      </c>
      <c r="AS1234" s="1" t="s">
        <v>31</v>
      </c>
      <c r="AT1234" s="1" t="s">
        <v>31</v>
      </c>
      <c r="AU1234" s="1" t="s">
        <v>31</v>
      </c>
      <c r="AX1234" s="1" t="s">
        <v>31</v>
      </c>
    </row>
    <row r="1235" spans="1:50" x14ac:dyDescent="0.3">
      <c r="A1235" s="1">
        <v>1234</v>
      </c>
      <c r="B1235" s="1">
        <v>1</v>
      </c>
      <c r="C1235" s="1">
        <v>3</v>
      </c>
      <c r="D1235" s="1">
        <v>2</v>
      </c>
      <c r="E1235" s="1">
        <v>1</v>
      </c>
      <c r="F1235" s="1">
        <v>2</v>
      </c>
      <c r="G1235" s="1">
        <v>1</v>
      </c>
      <c r="H1235" s="1">
        <v>1</v>
      </c>
      <c r="I1235" s="1">
        <v>1</v>
      </c>
      <c r="J1235" s="1">
        <v>2</v>
      </c>
      <c r="Q1235" s="1">
        <v>2</v>
      </c>
      <c r="R1235" s="1">
        <v>2</v>
      </c>
      <c r="S1235" s="1">
        <v>1</v>
      </c>
      <c r="T1235" s="1">
        <v>2</v>
      </c>
      <c r="AB1235" s="1">
        <v>4.12</v>
      </c>
      <c r="AC1235" s="1">
        <v>4</v>
      </c>
      <c r="AD1235" s="1">
        <v>30</v>
      </c>
      <c r="AE1235" s="1">
        <v>6</v>
      </c>
      <c r="AF1235" s="1">
        <v>60</v>
      </c>
      <c r="AG1235" s="1">
        <f>((Datos!AD1235*4)/100)</f>
        <v>1.2</v>
      </c>
      <c r="AH1235" s="1">
        <f t="shared" si="38"/>
        <v>0.11999999999999998</v>
      </c>
      <c r="AI1235" s="1">
        <f t="shared" si="39"/>
        <v>1.1999999999999999E-3</v>
      </c>
      <c r="AJ1235" s="1">
        <v>1</v>
      </c>
      <c r="AK1235" s="1">
        <v>31</v>
      </c>
      <c r="AQ1235" s="1" t="s">
        <v>33</v>
      </c>
      <c r="AR1235" s="1" t="s">
        <v>31</v>
      </c>
      <c r="AS1235" s="1" t="s">
        <v>31</v>
      </c>
      <c r="AT1235" s="1" t="s">
        <v>31</v>
      </c>
      <c r="AU1235" s="1" t="s">
        <v>31</v>
      </c>
      <c r="AX1235" s="1" t="s">
        <v>31</v>
      </c>
    </row>
    <row r="1236" spans="1:50" x14ac:dyDescent="0.3">
      <c r="A1236" s="1">
        <v>1235</v>
      </c>
      <c r="B1236" s="1">
        <v>0</v>
      </c>
      <c r="C1236" s="1">
        <v>3</v>
      </c>
      <c r="D1236" s="1">
        <v>2</v>
      </c>
      <c r="E1236" s="1">
        <v>1</v>
      </c>
      <c r="F1236" s="1">
        <v>2</v>
      </c>
      <c r="G1236" s="1">
        <v>1</v>
      </c>
      <c r="H1236" s="1">
        <v>1</v>
      </c>
      <c r="I1236" s="1">
        <v>1</v>
      </c>
      <c r="J1236" s="1">
        <v>2</v>
      </c>
      <c r="P1236" s="1">
        <v>0</v>
      </c>
      <c r="Q1236" s="1">
        <v>0</v>
      </c>
      <c r="R1236" s="1">
        <v>0</v>
      </c>
      <c r="S1236" s="1">
        <v>0</v>
      </c>
      <c r="T1236" s="1">
        <v>0</v>
      </c>
      <c r="X1236" s="1">
        <v>0</v>
      </c>
      <c r="AD1236" s="1">
        <v>30</v>
      </c>
      <c r="AE1236" s="1">
        <v>6</v>
      </c>
      <c r="AF1236" s="1">
        <v>60</v>
      </c>
      <c r="AG1236" s="1">
        <f>((Datos!AD1236*4)/100)</f>
        <v>1.2</v>
      </c>
      <c r="AH1236" s="1">
        <f t="shared" si="38"/>
        <v>0.11999999999999998</v>
      </c>
      <c r="AI1236" s="1">
        <f t="shared" si="39"/>
        <v>1.1999999999999999E-3</v>
      </c>
      <c r="AJ1236" s="1">
        <v>1</v>
      </c>
      <c r="AK1236" s="1">
        <v>31</v>
      </c>
      <c r="AQ1236" s="1" t="s">
        <v>33</v>
      </c>
      <c r="AR1236" s="1" t="s">
        <v>31</v>
      </c>
      <c r="AS1236" s="1" t="s">
        <v>31</v>
      </c>
      <c r="AT1236" s="1" t="s">
        <v>31</v>
      </c>
      <c r="AU1236" s="1" t="s">
        <v>31</v>
      </c>
      <c r="AX1236" s="1" t="s">
        <v>31</v>
      </c>
    </row>
    <row r="1237" spans="1:50" x14ac:dyDescent="0.3">
      <c r="A1237" s="1">
        <v>1236</v>
      </c>
      <c r="B1237" s="1">
        <v>1</v>
      </c>
      <c r="C1237" s="1">
        <v>3</v>
      </c>
      <c r="D1237" s="1">
        <v>2</v>
      </c>
      <c r="E1237" s="1">
        <v>1</v>
      </c>
      <c r="F1237" s="1">
        <v>2</v>
      </c>
      <c r="G1237" s="1">
        <v>1</v>
      </c>
      <c r="H1237" s="1">
        <v>1</v>
      </c>
      <c r="I1237" s="1">
        <v>1</v>
      </c>
      <c r="J1237" s="1">
        <v>2</v>
      </c>
      <c r="Q1237" s="1">
        <v>2</v>
      </c>
      <c r="R1237" s="1">
        <v>2</v>
      </c>
      <c r="S1237" s="1">
        <v>1</v>
      </c>
      <c r="T1237" s="1">
        <v>1</v>
      </c>
      <c r="X1237" s="1">
        <v>1</v>
      </c>
      <c r="AB1237" s="1">
        <v>65.38</v>
      </c>
      <c r="AC1237" s="1">
        <v>3</v>
      </c>
      <c r="AD1237" s="1">
        <v>58</v>
      </c>
      <c r="AE1237" s="1">
        <v>6</v>
      </c>
      <c r="AF1237" s="1">
        <v>60</v>
      </c>
      <c r="AG1237" s="1">
        <f>((Datos!AD1237*4)/100)</f>
        <v>2.3199999999999998</v>
      </c>
      <c r="AH1237" s="1">
        <f t="shared" si="38"/>
        <v>0.23199999999999996</v>
      </c>
      <c r="AI1237" s="1">
        <f t="shared" si="39"/>
        <v>2.3199999999999996E-3</v>
      </c>
      <c r="AJ1237" s="1">
        <v>1</v>
      </c>
      <c r="AK1237" s="1">
        <v>31</v>
      </c>
      <c r="AQ1237" s="1" t="s">
        <v>33</v>
      </c>
      <c r="AR1237" s="1" t="s">
        <v>31</v>
      </c>
      <c r="AS1237" s="1" t="s">
        <v>31</v>
      </c>
      <c r="AT1237" s="1" t="s">
        <v>31</v>
      </c>
      <c r="AU1237" s="1" t="s">
        <v>31</v>
      </c>
      <c r="AX1237" s="1" t="s">
        <v>31</v>
      </c>
    </row>
    <row r="1238" spans="1:50" x14ac:dyDescent="0.3">
      <c r="A1238" s="1">
        <v>1237</v>
      </c>
      <c r="B1238" s="1">
        <v>1</v>
      </c>
      <c r="C1238" s="1">
        <v>3</v>
      </c>
      <c r="D1238" s="1">
        <v>2</v>
      </c>
      <c r="E1238" s="1">
        <v>1</v>
      </c>
      <c r="F1238" s="1">
        <v>2</v>
      </c>
      <c r="G1238" s="1">
        <v>1</v>
      </c>
      <c r="H1238" s="1">
        <v>1</v>
      </c>
      <c r="I1238" s="1">
        <v>1</v>
      </c>
      <c r="J1238" s="1">
        <v>2</v>
      </c>
      <c r="P1238" s="1">
        <v>2</v>
      </c>
      <c r="Q1238" s="1">
        <v>2</v>
      </c>
      <c r="R1238" s="1">
        <v>2</v>
      </c>
      <c r="S1238" s="1">
        <v>2</v>
      </c>
      <c r="T1238" s="1">
        <v>1</v>
      </c>
      <c r="X1238" s="1">
        <v>2</v>
      </c>
      <c r="AB1238" s="1">
        <v>14.8</v>
      </c>
      <c r="AC1238" s="1">
        <v>4</v>
      </c>
      <c r="AD1238" s="1">
        <v>30</v>
      </c>
      <c r="AE1238" s="1">
        <v>6</v>
      </c>
      <c r="AF1238" s="1">
        <v>60</v>
      </c>
      <c r="AG1238" s="1">
        <f>((Datos!AD1238*4)/100)</f>
        <v>1.2</v>
      </c>
      <c r="AH1238" s="1">
        <f t="shared" si="38"/>
        <v>0.11999999999999998</v>
      </c>
      <c r="AI1238" s="1">
        <f t="shared" si="39"/>
        <v>1.1999999999999999E-3</v>
      </c>
      <c r="AJ1238" s="1">
        <v>1</v>
      </c>
      <c r="AK1238" s="1">
        <v>31</v>
      </c>
      <c r="AQ1238" s="1" t="s">
        <v>33</v>
      </c>
      <c r="AR1238" s="1" t="s">
        <v>31</v>
      </c>
      <c r="AS1238" s="1" t="s">
        <v>31</v>
      </c>
      <c r="AT1238" s="1" t="s">
        <v>31</v>
      </c>
      <c r="AU1238" s="1" t="s">
        <v>31</v>
      </c>
      <c r="AX1238" s="1" t="s">
        <v>31</v>
      </c>
    </row>
    <row r="1239" spans="1:50" x14ac:dyDescent="0.3">
      <c r="A1239" s="1">
        <v>1238</v>
      </c>
      <c r="B1239" s="1">
        <v>1</v>
      </c>
      <c r="C1239" s="1">
        <v>3</v>
      </c>
      <c r="D1239" s="1">
        <v>2</v>
      </c>
      <c r="E1239" s="1">
        <v>2</v>
      </c>
      <c r="F1239" s="1">
        <v>2</v>
      </c>
      <c r="G1239" s="1">
        <v>1</v>
      </c>
      <c r="H1239" s="1">
        <v>1</v>
      </c>
      <c r="I1239" s="1">
        <v>1</v>
      </c>
      <c r="J1239" s="1">
        <v>2</v>
      </c>
      <c r="P1239" s="1">
        <v>2</v>
      </c>
      <c r="Q1239" s="1">
        <v>2</v>
      </c>
      <c r="R1239" s="1">
        <v>2</v>
      </c>
      <c r="S1239" s="1">
        <v>2</v>
      </c>
      <c r="T1239" s="1">
        <v>2</v>
      </c>
      <c r="X1239" s="1">
        <v>2</v>
      </c>
      <c r="AB1239" s="1">
        <v>76.06</v>
      </c>
      <c r="AC1239" s="1">
        <v>2</v>
      </c>
      <c r="AD1239" s="1">
        <v>64</v>
      </c>
      <c r="AE1239" s="1">
        <v>6</v>
      </c>
      <c r="AF1239" s="1">
        <v>60</v>
      </c>
      <c r="AG1239" s="1">
        <f>((Datos!AD1239*4)/100)</f>
        <v>2.56</v>
      </c>
      <c r="AH1239" s="1">
        <f t="shared" si="38"/>
        <v>0.25600000000000001</v>
      </c>
      <c r="AI1239" s="1">
        <f t="shared" si="39"/>
        <v>2.5600000000000002E-3</v>
      </c>
      <c r="AJ1239" s="1">
        <v>1</v>
      </c>
      <c r="AK1239" s="1">
        <v>31</v>
      </c>
      <c r="AQ1239" s="1" t="s">
        <v>33</v>
      </c>
      <c r="AR1239" s="1" t="s">
        <v>31</v>
      </c>
      <c r="AS1239" s="1" t="s">
        <v>31</v>
      </c>
      <c r="AT1239" s="1" t="s">
        <v>31</v>
      </c>
      <c r="AU1239" s="1" t="s">
        <v>31</v>
      </c>
      <c r="AX1239" s="1" t="s">
        <v>31</v>
      </c>
    </row>
    <row r="1240" spans="1:50" x14ac:dyDescent="0.3">
      <c r="A1240" s="1">
        <v>1239</v>
      </c>
      <c r="B1240" s="1">
        <v>1</v>
      </c>
      <c r="C1240" s="1">
        <v>3</v>
      </c>
      <c r="D1240" s="1">
        <v>2</v>
      </c>
      <c r="E1240" s="1">
        <v>2</v>
      </c>
      <c r="F1240" s="1">
        <v>1</v>
      </c>
      <c r="G1240" s="1">
        <v>1</v>
      </c>
      <c r="H1240" s="1">
        <v>1</v>
      </c>
      <c r="I1240" s="1">
        <v>1</v>
      </c>
      <c r="J1240" s="1">
        <v>2</v>
      </c>
      <c r="S1240" s="1">
        <v>2</v>
      </c>
      <c r="T1240" s="1">
        <v>2</v>
      </c>
      <c r="X1240" s="1">
        <v>2</v>
      </c>
      <c r="AB1240" s="1">
        <v>22.12</v>
      </c>
      <c r="AC1240" s="1">
        <v>4</v>
      </c>
      <c r="AD1240" s="1">
        <v>30</v>
      </c>
      <c r="AE1240" s="1">
        <v>6</v>
      </c>
      <c r="AF1240" s="1">
        <v>60</v>
      </c>
      <c r="AG1240" s="1">
        <f>((Datos!AD1240*4)/100)</f>
        <v>1.2</v>
      </c>
      <c r="AH1240" s="1">
        <f t="shared" si="38"/>
        <v>0.11999999999999998</v>
      </c>
      <c r="AI1240" s="1">
        <f t="shared" si="39"/>
        <v>1.1999999999999999E-3</v>
      </c>
      <c r="AJ1240" s="1">
        <v>1</v>
      </c>
      <c r="AK1240" s="1">
        <v>31</v>
      </c>
      <c r="AQ1240" s="1" t="s">
        <v>33</v>
      </c>
      <c r="AR1240" s="1" t="s">
        <v>31</v>
      </c>
      <c r="AS1240" s="1" t="s">
        <v>31</v>
      </c>
      <c r="AT1240" s="1" t="s">
        <v>31</v>
      </c>
      <c r="AU1240" s="1" t="s">
        <v>31</v>
      </c>
      <c r="AX1240" s="1" t="s">
        <v>31</v>
      </c>
    </row>
    <row r="1241" spans="1:50" x14ac:dyDescent="0.3">
      <c r="A1241" s="1">
        <v>1240</v>
      </c>
      <c r="B1241" s="1">
        <v>1</v>
      </c>
      <c r="C1241" s="1">
        <v>3</v>
      </c>
      <c r="D1241" s="1">
        <v>2</v>
      </c>
      <c r="E1241" s="1">
        <v>1</v>
      </c>
      <c r="F1241" s="1">
        <v>2</v>
      </c>
      <c r="G1241" s="1">
        <v>1</v>
      </c>
      <c r="H1241" s="1">
        <v>1</v>
      </c>
      <c r="I1241" s="1">
        <v>1</v>
      </c>
      <c r="J1241" s="1">
        <v>2</v>
      </c>
      <c r="P1241" s="1">
        <v>2</v>
      </c>
      <c r="Q1241" s="1">
        <v>2</v>
      </c>
      <c r="R1241" s="1">
        <v>2</v>
      </c>
      <c r="S1241" s="1">
        <v>2</v>
      </c>
      <c r="AB1241" s="1">
        <v>16.78</v>
      </c>
      <c r="AC1241" s="1">
        <v>4</v>
      </c>
      <c r="AD1241" s="1">
        <v>30</v>
      </c>
      <c r="AE1241" s="1">
        <v>6</v>
      </c>
      <c r="AF1241" s="1">
        <v>60</v>
      </c>
      <c r="AG1241" s="1">
        <f>((Datos!AD1241*4)/100)</f>
        <v>1.2</v>
      </c>
      <c r="AH1241" s="1">
        <f t="shared" si="38"/>
        <v>0.11999999999999998</v>
      </c>
      <c r="AI1241" s="1">
        <f t="shared" si="39"/>
        <v>1.1999999999999999E-3</v>
      </c>
      <c r="AJ1241" s="1">
        <v>1</v>
      </c>
      <c r="AK1241" s="1">
        <v>31</v>
      </c>
      <c r="AQ1241" s="1" t="s">
        <v>33</v>
      </c>
      <c r="AR1241" s="1" t="s">
        <v>31</v>
      </c>
      <c r="AS1241" s="1" t="s">
        <v>31</v>
      </c>
      <c r="AT1241" s="1" t="s">
        <v>31</v>
      </c>
      <c r="AU1241" s="1" t="s">
        <v>31</v>
      </c>
      <c r="AX1241" s="1" t="s">
        <v>31</v>
      </c>
    </row>
    <row r="1242" spans="1:50" x14ac:dyDescent="0.3">
      <c r="A1242" s="1">
        <v>1241</v>
      </c>
      <c r="B1242" s="1">
        <v>1</v>
      </c>
      <c r="C1242" s="1">
        <v>3</v>
      </c>
      <c r="D1242" s="1">
        <v>2</v>
      </c>
      <c r="E1242" s="1">
        <v>1</v>
      </c>
      <c r="F1242" s="1">
        <v>1</v>
      </c>
      <c r="G1242" s="1">
        <v>1</v>
      </c>
      <c r="H1242" s="1">
        <v>1</v>
      </c>
      <c r="I1242" s="1">
        <v>1</v>
      </c>
      <c r="J1242" s="1">
        <v>2</v>
      </c>
      <c r="P1242" s="1">
        <v>2</v>
      </c>
      <c r="Q1242" s="1">
        <v>2</v>
      </c>
      <c r="R1242" s="1">
        <v>2</v>
      </c>
      <c r="S1242" s="1">
        <v>2</v>
      </c>
      <c r="T1242" s="1">
        <v>2</v>
      </c>
      <c r="X1242" s="1">
        <v>2</v>
      </c>
      <c r="AB1242" s="1">
        <v>4.24</v>
      </c>
      <c r="AC1242" s="1">
        <v>4</v>
      </c>
      <c r="AD1242" s="1">
        <v>30</v>
      </c>
      <c r="AE1242" s="1">
        <v>6</v>
      </c>
      <c r="AF1242" s="1">
        <v>60</v>
      </c>
      <c r="AG1242" s="1">
        <f>((Datos!AD1242*4)/100)</f>
        <v>1.2</v>
      </c>
      <c r="AH1242" s="1">
        <f t="shared" si="38"/>
        <v>0.11999999999999998</v>
      </c>
      <c r="AI1242" s="1">
        <f t="shared" si="39"/>
        <v>1.1999999999999999E-3</v>
      </c>
      <c r="AJ1242" s="1">
        <v>1</v>
      </c>
      <c r="AK1242" s="1">
        <v>31</v>
      </c>
      <c r="AQ1242" s="1" t="s">
        <v>33</v>
      </c>
      <c r="AR1242" s="1" t="s">
        <v>31</v>
      </c>
      <c r="AS1242" s="1" t="s">
        <v>31</v>
      </c>
      <c r="AT1242" s="1" t="s">
        <v>31</v>
      </c>
      <c r="AU1242" s="1" t="s">
        <v>31</v>
      </c>
      <c r="AX1242" s="1" t="s">
        <v>31</v>
      </c>
    </row>
    <row r="1243" spans="1:50" x14ac:dyDescent="0.3">
      <c r="A1243" s="1">
        <v>1242</v>
      </c>
      <c r="B1243" s="1">
        <v>0</v>
      </c>
      <c r="C1243" s="1">
        <v>3</v>
      </c>
      <c r="D1243" s="1">
        <v>2</v>
      </c>
      <c r="E1243" s="1">
        <v>1</v>
      </c>
      <c r="F1243" s="1">
        <v>1</v>
      </c>
      <c r="G1243" s="1">
        <v>1</v>
      </c>
      <c r="H1243" s="1">
        <v>1</v>
      </c>
      <c r="I1243" s="1">
        <v>1</v>
      </c>
      <c r="J1243" s="1">
        <v>2</v>
      </c>
      <c r="P1243" s="1">
        <v>0</v>
      </c>
      <c r="Q1243" s="1">
        <v>0</v>
      </c>
      <c r="R1243" s="1">
        <v>0</v>
      </c>
      <c r="S1243" s="1">
        <v>0</v>
      </c>
      <c r="T1243" s="1">
        <v>0</v>
      </c>
      <c r="X1243" s="1">
        <v>0</v>
      </c>
      <c r="AE1243" s="1">
        <v>6</v>
      </c>
      <c r="AF1243" s="1">
        <v>60</v>
      </c>
      <c r="AG1243" s="1">
        <f>((Datos!AD1243*4)/100)</f>
        <v>0</v>
      </c>
      <c r="AH1243" s="1">
        <f t="shared" si="38"/>
        <v>0</v>
      </c>
      <c r="AI1243" s="1">
        <f t="shared" si="39"/>
        <v>0</v>
      </c>
      <c r="AJ1243" s="1">
        <v>1</v>
      </c>
      <c r="AK1243" s="1">
        <v>31</v>
      </c>
      <c r="AQ1243" s="1" t="s">
        <v>33</v>
      </c>
      <c r="AR1243" s="1" t="s">
        <v>31</v>
      </c>
      <c r="AS1243" s="1" t="s">
        <v>31</v>
      </c>
      <c r="AT1243" s="1" t="s">
        <v>31</v>
      </c>
      <c r="AU1243" s="1" t="s">
        <v>31</v>
      </c>
      <c r="AX1243" s="1" t="s">
        <v>31</v>
      </c>
    </row>
    <row r="1244" spans="1:50" x14ac:dyDescent="0.3">
      <c r="A1244" s="1">
        <v>1243</v>
      </c>
      <c r="B1244" s="1">
        <v>1</v>
      </c>
      <c r="C1244" s="1">
        <v>3</v>
      </c>
      <c r="D1244" s="1">
        <v>2</v>
      </c>
      <c r="E1244" s="1">
        <v>2</v>
      </c>
      <c r="F1244" s="1">
        <v>1</v>
      </c>
      <c r="G1244" s="1">
        <v>1</v>
      </c>
      <c r="H1244" s="1">
        <v>1</v>
      </c>
      <c r="I1244" s="1">
        <v>1</v>
      </c>
      <c r="J1244" s="1">
        <v>2</v>
      </c>
      <c r="Q1244" s="1">
        <v>2</v>
      </c>
      <c r="T1244" s="1">
        <v>2</v>
      </c>
      <c r="AB1244" s="1">
        <v>14.1</v>
      </c>
      <c r="AC1244" s="1">
        <v>4</v>
      </c>
      <c r="AD1244" s="1">
        <v>30</v>
      </c>
      <c r="AE1244" s="1">
        <v>6</v>
      </c>
      <c r="AF1244" s="1">
        <v>60</v>
      </c>
      <c r="AG1244" s="1">
        <f>((Datos!AD1244*4)/100)</f>
        <v>1.2</v>
      </c>
      <c r="AH1244" s="1">
        <f t="shared" si="38"/>
        <v>0.11999999999999998</v>
      </c>
      <c r="AI1244" s="1">
        <f t="shared" si="39"/>
        <v>1.1999999999999999E-3</v>
      </c>
      <c r="AJ1244" s="1">
        <v>1</v>
      </c>
      <c r="AK1244" s="1">
        <v>31</v>
      </c>
      <c r="AQ1244" s="1" t="s">
        <v>33</v>
      </c>
      <c r="AR1244" s="1" t="s">
        <v>31</v>
      </c>
      <c r="AS1244" s="1" t="s">
        <v>31</v>
      </c>
      <c r="AT1244" s="1" t="s">
        <v>31</v>
      </c>
      <c r="AU1244" s="1" t="s">
        <v>31</v>
      </c>
      <c r="AX1244" s="1" t="s">
        <v>31</v>
      </c>
    </row>
    <row r="1245" spans="1:50" x14ac:dyDescent="0.3">
      <c r="A1245" s="1">
        <v>1244</v>
      </c>
      <c r="B1245" s="1">
        <v>1</v>
      </c>
      <c r="C1245" s="1">
        <v>3</v>
      </c>
      <c r="D1245" s="1">
        <v>2</v>
      </c>
      <c r="E1245" s="1">
        <v>1</v>
      </c>
      <c r="F1245" s="1">
        <v>1</v>
      </c>
      <c r="G1245" s="1">
        <v>1</v>
      </c>
      <c r="H1245" s="1">
        <v>1</v>
      </c>
      <c r="I1245" s="1">
        <v>1</v>
      </c>
      <c r="J1245" s="1">
        <v>2</v>
      </c>
      <c r="P1245" s="1">
        <v>0</v>
      </c>
      <c r="Q1245" s="1">
        <v>0</v>
      </c>
      <c r="R1245" s="1">
        <v>0</v>
      </c>
      <c r="S1245" s="1">
        <v>0</v>
      </c>
      <c r="T1245" s="1">
        <v>0</v>
      </c>
      <c r="X1245" s="1">
        <v>0</v>
      </c>
      <c r="AD1245" s="1">
        <v>30</v>
      </c>
      <c r="AE1245" s="1">
        <v>6</v>
      </c>
      <c r="AF1245" s="1">
        <v>60</v>
      </c>
      <c r="AG1245" s="1">
        <f>((Datos!AD1245*4)/100)</f>
        <v>1.2</v>
      </c>
      <c r="AH1245" s="1">
        <f t="shared" si="38"/>
        <v>0.11999999999999998</v>
      </c>
      <c r="AI1245" s="1">
        <f t="shared" si="39"/>
        <v>1.1999999999999999E-3</v>
      </c>
      <c r="AJ1245" s="1">
        <v>1</v>
      </c>
      <c r="AK1245" s="1">
        <v>31</v>
      </c>
      <c r="AQ1245" s="1" t="s">
        <v>33</v>
      </c>
      <c r="AR1245" s="1" t="s">
        <v>31</v>
      </c>
      <c r="AS1245" s="1" t="s">
        <v>31</v>
      </c>
      <c r="AT1245" s="1" t="s">
        <v>31</v>
      </c>
      <c r="AU1245" s="1" t="s">
        <v>31</v>
      </c>
      <c r="AX1245" s="1" t="s">
        <v>31</v>
      </c>
    </row>
    <row r="1246" spans="1:50" x14ac:dyDescent="0.3">
      <c r="A1246" s="1">
        <v>1245</v>
      </c>
      <c r="B1246" s="1">
        <v>1</v>
      </c>
      <c r="C1246" s="1">
        <v>3</v>
      </c>
      <c r="D1246" s="1">
        <v>2</v>
      </c>
      <c r="E1246" s="1">
        <v>2</v>
      </c>
      <c r="F1246" s="1">
        <v>1</v>
      </c>
      <c r="G1246" s="1">
        <v>1</v>
      </c>
      <c r="H1246" s="1">
        <v>1</v>
      </c>
      <c r="I1246" s="1">
        <v>1</v>
      </c>
      <c r="J1246" s="1">
        <v>2</v>
      </c>
      <c r="P1246" s="1">
        <v>2</v>
      </c>
      <c r="Q1246" s="1">
        <v>1</v>
      </c>
      <c r="R1246" s="1">
        <v>2</v>
      </c>
      <c r="S1246" s="1">
        <v>2</v>
      </c>
      <c r="T1246" s="1">
        <v>1</v>
      </c>
      <c r="X1246" s="1">
        <v>2</v>
      </c>
      <c r="AB1246" s="1">
        <v>35.480000000000004</v>
      </c>
      <c r="AC1246" s="1">
        <v>4</v>
      </c>
      <c r="AD1246" s="1">
        <v>30</v>
      </c>
      <c r="AE1246" s="1">
        <v>6</v>
      </c>
      <c r="AF1246" s="1">
        <v>60</v>
      </c>
      <c r="AG1246" s="1">
        <f>((Datos!AD1246*4)/100)</f>
        <v>1.2</v>
      </c>
      <c r="AH1246" s="1">
        <f t="shared" si="38"/>
        <v>0.11999999999999998</v>
      </c>
      <c r="AI1246" s="1">
        <f t="shared" si="39"/>
        <v>1.1999999999999999E-3</v>
      </c>
      <c r="AJ1246" s="1">
        <v>1</v>
      </c>
      <c r="AK1246" s="1">
        <v>31</v>
      </c>
      <c r="AQ1246" s="1" t="s">
        <v>33</v>
      </c>
      <c r="AR1246" s="1" t="s">
        <v>31</v>
      </c>
      <c r="AS1246" s="1" t="s">
        <v>31</v>
      </c>
      <c r="AT1246" s="1" t="s">
        <v>31</v>
      </c>
      <c r="AU1246" s="1" t="s">
        <v>31</v>
      </c>
      <c r="AX1246" s="1" t="s">
        <v>31</v>
      </c>
    </row>
    <row r="1247" spans="1:50" x14ac:dyDescent="0.3">
      <c r="A1247" s="1">
        <v>1246</v>
      </c>
      <c r="B1247" s="1">
        <v>0</v>
      </c>
      <c r="C1247" s="1">
        <v>3</v>
      </c>
      <c r="D1247" s="1">
        <v>2</v>
      </c>
      <c r="E1247" s="1">
        <v>2</v>
      </c>
      <c r="F1247" s="1">
        <v>1</v>
      </c>
      <c r="G1247" s="1">
        <v>1</v>
      </c>
      <c r="H1247" s="1">
        <v>1</v>
      </c>
      <c r="I1247" s="1">
        <v>1</v>
      </c>
      <c r="J1247" s="1">
        <v>2</v>
      </c>
      <c r="P1247" s="1">
        <v>0</v>
      </c>
      <c r="Q1247" s="1">
        <v>0</v>
      </c>
      <c r="R1247" s="1">
        <v>0</v>
      </c>
      <c r="S1247" s="1">
        <v>0</v>
      </c>
      <c r="T1247" s="1">
        <v>0</v>
      </c>
      <c r="X1247" s="1">
        <v>0</v>
      </c>
      <c r="AD1247" s="1">
        <v>30</v>
      </c>
      <c r="AE1247" s="1">
        <v>6</v>
      </c>
      <c r="AF1247" s="1">
        <v>60</v>
      </c>
      <c r="AG1247" s="1">
        <f>((Datos!AD1247*4)/100)</f>
        <v>1.2</v>
      </c>
      <c r="AH1247" s="1">
        <f t="shared" si="38"/>
        <v>0.11999999999999998</v>
      </c>
      <c r="AI1247" s="1">
        <f t="shared" si="39"/>
        <v>1.1999999999999999E-3</v>
      </c>
      <c r="AJ1247" s="1">
        <v>1</v>
      </c>
      <c r="AK1247" s="1">
        <v>31</v>
      </c>
      <c r="AQ1247" s="1" t="s">
        <v>33</v>
      </c>
      <c r="AR1247" s="1" t="s">
        <v>31</v>
      </c>
      <c r="AS1247" s="1" t="s">
        <v>31</v>
      </c>
      <c r="AT1247" s="1" t="s">
        <v>31</v>
      </c>
      <c r="AU1247" s="1" t="s">
        <v>31</v>
      </c>
      <c r="AX1247" s="1" t="s">
        <v>31</v>
      </c>
    </row>
    <row r="1248" spans="1:50" x14ac:dyDescent="0.3">
      <c r="A1248" s="1">
        <v>1247</v>
      </c>
      <c r="B1248" s="1">
        <v>0</v>
      </c>
      <c r="C1248" s="1">
        <v>3</v>
      </c>
      <c r="D1248" s="1">
        <v>2</v>
      </c>
      <c r="E1248" s="1">
        <v>2</v>
      </c>
      <c r="F1248" s="1">
        <v>1</v>
      </c>
      <c r="G1248" s="1">
        <v>1</v>
      </c>
      <c r="H1248" s="1">
        <v>1</v>
      </c>
      <c r="I1248" s="1">
        <v>1</v>
      </c>
      <c r="J1248" s="1">
        <v>2</v>
      </c>
      <c r="P1248" s="1">
        <v>0</v>
      </c>
      <c r="Q1248" s="1">
        <v>0</v>
      </c>
      <c r="R1248" s="1">
        <v>0</v>
      </c>
      <c r="S1248" s="1">
        <v>0</v>
      </c>
      <c r="T1248" s="1">
        <v>0</v>
      </c>
      <c r="X1248" s="1">
        <v>0</v>
      </c>
      <c r="AE1248" s="1">
        <v>6</v>
      </c>
      <c r="AF1248" s="1">
        <v>60</v>
      </c>
      <c r="AG1248" s="1">
        <f>((Datos!AD1248*4)/100)</f>
        <v>0</v>
      </c>
      <c r="AH1248" s="1">
        <f t="shared" si="38"/>
        <v>0</v>
      </c>
      <c r="AI1248" s="1">
        <f t="shared" si="39"/>
        <v>0</v>
      </c>
      <c r="AJ1248" s="1">
        <v>1</v>
      </c>
      <c r="AK1248" s="1">
        <v>31</v>
      </c>
      <c r="AQ1248" s="1" t="s">
        <v>33</v>
      </c>
      <c r="AR1248" s="1" t="s">
        <v>31</v>
      </c>
      <c r="AS1248" s="1" t="s">
        <v>31</v>
      </c>
      <c r="AT1248" s="1" t="s">
        <v>31</v>
      </c>
      <c r="AU1248" s="1" t="s">
        <v>31</v>
      </c>
      <c r="AX1248" s="1" t="s">
        <v>31</v>
      </c>
    </row>
    <row r="1249" spans="1:50" x14ac:dyDescent="0.3">
      <c r="A1249" s="1">
        <v>1248</v>
      </c>
      <c r="B1249" s="1">
        <v>0</v>
      </c>
      <c r="C1249" s="1">
        <v>3</v>
      </c>
      <c r="D1249" s="1">
        <v>2</v>
      </c>
      <c r="E1249" s="1">
        <v>2</v>
      </c>
      <c r="F1249" s="1">
        <v>1</v>
      </c>
      <c r="G1249" s="1">
        <v>1</v>
      </c>
      <c r="H1249" s="1">
        <v>1</v>
      </c>
      <c r="I1249" s="1">
        <v>1</v>
      </c>
      <c r="J1249" s="1">
        <v>2</v>
      </c>
      <c r="P1249" s="1">
        <v>0</v>
      </c>
      <c r="Q1249" s="1">
        <v>0</v>
      </c>
      <c r="R1249" s="1">
        <v>0</v>
      </c>
      <c r="S1249" s="1">
        <v>0</v>
      </c>
      <c r="T1249" s="1">
        <v>0</v>
      </c>
      <c r="X1249" s="1">
        <v>0</v>
      </c>
      <c r="AD1249" s="1">
        <v>40</v>
      </c>
      <c r="AE1249" s="1">
        <v>6</v>
      </c>
      <c r="AF1249" s="1">
        <v>60</v>
      </c>
      <c r="AG1249" s="1">
        <f>((Datos!AD1249*4)/100)</f>
        <v>1.6</v>
      </c>
      <c r="AH1249" s="1">
        <f t="shared" si="38"/>
        <v>0.16000000000000003</v>
      </c>
      <c r="AI1249" s="1">
        <f t="shared" si="39"/>
        <v>1.6000000000000003E-3</v>
      </c>
      <c r="AJ1249" s="1">
        <v>1</v>
      </c>
      <c r="AK1249" s="1">
        <v>31</v>
      </c>
      <c r="AQ1249" s="1" t="s">
        <v>33</v>
      </c>
      <c r="AR1249" s="1" t="s">
        <v>31</v>
      </c>
      <c r="AS1249" s="1" t="s">
        <v>31</v>
      </c>
      <c r="AT1249" s="1" t="s">
        <v>31</v>
      </c>
      <c r="AU1249" s="1" t="s">
        <v>31</v>
      </c>
      <c r="AX1249" s="1" t="s">
        <v>31</v>
      </c>
    </row>
    <row r="1250" spans="1:50" x14ac:dyDescent="0.3">
      <c r="A1250" s="1">
        <v>1249</v>
      </c>
      <c r="B1250" s="1">
        <v>0</v>
      </c>
      <c r="C1250" s="1">
        <v>3</v>
      </c>
      <c r="D1250" s="1">
        <v>2</v>
      </c>
      <c r="E1250" s="1">
        <v>1</v>
      </c>
      <c r="F1250" s="1">
        <v>1</v>
      </c>
      <c r="G1250" s="1">
        <v>1</v>
      </c>
      <c r="H1250" s="1">
        <v>1</v>
      </c>
      <c r="I1250" s="1">
        <v>1</v>
      </c>
      <c r="J1250" s="1">
        <v>2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X1250" s="1">
        <v>0</v>
      </c>
      <c r="AD1250" s="1">
        <v>30</v>
      </c>
      <c r="AE1250" s="1">
        <v>6</v>
      </c>
      <c r="AF1250" s="1">
        <v>60</v>
      </c>
      <c r="AG1250" s="1">
        <f>((Datos!AD1250*4)/100)</f>
        <v>1.2</v>
      </c>
      <c r="AH1250" s="1">
        <f t="shared" si="38"/>
        <v>0.11999999999999998</v>
      </c>
      <c r="AI1250" s="1">
        <f t="shared" si="39"/>
        <v>1.1999999999999999E-3</v>
      </c>
      <c r="AJ1250" s="1">
        <v>1</v>
      </c>
      <c r="AK1250" s="1">
        <v>31</v>
      </c>
      <c r="AQ1250" s="1" t="s">
        <v>33</v>
      </c>
      <c r="AR1250" s="1" t="s">
        <v>31</v>
      </c>
      <c r="AS1250" s="1" t="s">
        <v>31</v>
      </c>
      <c r="AT1250" s="1" t="s">
        <v>31</v>
      </c>
      <c r="AU1250" s="1" t="s">
        <v>31</v>
      </c>
      <c r="AX1250" s="1" t="s">
        <v>31</v>
      </c>
    </row>
    <row r="1251" spans="1:50" x14ac:dyDescent="0.3">
      <c r="A1251" s="1">
        <v>1250</v>
      </c>
      <c r="B1251" s="1">
        <v>1</v>
      </c>
      <c r="C1251" s="1">
        <v>3</v>
      </c>
      <c r="D1251" s="1">
        <v>2</v>
      </c>
      <c r="E1251" s="1">
        <v>2</v>
      </c>
      <c r="F1251" s="1">
        <v>1</v>
      </c>
      <c r="G1251" s="1">
        <v>1</v>
      </c>
      <c r="H1251" s="1">
        <v>1</v>
      </c>
      <c r="I1251" s="1">
        <v>1</v>
      </c>
      <c r="J1251" s="1">
        <v>2</v>
      </c>
      <c r="P1251" s="1">
        <v>1</v>
      </c>
      <c r="R1251" s="1">
        <v>2</v>
      </c>
      <c r="T1251" s="1">
        <v>1</v>
      </c>
      <c r="X1251" s="1">
        <v>2</v>
      </c>
      <c r="AB1251" s="1">
        <v>17.46</v>
      </c>
      <c r="AC1251" s="1">
        <v>4</v>
      </c>
      <c r="AD1251" s="1">
        <v>30</v>
      </c>
      <c r="AE1251" s="1">
        <v>6</v>
      </c>
      <c r="AF1251" s="1">
        <v>60</v>
      </c>
      <c r="AG1251" s="1">
        <f>((Datos!AD1251*4)/100)</f>
        <v>1.2</v>
      </c>
      <c r="AH1251" s="1">
        <f t="shared" si="38"/>
        <v>0.11999999999999998</v>
      </c>
      <c r="AI1251" s="1">
        <f t="shared" si="39"/>
        <v>1.1999999999999999E-3</v>
      </c>
      <c r="AJ1251" s="1">
        <v>1</v>
      </c>
      <c r="AK1251" s="1">
        <v>31</v>
      </c>
      <c r="AQ1251" s="1" t="s">
        <v>33</v>
      </c>
      <c r="AR1251" s="1" t="s">
        <v>31</v>
      </c>
      <c r="AS1251" s="1" t="s">
        <v>31</v>
      </c>
      <c r="AT1251" s="1" t="s">
        <v>31</v>
      </c>
      <c r="AU1251" s="1" t="s">
        <v>31</v>
      </c>
      <c r="AX1251" s="1" t="s">
        <v>31</v>
      </c>
    </row>
    <row r="1252" spans="1:50" x14ac:dyDescent="0.3">
      <c r="A1252" s="1">
        <v>1251</v>
      </c>
      <c r="B1252" s="1">
        <v>1</v>
      </c>
      <c r="C1252" s="1">
        <v>3</v>
      </c>
      <c r="D1252" s="1">
        <v>2</v>
      </c>
      <c r="E1252" s="1">
        <v>1</v>
      </c>
      <c r="F1252" s="1">
        <v>1</v>
      </c>
      <c r="G1252" s="1">
        <v>1</v>
      </c>
      <c r="H1252" s="1">
        <v>1</v>
      </c>
      <c r="I1252" s="1">
        <v>1</v>
      </c>
      <c r="J1252" s="1">
        <v>2</v>
      </c>
      <c r="Q1252" s="1">
        <v>1</v>
      </c>
      <c r="S1252" s="1">
        <v>1</v>
      </c>
      <c r="T1252" s="1">
        <v>1</v>
      </c>
      <c r="X1252" s="1">
        <v>1</v>
      </c>
      <c r="AB1252" s="1">
        <v>15.46</v>
      </c>
      <c r="AC1252" s="1">
        <v>4</v>
      </c>
      <c r="AD1252" s="1">
        <v>30</v>
      </c>
      <c r="AE1252" s="1">
        <v>6</v>
      </c>
      <c r="AF1252" s="1">
        <v>60</v>
      </c>
      <c r="AG1252" s="1">
        <f>((Datos!AD1252*4)/100)</f>
        <v>1.2</v>
      </c>
      <c r="AH1252" s="1">
        <f t="shared" si="38"/>
        <v>0.11999999999999998</v>
      </c>
      <c r="AI1252" s="1">
        <f t="shared" si="39"/>
        <v>1.1999999999999999E-3</v>
      </c>
      <c r="AJ1252" s="1">
        <v>1</v>
      </c>
      <c r="AK1252" s="1">
        <v>31</v>
      </c>
      <c r="AQ1252" s="1" t="s">
        <v>33</v>
      </c>
      <c r="AR1252" s="1" t="s">
        <v>31</v>
      </c>
      <c r="AS1252" s="1" t="s">
        <v>31</v>
      </c>
      <c r="AT1252" s="1" t="s">
        <v>31</v>
      </c>
      <c r="AU1252" s="1" t="s">
        <v>31</v>
      </c>
      <c r="AX1252" s="1" t="s">
        <v>31</v>
      </c>
    </row>
    <row r="1253" spans="1:50" x14ac:dyDescent="0.3">
      <c r="A1253" s="1">
        <v>1252</v>
      </c>
      <c r="B1253" s="1">
        <v>1</v>
      </c>
      <c r="C1253" s="1">
        <v>3</v>
      </c>
      <c r="D1253" s="1">
        <v>2</v>
      </c>
      <c r="E1253" s="1">
        <v>2</v>
      </c>
      <c r="F1253" s="1">
        <v>1</v>
      </c>
      <c r="G1253" s="1">
        <v>1</v>
      </c>
      <c r="H1253" s="1">
        <v>1</v>
      </c>
      <c r="I1253" s="1">
        <v>1</v>
      </c>
      <c r="J1253" s="1">
        <v>2</v>
      </c>
      <c r="Q1253" s="1">
        <v>2</v>
      </c>
      <c r="R1253" s="1">
        <v>2</v>
      </c>
      <c r="X1253" s="1">
        <v>2</v>
      </c>
      <c r="AB1253" s="1">
        <v>18.779999999999998</v>
      </c>
      <c r="AC1253" s="1">
        <v>4</v>
      </c>
      <c r="AD1253" s="1">
        <v>30</v>
      </c>
      <c r="AE1253" s="1">
        <v>6</v>
      </c>
      <c r="AF1253" s="1">
        <v>60</v>
      </c>
      <c r="AG1253" s="1">
        <f>((Datos!AD1253*4)/100)</f>
        <v>1.2</v>
      </c>
      <c r="AH1253" s="1">
        <f t="shared" si="38"/>
        <v>0.11999999999999998</v>
      </c>
      <c r="AI1253" s="1">
        <f t="shared" si="39"/>
        <v>1.1999999999999999E-3</v>
      </c>
      <c r="AJ1253" s="1">
        <v>1</v>
      </c>
      <c r="AK1253" s="1">
        <v>31</v>
      </c>
      <c r="AQ1253" s="1" t="s">
        <v>33</v>
      </c>
      <c r="AR1253" s="1" t="s">
        <v>31</v>
      </c>
      <c r="AS1253" s="1" t="s">
        <v>31</v>
      </c>
      <c r="AT1253" s="1" t="s">
        <v>31</v>
      </c>
      <c r="AU1253" s="1" t="s">
        <v>31</v>
      </c>
      <c r="AX1253" s="1" t="s">
        <v>31</v>
      </c>
    </row>
    <row r="1254" spans="1:50" x14ac:dyDescent="0.3">
      <c r="A1254" s="1">
        <v>1253</v>
      </c>
      <c r="B1254" s="1">
        <v>1</v>
      </c>
      <c r="C1254" s="1">
        <v>3</v>
      </c>
      <c r="D1254" s="1">
        <v>2</v>
      </c>
      <c r="E1254" s="1">
        <v>1</v>
      </c>
      <c r="F1254" s="1">
        <v>1</v>
      </c>
      <c r="G1254" s="1">
        <v>1</v>
      </c>
      <c r="H1254" s="1">
        <v>1</v>
      </c>
      <c r="I1254" s="1">
        <v>1</v>
      </c>
      <c r="J1254" s="1">
        <v>2</v>
      </c>
      <c r="P1254" s="1">
        <v>2</v>
      </c>
      <c r="S1254" s="1">
        <v>2</v>
      </c>
      <c r="T1254" s="1">
        <v>1</v>
      </c>
      <c r="AB1254" s="1">
        <v>45.42</v>
      </c>
      <c r="AC1254" s="1">
        <v>4</v>
      </c>
      <c r="AD1254" s="1">
        <v>51</v>
      </c>
      <c r="AE1254" s="1">
        <v>6</v>
      </c>
      <c r="AF1254" s="1">
        <v>60</v>
      </c>
      <c r="AG1254" s="1">
        <f>((Datos!AD1254*4)/100)</f>
        <v>2.04</v>
      </c>
      <c r="AH1254" s="1">
        <f t="shared" si="38"/>
        <v>0.20400000000000001</v>
      </c>
      <c r="AI1254" s="1">
        <f t="shared" si="39"/>
        <v>2.0400000000000001E-3</v>
      </c>
      <c r="AJ1254" s="1">
        <v>1</v>
      </c>
      <c r="AK1254" s="1">
        <v>31</v>
      </c>
      <c r="AQ1254" s="1" t="s">
        <v>33</v>
      </c>
      <c r="AR1254" s="1" t="s">
        <v>31</v>
      </c>
      <c r="AS1254" s="1" t="s">
        <v>31</v>
      </c>
      <c r="AT1254" s="1" t="s">
        <v>31</v>
      </c>
      <c r="AU1254" s="1" t="s">
        <v>31</v>
      </c>
      <c r="AX1254" s="1" t="s">
        <v>31</v>
      </c>
    </row>
    <row r="1255" spans="1:50" x14ac:dyDescent="0.3">
      <c r="A1255" s="1">
        <v>1254</v>
      </c>
      <c r="B1255" s="1">
        <v>1</v>
      </c>
      <c r="C1255" s="1">
        <v>3</v>
      </c>
      <c r="D1255" s="1">
        <v>2</v>
      </c>
      <c r="E1255" s="1">
        <v>2</v>
      </c>
      <c r="F1255" s="1">
        <v>2</v>
      </c>
      <c r="G1255" s="1">
        <v>1</v>
      </c>
      <c r="H1255" s="1">
        <v>1</v>
      </c>
      <c r="I1255" s="1">
        <v>1</v>
      </c>
      <c r="J1255" s="1">
        <v>2</v>
      </c>
      <c r="Q1255" s="1">
        <v>1</v>
      </c>
      <c r="R1255" s="1">
        <v>1</v>
      </c>
      <c r="S1255" s="1">
        <v>1</v>
      </c>
      <c r="T1255" s="1">
        <v>1</v>
      </c>
      <c r="X1255" s="1">
        <v>2</v>
      </c>
      <c r="AB1255" s="1">
        <v>70.7</v>
      </c>
      <c r="AC1255" s="1">
        <v>2</v>
      </c>
      <c r="AD1255" s="1">
        <v>64</v>
      </c>
      <c r="AE1255" s="1">
        <v>6</v>
      </c>
      <c r="AF1255" s="1">
        <v>60</v>
      </c>
      <c r="AG1255" s="1">
        <f>((Datos!AD1255*4)/100)</f>
        <v>2.56</v>
      </c>
      <c r="AH1255" s="1">
        <f t="shared" si="38"/>
        <v>0.25600000000000001</v>
      </c>
      <c r="AI1255" s="1">
        <f t="shared" si="39"/>
        <v>2.5600000000000002E-3</v>
      </c>
      <c r="AJ1255" s="1">
        <v>1</v>
      </c>
      <c r="AK1255" s="1">
        <v>31</v>
      </c>
      <c r="AQ1255" s="1" t="s">
        <v>33</v>
      </c>
      <c r="AR1255" s="1" t="s">
        <v>31</v>
      </c>
      <c r="AS1255" s="1" t="s">
        <v>31</v>
      </c>
      <c r="AT1255" s="1" t="s">
        <v>31</v>
      </c>
      <c r="AU1255" s="1" t="s">
        <v>31</v>
      </c>
      <c r="AX1255" s="1" t="s">
        <v>31</v>
      </c>
    </row>
    <row r="1256" spans="1:50" x14ac:dyDescent="0.3">
      <c r="A1256" s="1">
        <v>1255</v>
      </c>
      <c r="B1256" s="1">
        <v>0</v>
      </c>
      <c r="C1256" s="1">
        <v>3</v>
      </c>
      <c r="D1256" s="1">
        <v>2</v>
      </c>
      <c r="E1256" s="1">
        <v>2</v>
      </c>
      <c r="F1256" s="1">
        <v>2</v>
      </c>
      <c r="G1256" s="1">
        <v>1</v>
      </c>
      <c r="H1256" s="1">
        <v>1</v>
      </c>
      <c r="I1256" s="1">
        <v>1</v>
      </c>
      <c r="J1256" s="1">
        <v>2</v>
      </c>
      <c r="P1256" s="1">
        <v>0</v>
      </c>
      <c r="Q1256" s="1">
        <v>0</v>
      </c>
      <c r="R1256" s="1">
        <v>0</v>
      </c>
      <c r="S1256" s="1">
        <v>0</v>
      </c>
      <c r="T1256" s="1">
        <v>0</v>
      </c>
      <c r="X1256" s="1">
        <v>0</v>
      </c>
      <c r="AD1256" s="1">
        <v>30</v>
      </c>
      <c r="AE1256" s="1">
        <v>6</v>
      </c>
      <c r="AF1256" s="1">
        <v>60</v>
      </c>
      <c r="AG1256" s="1">
        <f>((Datos!AD1256*4)/100)</f>
        <v>1.2</v>
      </c>
      <c r="AH1256" s="1">
        <f t="shared" si="38"/>
        <v>0.11999999999999998</v>
      </c>
      <c r="AI1256" s="1">
        <f t="shared" si="39"/>
        <v>1.1999999999999999E-3</v>
      </c>
      <c r="AJ1256" s="1">
        <v>1</v>
      </c>
      <c r="AK1256" s="1">
        <v>31</v>
      </c>
      <c r="AQ1256" s="1" t="s">
        <v>33</v>
      </c>
      <c r="AR1256" s="1" t="s">
        <v>31</v>
      </c>
      <c r="AS1256" s="1" t="s">
        <v>31</v>
      </c>
      <c r="AT1256" s="1" t="s">
        <v>31</v>
      </c>
      <c r="AU1256" s="1" t="s">
        <v>31</v>
      </c>
      <c r="AX1256" s="1" t="s">
        <v>31</v>
      </c>
    </row>
    <row r="1257" spans="1:50" x14ac:dyDescent="0.3">
      <c r="A1257" s="1">
        <v>1256</v>
      </c>
      <c r="B1257" s="1">
        <v>1</v>
      </c>
      <c r="C1257" s="1">
        <v>3</v>
      </c>
      <c r="D1257" s="1">
        <v>2</v>
      </c>
      <c r="E1257" s="1">
        <v>1</v>
      </c>
      <c r="F1257" s="1">
        <v>2</v>
      </c>
      <c r="G1257" s="1">
        <v>1</v>
      </c>
      <c r="H1257" s="1">
        <v>1</v>
      </c>
      <c r="I1257" s="1">
        <v>1</v>
      </c>
      <c r="J1257" s="1">
        <v>2</v>
      </c>
      <c r="P1257" s="1">
        <v>2</v>
      </c>
      <c r="R1257" s="1">
        <v>2</v>
      </c>
      <c r="S1257" s="1">
        <v>2</v>
      </c>
      <c r="T1257" s="1">
        <v>1</v>
      </c>
      <c r="X1257" s="1">
        <v>2</v>
      </c>
      <c r="AB1257" s="1">
        <v>38.1</v>
      </c>
      <c r="AC1257" s="1">
        <v>4</v>
      </c>
      <c r="AD1257" s="1">
        <v>30</v>
      </c>
      <c r="AE1257" s="1">
        <v>6</v>
      </c>
      <c r="AF1257" s="1">
        <v>60</v>
      </c>
      <c r="AG1257" s="1">
        <f>((Datos!AD1257*4)/100)</f>
        <v>1.2</v>
      </c>
      <c r="AH1257" s="1">
        <f t="shared" si="38"/>
        <v>0.11999999999999998</v>
      </c>
      <c r="AI1257" s="1">
        <f t="shared" si="39"/>
        <v>1.1999999999999999E-3</v>
      </c>
      <c r="AJ1257" s="1">
        <v>1</v>
      </c>
      <c r="AK1257" s="1">
        <v>31</v>
      </c>
      <c r="AQ1257" s="1" t="s">
        <v>33</v>
      </c>
      <c r="AR1257" s="1" t="s">
        <v>31</v>
      </c>
      <c r="AS1257" s="1" t="s">
        <v>31</v>
      </c>
      <c r="AT1257" s="1" t="s">
        <v>31</v>
      </c>
      <c r="AU1257" s="1" t="s">
        <v>31</v>
      </c>
      <c r="AX1257" s="1" t="s">
        <v>31</v>
      </c>
    </row>
    <row r="1258" spans="1:50" x14ac:dyDescent="0.3">
      <c r="A1258" s="1">
        <v>1257</v>
      </c>
      <c r="B1258" s="1">
        <v>0</v>
      </c>
      <c r="C1258" s="1">
        <v>3</v>
      </c>
      <c r="D1258" s="1">
        <v>2</v>
      </c>
      <c r="E1258" s="1">
        <v>2</v>
      </c>
      <c r="F1258" s="1">
        <v>1</v>
      </c>
      <c r="G1258" s="1">
        <v>1</v>
      </c>
      <c r="H1258" s="1">
        <v>1</v>
      </c>
      <c r="I1258" s="1">
        <v>1</v>
      </c>
      <c r="J1258" s="1">
        <v>2</v>
      </c>
      <c r="P1258" s="1">
        <v>0</v>
      </c>
      <c r="Q1258" s="1">
        <v>0</v>
      </c>
      <c r="R1258" s="1">
        <v>0</v>
      </c>
      <c r="S1258" s="1">
        <v>0</v>
      </c>
      <c r="T1258" s="1">
        <v>0</v>
      </c>
      <c r="X1258" s="1">
        <v>0</v>
      </c>
      <c r="AD1258" s="1">
        <v>30</v>
      </c>
      <c r="AE1258" s="1">
        <v>6</v>
      </c>
      <c r="AF1258" s="1">
        <v>60</v>
      </c>
      <c r="AG1258" s="1">
        <f>((Datos!AD1258*4)/100)</f>
        <v>1.2</v>
      </c>
      <c r="AH1258" s="1">
        <f t="shared" si="38"/>
        <v>0.11999999999999998</v>
      </c>
      <c r="AI1258" s="1">
        <f t="shared" si="39"/>
        <v>1.1999999999999999E-3</v>
      </c>
      <c r="AJ1258" s="1">
        <v>1</v>
      </c>
      <c r="AK1258" s="1">
        <v>31</v>
      </c>
      <c r="AQ1258" s="1" t="s">
        <v>33</v>
      </c>
      <c r="AR1258" s="1" t="s">
        <v>31</v>
      </c>
      <c r="AS1258" s="1" t="s">
        <v>31</v>
      </c>
      <c r="AT1258" s="1" t="s">
        <v>31</v>
      </c>
      <c r="AU1258" s="1" t="s">
        <v>31</v>
      </c>
      <c r="AX1258" s="1" t="s">
        <v>31</v>
      </c>
    </row>
    <row r="1259" spans="1:50" x14ac:dyDescent="0.3">
      <c r="A1259" s="1">
        <v>1258</v>
      </c>
      <c r="B1259" s="1">
        <v>0</v>
      </c>
      <c r="C1259" s="1">
        <v>3</v>
      </c>
      <c r="D1259" s="1">
        <v>2</v>
      </c>
      <c r="E1259" s="1">
        <v>2</v>
      </c>
      <c r="F1259" s="1">
        <v>1</v>
      </c>
      <c r="G1259" s="1">
        <v>1</v>
      </c>
      <c r="H1259" s="1">
        <v>1</v>
      </c>
      <c r="I1259" s="1">
        <v>1</v>
      </c>
      <c r="J1259" s="1">
        <v>2</v>
      </c>
      <c r="P1259" s="1">
        <v>0</v>
      </c>
      <c r="Q1259" s="1">
        <v>0</v>
      </c>
      <c r="R1259" s="1">
        <v>0</v>
      </c>
      <c r="S1259" s="1">
        <v>0</v>
      </c>
      <c r="T1259" s="1">
        <v>0</v>
      </c>
      <c r="X1259" s="1">
        <v>0</v>
      </c>
      <c r="AE1259" s="1">
        <v>6</v>
      </c>
      <c r="AF1259" s="1">
        <v>60</v>
      </c>
      <c r="AG1259" s="1">
        <f>((Datos!AD1259*4)/100)</f>
        <v>0</v>
      </c>
      <c r="AH1259" s="1">
        <f t="shared" si="38"/>
        <v>0</v>
      </c>
      <c r="AI1259" s="1">
        <f t="shared" si="39"/>
        <v>0</v>
      </c>
      <c r="AJ1259" s="1">
        <v>1</v>
      </c>
      <c r="AK1259" s="1">
        <v>31</v>
      </c>
      <c r="AQ1259" s="1" t="s">
        <v>33</v>
      </c>
      <c r="AR1259" s="1" t="s">
        <v>31</v>
      </c>
      <c r="AS1259" s="1" t="s">
        <v>31</v>
      </c>
      <c r="AT1259" s="1" t="s">
        <v>31</v>
      </c>
      <c r="AU1259" s="1" t="s">
        <v>31</v>
      </c>
      <c r="AX1259" s="1" t="s">
        <v>31</v>
      </c>
    </row>
    <row r="1260" spans="1:50" x14ac:dyDescent="0.3">
      <c r="A1260" s="1">
        <v>1259</v>
      </c>
      <c r="B1260" s="1">
        <v>0</v>
      </c>
      <c r="C1260" s="1">
        <v>3</v>
      </c>
      <c r="D1260" s="1">
        <v>2</v>
      </c>
      <c r="E1260" s="1">
        <v>1</v>
      </c>
      <c r="F1260" s="1">
        <v>1</v>
      </c>
      <c r="G1260" s="1">
        <v>1</v>
      </c>
      <c r="H1260" s="1">
        <v>1</v>
      </c>
      <c r="I1260" s="1">
        <v>1</v>
      </c>
      <c r="J1260" s="1">
        <v>2</v>
      </c>
      <c r="P1260" s="1">
        <v>0</v>
      </c>
      <c r="Q1260" s="1">
        <v>0</v>
      </c>
      <c r="R1260" s="1">
        <v>0</v>
      </c>
      <c r="S1260" s="1">
        <v>0</v>
      </c>
      <c r="X1260" s="1">
        <v>0</v>
      </c>
      <c r="AD1260" s="1">
        <v>30</v>
      </c>
      <c r="AE1260" s="1">
        <v>6</v>
      </c>
      <c r="AF1260" s="1">
        <v>60</v>
      </c>
      <c r="AG1260" s="1">
        <f>((Datos!AD1260*4)/100)</f>
        <v>1.2</v>
      </c>
      <c r="AH1260" s="1">
        <f t="shared" si="38"/>
        <v>0.11999999999999998</v>
      </c>
      <c r="AI1260" s="1">
        <f t="shared" si="39"/>
        <v>1.1999999999999999E-3</v>
      </c>
      <c r="AJ1260" s="1">
        <v>1</v>
      </c>
      <c r="AK1260" s="1">
        <v>31</v>
      </c>
      <c r="AQ1260" s="1" t="s">
        <v>33</v>
      </c>
      <c r="AR1260" s="1" t="s">
        <v>31</v>
      </c>
      <c r="AS1260" s="1" t="s">
        <v>31</v>
      </c>
      <c r="AT1260" s="1" t="s">
        <v>31</v>
      </c>
      <c r="AU1260" s="1" t="s">
        <v>31</v>
      </c>
      <c r="AX1260" s="1" t="s">
        <v>31</v>
      </c>
    </row>
    <row r="1261" spans="1:50" x14ac:dyDescent="0.3">
      <c r="A1261" s="1">
        <v>1260</v>
      </c>
      <c r="B1261" s="1">
        <v>1</v>
      </c>
      <c r="C1261" s="1">
        <v>3</v>
      </c>
      <c r="D1261" s="1">
        <v>2</v>
      </c>
      <c r="E1261" s="1">
        <v>2</v>
      </c>
      <c r="F1261" s="1">
        <v>1</v>
      </c>
      <c r="G1261" s="1">
        <v>1</v>
      </c>
      <c r="H1261" s="1">
        <v>1</v>
      </c>
      <c r="I1261" s="1">
        <v>1</v>
      </c>
      <c r="J1261" s="1">
        <v>2</v>
      </c>
      <c r="P1261" s="1">
        <v>2</v>
      </c>
      <c r="Q1261" s="1">
        <v>2</v>
      </c>
      <c r="R1261" s="1">
        <v>2</v>
      </c>
      <c r="S1261" s="1">
        <v>2</v>
      </c>
      <c r="T1261" s="1">
        <v>2</v>
      </c>
      <c r="X1261" s="1">
        <v>2</v>
      </c>
      <c r="AB1261" s="1">
        <v>10.14</v>
      </c>
      <c r="AC1261" s="1">
        <v>4</v>
      </c>
      <c r="AD1261" s="1">
        <v>30</v>
      </c>
      <c r="AE1261" s="1">
        <v>6</v>
      </c>
      <c r="AF1261" s="1">
        <v>60</v>
      </c>
      <c r="AG1261" s="1">
        <f>((Datos!AD1261*4)/100)</f>
        <v>1.2</v>
      </c>
      <c r="AH1261" s="1">
        <f t="shared" si="38"/>
        <v>0.11999999999999998</v>
      </c>
      <c r="AI1261" s="1">
        <f t="shared" si="39"/>
        <v>1.1999999999999999E-3</v>
      </c>
      <c r="AJ1261" s="1">
        <v>1</v>
      </c>
      <c r="AK1261" s="1">
        <v>31</v>
      </c>
      <c r="AQ1261" s="1" t="s">
        <v>33</v>
      </c>
      <c r="AR1261" s="1" t="s">
        <v>31</v>
      </c>
      <c r="AS1261" s="1" t="s">
        <v>31</v>
      </c>
      <c r="AT1261" s="1" t="s">
        <v>31</v>
      </c>
      <c r="AU1261" s="1" t="s">
        <v>31</v>
      </c>
      <c r="AX1261" s="1" t="s">
        <v>31</v>
      </c>
    </row>
    <row r="1262" spans="1:50" x14ac:dyDescent="0.3">
      <c r="A1262" s="1">
        <v>1261</v>
      </c>
      <c r="B1262" s="1">
        <v>0</v>
      </c>
      <c r="C1262" s="1">
        <v>3</v>
      </c>
      <c r="D1262" s="1">
        <v>2</v>
      </c>
      <c r="E1262" s="1">
        <v>2</v>
      </c>
      <c r="F1262" s="1">
        <v>1</v>
      </c>
      <c r="G1262" s="1">
        <v>1</v>
      </c>
      <c r="H1262" s="1">
        <v>1</v>
      </c>
      <c r="I1262" s="1">
        <v>1</v>
      </c>
      <c r="J1262" s="1">
        <v>2</v>
      </c>
      <c r="P1262" s="1">
        <v>0</v>
      </c>
      <c r="Q1262" s="1">
        <v>0</v>
      </c>
      <c r="R1262" s="1">
        <v>0</v>
      </c>
      <c r="S1262" s="1">
        <v>0</v>
      </c>
      <c r="T1262" s="1">
        <v>0</v>
      </c>
      <c r="X1262" s="1">
        <v>0</v>
      </c>
      <c r="AD1262" s="1">
        <v>30</v>
      </c>
      <c r="AE1262" s="1">
        <v>6</v>
      </c>
      <c r="AF1262" s="1">
        <v>60</v>
      </c>
      <c r="AG1262" s="1">
        <f>((Datos!AD1262*4)/100)</f>
        <v>1.2</v>
      </c>
      <c r="AH1262" s="1">
        <f t="shared" si="38"/>
        <v>0.11999999999999998</v>
      </c>
      <c r="AI1262" s="1">
        <f t="shared" si="39"/>
        <v>1.1999999999999999E-3</v>
      </c>
      <c r="AJ1262" s="1">
        <v>1</v>
      </c>
      <c r="AK1262" s="1">
        <v>31</v>
      </c>
      <c r="AQ1262" s="1" t="s">
        <v>33</v>
      </c>
      <c r="AR1262" s="1" t="s">
        <v>31</v>
      </c>
      <c r="AS1262" s="1" t="s">
        <v>31</v>
      </c>
      <c r="AT1262" s="1" t="s">
        <v>31</v>
      </c>
      <c r="AU1262" s="1" t="s">
        <v>31</v>
      </c>
      <c r="AX1262" s="1" t="s">
        <v>31</v>
      </c>
    </row>
    <row r="1263" spans="1:50" x14ac:dyDescent="0.3">
      <c r="A1263" s="1">
        <v>1262</v>
      </c>
      <c r="B1263" s="1">
        <v>1</v>
      </c>
      <c r="C1263" s="1">
        <v>3</v>
      </c>
      <c r="D1263" s="1">
        <v>2</v>
      </c>
      <c r="E1263" s="1">
        <v>1</v>
      </c>
      <c r="F1263" s="1">
        <v>1</v>
      </c>
      <c r="G1263" s="1">
        <v>1</v>
      </c>
      <c r="H1263" s="1">
        <v>1</v>
      </c>
      <c r="I1263" s="1">
        <v>1</v>
      </c>
      <c r="J1263" s="1">
        <v>2</v>
      </c>
      <c r="P1263" s="1">
        <v>2</v>
      </c>
      <c r="Q1263" s="1">
        <v>2</v>
      </c>
      <c r="R1263" s="1">
        <v>2</v>
      </c>
      <c r="T1263" s="1">
        <v>2</v>
      </c>
      <c r="X1263" s="1">
        <v>2</v>
      </c>
      <c r="AB1263" s="1">
        <v>57.38</v>
      </c>
      <c r="AC1263" s="1">
        <v>3</v>
      </c>
      <c r="AD1263" s="1">
        <v>58</v>
      </c>
      <c r="AE1263" s="1">
        <v>6</v>
      </c>
      <c r="AF1263" s="1">
        <v>60</v>
      </c>
      <c r="AG1263" s="1">
        <f>((Datos!AD1263*4)/100)</f>
        <v>2.3199999999999998</v>
      </c>
      <c r="AH1263" s="1">
        <f t="shared" si="38"/>
        <v>0.23199999999999996</v>
      </c>
      <c r="AI1263" s="1">
        <f t="shared" si="39"/>
        <v>2.3199999999999996E-3</v>
      </c>
      <c r="AJ1263" s="1">
        <v>1</v>
      </c>
      <c r="AK1263" s="1">
        <v>31</v>
      </c>
      <c r="AQ1263" s="1" t="s">
        <v>33</v>
      </c>
      <c r="AR1263" s="1" t="s">
        <v>31</v>
      </c>
      <c r="AS1263" s="1" t="s">
        <v>31</v>
      </c>
      <c r="AT1263" s="1" t="s">
        <v>31</v>
      </c>
      <c r="AU1263" s="1" t="s">
        <v>31</v>
      </c>
      <c r="AX1263" s="1" t="s">
        <v>31</v>
      </c>
    </row>
    <row r="1264" spans="1:50" x14ac:dyDescent="0.3">
      <c r="A1264" s="1">
        <v>1263</v>
      </c>
      <c r="B1264" s="1">
        <v>0</v>
      </c>
      <c r="C1264" s="1">
        <v>3</v>
      </c>
      <c r="D1264" s="1">
        <v>2</v>
      </c>
      <c r="E1264" s="1">
        <v>1</v>
      </c>
      <c r="F1264" s="1">
        <v>1</v>
      </c>
      <c r="G1264" s="1">
        <v>1</v>
      </c>
      <c r="H1264" s="1">
        <v>1</v>
      </c>
      <c r="I1264" s="1">
        <v>1</v>
      </c>
      <c r="J1264" s="1">
        <v>2</v>
      </c>
      <c r="P1264" s="1">
        <v>0</v>
      </c>
      <c r="Q1264" s="1">
        <v>0</v>
      </c>
      <c r="R1264" s="1">
        <v>0</v>
      </c>
      <c r="S1264" s="1">
        <v>0</v>
      </c>
      <c r="T1264" s="1">
        <v>0</v>
      </c>
      <c r="X1264" s="1">
        <v>0</v>
      </c>
      <c r="AD1264" s="1">
        <v>30</v>
      </c>
      <c r="AE1264" s="1">
        <v>6</v>
      </c>
      <c r="AF1264" s="1">
        <v>60</v>
      </c>
      <c r="AG1264" s="1">
        <f>((Datos!AD1264*4)/100)</f>
        <v>1.2</v>
      </c>
      <c r="AH1264" s="1">
        <f t="shared" si="38"/>
        <v>0.11999999999999998</v>
      </c>
      <c r="AI1264" s="1">
        <f t="shared" si="39"/>
        <v>1.1999999999999999E-3</v>
      </c>
      <c r="AJ1264" s="1">
        <v>1</v>
      </c>
      <c r="AK1264" s="1">
        <v>31</v>
      </c>
      <c r="AQ1264" s="1" t="s">
        <v>33</v>
      </c>
      <c r="AR1264" s="1" t="s">
        <v>31</v>
      </c>
      <c r="AS1264" s="1" t="s">
        <v>31</v>
      </c>
      <c r="AT1264" s="1" t="s">
        <v>31</v>
      </c>
      <c r="AU1264" s="1" t="s">
        <v>31</v>
      </c>
      <c r="AX1264" s="1" t="s">
        <v>31</v>
      </c>
    </row>
    <row r="1265" spans="1:50" x14ac:dyDescent="0.3">
      <c r="A1265" s="1">
        <v>1264</v>
      </c>
      <c r="B1265" s="1">
        <v>1</v>
      </c>
      <c r="C1265" s="1">
        <v>3</v>
      </c>
      <c r="D1265" s="1">
        <v>2</v>
      </c>
      <c r="E1265" s="1">
        <v>2</v>
      </c>
      <c r="F1265" s="1">
        <v>1</v>
      </c>
      <c r="G1265" s="1">
        <v>1</v>
      </c>
      <c r="H1265" s="1">
        <v>1</v>
      </c>
      <c r="I1265" s="1">
        <v>1</v>
      </c>
      <c r="J1265" s="1">
        <v>2</v>
      </c>
      <c r="P1265" s="1">
        <v>2</v>
      </c>
      <c r="Q1265" s="1">
        <v>2</v>
      </c>
      <c r="R1265" s="1">
        <v>2</v>
      </c>
      <c r="S1265" s="1">
        <v>2</v>
      </c>
      <c r="AB1265" s="1">
        <v>38.08</v>
      </c>
      <c r="AC1265" s="1">
        <v>4</v>
      </c>
      <c r="AD1265" s="1">
        <v>30</v>
      </c>
      <c r="AE1265" s="1">
        <v>6</v>
      </c>
      <c r="AF1265" s="1">
        <v>60</v>
      </c>
      <c r="AG1265" s="1">
        <f>((Datos!AD1265*4)/100)</f>
        <v>1.2</v>
      </c>
      <c r="AH1265" s="1">
        <f t="shared" si="38"/>
        <v>0.11999999999999998</v>
      </c>
      <c r="AI1265" s="1">
        <f t="shared" si="39"/>
        <v>1.1999999999999999E-3</v>
      </c>
      <c r="AJ1265" s="1">
        <v>1</v>
      </c>
      <c r="AK1265" s="1">
        <v>31</v>
      </c>
      <c r="AQ1265" s="1" t="s">
        <v>33</v>
      </c>
      <c r="AR1265" s="1" t="s">
        <v>31</v>
      </c>
      <c r="AS1265" s="1" t="s">
        <v>31</v>
      </c>
      <c r="AT1265" s="1" t="s">
        <v>31</v>
      </c>
      <c r="AU1265" s="1" t="s">
        <v>31</v>
      </c>
      <c r="AX1265" s="1" t="s">
        <v>31</v>
      </c>
    </row>
    <row r="1266" spans="1:50" x14ac:dyDescent="0.3">
      <c r="A1266" s="1">
        <v>1265</v>
      </c>
      <c r="B1266" s="1">
        <v>1</v>
      </c>
      <c r="C1266" s="1">
        <v>3</v>
      </c>
      <c r="D1266" s="1">
        <v>2</v>
      </c>
      <c r="E1266" s="1">
        <v>1</v>
      </c>
      <c r="F1266" s="1">
        <v>1</v>
      </c>
      <c r="G1266" s="1">
        <v>1</v>
      </c>
      <c r="H1266" s="1">
        <v>1</v>
      </c>
      <c r="I1266" s="1">
        <v>1</v>
      </c>
      <c r="J1266" s="1">
        <v>2</v>
      </c>
      <c r="P1266" s="1">
        <v>2</v>
      </c>
      <c r="R1266" s="1">
        <v>2</v>
      </c>
      <c r="AB1266" s="1">
        <v>26.74</v>
      </c>
      <c r="AC1266" s="1">
        <v>4</v>
      </c>
      <c r="AD1266" s="1">
        <v>30</v>
      </c>
      <c r="AE1266" s="1">
        <v>6</v>
      </c>
      <c r="AF1266" s="1">
        <v>60</v>
      </c>
      <c r="AG1266" s="1">
        <f>((Datos!AD1266*4)/100)</f>
        <v>1.2</v>
      </c>
      <c r="AH1266" s="1">
        <f t="shared" si="38"/>
        <v>0.11999999999999998</v>
      </c>
      <c r="AI1266" s="1">
        <f t="shared" si="39"/>
        <v>1.1999999999999999E-3</v>
      </c>
      <c r="AJ1266" s="1">
        <v>1</v>
      </c>
      <c r="AK1266" s="1">
        <v>31</v>
      </c>
      <c r="AQ1266" s="1" t="s">
        <v>33</v>
      </c>
      <c r="AR1266" s="1" t="s">
        <v>31</v>
      </c>
      <c r="AS1266" s="1" t="s">
        <v>31</v>
      </c>
      <c r="AT1266" s="1" t="s">
        <v>31</v>
      </c>
      <c r="AU1266" s="1" t="s">
        <v>31</v>
      </c>
      <c r="AX1266" s="1" t="s">
        <v>31</v>
      </c>
    </row>
    <row r="1267" spans="1:50" x14ac:dyDescent="0.3">
      <c r="A1267" s="1">
        <v>1266</v>
      </c>
      <c r="B1267" s="1">
        <v>1</v>
      </c>
      <c r="C1267" s="1">
        <v>3</v>
      </c>
      <c r="D1267" s="1">
        <v>2</v>
      </c>
      <c r="E1267" s="1">
        <v>1</v>
      </c>
      <c r="F1267" s="1">
        <v>2</v>
      </c>
      <c r="G1267" s="1">
        <v>1</v>
      </c>
      <c r="H1267" s="1">
        <v>1</v>
      </c>
      <c r="I1267" s="1">
        <v>1</v>
      </c>
      <c r="J1267" s="1">
        <v>2</v>
      </c>
      <c r="P1267" s="1">
        <v>1</v>
      </c>
      <c r="Q1267" s="1">
        <v>2</v>
      </c>
      <c r="R1267" s="1">
        <v>2</v>
      </c>
      <c r="S1267" s="1">
        <v>2</v>
      </c>
      <c r="X1267" s="1">
        <v>2</v>
      </c>
      <c r="AB1267" s="1">
        <v>18.82</v>
      </c>
      <c r="AC1267" s="1">
        <v>4</v>
      </c>
      <c r="AD1267" s="1">
        <v>30</v>
      </c>
      <c r="AE1267" s="1">
        <v>6</v>
      </c>
      <c r="AF1267" s="1">
        <v>60</v>
      </c>
      <c r="AG1267" s="1">
        <f>((Datos!AD1267*4)/100)</f>
        <v>1.2</v>
      </c>
      <c r="AH1267" s="1">
        <f t="shared" si="38"/>
        <v>0.11999999999999998</v>
      </c>
      <c r="AI1267" s="1">
        <f t="shared" si="39"/>
        <v>1.1999999999999999E-3</v>
      </c>
      <c r="AJ1267" s="1">
        <v>1</v>
      </c>
      <c r="AK1267" s="1">
        <v>31</v>
      </c>
      <c r="AQ1267" s="1" t="s">
        <v>33</v>
      </c>
      <c r="AR1267" s="1" t="s">
        <v>31</v>
      </c>
      <c r="AS1267" s="1" t="s">
        <v>31</v>
      </c>
      <c r="AT1267" s="1" t="s">
        <v>31</v>
      </c>
      <c r="AU1267" s="1" t="s">
        <v>31</v>
      </c>
      <c r="AX1267" s="1" t="s">
        <v>31</v>
      </c>
    </row>
    <row r="1268" spans="1:50" x14ac:dyDescent="0.3">
      <c r="A1268" s="1">
        <v>1267</v>
      </c>
      <c r="B1268" s="1">
        <v>1</v>
      </c>
      <c r="C1268" s="1">
        <v>3</v>
      </c>
      <c r="D1268" s="1">
        <v>2</v>
      </c>
      <c r="E1268" s="1">
        <v>1</v>
      </c>
      <c r="F1268" s="1">
        <v>1</v>
      </c>
      <c r="G1268" s="1">
        <v>1</v>
      </c>
      <c r="H1268" s="1">
        <v>1</v>
      </c>
      <c r="I1268" s="1">
        <v>1</v>
      </c>
      <c r="J1268" s="1">
        <v>2</v>
      </c>
      <c r="T1268" s="1">
        <v>2</v>
      </c>
      <c r="AB1268" s="1">
        <v>0</v>
      </c>
      <c r="AC1268" s="1">
        <v>4</v>
      </c>
      <c r="AD1268" s="1">
        <v>30</v>
      </c>
      <c r="AE1268" s="1">
        <v>6</v>
      </c>
      <c r="AF1268" s="1">
        <v>60</v>
      </c>
      <c r="AG1268" s="1">
        <f>((Datos!AD1268*4)/100)</f>
        <v>1.2</v>
      </c>
      <c r="AH1268" s="1">
        <f t="shared" si="38"/>
        <v>0.11999999999999998</v>
      </c>
      <c r="AI1268" s="1">
        <f t="shared" si="39"/>
        <v>1.1999999999999999E-3</v>
      </c>
      <c r="AJ1268" s="1">
        <v>1</v>
      </c>
      <c r="AK1268" s="1">
        <v>31</v>
      </c>
      <c r="AQ1268" s="1" t="s">
        <v>33</v>
      </c>
      <c r="AR1268" s="1" t="s">
        <v>31</v>
      </c>
      <c r="AS1268" s="1" t="s">
        <v>31</v>
      </c>
      <c r="AT1268" s="1" t="s">
        <v>31</v>
      </c>
      <c r="AU1268" s="1" t="s">
        <v>31</v>
      </c>
      <c r="AX1268" s="1" t="s">
        <v>31</v>
      </c>
    </row>
    <row r="1269" spans="1:50" x14ac:dyDescent="0.3">
      <c r="A1269" s="1">
        <v>1268</v>
      </c>
      <c r="B1269" s="1">
        <v>0</v>
      </c>
      <c r="C1269" s="1">
        <v>3</v>
      </c>
      <c r="D1269" s="1">
        <v>2</v>
      </c>
      <c r="E1269" s="1">
        <v>2</v>
      </c>
      <c r="F1269" s="1">
        <v>2</v>
      </c>
      <c r="G1269" s="1">
        <v>1</v>
      </c>
      <c r="H1269" s="1">
        <v>1</v>
      </c>
      <c r="I1269" s="1">
        <v>1</v>
      </c>
      <c r="J1269" s="1">
        <v>2</v>
      </c>
      <c r="P1269" s="1">
        <v>0</v>
      </c>
      <c r="Q1269" s="1">
        <v>0</v>
      </c>
      <c r="R1269" s="1">
        <v>0</v>
      </c>
      <c r="S1269" s="1">
        <v>0</v>
      </c>
      <c r="T1269" s="1">
        <v>0</v>
      </c>
      <c r="X1269" s="1">
        <v>0</v>
      </c>
      <c r="AD1269" s="1">
        <v>30</v>
      </c>
      <c r="AE1269" s="1">
        <v>6</v>
      </c>
      <c r="AF1269" s="1">
        <v>60</v>
      </c>
      <c r="AG1269" s="1">
        <f>((Datos!AD1269*4)/100)</f>
        <v>1.2</v>
      </c>
      <c r="AH1269" s="1">
        <f t="shared" si="38"/>
        <v>0.11999999999999998</v>
      </c>
      <c r="AI1269" s="1">
        <f t="shared" si="39"/>
        <v>1.1999999999999999E-3</v>
      </c>
      <c r="AJ1269" s="1">
        <v>1</v>
      </c>
      <c r="AK1269" s="1">
        <v>31</v>
      </c>
      <c r="AQ1269" s="1" t="s">
        <v>33</v>
      </c>
      <c r="AR1269" s="1" t="s">
        <v>31</v>
      </c>
      <c r="AS1269" s="1" t="s">
        <v>31</v>
      </c>
      <c r="AT1269" s="1" t="s">
        <v>31</v>
      </c>
      <c r="AU1269" s="1" t="s">
        <v>31</v>
      </c>
      <c r="AX1269" s="1" t="s">
        <v>31</v>
      </c>
    </row>
    <row r="1270" spans="1:50" x14ac:dyDescent="0.3">
      <c r="A1270" s="1">
        <v>1269</v>
      </c>
      <c r="B1270" s="1">
        <v>0</v>
      </c>
      <c r="C1270" s="1">
        <v>3</v>
      </c>
      <c r="D1270" s="1">
        <v>2</v>
      </c>
      <c r="E1270" s="1">
        <v>1</v>
      </c>
      <c r="F1270" s="1">
        <v>1</v>
      </c>
      <c r="G1270" s="1">
        <v>1</v>
      </c>
      <c r="H1270" s="1">
        <v>1</v>
      </c>
      <c r="I1270" s="1">
        <v>1</v>
      </c>
      <c r="J1270" s="1">
        <v>2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X1270" s="1">
        <v>0</v>
      </c>
      <c r="AD1270" s="1">
        <v>30</v>
      </c>
      <c r="AE1270" s="1">
        <v>6</v>
      </c>
      <c r="AF1270" s="1">
        <v>60</v>
      </c>
      <c r="AG1270" s="1">
        <f>((Datos!AD1270*4)/100)</f>
        <v>1.2</v>
      </c>
      <c r="AH1270" s="1">
        <f t="shared" si="38"/>
        <v>0.11999999999999998</v>
      </c>
      <c r="AI1270" s="1">
        <f t="shared" si="39"/>
        <v>1.1999999999999999E-3</v>
      </c>
      <c r="AJ1270" s="1">
        <v>1</v>
      </c>
      <c r="AK1270" s="1">
        <v>31</v>
      </c>
      <c r="AQ1270" s="1" t="s">
        <v>33</v>
      </c>
      <c r="AR1270" s="1" t="s">
        <v>31</v>
      </c>
      <c r="AS1270" s="1" t="s">
        <v>31</v>
      </c>
      <c r="AT1270" s="1" t="s">
        <v>31</v>
      </c>
      <c r="AU1270" s="1" t="s">
        <v>31</v>
      </c>
      <c r="AX1270" s="1" t="s">
        <v>31</v>
      </c>
    </row>
    <row r="1271" spans="1:50" x14ac:dyDescent="0.3">
      <c r="A1271" s="1">
        <v>1270</v>
      </c>
      <c r="B1271" s="1">
        <v>1</v>
      </c>
      <c r="C1271" s="1">
        <v>3</v>
      </c>
      <c r="D1271" s="1">
        <v>2</v>
      </c>
      <c r="E1271" s="1">
        <v>1</v>
      </c>
      <c r="F1271" s="1">
        <v>1</v>
      </c>
      <c r="G1271" s="1">
        <v>1</v>
      </c>
      <c r="H1271" s="1">
        <v>1</v>
      </c>
      <c r="I1271" s="1">
        <v>1</v>
      </c>
      <c r="J1271" s="1">
        <v>2</v>
      </c>
      <c r="P1271" s="1">
        <v>2</v>
      </c>
      <c r="R1271" s="1">
        <v>2</v>
      </c>
      <c r="T1271" s="1">
        <v>2</v>
      </c>
      <c r="AB1271" s="1">
        <v>18.100000000000001</v>
      </c>
      <c r="AC1271" s="1">
        <v>4</v>
      </c>
      <c r="AD1271" s="1">
        <v>30</v>
      </c>
      <c r="AE1271" s="1">
        <v>6</v>
      </c>
      <c r="AF1271" s="1">
        <v>60</v>
      </c>
      <c r="AG1271" s="1">
        <f>((Datos!AD1271*4)/100)</f>
        <v>1.2</v>
      </c>
      <c r="AH1271" s="1">
        <f t="shared" si="38"/>
        <v>0.11999999999999998</v>
      </c>
      <c r="AI1271" s="1">
        <f t="shared" si="39"/>
        <v>1.1999999999999999E-3</v>
      </c>
      <c r="AJ1271" s="1">
        <v>1</v>
      </c>
      <c r="AK1271" s="1">
        <v>31</v>
      </c>
      <c r="AQ1271" s="1" t="s">
        <v>33</v>
      </c>
      <c r="AR1271" s="1" t="s">
        <v>31</v>
      </c>
      <c r="AS1271" s="1" t="s">
        <v>31</v>
      </c>
      <c r="AT1271" s="1" t="s">
        <v>31</v>
      </c>
      <c r="AU1271" s="1" t="s">
        <v>31</v>
      </c>
      <c r="AX1271" s="1" t="s">
        <v>31</v>
      </c>
    </row>
    <row r="1272" spans="1:50" x14ac:dyDescent="0.3">
      <c r="A1272" s="1">
        <v>1271</v>
      </c>
      <c r="B1272" s="1">
        <v>1</v>
      </c>
      <c r="C1272" s="1">
        <v>3</v>
      </c>
      <c r="D1272" s="1">
        <v>2</v>
      </c>
      <c r="E1272" s="1">
        <v>2</v>
      </c>
      <c r="F1272" s="1">
        <v>1</v>
      </c>
      <c r="G1272" s="1">
        <v>1</v>
      </c>
      <c r="H1272" s="1">
        <v>1</v>
      </c>
      <c r="I1272" s="1">
        <v>1</v>
      </c>
      <c r="J1272" s="1">
        <v>2</v>
      </c>
      <c r="P1272" s="1">
        <v>2</v>
      </c>
      <c r="Q1272" s="1">
        <v>2</v>
      </c>
      <c r="R1272" s="1">
        <v>2</v>
      </c>
      <c r="S1272" s="1">
        <v>2</v>
      </c>
      <c r="T1272" s="1">
        <v>2</v>
      </c>
      <c r="X1272" s="1">
        <v>2</v>
      </c>
      <c r="AB1272" s="1">
        <v>18.84</v>
      </c>
      <c r="AC1272" s="1">
        <v>4</v>
      </c>
      <c r="AD1272" s="1">
        <v>30</v>
      </c>
      <c r="AE1272" s="1">
        <v>6</v>
      </c>
      <c r="AF1272" s="1">
        <v>60</v>
      </c>
      <c r="AG1272" s="1">
        <f>((Datos!AD1272*4)/100)</f>
        <v>1.2</v>
      </c>
      <c r="AH1272" s="1">
        <f t="shared" si="38"/>
        <v>0.11999999999999998</v>
      </c>
      <c r="AI1272" s="1">
        <f t="shared" si="39"/>
        <v>1.1999999999999999E-3</v>
      </c>
      <c r="AJ1272" s="1">
        <v>1</v>
      </c>
      <c r="AK1272" s="1">
        <v>31</v>
      </c>
      <c r="AQ1272" s="1" t="s">
        <v>33</v>
      </c>
      <c r="AR1272" s="1" t="s">
        <v>31</v>
      </c>
      <c r="AS1272" s="1" t="s">
        <v>31</v>
      </c>
      <c r="AT1272" s="1" t="s">
        <v>31</v>
      </c>
      <c r="AU1272" s="1" t="s">
        <v>31</v>
      </c>
      <c r="AX1272" s="1" t="s">
        <v>31</v>
      </c>
    </row>
    <row r="1273" spans="1:50" x14ac:dyDescent="0.3">
      <c r="A1273" s="1">
        <v>1272</v>
      </c>
      <c r="B1273" s="1">
        <v>0</v>
      </c>
      <c r="C1273" s="1">
        <v>3</v>
      </c>
      <c r="D1273" s="1">
        <v>2</v>
      </c>
      <c r="E1273" s="1">
        <v>2</v>
      </c>
      <c r="F1273" s="1">
        <v>1</v>
      </c>
      <c r="G1273" s="1">
        <v>1</v>
      </c>
      <c r="H1273" s="1">
        <v>1</v>
      </c>
      <c r="I1273" s="1">
        <v>1</v>
      </c>
      <c r="J1273" s="1">
        <v>2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  <c r="X1273" s="1">
        <v>0</v>
      </c>
      <c r="AD1273" s="1">
        <v>30</v>
      </c>
      <c r="AE1273" s="1">
        <v>6</v>
      </c>
      <c r="AF1273" s="1">
        <v>60</v>
      </c>
      <c r="AG1273" s="1">
        <f>((Datos!AD1273*4)/100)</f>
        <v>1.2</v>
      </c>
      <c r="AH1273" s="1">
        <f t="shared" si="38"/>
        <v>0.11999999999999998</v>
      </c>
      <c r="AI1273" s="1">
        <f t="shared" si="39"/>
        <v>1.1999999999999999E-3</v>
      </c>
      <c r="AJ1273" s="1">
        <v>1</v>
      </c>
      <c r="AK1273" s="1">
        <v>31</v>
      </c>
      <c r="AQ1273" s="1" t="s">
        <v>33</v>
      </c>
      <c r="AR1273" s="1" t="s">
        <v>31</v>
      </c>
      <c r="AS1273" s="1" t="s">
        <v>31</v>
      </c>
      <c r="AT1273" s="1" t="s">
        <v>31</v>
      </c>
      <c r="AU1273" s="1" t="s">
        <v>31</v>
      </c>
      <c r="AX1273" s="1" t="s">
        <v>31</v>
      </c>
    </row>
    <row r="1274" spans="1:50" x14ac:dyDescent="0.3">
      <c r="A1274" s="1">
        <v>1273</v>
      </c>
      <c r="B1274" s="1">
        <v>0</v>
      </c>
      <c r="C1274" s="1">
        <v>3</v>
      </c>
      <c r="D1274" s="1">
        <v>2</v>
      </c>
      <c r="E1274" s="1">
        <v>2</v>
      </c>
      <c r="F1274" s="1">
        <v>1</v>
      </c>
      <c r="G1274" s="1">
        <v>1</v>
      </c>
      <c r="H1274" s="1">
        <v>1</v>
      </c>
      <c r="I1274" s="1">
        <v>1</v>
      </c>
      <c r="J1274" s="1">
        <v>2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  <c r="X1274" s="1">
        <v>0</v>
      </c>
      <c r="AE1274" s="1">
        <v>6</v>
      </c>
      <c r="AF1274" s="1">
        <v>60</v>
      </c>
      <c r="AG1274" s="1">
        <f>((Datos!AD1274*4)/100)</f>
        <v>0</v>
      </c>
      <c r="AH1274" s="1">
        <f t="shared" si="38"/>
        <v>0</v>
      </c>
      <c r="AI1274" s="1">
        <f t="shared" si="39"/>
        <v>0</v>
      </c>
      <c r="AJ1274" s="1">
        <v>1</v>
      </c>
      <c r="AK1274" s="1">
        <v>31</v>
      </c>
      <c r="AQ1274" s="1" t="s">
        <v>33</v>
      </c>
      <c r="AR1274" s="1" t="s">
        <v>31</v>
      </c>
      <c r="AS1274" s="1" t="s">
        <v>31</v>
      </c>
      <c r="AT1274" s="1" t="s">
        <v>31</v>
      </c>
      <c r="AU1274" s="1" t="s">
        <v>31</v>
      </c>
      <c r="AX1274" s="1" t="s">
        <v>31</v>
      </c>
    </row>
    <row r="1275" spans="1:50" x14ac:dyDescent="0.3">
      <c r="A1275" s="1">
        <v>1274</v>
      </c>
      <c r="B1275" s="1">
        <v>1</v>
      </c>
      <c r="C1275" s="1">
        <v>3</v>
      </c>
      <c r="D1275" s="1">
        <v>2</v>
      </c>
      <c r="E1275" s="1">
        <v>2</v>
      </c>
      <c r="F1275" s="1">
        <v>1</v>
      </c>
      <c r="G1275" s="1">
        <v>1</v>
      </c>
      <c r="H1275" s="1">
        <v>1</v>
      </c>
      <c r="I1275" s="1">
        <v>1</v>
      </c>
      <c r="J1275" s="1">
        <v>2</v>
      </c>
      <c r="P1275" s="1">
        <v>1</v>
      </c>
      <c r="Q1275" s="1">
        <v>1</v>
      </c>
      <c r="R1275" s="1">
        <v>2</v>
      </c>
      <c r="S1275" s="1">
        <v>1</v>
      </c>
      <c r="T1275" s="1">
        <v>1</v>
      </c>
      <c r="X1275" s="1">
        <v>1</v>
      </c>
      <c r="AB1275" s="1">
        <v>76.02000000000001</v>
      </c>
      <c r="AC1275" s="1">
        <v>2</v>
      </c>
      <c r="AD1275" s="1">
        <v>67</v>
      </c>
      <c r="AE1275" s="1">
        <v>6</v>
      </c>
      <c r="AF1275" s="1">
        <v>60</v>
      </c>
      <c r="AG1275" s="1">
        <f>((Datos!AD1275*4)/100)</f>
        <v>2.68</v>
      </c>
      <c r="AH1275" s="1">
        <f t="shared" si="38"/>
        <v>0.26800000000000002</v>
      </c>
      <c r="AI1275" s="1">
        <f t="shared" si="39"/>
        <v>2.6800000000000001E-3</v>
      </c>
      <c r="AJ1275" s="1">
        <v>1</v>
      </c>
      <c r="AK1275" s="1">
        <v>31</v>
      </c>
      <c r="AQ1275" s="1" t="s">
        <v>33</v>
      </c>
      <c r="AR1275" s="1" t="s">
        <v>31</v>
      </c>
      <c r="AS1275" s="1" t="s">
        <v>31</v>
      </c>
      <c r="AT1275" s="1" t="s">
        <v>31</v>
      </c>
      <c r="AU1275" s="1" t="s">
        <v>31</v>
      </c>
      <c r="AX1275" s="1" t="s">
        <v>31</v>
      </c>
    </row>
    <row r="1276" spans="1:50" x14ac:dyDescent="0.3">
      <c r="A1276" s="1">
        <v>1275</v>
      </c>
      <c r="B1276" s="1">
        <v>1</v>
      </c>
      <c r="C1276" s="1">
        <v>3</v>
      </c>
      <c r="D1276" s="1">
        <v>2</v>
      </c>
      <c r="E1276" s="1">
        <v>2</v>
      </c>
      <c r="F1276" s="1">
        <v>1</v>
      </c>
      <c r="G1276" s="1">
        <v>1</v>
      </c>
      <c r="H1276" s="1">
        <v>1</v>
      </c>
      <c r="I1276" s="1">
        <v>1</v>
      </c>
      <c r="J1276" s="1">
        <v>2</v>
      </c>
      <c r="P1276" s="1">
        <v>2</v>
      </c>
      <c r="Q1276" s="1">
        <v>2</v>
      </c>
      <c r="R1276" s="1">
        <v>2</v>
      </c>
      <c r="S1276" s="1">
        <v>2</v>
      </c>
      <c r="T1276" s="1">
        <v>2</v>
      </c>
      <c r="AB1276" s="1">
        <v>52.1</v>
      </c>
      <c r="AC1276" s="1">
        <v>3</v>
      </c>
      <c r="AD1276" s="1">
        <v>76</v>
      </c>
      <c r="AE1276" s="1">
        <v>6</v>
      </c>
      <c r="AF1276" s="1">
        <v>60</v>
      </c>
      <c r="AG1276" s="1">
        <f>((Datos!AD1276*4)/100)</f>
        <v>3.04</v>
      </c>
      <c r="AH1276" s="1">
        <f t="shared" si="38"/>
        <v>0.30400000000000005</v>
      </c>
      <c r="AI1276" s="1">
        <f t="shared" si="39"/>
        <v>3.0400000000000006E-3</v>
      </c>
      <c r="AJ1276" s="1">
        <v>1</v>
      </c>
      <c r="AK1276" s="1">
        <v>31</v>
      </c>
      <c r="AQ1276" s="1" t="s">
        <v>33</v>
      </c>
      <c r="AR1276" s="1" t="s">
        <v>31</v>
      </c>
      <c r="AS1276" s="1" t="s">
        <v>31</v>
      </c>
      <c r="AT1276" s="1" t="s">
        <v>31</v>
      </c>
      <c r="AU1276" s="1" t="s">
        <v>31</v>
      </c>
      <c r="AX1276" s="1" t="s">
        <v>31</v>
      </c>
    </row>
    <row r="1277" spans="1:50" x14ac:dyDescent="0.3">
      <c r="A1277" s="1">
        <v>1276</v>
      </c>
      <c r="B1277" s="1">
        <v>1</v>
      </c>
      <c r="C1277" s="1">
        <v>3</v>
      </c>
      <c r="D1277" s="1">
        <v>2</v>
      </c>
      <c r="E1277" s="1">
        <v>1</v>
      </c>
      <c r="F1277" s="1">
        <v>1</v>
      </c>
      <c r="G1277" s="1">
        <v>1</v>
      </c>
      <c r="H1277" s="1">
        <v>1</v>
      </c>
      <c r="I1277" s="1">
        <v>1</v>
      </c>
      <c r="J1277" s="1">
        <v>2</v>
      </c>
      <c r="P1277" s="1">
        <v>2</v>
      </c>
      <c r="Q1277" s="1">
        <v>2</v>
      </c>
      <c r="R1277" s="1">
        <v>1</v>
      </c>
      <c r="S1277" s="1">
        <v>1</v>
      </c>
      <c r="T1277" s="1">
        <v>2</v>
      </c>
      <c r="X1277" s="1">
        <v>1</v>
      </c>
      <c r="AB1277" s="1">
        <v>22.1</v>
      </c>
      <c r="AC1277" s="1">
        <v>4</v>
      </c>
      <c r="AD1277" s="1">
        <v>30</v>
      </c>
      <c r="AE1277" s="1">
        <v>6</v>
      </c>
      <c r="AF1277" s="1">
        <v>60</v>
      </c>
      <c r="AG1277" s="1">
        <f>((Datos!AD1277*4)/100)</f>
        <v>1.2</v>
      </c>
      <c r="AH1277" s="1">
        <f t="shared" si="38"/>
        <v>0.11999999999999998</v>
      </c>
      <c r="AI1277" s="1">
        <f t="shared" si="39"/>
        <v>1.1999999999999999E-3</v>
      </c>
      <c r="AJ1277" s="1">
        <v>1</v>
      </c>
      <c r="AK1277" s="1">
        <v>31</v>
      </c>
      <c r="AQ1277" s="1" t="s">
        <v>33</v>
      </c>
      <c r="AR1277" s="1" t="s">
        <v>31</v>
      </c>
      <c r="AS1277" s="1" t="s">
        <v>31</v>
      </c>
      <c r="AT1277" s="1" t="s">
        <v>31</v>
      </c>
      <c r="AU1277" s="1" t="s">
        <v>31</v>
      </c>
      <c r="AX1277" s="1" t="s">
        <v>31</v>
      </c>
    </row>
    <row r="1278" spans="1:50" x14ac:dyDescent="0.3">
      <c r="A1278" s="1">
        <v>1277</v>
      </c>
      <c r="B1278" s="1">
        <v>0</v>
      </c>
      <c r="C1278" s="1">
        <v>3</v>
      </c>
      <c r="D1278" s="1">
        <v>2</v>
      </c>
      <c r="E1278" s="1">
        <v>1</v>
      </c>
      <c r="F1278" s="1">
        <v>2</v>
      </c>
      <c r="G1278" s="1">
        <v>1</v>
      </c>
      <c r="H1278" s="1">
        <v>1</v>
      </c>
      <c r="I1278" s="1">
        <v>1</v>
      </c>
      <c r="J1278" s="1">
        <v>2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X1278" s="1">
        <v>0</v>
      </c>
      <c r="AD1278" s="1">
        <v>30</v>
      </c>
      <c r="AE1278" s="1">
        <v>6</v>
      </c>
      <c r="AF1278" s="1">
        <v>60</v>
      </c>
      <c r="AG1278" s="1">
        <f>((Datos!AD1278*4)/100)</f>
        <v>1.2</v>
      </c>
      <c r="AH1278" s="1">
        <f t="shared" si="38"/>
        <v>0.11999999999999998</v>
      </c>
      <c r="AI1278" s="1">
        <f t="shared" si="39"/>
        <v>1.1999999999999999E-3</v>
      </c>
      <c r="AJ1278" s="1">
        <v>1</v>
      </c>
      <c r="AK1278" s="1">
        <v>31</v>
      </c>
      <c r="AQ1278" s="1" t="s">
        <v>33</v>
      </c>
      <c r="AR1278" s="1" t="s">
        <v>31</v>
      </c>
      <c r="AS1278" s="1" t="s">
        <v>31</v>
      </c>
      <c r="AT1278" s="1" t="s">
        <v>31</v>
      </c>
      <c r="AU1278" s="1" t="s">
        <v>31</v>
      </c>
      <c r="AX1278" s="1" t="s">
        <v>31</v>
      </c>
    </row>
    <row r="1279" spans="1:50" x14ac:dyDescent="0.3">
      <c r="A1279" s="1">
        <v>1278</v>
      </c>
      <c r="B1279" s="1">
        <v>1</v>
      </c>
      <c r="C1279" s="1">
        <v>3</v>
      </c>
      <c r="D1279" s="1">
        <v>2</v>
      </c>
      <c r="E1279" s="1">
        <v>2</v>
      </c>
      <c r="F1279" s="1">
        <v>1</v>
      </c>
      <c r="G1279" s="1">
        <v>1</v>
      </c>
      <c r="H1279" s="1">
        <v>1</v>
      </c>
      <c r="I1279" s="1">
        <v>1</v>
      </c>
      <c r="J1279" s="1">
        <v>2</v>
      </c>
      <c r="Q1279" s="1">
        <v>1</v>
      </c>
      <c r="R1279" s="1">
        <v>1</v>
      </c>
      <c r="S1279" s="1">
        <v>1</v>
      </c>
      <c r="T1279" s="1">
        <v>1</v>
      </c>
      <c r="X1279" s="1">
        <v>2</v>
      </c>
      <c r="AB1279" s="1">
        <v>30.74</v>
      </c>
      <c r="AC1279" s="1">
        <v>4</v>
      </c>
      <c r="AD1279" s="1">
        <v>30</v>
      </c>
      <c r="AE1279" s="1">
        <v>6</v>
      </c>
      <c r="AF1279" s="1">
        <v>60</v>
      </c>
      <c r="AG1279" s="1">
        <f>((Datos!AD1279*4)/100)</f>
        <v>1.2</v>
      </c>
      <c r="AH1279" s="1">
        <f t="shared" si="38"/>
        <v>0.11999999999999998</v>
      </c>
      <c r="AI1279" s="1">
        <f t="shared" si="39"/>
        <v>1.1999999999999999E-3</v>
      </c>
      <c r="AJ1279" s="1">
        <v>1</v>
      </c>
      <c r="AK1279" s="1">
        <v>31</v>
      </c>
      <c r="AQ1279" s="1" t="s">
        <v>33</v>
      </c>
      <c r="AR1279" s="1" t="s">
        <v>31</v>
      </c>
      <c r="AS1279" s="1" t="s">
        <v>31</v>
      </c>
      <c r="AT1279" s="1" t="s">
        <v>31</v>
      </c>
      <c r="AU1279" s="1" t="s">
        <v>31</v>
      </c>
      <c r="AX1279" s="1" t="s">
        <v>31</v>
      </c>
    </row>
    <row r="1280" spans="1:50" x14ac:dyDescent="0.3">
      <c r="A1280" s="1">
        <v>1279</v>
      </c>
      <c r="B1280" s="1">
        <v>1</v>
      </c>
      <c r="C1280" s="1">
        <v>3</v>
      </c>
      <c r="D1280" s="1">
        <v>2</v>
      </c>
      <c r="E1280" s="1">
        <v>2</v>
      </c>
      <c r="F1280" s="1">
        <v>1</v>
      </c>
      <c r="G1280" s="1">
        <v>2</v>
      </c>
      <c r="H1280" s="1">
        <v>3</v>
      </c>
      <c r="I1280" s="1">
        <v>1</v>
      </c>
      <c r="J1280" s="1">
        <v>2</v>
      </c>
      <c r="P1280" s="1">
        <v>2</v>
      </c>
      <c r="Q1280" s="1">
        <v>1</v>
      </c>
      <c r="S1280" s="1">
        <v>1</v>
      </c>
      <c r="T1280" s="1">
        <v>2</v>
      </c>
      <c r="X1280" s="1">
        <v>1</v>
      </c>
      <c r="AB1280" s="1">
        <v>34.1</v>
      </c>
      <c r="AC1280" s="1">
        <v>4</v>
      </c>
      <c r="AD1280" s="1">
        <v>53</v>
      </c>
      <c r="AE1280" s="1">
        <v>6</v>
      </c>
      <c r="AF1280" s="1">
        <v>60</v>
      </c>
      <c r="AG1280" s="1">
        <f>((Datos!AD1280*4)/100)</f>
        <v>2.12</v>
      </c>
      <c r="AH1280" s="1">
        <f t="shared" si="38"/>
        <v>0.21200000000000002</v>
      </c>
      <c r="AI1280" s="1">
        <f t="shared" si="39"/>
        <v>2.1200000000000004E-3</v>
      </c>
      <c r="AJ1280" s="1">
        <v>1</v>
      </c>
      <c r="AK1280" s="1">
        <v>32</v>
      </c>
      <c r="AQ1280" s="1" t="s">
        <v>33</v>
      </c>
      <c r="AR1280" s="1" t="s">
        <v>31</v>
      </c>
      <c r="AS1280" s="1" t="s">
        <v>31</v>
      </c>
      <c r="AT1280" s="1" t="s">
        <v>31</v>
      </c>
      <c r="AU1280" s="1" t="s">
        <v>31</v>
      </c>
      <c r="AX1280" s="1" t="s">
        <v>31</v>
      </c>
    </row>
    <row r="1281" spans="1:50" x14ac:dyDescent="0.3">
      <c r="A1281" s="1">
        <v>1280</v>
      </c>
      <c r="B1281" s="1">
        <v>0</v>
      </c>
      <c r="C1281" s="1">
        <v>3</v>
      </c>
      <c r="D1281" s="1">
        <v>2</v>
      </c>
      <c r="E1281" s="1">
        <v>2</v>
      </c>
      <c r="F1281" s="1">
        <v>2</v>
      </c>
      <c r="G1281" s="1">
        <v>2</v>
      </c>
      <c r="H1281" s="1">
        <v>3</v>
      </c>
      <c r="I1281" s="1">
        <v>1</v>
      </c>
      <c r="J1281" s="1">
        <v>2</v>
      </c>
      <c r="P1281" s="1">
        <v>0</v>
      </c>
      <c r="Q1281" s="1">
        <v>0</v>
      </c>
      <c r="R1281" s="1">
        <v>0</v>
      </c>
      <c r="S1281" s="1">
        <v>0</v>
      </c>
      <c r="T1281" s="1">
        <v>0</v>
      </c>
      <c r="X1281" s="1">
        <v>0</v>
      </c>
      <c r="AD1281" s="1">
        <v>30</v>
      </c>
      <c r="AE1281" s="1">
        <v>6</v>
      </c>
      <c r="AF1281" s="1">
        <v>60</v>
      </c>
      <c r="AG1281" s="1">
        <f>((Datos!AD1281*4)/100)</f>
        <v>1.2</v>
      </c>
      <c r="AH1281" s="1">
        <f t="shared" si="38"/>
        <v>0.11999999999999998</v>
      </c>
      <c r="AI1281" s="1">
        <f t="shared" si="39"/>
        <v>1.1999999999999999E-3</v>
      </c>
      <c r="AJ1281" s="1">
        <v>1</v>
      </c>
      <c r="AK1281" s="1">
        <v>32</v>
      </c>
      <c r="AQ1281" s="1" t="s">
        <v>33</v>
      </c>
      <c r="AR1281" s="1" t="s">
        <v>31</v>
      </c>
      <c r="AS1281" s="1" t="s">
        <v>31</v>
      </c>
      <c r="AT1281" s="1" t="s">
        <v>31</v>
      </c>
      <c r="AU1281" s="1" t="s">
        <v>31</v>
      </c>
      <c r="AX1281" s="1" t="s">
        <v>31</v>
      </c>
    </row>
    <row r="1282" spans="1:50" x14ac:dyDescent="0.3">
      <c r="A1282" s="1">
        <v>1281</v>
      </c>
      <c r="B1282" s="1">
        <v>0</v>
      </c>
      <c r="C1282" s="1">
        <v>3</v>
      </c>
      <c r="D1282" s="1">
        <v>2</v>
      </c>
      <c r="E1282" s="1">
        <v>2</v>
      </c>
      <c r="F1282" s="1">
        <v>1</v>
      </c>
      <c r="G1282" s="1">
        <v>2</v>
      </c>
      <c r="H1282" s="1">
        <v>3</v>
      </c>
      <c r="I1282" s="1">
        <v>1</v>
      </c>
      <c r="J1282" s="1">
        <v>2</v>
      </c>
      <c r="P1282" s="1">
        <v>0</v>
      </c>
      <c r="Q1282" s="1">
        <v>0</v>
      </c>
      <c r="R1282" s="1">
        <v>0</v>
      </c>
      <c r="S1282" s="1">
        <v>0</v>
      </c>
      <c r="T1282" s="1">
        <v>0</v>
      </c>
      <c r="X1282" s="1">
        <v>0</v>
      </c>
      <c r="AD1282" s="1">
        <v>30</v>
      </c>
      <c r="AE1282" s="1">
        <v>6</v>
      </c>
      <c r="AF1282" s="1">
        <v>60</v>
      </c>
      <c r="AG1282" s="1">
        <f>((Datos!AD1282*4)/100)</f>
        <v>1.2</v>
      </c>
      <c r="AH1282" s="1">
        <f t="shared" si="38"/>
        <v>0.11999999999999998</v>
      </c>
      <c r="AI1282" s="1">
        <f t="shared" si="39"/>
        <v>1.1999999999999999E-3</v>
      </c>
      <c r="AJ1282" s="1">
        <v>1</v>
      </c>
      <c r="AK1282" s="1">
        <v>32</v>
      </c>
      <c r="AQ1282" s="1" t="s">
        <v>33</v>
      </c>
      <c r="AR1282" s="1" t="s">
        <v>31</v>
      </c>
      <c r="AS1282" s="1" t="s">
        <v>31</v>
      </c>
      <c r="AT1282" s="1" t="s">
        <v>31</v>
      </c>
      <c r="AU1282" s="1" t="s">
        <v>31</v>
      </c>
      <c r="AX1282" s="1" t="s">
        <v>31</v>
      </c>
    </row>
    <row r="1283" spans="1:50" x14ac:dyDescent="0.3">
      <c r="A1283" s="1">
        <v>1282</v>
      </c>
      <c r="B1283" s="1">
        <v>1</v>
      </c>
      <c r="C1283" s="1">
        <v>3</v>
      </c>
      <c r="D1283" s="1">
        <v>2</v>
      </c>
      <c r="E1283" s="1">
        <v>1</v>
      </c>
      <c r="F1283" s="1">
        <v>2</v>
      </c>
      <c r="G1283" s="1">
        <v>2</v>
      </c>
      <c r="H1283" s="1">
        <v>3</v>
      </c>
      <c r="I1283" s="1">
        <v>1</v>
      </c>
      <c r="J1283" s="1">
        <v>2</v>
      </c>
      <c r="P1283" s="1">
        <v>2</v>
      </c>
      <c r="Q1283" s="1">
        <v>1</v>
      </c>
      <c r="R1283" s="1">
        <v>2</v>
      </c>
      <c r="S1283" s="1">
        <v>2</v>
      </c>
      <c r="T1283" s="1">
        <v>1</v>
      </c>
      <c r="X1283" s="1">
        <v>2</v>
      </c>
      <c r="AB1283" s="1">
        <v>50.739999999999995</v>
      </c>
      <c r="AC1283" s="1">
        <v>3</v>
      </c>
      <c r="AD1283" s="1">
        <v>30</v>
      </c>
      <c r="AE1283" s="1">
        <v>6</v>
      </c>
      <c r="AF1283" s="1">
        <v>60</v>
      </c>
      <c r="AG1283" s="1">
        <f>((Datos!AD1283*4)/100)</f>
        <v>1.2</v>
      </c>
      <c r="AH1283" s="1">
        <f t="shared" ref="AH1283:AH1346" si="40">((AG1283*AE1283)/AF1283)</f>
        <v>0.11999999999999998</v>
      </c>
      <c r="AI1283" s="1">
        <f t="shared" ref="AI1283:AI1346" si="41">(AH1283/100)</f>
        <v>1.1999999999999999E-3</v>
      </c>
      <c r="AJ1283" s="1">
        <v>1</v>
      </c>
      <c r="AK1283" s="1">
        <v>32</v>
      </c>
      <c r="AQ1283" s="1" t="s">
        <v>33</v>
      </c>
      <c r="AR1283" s="1" t="s">
        <v>31</v>
      </c>
      <c r="AS1283" s="1" t="s">
        <v>31</v>
      </c>
      <c r="AT1283" s="1" t="s">
        <v>31</v>
      </c>
      <c r="AU1283" s="1" t="s">
        <v>31</v>
      </c>
      <c r="AX1283" s="1" t="s">
        <v>31</v>
      </c>
    </row>
    <row r="1284" spans="1:50" x14ac:dyDescent="0.3">
      <c r="A1284" s="1">
        <v>1283</v>
      </c>
      <c r="B1284" s="1">
        <v>1</v>
      </c>
      <c r="C1284" s="1">
        <v>3</v>
      </c>
      <c r="D1284" s="1">
        <v>2</v>
      </c>
      <c r="E1284" s="1">
        <v>2</v>
      </c>
      <c r="F1284" s="1">
        <v>2</v>
      </c>
      <c r="G1284" s="1">
        <v>2</v>
      </c>
      <c r="H1284" s="1">
        <v>3</v>
      </c>
      <c r="I1284" s="1">
        <v>1</v>
      </c>
      <c r="J1284" s="1">
        <v>2</v>
      </c>
      <c r="Q1284" s="1">
        <v>1</v>
      </c>
      <c r="R1284" s="1">
        <v>1</v>
      </c>
      <c r="S1284" s="1">
        <v>1</v>
      </c>
      <c r="T1284" s="1">
        <v>1</v>
      </c>
      <c r="X1284" s="1">
        <v>2</v>
      </c>
      <c r="AB1284" s="1">
        <v>21.5</v>
      </c>
      <c r="AC1284" s="1">
        <v>4</v>
      </c>
      <c r="AD1284" s="1">
        <v>30</v>
      </c>
      <c r="AE1284" s="1">
        <v>6</v>
      </c>
      <c r="AF1284" s="1">
        <v>60</v>
      </c>
      <c r="AG1284" s="1">
        <f>((Datos!AD1284*4)/100)</f>
        <v>1.2</v>
      </c>
      <c r="AH1284" s="1">
        <f t="shared" si="40"/>
        <v>0.11999999999999998</v>
      </c>
      <c r="AI1284" s="1">
        <f t="shared" si="41"/>
        <v>1.1999999999999999E-3</v>
      </c>
      <c r="AJ1284" s="1">
        <v>1</v>
      </c>
      <c r="AK1284" s="1">
        <v>32</v>
      </c>
      <c r="AQ1284" s="1" t="s">
        <v>33</v>
      </c>
      <c r="AR1284" s="1" t="s">
        <v>31</v>
      </c>
      <c r="AS1284" s="1" t="s">
        <v>31</v>
      </c>
      <c r="AT1284" s="1" t="s">
        <v>31</v>
      </c>
      <c r="AU1284" s="1" t="s">
        <v>31</v>
      </c>
      <c r="AX1284" s="1" t="s">
        <v>31</v>
      </c>
    </row>
    <row r="1285" spans="1:50" x14ac:dyDescent="0.3">
      <c r="A1285" s="1">
        <v>1284</v>
      </c>
      <c r="B1285" s="1">
        <v>1</v>
      </c>
      <c r="C1285" s="1">
        <v>3</v>
      </c>
      <c r="D1285" s="1">
        <v>2</v>
      </c>
      <c r="E1285" s="1">
        <v>2</v>
      </c>
      <c r="F1285" s="1">
        <v>2</v>
      </c>
      <c r="G1285" s="1">
        <v>2</v>
      </c>
      <c r="H1285" s="1">
        <v>3</v>
      </c>
      <c r="I1285" s="1">
        <v>1</v>
      </c>
      <c r="J1285" s="1">
        <v>2</v>
      </c>
      <c r="Q1285" s="1">
        <v>1</v>
      </c>
      <c r="R1285" s="1">
        <v>2</v>
      </c>
      <c r="S1285" s="1">
        <v>1</v>
      </c>
      <c r="AB1285" s="1">
        <v>20.8</v>
      </c>
      <c r="AC1285" s="1">
        <v>4</v>
      </c>
      <c r="AD1285" s="1">
        <v>30</v>
      </c>
      <c r="AE1285" s="1">
        <v>6</v>
      </c>
      <c r="AF1285" s="1">
        <v>60</v>
      </c>
      <c r="AG1285" s="1">
        <f>((Datos!AD1285*4)/100)</f>
        <v>1.2</v>
      </c>
      <c r="AH1285" s="1">
        <f t="shared" si="40"/>
        <v>0.11999999999999998</v>
      </c>
      <c r="AI1285" s="1">
        <f t="shared" si="41"/>
        <v>1.1999999999999999E-3</v>
      </c>
      <c r="AJ1285" s="1">
        <v>1</v>
      </c>
      <c r="AK1285" s="1">
        <v>32</v>
      </c>
      <c r="AQ1285" s="1" t="s">
        <v>33</v>
      </c>
      <c r="AR1285" s="1" t="s">
        <v>31</v>
      </c>
      <c r="AS1285" s="1" t="s">
        <v>31</v>
      </c>
      <c r="AT1285" s="1" t="s">
        <v>31</v>
      </c>
      <c r="AU1285" s="1" t="s">
        <v>31</v>
      </c>
      <c r="AX1285" s="1" t="s">
        <v>31</v>
      </c>
    </row>
    <row r="1286" spans="1:50" x14ac:dyDescent="0.3">
      <c r="A1286" s="1">
        <v>1285</v>
      </c>
      <c r="B1286" s="1">
        <v>1</v>
      </c>
      <c r="C1286" s="1">
        <v>3</v>
      </c>
      <c r="D1286" s="1">
        <v>2</v>
      </c>
      <c r="E1286" s="1">
        <v>1</v>
      </c>
      <c r="F1286" s="1">
        <v>1</v>
      </c>
      <c r="G1286" s="1">
        <v>2</v>
      </c>
      <c r="H1286" s="1">
        <v>3</v>
      </c>
      <c r="I1286" s="1">
        <v>1</v>
      </c>
      <c r="J1286" s="1">
        <v>2</v>
      </c>
      <c r="Q1286" s="1">
        <v>2</v>
      </c>
      <c r="R1286" s="1">
        <v>2</v>
      </c>
      <c r="S1286" s="1">
        <v>1</v>
      </c>
      <c r="T1286" s="1">
        <v>1</v>
      </c>
      <c r="X1286" s="1">
        <v>1</v>
      </c>
      <c r="AB1286" s="1">
        <v>33.46</v>
      </c>
      <c r="AC1286" s="1">
        <v>4</v>
      </c>
      <c r="AD1286" s="1">
        <v>30</v>
      </c>
      <c r="AE1286" s="1">
        <v>6</v>
      </c>
      <c r="AF1286" s="1">
        <v>60</v>
      </c>
      <c r="AG1286" s="1">
        <f>((Datos!AD1286*4)/100)</f>
        <v>1.2</v>
      </c>
      <c r="AH1286" s="1">
        <f t="shared" si="40"/>
        <v>0.11999999999999998</v>
      </c>
      <c r="AI1286" s="1">
        <f t="shared" si="41"/>
        <v>1.1999999999999999E-3</v>
      </c>
      <c r="AJ1286" s="1">
        <v>1</v>
      </c>
      <c r="AK1286" s="1">
        <v>32</v>
      </c>
      <c r="AQ1286" s="1" t="s">
        <v>33</v>
      </c>
      <c r="AR1286" s="1" t="s">
        <v>31</v>
      </c>
      <c r="AS1286" s="1" t="s">
        <v>31</v>
      </c>
      <c r="AT1286" s="1" t="s">
        <v>31</v>
      </c>
      <c r="AU1286" s="1" t="s">
        <v>31</v>
      </c>
      <c r="AX1286" s="1" t="s">
        <v>31</v>
      </c>
    </row>
    <row r="1287" spans="1:50" x14ac:dyDescent="0.3">
      <c r="A1287" s="1">
        <v>1286</v>
      </c>
      <c r="B1287" s="1">
        <v>1</v>
      </c>
      <c r="C1287" s="1">
        <v>3</v>
      </c>
      <c r="D1287" s="1">
        <v>2</v>
      </c>
      <c r="E1287" s="1">
        <v>2</v>
      </c>
      <c r="F1287" s="1">
        <v>2</v>
      </c>
      <c r="G1287" s="1">
        <v>2</v>
      </c>
      <c r="H1287" s="1">
        <v>3</v>
      </c>
      <c r="I1287" s="1">
        <v>1</v>
      </c>
      <c r="J1287" s="1">
        <v>2</v>
      </c>
      <c r="P1287" s="1">
        <v>2</v>
      </c>
      <c r="Q1287" s="1">
        <v>2</v>
      </c>
      <c r="R1287" s="1">
        <v>2</v>
      </c>
      <c r="S1287" s="1">
        <v>2</v>
      </c>
      <c r="X1287" s="1">
        <v>2</v>
      </c>
      <c r="AB1287" s="1">
        <v>41.42</v>
      </c>
      <c r="AC1287" s="1">
        <v>4</v>
      </c>
      <c r="AD1287" s="1">
        <v>30</v>
      </c>
      <c r="AE1287" s="1">
        <v>6</v>
      </c>
      <c r="AF1287" s="1">
        <v>60</v>
      </c>
      <c r="AG1287" s="1">
        <f>((Datos!AD1287*4)/100)</f>
        <v>1.2</v>
      </c>
      <c r="AH1287" s="1">
        <f t="shared" si="40"/>
        <v>0.11999999999999998</v>
      </c>
      <c r="AI1287" s="1">
        <f t="shared" si="41"/>
        <v>1.1999999999999999E-3</v>
      </c>
      <c r="AJ1287" s="1">
        <v>1</v>
      </c>
      <c r="AK1287" s="1">
        <v>32</v>
      </c>
      <c r="AQ1287" s="1" t="s">
        <v>33</v>
      </c>
      <c r="AR1287" s="1" t="s">
        <v>31</v>
      </c>
      <c r="AS1287" s="1" t="s">
        <v>31</v>
      </c>
      <c r="AT1287" s="1" t="s">
        <v>31</v>
      </c>
      <c r="AU1287" s="1" t="s">
        <v>31</v>
      </c>
      <c r="AX1287" s="1" t="s">
        <v>31</v>
      </c>
    </row>
    <row r="1288" spans="1:50" x14ac:dyDescent="0.3">
      <c r="A1288" s="1">
        <v>1287</v>
      </c>
      <c r="B1288" s="1">
        <v>1</v>
      </c>
      <c r="C1288" s="1">
        <v>3</v>
      </c>
      <c r="D1288" s="1">
        <v>2</v>
      </c>
      <c r="E1288" s="1">
        <v>1</v>
      </c>
      <c r="F1288" s="1">
        <v>1</v>
      </c>
      <c r="G1288" s="1">
        <v>2</v>
      </c>
      <c r="H1288" s="1">
        <v>3</v>
      </c>
      <c r="I1288" s="1">
        <v>1</v>
      </c>
      <c r="J1288" s="1">
        <v>2</v>
      </c>
      <c r="P1288" s="1">
        <v>2</v>
      </c>
      <c r="T1288" s="1">
        <v>2</v>
      </c>
      <c r="X1288" s="1">
        <v>2</v>
      </c>
      <c r="AB1288" s="1">
        <v>44.720000000000006</v>
      </c>
      <c r="AC1288" s="1">
        <v>4</v>
      </c>
      <c r="AD1288" s="1">
        <v>30</v>
      </c>
      <c r="AE1288" s="1">
        <v>6</v>
      </c>
      <c r="AF1288" s="1">
        <v>60</v>
      </c>
      <c r="AG1288" s="1">
        <f>((Datos!AD1288*4)/100)</f>
        <v>1.2</v>
      </c>
      <c r="AH1288" s="1">
        <f t="shared" si="40"/>
        <v>0.11999999999999998</v>
      </c>
      <c r="AI1288" s="1">
        <f t="shared" si="41"/>
        <v>1.1999999999999999E-3</v>
      </c>
      <c r="AJ1288" s="1">
        <v>1</v>
      </c>
      <c r="AK1288" s="1">
        <v>32</v>
      </c>
      <c r="AQ1288" s="1" t="s">
        <v>33</v>
      </c>
      <c r="AR1288" s="1" t="s">
        <v>31</v>
      </c>
      <c r="AS1288" s="1" t="s">
        <v>31</v>
      </c>
      <c r="AT1288" s="1" t="s">
        <v>31</v>
      </c>
      <c r="AU1288" s="1" t="s">
        <v>31</v>
      </c>
      <c r="AX1288" s="1" t="s">
        <v>31</v>
      </c>
    </row>
    <row r="1289" spans="1:50" x14ac:dyDescent="0.3">
      <c r="A1289" s="1">
        <v>1288</v>
      </c>
      <c r="B1289" s="1">
        <v>0</v>
      </c>
      <c r="C1289" s="1">
        <v>3</v>
      </c>
      <c r="D1289" s="1">
        <v>2</v>
      </c>
      <c r="E1289" s="1">
        <v>1</v>
      </c>
      <c r="F1289" s="1">
        <v>2</v>
      </c>
      <c r="G1289" s="1">
        <v>2</v>
      </c>
      <c r="H1289" s="1">
        <v>3</v>
      </c>
      <c r="I1289" s="1">
        <v>1</v>
      </c>
      <c r="J1289" s="1">
        <v>2</v>
      </c>
      <c r="P1289" s="1">
        <v>0</v>
      </c>
      <c r="Q1289" s="1">
        <v>0</v>
      </c>
      <c r="R1289" s="1">
        <v>0</v>
      </c>
      <c r="S1289" s="1">
        <v>0</v>
      </c>
      <c r="T1289" s="1">
        <v>0</v>
      </c>
      <c r="X1289" s="1">
        <v>0</v>
      </c>
      <c r="AD1289" s="1">
        <v>30</v>
      </c>
      <c r="AE1289" s="1">
        <v>6</v>
      </c>
      <c r="AF1289" s="1">
        <v>60</v>
      </c>
      <c r="AG1289" s="1">
        <f>((Datos!AD1289*4)/100)</f>
        <v>1.2</v>
      </c>
      <c r="AH1289" s="1">
        <f t="shared" si="40"/>
        <v>0.11999999999999998</v>
      </c>
      <c r="AI1289" s="1">
        <f t="shared" si="41"/>
        <v>1.1999999999999999E-3</v>
      </c>
      <c r="AJ1289" s="1">
        <v>1</v>
      </c>
      <c r="AK1289" s="1">
        <v>32</v>
      </c>
      <c r="AQ1289" s="1" t="s">
        <v>33</v>
      </c>
      <c r="AR1289" s="1" t="s">
        <v>31</v>
      </c>
      <c r="AS1289" s="1" t="s">
        <v>31</v>
      </c>
      <c r="AT1289" s="1" t="s">
        <v>31</v>
      </c>
      <c r="AU1289" s="1" t="s">
        <v>31</v>
      </c>
      <c r="AX1289" s="1" t="s">
        <v>31</v>
      </c>
    </row>
    <row r="1290" spans="1:50" x14ac:dyDescent="0.3">
      <c r="A1290" s="1">
        <v>1289</v>
      </c>
      <c r="B1290" s="1">
        <v>1</v>
      </c>
      <c r="C1290" s="1">
        <v>3</v>
      </c>
      <c r="D1290" s="1">
        <v>2</v>
      </c>
      <c r="E1290" s="1">
        <v>2</v>
      </c>
      <c r="F1290" s="1">
        <v>1</v>
      </c>
      <c r="G1290" s="1">
        <v>2</v>
      </c>
      <c r="H1290" s="1">
        <v>3</v>
      </c>
      <c r="I1290" s="1">
        <v>1</v>
      </c>
      <c r="J1290" s="1">
        <v>2</v>
      </c>
      <c r="P1290" s="1">
        <v>1</v>
      </c>
      <c r="Q1290" s="1">
        <v>1</v>
      </c>
      <c r="S1290" s="1">
        <v>1</v>
      </c>
      <c r="T1290" s="1">
        <v>1</v>
      </c>
      <c r="X1290" s="1">
        <v>1</v>
      </c>
      <c r="AB1290" s="1">
        <v>46.08</v>
      </c>
      <c r="AC1290" s="1">
        <v>4</v>
      </c>
      <c r="AD1290" s="1">
        <v>30</v>
      </c>
      <c r="AE1290" s="1">
        <v>6</v>
      </c>
      <c r="AF1290" s="1">
        <v>60</v>
      </c>
      <c r="AG1290" s="1">
        <f>((Datos!AD1290*4)/100)</f>
        <v>1.2</v>
      </c>
      <c r="AH1290" s="1">
        <f t="shared" si="40"/>
        <v>0.11999999999999998</v>
      </c>
      <c r="AI1290" s="1">
        <f t="shared" si="41"/>
        <v>1.1999999999999999E-3</v>
      </c>
      <c r="AJ1290" s="1">
        <v>1</v>
      </c>
      <c r="AK1290" s="1">
        <v>32</v>
      </c>
      <c r="AQ1290" s="1" t="s">
        <v>33</v>
      </c>
      <c r="AR1290" s="1" t="s">
        <v>31</v>
      </c>
      <c r="AS1290" s="1" t="s">
        <v>31</v>
      </c>
      <c r="AT1290" s="1" t="s">
        <v>31</v>
      </c>
      <c r="AU1290" s="1" t="s">
        <v>31</v>
      </c>
      <c r="AX1290" s="1" t="s">
        <v>31</v>
      </c>
    </row>
    <row r="1291" spans="1:50" x14ac:dyDescent="0.3">
      <c r="A1291" s="1">
        <v>1290</v>
      </c>
      <c r="B1291" s="1">
        <v>1</v>
      </c>
      <c r="C1291" s="1">
        <v>3</v>
      </c>
      <c r="D1291" s="1">
        <v>2</v>
      </c>
      <c r="E1291" s="1">
        <v>1</v>
      </c>
      <c r="F1291" s="1">
        <v>2</v>
      </c>
      <c r="G1291" s="1">
        <v>2</v>
      </c>
      <c r="H1291" s="1">
        <v>3</v>
      </c>
      <c r="I1291" s="1">
        <v>1</v>
      </c>
      <c r="J1291" s="1">
        <v>2</v>
      </c>
      <c r="P1291" s="1">
        <v>2</v>
      </c>
      <c r="Q1291" s="1">
        <v>1</v>
      </c>
      <c r="R1291" s="1">
        <v>2</v>
      </c>
      <c r="S1291" s="1">
        <v>2</v>
      </c>
      <c r="T1291" s="1">
        <v>2</v>
      </c>
      <c r="X1291" s="1">
        <v>2</v>
      </c>
      <c r="AB1291" s="1">
        <v>28.78</v>
      </c>
      <c r="AC1291" s="1">
        <v>4</v>
      </c>
      <c r="AE1291" s="1">
        <v>6</v>
      </c>
      <c r="AF1291" s="1">
        <v>60</v>
      </c>
      <c r="AG1291" s="1">
        <f>((Datos!AD1291*4)/100)</f>
        <v>0</v>
      </c>
      <c r="AH1291" s="1">
        <f t="shared" si="40"/>
        <v>0</v>
      </c>
      <c r="AI1291" s="1">
        <f t="shared" si="41"/>
        <v>0</v>
      </c>
      <c r="AJ1291" s="1">
        <v>1</v>
      </c>
      <c r="AK1291" s="1">
        <v>32</v>
      </c>
      <c r="AQ1291" s="1" t="s">
        <v>33</v>
      </c>
      <c r="AR1291" s="1" t="s">
        <v>31</v>
      </c>
      <c r="AS1291" s="1" t="s">
        <v>31</v>
      </c>
      <c r="AT1291" s="1" t="s">
        <v>31</v>
      </c>
      <c r="AU1291" s="1" t="s">
        <v>31</v>
      </c>
      <c r="AX1291" s="1" t="s">
        <v>31</v>
      </c>
    </row>
    <row r="1292" spans="1:50" x14ac:dyDescent="0.3">
      <c r="A1292" s="1">
        <v>1291</v>
      </c>
      <c r="B1292" s="1">
        <v>1</v>
      </c>
      <c r="C1292" s="1">
        <v>3</v>
      </c>
      <c r="D1292" s="1">
        <v>2</v>
      </c>
      <c r="E1292" s="1">
        <v>2</v>
      </c>
      <c r="F1292" s="1">
        <v>1</v>
      </c>
      <c r="G1292" s="1">
        <v>2</v>
      </c>
      <c r="H1292" s="1">
        <v>3</v>
      </c>
      <c r="I1292" s="1">
        <v>1</v>
      </c>
      <c r="J1292" s="1">
        <v>2</v>
      </c>
      <c r="P1292" s="1">
        <v>2</v>
      </c>
      <c r="Q1292" s="1">
        <v>2</v>
      </c>
      <c r="R1292" s="1">
        <v>2</v>
      </c>
      <c r="S1292" s="1">
        <v>2</v>
      </c>
      <c r="T1292" s="1">
        <v>2</v>
      </c>
      <c r="AB1292" s="1">
        <v>48.040000000000006</v>
      </c>
      <c r="AC1292" s="1">
        <v>4</v>
      </c>
      <c r="AD1292" s="1">
        <v>30</v>
      </c>
      <c r="AE1292" s="1">
        <v>6</v>
      </c>
      <c r="AF1292" s="1">
        <v>60</v>
      </c>
      <c r="AG1292" s="1">
        <f>((Datos!AD1292*4)/100)</f>
        <v>1.2</v>
      </c>
      <c r="AH1292" s="1">
        <f t="shared" si="40"/>
        <v>0.11999999999999998</v>
      </c>
      <c r="AI1292" s="1">
        <f t="shared" si="41"/>
        <v>1.1999999999999999E-3</v>
      </c>
      <c r="AJ1292" s="1">
        <v>1</v>
      </c>
      <c r="AK1292" s="1">
        <v>32</v>
      </c>
      <c r="AQ1292" s="1" t="s">
        <v>33</v>
      </c>
      <c r="AR1292" s="1" t="s">
        <v>31</v>
      </c>
      <c r="AS1292" s="1" t="s">
        <v>31</v>
      </c>
      <c r="AT1292" s="1" t="s">
        <v>31</v>
      </c>
      <c r="AU1292" s="1" t="s">
        <v>31</v>
      </c>
      <c r="AX1292" s="1" t="s">
        <v>31</v>
      </c>
    </row>
    <row r="1293" spans="1:50" x14ac:dyDescent="0.3">
      <c r="A1293" s="1">
        <v>1292</v>
      </c>
      <c r="B1293" s="1">
        <v>0</v>
      </c>
      <c r="C1293" s="1">
        <v>3</v>
      </c>
      <c r="D1293" s="1">
        <v>2</v>
      </c>
      <c r="E1293" s="1">
        <v>2</v>
      </c>
      <c r="F1293" s="1">
        <v>2</v>
      </c>
      <c r="G1293" s="1">
        <v>2</v>
      </c>
      <c r="H1293" s="1">
        <v>3</v>
      </c>
      <c r="I1293" s="1">
        <v>1</v>
      </c>
      <c r="J1293" s="1">
        <v>2</v>
      </c>
      <c r="P1293" s="1">
        <v>0</v>
      </c>
      <c r="Q1293" s="1">
        <v>0</v>
      </c>
      <c r="R1293" s="1">
        <v>0</v>
      </c>
      <c r="S1293" s="1">
        <v>0</v>
      </c>
      <c r="T1293" s="1">
        <v>0</v>
      </c>
      <c r="X1293" s="1">
        <v>0</v>
      </c>
      <c r="AD1293" s="1">
        <v>30</v>
      </c>
      <c r="AE1293" s="1">
        <v>6</v>
      </c>
      <c r="AF1293" s="1">
        <v>60</v>
      </c>
      <c r="AG1293" s="1">
        <f>((Datos!AD1293*4)/100)</f>
        <v>1.2</v>
      </c>
      <c r="AH1293" s="1">
        <f t="shared" si="40"/>
        <v>0.11999999999999998</v>
      </c>
      <c r="AI1293" s="1">
        <f t="shared" si="41"/>
        <v>1.1999999999999999E-3</v>
      </c>
      <c r="AJ1293" s="1">
        <v>1</v>
      </c>
      <c r="AK1293" s="1">
        <v>32</v>
      </c>
      <c r="AQ1293" s="1" t="s">
        <v>33</v>
      </c>
      <c r="AR1293" s="1" t="s">
        <v>31</v>
      </c>
      <c r="AS1293" s="1" t="s">
        <v>31</v>
      </c>
      <c r="AT1293" s="1" t="s">
        <v>31</v>
      </c>
      <c r="AU1293" s="1" t="s">
        <v>31</v>
      </c>
      <c r="AX1293" s="1" t="s">
        <v>31</v>
      </c>
    </row>
    <row r="1294" spans="1:50" x14ac:dyDescent="0.3">
      <c r="A1294" s="1">
        <v>1293</v>
      </c>
      <c r="B1294" s="1">
        <v>0</v>
      </c>
      <c r="C1294" s="1">
        <v>3</v>
      </c>
      <c r="D1294" s="1">
        <v>2</v>
      </c>
      <c r="E1294" s="1">
        <v>2</v>
      </c>
      <c r="F1294" s="1">
        <v>1</v>
      </c>
      <c r="G1294" s="1">
        <v>2</v>
      </c>
      <c r="H1294" s="1">
        <v>3</v>
      </c>
      <c r="I1294" s="1">
        <v>1</v>
      </c>
      <c r="J1294" s="1">
        <v>2</v>
      </c>
      <c r="P1294" s="1">
        <v>0</v>
      </c>
      <c r="Q1294" s="1">
        <v>0</v>
      </c>
      <c r="R1294" s="1">
        <v>0</v>
      </c>
      <c r="S1294" s="1">
        <v>0</v>
      </c>
      <c r="T1294" s="1">
        <v>0</v>
      </c>
      <c r="X1294" s="1">
        <v>0</v>
      </c>
      <c r="AD1294" s="1">
        <v>30</v>
      </c>
      <c r="AE1294" s="1">
        <v>6</v>
      </c>
      <c r="AF1294" s="1">
        <v>60</v>
      </c>
      <c r="AG1294" s="1">
        <f>((Datos!AD1294*4)/100)</f>
        <v>1.2</v>
      </c>
      <c r="AH1294" s="1">
        <f t="shared" si="40"/>
        <v>0.11999999999999998</v>
      </c>
      <c r="AI1294" s="1">
        <f t="shared" si="41"/>
        <v>1.1999999999999999E-3</v>
      </c>
      <c r="AJ1294" s="1">
        <v>1</v>
      </c>
      <c r="AK1294" s="1">
        <v>32</v>
      </c>
      <c r="AQ1294" s="1" t="s">
        <v>33</v>
      </c>
      <c r="AR1294" s="1" t="s">
        <v>31</v>
      </c>
      <c r="AS1294" s="1" t="s">
        <v>31</v>
      </c>
      <c r="AT1294" s="1" t="s">
        <v>31</v>
      </c>
      <c r="AU1294" s="1" t="s">
        <v>31</v>
      </c>
      <c r="AX1294" s="1" t="s">
        <v>31</v>
      </c>
    </row>
    <row r="1295" spans="1:50" x14ac:dyDescent="0.3">
      <c r="A1295" s="1">
        <v>1294</v>
      </c>
      <c r="B1295" s="1">
        <v>1</v>
      </c>
      <c r="C1295" s="1">
        <v>3</v>
      </c>
      <c r="D1295" s="1">
        <v>2</v>
      </c>
      <c r="E1295" s="1">
        <v>1</v>
      </c>
      <c r="F1295" s="1">
        <v>1</v>
      </c>
      <c r="G1295" s="1">
        <v>2</v>
      </c>
      <c r="H1295" s="1">
        <v>3</v>
      </c>
      <c r="I1295" s="1">
        <v>1</v>
      </c>
      <c r="J1295" s="1">
        <v>2</v>
      </c>
      <c r="P1295" s="1">
        <v>2</v>
      </c>
      <c r="Q1295" s="1">
        <v>2</v>
      </c>
      <c r="R1295" s="1">
        <v>2</v>
      </c>
      <c r="S1295" s="1">
        <v>2</v>
      </c>
      <c r="T1295" s="1">
        <v>1</v>
      </c>
      <c r="X1295" s="1">
        <v>2</v>
      </c>
      <c r="AB1295" s="1">
        <v>56.06</v>
      </c>
      <c r="AC1295" s="1">
        <v>3</v>
      </c>
      <c r="AD1295" s="1">
        <v>55</v>
      </c>
      <c r="AE1295" s="1">
        <v>6</v>
      </c>
      <c r="AF1295" s="1">
        <v>60</v>
      </c>
      <c r="AG1295" s="1">
        <f>((Datos!AD1295*4)/100)</f>
        <v>2.2000000000000002</v>
      </c>
      <c r="AH1295" s="1">
        <f t="shared" si="40"/>
        <v>0.22000000000000003</v>
      </c>
      <c r="AI1295" s="1">
        <f t="shared" si="41"/>
        <v>2.2000000000000001E-3</v>
      </c>
      <c r="AJ1295" s="1">
        <v>1</v>
      </c>
      <c r="AK1295" s="1">
        <v>32</v>
      </c>
      <c r="AQ1295" s="1" t="s">
        <v>33</v>
      </c>
      <c r="AR1295" s="1" t="s">
        <v>31</v>
      </c>
      <c r="AS1295" s="1" t="s">
        <v>31</v>
      </c>
      <c r="AT1295" s="1" t="s">
        <v>31</v>
      </c>
      <c r="AU1295" s="1" t="s">
        <v>31</v>
      </c>
      <c r="AX1295" s="1" t="s">
        <v>31</v>
      </c>
    </row>
    <row r="1296" spans="1:50" x14ac:dyDescent="0.3">
      <c r="A1296" s="1">
        <v>1295</v>
      </c>
      <c r="B1296" s="1">
        <v>1</v>
      </c>
      <c r="C1296" s="1">
        <v>3</v>
      </c>
      <c r="D1296" s="1">
        <v>2</v>
      </c>
      <c r="E1296" s="1">
        <v>1</v>
      </c>
      <c r="F1296" s="1">
        <v>1</v>
      </c>
      <c r="G1296" s="1">
        <v>2</v>
      </c>
      <c r="H1296" s="1">
        <v>3</v>
      </c>
      <c r="I1296" s="1">
        <v>1</v>
      </c>
      <c r="J1296" s="1">
        <v>2</v>
      </c>
      <c r="P1296" s="1">
        <v>1</v>
      </c>
      <c r="Q1296" s="1">
        <v>1</v>
      </c>
      <c r="S1296" s="1">
        <v>1</v>
      </c>
      <c r="T1296" s="1">
        <v>1</v>
      </c>
      <c r="X1296" s="1">
        <v>1</v>
      </c>
      <c r="AB1296" s="1">
        <v>64.02</v>
      </c>
      <c r="AC1296" s="1">
        <v>3</v>
      </c>
      <c r="AD1296" s="1">
        <v>67</v>
      </c>
      <c r="AE1296" s="1">
        <v>6</v>
      </c>
      <c r="AF1296" s="1">
        <v>60</v>
      </c>
      <c r="AG1296" s="1">
        <f>((Datos!AD1296*4)/100)</f>
        <v>2.68</v>
      </c>
      <c r="AH1296" s="1">
        <f t="shared" si="40"/>
        <v>0.26800000000000002</v>
      </c>
      <c r="AI1296" s="1">
        <f t="shared" si="41"/>
        <v>2.6800000000000001E-3</v>
      </c>
      <c r="AJ1296" s="1">
        <v>1</v>
      </c>
      <c r="AK1296" s="1">
        <v>32</v>
      </c>
      <c r="AQ1296" s="1" t="s">
        <v>33</v>
      </c>
      <c r="AR1296" s="1" t="s">
        <v>31</v>
      </c>
      <c r="AS1296" s="1" t="s">
        <v>31</v>
      </c>
      <c r="AT1296" s="1" t="s">
        <v>31</v>
      </c>
      <c r="AU1296" s="1" t="s">
        <v>31</v>
      </c>
      <c r="AX1296" s="1" t="s">
        <v>31</v>
      </c>
    </row>
    <row r="1297" spans="1:50" x14ac:dyDescent="0.3">
      <c r="A1297" s="1">
        <v>1296</v>
      </c>
      <c r="B1297" s="1">
        <v>1</v>
      </c>
      <c r="C1297" s="1">
        <v>3</v>
      </c>
      <c r="D1297" s="1">
        <v>2</v>
      </c>
      <c r="E1297" s="1">
        <v>2</v>
      </c>
      <c r="F1297" s="1">
        <v>1</v>
      </c>
      <c r="G1297" s="1">
        <v>2</v>
      </c>
      <c r="H1297" s="1">
        <v>3</v>
      </c>
      <c r="I1297" s="1">
        <v>1</v>
      </c>
      <c r="J1297" s="1">
        <v>2</v>
      </c>
      <c r="P1297" s="1">
        <v>2</v>
      </c>
      <c r="Q1297" s="1">
        <v>2</v>
      </c>
      <c r="R1297" s="1">
        <v>2</v>
      </c>
      <c r="S1297" s="1">
        <v>2</v>
      </c>
      <c r="AB1297" s="1">
        <v>55.38</v>
      </c>
      <c r="AC1297" s="1">
        <v>3</v>
      </c>
      <c r="AD1297" s="1">
        <v>57</v>
      </c>
      <c r="AE1297" s="1">
        <v>6</v>
      </c>
      <c r="AF1297" s="1">
        <v>60</v>
      </c>
      <c r="AG1297" s="1">
        <f>((Datos!AD1297*4)/100)</f>
        <v>2.2799999999999998</v>
      </c>
      <c r="AH1297" s="1">
        <f t="shared" si="40"/>
        <v>0.22800000000000001</v>
      </c>
      <c r="AI1297" s="1">
        <f t="shared" si="41"/>
        <v>2.2799999999999999E-3</v>
      </c>
      <c r="AJ1297" s="1">
        <v>1</v>
      </c>
      <c r="AK1297" s="1">
        <v>32</v>
      </c>
      <c r="AQ1297" s="1" t="s">
        <v>33</v>
      </c>
      <c r="AR1297" s="1" t="s">
        <v>31</v>
      </c>
      <c r="AS1297" s="1" t="s">
        <v>31</v>
      </c>
      <c r="AT1297" s="1" t="s">
        <v>31</v>
      </c>
      <c r="AU1297" s="1" t="s">
        <v>31</v>
      </c>
      <c r="AX1297" s="1" t="s">
        <v>31</v>
      </c>
    </row>
    <row r="1298" spans="1:50" x14ac:dyDescent="0.3">
      <c r="A1298" s="1">
        <v>1297</v>
      </c>
      <c r="B1298" s="1">
        <v>0</v>
      </c>
      <c r="C1298" s="1">
        <v>3</v>
      </c>
      <c r="D1298" s="1">
        <v>2</v>
      </c>
      <c r="E1298" s="1">
        <v>1</v>
      </c>
      <c r="F1298" s="1">
        <v>1</v>
      </c>
      <c r="G1298" s="1">
        <v>2</v>
      </c>
      <c r="H1298" s="1">
        <v>3</v>
      </c>
      <c r="I1298" s="1">
        <v>1</v>
      </c>
      <c r="J1298" s="1">
        <v>2</v>
      </c>
      <c r="P1298" s="1">
        <v>0</v>
      </c>
      <c r="Q1298" s="1">
        <v>0</v>
      </c>
      <c r="R1298" s="1">
        <v>0</v>
      </c>
      <c r="S1298" s="1">
        <v>0</v>
      </c>
      <c r="T1298" s="1">
        <v>0</v>
      </c>
      <c r="X1298" s="1">
        <v>0</v>
      </c>
      <c r="AD1298" s="1">
        <v>30</v>
      </c>
      <c r="AE1298" s="1">
        <v>6</v>
      </c>
      <c r="AF1298" s="1">
        <v>60</v>
      </c>
      <c r="AG1298" s="1">
        <f>((Datos!AD1298*4)/100)</f>
        <v>1.2</v>
      </c>
      <c r="AH1298" s="1">
        <f t="shared" si="40"/>
        <v>0.11999999999999998</v>
      </c>
      <c r="AI1298" s="1">
        <f t="shared" si="41"/>
        <v>1.1999999999999999E-3</v>
      </c>
      <c r="AJ1298" s="1">
        <v>1</v>
      </c>
      <c r="AK1298" s="1">
        <v>32</v>
      </c>
      <c r="AQ1298" s="1" t="s">
        <v>33</v>
      </c>
      <c r="AR1298" s="1" t="s">
        <v>31</v>
      </c>
      <c r="AS1298" s="1" t="s">
        <v>31</v>
      </c>
      <c r="AT1298" s="1" t="s">
        <v>31</v>
      </c>
      <c r="AU1298" s="1" t="s">
        <v>31</v>
      </c>
      <c r="AX1298" s="1" t="s">
        <v>31</v>
      </c>
    </row>
    <row r="1299" spans="1:50" x14ac:dyDescent="0.3">
      <c r="A1299" s="1">
        <v>1298</v>
      </c>
      <c r="B1299" s="1">
        <v>0</v>
      </c>
      <c r="C1299" s="1">
        <v>3</v>
      </c>
      <c r="D1299" s="1">
        <v>2</v>
      </c>
      <c r="E1299" s="1">
        <v>2</v>
      </c>
      <c r="F1299" s="1">
        <v>2</v>
      </c>
      <c r="G1299" s="1">
        <v>2</v>
      </c>
      <c r="H1299" s="1">
        <v>3</v>
      </c>
      <c r="I1299" s="1">
        <v>1</v>
      </c>
      <c r="J1299" s="1">
        <v>2</v>
      </c>
      <c r="P1299" s="1">
        <v>0</v>
      </c>
      <c r="Q1299" s="1">
        <v>0</v>
      </c>
      <c r="R1299" s="1">
        <v>0</v>
      </c>
      <c r="S1299" s="1">
        <v>0</v>
      </c>
      <c r="T1299" s="1">
        <v>0</v>
      </c>
      <c r="X1299" s="1">
        <v>0</v>
      </c>
      <c r="AD1299" s="1">
        <v>30</v>
      </c>
      <c r="AE1299" s="1">
        <v>6</v>
      </c>
      <c r="AF1299" s="1">
        <v>60</v>
      </c>
      <c r="AG1299" s="1">
        <f>((Datos!AD1299*4)/100)</f>
        <v>1.2</v>
      </c>
      <c r="AH1299" s="1">
        <f t="shared" si="40"/>
        <v>0.11999999999999998</v>
      </c>
      <c r="AI1299" s="1">
        <f t="shared" si="41"/>
        <v>1.1999999999999999E-3</v>
      </c>
      <c r="AJ1299" s="1">
        <v>1</v>
      </c>
      <c r="AK1299" s="1">
        <v>32</v>
      </c>
      <c r="AQ1299" s="1" t="s">
        <v>33</v>
      </c>
      <c r="AR1299" s="1" t="s">
        <v>31</v>
      </c>
      <c r="AS1299" s="1" t="s">
        <v>31</v>
      </c>
      <c r="AT1299" s="1" t="s">
        <v>31</v>
      </c>
      <c r="AU1299" s="1" t="s">
        <v>31</v>
      </c>
      <c r="AX1299" s="1" t="s">
        <v>31</v>
      </c>
    </row>
    <row r="1300" spans="1:50" x14ac:dyDescent="0.3">
      <c r="A1300" s="1">
        <v>1299</v>
      </c>
      <c r="B1300" s="1">
        <v>1</v>
      </c>
      <c r="C1300" s="1">
        <v>3</v>
      </c>
      <c r="D1300" s="1">
        <v>2</v>
      </c>
      <c r="E1300" s="1">
        <v>1</v>
      </c>
      <c r="F1300" s="1">
        <v>1</v>
      </c>
      <c r="G1300" s="1">
        <v>2</v>
      </c>
      <c r="H1300" s="1">
        <v>3</v>
      </c>
      <c r="I1300" s="1">
        <v>1</v>
      </c>
      <c r="J1300" s="1">
        <v>2</v>
      </c>
      <c r="P1300" s="1">
        <v>1</v>
      </c>
      <c r="Q1300" s="1">
        <v>1</v>
      </c>
      <c r="R1300" s="1">
        <v>1</v>
      </c>
      <c r="S1300" s="1">
        <v>1</v>
      </c>
      <c r="T1300" s="1">
        <v>1</v>
      </c>
      <c r="X1300" s="1">
        <v>1</v>
      </c>
      <c r="AB1300" s="1">
        <v>80.7</v>
      </c>
      <c r="AC1300" s="1">
        <v>2</v>
      </c>
      <c r="AD1300" s="1">
        <v>73</v>
      </c>
      <c r="AE1300" s="1">
        <v>6</v>
      </c>
      <c r="AF1300" s="1">
        <v>60</v>
      </c>
      <c r="AG1300" s="1">
        <f>((Datos!AD1300*4)/100)</f>
        <v>2.92</v>
      </c>
      <c r="AH1300" s="1">
        <f t="shared" si="40"/>
        <v>0.29199999999999998</v>
      </c>
      <c r="AI1300" s="1">
        <f t="shared" si="41"/>
        <v>2.9199999999999999E-3</v>
      </c>
      <c r="AJ1300" s="1">
        <v>1</v>
      </c>
      <c r="AK1300" s="1">
        <v>32</v>
      </c>
      <c r="AQ1300" s="1" t="s">
        <v>33</v>
      </c>
      <c r="AR1300" s="1" t="s">
        <v>31</v>
      </c>
      <c r="AS1300" s="1" t="s">
        <v>31</v>
      </c>
      <c r="AT1300" s="1" t="s">
        <v>31</v>
      </c>
      <c r="AU1300" s="1" t="s">
        <v>31</v>
      </c>
      <c r="AX1300" s="1" t="s">
        <v>31</v>
      </c>
    </row>
    <row r="1301" spans="1:50" x14ac:dyDescent="0.3">
      <c r="A1301" s="1">
        <v>1300</v>
      </c>
      <c r="B1301" s="1">
        <v>1</v>
      </c>
      <c r="C1301" s="1">
        <v>3</v>
      </c>
      <c r="D1301" s="1">
        <v>2</v>
      </c>
      <c r="E1301" s="1">
        <v>1</v>
      </c>
      <c r="F1301" s="1">
        <v>2</v>
      </c>
      <c r="G1301" s="1">
        <v>2</v>
      </c>
      <c r="H1301" s="1">
        <v>3</v>
      </c>
      <c r="I1301" s="1">
        <v>1</v>
      </c>
      <c r="J1301" s="1">
        <v>2</v>
      </c>
      <c r="Q1301" s="1">
        <v>2</v>
      </c>
      <c r="R1301" s="1">
        <v>1</v>
      </c>
      <c r="S1301" s="1">
        <v>1</v>
      </c>
      <c r="X1301" s="1">
        <v>1</v>
      </c>
      <c r="AB1301" s="1">
        <v>48.72</v>
      </c>
      <c r="AC1301" s="1">
        <v>4</v>
      </c>
      <c r="AD1301" s="1">
        <v>30</v>
      </c>
      <c r="AE1301" s="1">
        <v>6</v>
      </c>
      <c r="AF1301" s="1">
        <v>60</v>
      </c>
      <c r="AG1301" s="1">
        <f>((Datos!AD1301*4)/100)</f>
        <v>1.2</v>
      </c>
      <c r="AH1301" s="1">
        <f t="shared" si="40"/>
        <v>0.11999999999999998</v>
      </c>
      <c r="AI1301" s="1">
        <f t="shared" si="41"/>
        <v>1.1999999999999999E-3</v>
      </c>
      <c r="AJ1301" s="1">
        <v>1</v>
      </c>
      <c r="AK1301" s="1">
        <v>32</v>
      </c>
      <c r="AQ1301" s="1" t="s">
        <v>33</v>
      </c>
      <c r="AR1301" s="1" t="s">
        <v>31</v>
      </c>
      <c r="AS1301" s="1" t="s">
        <v>31</v>
      </c>
      <c r="AT1301" s="1" t="s">
        <v>31</v>
      </c>
      <c r="AU1301" s="1" t="s">
        <v>31</v>
      </c>
      <c r="AX1301" s="1" t="s">
        <v>31</v>
      </c>
    </row>
    <row r="1302" spans="1:50" x14ac:dyDescent="0.3">
      <c r="A1302" s="1">
        <v>1301</v>
      </c>
      <c r="B1302" s="1">
        <v>0</v>
      </c>
      <c r="C1302" s="1">
        <v>3</v>
      </c>
      <c r="D1302" s="1">
        <v>2</v>
      </c>
      <c r="E1302" s="1">
        <v>2</v>
      </c>
      <c r="F1302" s="1">
        <v>2</v>
      </c>
      <c r="G1302" s="1">
        <v>2</v>
      </c>
      <c r="H1302" s="1">
        <v>3</v>
      </c>
      <c r="I1302" s="1">
        <v>1</v>
      </c>
      <c r="J1302" s="1">
        <v>2</v>
      </c>
      <c r="P1302" s="1">
        <v>0</v>
      </c>
      <c r="Q1302" s="1">
        <v>0</v>
      </c>
      <c r="R1302" s="1">
        <v>0</v>
      </c>
      <c r="S1302" s="1">
        <v>0</v>
      </c>
      <c r="T1302" s="1">
        <v>0</v>
      </c>
      <c r="X1302" s="1">
        <v>0</v>
      </c>
      <c r="AD1302" s="1">
        <v>30</v>
      </c>
      <c r="AE1302" s="1">
        <v>6</v>
      </c>
      <c r="AF1302" s="1">
        <v>60</v>
      </c>
      <c r="AG1302" s="1">
        <f>((Datos!AD1302*4)/100)</f>
        <v>1.2</v>
      </c>
      <c r="AH1302" s="1">
        <f t="shared" si="40"/>
        <v>0.11999999999999998</v>
      </c>
      <c r="AI1302" s="1">
        <f t="shared" si="41"/>
        <v>1.1999999999999999E-3</v>
      </c>
      <c r="AJ1302" s="1">
        <v>1</v>
      </c>
      <c r="AK1302" s="1">
        <v>32</v>
      </c>
      <c r="AQ1302" s="1" t="s">
        <v>33</v>
      </c>
      <c r="AR1302" s="1" t="s">
        <v>31</v>
      </c>
      <c r="AS1302" s="1" t="s">
        <v>31</v>
      </c>
      <c r="AT1302" s="1" t="s">
        <v>31</v>
      </c>
      <c r="AU1302" s="1" t="s">
        <v>31</v>
      </c>
      <c r="AX1302" s="1" t="s">
        <v>31</v>
      </c>
    </row>
    <row r="1303" spans="1:50" x14ac:dyDescent="0.3">
      <c r="A1303" s="1">
        <v>1302</v>
      </c>
      <c r="B1303" s="1">
        <v>1</v>
      </c>
      <c r="C1303" s="1">
        <v>3</v>
      </c>
      <c r="D1303" s="1">
        <v>2</v>
      </c>
      <c r="E1303" s="1">
        <v>1</v>
      </c>
      <c r="F1303" s="1">
        <v>2</v>
      </c>
      <c r="G1303" s="1">
        <v>2</v>
      </c>
      <c r="H1303" s="1">
        <v>3</v>
      </c>
      <c r="I1303" s="1">
        <v>1</v>
      </c>
      <c r="J1303" s="1">
        <v>2</v>
      </c>
      <c r="Q1303" s="1">
        <v>1</v>
      </c>
      <c r="R1303" s="1">
        <v>1</v>
      </c>
      <c r="S1303" s="1">
        <v>1</v>
      </c>
      <c r="T1303" s="1">
        <v>2</v>
      </c>
      <c r="X1303" s="1">
        <v>1</v>
      </c>
      <c r="AB1303" s="1">
        <v>59.400000000000006</v>
      </c>
      <c r="AC1303" s="1">
        <v>3</v>
      </c>
      <c r="AD1303" s="1">
        <v>30</v>
      </c>
      <c r="AE1303" s="1">
        <v>6</v>
      </c>
      <c r="AF1303" s="1">
        <v>60</v>
      </c>
      <c r="AG1303" s="1">
        <f>((Datos!AD1303*4)/100)</f>
        <v>1.2</v>
      </c>
      <c r="AH1303" s="1">
        <f t="shared" si="40"/>
        <v>0.11999999999999998</v>
      </c>
      <c r="AI1303" s="1">
        <f t="shared" si="41"/>
        <v>1.1999999999999999E-3</v>
      </c>
      <c r="AJ1303" s="1">
        <v>1</v>
      </c>
      <c r="AK1303" s="1">
        <v>32</v>
      </c>
      <c r="AQ1303" s="1" t="s">
        <v>33</v>
      </c>
      <c r="AR1303" s="1" t="s">
        <v>31</v>
      </c>
      <c r="AS1303" s="1" t="s">
        <v>31</v>
      </c>
      <c r="AT1303" s="1" t="s">
        <v>31</v>
      </c>
      <c r="AU1303" s="1" t="s">
        <v>31</v>
      </c>
      <c r="AX1303" s="1" t="s">
        <v>31</v>
      </c>
    </row>
    <row r="1304" spans="1:50" x14ac:dyDescent="0.3">
      <c r="A1304" s="1">
        <v>1303</v>
      </c>
      <c r="B1304" s="1">
        <v>1</v>
      </c>
      <c r="C1304" s="1">
        <v>3</v>
      </c>
      <c r="D1304" s="1">
        <v>2</v>
      </c>
      <c r="E1304" s="1">
        <v>1</v>
      </c>
      <c r="F1304" s="1">
        <v>1</v>
      </c>
      <c r="G1304" s="1">
        <v>2</v>
      </c>
      <c r="H1304" s="1">
        <v>3</v>
      </c>
      <c r="I1304" s="1">
        <v>1</v>
      </c>
      <c r="J1304" s="1">
        <v>2</v>
      </c>
      <c r="P1304" s="1">
        <v>1</v>
      </c>
      <c r="Q1304" s="1">
        <v>1</v>
      </c>
      <c r="S1304" s="1">
        <v>1</v>
      </c>
      <c r="T1304" s="1">
        <v>1</v>
      </c>
      <c r="X1304" s="1">
        <v>1</v>
      </c>
      <c r="AB1304" s="1">
        <v>74.72</v>
      </c>
      <c r="AC1304" s="1">
        <v>2</v>
      </c>
      <c r="AD1304" s="1">
        <v>67</v>
      </c>
      <c r="AE1304" s="1">
        <v>6</v>
      </c>
      <c r="AF1304" s="1">
        <v>60</v>
      </c>
      <c r="AG1304" s="1">
        <f>((Datos!AD1304*4)/100)</f>
        <v>2.68</v>
      </c>
      <c r="AH1304" s="1">
        <f t="shared" si="40"/>
        <v>0.26800000000000002</v>
      </c>
      <c r="AI1304" s="1">
        <f t="shared" si="41"/>
        <v>2.6800000000000001E-3</v>
      </c>
      <c r="AJ1304" s="1">
        <v>1</v>
      </c>
      <c r="AK1304" s="1">
        <v>32</v>
      </c>
      <c r="AQ1304" s="1" t="s">
        <v>33</v>
      </c>
      <c r="AR1304" s="1" t="s">
        <v>31</v>
      </c>
      <c r="AS1304" s="1" t="s">
        <v>31</v>
      </c>
      <c r="AT1304" s="1" t="s">
        <v>31</v>
      </c>
      <c r="AU1304" s="1" t="s">
        <v>31</v>
      </c>
      <c r="AX1304" s="1" t="s">
        <v>31</v>
      </c>
    </row>
    <row r="1305" spans="1:50" x14ac:dyDescent="0.3">
      <c r="A1305" s="1">
        <v>1304</v>
      </c>
      <c r="B1305" s="1">
        <v>1</v>
      </c>
      <c r="C1305" s="1">
        <v>3</v>
      </c>
      <c r="D1305" s="1">
        <v>2</v>
      </c>
      <c r="E1305" s="1">
        <v>1</v>
      </c>
      <c r="F1305" s="1">
        <v>2</v>
      </c>
      <c r="G1305" s="1">
        <v>2</v>
      </c>
      <c r="H1305" s="1">
        <v>3</v>
      </c>
      <c r="I1305" s="1">
        <v>1</v>
      </c>
      <c r="J1305" s="1">
        <v>2</v>
      </c>
      <c r="P1305" s="1">
        <v>2</v>
      </c>
      <c r="Q1305" s="1">
        <v>2</v>
      </c>
      <c r="T1305" s="1">
        <v>2</v>
      </c>
      <c r="X1305" s="1">
        <v>2</v>
      </c>
      <c r="AB1305" s="1">
        <v>46.06</v>
      </c>
      <c r="AC1305" s="1">
        <v>4</v>
      </c>
      <c r="AD1305" s="1">
        <v>30</v>
      </c>
      <c r="AE1305" s="1">
        <v>6</v>
      </c>
      <c r="AF1305" s="1">
        <v>60</v>
      </c>
      <c r="AG1305" s="1">
        <f>((Datos!AD1305*4)/100)</f>
        <v>1.2</v>
      </c>
      <c r="AH1305" s="1">
        <f t="shared" si="40"/>
        <v>0.11999999999999998</v>
      </c>
      <c r="AI1305" s="1">
        <f t="shared" si="41"/>
        <v>1.1999999999999999E-3</v>
      </c>
      <c r="AJ1305" s="1">
        <v>1</v>
      </c>
      <c r="AK1305" s="1">
        <v>32</v>
      </c>
      <c r="AQ1305" s="1" t="s">
        <v>33</v>
      </c>
      <c r="AR1305" s="1" t="s">
        <v>31</v>
      </c>
      <c r="AS1305" s="1" t="s">
        <v>31</v>
      </c>
      <c r="AT1305" s="1" t="s">
        <v>31</v>
      </c>
      <c r="AU1305" s="1" t="s">
        <v>31</v>
      </c>
      <c r="AX1305" s="1" t="s">
        <v>31</v>
      </c>
    </row>
    <row r="1306" spans="1:50" ht="15" customHeight="1" x14ac:dyDescent="0.3">
      <c r="A1306" s="1">
        <v>1305</v>
      </c>
      <c r="B1306" s="1">
        <v>1</v>
      </c>
      <c r="C1306" s="1">
        <v>3</v>
      </c>
      <c r="D1306" s="1">
        <v>2</v>
      </c>
      <c r="E1306" s="1">
        <v>2</v>
      </c>
      <c r="F1306" s="1">
        <v>1</v>
      </c>
      <c r="G1306" s="1">
        <v>2</v>
      </c>
      <c r="H1306" s="1">
        <v>3</v>
      </c>
      <c r="I1306" s="1">
        <v>1</v>
      </c>
      <c r="J1306" s="1">
        <v>2</v>
      </c>
      <c r="P1306" s="1">
        <v>2</v>
      </c>
      <c r="R1306" s="1">
        <v>2</v>
      </c>
      <c r="S1306" s="1">
        <v>2</v>
      </c>
      <c r="X1306" s="1">
        <v>2</v>
      </c>
      <c r="AB1306" s="1">
        <v>48.760000000000005</v>
      </c>
      <c r="AC1306" s="1">
        <v>4</v>
      </c>
      <c r="AD1306" s="1">
        <v>58</v>
      </c>
      <c r="AE1306" s="1">
        <v>6</v>
      </c>
      <c r="AF1306" s="1">
        <v>60</v>
      </c>
      <c r="AG1306" s="1">
        <f>((Datos!AD1306*4)/100)</f>
        <v>2.3199999999999998</v>
      </c>
      <c r="AH1306" s="1">
        <f t="shared" si="40"/>
        <v>0.23199999999999996</v>
      </c>
      <c r="AI1306" s="1">
        <f t="shared" si="41"/>
        <v>2.3199999999999996E-3</v>
      </c>
      <c r="AJ1306" s="1">
        <v>1</v>
      </c>
      <c r="AK1306" s="1">
        <v>32</v>
      </c>
      <c r="AQ1306" s="1" t="s">
        <v>33</v>
      </c>
      <c r="AR1306" s="1" t="s">
        <v>31</v>
      </c>
      <c r="AS1306" s="1" t="s">
        <v>31</v>
      </c>
      <c r="AT1306" s="1" t="s">
        <v>31</v>
      </c>
      <c r="AU1306" s="1" t="s">
        <v>31</v>
      </c>
      <c r="AX1306" s="1" t="s">
        <v>31</v>
      </c>
    </row>
    <row r="1307" spans="1:50" x14ac:dyDescent="0.3">
      <c r="A1307" s="1">
        <v>1306</v>
      </c>
      <c r="B1307" s="1">
        <v>0</v>
      </c>
      <c r="C1307" s="1">
        <v>3</v>
      </c>
      <c r="D1307" s="1">
        <v>2</v>
      </c>
      <c r="E1307" s="1">
        <v>1</v>
      </c>
      <c r="F1307" s="1">
        <v>1</v>
      </c>
      <c r="G1307" s="1">
        <v>2</v>
      </c>
      <c r="H1307" s="1">
        <v>3</v>
      </c>
      <c r="I1307" s="1">
        <v>1</v>
      </c>
      <c r="J1307" s="1">
        <v>2</v>
      </c>
      <c r="P1307" s="1">
        <v>0</v>
      </c>
      <c r="Q1307" s="1">
        <v>0</v>
      </c>
      <c r="R1307" s="1">
        <v>0</v>
      </c>
      <c r="S1307" s="1">
        <v>0</v>
      </c>
      <c r="T1307" s="1">
        <v>0</v>
      </c>
      <c r="X1307" s="1">
        <v>0</v>
      </c>
      <c r="AD1307" s="1">
        <v>30</v>
      </c>
      <c r="AE1307" s="1">
        <v>6</v>
      </c>
      <c r="AF1307" s="1">
        <v>60</v>
      </c>
      <c r="AG1307" s="1">
        <f>((Datos!AD1307*4)/100)</f>
        <v>1.2</v>
      </c>
      <c r="AH1307" s="1">
        <f t="shared" si="40"/>
        <v>0.11999999999999998</v>
      </c>
      <c r="AI1307" s="1">
        <f t="shared" si="41"/>
        <v>1.1999999999999999E-3</v>
      </c>
      <c r="AJ1307" s="1">
        <v>1</v>
      </c>
      <c r="AK1307" s="1">
        <v>32</v>
      </c>
      <c r="AQ1307" s="1" t="s">
        <v>33</v>
      </c>
      <c r="AR1307" s="1" t="s">
        <v>31</v>
      </c>
      <c r="AS1307" s="1" t="s">
        <v>31</v>
      </c>
      <c r="AT1307" s="1" t="s">
        <v>31</v>
      </c>
      <c r="AU1307" s="1" t="s">
        <v>31</v>
      </c>
      <c r="AX1307" s="1" t="s">
        <v>31</v>
      </c>
    </row>
    <row r="1308" spans="1:50" x14ac:dyDescent="0.3">
      <c r="A1308" s="1">
        <v>1307</v>
      </c>
      <c r="B1308" s="1">
        <v>1</v>
      </c>
      <c r="C1308" s="1">
        <v>3</v>
      </c>
      <c r="D1308" s="1">
        <v>2</v>
      </c>
      <c r="E1308" s="1">
        <v>1</v>
      </c>
      <c r="F1308" s="1">
        <v>2</v>
      </c>
      <c r="G1308" s="1">
        <v>2</v>
      </c>
      <c r="H1308" s="1">
        <v>3</v>
      </c>
      <c r="I1308" s="1">
        <v>1</v>
      </c>
      <c r="J1308" s="1">
        <v>2</v>
      </c>
      <c r="Q1308" s="1">
        <v>2</v>
      </c>
      <c r="S1308" s="1">
        <v>2</v>
      </c>
      <c r="T1308" s="1">
        <v>2</v>
      </c>
      <c r="X1308" s="1">
        <v>2</v>
      </c>
      <c r="AB1308" s="1">
        <v>48.06</v>
      </c>
      <c r="AC1308" s="1">
        <v>4</v>
      </c>
      <c r="AD1308" s="1">
        <v>40</v>
      </c>
      <c r="AE1308" s="1">
        <v>6</v>
      </c>
      <c r="AF1308" s="1">
        <v>60</v>
      </c>
      <c r="AG1308" s="1">
        <f>((Datos!AD1308*4)/100)</f>
        <v>1.6</v>
      </c>
      <c r="AH1308" s="1">
        <f t="shared" si="40"/>
        <v>0.16000000000000003</v>
      </c>
      <c r="AI1308" s="1">
        <f t="shared" si="41"/>
        <v>1.6000000000000003E-3</v>
      </c>
      <c r="AJ1308" s="1">
        <v>1</v>
      </c>
      <c r="AK1308" s="1">
        <v>32</v>
      </c>
      <c r="AQ1308" s="1" t="s">
        <v>33</v>
      </c>
      <c r="AR1308" s="1" t="s">
        <v>31</v>
      </c>
      <c r="AS1308" s="1" t="s">
        <v>31</v>
      </c>
      <c r="AT1308" s="1" t="s">
        <v>31</v>
      </c>
      <c r="AU1308" s="1" t="s">
        <v>31</v>
      </c>
      <c r="AX1308" s="1" t="s">
        <v>31</v>
      </c>
    </row>
    <row r="1309" spans="1:50" x14ac:dyDescent="0.3">
      <c r="A1309" s="1">
        <v>1308</v>
      </c>
      <c r="B1309" s="1">
        <v>1</v>
      </c>
      <c r="C1309" s="1">
        <v>3</v>
      </c>
      <c r="D1309" s="1">
        <v>2</v>
      </c>
      <c r="E1309" s="1">
        <v>2</v>
      </c>
      <c r="F1309" s="1">
        <v>1</v>
      </c>
      <c r="G1309" s="1">
        <v>2</v>
      </c>
      <c r="H1309" s="1">
        <v>3</v>
      </c>
      <c r="I1309" s="1">
        <v>1</v>
      </c>
      <c r="J1309" s="1">
        <v>2</v>
      </c>
      <c r="Q1309" s="1">
        <v>2</v>
      </c>
      <c r="R1309" s="1">
        <v>2</v>
      </c>
      <c r="S1309" s="1">
        <v>2</v>
      </c>
      <c r="T1309" s="1">
        <v>1</v>
      </c>
      <c r="AB1309" s="1">
        <v>36.74</v>
      </c>
      <c r="AC1309" s="1">
        <v>4</v>
      </c>
      <c r="AD1309" s="1">
        <v>40</v>
      </c>
      <c r="AE1309" s="1">
        <v>6</v>
      </c>
      <c r="AF1309" s="1">
        <v>60</v>
      </c>
      <c r="AG1309" s="1">
        <f>((Datos!AD1309*4)/100)</f>
        <v>1.6</v>
      </c>
      <c r="AH1309" s="1">
        <f t="shared" si="40"/>
        <v>0.16000000000000003</v>
      </c>
      <c r="AI1309" s="1">
        <f t="shared" si="41"/>
        <v>1.6000000000000003E-3</v>
      </c>
      <c r="AJ1309" s="1">
        <v>1</v>
      </c>
      <c r="AK1309" s="1">
        <v>32</v>
      </c>
      <c r="AQ1309" s="1" t="s">
        <v>33</v>
      </c>
      <c r="AR1309" s="1" t="s">
        <v>31</v>
      </c>
      <c r="AS1309" s="1" t="s">
        <v>31</v>
      </c>
      <c r="AT1309" s="1" t="s">
        <v>31</v>
      </c>
      <c r="AU1309" s="1" t="s">
        <v>31</v>
      </c>
      <c r="AX1309" s="1" t="s">
        <v>31</v>
      </c>
    </row>
    <row r="1310" spans="1:50" x14ac:dyDescent="0.3">
      <c r="A1310" s="1">
        <v>1309</v>
      </c>
      <c r="B1310" s="1">
        <v>1</v>
      </c>
      <c r="C1310" s="1">
        <v>3</v>
      </c>
      <c r="D1310" s="1">
        <v>2</v>
      </c>
      <c r="E1310" s="1">
        <v>2</v>
      </c>
      <c r="F1310" s="1">
        <v>2</v>
      </c>
      <c r="G1310" s="1">
        <v>2</v>
      </c>
      <c r="H1310" s="1">
        <v>3</v>
      </c>
      <c r="I1310" s="1">
        <v>1</v>
      </c>
      <c r="J1310" s="1">
        <v>2</v>
      </c>
      <c r="P1310" s="1">
        <v>1</v>
      </c>
      <c r="R1310" s="1">
        <v>1</v>
      </c>
      <c r="S1310" s="1">
        <v>1</v>
      </c>
      <c r="AB1310" s="1">
        <v>65.34</v>
      </c>
      <c r="AC1310" s="1">
        <v>3</v>
      </c>
      <c r="AD1310" s="1">
        <v>57</v>
      </c>
      <c r="AE1310" s="1">
        <v>6</v>
      </c>
      <c r="AF1310" s="1">
        <v>60</v>
      </c>
      <c r="AG1310" s="1">
        <f>((Datos!AD1310*4)/100)</f>
        <v>2.2799999999999998</v>
      </c>
      <c r="AH1310" s="1">
        <f t="shared" si="40"/>
        <v>0.22800000000000001</v>
      </c>
      <c r="AI1310" s="1">
        <f t="shared" si="41"/>
        <v>2.2799999999999999E-3</v>
      </c>
      <c r="AJ1310" s="1">
        <v>1</v>
      </c>
      <c r="AK1310" s="1">
        <v>32</v>
      </c>
      <c r="AQ1310" s="1" t="s">
        <v>33</v>
      </c>
      <c r="AR1310" s="1" t="s">
        <v>31</v>
      </c>
      <c r="AS1310" s="1" t="s">
        <v>31</v>
      </c>
      <c r="AT1310" s="1" t="s">
        <v>31</v>
      </c>
      <c r="AU1310" s="1" t="s">
        <v>31</v>
      </c>
      <c r="AX1310" s="1" t="s">
        <v>31</v>
      </c>
    </row>
    <row r="1311" spans="1:50" x14ac:dyDescent="0.3">
      <c r="A1311" s="1">
        <v>1310</v>
      </c>
      <c r="B1311" s="1">
        <v>1</v>
      </c>
      <c r="C1311" s="1">
        <v>3</v>
      </c>
      <c r="D1311" s="1">
        <v>2</v>
      </c>
      <c r="E1311" s="1">
        <v>2</v>
      </c>
      <c r="F1311" s="1">
        <v>2</v>
      </c>
      <c r="G1311" s="1">
        <v>2</v>
      </c>
      <c r="H1311" s="1">
        <v>3</v>
      </c>
      <c r="I1311" s="1">
        <v>1</v>
      </c>
      <c r="J1311" s="1">
        <v>2</v>
      </c>
      <c r="P1311" s="1">
        <v>2</v>
      </c>
      <c r="Q1311" s="1">
        <v>2</v>
      </c>
      <c r="T1311" s="1">
        <v>2</v>
      </c>
      <c r="X1311" s="1">
        <v>2</v>
      </c>
      <c r="AB1311" s="1">
        <v>45.42</v>
      </c>
      <c r="AC1311" s="1">
        <v>4</v>
      </c>
      <c r="AD1311" s="1">
        <v>30</v>
      </c>
      <c r="AE1311" s="1">
        <v>6</v>
      </c>
      <c r="AF1311" s="1">
        <v>60</v>
      </c>
      <c r="AG1311" s="1">
        <f>((Datos!AD1311*4)/100)</f>
        <v>1.2</v>
      </c>
      <c r="AH1311" s="1">
        <f t="shared" si="40"/>
        <v>0.11999999999999998</v>
      </c>
      <c r="AI1311" s="1">
        <f t="shared" si="41"/>
        <v>1.1999999999999999E-3</v>
      </c>
      <c r="AJ1311" s="1">
        <v>1</v>
      </c>
      <c r="AK1311" s="1">
        <v>32</v>
      </c>
      <c r="AQ1311" s="1" t="s">
        <v>33</v>
      </c>
      <c r="AR1311" s="1" t="s">
        <v>31</v>
      </c>
      <c r="AS1311" s="1" t="s">
        <v>31</v>
      </c>
      <c r="AT1311" s="1" t="s">
        <v>31</v>
      </c>
      <c r="AU1311" s="1" t="s">
        <v>31</v>
      </c>
      <c r="AX1311" s="1" t="s">
        <v>31</v>
      </c>
    </row>
    <row r="1312" spans="1:50" x14ac:dyDescent="0.3">
      <c r="A1312" s="1">
        <v>1311</v>
      </c>
      <c r="B1312" s="1">
        <v>1</v>
      </c>
      <c r="C1312" s="1">
        <v>3</v>
      </c>
      <c r="D1312" s="1">
        <v>2</v>
      </c>
      <c r="E1312" s="1">
        <v>1</v>
      </c>
      <c r="F1312" s="1">
        <v>2</v>
      </c>
      <c r="G1312" s="1">
        <v>1</v>
      </c>
      <c r="H1312" s="1">
        <v>1</v>
      </c>
      <c r="I1312" s="1">
        <v>1</v>
      </c>
      <c r="J1312" s="1">
        <v>2</v>
      </c>
      <c r="P1312" s="1">
        <v>2</v>
      </c>
      <c r="R1312" s="1">
        <v>2</v>
      </c>
      <c r="S1312" s="1">
        <v>2</v>
      </c>
      <c r="X1312" s="1">
        <v>2</v>
      </c>
      <c r="AB1312" s="1">
        <v>29.439999999999998</v>
      </c>
      <c r="AC1312" s="1">
        <v>4</v>
      </c>
      <c r="AD1312" s="1">
        <v>30</v>
      </c>
      <c r="AE1312" s="1">
        <v>6</v>
      </c>
      <c r="AF1312" s="1">
        <v>60</v>
      </c>
      <c r="AG1312" s="1">
        <f>((Datos!AD1312*4)/100)</f>
        <v>1.2</v>
      </c>
      <c r="AH1312" s="1">
        <f t="shared" si="40"/>
        <v>0.11999999999999998</v>
      </c>
      <c r="AI1312" s="1">
        <f t="shared" si="41"/>
        <v>1.1999999999999999E-3</v>
      </c>
      <c r="AJ1312" s="1">
        <v>1</v>
      </c>
      <c r="AK1312" s="1">
        <v>32</v>
      </c>
      <c r="AQ1312" s="1" t="s">
        <v>33</v>
      </c>
      <c r="AR1312" s="1" t="s">
        <v>31</v>
      </c>
      <c r="AS1312" s="1" t="s">
        <v>31</v>
      </c>
      <c r="AT1312" s="1" t="s">
        <v>31</v>
      </c>
      <c r="AU1312" s="1" t="s">
        <v>31</v>
      </c>
      <c r="AX1312" s="1" t="s">
        <v>31</v>
      </c>
    </row>
    <row r="1313" spans="1:50" x14ac:dyDescent="0.3">
      <c r="A1313" s="1">
        <v>1312</v>
      </c>
      <c r="B1313" s="1">
        <v>1</v>
      </c>
      <c r="C1313" s="1">
        <v>3</v>
      </c>
      <c r="D1313" s="1">
        <v>2</v>
      </c>
      <c r="E1313" s="1">
        <v>2</v>
      </c>
      <c r="F1313" s="1">
        <v>2</v>
      </c>
      <c r="G1313" s="1">
        <v>2</v>
      </c>
      <c r="H1313" s="1">
        <v>3</v>
      </c>
      <c r="I1313" s="1">
        <v>1</v>
      </c>
      <c r="J1313" s="1">
        <v>2</v>
      </c>
      <c r="Q1313" s="1">
        <v>1</v>
      </c>
      <c r="R1313" s="1">
        <v>1</v>
      </c>
      <c r="S1313" s="1">
        <v>1</v>
      </c>
      <c r="T1313" s="1">
        <v>1</v>
      </c>
      <c r="X1313" s="1">
        <v>2</v>
      </c>
      <c r="AB1313" s="1">
        <v>57.42</v>
      </c>
      <c r="AC1313" s="1">
        <v>3</v>
      </c>
      <c r="AD1313" s="1">
        <v>61</v>
      </c>
      <c r="AE1313" s="1">
        <v>6</v>
      </c>
      <c r="AF1313" s="1">
        <v>60</v>
      </c>
      <c r="AG1313" s="1">
        <f>((Datos!AD1313*4)/100)</f>
        <v>2.44</v>
      </c>
      <c r="AH1313" s="1">
        <f t="shared" si="40"/>
        <v>0.24400000000000002</v>
      </c>
      <c r="AI1313" s="1">
        <f t="shared" si="41"/>
        <v>2.4400000000000003E-3</v>
      </c>
      <c r="AJ1313" s="1">
        <v>1</v>
      </c>
      <c r="AK1313" s="1">
        <v>32</v>
      </c>
      <c r="AQ1313" s="1" t="s">
        <v>33</v>
      </c>
      <c r="AR1313" s="1" t="s">
        <v>31</v>
      </c>
      <c r="AS1313" s="1" t="s">
        <v>31</v>
      </c>
      <c r="AT1313" s="1" t="s">
        <v>31</v>
      </c>
      <c r="AU1313" s="1" t="s">
        <v>31</v>
      </c>
      <c r="AX1313" s="1" t="s">
        <v>31</v>
      </c>
    </row>
    <row r="1314" spans="1:50" x14ac:dyDescent="0.3">
      <c r="A1314" s="1">
        <v>1313</v>
      </c>
      <c r="B1314" s="1">
        <v>1</v>
      </c>
      <c r="C1314" s="1">
        <v>3</v>
      </c>
      <c r="D1314" s="1">
        <v>2</v>
      </c>
      <c r="E1314" s="1">
        <v>2</v>
      </c>
      <c r="F1314" s="1">
        <v>2</v>
      </c>
      <c r="G1314" s="1">
        <v>2</v>
      </c>
      <c r="H1314" s="1">
        <v>2</v>
      </c>
      <c r="I1314" s="1">
        <v>1</v>
      </c>
      <c r="J1314" s="1">
        <v>2</v>
      </c>
      <c r="P1314" s="1">
        <v>2</v>
      </c>
      <c r="R1314" s="1">
        <v>1</v>
      </c>
      <c r="S1314" s="1">
        <v>1</v>
      </c>
      <c r="T1314" s="1">
        <v>1</v>
      </c>
      <c r="X1314" s="1">
        <v>1</v>
      </c>
      <c r="AB1314" s="1">
        <v>27.42</v>
      </c>
      <c r="AC1314" s="1">
        <v>4</v>
      </c>
      <c r="AD1314" s="1">
        <v>30</v>
      </c>
      <c r="AE1314" s="1">
        <v>6</v>
      </c>
      <c r="AF1314" s="1">
        <v>60</v>
      </c>
      <c r="AG1314" s="1">
        <f>((Datos!AD1314*4)/100)</f>
        <v>1.2</v>
      </c>
      <c r="AH1314" s="1">
        <f t="shared" si="40"/>
        <v>0.11999999999999998</v>
      </c>
      <c r="AI1314" s="1">
        <f t="shared" si="41"/>
        <v>1.1999999999999999E-3</v>
      </c>
      <c r="AJ1314" s="1">
        <v>1</v>
      </c>
      <c r="AK1314" s="1">
        <v>32</v>
      </c>
      <c r="AQ1314" s="1" t="s">
        <v>33</v>
      </c>
      <c r="AR1314" s="1" t="s">
        <v>31</v>
      </c>
      <c r="AS1314" s="1" t="s">
        <v>31</v>
      </c>
      <c r="AT1314" s="1" t="s">
        <v>31</v>
      </c>
      <c r="AU1314" s="1" t="s">
        <v>31</v>
      </c>
      <c r="AX1314" s="1" t="s">
        <v>31</v>
      </c>
    </row>
    <row r="1315" spans="1:50" x14ac:dyDescent="0.3">
      <c r="A1315" s="1">
        <v>1314</v>
      </c>
      <c r="B1315" s="1">
        <v>1</v>
      </c>
      <c r="C1315" s="1">
        <v>3</v>
      </c>
      <c r="D1315" s="1">
        <v>2</v>
      </c>
      <c r="E1315" s="1">
        <v>1</v>
      </c>
      <c r="F1315" s="1">
        <v>2</v>
      </c>
      <c r="G1315" s="1">
        <v>2</v>
      </c>
      <c r="H1315" s="1">
        <v>3</v>
      </c>
      <c r="I1315" s="1">
        <v>1</v>
      </c>
      <c r="J1315" s="1">
        <v>2</v>
      </c>
      <c r="P1315" s="1">
        <v>1</v>
      </c>
      <c r="Q1315" s="1">
        <v>1</v>
      </c>
      <c r="S1315" s="1">
        <v>1</v>
      </c>
      <c r="T1315" s="1">
        <v>2</v>
      </c>
      <c r="X1315" s="1">
        <v>1</v>
      </c>
      <c r="AB1315" s="1">
        <v>73.38</v>
      </c>
      <c r="AC1315" s="1">
        <v>2</v>
      </c>
      <c r="AD1315" s="1">
        <v>66</v>
      </c>
      <c r="AE1315" s="1">
        <v>6</v>
      </c>
      <c r="AF1315" s="1">
        <v>60</v>
      </c>
      <c r="AG1315" s="1">
        <f>((Datos!AD1315*4)/100)</f>
        <v>2.64</v>
      </c>
      <c r="AH1315" s="1">
        <f t="shared" si="40"/>
        <v>0.26400000000000001</v>
      </c>
      <c r="AI1315" s="1">
        <f t="shared" si="41"/>
        <v>2.64E-3</v>
      </c>
      <c r="AJ1315" s="1">
        <v>1</v>
      </c>
      <c r="AK1315" s="1">
        <v>32</v>
      </c>
      <c r="AQ1315" s="1" t="s">
        <v>33</v>
      </c>
      <c r="AR1315" s="1" t="s">
        <v>31</v>
      </c>
      <c r="AS1315" s="1" t="s">
        <v>31</v>
      </c>
      <c r="AT1315" s="1" t="s">
        <v>31</v>
      </c>
      <c r="AU1315" s="1" t="s">
        <v>31</v>
      </c>
      <c r="AX1315" s="1" t="s">
        <v>31</v>
      </c>
    </row>
    <row r="1316" spans="1:50" x14ac:dyDescent="0.3">
      <c r="A1316" s="1">
        <v>1315</v>
      </c>
      <c r="B1316" s="1">
        <v>1</v>
      </c>
      <c r="C1316" s="1">
        <v>3</v>
      </c>
      <c r="D1316" s="1">
        <v>2</v>
      </c>
      <c r="E1316" s="1">
        <v>1</v>
      </c>
      <c r="F1316" s="1">
        <v>1</v>
      </c>
      <c r="G1316" s="1">
        <v>2</v>
      </c>
      <c r="H1316" s="1">
        <v>3</v>
      </c>
      <c r="I1316" s="1">
        <v>1</v>
      </c>
      <c r="J1316" s="1">
        <v>2</v>
      </c>
      <c r="P1316" s="1">
        <v>1</v>
      </c>
      <c r="Q1316" s="1">
        <v>1</v>
      </c>
      <c r="R1316" s="1">
        <v>1</v>
      </c>
      <c r="S1316" s="1">
        <v>1</v>
      </c>
      <c r="T1316" s="1">
        <v>1</v>
      </c>
      <c r="X1316" s="1">
        <v>1</v>
      </c>
      <c r="AB1316" s="1">
        <v>75.38</v>
      </c>
      <c r="AC1316" s="1">
        <v>2</v>
      </c>
      <c r="AD1316" s="1">
        <v>40</v>
      </c>
      <c r="AE1316" s="1">
        <v>6</v>
      </c>
      <c r="AF1316" s="1">
        <v>60</v>
      </c>
      <c r="AG1316" s="1">
        <f>((Datos!AD1316*4)/100)</f>
        <v>1.6</v>
      </c>
      <c r="AH1316" s="1">
        <f t="shared" si="40"/>
        <v>0.16000000000000003</v>
      </c>
      <c r="AI1316" s="1">
        <f t="shared" si="41"/>
        <v>1.6000000000000003E-3</v>
      </c>
      <c r="AJ1316" s="1">
        <v>1</v>
      </c>
      <c r="AK1316" s="1">
        <v>32</v>
      </c>
      <c r="AQ1316" s="1" t="s">
        <v>33</v>
      </c>
      <c r="AR1316" s="1" t="s">
        <v>31</v>
      </c>
      <c r="AS1316" s="1" t="s">
        <v>31</v>
      </c>
      <c r="AT1316" s="1" t="s">
        <v>31</v>
      </c>
      <c r="AU1316" s="1" t="s">
        <v>31</v>
      </c>
      <c r="AX1316" s="1" t="s">
        <v>31</v>
      </c>
    </row>
    <row r="1317" spans="1:50" x14ac:dyDescent="0.3">
      <c r="A1317" s="1">
        <v>1316</v>
      </c>
      <c r="B1317" s="1">
        <v>1</v>
      </c>
      <c r="C1317" s="1">
        <v>3</v>
      </c>
      <c r="D1317" s="1">
        <v>2</v>
      </c>
      <c r="E1317" s="1">
        <v>1</v>
      </c>
      <c r="F1317" s="1">
        <v>1</v>
      </c>
      <c r="G1317" s="1">
        <v>2</v>
      </c>
      <c r="H1317" s="1">
        <v>3</v>
      </c>
      <c r="I1317" s="1">
        <v>1</v>
      </c>
      <c r="J1317" s="1">
        <v>2</v>
      </c>
      <c r="P1317" s="1">
        <v>1</v>
      </c>
      <c r="Q1317" s="1">
        <v>2</v>
      </c>
      <c r="R1317" s="1">
        <v>2</v>
      </c>
      <c r="S1317" s="1">
        <v>1</v>
      </c>
      <c r="T1317" s="1">
        <v>1</v>
      </c>
      <c r="X1317" s="1">
        <v>1</v>
      </c>
      <c r="AB1317" s="1">
        <v>22.759999999999998</v>
      </c>
      <c r="AC1317" s="1">
        <v>4</v>
      </c>
      <c r="AD1317" s="1">
        <v>30</v>
      </c>
      <c r="AE1317" s="1">
        <v>6</v>
      </c>
      <c r="AF1317" s="1">
        <v>60</v>
      </c>
      <c r="AG1317" s="1">
        <f>((Datos!AD1317*4)/100)</f>
        <v>1.2</v>
      </c>
      <c r="AH1317" s="1">
        <f t="shared" si="40"/>
        <v>0.11999999999999998</v>
      </c>
      <c r="AI1317" s="1">
        <f t="shared" si="41"/>
        <v>1.1999999999999999E-3</v>
      </c>
      <c r="AJ1317" s="1">
        <v>1</v>
      </c>
      <c r="AK1317" s="1">
        <v>32</v>
      </c>
      <c r="AQ1317" s="1" t="s">
        <v>33</v>
      </c>
      <c r="AR1317" s="1" t="s">
        <v>31</v>
      </c>
      <c r="AS1317" s="1" t="s">
        <v>31</v>
      </c>
      <c r="AT1317" s="1" t="s">
        <v>31</v>
      </c>
      <c r="AU1317" s="1" t="s">
        <v>31</v>
      </c>
      <c r="AX1317" s="1" t="s">
        <v>31</v>
      </c>
    </row>
    <row r="1318" spans="1:50" x14ac:dyDescent="0.3">
      <c r="A1318" s="1">
        <v>1317</v>
      </c>
      <c r="B1318" s="1">
        <v>1</v>
      </c>
      <c r="C1318" s="1">
        <v>3</v>
      </c>
      <c r="D1318" s="1">
        <v>2</v>
      </c>
      <c r="E1318" s="1">
        <v>1</v>
      </c>
      <c r="F1318" s="1">
        <v>1</v>
      </c>
      <c r="G1318" s="1">
        <v>2</v>
      </c>
      <c r="H1318" s="1">
        <v>2</v>
      </c>
      <c r="I1318" s="1">
        <v>1</v>
      </c>
      <c r="J1318" s="1">
        <v>2</v>
      </c>
      <c r="P1318" s="1">
        <v>2</v>
      </c>
      <c r="Q1318" s="1">
        <v>2</v>
      </c>
      <c r="R1318" s="1">
        <v>2</v>
      </c>
      <c r="S1318" s="1">
        <v>2</v>
      </c>
      <c r="T1318" s="1">
        <v>1</v>
      </c>
      <c r="X1318" s="1">
        <v>2</v>
      </c>
      <c r="AB1318" s="1">
        <v>78.7</v>
      </c>
      <c r="AC1318" s="1">
        <v>2</v>
      </c>
      <c r="AD1318" s="1">
        <v>40</v>
      </c>
      <c r="AE1318" s="1">
        <v>6</v>
      </c>
      <c r="AF1318" s="1">
        <v>60</v>
      </c>
      <c r="AG1318" s="1">
        <f>((Datos!AD1318*4)/100)</f>
        <v>1.6</v>
      </c>
      <c r="AH1318" s="1">
        <f t="shared" si="40"/>
        <v>0.16000000000000003</v>
      </c>
      <c r="AI1318" s="1">
        <f t="shared" si="41"/>
        <v>1.6000000000000003E-3</v>
      </c>
      <c r="AJ1318" s="1">
        <v>1</v>
      </c>
      <c r="AK1318" s="1">
        <v>32</v>
      </c>
      <c r="AQ1318" s="1" t="s">
        <v>33</v>
      </c>
      <c r="AR1318" s="1" t="s">
        <v>31</v>
      </c>
      <c r="AS1318" s="1" t="s">
        <v>31</v>
      </c>
      <c r="AT1318" s="1" t="s">
        <v>31</v>
      </c>
      <c r="AU1318" s="1" t="s">
        <v>31</v>
      </c>
      <c r="AX1318" s="1" t="s">
        <v>31</v>
      </c>
    </row>
    <row r="1319" spans="1:50" x14ac:dyDescent="0.3">
      <c r="A1319" s="1">
        <v>1318</v>
      </c>
      <c r="B1319" s="1">
        <v>1</v>
      </c>
      <c r="C1319" s="1">
        <v>3</v>
      </c>
      <c r="D1319" s="1">
        <v>2</v>
      </c>
      <c r="E1319" s="1">
        <v>2</v>
      </c>
      <c r="F1319" s="1">
        <v>1</v>
      </c>
      <c r="G1319" s="1">
        <v>2</v>
      </c>
      <c r="H1319" s="1">
        <v>3</v>
      </c>
      <c r="I1319" s="1">
        <v>1</v>
      </c>
      <c r="J1319" s="1">
        <v>2</v>
      </c>
      <c r="P1319" s="1">
        <v>1</v>
      </c>
      <c r="Q1319" s="1">
        <v>2</v>
      </c>
      <c r="R1319" s="1">
        <v>2</v>
      </c>
      <c r="T1319" s="1">
        <v>1</v>
      </c>
      <c r="X1319" s="1">
        <v>1</v>
      </c>
      <c r="AB1319" s="1">
        <v>16.16</v>
      </c>
      <c r="AC1319" s="1">
        <v>4</v>
      </c>
      <c r="AD1319" s="1">
        <v>30</v>
      </c>
      <c r="AE1319" s="1">
        <v>6</v>
      </c>
      <c r="AF1319" s="1">
        <v>60</v>
      </c>
      <c r="AG1319" s="1">
        <f>((Datos!AD1319*4)/100)</f>
        <v>1.2</v>
      </c>
      <c r="AH1319" s="1">
        <f t="shared" si="40"/>
        <v>0.11999999999999998</v>
      </c>
      <c r="AI1319" s="1">
        <f t="shared" si="41"/>
        <v>1.1999999999999999E-3</v>
      </c>
      <c r="AJ1319" s="1">
        <v>1</v>
      </c>
      <c r="AK1319" s="1">
        <v>32</v>
      </c>
      <c r="AQ1319" s="1" t="s">
        <v>33</v>
      </c>
      <c r="AR1319" s="1" t="s">
        <v>31</v>
      </c>
      <c r="AS1319" s="1" t="s">
        <v>31</v>
      </c>
      <c r="AT1319" s="1" t="s">
        <v>31</v>
      </c>
      <c r="AU1319" s="1" t="s">
        <v>31</v>
      </c>
      <c r="AX1319" s="1" t="s">
        <v>31</v>
      </c>
    </row>
    <row r="1320" spans="1:50" x14ac:dyDescent="0.3">
      <c r="A1320" s="1">
        <v>1319</v>
      </c>
      <c r="B1320" s="1">
        <v>0</v>
      </c>
      <c r="C1320" s="1">
        <v>3</v>
      </c>
      <c r="D1320" s="1">
        <v>2</v>
      </c>
      <c r="E1320" s="1">
        <v>2</v>
      </c>
      <c r="F1320" s="1">
        <v>2</v>
      </c>
      <c r="G1320" s="1">
        <v>2</v>
      </c>
      <c r="H1320" s="1">
        <v>2</v>
      </c>
      <c r="I1320" s="1">
        <v>1</v>
      </c>
      <c r="J1320" s="1">
        <v>2</v>
      </c>
      <c r="P1320" s="1">
        <v>0</v>
      </c>
      <c r="Q1320" s="1">
        <v>0</v>
      </c>
      <c r="R1320" s="1">
        <v>0</v>
      </c>
      <c r="S1320" s="1">
        <v>0</v>
      </c>
      <c r="T1320" s="1">
        <v>0</v>
      </c>
      <c r="X1320" s="1">
        <v>0</v>
      </c>
      <c r="AD1320" s="1">
        <v>30</v>
      </c>
      <c r="AE1320" s="1">
        <v>6</v>
      </c>
      <c r="AF1320" s="1">
        <v>60</v>
      </c>
      <c r="AG1320" s="1">
        <f>((Datos!AD1320*4)/100)</f>
        <v>1.2</v>
      </c>
      <c r="AH1320" s="1">
        <f t="shared" si="40"/>
        <v>0.11999999999999998</v>
      </c>
      <c r="AI1320" s="1">
        <f t="shared" si="41"/>
        <v>1.1999999999999999E-3</v>
      </c>
      <c r="AJ1320" s="1">
        <v>1</v>
      </c>
      <c r="AK1320" s="1">
        <v>32</v>
      </c>
      <c r="AQ1320" s="1" t="s">
        <v>33</v>
      </c>
      <c r="AR1320" s="1" t="s">
        <v>31</v>
      </c>
      <c r="AS1320" s="1" t="s">
        <v>31</v>
      </c>
      <c r="AT1320" s="1" t="s">
        <v>31</v>
      </c>
      <c r="AU1320" s="1" t="s">
        <v>31</v>
      </c>
      <c r="AX1320" s="1" t="s">
        <v>31</v>
      </c>
    </row>
    <row r="1321" spans="1:50" x14ac:dyDescent="0.3">
      <c r="A1321" s="1">
        <v>1320</v>
      </c>
      <c r="B1321" s="1">
        <v>1</v>
      </c>
      <c r="C1321" s="1">
        <v>3</v>
      </c>
      <c r="D1321" s="1">
        <v>2</v>
      </c>
      <c r="E1321" s="1">
        <v>2</v>
      </c>
      <c r="F1321" s="1">
        <v>2</v>
      </c>
      <c r="G1321" s="1">
        <v>2</v>
      </c>
      <c r="H1321" s="1">
        <v>2</v>
      </c>
      <c r="I1321" s="1">
        <v>1</v>
      </c>
      <c r="J1321" s="1">
        <v>2</v>
      </c>
      <c r="P1321" s="1">
        <v>2</v>
      </c>
      <c r="Q1321" s="1">
        <v>2</v>
      </c>
      <c r="S1321" s="1">
        <v>2</v>
      </c>
      <c r="T1321" s="1">
        <v>2</v>
      </c>
      <c r="X1321" s="1">
        <v>2</v>
      </c>
      <c r="AB1321" s="1">
        <v>45.42</v>
      </c>
      <c r="AC1321" s="1">
        <v>4</v>
      </c>
      <c r="AD1321" s="1">
        <v>40</v>
      </c>
      <c r="AE1321" s="1">
        <v>6</v>
      </c>
      <c r="AF1321" s="1">
        <v>60</v>
      </c>
      <c r="AG1321" s="1">
        <f>((Datos!AD1321*4)/100)</f>
        <v>1.6</v>
      </c>
      <c r="AH1321" s="1">
        <f t="shared" si="40"/>
        <v>0.16000000000000003</v>
      </c>
      <c r="AI1321" s="1">
        <f t="shared" si="41"/>
        <v>1.6000000000000003E-3</v>
      </c>
      <c r="AJ1321" s="1">
        <v>1</v>
      </c>
      <c r="AK1321" s="1">
        <v>32</v>
      </c>
      <c r="AQ1321" s="1" t="s">
        <v>33</v>
      </c>
      <c r="AR1321" s="1" t="s">
        <v>31</v>
      </c>
      <c r="AS1321" s="1" t="s">
        <v>31</v>
      </c>
      <c r="AT1321" s="1" t="s">
        <v>31</v>
      </c>
      <c r="AU1321" s="1" t="s">
        <v>31</v>
      </c>
      <c r="AX1321" s="1" t="s">
        <v>31</v>
      </c>
    </row>
    <row r="1322" spans="1:50" x14ac:dyDescent="0.3">
      <c r="A1322" s="1">
        <v>1321</v>
      </c>
      <c r="B1322" s="1">
        <v>1</v>
      </c>
      <c r="C1322" s="1">
        <v>3</v>
      </c>
      <c r="D1322" s="1">
        <v>2</v>
      </c>
      <c r="E1322" s="1">
        <v>1</v>
      </c>
      <c r="F1322" s="1">
        <v>2</v>
      </c>
      <c r="G1322" s="1">
        <v>2</v>
      </c>
      <c r="H1322" s="1">
        <v>3</v>
      </c>
      <c r="I1322" s="1">
        <v>1</v>
      </c>
      <c r="J1322" s="1">
        <v>2</v>
      </c>
      <c r="Q1322" s="1">
        <v>2</v>
      </c>
      <c r="S1322" s="1">
        <v>1</v>
      </c>
      <c r="T1322" s="1">
        <v>2</v>
      </c>
      <c r="X1322" s="1">
        <v>2</v>
      </c>
      <c r="AB1322" s="1">
        <v>0</v>
      </c>
      <c r="AC1322" s="1">
        <v>4</v>
      </c>
      <c r="AD1322" s="1">
        <v>40</v>
      </c>
      <c r="AE1322" s="1">
        <v>6</v>
      </c>
      <c r="AF1322" s="1">
        <v>60</v>
      </c>
      <c r="AG1322" s="1">
        <f>((Datos!AD1322*4)/100)</f>
        <v>1.6</v>
      </c>
      <c r="AH1322" s="1">
        <f t="shared" si="40"/>
        <v>0.16000000000000003</v>
      </c>
      <c r="AI1322" s="1">
        <f t="shared" si="41"/>
        <v>1.6000000000000003E-3</v>
      </c>
      <c r="AJ1322" s="1">
        <v>1</v>
      </c>
      <c r="AK1322" s="1">
        <v>32</v>
      </c>
      <c r="AQ1322" s="1" t="s">
        <v>33</v>
      </c>
      <c r="AR1322" s="1" t="s">
        <v>31</v>
      </c>
      <c r="AS1322" s="1" t="s">
        <v>31</v>
      </c>
      <c r="AT1322" s="1" t="s">
        <v>31</v>
      </c>
      <c r="AU1322" s="1" t="s">
        <v>31</v>
      </c>
      <c r="AX1322" s="1" t="s">
        <v>31</v>
      </c>
    </row>
    <row r="1323" spans="1:50" x14ac:dyDescent="0.3">
      <c r="A1323" s="1">
        <v>1322</v>
      </c>
      <c r="B1323" s="1">
        <v>1</v>
      </c>
      <c r="C1323" s="1">
        <v>3</v>
      </c>
      <c r="D1323" s="1">
        <v>2</v>
      </c>
      <c r="E1323" s="1">
        <v>2</v>
      </c>
      <c r="F1323" s="1">
        <v>2</v>
      </c>
      <c r="G1323" s="1">
        <v>2</v>
      </c>
      <c r="H1323" s="1">
        <v>2</v>
      </c>
      <c r="I1323" s="1">
        <v>1</v>
      </c>
      <c r="J1323" s="1">
        <v>2</v>
      </c>
      <c r="P1323" s="1">
        <v>2</v>
      </c>
      <c r="Q1323" s="1">
        <v>2</v>
      </c>
      <c r="R1323" s="1">
        <v>2</v>
      </c>
      <c r="T1323" s="1">
        <v>2</v>
      </c>
      <c r="X1323" s="1">
        <v>2</v>
      </c>
      <c r="AB1323" s="1">
        <v>46.760000000000005</v>
      </c>
      <c r="AC1323" s="1">
        <v>4</v>
      </c>
      <c r="AD1323" s="1">
        <v>30</v>
      </c>
      <c r="AE1323" s="1">
        <v>6</v>
      </c>
      <c r="AF1323" s="1">
        <v>60</v>
      </c>
      <c r="AG1323" s="1">
        <f>((Datos!AD1323*4)/100)</f>
        <v>1.2</v>
      </c>
      <c r="AH1323" s="1">
        <f t="shared" si="40"/>
        <v>0.11999999999999998</v>
      </c>
      <c r="AI1323" s="1">
        <f t="shared" si="41"/>
        <v>1.1999999999999999E-3</v>
      </c>
      <c r="AJ1323" s="1">
        <v>1</v>
      </c>
      <c r="AK1323" s="1">
        <v>32</v>
      </c>
      <c r="AQ1323" s="1" t="s">
        <v>33</v>
      </c>
      <c r="AR1323" s="1" t="s">
        <v>31</v>
      </c>
      <c r="AS1323" s="1" t="s">
        <v>31</v>
      </c>
      <c r="AT1323" s="1" t="s">
        <v>31</v>
      </c>
      <c r="AU1323" s="1" t="s">
        <v>31</v>
      </c>
      <c r="AX1323" s="1" t="s">
        <v>31</v>
      </c>
    </row>
    <row r="1324" spans="1:50" x14ac:dyDescent="0.3">
      <c r="A1324" s="1">
        <v>1323</v>
      </c>
      <c r="B1324" s="1">
        <v>1</v>
      </c>
      <c r="C1324" s="1">
        <v>3</v>
      </c>
      <c r="D1324" s="1">
        <v>2</v>
      </c>
      <c r="E1324" s="1">
        <v>1</v>
      </c>
      <c r="F1324" s="1">
        <v>1</v>
      </c>
      <c r="G1324" s="1">
        <v>1</v>
      </c>
      <c r="H1324" s="1">
        <v>1</v>
      </c>
      <c r="I1324" s="1">
        <v>1</v>
      </c>
      <c r="J1324" s="1">
        <v>2</v>
      </c>
      <c r="P1324" s="1">
        <v>2</v>
      </c>
      <c r="R1324" s="1">
        <v>2</v>
      </c>
      <c r="S1324" s="1">
        <v>2</v>
      </c>
      <c r="T1324" s="1">
        <v>2</v>
      </c>
      <c r="X1324" s="1">
        <v>2</v>
      </c>
      <c r="AB1324" s="1">
        <v>6.8400000000000007</v>
      </c>
      <c r="AC1324" s="1">
        <v>3</v>
      </c>
      <c r="AD1324" s="1">
        <v>30</v>
      </c>
      <c r="AE1324" s="1">
        <v>6</v>
      </c>
      <c r="AF1324" s="1">
        <v>60</v>
      </c>
      <c r="AG1324" s="1">
        <f>((Datos!AD1324*4)/100)</f>
        <v>1.2</v>
      </c>
      <c r="AH1324" s="1">
        <f t="shared" si="40"/>
        <v>0.11999999999999998</v>
      </c>
      <c r="AI1324" s="1">
        <f t="shared" si="41"/>
        <v>1.1999999999999999E-3</v>
      </c>
      <c r="AJ1324" s="1">
        <v>1</v>
      </c>
      <c r="AK1324" s="1">
        <v>32</v>
      </c>
      <c r="AQ1324" s="1" t="s">
        <v>33</v>
      </c>
      <c r="AR1324" s="1" t="s">
        <v>31</v>
      </c>
      <c r="AS1324" s="1" t="s">
        <v>31</v>
      </c>
      <c r="AT1324" s="1" t="s">
        <v>31</v>
      </c>
      <c r="AU1324" s="1" t="s">
        <v>31</v>
      </c>
      <c r="AX1324" s="1" t="s">
        <v>31</v>
      </c>
    </row>
    <row r="1325" spans="1:50" x14ac:dyDescent="0.3">
      <c r="A1325" s="1">
        <v>1324</v>
      </c>
      <c r="B1325" s="1">
        <v>1</v>
      </c>
      <c r="C1325" s="1">
        <v>3</v>
      </c>
      <c r="D1325" s="1">
        <v>2</v>
      </c>
      <c r="E1325" s="1">
        <v>1</v>
      </c>
      <c r="F1325" s="1">
        <v>2</v>
      </c>
      <c r="G1325" s="1">
        <v>1</v>
      </c>
      <c r="H1325" s="1">
        <v>1</v>
      </c>
      <c r="I1325" s="1">
        <v>1</v>
      </c>
      <c r="J1325" s="1">
        <v>2</v>
      </c>
      <c r="P1325" s="1">
        <v>2</v>
      </c>
      <c r="Q1325" s="1">
        <v>2</v>
      </c>
      <c r="S1325" s="1">
        <v>2</v>
      </c>
      <c r="AB1325" s="1">
        <v>51.379999999999995</v>
      </c>
      <c r="AC1325" s="1">
        <v>3</v>
      </c>
      <c r="AD1325" s="1">
        <v>40</v>
      </c>
      <c r="AE1325" s="1">
        <v>6</v>
      </c>
      <c r="AF1325" s="1">
        <v>60</v>
      </c>
      <c r="AG1325" s="1">
        <f>((Datos!AD1325*4)/100)</f>
        <v>1.6</v>
      </c>
      <c r="AH1325" s="1">
        <f t="shared" si="40"/>
        <v>0.16000000000000003</v>
      </c>
      <c r="AI1325" s="1">
        <f t="shared" si="41"/>
        <v>1.6000000000000003E-3</v>
      </c>
      <c r="AJ1325" s="1">
        <v>1</v>
      </c>
      <c r="AK1325" s="1">
        <v>32</v>
      </c>
      <c r="AQ1325" s="1" t="s">
        <v>33</v>
      </c>
      <c r="AR1325" s="1" t="s">
        <v>31</v>
      </c>
      <c r="AS1325" s="1" t="s">
        <v>31</v>
      </c>
      <c r="AT1325" s="1" t="s">
        <v>31</v>
      </c>
      <c r="AU1325" s="1" t="s">
        <v>31</v>
      </c>
      <c r="AX1325" s="1" t="s">
        <v>31</v>
      </c>
    </row>
    <row r="1326" spans="1:50" x14ac:dyDescent="0.3">
      <c r="A1326" s="1">
        <v>1325</v>
      </c>
      <c r="B1326" s="1">
        <v>1</v>
      </c>
      <c r="C1326" s="1">
        <v>3</v>
      </c>
      <c r="D1326" s="1">
        <v>2</v>
      </c>
      <c r="E1326" s="1">
        <v>2</v>
      </c>
      <c r="F1326" s="1">
        <v>1</v>
      </c>
      <c r="G1326" s="1">
        <v>1</v>
      </c>
      <c r="H1326" s="1">
        <v>1</v>
      </c>
      <c r="I1326" s="1">
        <v>1</v>
      </c>
      <c r="J1326" s="1">
        <v>2</v>
      </c>
      <c r="R1326" s="1">
        <v>2</v>
      </c>
      <c r="S1326" s="1">
        <v>2</v>
      </c>
      <c r="AB1326" s="1">
        <v>43.4</v>
      </c>
      <c r="AC1326" s="1">
        <v>4</v>
      </c>
      <c r="AD1326" s="1">
        <v>30</v>
      </c>
      <c r="AE1326" s="1">
        <v>6</v>
      </c>
      <c r="AF1326" s="1">
        <v>60</v>
      </c>
      <c r="AG1326" s="1">
        <f>((Datos!AD1326*4)/100)</f>
        <v>1.2</v>
      </c>
      <c r="AH1326" s="1">
        <f t="shared" si="40"/>
        <v>0.11999999999999998</v>
      </c>
      <c r="AI1326" s="1">
        <f t="shared" si="41"/>
        <v>1.1999999999999999E-3</v>
      </c>
      <c r="AJ1326" s="1">
        <v>1</v>
      </c>
      <c r="AK1326" s="1">
        <v>32</v>
      </c>
      <c r="AQ1326" s="1" t="s">
        <v>33</v>
      </c>
      <c r="AR1326" s="1" t="s">
        <v>31</v>
      </c>
      <c r="AS1326" s="1" t="s">
        <v>31</v>
      </c>
      <c r="AT1326" s="1" t="s">
        <v>31</v>
      </c>
      <c r="AU1326" s="1" t="s">
        <v>31</v>
      </c>
      <c r="AX1326" s="1" t="s">
        <v>31</v>
      </c>
    </row>
    <row r="1327" spans="1:50" x14ac:dyDescent="0.3">
      <c r="A1327" s="1">
        <v>1326</v>
      </c>
      <c r="B1327" s="1">
        <v>1</v>
      </c>
      <c r="C1327" s="1">
        <v>3</v>
      </c>
      <c r="D1327" s="1">
        <v>2</v>
      </c>
      <c r="E1327" s="1">
        <v>2</v>
      </c>
      <c r="F1327" s="1">
        <v>1</v>
      </c>
      <c r="G1327" s="1">
        <v>1</v>
      </c>
      <c r="H1327" s="1">
        <v>1</v>
      </c>
      <c r="I1327" s="1">
        <v>1</v>
      </c>
      <c r="J1327" s="1">
        <v>2</v>
      </c>
      <c r="P1327" s="1">
        <v>2</v>
      </c>
      <c r="Q1327" s="1">
        <v>2</v>
      </c>
      <c r="R1327" s="1">
        <v>2</v>
      </c>
      <c r="S1327" s="1">
        <v>2</v>
      </c>
      <c r="T1327" s="1">
        <v>1</v>
      </c>
      <c r="AB1327" s="1">
        <v>56.02</v>
      </c>
      <c r="AC1327" s="1">
        <v>3</v>
      </c>
      <c r="AD1327" s="1">
        <v>56</v>
      </c>
      <c r="AE1327" s="1">
        <v>6</v>
      </c>
      <c r="AF1327" s="1">
        <v>60</v>
      </c>
      <c r="AG1327" s="1">
        <f>((Datos!AD1327*4)/100)</f>
        <v>2.2400000000000002</v>
      </c>
      <c r="AH1327" s="1">
        <f t="shared" si="40"/>
        <v>0.22400000000000003</v>
      </c>
      <c r="AI1327" s="1">
        <f t="shared" si="41"/>
        <v>2.2400000000000002E-3</v>
      </c>
      <c r="AJ1327" s="1">
        <v>1</v>
      </c>
      <c r="AK1327" s="1">
        <v>32</v>
      </c>
      <c r="AQ1327" s="1" t="s">
        <v>33</v>
      </c>
      <c r="AR1327" s="1" t="s">
        <v>31</v>
      </c>
      <c r="AS1327" s="1" t="s">
        <v>31</v>
      </c>
      <c r="AT1327" s="1" t="s">
        <v>31</v>
      </c>
      <c r="AU1327" s="1" t="s">
        <v>31</v>
      </c>
      <c r="AX1327" s="1" t="s">
        <v>31</v>
      </c>
    </row>
    <row r="1328" spans="1:50" x14ac:dyDescent="0.3">
      <c r="A1328" s="1">
        <v>1327</v>
      </c>
      <c r="B1328" s="1">
        <v>1</v>
      </c>
      <c r="C1328" s="1">
        <v>3</v>
      </c>
      <c r="D1328" s="1">
        <v>2</v>
      </c>
      <c r="E1328" s="1">
        <v>2</v>
      </c>
      <c r="F1328" s="1">
        <v>1</v>
      </c>
      <c r="G1328" s="1">
        <v>1</v>
      </c>
      <c r="H1328" s="1">
        <v>1</v>
      </c>
      <c r="I1328" s="1">
        <v>1</v>
      </c>
      <c r="J1328" s="1">
        <v>2</v>
      </c>
      <c r="Q1328" s="1">
        <v>2</v>
      </c>
      <c r="R1328" s="1">
        <v>1</v>
      </c>
      <c r="S1328" s="1">
        <v>1</v>
      </c>
      <c r="T1328" s="1">
        <v>1</v>
      </c>
      <c r="X1328" s="1">
        <v>1</v>
      </c>
      <c r="AB1328" s="1">
        <v>39.4</v>
      </c>
      <c r="AC1328" s="1">
        <v>4</v>
      </c>
      <c r="AD1328" s="1">
        <v>30</v>
      </c>
      <c r="AE1328" s="1">
        <v>6</v>
      </c>
      <c r="AF1328" s="1">
        <v>60</v>
      </c>
      <c r="AG1328" s="1">
        <f>((Datos!AD1328*4)/100)</f>
        <v>1.2</v>
      </c>
      <c r="AH1328" s="1">
        <f t="shared" si="40"/>
        <v>0.11999999999999998</v>
      </c>
      <c r="AI1328" s="1">
        <f t="shared" si="41"/>
        <v>1.1999999999999999E-3</v>
      </c>
      <c r="AJ1328" s="1">
        <v>1</v>
      </c>
      <c r="AK1328" s="1">
        <v>32</v>
      </c>
      <c r="AQ1328" s="1" t="s">
        <v>33</v>
      </c>
      <c r="AR1328" s="1" t="s">
        <v>31</v>
      </c>
      <c r="AS1328" s="1" t="s">
        <v>31</v>
      </c>
      <c r="AT1328" s="1" t="s">
        <v>31</v>
      </c>
      <c r="AU1328" s="1" t="s">
        <v>31</v>
      </c>
      <c r="AX1328" s="1" t="s">
        <v>31</v>
      </c>
    </row>
    <row r="1329" spans="1:50" x14ac:dyDescent="0.3">
      <c r="A1329" s="1">
        <v>1328</v>
      </c>
      <c r="B1329" s="1">
        <v>1</v>
      </c>
      <c r="C1329" s="1">
        <v>3</v>
      </c>
      <c r="D1329" s="1">
        <v>2</v>
      </c>
      <c r="E1329" s="1">
        <v>1</v>
      </c>
      <c r="F1329" s="1">
        <v>1</v>
      </c>
      <c r="G1329" s="1">
        <v>1</v>
      </c>
      <c r="H1329" s="1">
        <v>1</v>
      </c>
      <c r="I1329" s="1">
        <v>1</v>
      </c>
      <c r="J1329" s="1">
        <v>2</v>
      </c>
      <c r="P1329" s="1">
        <v>2</v>
      </c>
      <c r="Q1329" s="1">
        <v>2</v>
      </c>
      <c r="R1329" s="1">
        <v>2</v>
      </c>
      <c r="T1329" s="1">
        <v>2</v>
      </c>
      <c r="X1329" s="1">
        <v>1</v>
      </c>
      <c r="AB1329" s="1">
        <v>30.76</v>
      </c>
      <c r="AC1329" s="1">
        <v>4</v>
      </c>
      <c r="AD1329" s="1">
        <v>30</v>
      </c>
      <c r="AE1329" s="1">
        <v>6</v>
      </c>
      <c r="AF1329" s="1">
        <v>60</v>
      </c>
      <c r="AG1329" s="1">
        <f>((Datos!AD1329*4)/100)</f>
        <v>1.2</v>
      </c>
      <c r="AH1329" s="1">
        <f t="shared" si="40"/>
        <v>0.11999999999999998</v>
      </c>
      <c r="AI1329" s="1">
        <f t="shared" si="41"/>
        <v>1.1999999999999999E-3</v>
      </c>
      <c r="AJ1329" s="1">
        <v>1</v>
      </c>
      <c r="AK1329" s="1">
        <v>32</v>
      </c>
      <c r="AQ1329" s="1" t="s">
        <v>33</v>
      </c>
      <c r="AR1329" s="1" t="s">
        <v>31</v>
      </c>
      <c r="AS1329" s="1" t="s">
        <v>31</v>
      </c>
      <c r="AT1329" s="1" t="s">
        <v>31</v>
      </c>
      <c r="AU1329" s="1" t="s">
        <v>31</v>
      </c>
      <c r="AX1329" s="1" t="s">
        <v>31</v>
      </c>
    </row>
    <row r="1330" spans="1:50" x14ac:dyDescent="0.3">
      <c r="A1330" s="1">
        <v>1329</v>
      </c>
      <c r="B1330" s="1">
        <v>1</v>
      </c>
      <c r="C1330" s="1">
        <v>3</v>
      </c>
      <c r="D1330" s="1">
        <v>2</v>
      </c>
      <c r="E1330" s="1">
        <v>2</v>
      </c>
      <c r="F1330" s="1">
        <v>1</v>
      </c>
      <c r="G1330" s="1">
        <v>1</v>
      </c>
      <c r="H1330" s="1">
        <v>1</v>
      </c>
      <c r="I1330" s="1">
        <v>1</v>
      </c>
      <c r="J1330" s="1">
        <v>2</v>
      </c>
      <c r="P1330" s="1">
        <v>1</v>
      </c>
      <c r="Q1330" s="1">
        <v>1</v>
      </c>
      <c r="R1330" s="1">
        <v>1</v>
      </c>
      <c r="S1330" s="1">
        <v>1</v>
      </c>
      <c r="T1330" s="1">
        <v>1</v>
      </c>
      <c r="X1330" s="1">
        <v>1</v>
      </c>
      <c r="AB1330" s="1">
        <v>72.039999999999992</v>
      </c>
      <c r="AC1330" s="1">
        <v>2</v>
      </c>
      <c r="AD1330" s="1">
        <v>60</v>
      </c>
      <c r="AE1330" s="1">
        <v>6</v>
      </c>
      <c r="AF1330" s="1">
        <v>60</v>
      </c>
      <c r="AG1330" s="1">
        <f>((Datos!AD1330*4)/100)</f>
        <v>2.4</v>
      </c>
      <c r="AH1330" s="1">
        <f t="shared" si="40"/>
        <v>0.23999999999999996</v>
      </c>
      <c r="AI1330" s="1">
        <f t="shared" si="41"/>
        <v>2.3999999999999998E-3</v>
      </c>
      <c r="AJ1330" s="1">
        <v>1</v>
      </c>
      <c r="AK1330" s="1">
        <v>32</v>
      </c>
      <c r="AQ1330" s="1" t="s">
        <v>33</v>
      </c>
      <c r="AR1330" s="1" t="s">
        <v>31</v>
      </c>
      <c r="AS1330" s="1" t="s">
        <v>31</v>
      </c>
      <c r="AT1330" s="1" t="s">
        <v>31</v>
      </c>
      <c r="AU1330" s="1" t="s">
        <v>31</v>
      </c>
      <c r="AX1330" s="1" t="s">
        <v>31</v>
      </c>
    </row>
    <row r="1331" spans="1:50" x14ac:dyDescent="0.3">
      <c r="A1331" s="1">
        <v>1330</v>
      </c>
      <c r="B1331" s="1">
        <v>1</v>
      </c>
      <c r="C1331" s="1">
        <v>3</v>
      </c>
      <c r="D1331" s="1">
        <v>2</v>
      </c>
      <c r="E1331" s="1">
        <v>1</v>
      </c>
      <c r="F1331" s="1">
        <v>1</v>
      </c>
      <c r="G1331" s="1">
        <v>1</v>
      </c>
      <c r="H1331" s="1">
        <v>1</v>
      </c>
      <c r="I1331" s="1">
        <v>1</v>
      </c>
      <c r="J1331" s="1">
        <v>2</v>
      </c>
      <c r="R1331" s="1">
        <v>2</v>
      </c>
      <c r="S1331" s="1">
        <v>2</v>
      </c>
      <c r="T1331" s="1">
        <v>2</v>
      </c>
      <c r="X1331" s="1">
        <v>2</v>
      </c>
      <c r="AB1331" s="1">
        <v>47.400000000000006</v>
      </c>
      <c r="AC1331" s="1">
        <v>4</v>
      </c>
      <c r="AD1331" s="1">
        <v>30</v>
      </c>
      <c r="AE1331" s="1">
        <v>6</v>
      </c>
      <c r="AF1331" s="1">
        <v>60</v>
      </c>
      <c r="AG1331" s="1">
        <f>((Datos!AD1331*4)/100)</f>
        <v>1.2</v>
      </c>
      <c r="AH1331" s="1">
        <f t="shared" si="40"/>
        <v>0.11999999999999998</v>
      </c>
      <c r="AI1331" s="1">
        <f t="shared" si="41"/>
        <v>1.1999999999999999E-3</v>
      </c>
      <c r="AJ1331" s="1">
        <v>1</v>
      </c>
      <c r="AK1331" s="1">
        <v>32</v>
      </c>
      <c r="AQ1331" s="1" t="s">
        <v>33</v>
      </c>
      <c r="AR1331" s="1" t="s">
        <v>31</v>
      </c>
      <c r="AS1331" s="1" t="s">
        <v>31</v>
      </c>
      <c r="AT1331" s="1" t="s">
        <v>31</v>
      </c>
      <c r="AU1331" s="1" t="s">
        <v>31</v>
      </c>
      <c r="AX1331" s="1" t="s">
        <v>31</v>
      </c>
    </row>
    <row r="1332" spans="1:50" x14ac:dyDescent="0.3">
      <c r="A1332" s="1">
        <v>1331</v>
      </c>
      <c r="B1332" s="1">
        <v>1</v>
      </c>
      <c r="C1332" s="1">
        <v>3</v>
      </c>
      <c r="D1332" s="1">
        <v>2</v>
      </c>
      <c r="E1332" s="1">
        <v>1</v>
      </c>
      <c r="F1332" s="1">
        <v>1</v>
      </c>
      <c r="G1332" s="1">
        <v>2</v>
      </c>
      <c r="H1332" s="1">
        <v>3</v>
      </c>
      <c r="I1332" s="1">
        <v>1</v>
      </c>
      <c r="J1332" s="1">
        <v>2</v>
      </c>
      <c r="P1332" s="1">
        <v>2</v>
      </c>
      <c r="Q1332" s="1">
        <v>1</v>
      </c>
      <c r="R1332" s="1">
        <v>2</v>
      </c>
      <c r="S1332" s="1">
        <v>2</v>
      </c>
      <c r="T1332" s="1">
        <v>2</v>
      </c>
      <c r="AB1332" s="1">
        <v>43.419999999999995</v>
      </c>
      <c r="AC1332" s="1">
        <v>4</v>
      </c>
      <c r="AD1332" s="1">
        <v>40</v>
      </c>
      <c r="AE1332" s="1">
        <v>6</v>
      </c>
      <c r="AF1332" s="1">
        <v>60</v>
      </c>
      <c r="AG1332" s="1">
        <f>((Datos!AD1332*4)/100)</f>
        <v>1.6</v>
      </c>
      <c r="AH1332" s="1">
        <f t="shared" si="40"/>
        <v>0.16000000000000003</v>
      </c>
      <c r="AI1332" s="1">
        <f t="shared" si="41"/>
        <v>1.6000000000000003E-3</v>
      </c>
      <c r="AJ1332" s="1">
        <v>1</v>
      </c>
      <c r="AK1332" s="1">
        <v>33</v>
      </c>
      <c r="AQ1332" s="1" t="s">
        <v>33</v>
      </c>
      <c r="AR1332" s="1" t="s">
        <v>31</v>
      </c>
      <c r="AS1332" s="1" t="s">
        <v>31</v>
      </c>
      <c r="AT1332" s="1" t="s">
        <v>31</v>
      </c>
      <c r="AU1332" s="1" t="s">
        <v>31</v>
      </c>
      <c r="AX1332" s="1" t="s">
        <v>31</v>
      </c>
    </row>
    <row r="1333" spans="1:50" x14ac:dyDescent="0.3">
      <c r="A1333" s="1">
        <v>1332</v>
      </c>
      <c r="B1333" s="1">
        <v>1</v>
      </c>
      <c r="C1333" s="1">
        <v>3</v>
      </c>
      <c r="D1333" s="1">
        <v>2</v>
      </c>
      <c r="E1333" s="1">
        <v>2</v>
      </c>
      <c r="F1333" s="1">
        <v>1</v>
      </c>
      <c r="G1333" s="1">
        <v>2</v>
      </c>
      <c r="H1333" s="1">
        <v>3</v>
      </c>
      <c r="I1333" s="1">
        <v>1</v>
      </c>
      <c r="J1333" s="1">
        <v>2</v>
      </c>
      <c r="P1333" s="1">
        <v>2</v>
      </c>
      <c r="Q1333" s="1">
        <v>2</v>
      </c>
      <c r="R1333" s="1">
        <v>2</v>
      </c>
      <c r="S1333" s="1">
        <v>2</v>
      </c>
      <c r="T1333" s="1">
        <v>2</v>
      </c>
      <c r="X1333" s="1">
        <v>2</v>
      </c>
      <c r="AB1333" s="1">
        <v>83.36</v>
      </c>
      <c r="AC1333" s="1">
        <v>2</v>
      </c>
      <c r="AD1333" s="1">
        <v>75</v>
      </c>
      <c r="AE1333" s="1">
        <v>6</v>
      </c>
      <c r="AF1333" s="1">
        <v>60</v>
      </c>
      <c r="AG1333" s="1">
        <f>((Datos!AD1333*4)/100)</f>
        <v>3</v>
      </c>
      <c r="AH1333" s="1">
        <f t="shared" si="40"/>
        <v>0.3</v>
      </c>
      <c r="AI1333" s="1">
        <f t="shared" si="41"/>
        <v>3.0000000000000001E-3</v>
      </c>
      <c r="AJ1333" s="1">
        <v>1</v>
      </c>
      <c r="AK1333" s="1">
        <v>33</v>
      </c>
      <c r="AQ1333" s="1" t="s">
        <v>33</v>
      </c>
      <c r="AR1333" s="1" t="s">
        <v>31</v>
      </c>
      <c r="AS1333" s="1" t="s">
        <v>31</v>
      </c>
      <c r="AT1333" s="1" t="s">
        <v>31</v>
      </c>
      <c r="AU1333" s="1" t="s">
        <v>31</v>
      </c>
      <c r="AX1333" s="1" t="s">
        <v>31</v>
      </c>
    </row>
    <row r="1334" spans="1:50" x14ac:dyDescent="0.3">
      <c r="A1334" s="1">
        <v>1333</v>
      </c>
      <c r="B1334" s="1">
        <v>1</v>
      </c>
      <c r="C1334" s="1">
        <v>3</v>
      </c>
      <c r="D1334" s="1">
        <v>2</v>
      </c>
      <c r="E1334" s="1">
        <v>1</v>
      </c>
      <c r="F1334" s="1">
        <v>1</v>
      </c>
      <c r="G1334" s="1">
        <v>2</v>
      </c>
      <c r="H1334" s="1">
        <v>3</v>
      </c>
      <c r="I1334" s="1">
        <v>1</v>
      </c>
      <c r="J1334" s="1">
        <v>2</v>
      </c>
      <c r="P1334" s="1">
        <v>1</v>
      </c>
      <c r="Q1334" s="1">
        <v>1</v>
      </c>
      <c r="R1334" s="1">
        <v>1</v>
      </c>
      <c r="S1334" s="1">
        <v>2</v>
      </c>
      <c r="T1334" s="1">
        <v>2</v>
      </c>
      <c r="X1334" s="1">
        <v>2</v>
      </c>
      <c r="AB1334" s="1">
        <v>54.1</v>
      </c>
      <c r="AC1334" s="1">
        <v>3</v>
      </c>
      <c r="AD1334" s="1">
        <v>46</v>
      </c>
      <c r="AE1334" s="1">
        <v>6</v>
      </c>
      <c r="AF1334" s="1">
        <v>60</v>
      </c>
      <c r="AG1334" s="1">
        <f>((Datos!AD1334*4)/100)</f>
        <v>1.84</v>
      </c>
      <c r="AH1334" s="1">
        <f t="shared" si="40"/>
        <v>0.18400000000000002</v>
      </c>
      <c r="AI1334" s="1">
        <f t="shared" si="41"/>
        <v>1.8400000000000003E-3</v>
      </c>
      <c r="AJ1334" s="1">
        <v>1</v>
      </c>
      <c r="AK1334" s="1">
        <v>33</v>
      </c>
      <c r="AQ1334" s="1" t="s">
        <v>33</v>
      </c>
      <c r="AR1334" s="1" t="s">
        <v>31</v>
      </c>
      <c r="AS1334" s="1" t="s">
        <v>31</v>
      </c>
      <c r="AT1334" s="1" t="s">
        <v>31</v>
      </c>
      <c r="AU1334" s="1" t="s">
        <v>31</v>
      </c>
      <c r="AX1334" s="1" t="s">
        <v>31</v>
      </c>
    </row>
    <row r="1335" spans="1:50" x14ac:dyDescent="0.3">
      <c r="A1335" s="1">
        <v>1334</v>
      </c>
      <c r="B1335" s="1">
        <v>1</v>
      </c>
      <c r="C1335" s="1">
        <v>3</v>
      </c>
      <c r="D1335" s="1">
        <v>2</v>
      </c>
      <c r="E1335" s="1">
        <v>2</v>
      </c>
      <c r="F1335" s="1">
        <v>2</v>
      </c>
      <c r="G1335" s="1">
        <v>2</v>
      </c>
      <c r="H1335" s="1">
        <v>3</v>
      </c>
      <c r="I1335" s="1">
        <v>1</v>
      </c>
      <c r="J1335" s="1">
        <v>2</v>
      </c>
      <c r="Q1335" s="1">
        <v>1</v>
      </c>
      <c r="R1335" s="1">
        <v>1</v>
      </c>
      <c r="S1335" s="1">
        <v>1</v>
      </c>
      <c r="T1335" s="1">
        <v>1</v>
      </c>
      <c r="X1335" s="1">
        <v>1</v>
      </c>
      <c r="AB1335" s="1">
        <v>44.1</v>
      </c>
      <c r="AC1335" s="1">
        <v>4</v>
      </c>
      <c r="AD1335" s="1">
        <v>26</v>
      </c>
      <c r="AE1335" s="1">
        <v>6</v>
      </c>
      <c r="AF1335" s="1">
        <v>60</v>
      </c>
      <c r="AG1335" s="1">
        <f>((Datos!AD1335*4)/100)</f>
        <v>1.04</v>
      </c>
      <c r="AH1335" s="1">
        <f t="shared" si="40"/>
        <v>0.10400000000000001</v>
      </c>
      <c r="AI1335" s="1">
        <f t="shared" si="41"/>
        <v>1.0400000000000001E-3</v>
      </c>
      <c r="AJ1335" s="1">
        <v>1</v>
      </c>
      <c r="AK1335" s="1">
        <v>33</v>
      </c>
      <c r="AQ1335" s="1" t="s">
        <v>33</v>
      </c>
      <c r="AR1335" s="1" t="s">
        <v>31</v>
      </c>
      <c r="AS1335" s="1" t="s">
        <v>31</v>
      </c>
      <c r="AT1335" s="1" t="s">
        <v>31</v>
      </c>
      <c r="AU1335" s="1" t="s">
        <v>31</v>
      </c>
      <c r="AX1335" s="1" t="s">
        <v>31</v>
      </c>
    </row>
    <row r="1336" spans="1:50" x14ac:dyDescent="0.3">
      <c r="A1336" s="1">
        <v>1335</v>
      </c>
      <c r="B1336" s="1">
        <v>1</v>
      </c>
      <c r="C1336" s="1">
        <v>3</v>
      </c>
      <c r="D1336" s="1">
        <v>2</v>
      </c>
      <c r="E1336" s="1">
        <v>2</v>
      </c>
      <c r="F1336" s="1">
        <v>1</v>
      </c>
      <c r="G1336" s="1">
        <v>2</v>
      </c>
      <c r="H1336" s="1">
        <v>3</v>
      </c>
      <c r="I1336" s="1">
        <v>1</v>
      </c>
      <c r="J1336" s="1">
        <v>2</v>
      </c>
      <c r="R1336" s="1">
        <v>2</v>
      </c>
      <c r="S1336" s="1">
        <v>2</v>
      </c>
      <c r="T1336" s="1">
        <v>2</v>
      </c>
      <c r="X1336" s="1">
        <v>2</v>
      </c>
      <c r="AB1336" s="1">
        <v>45.4</v>
      </c>
      <c r="AC1336" s="1">
        <v>4</v>
      </c>
      <c r="AD1336" s="1">
        <v>48</v>
      </c>
      <c r="AE1336" s="1">
        <v>6</v>
      </c>
      <c r="AF1336" s="1">
        <v>60</v>
      </c>
      <c r="AG1336" s="1">
        <f>((Datos!AD1336*4)/100)</f>
        <v>1.92</v>
      </c>
      <c r="AH1336" s="1">
        <f t="shared" si="40"/>
        <v>0.192</v>
      </c>
      <c r="AI1336" s="1">
        <f t="shared" si="41"/>
        <v>1.92E-3</v>
      </c>
      <c r="AJ1336" s="1">
        <v>1</v>
      </c>
      <c r="AK1336" s="1">
        <v>33</v>
      </c>
      <c r="AQ1336" s="1" t="s">
        <v>33</v>
      </c>
      <c r="AR1336" s="1" t="s">
        <v>31</v>
      </c>
      <c r="AS1336" s="1" t="s">
        <v>31</v>
      </c>
      <c r="AT1336" s="1" t="s">
        <v>31</v>
      </c>
      <c r="AU1336" s="1" t="s">
        <v>31</v>
      </c>
      <c r="AX1336" s="1" t="s">
        <v>31</v>
      </c>
    </row>
    <row r="1337" spans="1:50" x14ac:dyDescent="0.3">
      <c r="A1337" s="1">
        <v>1336</v>
      </c>
      <c r="B1337" s="1">
        <v>1</v>
      </c>
      <c r="C1337" s="1">
        <v>3</v>
      </c>
      <c r="D1337" s="1">
        <v>2</v>
      </c>
      <c r="E1337" s="1">
        <v>1</v>
      </c>
      <c r="F1337" s="1">
        <v>2</v>
      </c>
      <c r="G1337" s="1">
        <v>2</v>
      </c>
      <c r="H1337" s="1">
        <v>3</v>
      </c>
      <c r="I1337" s="1">
        <v>1</v>
      </c>
      <c r="J1337" s="1">
        <v>2</v>
      </c>
      <c r="P1337" s="1">
        <v>1</v>
      </c>
      <c r="Q1337" s="1">
        <v>1</v>
      </c>
      <c r="R1337" s="1">
        <v>2</v>
      </c>
      <c r="S1337" s="1">
        <v>1</v>
      </c>
      <c r="T1337" s="1">
        <v>1</v>
      </c>
      <c r="X1337" s="1">
        <v>1</v>
      </c>
      <c r="AB1337" s="1">
        <v>65.38</v>
      </c>
      <c r="AC1337" s="1">
        <v>3</v>
      </c>
      <c r="AD1337" s="1">
        <v>47</v>
      </c>
      <c r="AE1337" s="1">
        <v>6</v>
      </c>
      <c r="AF1337" s="1">
        <v>60</v>
      </c>
      <c r="AG1337" s="1">
        <f>((Datos!AD1337*4)/100)</f>
        <v>1.88</v>
      </c>
      <c r="AH1337" s="1">
        <f t="shared" si="40"/>
        <v>0.188</v>
      </c>
      <c r="AI1337" s="1">
        <f t="shared" si="41"/>
        <v>1.8799999999999999E-3</v>
      </c>
      <c r="AJ1337" s="1">
        <v>1</v>
      </c>
      <c r="AK1337" s="1">
        <v>33</v>
      </c>
      <c r="AQ1337" s="1" t="s">
        <v>33</v>
      </c>
      <c r="AR1337" s="1" t="s">
        <v>31</v>
      </c>
      <c r="AS1337" s="1" t="s">
        <v>31</v>
      </c>
      <c r="AT1337" s="1" t="s">
        <v>31</v>
      </c>
      <c r="AU1337" s="1" t="s">
        <v>31</v>
      </c>
      <c r="AX1337" s="1" t="s">
        <v>31</v>
      </c>
    </row>
    <row r="1338" spans="1:50" x14ac:dyDescent="0.3">
      <c r="A1338" s="1">
        <v>1337</v>
      </c>
      <c r="B1338" s="1">
        <v>0</v>
      </c>
      <c r="C1338" s="1">
        <v>3</v>
      </c>
      <c r="D1338" s="1">
        <v>2</v>
      </c>
      <c r="E1338" s="1">
        <v>2</v>
      </c>
      <c r="F1338" s="1">
        <v>1</v>
      </c>
      <c r="G1338" s="1">
        <v>2</v>
      </c>
      <c r="H1338" s="1">
        <v>3</v>
      </c>
      <c r="I1338" s="1">
        <v>1</v>
      </c>
      <c r="J1338" s="1">
        <v>2</v>
      </c>
      <c r="P1338" s="1">
        <v>0</v>
      </c>
      <c r="Q1338" s="1">
        <v>0</v>
      </c>
      <c r="R1338" s="1">
        <v>0</v>
      </c>
      <c r="S1338" s="1">
        <v>0</v>
      </c>
      <c r="T1338" s="1">
        <v>0</v>
      </c>
      <c r="X1338" s="1">
        <v>0</v>
      </c>
      <c r="AE1338" s="1">
        <v>6</v>
      </c>
      <c r="AF1338" s="1">
        <v>60</v>
      </c>
      <c r="AG1338" s="1">
        <f>((Datos!AD1338*4)/100)</f>
        <v>0</v>
      </c>
      <c r="AH1338" s="1">
        <f t="shared" si="40"/>
        <v>0</v>
      </c>
      <c r="AI1338" s="1">
        <f t="shared" si="41"/>
        <v>0</v>
      </c>
      <c r="AJ1338" s="1">
        <v>1</v>
      </c>
      <c r="AK1338" s="1">
        <v>33</v>
      </c>
      <c r="AQ1338" s="1" t="s">
        <v>33</v>
      </c>
      <c r="AR1338" s="1" t="s">
        <v>31</v>
      </c>
      <c r="AS1338" s="1" t="s">
        <v>31</v>
      </c>
      <c r="AT1338" s="1" t="s">
        <v>31</v>
      </c>
      <c r="AU1338" s="1" t="s">
        <v>31</v>
      </c>
      <c r="AX1338" s="1" t="s">
        <v>31</v>
      </c>
    </row>
    <row r="1339" spans="1:50" x14ac:dyDescent="0.3">
      <c r="A1339" s="1">
        <v>1338</v>
      </c>
      <c r="B1339" s="1">
        <v>1</v>
      </c>
      <c r="C1339" s="1">
        <v>3</v>
      </c>
      <c r="D1339" s="1">
        <v>2</v>
      </c>
      <c r="E1339" s="1">
        <v>2</v>
      </c>
      <c r="F1339" s="1">
        <v>2</v>
      </c>
      <c r="G1339" s="1">
        <v>2</v>
      </c>
      <c r="H1339" s="1">
        <v>3</v>
      </c>
      <c r="I1339" s="1">
        <v>1</v>
      </c>
      <c r="J1339" s="1">
        <v>2</v>
      </c>
      <c r="P1339" s="1">
        <v>2</v>
      </c>
      <c r="S1339" s="1">
        <v>1</v>
      </c>
      <c r="T1339" s="1">
        <v>1</v>
      </c>
      <c r="X1339" s="1">
        <v>1</v>
      </c>
      <c r="AB1339" s="1">
        <v>40.76</v>
      </c>
      <c r="AC1339" s="1">
        <v>4</v>
      </c>
      <c r="AD1339" s="1">
        <v>41</v>
      </c>
      <c r="AE1339" s="1">
        <v>6</v>
      </c>
      <c r="AF1339" s="1">
        <v>60</v>
      </c>
      <c r="AG1339" s="1">
        <f>((Datos!AD1339*4)/100)</f>
        <v>1.64</v>
      </c>
      <c r="AH1339" s="1">
        <f t="shared" si="40"/>
        <v>0.16400000000000001</v>
      </c>
      <c r="AI1339" s="1">
        <f t="shared" si="41"/>
        <v>1.64E-3</v>
      </c>
      <c r="AJ1339" s="1">
        <v>1</v>
      </c>
      <c r="AK1339" s="1">
        <v>33</v>
      </c>
      <c r="AQ1339" s="1" t="s">
        <v>33</v>
      </c>
      <c r="AR1339" s="1" t="s">
        <v>31</v>
      </c>
      <c r="AS1339" s="1" t="s">
        <v>31</v>
      </c>
      <c r="AT1339" s="1" t="s">
        <v>31</v>
      </c>
      <c r="AU1339" s="1" t="s">
        <v>31</v>
      </c>
      <c r="AX1339" s="1" t="s">
        <v>31</v>
      </c>
    </row>
    <row r="1340" spans="1:50" x14ac:dyDescent="0.3">
      <c r="A1340" s="1">
        <v>1339</v>
      </c>
      <c r="B1340" s="1">
        <v>1</v>
      </c>
      <c r="C1340" s="1">
        <v>3</v>
      </c>
      <c r="D1340" s="1">
        <v>2</v>
      </c>
      <c r="E1340" s="1">
        <v>2</v>
      </c>
      <c r="F1340" s="1">
        <v>1</v>
      </c>
      <c r="G1340" s="1">
        <v>2</v>
      </c>
      <c r="H1340" s="1">
        <v>3</v>
      </c>
      <c r="I1340" s="1">
        <v>1</v>
      </c>
      <c r="J1340" s="1">
        <v>2</v>
      </c>
      <c r="R1340" s="1">
        <v>1</v>
      </c>
      <c r="S1340" s="1">
        <v>1</v>
      </c>
      <c r="T1340" s="1">
        <v>1</v>
      </c>
      <c r="X1340" s="1">
        <v>1</v>
      </c>
      <c r="AB1340" s="1">
        <v>72.699999999999989</v>
      </c>
      <c r="AC1340" s="1">
        <v>2</v>
      </c>
      <c r="AD1340" s="1">
        <v>71</v>
      </c>
      <c r="AE1340" s="1">
        <v>6</v>
      </c>
      <c r="AF1340" s="1">
        <v>60</v>
      </c>
      <c r="AG1340" s="1">
        <f>((Datos!AD1340*4)/100)</f>
        <v>2.84</v>
      </c>
      <c r="AH1340" s="1">
        <f t="shared" si="40"/>
        <v>0.28399999999999997</v>
      </c>
      <c r="AI1340" s="1">
        <f t="shared" si="41"/>
        <v>2.8399999999999996E-3</v>
      </c>
      <c r="AJ1340" s="1">
        <v>1</v>
      </c>
      <c r="AK1340" s="1">
        <v>33</v>
      </c>
      <c r="AQ1340" s="1" t="s">
        <v>33</v>
      </c>
      <c r="AR1340" s="1" t="s">
        <v>31</v>
      </c>
      <c r="AS1340" s="1" t="s">
        <v>31</v>
      </c>
      <c r="AT1340" s="1" t="s">
        <v>31</v>
      </c>
      <c r="AU1340" s="1" t="s">
        <v>31</v>
      </c>
      <c r="AX1340" s="1" t="s">
        <v>31</v>
      </c>
    </row>
    <row r="1341" spans="1:50" x14ac:dyDescent="0.3">
      <c r="A1341" s="1">
        <v>1340</v>
      </c>
      <c r="B1341" s="1">
        <v>0</v>
      </c>
      <c r="C1341" s="1">
        <v>3</v>
      </c>
      <c r="D1341" s="1">
        <v>2</v>
      </c>
      <c r="E1341" s="1">
        <v>1</v>
      </c>
      <c r="F1341" s="1">
        <v>1</v>
      </c>
      <c r="G1341" s="1">
        <v>2</v>
      </c>
      <c r="H1341" s="1">
        <v>3</v>
      </c>
      <c r="I1341" s="1">
        <v>1</v>
      </c>
      <c r="J1341" s="1">
        <v>2</v>
      </c>
      <c r="P1341" s="1">
        <v>0</v>
      </c>
      <c r="Q1341" s="1">
        <v>0</v>
      </c>
      <c r="R1341" s="1">
        <v>0</v>
      </c>
      <c r="S1341" s="1">
        <v>0</v>
      </c>
      <c r="T1341" s="1">
        <v>0</v>
      </c>
      <c r="X1341" s="1">
        <v>0</v>
      </c>
      <c r="AE1341" s="1">
        <v>6</v>
      </c>
      <c r="AF1341" s="1">
        <v>60</v>
      </c>
      <c r="AG1341" s="1">
        <f>((Datos!AD1341*4)/100)</f>
        <v>0</v>
      </c>
      <c r="AH1341" s="1">
        <f t="shared" si="40"/>
        <v>0</v>
      </c>
      <c r="AI1341" s="1">
        <f t="shared" si="41"/>
        <v>0</v>
      </c>
      <c r="AJ1341" s="1">
        <v>1</v>
      </c>
      <c r="AK1341" s="1">
        <v>33</v>
      </c>
      <c r="AQ1341" s="1" t="s">
        <v>33</v>
      </c>
      <c r="AR1341" s="1" t="s">
        <v>31</v>
      </c>
      <c r="AS1341" s="1" t="s">
        <v>31</v>
      </c>
      <c r="AT1341" s="1" t="s">
        <v>31</v>
      </c>
      <c r="AU1341" s="1" t="s">
        <v>31</v>
      </c>
      <c r="AX1341" s="1" t="s">
        <v>31</v>
      </c>
    </row>
    <row r="1342" spans="1:50" x14ac:dyDescent="0.3">
      <c r="A1342" s="1">
        <v>1341</v>
      </c>
      <c r="B1342" s="1">
        <v>1</v>
      </c>
      <c r="C1342" s="1">
        <v>3</v>
      </c>
      <c r="D1342" s="1">
        <v>2</v>
      </c>
      <c r="E1342" s="1">
        <v>1</v>
      </c>
      <c r="F1342" s="1">
        <v>2</v>
      </c>
      <c r="G1342" s="1">
        <v>2</v>
      </c>
      <c r="H1342" s="1">
        <v>3</v>
      </c>
      <c r="I1342" s="1">
        <v>1</v>
      </c>
      <c r="J1342" s="1">
        <v>2</v>
      </c>
      <c r="P1342" s="1">
        <v>1</v>
      </c>
      <c r="Q1342" s="1">
        <v>1</v>
      </c>
      <c r="R1342" s="1">
        <v>1</v>
      </c>
      <c r="S1342" s="1">
        <v>1</v>
      </c>
      <c r="T1342" s="1">
        <v>1</v>
      </c>
      <c r="X1342" s="1">
        <v>1</v>
      </c>
      <c r="AB1342" s="1">
        <v>72.039999999999992</v>
      </c>
      <c r="AC1342" s="1">
        <v>2</v>
      </c>
      <c r="AD1342" s="1">
        <v>62</v>
      </c>
      <c r="AE1342" s="1">
        <v>6</v>
      </c>
      <c r="AF1342" s="1">
        <v>60</v>
      </c>
      <c r="AG1342" s="1">
        <f>((Datos!AD1342*4)/100)</f>
        <v>2.48</v>
      </c>
      <c r="AH1342" s="1">
        <f t="shared" si="40"/>
        <v>0.24799999999999997</v>
      </c>
      <c r="AI1342" s="1">
        <f t="shared" si="41"/>
        <v>2.4799999999999996E-3</v>
      </c>
      <c r="AJ1342" s="1">
        <v>1</v>
      </c>
      <c r="AK1342" s="1">
        <v>33</v>
      </c>
      <c r="AQ1342" s="1" t="s">
        <v>33</v>
      </c>
      <c r="AR1342" s="1" t="s">
        <v>31</v>
      </c>
      <c r="AS1342" s="1" t="s">
        <v>31</v>
      </c>
      <c r="AT1342" s="1" t="s">
        <v>31</v>
      </c>
      <c r="AU1342" s="1" t="s">
        <v>31</v>
      </c>
      <c r="AX1342" s="1" t="s">
        <v>31</v>
      </c>
    </row>
    <row r="1343" spans="1:50" x14ac:dyDescent="0.3">
      <c r="A1343" s="1">
        <v>1342</v>
      </c>
      <c r="B1343" s="1">
        <v>1</v>
      </c>
      <c r="C1343" s="1">
        <v>3</v>
      </c>
      <c r="D1343" s="1">
        <v>2</v>
      </c>
      <c r="E1343" s="1">
        <v>1</v>
      </c>
      <c r="F1343" s="1">
        <v>2</v>
      </c>
      <c r="G1343" s="1">
        <v>2</v>
      </c>
      <c r="H1343" s="1">
        <v>3</v>
      </c>
      <c r="I1343" s="1">
        <v>1</v>
      </c>
      <c r="J1343" s="1">
        <v>2</v>
      </c>
      <c r="P1343" s="1">
        <v>2</v>
      </c>
      <c r="Q1343" s="1">
        <v>2</v>
      </c>
      <c r="R1343" s="1">
        <v>2</v>
      </c>
      <c r="S1343" s="1">
        <v>2</v>
      </c>
      <c r="T1343" s="1">
        <v>2</v>
      </c>
      <c r="X1343" s="1">
        <v>2</v>
      </c>
      <c r="AB1343" s="1">
        <v>66.7</v>
      </c>
      <c r="AC1343" s="1">
        <v>3</v>
      </c>
      <c r="AD1343" s="1">
        <v>58</v>
      </c>
      <c r="AE1343" s="1">
        <v>6</v>
      </c>
      <c r="AF1343" s="1">
        <v>60</v>
      </c>
      <c r="AG1343" s="1">
        <f>((Datos!AD1343*4)/100)</f>
        <v>2.3199999999999998</v>
      </c>
      <c r="AH1343" s="1">
        <f t="shared" si="40"/>
        <v>0.23199999999999996</v>
      </c>
      <c r="AI1343" s="1">
        <f t="shared" si="41"/>
        <v>2.3199999999999996E-3</v>
      </c>
      <c r="AJ1343" s="1">
        <v>1</v>
      </c>
      <c r="AK1343" s="1">
        <v>33</v>
      </c>
      <c r="AQ1343" s="1" t="s">
        <v>33</v>
      </c>
      <c r="AR1343" s="1" t="s">
        <v>31</v>
      </c>
      <c r="AS1343" s="1" t="s">
        <v>31</v>
      </c>
      <c r="AT1343" s="1" t="s">
        <v>31</v>
      </c>
      <c r="AU1343" s="1" t="s">
        <v>31</v>
      </c>
      <c r="AX1343" s="1" t="s">
        <v>31</v>
      </c>
    </row>
    <row r="1344" spans="1:50" x14ac:dyDescent="0.3">
      <c r="A1344" s="1">
        <v>1343</v>
      </c>
      <c r="B1344" s="1">
        <v>1</v>
      </c>
      <c r="C1344" s="1">
        <v>3</v>
      </c>
      <c r="D1344" s="1">
        <v>2</v>
      </c>
      <c r="E1344" s="1">
        <v>1</v>
      </c>
      <c r="F1344" s="1">
        <v>1</v>
      </c>
      <c r="G1344" s="1">
        <v>2</v>
      </c>
      <c r="H1344" s="1">
        <v>3</v>
      </c>
      <c r="I1344" s="1">
        <v>1</v>
      </c>
      <c r="J1344" s="1">
        <v>2</v>
      </c>
      <c r="P1344" s="1">
        <v>2</v>
      </c>
      <c r="Q1344" s="1">
        <v>2</v>
      </c>
      <c r="R1344" s="1">
        <v>2</v>
      </c>
      <c r="S1344" s="1">
        <v>2</v>
      </c>
      <c r="T1344" s="1">
        <v>2</v>
      </c>
      <c r="X1344" s="1">
        <v>2</v>
      </c>
      <c r="AB1344" s="1">
        <v>56.06</v>
      </c>
      <c r="AC1344" s="1">
        <v>3</v>
      </c>
      <c r="AD1344" s="1">
        <v>44</v>
      </c>
      <c r="AE1344" s="1">
        <v>6</v>
      </c>
      <c r="AF1344" s="1">
        <v>60</v>
      </c>
      <c r="AG1344" s="1">
        <f>((Datos!AD1344*4)/100)</f>
        <v>1.76</v>
      </c>
      <c r="AH1344" s="1">
        <f t="shared" si="40"/>
        <v>0.17600000000000002</v>
      </c>
      <c r="AI1344" s="1">
        <f t="shared" si="41"/>
        <v>1.7600000000000003E-3</v>
      </c>
      <c r="AJ1344" s="1">
        <v>1</v>
      </c>
      <c r="AK1344" s="1">
        <v>33</v>
      </c>
      <c r="AQ1344" s="1" t="s">
        <v>33</v>
      </c>
      <c r="AR1344" s="1" t="s">
        <v>31</v>
      </c>
      <c r="AS1344" s="1" t="s">
        <v>31</v>
      </c>
      <c r="AT1344" s="1" t="s">
        <v>31</v>
      </c>
      <c r="AU1344" s="1" t="s">
        <v>31</v>
      </c>
      <c r="AX1344" s="1" t="s">
        <v>31</v>
      </c>
    </row>
    <row r="1345" spans="1:50" x14ac:dyDescent="0.3">
      <c r="A1345" s="1">
        <v>1344</v>
      </c>
      <c r="B1345" s="1">
        <v>1</v>
      </c>
      <c r="C1345" s="1">
        <v>3</v>
      </c>
      <c r="D1345" s="1">
        <v>2</v>
      </c>
      <c r="E1345" s="1">
        <v>1</v>
      </c>
      <c r="F1345" s="1">
        <v>1</v>
      </c>
      <c r="G1345" s="1">
        <v>2</v>
      </c>
      <c r="H1345" s="1">
        <v>3</v>
      </c>
      <c r="I1345" s="1">
        <v>1</v>
      </c>
      <c r="J1345" s="1">
        <v>2</v>
      </c>
      <c r="P1345" s="1">
        <v>2</v>
      </c>
      <c r="Q1345" s="1">
        <v>2</v>
      </c>
      <c r="R1345" s="1">
        <v>2</v>
      </c>
      <c r="S1345" s="1">
        <v>2</v>
      </c>
      <c r="T1345" s="1">
        <v>2</v>
      </c>
      <c r="X1345" s="1">
        <v>2</v>
      </c>
      <c r="AB1345" s="1">
        <v>70.7</v>
      </c>
      <c r="AC1345" s="1">
        <v>2</v>
      </c>
      <c r="AD1345" s="1">
        <v>46</v>
      </c>
      <c r="AE1345" s="1">
        <v>6</v>
      </c>
      <c r="AF1345" s="1">
        <v>60</v>
      </c>
      <c r="AG1345" s="1">
        <f>((Datos!AD1345*4)/100)</f>
        <v>1.84</v>
      </c>
      <c r="AH1345" s="1">
        <f t="shared" si="40"/>
        <v>0.18400000000000002</v>
      </c>
      <c r="AI1345" s="1">
        <f t="shared" si="41"/>
        <v>1.8400000000000003E-3</v>
      </c>
      <c r="AJ1345" s="1">
        <v>1</v>
      </c>
      <c r="AK1345" s="1">
        <v>33</v>
      </c>
      <c r="AQ1345" s="1" t="s">
        <v>33</v>
      </c>
      <c r="AR1345" s="1" t="s">
        <v>31</v>
      </c>
      <c r="AS1345" s="1" t="s">
        <v>31</v>
      </c>
      <c r="AT1345" s="1" t="s">
        <v>31</v>
      </c>
      <c r="AU1345" s="1" t="s">
        <v>31</v>
      </c>
      <c r="AX1345" s="1" t="s">
        <v>31</v>
      </c>
    </row>
    <row r="1346" spans="1:50" x14ac:dyDescent="0.3">
      <c r="A1346" s="1">
        <v>1345</v>
      </c>
      <c r="B1346" s="1">
        <v>1</v>
      </c>
      <c r="C1346" s="1">
        <v>3</v>
      </c>
      <c r="D1346" s="1">
        <v>2</v>
      </c>
      <c r="E1346" s="1">
        <v>1</v>
      </c>
      <c r="F1346" s="1">
        <v>2</v>
      </c>
      <c r="G1346" s="1">
        <v>2</v>
      </c>
      <c r="H1346" s="1">
        <v>3</v>
      </c>
      <c r="I1346" s="1">
        <v>1</v>
      </c>
      <c r="J1346" s="1">
        <v>2</v>
      </c>
      <c r="P1346" s="1">
        <v>1</v>
      </c>
      <c r="Q1346" s="1">
        <v>2</v>
      </c>
      <c r="R1346" s="1">
        <v>2</v>
      </c>
      <c r="S1346" s="1">
        <v>1</v>
      </c>
      <c r="T1346" s="1">
        <v>1</v>
      </c>
      <c r="AB1346" s="1">
        <v>44.76</v>
      </c>
      <c r="AC1346" s="1">
        <v>4</v>
      </c>
      <c r="AD1346" s="1">
        <v>36</v>
      </c>
      <c r="AE1346" s="1">
        <v>6</v>
      </c>
      <c r="AF1346" s="1">
        <v>60</v>
      </c>
      <c r="AG1346" s="1">
        <f>((Datos!AD1346*4)/100)</f>
        <v>1.44</v>
      </c>
      <c r="AH1346" s="1">
        <f t="shared" si="40"/>
        <v>0.14400000000000002</v>
      </c>
      <c r="AI1346" s="1">
        <f t="shared" si="41"/>
        <v>1.4400000000000001E-3</v>
      </c>
      <c r="AJ1346" s="1">
        <v>1</v>
      </c>
      <c r="AK1346" s="1">
        <v>33</v>
      </c>
      <c r="AQ1346" s="1" t="s">
        <v>33</v>
      </c>
      <c r="AR1346" s="1" t="s">
        <v>31</v>
      </c>
      <c r="AS1346" s="1" t="s">
        <v>31</v>
      </c>
      <c r="AT1346" s="1" t="s">
        <v>31</v>
      </c>
      <c r="AU1346" s="1" t="s">
        <v>31</v>
      </c>
      <c r="AX1346" s="1" t="s">
        <v>31</v>
      </c>
    </row>
    <row r="1347" spans="1:50" x14ac:dyDescent="0.3">
      <c r="A1347" s="1">
        <v>1346</v>
      </c>
      <c r="B1347" s="1">
        <v>1</v>
      </c>
      <c r="C1347" s="1">
        <v>3</v>
      </c>
      <c r="D1347" s="1">
        <v>2</v>
      </c>
      <c r="E1347" s="1">
        <v>2</v>
      </c>
      <c r="F1347" s="1">
        <v>2</v>
      </c>
      <c r="G1347" s="1">
        <v>2</v>
      </c>
      <c r="H1347" s="1">
        <v>2</v>
      </c>
      <c r="I1347" s="1">
        <v>1</v>
      </c>
      <c r="J1347" s="1">
        <v>2</v>
      </c>
      <c r="P1347" s="1">
        <v>2</v>
      </c>
      <c r="Q1347" s="1">
        <v>2</v>
      </c>
      <c r="R1347" s="1">
        <v>2</v>
      </c>
      <c r="S1347" s="1">
        <v>1</v>
      </c>
      <c r="T1347" s="1">
        <v>1</v>
      </c>
      <c r="X1347" s="1">
        <v>2</v>
      </c>
      <c r="AB1347" s="1">
        <v>58.72</v>
      </c>
      <c r="AC1347" s="1">
        <v>3</v>
      </c>
      <c r="AD1347" s="1">
        <v>43</v>
      </c>
      <c r="AE1347" s="1">
        <v>6</v>
      </c>
      <c r="AF1347" s="1">
        <v>60</v>
      </c>
      <c r="AG1347" s="1">
        <f>((Datos!AD1347*4)/100)</f>
        <v>1.72</v>
      </c>
      <c r="AH1347" s="1">
        <f t="shared" ref="AH1347:AH1410" si="42">((AG1347*AE1347)/AF1347)</f>
        <v>0.17200000000000001</v>
      </c>
      <c r="AI1347" s="1">
        <f t="shared" ref="AI1347:AI1410" si="43">(AH1347/100)</f>
        <v>1.7200000000000002E-3</v>
      </c>
      <c r="AJ1347" s="1">
        <v>1</v>
      </c>
      <c r="AK1347" s="1">
        <v>33</v>
      </c>
      <c r="AQ1347" s="1" t="s">
        <v>33</v>
      </c>
      <c r="AR1347" s="1" t="s">
        <v>31</v>
      </c>
      <c r="AS1347" s="1" t="s">
        <v>31</v>
      </c>
      <c r="AT1347" s="1" t="s">
        <v>31</v>
      </c>
      <c r="AU1347" s="1" t="s">
        <v>31</v>
      </c>
      <c r="AX1347" s="1" t="s">
        <v>31</v>
      </c>
    </row>
    <row r="1348" spans="1:50" x14ac:dyDescent="0.3">
      <c r="A1348" s="1">
        <v>1347</v>
      </c>
      <c r="B1348" s="1">
        <v>0</v>
      </c>
      <c r="C1348" s="1">
        <v>3</v>
      </c>
      <c r="D1348" s="1">
        <v>2</v>
      </c>
      <c r="E1348" s="1">
        <v>2</v>
      </c>
      <c r="F1348" s="1">
        <v>2</v>
      </c>
      <c r="G1348" s="1">
        <v>2</v>
      </c>
      <c r="H1348" s="1">
        <v>3</v>
      </c>
      <c r="I1348" s="1">
        <v>1</v>
      </c>
      <c r="J1348" s="1">
        <v>2</v>
      </c>
      <c r="P1348" s="1">
        <v>0</v>
      </c>
      <c r="Q1348" s="1">
        <v>0</v>
      </c>
      <c r="R1348" s="1">
        <v>0</v>
      </c>
      <c r="S1348" s="1">
        <v>0</v>
      </c>
      <c r="T1348" s="1">
        <v>0</v>
      </c>
      <c r="X1348" s="1">
        <v>0</v>
      </c>
      <c r="AD1348" s="1">
        <v>37</v>
      </c>
      <c r="AE1348" s="1">
        <v>6</v>
      </c>
      <c r="AF1348" s="1">
        <v>60</v>
      </c>
      <c r="AG1348" s="1">
        <f>((Datos!AD1348*4)/100)</f>
        <v>1.48</v>
      </c>
      <c r="AH1348" s="1">
        <f t="shared" si="42"/>
        <v>0.14799999999999999</v>
      </c>
      <c r="AI1348" s="1">
        <f t="shared" si="43"/>
        <v>1.48E-3</v>
      </c>
      <c r="AJ1348" s="1">
        <v>1</v>
      </c>
      <c r="AK1348" s="1">
        <v>33</v>
      </c>
      <c r="AQ1348" s="1" t="s">
        <v>33</v>
      </c>
      <c r="AR1348" s="1" t="s">
        <v>31</v>
      </c>
      <c r="AS1348" s="1" t="s">
        <v>31</v>
      </c>
      <c r="AT1348" s="1" t="s">
        <v>31</v>
      </c>
      <c r="AU1348" s="1" t="s">
        <v>31</v>
      </c>
      <c r="AX1348" s="1" t="s">
        <v>31</v>
      </c>
    </row>
    <row r="1349" spans="1:50" x14ac:dyDescent="0.3">
      <c r="A1349" s="1">
        <v>1348</v>
      </c>
      <c r="B1349" s="1">
        <v>1</v>
      </c>
      <c r="C1349" s="1">
        <v>3</v>
      </c>
      <c r="D1349" s="1">
        <v>2</v>
      </c>
      <c r="E1349" s="1">
        <v>1</v>
      </c>
      <c r="F1349" s="1">
        <v>2</v>
      </c>
      <c r="G1349" s="1">
        <v>2</v>
      </c>
      <c r="H1349" s="1">
        <v>3</v>
      </c>
      <c r="I1349" s="1">
        <v>1</v>
      </c>
      <c r="J1349" s="1">
        <v>2</v>
      </c>
      <c r="P1349" s="1">
        <v>2</v>
      </c>
      <c r="R1349" s="1">
        <v>2</v>
      </c>
      <c r="X1349" s="1">
        <v>2</v>
      </c>
      <c r="AB1349" s="1">
        <v>22.1</v>
      </c>
      <c r="AC1349" s="1">
        <v>4</v>
      </c>
      <c r="AD1349" s="1">
        <v>32</v>
      </c>
      <c r="AE1349" s="1">
        <v>6</v>
      </c>
      <c r="AF1349" s="1">
        <v>60</v>
      </c>
      <c r="AG1349" s="1">
        <f>((Datos!AD1349*4)/100)</f>
        <v>1.28</v>
      </c>
      <c r="AH1349" s="1">
        <f t="shared" si="42"/>
        <v>0.128</v>
      </c>
      <c r="AI1349" s="1">
        <f t="shared" si="43"/>
        <v>1.2800000000000001E-3</v>
      </c>
      <c r="AJ1349" s="1">
        <v>1</v>
      </c>
      <c r="AK1349" s="1">
        <v>33</v>
      </c>
      <c r="AQ1349" s="1" t="s">
        <v>33</v>
      </c>
      <c r="AR1349" s="1" t="s">
        <v>31</v>
      </c>
      <c r="AS1349" s="1" t="s">
        <v>31</v>
      </c>
      <c r="AT1349" s="1" t="s">
        <v>31</v>
      </c>
      <c r="AU1349" s="1" t="s">
        <v>31</v>
      </c>
      <c r="AX1349" s="1" t="s">
        <v>31</v>
      </c>
    </row>
    <row r="1350" spans="1:50" x14ac:dyDescent="0.3">
      <c r="A1350" s="1">
        <v>1349</v>
      </c>
      <c r="B1350" s="1">
        <v>1</v>
      </c>
      <c r="C1350" s="1">
        <v>3</v>
      </c>
      <c r="D1350" s="1">
        <v>2</v>
      </c>
      <c r="E1350" s="1">
        <v>2</v>
      </c>
      <c r="F1350" s="1">
        <v>1</v>
      </c>
      <c r="G1350" s="1">
        <v>2</v>
      </c>
      <c r="H1350" s="1">
        <v>3</v>
      </c>
      <c r="I1350" s="1">
        <v>1</v>
      </c>
      <c r="J1350" s="1">
        <v>2</v>
      </c>
      <c r="P1350" s="1">
        <v>2</v>
      </c>
      <c r="Q1350" s="1">
        <v>1</v>
      </c>
      <c r="R1350" s="1">
        <v>2</v>
      </c>
      <c r="S1350" s="1">
        <v>2</v>
      </c>
      <c r="T1350" s="1">
        <v>2</v>
      </c>
      <c r="X1350" s="1">
        <v>2</v>
      </c>
      <c r="AB1350" s="1">
        <v>54.720000000000006</v>
      </c>
      <c r="AC1350" s="1">
        <v>3</v>
      </c>
      <c r="AD1350" s="1">
        <v>44</v>
      </c>
      <c r="AE1350" s="1">
        <v>6</v>
      </c>
      <c r="AF1350" s="1">
        <v>60</v>
      </c>
      <c r="AG1350" s="1">
        <f>((Datos!AD1350*4)/100)</f>
        <v>1.76</v>
      </c>
      <c r="AH1350" s="1">
        <f t="shared" si="42"/>
        <v>0.17600000000000002</v>
      </c>
      <c r="AI1350" s="1">
        <f t="shared" si="43"/>
        <v>1.7600000000000003E-3</v>
      </c>
      <c r="AJ1350" s="1">
        <v>1</v>
      </c>
      <c r="AK1350" s="1">
        <v>33</v>
      </c>
      <c r="AQ1350" s="1" t="s">
        <v>33</v>
      </c>
      <c r="AR1350" s="1" t="s">
        <v>31</v>
      </c>
      <c r="AS1350" s="1" t="s">
        <v>31</v>
      </c>
      <c r="AT1350" s="1" t="s">
        <v>31</v>
      </c>
      <c r="AU1350" s="1" t="s">
        <v>31</v>
      </c>
      <c r="AX1350" s="1" t="s">
        <v>31</v>
      </c>
    </row>
    <row r="1351" spans="1:50" x14ac:dyDescent="0.3">
      <c r="A1351" s="1">
        <v>1350</v>
      </c>
      <c r="B1351" s="1">
        <v>1</v>
      </c>
      <c r="C1351" s="1">
        <v>3</v>
      </c>
      <c r="D1351" s="1">
        <v>2</v>
      </c>
      <c r="E1351" s="1">
        <v>1</v>
      </c>
      <c r="F1351" s="1">
        <v>2</v>
      </c>
      <c r="G1351" s="1">
        <v>2</v>
      </c>
      <c r="H1351" s="1">
        <v>3</v>
      </c>
      <c r="I1351" s="1">
        <v>1</v>
      </c>
      <c r="J1351" s="1">
        <v>2</v>
      </c>
      <c r="R1351" s="1">
        <v>1</v>
      </c>
      <c r="S1351" s="1">
        <v>1</v>
      </c>
      <c r="T1351" s="1">
        <v>1</v>
      </c>
      <c r="X1351" s="1">
        <v>1</v>
      </c>
      <c r="AB1351" s="1">
        <v>52.72</v>
      </c>
      <c r="AC1351" s="1">
        <v>3</v>
      </c>
      <c r="AD1351" s="1">
        <v>42</v>
      </c>
      <c r="AE1351" s="1">
        <v>6</v>
      </c>
      <c r="AF1351" s="1">
        <v>60</v>
      </c>
      <c r="AG1351" s="1">
        <f>((Datos!AD1351*4)/100)</f>
        <v>1.68</v>
      </c>
      <c r="AH1351" s="1">
        <f t="shared" si="42"/>
        <v>0.16800000000000001</v>
      </c>
      <c r="AI1351" s="1">
        <f t="shared" si="43"/>
        <v>1.6800000000000001E-3</v>
      </c>
      <c r="AJ1351" s="1">
        <v>1</v>
      </c>
      <c r="AK1351" s="1">
        <v>33</v>
      </c>
      <c r="AQ1351" s="1" t="s">
        <v>33</v>
      </c>
      <c r="AR1351" s="1" t="s">
        <v>31</v>
      </c>
      <c r="AS1351" s="1" t="s">
        <v>31</v>
      </c>
      <c r="AT1351" s="1" t="s">
        <v>31</v>
      </c>
      <c r="AU1351" s="1" t="s">
        <v>31</v>
      </c>
      <c r="AX1351" s="1" t="s">
        <v>31</v>
      </c>
    </row>
    <row r="1352" spans="1:50" x14ac:dyDescent="0.3">
      <c r="A1352" s="1">
        <v>1351</v>
      </c>
      <c r="B1352" s="1">
        <v>1</v>
      </c>
      <c r="C1352" s="1">
        <v>3</v>
      </c>
      <c r="D1352" s="1">
        <v>2</v>
      </c>
      <c r="E1352" s="1">
        <v>1</v>
      </c>
      <c r="F1352" s="1">
        <v>2</v>
      </c>
      <c r="G1352" s="1">
        <v>2</v>
      </c>
      <c r="H1352" s="1">
        <v>3</v>
      </c>
      <c r="I1352" s="1">
        <v>1</v>
      </c>
      <c r="J1352" s="1">
        <v>2</v>
      </c>
      <c r="R1352" s="1">
        <v>2</v>
      </c>
      <c r="S1352" s="1">
        <v>1</v>
      </c>
      <c r="T1352" s="1">
        <v>1</v>
      </c>
      <c r="X1352" s="1">
        <v>1</v>
      </c>
      <c r="AB1352" s="1">
        <v>39.44</v>
      </c>
      <c r="AC1352" s="1">
        <v>4</v>
      </c>
      <c r="AD1352" s="1">
        <v>33</v>
      </c>
      <c r="AE1352" s="1">
        <v>6</v>
      </c>
      <c r="AF1352" s="1">
        <v>60</v>
      </c>
      <c r="AG1352" s="1">
        <f>((Datos!AD1352*4)/100)</f>
        <v>1.32</v>
      </c>
      <c r="AH1352" s="1">
        <f t="shared" si="42"/>
        <v>0.13200000000000001</v>
      </c>
      <c r="AI1352" s="1">
        <f t="shared" si="43"/>
        <v>1.32E-3</v>
      </c>
      <c r="AJ1352" s="1">
        <v>1</v>
      </c>
      <c r="AK1352" s="1">
        <v>33</v>
      </c>
      <c r="AQ1352" s="1" t="s">
        <v>33</v>
      </c>
      <c r="AR1352" s="1" t="s">
        <v>31</v>
      </c>
      <c r="AS1352" s="1" t="s">
        <v>31</v>
      </c>
      <c r="AT1352" s="1" t="s">
        <v>31</v>
      </c>
      <c r="AU1352" s="1" t="s">
        <v>31</v>
      </c>
      <c r="AX1352" s="1" t="s">
        <v>31</v>
      </c>
    </row>
    <row r="1353" spans="1:50" x14ac:dyDescent="0.3">
      <c r="A1353" s="1">
        <v>1352</v>
      </c>
      <c r="B1353" s="1">
        <v>1</v>
      </c>
      <c r="C1353" s="1">
        <v>3</v>
      </c>
      <c r="D1353" s="1">
        <v>2</v>
      </c>
      <c r="E1353" s="1">
        <v>1</v>
      </c>
      <c r="F1353" s="1">
        <v>2</v>
      </c>
      <c r="G1353" s="1">
        <v>2</v>
      </c>
      <c r="H1353" s="1">
        <v>3</v>
      </c>
      <c r="I1353" s="1">
        <v>1</v>
      </c>
      <c r="J1353" s="1">
        <v>2</v>
      </c>
      <c r="P1353" s="1">
        <v>1</v>
      </c>
      <c r="Q1353" s="1">
        <v>1</v>
      </c>
      <c r="R1353" s="1">
        <v>1</v>
      </c>
      <c r="S1353" s="1">
        <v>1</v>
      </c>
      <c r="T1353" s="1">
        <v>1</v>
      </c>
      <c r="AB1353" s="1">
        <v>66.040000000000006</v>
      </c>
      <c r="AC1353" s="1">
        <v>3</v>
      </c>
      <c r="AD1353" s="1">
        <v>70</v>
      </c>
      <c r="AE1353" s="1">
        <v>6</v>
      </c>
      <c r="AF1353" s="1">
        <v>60</v>
      </c>
      <c r="AG1353" s="1">
        <f>((Datos!AD1353*4)/100)</f>
        <v>2.8</v>
      </c>
      <c r="AH1353" s="1">
        <f t="shared" si="42"/>
        <v>0.27999999999999997</v>
      </c>
      <c r="AI1353" s="1">
        <f t="shared" si="43"/>
        <v>2.7999999999999995E-3</v>
      </c>
      <c r="AJ1353" s="1">
        <v>1</v>
      </c>
      <c r="AK1353" s="1">
        <v>33</v>
      </c>
      <c r="AQ1353" s="1" t="s">
        <v>33</v>
      </c>
      <c r="AR1353" s="1" t="s">
        <v>31</v>
      </c>
      <c r="AS1353" s="1" t="s">
        <v>31</v>
      </c>
      <c r="AT1353" s="1" t="s">
        <v>31</v>
      </c>
      <c r="AU1353" s="1" t="s">
        <v>31</v>
      </c>
      <c r="AX1353" s="1" t="s">
        <v>31</v>
      </c>
    </row>
    <row r="1354" spans="1:50" x14ac:dyDescent="0.3">
      <c r="A1354" s="1">
        <v>1353</v>
      </c>
      <c r="B1354" s="1">
        <v>0</v>
      </c>
      <c r="C1354" s="1">
        <v>3</v>
      </c>
      <c r="D1354" s="1">
        <v>2</v>
      </c>
      <c r="E1354" s="1">
        <v>2</v>
      </c>
      <c r="F1354" s="1">
        <v>2</v>
      </c>
      <c r="G1354" s="1">
        <v>2</v>
      </c>
      <c r="H1354" s="1">
        <v>3</v>
      </c>
      <c r="I1354" s="1">
        <v>1</v>
      </c>
      <c r="J1354" s="1">
        <v>2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X1354" s="1">
        <v>0</v>
      </c>
      <c r="AD1354" s="1">
        <v>13</v>
      </c>
      <c r="AE1354" s="1">
        <v>6</v>
      </c>
      <c r="AF1354" s="1">
        <v>60</v>
      </c>
      <c r="AG1354" s="1">
        <f>((Datos!AD1354*4)/100)</f>
        <v>0.52</v>
      </c>
      <c r="AH1354" s="1">
        <f t="shared" si="42"/>
        <v>5.2000000000000005E-2</v>
      </c>
      <c r="AI1354" s="1">
        <f t="shared" si="43"/>
        <v>5.2000000000000006E-4</v>
      </c>
      <c r="AJ1354" s="1">
        <v>1</v>
      </c>
      <c r="AK1354" s="1">
        <v>33</v>
      </c>
      <c r="AQ1354" s="1" t="s">
        <v>33</v>
      </c>
      <c r="AR1354" s="1" t="s">
        <v>31</v>
      </c>
      <c r="AS1354" s="1" t="s">
        <v>31</v>
      </c>
      <c r="AT1354" s="1" t="s">
        <v>31</v>
      </c>
      <c r="AU1354" s="1" t="s">
        <v>31</v>
      </c>
      <c r="AX1354" s="1" t="s">
        <v>31</v>
      </c>
    </row>
    <row r="1355" spans="1:50" x14ac:dyDescent="0.3">
      <c r="A1355" s="1">
        <v>1354</v>
      </c>
      <c r="B1355" s="1">
        <v>1</v>
      </c>
      <c r="C1355" s="1">
        <v>3</v>
      </c>
      <c r="D1355" s="1">
        <v>2</v>
      </c>
      <c r="E1355" s="1">
        <v>2</v>
      </c>
      <c r="F1355" s="1">
        <v>1</v>
      </c>
      <c r="G1355" s="1">
        <v>1</v>
      </c>
      <c r="H1355" s="1">
        <v>1</v>
      </c>
      <c r="I1355" s="1">
        <v>1</v>
      </c>
      <c r="J1355" s="1">
        <v>2</v>
      </c>
      <c r="P1355" s="1">
        <v>2</v>
      </c>
      <c r="Q1355" s="1">
        <v>2</v>
      </c>
      <c r="R1355" s="1">
        <v>2</v>
      </c>
      <c r="S1355" s="1">
        <v>2</v>
      </c>
      <c r="T1355" s="1">
        <v>2</v>
      </c>
      <c r="X1355" s="1">
        <v>2</v>
      </c>
      <c r="AB1355" s="1">
        <v>56.06</v>
      </c>
      <c r="AC1355" s="1">
        <v>3</v>
      </c>
      <c r="AD1355" s="1">
        <v>56</v>
      </c>
      <c r="AE1355" s="1">
        <v>6</v>
      </c>
      <c r="AF1355" s="1">
        <v>60</v>
      </c>
      <c r="AG1355" s="1">
        <f>((Datos!AD1355*4)/100)</f>
        <v>2.2400000000000002</v>
      </c>
      <c r="AH1355" s="1">
        <f t="shared" si="42"/>
        <v>0.22400000000000003</v>
      </c>
      <c r="AI1355" s="1">
        <f t="shared" si="43"/>
        <v>2.2400000000000002E-3</v>
      </c>
      <c r="AJ1355" s="1">
        <v>1</v>
      </c>
      <c r="AK1355" s="1">
        <v>33</v>
      </c>
      <c r="AQ1355" s="1" t="s">
        <v>33</v>
      </c>
      <c r="AR1355" s="1" t="s">
        <v>31</v>
      </c>
      <c r="AS1355" s="1" t="s">
        <v>31</v>
      </c>
      <c r="AT1355" s="1" t="s">
        <v>31</v>
      </c>
      <c r="AU1355" s="1" t="s">
        <v>31</v>
      </c>
      <c r="AX1355" s="1" t="s">
        <v>31</v>
      </c>
    </row>
    <row r="1356" spans="1:50" x14ac:dyDescent="0.3">
      <c r="A1356" s="1">
        <v>1355</v>
      </c>
      <c r="B1356" s="1">
        <v>1</v>
      </c>
      <c r="C1356" s="1">
        <v>3</v>
      </c>
      <c r="D1356" s="1">
        <v>2</v>
      </c>
      <c r="E1356" s="1">
        <v>1</v>
      </c>
      <c r="F1356" s="1">
        <v>2</v>
      </c>
      <c r="G1356" s="1">
        <v>2</v>
      </c>
      <c r="H1356" s="1">
        <v>3</v>
      </c>
      <c r="I1356" s="1">
        <v>1</v>
      </c>
      <c r="J1356" s="1">
        <v>2</v>
      </c>
      <c r="P1356" s="1">
        <v>2</v>
      </c>
      <c r="S1356" s="1">
        <v>2</v>
      </c>
      <c r="T1356" s="1">
        <v>1</v>
      </c>
      <c r="X1356" s="1">
        <v>2</v>
      </c>
      <c r="AB1356" s="1">
        <v>38.72</v>
      </c>
      <c r="AC1356" s="1">
        <v>4</v>
      </c>
      <c r="AD1356" s="1">
        <v>30</v>
      </c>
      <c r="AE1356" s="1">
        <v>6</v>
      </c>
      <c r="AF1356" s="1">
        <v>60</v>
      </c>
      <c r="AG1356" s="1">
        <f>((Datos!AD1356*4)/100)</f>
        <v>1.2</v>
      </c>
      <c r="AH1356" s="1">
        <f t="shared" si="42"/>
        <v>0.11999999999999998</v>
      </c>
      <c r="AI1356" s="1">
        <f t="shared" si="43"/>
        <v>1.1999999999999999E-3</v>
      </c>
      <c r="AJ1356" s="1">
        <v>1</v>
      </c>
      <c r="AK1356" s="1">
        <v>34</v>
      </c>
      <c r="AQ1356" s="1" t="s">
        <v>33</v>
      </c>
      <c r="AR1356" s="1" t="s">
        <v>31</v>
      </c>
      <c r="AS1356" s="1" t="s">
        <v>31</v>
      </c>
      <c r="AT1356" s="1" t="s">
        <v>31</v>
      </c>
      <c r="AU1356" s="1" t="s">
        <v>31</v>
      </c>
      <c r="AX1356" s="1" t="s">
        <v>31</v>
      </c>
    </row>
    <row r="1357" spans="1:50" x14ac:dyDescent="0.3">
      <c r="A1357" s="1">
        <v>1356</v>
      </c>
      <c r="B1357" s="1">
        <v>1</v>
      </c>
      <c r="C1357" s="1">
        <v>3</v>
      </c>
      <c r="D1357" s="1">
        <v>2</v>
      </c>
      <c r="E1357" s="1">
        <v>1</v>
      </c>
      <c r="F1357" s="1">
        <v>1</v>
      </c>
      <c r="G1357" s="1">
        <v>2</v>
      </c>
      <c r="H1357" s="1">
        <v>3</v>
      </c>
      <c r="I1357" s="1">
        <v>1</v>
      </c>
      <c r="J1357" s="1">
        <v>2</v>
      </c>
      <c r="P1357" s="1">
        <v>2</v>
      </c>
      <c r="Q1357" s="1">
        <v>2</v>
      </c>
      <c r="R1357" s="1">
        <v>2</v>
      </c>
      <c r="S1357" s="1">
        <v>2</v>
      </c>
      <c r="T1357" s="1">
        <v>1</v>
      </c>
      <c r="X1357" s="1">
        <v>2</v>
      </c>
      <c r="AB1357" s="1">
        <v>71.36</v>
      </c>
      <c r="AC1357" s="1">
        <v>2</v>
      </c>
      <c r="AD1357" s="1">
        <v>45</v>
      </c>
      <c r="AE1357" s="1">
        <v>6</v>
      </c>
      <c r="AF1357" s="1">
        <v>60</v>
      </c>
      <c r="AG1357" s="1">
        <f>((Datos!AD1357*4)/100)</f>
        <v>1.8</v>
      </c>
      <c r="AH1357" s="1">
        <f t="shared" si="42"/>
        <v>0.18000000000000002</v>
      </c>
      <c r="AI1357" s="1">
        <f t="shared" si="43"/>
        <v>1.8000000000000002E-3</v>
      </c>
      <c r="AJ1357" s="1">
        <v>1</v>
      </c>
      <c r="AK1357" s="1">
        <v>34</v>
      </c>
      <c r="AQ1357" s="1" t="s">
        <v>33</v>
      </c>
      <c r="AR1357" s="1" t="s">
        <v>31</v>
      </c>
      <c r="AS1357" s="1" t="s">
        <v>31</v>
      </c>
      <c r="AT1357" s="1" t="s">
        <v>31</v>
      </c>
      <c r="AU1357" s="1" t="s">
        <v>31</v>
      </c>
      <c r="AX1357" s="1" t="s">
        <v>31</v>
      </c>
    </row>
    <row r="1358" spans="1:50" x14ac:dyDescent="0.3">
      <c r="A1358" s="1">
        <v>1357</v>
      </c>
      <c r="B1358" s="1">
        <v>0</v>
      </c>
      <c r="C1358" s="1">
        <v>3</v>
      </c>
      <c r="D1358" s="1">
        <v>2</v>
      </c>
      <c r="E1358" s="1">
        <v>2</v>
      </c>
      <c r="F1358" s="1">
        <v>1</v>
      </c>
      <c r="G1358" s="1">
        <v>2</v>
      </c>
      <c r="H1358" s="1">
        <v>3</v>
      </c>
      <c r="I1358" s="1">
        <v>1</v>
      </c>
      <c r="J1358" s="1">
        <v>2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X1358" s="1">
        <v>0</v>
      </c>
      <c r="AD1358" s="1">
        <v>10</v>
      </c>
      <c r="AE1358" s="1">
        <v>6</v>
      </c>
      <c r="AF1358" s="1">
        <v>60</v>
      </c>
      <c r="AG1358" s="1">
        <f>((Datos!AD1358*4)/100)</f>
        <v>0.4</v>
      </c>
      <c r="AH1358" s="1">
        <f t="shared" si="42"/>
        <v>4.0000000000000008E-2</v>
      </c>
      <c r="AI1358" s="1">
        <f t="shared" si="43"/>
        <v>4.0000000000000007E-4</v>
      </c>
      <c r="AJ1358" s="1">
        <v>1</v>
      </c>
      <c r="AK1358" s="1">
        <v>34</v>
      </c>
      <c r="AQ1358" s="1" t="s">
        <v>33</v>
      </c>
      <c r="AR1358" s="1" t="s">
        <v>31</v>
      </c>
      <c r="AS1358" s="1" t="s">
        <v>31</v>
      </c>
      <c r="AT1358" s="1" t="s">
        <v>31</v>
      </c>
      <c r="AU1358" s="1" t="s">
        <v>31</v>
      </c>
      <c r="AX1358" s="1" t="s">
        <v>31</v>
      </c>
    </row>
    <row r="1359" spans="1:50" x14ac:dyDescent="0.3">
      <c r="A1359" s="1">
        <v>1358</v>
      </c>
      <c r="B1359" s="1">
        <v>1</v>
      </c>
      <c r="C1359" s="1">
        <v>3</v>
      </c>
      <c r="D1359" s="1">
        <v>2</v>
      </c>
      <c r="E1359" s="1">
        <v>2</v>
      </c>
      <c r="F1359" s="1">
        <v>1</v>
      </c>
      <c r="G1359" s="1">
        <v>2</v>
      </c>
      <c r="H1359" s="1">
        <v>3</v>
      </c>
      <c r="I1359" s="1">
        <v>1</v>
      </c>
      <c r="J1359" s="1">
        <v>2</v>
      </c>
      <c r="P1359" s="1">
        <v>2</v>
      </c>
      <c r="Q1359" s="1">
        <v>2</v>
      </c>
      <c r="R1359" s="1">
        <v>2</v>
      </c>
      <c r="S1359" s="1">
        <v>2</v>
      </c>
      <c r="T1359" s="1">
        <v>2</v>
      </c>
      <c r="X1359" s="1">
        <v>2</v>
      </c>
      <c r="AB1359" s="1">
        <v>50.739999999999995</v>
      </c>
      <c r="AC1359" s="1">
        <v>3</v>
      </c>
      <c r="AD1359" s="1">
        <v>45</v>
      </c>
      <c r="AE1359" s="1">
        <v>6</v>
      </c>
      <c r="AF1359" s="1">
        <v>60</v>
      </c>
      <c r="AG1359" s="1">
        <f>((Datos!AD1359*4)/100)</f>
        <v>1.8</v>
      </c>
      <c r="AH1359" s="1">
        <f t="shared" si="42"/>
        <v>0.18000000000000002</v>
      </c>
      <c r="AI1359" s="1">
        <f t="shared" si="43"/>
        <v>1.8000000000000002E-3</v>
      </c>
      <c r="AJ1359" s="1">
        <v>1</v>
      </c>
      <c r="AK1359" s="1">
        <v>34</v>
      </c>
      <c r="AQ1359" s="1" t="s">
        <v>33</v>
      </c>
      <c r="AR1359" s="1" t="s">
        <v>31</v>
      </c>
      <c r="AS1359" s="1" t="s">
        <v>31</v>
      </c>
      <c r="AT1359" s="1" t="s">
        <v>31</v>
      </c>
      <c r="AU1359" s="1" t="s">
        <v>31</v>
      </c>
      <c r="AX1359" s="1" t="s">
        <v>31</v>
      </c>
    </row>
    <row r="1360" spans="1:50" x14ac:dyDescent="0.3">
      <c r="A1360" s="1">
        <v>1359</v>
      </c>
      <c r="B1360" s="1">
        <v>1</v>
      </c>
      <c r="C1360" s="1">
        <v>3</v>
      </c>
      <c r="D1360" s="1">
        <v>2</v>
      </c>
      <c r="E1360" s="1">
        <v>1</v>
      </c>
      <c r="F1360" s="1">
        <v>1</v>
      </c>
      <c r="G1360" s="1">
        <v>2</v>
      </c>
      <c r="H1360" s="1">
        <v>3</v>
      </c>
      <c r="I1360" s="1">
        <v>1</v>
      </c>
      <c r="J1360" s="1">
        <v>2</v>
      </c>
      <c r="Q1360" s="1">
        <v>2</v>
      </c>
      <c r="R1360" s="1">
        <v>1</v>
      </c>
      <c r="S1360" s="1">
        <v>1</v>
      </c>
      <c r="T1360" s="1">
        <v>2</v>
      </c>
      <c r="X1360" s="1">
        <v>1</v>
      </c>
      <c r="AB1360" s="1">
        <v>44.78</v>
      </c>
      <c r="AC1360" s="1">
        <v>4</v>
      </c>
      <c r="AD1360" s="1">
        <v>39</v>
      </c>
      <c r="AE1360" s="1">
        <v>6</v>
      </c>
      <c r="AF1360" s="1">
        <v>60</v>
      </c>
      <c r="AG1360" s="1">
        <f>((Datos!AD1360*4)/100)</f>
        <v>1.56</v>
      </c>
      <c r="AH1360" s="1">
        <f t="shared" si="42"/>
        <v>0.156</v>
      </c>
      <c r="AI1360" s="1">
        <f t="shared" si="43"/>
        <v>1.56E-3</v>
      </c>
      <c r="AJ1360" s="1">
        <v>1</v>
      </c>
      <c r="AK1360" s="1">
        <v>34</v>
      </c>
      <c r="AQ1360" s="1" t="s">
        <v>33</v>
      </c>
      <c r="AR1360" s="1" t="s">
        <v>31</v>
      </c>
      <c r="AS1360" s="1" t="s">
        <v>31</v>
      </c>
      <c r="AT1360" s="1" t="s">
        <v>31</v>
      </c>
      <c r="AU1360" s="1" t="s">
        <v>31</v>
      </c>
      <c r="AX1360" s="1" t="s">
        <v>31</v>
      </c>
    </row>
    <row r="1361" spans="1:50" x14ac:dyDescent="0.3">
      <c r="A1361" s="1">
        <v>1360</v>
      </c>
      <c r="B1361" s="1">
        <v>0</v>
      </c>
      <c r="C1361" s="1">
        <v>3</v>
      </c>
      <c r="D1361" s="1">
        <v>2</v>
      </c>
      <c r="E1361" s="1">
        <v>1</v>
      </c>
      <c r="F1361" s="1">
        <v>2</v>
      </c>
      <c r="G1361" s="1">
        <v>2</v>
      </c>
      <c r="H1361" s="1">
        <v>3</v>
      </c>
      <c r="I1361" s="1">
        <v>1</v>
      </c>
      <c r="J1361" s="1">
        <v>2</v>
      </c>
      <c r="P1361" s="1">
        <v>0</v>
      </c>
      <c r="Q1361" s="1">
        <v>0</v>
      </c>
      <c r="R1361" s="1">
        <v>0</v>
      </c>
      <c r="S1361" s="1">
        <v>0</v>
      </c>
      <c r="T1361" s="1">
        <v>0</v>
      </c>
      <c r="X1361" s="1">
        <v>0</v>
      </c>
      <c r="AE1361" s="1">
        <v>6</v>
      </c>
      <c r="AF1361" s="1">
        <v>60</v>
      </c>
      <c r="AG1361" s="1">
        <f>((Datos!AD1361*4)/100)</f>
        <v>0</v>
      </c>
      <c r="AH1361" s="1">
        <f t="shared" si="42"/>
        <v>0</v>
      </c>
      <c r="AI1361" s="1">
        <f t="shared" si="43"/>
        <v>0</v>
      </c>
      <c r="AJ1361" s="1">
        <v>1</v>
      </c>
      <c r="AK1361" s="1">
        <v>34</v>
      </c>
      <c r="AQ1361" s="1" t="s">
        <v>33</v>
      </c>
      <c r="AR1361" s="1" t="s">
        <v>31</v>
      </c>
      <c r="AS1361" s="1" t="s">
        <v>31</v>
      </c>
      <c r="AT1361" s="1" t="s">
        <v>31</v>
      </c>
      <c r="AU1361" s="1" t="s">
        <v>31</v>
      </c>
      <c r="AX1361" s="1" t="s">
        <v>31</v>
      </c>
    </row>
    <row r="1362" spans="1:50" x14ac:dyDescent="0.3">
      <c r="A1362" s="1">
        <v>1361</v>
      </c>
      <c r="B1362" s="1">
        <v>1</v>
      </c>
      <c r="C1362" s="1">
        <v>3</v>
      </c>
      <c r="D1362" s="1">
        <v>2</v>
      </c>
      <c r="E1362" s="1">
        <v>2</v>
      </c>
      <c r="F1362" s="1">
        <v>2</v>
      </c>
      <c r="G1362" s="1">
        <v>2</v>
      </c>
      <c r="H1362" s="1">
        <v>3</v>
      </c>
      <c r="I1362" s="1">
        <v>1</v>
      </c>
      <c r="J1362" s="1">
        <v>2</v>
      </c>
      <c r="Q1362" s="1">
        <v>1</v>
      </c>
      <c r="R1362" s="1">
        <v>1</v>
      </c>
      <c r="S1362" s="1">
        <v>1</v>
      </c>
      <c r="T1362" s="1">
        <v>2</v>
      </c>
      <c r="X1362" s="1">
        <v>1</v>
      </c>
      <c r="AB1362" s="1">
        <v>67.36</v>
      </c>
      <c r="AC1362" s="1">
        <v>3</v>
      </c>
      <c r="AD1362" s="1">
        <v>63</v>
      </c>
      <c r="AE1362" s="1">
        <v>6</v>
      </c>
      <c r="AF1362" s="1">
        <v>60</v>
      </c>
      <c r="AG1362" s="1">
        <f>((Datos!AD1362*4)/100)</f>
        <v>2.52</v>
      </c>
      <c r="AH1362" s="1">
        <f t="shared" si="42"/>
        <v>0.252</v>
      </c>
      <c r="AI1362" s="1">
        <f t="shared" si="43"/>
        <v>2.5200000000000001E-3</v>
      </c>
      <c r="AJ1362" s="1">
        <v>1</v>
      </c>
      <c r="AK1362" s="1">
        <v>34</v>
      </c>
      <c r="AQ1362" s="1" t="s">
        <v>33</v>
      </c>
      <c r="AR1362" s="1" t="s">
        <v>31</v>
      </c>
      <c r="AS1362" s="1" t="s">
        <v>31</v>
      </c>
      <c r="AT1362" s="1" t="s">
        <v>31</v>
      </c>
      <c r="AU1362" s="1" t="s">
        <v>31</v>
      </c>
      <c r="AX1362" s="1" t="s">
        <v>31</v>
      </c>
    </row>
    <row r="1363" spans="1:50" x14ac:dyDescent="0.3">
      <c r="A1363" s="1">
        <v>1362</v>
      </c>
      <c r="B1363" s="1">
        <v>1</v>
      </c>
      <c r="C1363" s="1">
        <v>3</v>
      </c>
      <c r="D1363" s="1">
        <v>2</v>
      </c>
      <c r="E1363" s="1">
        <v>1</v>
      </c>
      <c r="F1363" s="1">
        <v>2</v>
      </c>
      <c r="G1363" s="1">
        <v>2</v>
      </c>
      <c r="H1363" s="1">
        <v>3</v>
      </c>
      <c r="I1363" s="1">
        <v>1</v>
      </c>
      <c r="J1363" s="1">
        <v>2</v>
      </c>
      <c r="P1363" s="1">
        <v>2</v>
      </c>
      <c r="Q1363" s="1">
        <v>2</v>
      </c>
      <c r="S1363" s="1">
        <v>2</v>
      </c>
      <c r="T1363" s="1">
        <v>1</v>
      </c>
      <c r="X1363" s="1">
        <v>2</v>
      </c>
      <c r="AB1363" s="1">
        <v>55.4</v>
      </c>
      <c r="AC1363" s="1">
        <v>3</v>
      </c>
      <c r="AD1363" s="1">
        <v>56</v>
      </c>
      <c r="AE1363" s="1">
        <v>6</v>
      </c>
      <c r="AF1363" s="1">
        <v>60</v>
      </c>
      <c r="AG1363" s="1">
        <f>((Datos!AD1363*4)/100)</f>
        <v>2.2400000000000002</v>
      </c>
      <c r="AH1363" s="1">
        <f t="shared" si="42"/>
        <v>0.22400000000000003</v>
      </c>
      <c r="AI1363" s="1">
        <f t="shared" si="43"/>
        <v>2.2400000000000002E-3</v>
      </c>
      <c r="AJ1363" s="1">
        <v>1</v>
      </c>
      <c r="AK1363" s="1">
        <v>34</v>
      </c>
      <c r="AQ1363" s="1" t="s">
        <v>33</v>
      </c>
      <c r="AR1363" s="1" t="s">
        <v>31</v>
      </c>
      <c r="AS1363" s="1" t="s">
        <v>31</v>
      </c>
      <c r="AT1363" s="1" t="s">
        <v>31</v>
      </c>
      <c r="AU1363" s="1" t="s">
        <v>31</v>
      </c>
      <c r="AX1363" s="1" t="s">
        <v>31</v>
      </c>
    </row>
    <row r="1364" spans="1:50" x14ac:dyDescent="0.3">
      <c r="A1364" s="1">
        <v>1363</v>
      </c>
      <c r="B1364" s="1">
        <v>1</v>
      </c>
      <c r="C1364" s="1">
        <v>3</v>
      </c>
      <c r="D1364" s="1">
        <v>2</v>
      </c>
      <c r="E1364" s="1">
        <v>1</v>
      </c>
      <c r="F1364" s="1">
        <v>1</v>
      </c>
      <c r="G1364" s="1">
        <v>2</v>
      </c>
      <c r="H1364" s="1">
        <v>3</v>
      </c>
      <c r="I1364" s="1">
        <v>1</v>
      </c>
      <c r="J1364" s="1">
        <v>2</v>
      </c>
      <c r="P1364" s="1">
        <v>1</v>
      </c>
      <c r="Q1364" s="1">
        <v>1</v>
      </c>
      <c r="R1364" s="1">
        <v>1</v>
      </c>
      <c r="S1364" s="1">
        <v>1</v>
      </c>
      <c r="T1364" s="1">
        <v>1</v>
      </c>
      <c r="X1364" s="1">
        <v>1</v>
      </c>
      <c r="AB1364" s="1">
        <v>70.72</v>
      </c>
      <c r="AC1364" s="1">
        <v>2</v>
      </c>
      <c r="AD1364" s="1">
        <v>43</v>
      </c>
      <c r="AE1364" s="1">
        <v>6</v>
      </c>
      <c r="AF1364" s="1">
        <v>60</v>
      </c>
      <c r="AG1364" s="1">
        <f>((Datos!AD1364*4)/100)</f>
        <v>1.72</v>
      </c>
      <c r="AH1364" s="1">
        <f t="shared" si="42"/>
        <v>0.17200000000000001</v>
      </c>
      <c r="AI1364" s="1">
        <f t="shared" si="43"/>
        <v>1.7200000000000002E-3</v>
      </c>
      <c r="AJ1364" s="1">
        <v>1</v>
      </c>
      <c r="AK1364" s="1">
        <v>34</v>
      </c>
      <c r="AQ1364" s="1" t="s">
        <v>33</v>
      </c>
      <c r="AR1364" s="1" t="s">
        <v>31</v>
      </c>
      <c r="AS1364" s="1" t="s">
        <v>31</v>
      </c>
      <c r="AT1364" s="1" t="s">
        <v>31</v>
      </c>
      <c r="AU1364" s="1" t="s">
        <v>31</v>
      </c>
      <c r="AX1364" s="1" t="s">
        <v>31</v>
      </c>
    </row>
    <row r="1365" spans="1:50" x14ac:dyDescent="0.3">
      <c r="A1365" s="1">
        <v>1364</v>
      </c>
      <c r="B1365" s="1">
        <v>1</v>
      </c>
      <c r="C1365" s="1">
        <v>3</v>
      </c>
      <c r="D1365" s="1">
        <v>2</v>
      </c>
      <c r="E1365" s="1">
        <v>2</v>
      </c>
      <c r="F1365" s="1">
        <v>2</v>
      </c>
      <c r="G1365" s="1">
        <v>2</v>
      </c>
      <c r="H1365" s="1">
        <v>3</v>
      </c>
      <c r="I1365" s="1">
        <v>1</v>
      </c>
      <c r="J1365" s="1">
        <v>2</v>
      </c>
      <c r="P1365" s="1">
        <v>2</v>
      </c>
      <c r="Q1365" s="1">
        <v>1</v>
      </c>
      <c r="R1365" s="1">
        <v>1</v>
      </c>
      <c r="S1365" s="1">
        <v>2</v>
      </c>
      <c r="T1365" s="1">
        <v>1</v>
      </c>
      <c r="X1365" s="1">
        <v>2</v>
      </c>
      <c r="AB1365" s="1">
        <v>21.46</v>
      </c>
      <c r="AC1365" s="1">
        <v>4</v>
      </c>
      <c r="AD1365" s="1">
        <v>39</v>
      </c>
      <c r="AE1365" s="1">
        <v>6</v>
      </c>
      <c r="AF1365" s="1">
        <v>60</v>
      </c>
      <c r="AG1365" s="1">
        <f>((Datos!AD1365*4)/100)</f>
        <v>1.56</v>
      </c>
      <c r="AH1365" s="1">
        <f t="shared" si="42"/>
        <v>0.156</v>
      </c>
      <c r="AI1365" s="1">
        <f t="shared" si="43"/>
        <v>1.56E-3</v>
      </c>
      <c r="AJ1365" s="1">
        <v>1</v>
      </c>
      <c r="AK1365" s="1">
        <v>34</v>
      </c>
      <c r="AQ1365" s="1" t="s">
        <v>33</v>
      </c>
      <c r="AR1365" s="1" t="s">
        <v>31</v>
      </c>
      <c r="AS1365" s="1" t="s">
        <v>31</v>
      </c>
      <c r="AT1365" s="1" t="s">
        <v>31</v>
      </c>
      <c r="AU1365" s="1" t="s">
        <v>31</v>
      </c>
      <c r="AX1365" s="1" t="s">
        <v>31</v>
      </c>
    </row>
    <row r="1366" spans="1:50" x14ac:dyDescent="0.3">
      <c r="A1366" s="1">
        <v>1365</v>
      </c>
      <c r="B1366" s="1">
        <v>1</v>
      </c>
      <c r="C1366" s="1">
        <v>3</v>
      </c>
      <c r="D1366" s="1">
        <v>2</v>
      </c>
      <c r="E1366" s="1">
        <v>2</v>
      </c>
      <c r="F1366" s="1">
        <v>2</v>
      </c>
      <c r="G1366" s="1">
        <v>2</v>
      </c>
      <c r="H1366" s="1">
        <v>3</v>
      </c>
      <c r="I1366" s="1">
        <v>1</v>
      </c>
      <c r="J1366" s="1">
        <v>2</v>
      </c>
      <c r="P1366" s="1">
        <v>1</v>
      </c>
      <c r="Q1366" s="1">
        <v>1</v>
      </c>
      <c r="R1366" s="1">
        <v>1</v>
      </c>
      <c r="S1366" s="1">
        <v>1</v>
      </c>
      <c r="T1366" s="1">
        <v>2</v>
      </c>
      <c r="AB1366" s="1">
        <v>60.739999999999995</v>
      </c>
      <c r="AC1366" s="1">
        <v>3</v>
      </c>
      <c r="AD1366" s="1">
        <v>44</v>
      </c>
      <c r="AE1366" s="1">
        <v>6</v>
      </c>
      <c r="AF1366" s="1">
        <v>60</v>
      </c>
      <c r="AG1366" s="1">
        <f>((Datos!AD1366*4)/100)</f>
        <v>1.76</v>
      </c>
      <c r="AH1366" s="1">
        <f t="shared" si="42"/>
        <v>0.17600000000000002</v>
      </c>
      <c r="AI1366" s="1">
        <f t="shared" si="43"/>
        <v>1.7600000000000003E-3</v>
      </c>
      <c r="AJ1366" s="1">
        <v>1</v>
      </c>
      <c r="AK1366" s="1">
        <v>34</v>
      </c>
      <c r="AQ1366" s="1" t="s">
        <v>33</v>
      </c>
      <c r="AR1366" s="1" t="s">
        <v>31</v>
      </c>
      <c r="AS1366" s="1" t="s">
        <v>31</v>
      </c>
      <c r="AT1366" s="1" t="s">
        <v>31</v>
      </c>
      <c r="AU1366" s="1" t="s">
        <v>31</v>
      </c>
      <c r="AX1366" s="1" t="s">
        <v>31</v>
      </c>
    </row>
    <row r="1367" spans="1:50" x14ac:dyDescent="0.3">
      <c r="A1367" s="1">
        <v>1366</v>
      </c>
      <c r="B1367" s="1">
        <v>0</v>
      </c>
      <c r="C1367" s="1">
        <v>3</v>
      </c>
      <c r="D1367" s="1">
        <v>2</v>
      </c>
      <c r="E1367" s="1">
        <v>1</v>
      </c>
      <c r="F1367" s="1">
        <v>1</v>
      </c>
      <c r="G1367" s="1">
        <v>2</v>
      </c>
      <c r="H1367" s="1">
        <v>3</v>
      </c>
      <c r="I1367" s="1">
        <v>1</v>
      </c>
      <c r="J1367" s="1">
        <v>2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X1367" s="1">
        <v>0</v>
      </c>
      <c r="AD1367" s="1">
        <v>41</v>
      </c>
      <c r="AE1367" s="1">
        <v>6</v>
      </c>
      <c r="AF1367" s="1">
        <v>60</v>
      </c>
      <c r="AG1367" s="1">
        <f>((Datos!AD1367*4)/100)</f>
        <v>1.64</v>
      </c>
      <c r="AH1367" s="1">
        <f t="shared" si="42"/>
        <v>0.16400000000000001</v>
      </c>
      <c r="AI1367" s="1">
        <f t="shared" si="43"/>
        <v>1.64E-3</v>
      </c>
      <c r="AJ1367" s="1">
        <v>1</v>
      </c>
      <c r="AK1367" s="1">
        <v>34</v>
      </c>
      <c r="AQ1367" s="1" t="s">
        <v>33</v>
      </c>
      <c r="AR1367" s="1" t="s">
        <v>31</v>
      </c>
      <c r="AS1367" s="1" t="s">
        <v>31</v>
      </c>
      <c r="AT1367" s="1" t="s">
        <v>31</v>
      </c>
      <c r="AU1367" s="1" t="s">
        <v>31</v>
      </c>
      <c r="AX1367" s="1" t="s">
        <v>31</v>
      </c>
    </row>
    <row r="1368" spans="1:50" x14ac:dyDescent="0.3">
      <c r="A1368" s="1">
        <v>1367</v>
      </c>
      <c r="B1368" s="1">
        <v>0</v>
      </c>
      <c r="C1368" s="1">
        <v>3</v>
      </c>
      <c r="D1368" s="1">
        <v>2</v>
      </c>
      <c r="E1368" s="1">
        <v>2</v>
      </c>
      <c r="F1368" s="1">
        <v>1</v>
      </c>
      <c r="G1368" s="1">
        <v>2</v>
      </c>
      <c r="H1368" s="1">
        <v>2</v>
      </c>
      <c r="I1368" s="1">
        <v>1</v>
      </c>
      <c r="J1368" s="1">
        <v>2</v>
      </c>
      <c r="P1368" s="1">
        <v>0</v>
      </c>
      <c r="Q1368" s="1">
        <v>0</v>
      </c>
      <c r="R1368" s="1">
        <v>0</v>
      </c>
      <c r="S1368" s="1">
        <v>0</v>
      </c>
      <c r="T1368" s="1">
        <v>1</v>
      </c>
      <c r="X1368" s="1">
        <v>0</v>
      </c>
      <c r="AB1368" s="1">
        <v>38</v>
      </c>
      <c r="AC1368" s="1">
        <v>4</v>
      </c>
      <c r="AD1368" s="1">
        <v>37</v>
      </c>
      <c r="AE1368" s="1">
        <v>6</v>
      </c>
      <c r="AF1368" s="1">
        <v>60</v>
      </c>
      <c r="AG1368" s="1">
        <f>((Datos!AD1368*4)/100)</f>
        <v>1.48</v>
      </c>
      <c r="AH1368" s="1">
        <f t="shared" si="42"/>
        <v>0.14799999999999999</v>
      </c>
      <c r="AI1368" s="1">
        <f t="shared" si="43"/>
        <v>1.48E-3</v>
      </c>
      <c r="AJ1368" s="1">
        <v>1</v>
      </c>
      <c r="AK1368" s="1">
        <v>34</v>
      </c>
      <c r="AQ1368" s="1" t="s">
        <v>33</v>
      </c>
      <c r="AR1368" s="1" t="s">
        <v>31</v>
      </c>
      <c r="AS1368" s="1" t="s">
        <v>31</v>
      </c>
      <c r="AT1368" s="1" t="s">
        <v>31</v>
      </c>
      <c r="AU1368" s="1" t="s">
        <v>31</v>
      </c>
      <c r="AX1368" s="1" t="s">
        <v>31</v>
      </c>
    </row>
    <row r="1369" spans="1:50" x14ac:dyDescent="0.3">
      <c r="A1369" s="1">
        <v>1368</v>
      </c>
      <c r="B1369" s="1">
        <v>0</v>
      </c>
      <c r="C1369" s="1">
        <v>3</v>
      </c>
      <c r="D1369" s="1">
        <v>2</v>
      </c>
      <c r="E1369" s="1">
        <v>1</v>
      </c>
      <c r="F1369" s="1">
        <v>1</v>
      </c>
      <c r="G1369" s="1">
        <v>2</v>
      </c>
      <c r="H1369" s="1">
        <v>3</v>
      </c>
      <c r="I1369" s="1">
        <v>1</v>
      </c>
      <c r="J1369" s="1">
        <v>2</v>
      </c>
      <c r="P1369" s="1">
        <v>0</v>
      </c>
      <c r="Q1369" s="1">
        <v>0</v>
      </c>
      <c r="R1369" s="1">
        <v>0</v>
      </c>
      <c r="S1369" s="1">
        <v>0</v>
      </c>
      <c r="T1369" s="1">
        <v>0</v>
      </c>
      <c r="X1369" s="1">
        <v>0</v>
      </c>
      <c r="AD1369" s="1">
        <v>9</v>
      </c>
      <c r="AE1369" s="1">
        <v>6</v>
      </c>
      <c r="AF1369" s="1">
        <v>60</v>
      </c>
      <c r="AG1369" s="1">
        <f>((Datos!AD1369*4)/100)</f>
        <v>0.36</v>
      </c>
      <c r="AH1369" s="1">
        <f t="shared" si="42"/>
        <v>3.6000000000000004E-2</v>
      </c>
      <c r="AI1369" s="1">
        <f t="shared" si="43"/>
        <v>3.6000000000000002E-4</v>
      </c>
      <c r="AJ1369" s="1">
        <v>1</v>
      </c>
      <c r="AK1369" s="1">
        <v>34</v>
      </c>
      <c r="AQ1369" s="1" t="s">
        <v>33</v>
      </c>
      <c r="AR1369" s="1" t="s">
        <v>31</v>
      </c>
      <c r="AS1369" s="1" t="s">
        <v>31</v>
      </c>
      <c r="AT1369" s="1" t="s">
        <v>31</v>
      </c>
      <c r="AU1369" s="1" t="s">
        <v>31</v>
      </c>
      <c r="AX1369" s="1" t="s">
        <v>31</v>
      </c>
    </row>
    <row r="1370" spans="1:50" x14ac:dyDescent="0.3">
      <c r="A1370" s="1">
        <v>1369</v>
      </c>
      <c r="B1370" s="1">
        <v>0</v>
      </c>
      <c r="C1370" s="1">
        <v>3</v>
      </c>
      <c r="D1370" s="1">
        <v>2</v>
      </c>
      <c r="E1370" s="1">
        <v>2</v>
      </c>
      <c r="F1370" s="1">
        <v>2</v>
      </c>
      <c r="G1370" s="1">
        <v>2</v>
      </c>
      <c r="H1370" s="1">
        <v>3</v>
      </c>
      <c r="I1370" s="1">
        <v>1</v>
      </c>
      <c r="J1370" s="1">
        <v>2</v>
      </c>
      <c r="P1370" s="1">
        <v>0</v>
      </c>
      <c r="Q1370" s="1">
        <v>0</v>
      </c>
      <c r="R1370" s="1">
        <v>0</v>
      </c>
      <c r="S1370" s="1">
        <v>0</v>
      </c>
      <c r="T1370" s="1">
        <v>0</v>
      </c>
      <c r="X1370" s="1">
        <v>0</v>
      </c>
      <c r="AD1370" s="1">
        <v>7</v>
      </c>
      <c r="AE1370" s="1">
        <v>6</v>
      </c>
      <c r="AF1370" s="1">
        <v>60</v>
      </c>
      <c r="AG1370" s="1">
        <f>((Datos!AD1370*4)/100)</f>
        <v>0.28000000000000003</v>
      </c>
      <c r="AH1370" s="1">
        <f t="shared" si="42"/>
        <v>2.8000000000000004E-2</v>
      </c>
      <c r="AI1370" s="1">
        <f t="shared" si="43"/>
        <v>2.8000000000000003E-4</v>
      </c>
      <c r="AJ1370" s="1">
        <v>1</v>
      </c>
      <c r="AK1370" s="1">
        <v>34</v>
      </c>
      <c r="AQ1370" s="1" t="s">
        <v>33</v>
      </c>
      <c r="AR1370" s="1" t="s">
        <v>31</v>
      </c>
      <c r="AS1370" s="1" t="s">
        <v>31</v>
      </c>
      <c r="AT1370" s="1" t="s">
        <v>31</v>
      </c>
      <c r="AU1370" s="1" t="s">
        <v>31</v>
      </c>
      <c r="AX1370" s="1" t="s">
        <v>31</v>
      </c>
    </row>
    <row r="1371" spans="1:50" x14ac:dyDescent="0.3">
      <c r="A1371" s="1">
        <v>1370</v>
      </c>
      <c r="B1371" s="1">
        <v>0</v>
      </c>
      <c r="C1371" s="1">
        <v>3</v>
      </c>
      <c r="D1371" s="1">
        <v>2</v>
      </c>
      <c r="E1371" s="1">
        <v>1</v>
      </c>
      <c r="F1371" s="1">
        <v>1</v>
      </c>
      <c r="G1371" s="1">
        <v>2</v>
      </c>
      <c r="H1371" s="1">
        <v>2</v>
      </c>
      <c r="I1371" s="1">
        <v>1</v>
      </c>
      <c r="J1371" s="1">
        <v>2</v>
      </c>
      <c r="P1371" s="1">
        <v>0</v>
      </c>
      <c r="Q1371" s="1">
        <v>0</v>
      </c>
      <c r="R1371" s="1">
        <v>0</v>
      </c>
      <c r="S1371" s="1">
        <v>0</v>
      </c>
      <c r="T1371" s="1">
        <v>0</v>
      </c>
      <c r="X1371" s="1">
        <v>0</v>
      </c>
      <c r="AD1371" s="1">
        <v>7</v>
      </c>
      <c r="AE1371" s="1">
        <v>6</v>
      </c>
      <c r="AF1371" s="1">
        <v>60</v>
      </c>
      <c r="AG1371" s="1">
        <f>((Datos!AD1371*4)/100)</f>
        <v>0.28000000000000003</v>
      </c>
      <c r="AH1371" s="1">
        <f t="shared" si="42"/>
        <v>2.8000000000000004E-2</v>
      </c>
      <c r="AI1371" s="1">
        <f t="shared" si="43"/>
        <v>2.8000000000000003E-4</v>
      </c>
      <c r="AJ1371" s="1">
        <v>1</v>
      </c>
      <c r="AK1371" s="1">
        <v>34</v>
      </c>
      <c r="AQ1371" s="1" t="s">
        <v>33</v>
      </c>
      <c r="AR1371" s="1" t="s">
        <v>31</v>
      </c>
      <c r="AS1371" s="1" t="s">
        <v>31</v>
      </c>
      <c r="AT1371" s="1" t="s">
        <v>31</v>
      </c>
      <c r="AU1371" s="1" t="s">
        <v>31</v>
      </c>
      <c r="AX1371" s="1" t="s">
        <v>31</v>
      </c>
    </row>
    <row r="1372" spans="1:50" x14ac:dyDescent="0.3">
      <c r="A1372" s="1">
        <v>1371</v>
      </c>
      <c r="B1372" s="1">
        <v>1</v>
      </c>
      <c r="C1372" s="1">
        <v>3</v>
      </c>
      <c r="D1372" s="1">
        <v>2</v>
      </c>
      <c r="E1372" s="1">
        <v>1</v>
      </c>
      <c r="F1372" s="1">
        <v>2</v>
      </c>
      <c r="G1372" s="1">
        <v>2</v>
      </c>
      <c r="H1372" s="1">
        <v>3</v>
      </c>
      <c r="I1372" s="1">
        <v>1</v>
      </c>
      <c r="J1372" s="1">
        <v>2</v>
      </c>
      <c r="Q1372" s="1">
        <v>1</v>
      </c>
      <c r="R1372" s="1">
        <v>1</v>
      </c>
      <c r="S1372" s="1">
        <v>1</v>
      </c>
      <c r="T1372" s="1">
        <v>1</v>
      </c>
      <c r="X1372" s="1">
        <v>1</v>
      </c>
      <c r="AB1372" s="1">
        <v>56.72</v>
      </c>
      <c r="AC1372" s="1">
        <v>3</v>
      </c>
      <c r="AD1372" s="1">
        <v>40</v>
      </c>
      <c r="AE1372" s="1">
        <v>6</v>
      </c>
      <c r="AF1372" s="1">
        <v>60</v>
      </c>
      <c r="AG1372" s="1">
        <f>((Datos!AD1372*4)/100)</f>
        <v>1.6</v>
      </c>
      <c r="AH1372" s="1">
        <f t="shared" si="42"/>
        <v>0.16000000000000003</v>
      </c>
      <c r="AI1372" s="1">
        <f t="shared" si="43"/>
        <v>1.6000000000000003E-3</v>
      </c>
      <c r="AJ1372" s="1">
        <v>1</v>
      </c>
      <c r="AK1372" s="1">
        <v>34</v>
      </c>
      <c r="AQ1372" s="1" t="s">
        <v>33</v>
      </c>
      <c r="AR1372" s="1" t="s">
        <v>31</v>
      </c>
      <c r="AS1372" s="1" t="s">
        <v>31</v>
      </c>
      <c r="AT1372" s="1" t="s">
        <v>31</v>
      </c>
      <c r="AU1372" s="1" t="s">
        <v>31</v>
      </c>
      <c r="AX1372" s="1" t="s">
        <v>31</v>
      </c>
    </row>
    <row r="1373" spans="1:50" x14ac:dyDescent="0.3">
      <c r="A1373" s="1">
        <v>1372</v>
      </c>
      <c r="B1373" s="1">
        <v>1</v>
      </c>
      <c r="C1373" s="1">
        <v>3</v>
      </c>
      <c r="D1373" s="1">
        <v>2</v>
      </c>
      <c r="E1373" s="1">
        <v>1</v>
      </c>
      <c r="F1373" s="1">
        <v>2</v>
      </c>
      <c r="G1373" s="1">
        <v>2</v>
      </c>
      <c r="H1373" s="1">
        <v>3</v>
      </c>
      <c r="I1373" s="1">
        <v>1</v>
      </c>
      <c r="J1373" s="1">
        <v>2</v>
      </c>
      <c r="Q1373" s="1">
        <v>1</v>
      </c>
      <c r="R1373" s="1">
        <v>1</v>
      </c>
      <c r="S1373" s="1">
        <v>1</v>
      </c>
      <c r="T1373" s="1">
        <v>1</v>
      </c>
      <c r="X1373" s="1">
        <v>2</v>
      </c>
      <c r="AB1373" s="1">
        <v>58.06</v>
      </c>
      <c r="AC1373" s="1">
        <v>3</v>
      </c>
      <c r="AD1373" s="1">
        <v>61</v>
      </c>
      <c r="AE1373" s="1">
        <v>6</v>
      </c>
      <c r="AF1373" s="1">
        <v>60</v>
      </c>
      <c r="AG1373" s="1">
        <f>((Datos!AD1373*4)/100)</f>
        <v>2.44</v>
      </c>
      <c r="AH1373" s="1">
        <f t="shared" si="42"/>
        <v>0.24400000000000002</v>
      </c>
      <c r="AI1373" s="1">
        <f t="shared" si="43"/>
        <v>2.4400000000000003E-3</v>
      </c>
      <c r="AJ1373" s="1">
        <v>1</v>
      </c>
      <c r="AK1373" s="1">
        <v>34</v>
      </c>
      <c r="AQ1373" s="1" t="s">
        <v>33</v>
      </c>
      <c r="AR1373" s="1" t="s">
        <v>31</v>
      </c>
      <c r="AS1373" s="1" t="s">
        <v>31</v>
      </c>
      <c r="AT1373" s="1" t="s">
        <v>31</v>
      </c>
      <c r="AU1373" s="1" t="s">
        <v>31</v>
      </c>
      <c r="AX1373" s="1" t="s">
        <v>31</v>
      </c>
    </row>
    <row r="1374" spans="1:50" x14ac:dyDescent="0.3">
      <c r="A1374" s="1">
        <v>1373</v>
      </c>
      <c r="B1374" s="1">
        <v>0</v>
      </c>
      <c r="C1374" s="1">
        <v>3</v>
      </c>
      <c r="D1374" s="1">
        <v>2</v>
      </c>
      <c r="E1374" s="1">
        <v>2</v>
      </c>
      <c r="F1374" s="1">
        <v>2</v>
      </c>
      <c r="G1374" s="1">
        <v>2</v>
      </c>
      <c r="H1374" s="1">
        <v>3</v>
      </c>
      <c r="I1374" s="1">
        <v>1</v>
      </c>
      <c r="J1374" s="1">
        <v>2</v>
      </c>
      <c r="P1374" s="1">
        <v>0</v>
      </c>
      <c r="Q1374" s="1">
        <v>0</v>
      </c>
      <c r="R1374" s="1">
        <v>0</v>
      </c>
      <c r="S1374" s="1">
        <v>0</v>
      </c>
      <c r="T1374" s="1">
        <v>0</v>
      </c>
      <c r="X1374" s="1">
        <v>0</v>
      </c>
      <c r="AE1374" s="1">
        <v>6</v>
      </c>
      <c r="AF1374" s="1">
        <v>60</v>
      </c>
      <c r="AG1374" s="1">
        <f>((Datos!AD1374*4)/100)</f>
        <v>0</v>
      </c>
      <c r="AH1374" s="1">
        <f t="shared" si="42"/>
        <v>0</v>
      </c>
      <c r="AI1374" s="1">
        <f t="shared" si="43"/>
        <v>0</v>
      </c>
      <c r="AJ1374" s="1">
        <v>1</v>
      </c>
      <c r="AK1374" s="1">
        <v>34</v>
      </c>
      <c r="AQ1374" s="1" t="s">
        <v>33</v>
      </c>
      <c r="AR1374" s="1" t="s">
        <v>31</v>
      </c>
      <c r="AS1374" s="1" t="s">
        <v>31</v>
      </c>
      <c r="AT1374" s="1" t="s">
        <v>31</v>
      </c>
      <c r="AU1374" s="1" t="s">
        <v>31</v>
      </c>
      <c r="AX1374" s="1" t="s">
        <v>31</v>
      </c>
    </row>
    <row r="1375" spans="1:50" x14ac:dyDescent="0.3">
      <c r="A1375" s="1">
        <v>1374</v>
      </c>
      <c r="B1375" s="1">
        <v>0</v>
      </c>
      <c r="C1375" s="1">
        <v>3</v>
      </c>
      <c r="D1375" s="1">
        <v>2</v>
      </c>
      <c r="E1375" s="1">
        <v>1</v>
      </c>
      <c r="F1375" s="1">
        <v>2</v>
      </c>
      <c r="G1375" s="1">
        <v>2</v>
      </c>
      <c r="H1375" s="1">
        <v>2</v>
      </c>
      <c r="I1375" s="1">
        <v>1</v>
      </c>
      <c r="J1375" s="1">
        <v>2</v>
      </c>
      <c r="P1375" s="1">
        <v>0</v>
      </c>
      <c r="Q1375" s="1">
        <v>0</v>
      </c>
      <c r="R1375" s="1">
        <v>0</v>
      </c>
      <c r="S1375" s="1">
        <v>0</v>
      </c>
      <c r="T1375" s="1">
        <v>0</v>
      </c>
      <c r="X1375" s="1">
        <v>0</v>
      </c>
      <c r="AD1375" s="1">
        <v>15</v>
      </c>
      <c r="AE1375" s="1">
        <v>6</v>
      </c>
      <c r="AF1375" s="1">
        <v>60</v>
      </c>
      <c r="AG1375" s="1">
        <f>((Datos!AD1375*4)/100)</f>
        <v>0.6</v>
      </c>
      <c r="AH1375" s="1">
        <f t="shared" si="42"/>
        <v>5.9999999999999991E-2</v>
      </c>
      <c r="AI1375" s="1">
        <f t="shared" si="43"/>
        <v>5.9999999999999995E-4</v>
      </c>
      <c r="AJ1375" s="1">
        <v>1</v>
      </c>
      <c r="AK1375" s="1">
        <v>34</v>
      </c>
      <c r="AQ1375" s="1" t="s">
        <v>33</v>
      </c>
      <c r="AR1375" s="1" t="s">
        <v>31</v>
      </c>
      <c r="AS1375" s="1" t="s">
        <v>31</v>
      </c>
      <c r="AT1375" s="1" t="s">
        <v>31</v>
      </c>
      <c r="AU1375" s="1" t="s">
        <v>31</v>
      </c>
      <c r="AX1375" s="1" t="s">
        <v>31</v>
      </c>
    </row>
    <row r="1376" spans="1:50" x14ac:dyDescent="0.3">
      <c r="A1376" s="1">
        <v>1375</v>
      </c>
      <c r="B1376" s="1">
        <v>0</v>
      </c>
      <c r="C1376" s="1">
        <v>3</v>
      </c>
      <c r="D1376" s="1">
        <v>2</v>
      </c>
      <c r="E1376" s="1">
        <v>1</v>
      </c>
      <c r="F1376" s="1">
        <v>2</v>
      </c>
      <c r="G1376" s="1">
        <v>2</v>
      </c>
      <c r="H1376" s="1">
        <v>2</v>
      </c>
      <c r="I1376" s="1">
        <v>1</v>
      </c>
      <c r="J1376" s="1">
        <v>2</v>
      </c>
      <c r="P1376" s="1">
        <v>0</v>
      </c>
      <c r="Q1376" s="1">
        <v>0</v>
      </c>
      <c r="R1376" s="1">
        <v>0</v>
      </c>
      <c r="S1376" s="1">
        <v>0</v>
      </c>
      <c r="T1376" s="1">
        <v>0</v>
      </c>
      <c r="X1376" s="1">
        <v>0</v>
      </c>
      <c r="AE1376" s="1">
        <v>6</v>
      </c>
      <c r="AF1376" s="1">
        <v>60</v>
      </c>
      <c r="AG1376" s="1">
        <f>((Datos!AD1376*4)/100)</f>
        <v>0</v>
      </c>
      <c r="AH1376" s="1">
        <f t="shared" si="42"/>
        <v>0</v>
      </c>
      <c r="AI1376" s="1">
        <f t="shared" si="43"/>
        <v>0</v>
      </c>
      <c r="AJ1376" s="1">
        <v>1</v>
      </c>
      <c r="AK1376" s="1">
        <v>34</v>
      </c>
      <c r="AQ1376" s="1" t="s">
        <v>33</v>
      </c>
      <c r="AR1376" s="1" t="s">
        <v>31</v>
      </c>
      <c r="AS1376" s="1" t="s">
        <v>31</v>
      </c>
      <c r="AT1376" s="1" t="s">
        <v>31</v>
      </c>
      <c r="AU1376" s="1" t="s">
        <v>31</v>
      </c>
      <c r="AX1376" s="1" t="s">
        <v>31</v>
      </c>
    </row>
    <row r="1377" spans="1:50" x14ac:dyDescent="0.3">
      <c r="A1377" s="1">
        <v>1376</v>
      </c>
      <c r="B1377" s="1">
        <v>0</v>
      </c>
      <c r="C1377" s="1">
        <v>3</v>
      </c>
      <c r="D1377" s="1">
        <v>2</v>
      </c>
      <c r="E1377" s="1">
        <v>1</v>
      </c>
      <c r="F1377" s="1">
        <v>1</v>
      </c>
      <c r="G1377" s="1">
        <v>2</v>
      </c>
      <c r="H1377" s="1">
        <v>2</v>
      </c>
      <c r="I1377" s="1">
        <v>1</v>
      </c>
      <c r="J1377" s="1">
        <v>2</v>
      </c>
      <c r="P1377" s="1">
        <v>0</v>
      </c>
      <c r="Q1377" s="1">
        <v>0</v>
      </c>
      <c r="R1377" s="1">
        <v>0</v>
      </c>
      <c r="S1377" s="1">
        <v>0</v>
      </c>
      <c r="T1377" s="1">
        <v>0</v>
      </c>
      <c r="X1377" s="1">
        <v>0</v>
      </c>
      <c r="AE1377" s="1">
        <v>6</v>
      </c>
      <c r="AF1377" s="1">
        <v>60</v>
      </c>
      <c r="AG1377" s="1">
        <f>((Datos!AD1377*4)/100)</f>
        <v>0</v>
      </c>
      <c r="AH1377" s="1">
        <f t="shared" si="42"/>
        <v>0</v>
      </c>
      <c r="AI1377" s="1">
        <f t="shared" si="43"/>
        <v>0</v>
      </c>
      <c r="AJ1377" s="1">
        <v>1</v>
      </c>
      <c r="AK1377" s="1">
        <v>34</v>
      </c>
      <c r="AQ1377" s="1" t="s">
        <v>33</v>
      </c>
      <c r="AR1377" s="1" t="s">
        <v>31</v>
      </c>
      <c r="AS1377" s="1" t="s">
        <v>31</v>
      </c>
      <c r="AT1377" s="1" t="s">
        <v>31</v>
      </c>
      <c r="AU1377" s="1" t="s">
        <v>31</v>
      </c>
      <c r="AX1377" s="1" t="s">
        <v>31</v>
      </c>
    </row>
    <row r="1378" spans="1:50" x14ac:dyDescent="0.3">
      <c r="A1378" s="1">
        <v>1377</v>
      </c>
      <c r="B1378" s="1">
        <v>1</v>
      </c>
      <c r="C1378" s="1">
        <v>3</v>
      </c>
      <c r="D1378" s="1">
        <v>2</v>
      </c>
      <c r="E1378" s="1">
        <v>2</v>
      </c>
      <c r="F1378" s="1">
        <v>2</v>
      </c>
      <c r="G1378" s="1">
        <v>2</v>
      </c>
      <c r="H1378" s="1">
        <v>3</v>
      </c>
      <c r="I1378" s="1">
        <v>1</v>
      </c>
      <c r="J1378" s="1">
        <v>2</v>
      </c>
      <c r="P1378" s="1">
        <v>2</v>
      </c>
      <c r="R1378" s="1">
        <v>2</v>
      </c>
      <c r="S1378" s="1">
        <v>2</v>
      </c>
      <c r="T1378" s="1">
        <v>1</v>
      </c>
      <c r="X1378" s="1">
        <v>2</v>
      </c>
      <c r="AB1378" s="1">
        <v>51.42</v>
      </c>
      <c r="AC1378" s="1">
        <v>3</v>
      </c>
      <c r="AD1378" s="1">
        <v>43</v>
      </c>
      <c r="AE1378" s="1">
        <v>6</v>
      </c>
      <c r="AF1378" s="1">
        <v>60</v>
      </c>
      <c r="AG1378" s="1">
        <f>((Datos!AD1378*4)/100)</f>
        <v>1.72</v>
      </c>
      <c r="AH1378" s="1">
        <f t="shared" si="42"/>
        <v>0.17200000000000001</v>
      </c>
      <c r="AI1378" s="1">
        <f t="shared" si="43"/>
        <v>1.7200000000000002E-3</v>
      </c>
      <c r="AJ1378" s="1">
        <v>1</v>
      </c>
      <c r="AK1378" s="1">
        <v>34</v>
      </c>
      <c r="AQ1378" s="1" t="s">
        <v>33</v>
      </c>
      <c r="AR1378" s="1" t="s">
        <v>31</v>
      </c>
      <c r="AS1378" s="1" t="s">
        <v>31</v>
      </c>
      <c r="AT1378" s="1" t="s">
        <v>31</v>
      </c>
      <c r="AU1378" s="1" t="s">
        <v>31</v>
      </c>
      <c r="AX1378" s="1" t="s">
        <v>31</v>
      </c>
    </row>
    <row r="1379" spans="1:50" x14ac:dyDescent="0.3">
      <c r="A1379" s="1">
        <v>1378</v>
      </c>
      <c r="B1379" s="1">
        <v>1</v>
      </c>
      <c r="C1379" s="1">
        <v>3</v>
      </c>
      <c r="D1379" s="1">
        <v>2</v>
      </c>
      <c r="E1379" s="1">
        <v>2</v>
      </c>
      <c r="F1379" s="1">
        <v>1</v>
      </c>
      <c r="G1379" s="1">
        <v>2</v>
      </c>
      <c r="H1379" s="1">
        <v>3</v>
      </c>
      <c r="I1379" s="1">
        <v>1</v>
      </c>
      <c r="J1379" s="1">
        <v>2</v>
      </c>
      <c r="Q1379" s="1">
        <v>1</v>
      </c>
      <c r="R1379" s="1">
        <v>1</v>
      </c>
      <c r="S1379" s="1">
        <v>1</v>
      </c>
      <c r="T1379" s="1">
        <v>2</v>
      </c>
      <c r="X1379" s="1">
        <v>1</v>
      </c>
      <c r="AB1379" s="1">
        <v>66.08</v>
      </c>
      <c r="AC1379" s="1">
        <v>3</v>
      </c>
      <c r="AD1379" s="1">
        <v>46</v>
      </c>
      <c r="AE1379" s="1">
        <v>6</v>
      </c>
      <c r="AF1379" s="1">
        <v>60</v>
      </c>
      <c r="AG1379" s="1">
        <f>((Datos!AD1379*4)/100)</f>
        <v>1.84</v>
      </c>
      <c r="AH1379" s="1">
        <f t="shared" si="42"/>
        <v>0.18400000000000002</v>
      </c>
      <c r="AI1379" s="1">
        <f t="shared" si="43"/>
        <v>1.8400000000000003E-3</v>
      </c>
      <c r="AJ1379" s="1">
        <v>1</v>
      </c>
      <c r="AK1379" s="1">
        <v>34</v>
      </c>
      <c r="AQ1379" s="1" t="s">
        <v>33</v>
      </c>
      <c r="AR1379" s="1" t="s">
        <v>31</v>
      </c>
      <c r="AS1379" s="1" t="s">
        <v>31</v>
      </c>
      <c r="AT1379" s="1" t="s">
        <v>31</v>
      </c>
      <c r="AU1379" s="1" t="s">
        <v>31</v>
      </c>
      <c r="AX1379" s="1" t="s">
        <v>31</v>
      </c>
    </row>
    <row r="1380" spans="1:50" x14ac:dyDescent="0.3">
      <c r="A1380" s="1">
        <v>1379</v>
      </c>
      <c r="B1380" s="1">
        <v>0</v>
      </c>
      <c r="C1380" s="1">
        <v>3</v>
      </c>
      <c r="D1380" s="1">
        <v>2</v>
      </c>
      <c r="E1380" s="1">
        <v>1</v>
      </c>
      <c r="F1380" s="1">
        <v>2</v>
      </c>
      <c r="G1380" s="1">
        <v>2</v>
      </c>
      <c r="H1380" s="1">
        <v>2</v>
      </c>
      <c r="I1380" s="1">
        <v>1</v>
      </c>
      <c r="J1380" s="1">
        <v>2</v>
      </c>
      <c r="P1380" s="1">
        <v>0</v>
      </c>
      <c r="Q1380" s="1">
        <v>0</v>
      </c>
      <c r="R1380" s="1">
        <v>0</v>
      </c>
      <c r="S1380" s="1">
        <v>0</v>
      </c>
      <c r="T1380" s="1">
        <v>0</v>
      </c>
      <c r="X1380" s="1">
        <v>0</v>
      </c>
      <c r="AE1380" s="1">
        <v>6</v>
      </c>
      <c r="AF1380" s="1">
        <v>60</v>
      </c>
      <c r="AG1380" s="1">
        <f>((Datos!AD1380*4)/100)</f>
        <v>0</v>
      </c>
      <c r="AH1380" s="1">
        <f t="shared" si="42"/>
        <v>0</v>
      </c>
      <c r="AI1380" s="1">
        <f t="shared" si="43"/>
        <v>0</v>
      </c>
      <c r="AJ1380" s="1">
        <v>1</v>
      </c>
      <c r="AK1380" s="1">
        <v>34</v>
      </c>
      <c r="AQ1380" s="1" t="s">
        <v>33</v>
      </c>
      <c r="AR1380" s="1" t="s">
        <v>31</v>
      </c>
      <c r="AS1380" s="1" t="s">
        <v>31</v>
      </c>
      <c r="AT1380" s="1" t="s">
        <v>31</v>
      </c>
      <c r="AU1380" s="1" t="s">
        <v>31</v>
      </c>
      <c r="AX1380" s="1" t="s">
        <v>31</v>
      </c>
    </row>
    <row r="1381" spans="1:50" x14ac:dyDescent="0.3">
      <c r="A1381" s="1">
        <v>1380</v>
      </c>
      <c r="B1381" s="1">
        <v>0</v>
      </c>
      <c r="C1381" s="1">
        <v>3</v>
      </c>
      <c r="D1381" s="1">
        <v>2</v>
      </c>
      <c r="E1381" s="1">
        <v>1</v>
      </c>
      <c r="F1381" s="1">
        <v>1</v>
      </c>
      <c r="G1381" s="1">
        <v>2</v>
      </c>
      <c r="H1381" s="1">
        <v>3</v>
      </c>
      <c r="I1381" s="1">
        <v>1</v>
      </c>
      <c r="J1381" s="1">
        <v>2</v>
      </c>
      <c r="P1381" s="1">
        <v>0</v>
      </c>
      <c r="Q1381" s="1">
        <v>0</v>
      </c>
      <c r="R1381" s="1">
        <v>0</v>
      </c>
      <c r="S1381" s="1">
        <v>0</v>
      </c>
      <c r="T1381" s="1">
        <v>0</v>
      </c>
      <c r="X1381" s="1">
        <v>0</v>
      </c>
      <c r="AD1381" s="1">
        <v>30</v>
      </c>
      <c r="AE1381" s="1">
        <v>6</v>
      </c>
      <c r="AF1381" s="1">
        <v>60</v>
      </c>
      <c r="AG1381" s="1">
        <f>((Datos!AD1381*4)/100)</f>
        <v>1.2</v>
      </c>
      <c r="AH1381" s="1">
        <f t="shared" si="42"/>
        <v>0.11999999999999998</v>
      </c>
      <c r="AI1381" s="1">
        <f t="shared" si="43"/>
        <v>1.1999999999999999E-3</v>
      </c>
      <c r="AJ1381" s="1">
        <v>1</v>
      </c>
      <c r="AK1381" s="1">
        <v>34</v>
      </c>
      <c r="AQ1381" s="1" t="s">
        <v>33</v>
      </c>
      <c r="AR1381" s="1" t="s">
        <v>31</v>
      </c>
      <c r="AS1381" s="1" t="s">
        <v>31</v>
      </c>
      <c r="AT1381" s="1" t="s">
        <v>31</v>
      </c>
      <c r="AU1381" s="1" t="s">
        <v>31</v>
      </c>
      <c r="AX1381" s="1" t="s">
        <v>31</v>
      </c>
    </row>
    <row r="1382" spans="1:50" x14ac:dyDescent="0.3">
      <c r="A1382" s="1">
        <v>1381</v>
      </c>
      <c r="B1382" s="1">
        <v>1</v>
      </c>
      <c r="C1382" s="1">
        <v>3</v>
      </c>
      <c r="D1382" s="1">
        <v>2</v>
      </c>
      <c r="E1382" s="1">
        <v>1</v>
      </c>
      <c r="F1382" s="1">
        <v>1</v>
      </c>
      <c r="G1382" s="1">
        <v>2</v>
      </c>
      <c r="H1382" s="1">
        <v>3</v>
      </c>
      <c r="I1382" s="1">
        <v>1</v>
      </c>
      <c r="J1382" s="1">
        <v>2</v>
      </c>
      <c r="P1382" s="1">
        <v>2</v>
      </c>
      <c r="Q1382" s="1">
        <v>1</v>
      </c>
      <c r="R1382" s="1">
        <v>1</v>
      </c>
      <c r="S1382" s="1">
        <v>1</v>
      </c>
      <c r="T1382" s="1">
        <v>1</v>
      </c>
      <c r="X1382" s="1">
        <v>2</v>
      </c>
      <c r="AB1382" s="1">
        <v>57.42</v>
      </c>
      <c r="AC1382" s="1">
        <v>3</v>
      </c>
      <c r="AD1382" s="1">
        <v>35</v>
      </c>
      <c r="AE1382" s="1">
        <v>6</v>
      </c>
      <c r="AF1382" s="1">
        <v>60</v>
      </c>
      <c r="AG1382" s="1">
        <f>((Datos!AD1382*4)/100)</f>
        <v>1.4</v>
      </c>
      <c r="AH1382" s="1">
        <f t="shared" si="42"/>
        <v>0.13999999999999999</v>
      </c>
      <c r="AI1382" s="1">
        <f t="shared" si="43"/>
        <v>1.3999999999999998E-3</v>
      </c>
      <c r="AJ1382" s="1">
        <v>1</v>
      </c>
      <c r="AK1382" s="1">
        <v>34</v>
      </c>
      <c r="AQ1382" s="1" t="s">
        <v>33</v>
      </c>
      <c r="AR1382" s="1" t="s">
        <v>31</v>
      </c>
      <c r="AS1382" s="1" t="s">
        <v>31</v>
      </c>
      <c r="AT1382" s="1" t="s">
        <v>31</v>
      </c>
      <c r="AU1382" s="1" t="s">
        <v>31</v>
      </c>
      <c r="AX1382" s="1" t="s">
        <v>31</v>
      </c>
    </row>
    <row r="1383" spans="1:50" x14ac:dyDescent="0.3">
      <c r="A1383" s="1">
        <v>1382</v>
      </c>
      <c r="B1383" s="1">
        <v>1</v>
      </c>
      <c r="C1383" s="1">
        <v>3</v>
      </c>
      <c r="D1383" s="1">
        <v>2</v>
      </c>
      <c r="E1383" s="1">
        <v>2</v>
      </c>
      <c r="F1383" s="1">
        <v>1</v>
      </c>
      <c r="G1383" s="1">
        <v>2</v>
      </c>
      <c r="H1383" s="1">
        <v>2</v>
      </c>
      <c r="I1383" s="1">
        <v>1</v>
      </c>
      <c r="J1383" s="1">
        <v>2</v>
      </c>
      <c r="P1383" s="1">
        <v>2</v>
      </c>
      <c r="Q1383" s="1">
        <v>2</v>
      </c>
      <c r="S1383" s="1">
        <v>2</v>
      </c>
      <c r="T1383" s="1">
        <v>2</v>
      </c>
      <c r="X1383" s="1">
        <v>2</v>
      </c>
      <c r="AB1383" s="1">
        <v>28.119999999999997</v>
      </c>
      <c r="AC1383" s="1">
        <v>4</v>
      </c>
      <c r="AD1383" s="1">
        <v>32</v>
      </c>
      <c r="AE1383" s="1">
        <v>6</v>
      </c>
      <c r="AF1383" s="1">
        <v>60</v>
      </c>
      <c r="AG1383" s="1">
        <f>((Datos!AD1383*4)/100)</f>
        <v>1.28</v>
      </c>
      <c r="AH1383" s="1">
        <f t="shared" si="42"/>
        <v>0.128</v>
      </c>
      <c r="AI1383" s="1">
        <f t="shared" si="43"/>
        <v>1.2800000000000001E-3</v>
      </c>
      <c r="AJ1383" s="1">
        <v>1</v>
      </c>
      <c r="AK1383" s="1">
        <v>34</v>
      </c>
      <c r="AQ1383" s="1" t="s">
        <v>33</v>
      </c>
      <c r="AR1383" s="1" t="s">
        <v>31</v>
      </c>
      <c r="AS1383" s="1" t="s">
        <v>31</v>
      </c>
      <c r="AT1383" s="1" t="s">
        <v>31</v>
      </c>
      <c r="AU1383" s="1" t="s">
        <v>31</v>
      </c>
      <c r="AX1383" s="1" t="s">
        <v>31</v>
      </c>
    </row>
    <row r="1384" spans="1:50" x14ac:dyDescent="0.3">
      <c r="A1384" s="1">
        <v>1383</v>
      </c>
      <c r="B1384" s="1">
        <v>1</v>
      </c>
      <c r="C1384" s="1">
        <v>3</v>
      </c>
      <c r="D1384" s="1">
        <v>2</v>
      </c>
      <c r="E1384" s="1">
        <v>1</v>
      </c>
      <c r="F1384" s="1">
        <v>1</v>
      </c>
      <c r="G1384" s="1">
        <v>1</v>
      </c>
      <c r="H1384" s="1">
        <v>1</v>
      </c>
      <c r="I1384" s="1">
        <v>1</v>
      </c>
      <c r="J1384" s="1">
        <v>2</v>
      </c>
      <c r="P1384" s="1">
        <v>2</v>
      </c>
      <c r="Q1384" s="1">
        <v>2</v>
      </c>
      <c r="R1384" s="1">
        <v>2</v>
      </c>
      <c r="X1384" s="1">
        <v>2</v>
      </c>
      <c r="AB1384" s="1">
        <v>64</v>
      </c>
      <c r="AC1384" s="1">
        <v>3</v>
      </c>
      <c r="AD1384" s="1">
        <v>80</v>
      </c>
      <c r="AE1384" s="1">
        <v>6</v>
      </c>
      <c r="AF1384" s="1">
        <v>60</v>
      </c>
      <c r="AG1384" s="1">
        <f>((Datos!AD1384*4)/100)</f>
        <v>3.2</v>
      </c>
      <c r="AH1384" s="1">
        <f t="shared" si="42"/>
        <v>0.32000000000000006</v>
      </c>
      <c r="AI1384" s="1">
        <f t="shared" si="43"/>
        <v>3.2000000000000006E-3</v>
      </c>
      <c r="AJ1384" s="1">
        <v>1</v>
      </c>
      <c r="AK1384" s="1">
        <v>34</v>
      </c>
      <c r="AQ1384" s="1" t="s">
        <v>33</v>
      </c>
      <c r="AR1384" s="1" t="s">
        <v>31</v>
      </c>
      <c r="AS1384" s="1" t="s">
        <v>31</v>
      </c>
      <c r="AT1384" s="1" t="s">
        <v>31</v>
      </c>
      <c r="AU1384" s="1" t="s">
        <v>31</v>
      </c>
      <c r="AX1384" s="1" t="s">
        <v>31</v>
      </c>
    </row>
    <row r="1385" spans="1:50" x14ac:dyDescent="0.3">
      <c r="A1385" s="1">
        <v>1384</v>
      </c>
      <c r="B1385" s="1">
        <v>0</v>
      </c>
      <c r="C1385" s="1">
        <v>3</v>
      </c>
      <c r="D1385" s="1">
        <v>2</v>
      </c>
      <c r="E1385" s="1">
        <v>1</v>
      </c>
      <c r="F1385" s="1">
        <v>1</v>
      </c>
      <c r="G1385" s="1">
        <v>2</v>
      </c>
      <c r="H1385" s="1">
        <v>2</v>
      </c>
      <c r="I1385" s="1">
        <v>1</v>
      </c>
      <c r="J1385" s="1">
        <v>2</v>
      </c>
      <c r="P1385" s="1">
        <v>0</v>
      </c>
      <c r="Q1385" s="1">
        <v>0</v>
      </c>
      <c r="R1385" s="1">
        <v>0</v>
      </c>
      <c r="S1385" s="1">
        <v>0</v>
      </c>
      <c r="T1385" s="1">
        <v>0</v>
      </c>
      <c r="X1385" s="1">
        <v>0</v>
      </c>
      <c r="AD1385" s="1">
        <v>41</v>
      </c>
      <c r="AE1385" s="1">
        <v>6</v>
      </c>
      <c r="AF1385" s="1">
        <v>60</v>
      </c>
      <c r="AG1385" s="1">
        <f>((Datos!AD1385*4)/100)</f>
        <v>1.64</v>
      </c>
      <c r="AH1385" s="1">
        <f t="shared" si="42"/>
        <v>0.16400000000000001</v>
      </c>
      <c r="AI1385" s="1">
        <f t="shared" si="43"/>
        <v>1.64E-3</v>
      </c>
      <c r="AJ1385" s="1">
        <v>1</v>
      </c>
      <c r="AK1385" s="1">
        <v>34</v>
      </c>
      <c r="AQ1385" s="1" t="s">
        <v>33</v>
      </c>
      <c r="AR1385" s="1" t="s">
        <v>31</v>
      </c>
      <c r="AS1385" s="1" t="s">
        <v>31</v>
      </c>
      <c r="AT1385" s="1" t="s">
        <v>31</v>
      </c>
      <c r="AU1385" s="1" t="s">
        <v>31</v>
      </c>
      <c r="AX1385" s="1" t="s">
        <v>31</v>
      </c>
    </row>
    <row r="1386" spans="1:50" x14ac:dyDescent="0.3">
      <c r="A1386" s="1">
        <v>1385</v>
      </c>
      <c r="B1386" s="1">
        <v>1</v>
      </c>
      <c r="C1386" s="1">
        <v>3</v>
      </c>
      <c r="D1386" s="1">
        <v>2</v>
      </c>
      <c r="E1386" s="1">
        <v>1</v>
      </c>
      <c r="F1386" s="1">
        <v>2</v>
      </c>
      <c r="G1386" s="1">
        <v>2</v>
      </c>
      <c r="H1386" s="1">
        <v>2</v>
      </c>
      <c r="I1386" s="1">
        <v>1</v>
      </c>
      <c r="J1386" s="1">
        <v>2</v>
      </c>
      <c r="Q1386" s="1">
        <v>1</v>
      </c>
      <c r="R1386" s="1">
        <v>1</v>
      </c>
      <c r="S1386" s="1">
        <v>1</v>
      </c>
      <c r="X1386" s="1">
        <v>1</v>
      </c>
      <c r="AB1386" s="1">
        <v>58.06</v>
      </c>
      <c r="AC1386" s="1">
        <v>3</v>
      </c>
      <c r="AD1386" s="1">
        <v>60</v>
      </c>
      <c r="AE1386" s="1">
        <v>6</v>
      </c>
      <c r="AF1386" s="1">
        <v>60</v>
      </c>
      <c r="AG1386" s="1">
        <f>((Datos!AD1386*4)/100)</f>
        <v>2.4</v>
      </c>
      <c r="AH1386" s="1">
        <f t="shared" si="42"/>
        <v>0.23999999999999996</v>
      </c>
      <c r="AI1386" s="1">
        <f t="shared" si="43"/>
        <v>2.3999999999999998E-3</v>
      </c>
      <c r="AJ1386" s="1">
        <v>1</v>
      </c>
      <c r="AK1386" s="1">
        <v>34</v>
      </c>
      <c r="AQ1386" s="1" t="s">
        <v>33</v>
      </c>
      <c r="AR1386" s="1" t="s">
        <v>31</v>
      </c>
      <c r="AS1386" s="1" t="s">
        <v>31</v>
      </c>
      <c r="AT1386" s="1" t="s">
        <v>31</v>
      </c>
      <c r="AU1386" s="1" t="s">
        <v>31</v>
      </c>
      <c r="AX1386" s="1" t="s">
        <v>31</v>
      </c>
    </row>
    <row r="1387" spans="1:50" x14ac:dyDescent="0.3">
      <c r="A1387" s="1">
        <v>1386</v>
      </c>
      <c r="B1387" s="1">
        <v>1</v>
      </c>
      <c r="C1387" s="1">
        <v>3</v>
      </c>
      <c r="D1387" s="1">
        <v>2</v>
      </c>
      <c r="E1387" s="1">
        <v>2</v>
      </c>
      <c r="F1387" s="1">
        <v>1</v>
      </c>
      <c r="G1387" s="1">
        <v>1</v>
      </c>
      <c r="H1387" s="1">
        <v>1</v>
      </c>
      <c r="I1387" s="1">
        <v>1</v>
      </c>
      <c r="J1387" s="1">
        <v>2</v>
      </c>
      <c r="P1387" s="1">
        <v>1</v>
      </c>
      <c r="Q1387" s="1">
        <v>1</v>
      </c>
      <c r="R1387" s="1">
        <v>2</v>
      </c>
      <c r="S1387" s="1">
        <v>2</v>
      </c>
      <c r="T1387" s="1">
        <v>1</v>
      </c>
      <c r="X1387" s="1">
        <v>2</v>
      </c>
      <c r="AB1387" s="1">
        <v>26.76</v>
      </c>
      <c r="AC1387" s="1">
        <v>4</v>
      </c>
      <c r="AD1387" s="1">
        <v>37</v>
      </c>
      <c r="AE1387" s="1">
        <v>6</v>
      </c>
      <c r="AF1387" s="1">
        <v>60</v>
      </c>
      <c r="AG1387" s="1">
        <f>((Datos!AD1387*4)/100)</f>
        <v>1.48</v>
      </c>
      <c r="AH1387" s="1">
        <f t="shared" si="42"/>
        <v>0.14799999999999999</v>
      </c>
      <c r="AI1387" s="1">
        <f t="shared" si="43"/>
        <v>1.48E-3</v>
      </c>
      <c r="AJ1387" s="1">
        <v>1</v>
      </c>
      <c r="AK1387" s="1">
        <v>34</v>
      </c>
      <c r="AQ1387" s="1" t="s">
        <v>33</v>
      </c>
      <c r="AR1387" s="1" t="s">
        <v>31</v>
      </c>
      <c r="AS1387" s="1" t="s">
        <v>31</v>
      </c>
      <c r="AT1387" s="1" t="s">
        <v>31</v>
      </c>
      <c r="AU1387" s="1" t="s">
        <v>31</v>
      </c>
      <c r="AX1387" s="1" t="s">
        <v>31</v>
      </c>
    </row>
    <row r="1388" spans="1:50" x14ac:dyDescent="0.3">
      <c r="A1388" s="1">
        <v>1387</v>
      </c>
      <c r="B1388" s="1">
        <v>1</v>
      </c>
      <c r="C1388" s="1">
        <v>3</v>
      </c>
      <c r="D1388" s="1">
        <v>2</v>
      </c>
      <c r="E1388" s="1">
        <v>2</v>
      </c>
      <c r="F1388" s="1">
        <v>1</v>
      </c>
      <c r="G1388" s="1">
        <v>1</v>
      </c>
      <c r="H1388" s="1">
        <v>1</v>
      </c>
      <c r="I1388" s="1">
        <v>1</v>
      </c>
      <c r="J1388" s="1">
        <v>2</v>
      </c>
      <c r="Q1388" s="1">
        <v>2</v>
      </c>
      <c r="R1388" s="1">
        <v>1</v>
      </c>
      <c r="X1388" s="1">
        <v>1</v>
      </c>
      <c r="AB1388" s="1">
        <v>54.04</v>
      </c>
      <c r="AC1388" s="1">
        <v>3</v>
      </c>
      <c r="AD1388" s="1">
        <v>55</v>
      </c>
      <c r="AE1388" s="1">
        <v>6</v>
      </c>
      <c r="AF1388" s="1">
        <v>60</v>
      </c>
      <c r="AG1388" s="1">
        <f>((Datos!AD1388*4)/100)</f>
        <v>2.2000000000000002</v>
      </c>
      <c r="AH1388" s="1">
        <f t="shared" si="42"/>
        <v>0.22000000000000003</v>
      </c>
      <c r="AI1388" s="1">
        <f t="shared" si="43"/>
        <v>2.2000000000000001E-3</v>
      </c>
      <c r="AJ1388" s="1">
        <v>1</v>
      </c>
      <c r="AK1388" s="1">
        <v>34</v>
      </c>
      <c r="AQ1388" s="1" t="s">
        <v>33</v>
      </c>
      <c r="AR1388" s="1" t="s">
        <v>31</v>
      </c>
      <c r="AS1388" s="1" t="s">
        <v>31</v>
      </c>
      <c r="AT1388" s="1" t="s">
        <v>31</v>
      </c>
      <c r="AU1388" s="1" t="s">
        <v>31</v>
      </c>
      <c r="AX1388" s="1" t="s">
        <v>31</v>
      </c>
    </row>
    <row r="1389" spans="1:50" x14ac:dyDescent="0.3">
      <c r="A1389" s="1">
        <v>1388</v>
      </c>
      <c r="B1389" s="1">
        <v>1</v>
      </c>
      <c r="C1389" s="1">
        <v>3</v>
      </c>
      <c r="D1389" s="1">
        <v>2</v>
      </c>
      <c r="E1389" s="1">
        <v>2</v>
      </c>
      <c r="F1389" s="1">
        <v>1</v>
      </c>
      <c r="G1389" s="1">
        <v>1</v>
      </c>
      <c r="H1389" s="1">
        <v>1</v>
      </c>
      <c r="I1389" s="1">
        <v>1</v>
      </c>
      <c r="J1389" s="1">
        <v>2</v>
      </c>
      <c r="P1389" s="1">
        <v>2</v>
      </c>
      <c r="Q1389" s="1">
        <v>2</v>
      </c>
      <c r="R1389" s="1">
        <v>2</v>
      </c>
      <c r="S1389" s="1">
        <v>2</v>
      </c>
      <c r="T1389" s="1">
        <v>1</v>
      </c>
      <c r="X1389" s="1">
        <v>2</v>
      </c>
      <c r="AB1389" s="1">
        <v>88.02</v>
      </c>
      <c r="AC1389" s="1">
        <v>2</v>
      </c>
      <c r="AD1389" s="1">
        <v>90</v>
      </c>
      <c r="AE1389" s="1">
        <v>6</v>
      </c>
      <c r="AF1389" s="1">
        <v>60</v>
      </c>
      <c r="AG1389" s="1">
        <f>((Datos!AD1389*4)/100)</f>
        <v>3.6</v>
      </c>
      <c r="AH1389" s="1">
        <f t="shared" si="42"/>
        <v>0.36000000000000004</v>
      </c>
      <c r="AI1389" s="1">
        <f t="shared" si="43"/>
        <v>3.6000000000000003E-3</v>
      </c>
      <c r="AJ1389" s="1">
        <v>1</v>
      </c>
      <c r="AK1389" s="1">
        <v>34</v>
      </c>
      <c r="AQ1389" s="1" t="s">
        <v>33</v>
      </c>
      <c r="AR1389" s="1" t="s">
        <v>31</v>
      </c>
      <c r="AS1389" s="1" t="s">
        <v>31</v>
      </c>
      <c r="AT1389" s="1" t="s">
        <v>31</v>
      </c>
      <c r="AU1389" s="1" t="s">
        <v>31</v>
      </c>
      <c r="AX1389" s="1" t="s">
        <v>31</v>
      </c>
    </row>
    <row r="1390" spans="1:50" x14ac:dyDescent="0.3">
      <c r="A1390" s="1">
        <v>1389</v>
      </c>
      <c r="B1390" s="1">
        <v>1</v>
      </c>
      <c r="C1390" s="1">
        <v>3</v>
      </c>
      <c r="D1390" s="1">
        <v>2</v>
      </c>
      <c r="E1390" s="1">
        <v>1</v>
      </c>
      <c r="F1390" s="1">
        <v>1</v>
      </c>
      <c r="G1390" s="1">
        <v>1</v>
      </c>
      <c r="H1390" s="1">
        <v>1</v>
      </c>
      <c r="I1390" s="1">
        <v>1</v>
      </c>
      <c r="J1390" s="1">
        <v>2</v>
      </c>
      <c r="P1390" s="1">
        <v>1</v>
      </c>
      <c r="R1390" s="1">
        <v>1</v>
      </c>
      <c r="S1390" s="1">
        <v>1</v>
      </c>
      <c r="T1390" s="1">
        <v>1</v>
      </c>
      <c r="X1390" s="1">
        <v>1</v>
      </c>
      <c r="AB1390" s="1">
        <v>78.040000000000006</v>
      </c>
      <c r="AC1390" s="1">
        <v>2</v>
      </c>
      <c r="AD1390" s="1">
        <v>90</v>
      </c>
      <c r="AE1390" s="1">
        <v>6</v>
      </c>
      <c r="AF1390" s="1">
        <v>60</v>
      </c>
      <c r="AG1390" s="1">
        <f>((Datos!AD1390*4)/100)</f>
        <v>3.6</v>
      </c>
      <c r="AH1390" s="1">
        <f t="shared" si="42"/>
        <v>0.36000000000000004</v>
      </c>
      <c r="AI1390" s="1">
        <f t="shared" si="43"/>
        <v>3.6000000000000003E-3</v>
      </c>
      <c r="AJ1390" s="1">
        <v>1</v>
      </c>
      <c r="AK1390" s="1">
        <v>34</v>
      </c>
      <c r="AQ1390" s="1" t="s">
        <v>33</v>
      </c>
      <c r="AR1390" s="1" t="s">
        <v>31</v>
      </c>
      <c r="AS1390" s="1" t="s">
        <v>31</v>
      </c>
      <c r="AT1390" s="1" t="s">
        <v>31</v>
      </c>
      <c r="AU1390" s="1" t="s">
        <v>31</v>
      </c>
      <c r="AX1390" s="1" t="s">
        <v>31</v>
      </c>
    </row>
    <row r="1391" spans="1:50" x14ac:dyDescent="0.3">
      <c r="A1391" s="1">
        <v>1390</v>
      </c>
      <c r="B1391" s="1">
        <v>1</v>
      </c>
      <c r="C1391" s="1">
        <v>3</v>
      </c>
      <c r="D1391" s="1">
        <v>2</v>
      </c>
      <c r="E1391" s="1">
        <v>2</v>
      </c>
      <c r="F1391" s="1">
        <v>1</v>
      </c>
      <c r="G1391" s="1">
        <v>1</v>
      </c>
      <c r="H1391" s="1">
        <v>1</v>
      </c>
      <c r="I1391" s="1">
        <v>1</v>
      </c>
      <c r="J1391" s="1">
        <v>2</v>
      </c>
      <c r="P1391" s="1">
        <v>2</v>
      </c>
      <c r="Q1391" s="1">
        <v>2</v>
      </c>
      <c r="R1391" s="1">
        <v>2</v>
      </c>
      <c r="S1391" s="1">
        <v>2</v>
      </c>
      <c r="T1391" s="1">
        <v>1</v>
      </c>
      <c r="X1391" s="1">
        <v>2</v>
      </c>
      <c r="AB1391" s="1">
        <v>53.36</v>
      </c>
      <c r="AC1391" s="1">
        <v>3</v>
      </c>
      <c r="AD1391" s="1">
        <v>56</v>
      </c>
      <c r="AE1391" s="1">
        <v>6</v>
      </c>
      <c r="AF1391" s="1">
        <v>60</v>
      </c>
      <c r="AG1391" s="1">
        <f>((Datos!AD1391*4)/100)</f>
        <v>2.2400000000000002</v>
      </c>
      <c r="AH1391" s="1">
        <f t="shared" si="42"/>
        <v>0.22400000000000003</v>
      </c>
      <c r="AI1391" s="1">
        <f t="shared" si="43"/>
        <v>2.2400000000000002E-3</v>
      </c>
      <c r="AJ1391" s="1">
        <v>1</v>
      </c>
      <c r="AK1391" s="1">
        <v>34</v>
      </c>
      <c r="AQ1391" s="1" t="s">
        <v>33</v>
      </c>
      <c r="AR1391" s="1" t="s">
        <v>31</v>
      </c>
      <c r="AS1391" s="1" t="s">
        <v>31</v>
      </c>
      <c r="AT1391" s="1" t="s">
        <v>31</v>
      </c>
      <c r="AU1391" s="1" t="s">
        <v>31</v>
      </c>
      <c r="AX1391" s="1" t="s">
        <v>31</v>
      </c>
    </row>
    <row r="1392" spans="1:50" x14ac:dyDescent="0.3">
      <c r="A1392" s="1">
        <v>1391</v>
      </c>
      <c r="B1392" s="1">
        <v>1</v>
      </c>
      <c r="C1392" s="1">
        <v>3</v>
      </c>
      <c r="D1392" s="1">
        <v>2</v>
      </c>
      <c r="E1392" s="1">
        <v>1</v>
      </c>
      <c r="F1392" s="1">
        <v>1</v>
      </c>
      <c r="G1392" s="1">
        <v>1</v>
      </c>
      <c r="H1392" s="1">
        <v>1</v>
      </c>
      <c r="I1392" s="1">
        <v>1</v>
      </c>
      <c r="J1392" s="1">
        <v>2</v>
      </c>
      <c r="P1392" s="1">
        <v>2</v>
      </c>
      <c r="Q1392" s="1">
        <v>1</v>
      </c>
      <c r="R1392" s="1">
        <v>1</v>
      </c>
      <c r="S1392" s="1">
        <v>1</v>
      </c>
      <c r="T1392" s="1">
        <v>2</v>
      </c>
      <c r="X1392" s="1">
        <v>1</v>
      </c>
      <c r="AB1392" s="1">
        <v>55.42</v>
      </c>
      <c r="AC1392" s="1">
        <v>3</v>
      </c>
      <c r="AD1392" s="1">
        <v>60</v>
      </c>
      <c r="AE1392" s="1">
        <v>6</v>
      </c>
      <c r="AF1392" s="1">
        <v>60</v>
      </c>
      <c r="AG1392" s="1">
        <f>((Datos!AD1392*4)/100)</f>
        <v>2.4</v>
      </c>
      <c r="AH1392" s="1">
        <f t="shared" si="42"/>
        <v>0.23999999999999996</v>
      </c>
      <c r="AI1392" s="1">
        <f t="shared" si="43"/>
        <v>2.3999999999999998E-3</v>
      </c>
      <c r="AJ1392" s="1">
        <v>1</v>
      </c>
      <c r="AK1392" s="1">
        <v>34</v>
      </c>
      <c r="AQ1392" s="1" t="s">
        <v>33</v>
      </c>
      <c r="AR1392" s="1" t="s">
        <v>31</v>
      </c>
      <c r="AS1392" s="1" t="s">
        <v>31</v>
      </c>
      <c r="AT1392" s="1" t="s">
        <v>31</v>
      </c>
      <c r="AU1392" s="1" t="s">
        <v>31</v>
      </c>
      <c r="AX1392" s="1" t="s">
        <v>31</v>
      </c>
    </row>
    <row r="1393" spans="1:50" x14ac:dyDescent="0.3">
      <c r="A1393" s="1">
        <v>1392</v>
      </c>
      <c r="B1393" s="1">
        <v>1</v>
      </c>
      <c r="C1393" s="1">
        <v>3</v>
      </c>
      <c r="D1393" s="1">
        <v>2</v>
      </c>
      <c r="E1393" s="1">
        <v>2</v>
      </c>
      <c r="F1393" s="1">
        <v>1</v>
      </c>
      <c r="G1393" s="1">
        <v>1</v>
      </c>
      <c r="H1393" s="1">
        <v>1</v>
      </c>
      <c r="I1393" s="1">
        <v>1</v>
      </c>
      <c r="J1393" s="1">
        <v>2</v>
      </c>
      <c r="P1393" s="1">
        <v>2</v>
      </c>
      <c r="Q1393" s="1">
        <v>2</v>
      </c>
      <c r="R1393" s="1">
        <v>2</v>
      </c>
      <c r="S1393" s="1">
        <v>2</v>
      </c>
      <c r="T1393" s="1">
        <v>1</v>
      </c>
      <c r="X1393" s="1">
        <v>2</v>
      </c>
      <c r="AB1393" s="1">
        <v>35.44</v>
      </c>
      <c r="AC1393" s="1">
        <v>4</v>
      </c>
      <c r="AD1393" s="1">
        <v>21</v>
      </c>
      <c r="AE1393" s="1">
        <v>6</v>
      </c>
      <c r="AF1393" s="1">
        <v>60</v>
      </c>
      <c r="AG1393" s="1">
        <f>((Datos!AD1393*4)/100)</f>
        <v>0.84</v>
      </c>
      <c r="AH1393" s="1">
        <f t="shared" si="42"/>
        <v>8.4000000000000005E-2</v>
      </c>
      <c r="AI1393" s="1">
        <f t="shared" si="43"/>
        <v>8.4000000000000003E-4</v>
      </c>
      <c r="AJ1393" s="1">
        <v>1</v>
      </c>
      <c r="AK1393" s="1">
        <v>34</v>
      </c>
      <c r="AQ1393" s="1" t="s">
        <v>33</v>
      </c>
      <c r="AR1393" s="1" t="s">
        <v>31</v>
      </c>
      <c r="AS1393" s="1" t="s">
        <v>31</v>
      </c>
      <c r="AT1393" s="1" t="s">
        <v>31</v>
      </c>
      <c r="AU1393" s="1" t="s">
        <v>31</v>
      </c>
      <c r="AX1393" s="1" t="s">
        <v>31</v>
      </c>
    </row>
    <row r="1394" spans="1:50" x14ac:dyDescent="0.3">
      <c r="A1394" s="1">
        <v>1393</v>
      </c>
      <c r="B1394" s="1">
        <v>0</v>
      </c>
      <c r="C1394" s="1">
        <v>3</v>
      </c>
      <c r="D1394" s="1">
        <v>2</v>
      </c>
      <c r="E1394" s="1">
        <v>2</v>
      </c>
      <c r="F1394" s="1">
        <v>1</v>
      </c>
      <c r="G1394" s="1">
        <v>1</v>
      </c>
      <c r="H1394" s="1">
        <v>1</v>
      </c>
      <c r="I1394" s="1">
        <v>1</v>
      </c>
      <c r="J1394" s="1">
        <v>2</v>
      </c>
      <c r="P1394" s="1">
        <v>0</v>
      </c>
      <c r="Q1394" s="1">
        <v>0</v>
      </c>
      <c r="R1394" s="1">
        <v>0</v>
      </c>
      <c r="S1394" s="1">
        <v>0</v>
      </c>
      <c r="T1394" s="1">
        <v>0</v>
      </c>
      <c r="X1394" s="1">
        <v>0</v>
      </c>
      <c r="AD1394" s="1">
        <v>23</v>
      </c>
      <c r="AE1394" s="1">
        <v>6</v>
      </c>
      <c r="AF1394" s="1">
        <v>60</v>
      </c>
      <c r="AG1394" s="1">
        <f>((Datos!AD1394*4)/100)</f>
        <v>0.92</v>
      </c>
      <c r="AH1394" s="1">
        <f t="shared" si="42"/>
        <v>9.2000000000000012E-2</v>
      </c>
      <c r="AI1394" s="1">
        <f t="shared" si="43"/>
        <v>9.2000000000000014E-4</v>
      </c>
      <c r="AJ1394" s="1">
        <v>1</v>
      </c>
      <c r="AK1394" s="1">
        <v>34</v>
      </c>
      <c r="AQ1394" s="1" t="s">
        <v>33</v>
      </c>
      <c r="AR1394" s="1" t="s">
        <v>31</v>
      </c>
      <c r="AS1394" s="1" t="s">
        <v>31</v>
      </c>
      <c r="AT1394" s="1" t="s">
        <v>31</v>
      </c>
      <c r="AU1394" s="1" t="s">
        <v>31</v>
      </c>
      <c r="AX1394" s="1" t="s">
        <v>31</v>
      </c>
    </row>
    <row r="1395" spans="1:50" x14ac:dyDescent="0.3">
      <c r="A1395" s="1">
        <v>1394</v>
      </c>
      <c r="B1395" s="1">
        <v>0</v>
      </c>
      <c r="C1395" s="1">
        <v>3</v>
      </c>
      <c r="D1395" s="1">
        <v>2</v>
      </c>
      <c r="E1395" s="1">
        <v>2</v>
      </c>
      <c r="F1395" s="1">
        <v>2</v>
      </c>
      <c r="G1395" s="1">
        <v>1</v>
      </c>
      <c r="H1395" s="1">
        <v>1</v>
      </c>
      <c r="I1395" s="1">
        <v>1</v>
      </c>
      <c r="J1395" s="1">
        <v>2</v>
      </c>
      <c r="P1395" s="1">
        <v>0</v>
      </c>
      <c r="Q1395" s="1">
        <v>0</v>
      </c>
      <c r="R1395" s="1">
        <v>0</v>
      </c>
      <c r="S1395" s="1">
        <v>0</v>
      </c>
      <c r="T1395" s="1">
        <v>0</v>
      </c>
      <c r="X1395" s="1">
        <v>0</v>
      </c>
      <c r="AD1395" s="1">
        <v>35</v>
      </c>
      <c r="AE1395" s="1">
        <v>6</v>
      </c>
      <c r="AF1395" s="1">
        <v>60</v>
      </c>
      <c r="AG1395" s="1">
        <f>((Datos!AD1395*4)/100)</f>
        <v>1.4</v>
      </c>
      <c r="AH1395" s="1">
        <f t="shared" si="42"/>
        <v>0.13999999999999999</v>
      </c>
      <c r="AI1395" s="1">
        <f t="shared" si="43"/>
        <v>1.3999999999999998E-3</v>
      </c>
      <c r="AJ1395" s="1">
        <v>1</v>
      </c>
      <c r="AK1395" s="1">
        <v>34</v>
      </c>
      <c r="AQ1395" s="1" t="s">
        <v>33</v>
      </c>
      <c r="AR1395" s="1" t="s">
        <v>31</v>
      </c>
      <c r="AS1395" s="1" t="s">
        <v>31</v>
      </c>
      <c r="AT1395" s="1" t="s">
        <v>31</v>
      </c>
      <c r="AU1395" s="1" t="s">
        <v>31</v>
      </c>
      <c r="AX1395" s="1" t="s">
        <v>31</v>
      </c>
    </row>
    <row r="1396" spans="1:50" x14ac:dyDescent="0.3">
      <c r="A1396" s="1">
        <v>1395</v>
      </c>
      <c r="B1396" s="1">
        <v>0</v>
      </c>
      <c r="C1396" s="1">
        <v>3</v>
      </c>
      <c r="D1396" s="1">
        <v>2</v>
      </c>
      <c r="E1396" s="1">
        <v>1</v>
      </c>
      <c r="F1396" s="1">
        <v>2</v>
      </c>
      <c r="G1396" s="1">
        <v>1</v>
      </c>
      <c r="H1396" s="1">
        <v>1</v>
      </c>
      <c r="I1396" s="1">
        <v>1</v>
      </c>
      <c r="J1396" s="1">
        <v>2</v>
      </c>
      <c r="P1396" s="1">
        <v>0</v>
      </c>
      <c r="Q1396" s="1">
        <v>0</v>
      </c>
      <c r="R1396" s="1">
        <v>0</v>
      </c>
      <c r="S1396" s="1">
        <v>0</v>
      </c>
      <c r="T1396" s="1">
        <v>0</v>
      </c>
      <c r="X1396" s="1">
        <v>0</v>
      </c>
      <c r="AE1396" s="1">
        <v>6</v>
      </c>
      <c r="AF1396" s="1">
        <v>60</v>
      </c>
      <c r="AG1396" s="1">
        <f>((Datos!AD1396*4)/100)</f>
        <v>0</v>
      </c>
      <c r="AH1396" s="1">
        <f t="shared" si="42"/>
        <v>0</v>
      </c>
      <c r="AI1396" s="1">
        <f t="shared" si="43"/>
        <v>0</v>
      </c>
      <c r="AJ1396" s="1">
        <v>1</v>
      </c>
      <c r="AK1396" s="1">
        <v>34</v>
      </c>
      <c r="AQ1396" s="1" t="s">
        <v>33</v>
      </c>
      <c r="AR1396" s="1" t="s">
        <v>31</v>
      </c>
      <c r="AS1396" s="1" t="s">
        <v>31</v>
      </c>
      <c r="AT1396" s="1" t="s">
        <v>31</v>
      </c>
      <c r="AU1396" s="1" t="s">
        <v>31</v>
      </c>
      <c r="AX1396" s="1" t="s">
        <v>31</v>
      </c>
    </row>
    <row r="1397" spans="1:50" x14ac:dyDescent="0.3">
      <c r="A1397" s="1">
        <v>1396</v>
      </c>
      <c r="B1397" s="1">
        <v>1</v>
      </c>
      <c r="C1397" s="1">
        <v>3</v>
      </c>
      <c r="D1397" s="1">
        <v>2</v>
      </c>
      <c r="E1397" s="1">
        <v>1</v>
      </c>
      <c r="F1397" s="1">
        <v>2</v>
      </c>
      <c r="G1397" s="1">
        <v>2</v>
      </c>
      <c r="H1397" s="1">
        <v>3</v>
      </c>
      <c r="I1397" s="1">
        <v>1</v>
      </c>
      <c r="J1397" s="1">
        <v>2</v>
      </c>
      <c r="P1397" s="1">
        <v>1</v>
      </c>
      <c r="Q1397" s="1">
        <v>2</v>
      </c>
      <c r="R1397" s="1">
        <v>1</v>
      </c>
      <c r="S1397" s="1">
        <v>1</v>
      </c>
      <c r="T1397" s="1">
        <v>1</v>
      </c>
      <c r="AB1397" s="1">
        <v>66.040000000000006</v>
      </c>
      <c r="AC1397" s="1">
        <v>3</v>
      </c>
      <c r="AD1397" s="1">
        <v>41</v>
      </c>
      <c r="AE1397" s="1">
        <v>6</v>
      </c>
      <c r="AF1397" s="1">
        <v>60</v>
      </c>
      <c r="AG1397" s="1">
        <f>((Datos!AD1397*4)/100)</f>
        <v>1.64</v>
      </c>
      <c r="AH1397" s="1">
        <f t="shared" si="42"/>
        <v>0.16400000000000001</v>
      </c>
      <c r="AI1397" s="1">
        <f t="shared" si="43"/>
        <v>1.64E-3</v>
      </c>
      <c r="AJ1397" s="1">
        <v>1</v>
      </c>
      <c r="AK1397" s="1">
        <v>35</v>
      </c>
      <c r="AQ1397" s="1" t="s">
        <v>33</v>
      </c>
      <c r="AR1397" s="1" t="s">
        <v>31</v>
      </c>
      <c r="AS1397" s="1" t="s">
        <v>31</v>
      </c>
      <c r="AT1397" s="1" t="s">
        <v>31</v>
      </c>
      <c r="AU1397" s="1" t="s">
        <v>31</v>
      </c>
      <c r="AX1397" s="1" t="s">
        <v>31</v>
      </c>
    </row>
    <row r="1398" spans="1:50" x14ac:dyDescent="0.3">
      <c r="A1398" s="1">
        <v>1397</v>
      </c>
      <c r="B1398" s="1">
        <v>0</v>
      </c>
      <c r="C1398" s="1">
        <v>3</v>
      </c>
      <c r="D1398" s="1">
        <v>2</v>
      </c>
      <c r="E1398" s="1">
        <v>2</v>
      </c>
      <c r="F1398" s="1">
        <v>2</v>
      </c>
      <c r="G1398" s="1">
        <v>2</v>
      </c>
      <c r="H1398" s="1">
        <v>3</v>
      </c>
      <c r="I1398" s="1">
        <v>1</v>
      </c>
      <c r="J1398" s="1">
        <v>2</v>
      </c>
      <c r="P1398" s="1">
        <v>0</v>
      </c>
      <c r="Q1398" s="1">
        <v>0</v>
      </c>
      <c r="R1398" s="1">
        <v>0</v>
      </c>
      <c r="S1398" s="1">
        <v>0</v>
      </c>
      <c r="T1398" s="1">
        <v>0</v>
      </c>
      <c r="X1398" s="1">
        <v>0</v>
      </c>
      <c r="AE1398" s="1">
        <v>6</v>
      </c>
      <c r="AF1398" s="1">
        <v>60</v>
      </c>
      <c r="AG1398" s="1">
        <f>((Datos!AD1398*4)/100)</f>
        <v>0</v>
      </c>
      <c r="AH1398" s="1">
        <f t="shared" si="42"/>
        <v>0</v>
      </c>
      <c r="AI1398" s="1">
        <f t="shared" si="43"/>
        <v>0</v>
      </c>
      <c r="AJ1398" s="1">
        <v>1</v>
      </c>
      <c r="AK1398" s="1">
        <v>35</v>
      </c>
      <c r="AQ1398" s="1" t="s">
        <v>33</v>
      </c>
      <c r="AR1398" s="1" t="s">
        <v>31</v>
      </c>
      <c r="AS1398" s="1" t="s">
        <v>31</v>
      </c>
      <c r="AT1398" s="1" t="s">
        <v>31</v>
      </c>
      <c r="AU1398" s="1" t="s">
        <v>31</v>
      </c>
      <c r="AX1398" s="1" t="s">
        <v>31</v>
      </c>
    </row>
    <row r="1399" spans="1:50" x14ac:dyDescent="0.3">
      <c r="A1399" s="1">
        <v>1398</v>
      </c>
      <c r="B1399" s="1">
        <v>1</v>
      </c>
      <c r="C1399" s="1">
        <v>3</v>
      </c>
      <c r="D1399" s="1">
        <v>2</v>
      </c>
      <c r="E1399" s="1">
        <v>1</v>
      </c>
      <c r="F1399" s="1">
        <v>1</v>
      </c>
      <c r="G1399" s="1">
        <v>2</v>
      </c>
      <c r="H1399" s="1">
        <v>3</v>
      </c>
      <c r="I1399" s="1">
        <v>1</v>
      </c>
      <c r="J1399" s="1">
        <v>2</v>
      </c>
      <c r="P1399" s="1">
        <v>2</v>
      </c>
      <c r="Q1399" s="1">
        <v>2</v>
      </c>
      <c r="R1399" s="1">
        <v>2</v>
      </c>
      <c r="S1399" s="1">
        <v>2</v>
      </c>
      <c r="X1399" s="1">
        <v>2</v>
      </c>
      <c r="AB1399" s="1">
        <v>74.039999999999992</v>
      </c>
      <c r="AC1399" s="1">
        <v>2</v>
      </c>
      <c r="AD1399" s="1">
        <v>12</v>
      </c>
      <c r="AE1399" s="1">
        <v>6</v>
      </c>
      <c r="AF1399" s="1">
        <v>60</v>
      </c>
      <c r="AG1399" s="1">
        <f>((Datos!AD1399*4)/100)</f>
        <v>0.48</v>
      </c>
      <c r="AH1399" s="1">
        <f t="shared" si="42"/>
        <v>4.8000000000000001E-2</v>
      </c>
      <c r="AI1399" s="1">
        <f t="shared" si="43"/>
        <v>4.8000000000000001E-4</v>
      </c>
      <c r="AJ1399" s="1">
        <v>1</v>
      </c>
      <c r="AK1399" s="1">
        <v>35</v>
      </c>
      <c r="AQ1399" s="1" t="s">
        <v>33</v>
      </c>
      <c r="AR1399" s="1" t="s">
        <v>31</v>
      </c>
      <c r="AS1399" s="1" t="s">
        <v>31</v>
      </c>
      <c r="AT1399" s="1" t="s">
        <v>31</v>
      </c>
      <c r="AU1399" s="1" t="s">
        <v>31</v>
      </c>
      <c r="AX1399" s="1" t="s">
        <v>31</v>
      </c>
    </row>
    <row r="1400" spans="1:50" x14ac:dyDescent="0.3">
      <c r="A1400" s="1">
        <v>1399</v>
      </c>
      <c r="B1400" s="1">
        <v>1</v>
      </c>
      <c r="C1400" s="1">
        <v>3</v>
      </c>
      <c r="D1400" s="1">
        <v>2</v>
      </c>
      <c r="E1400" s="1">
        <v>2</v>
      </c>
      <c r="F1400" s="1">
        <v>1</v>
      </c>
      <c r="G1400" s="1">
        <v>2</v>
      </c>
      <c r="H1400" s="1">
        <v>3</v>
      </c>
      <c r="I1400" s="1">
        <v>1</v>
      </c>
      <c r="J1400" s="1">
        <v>2</v>
      </c>
      <c r="Q1400" s="1">
        <v>1</v>
      </c>
      <c r="R1400" s="1">
        <v>1</v>
      </c>
      <c r="S1400" s="1">
        <v>1</v>
      </c>
      <c r="T1400" s="1">
        <v>1</v>
      </c>
      <c r="X1400" s="1">
        <v>1</v>
      </c>
      <c r="AB1400" s="1">
        <v>62.04</v>
      </c>
      <c r="AC1400" s="1">
        <v>3</v>
      </c>
      <c r="AD1400" s="1">
        <v>44</v>
      </c>
      <c r="AE1400" s="1">
        <v>6</v>
      </c>
      <c r="AF1400" s="1">
        <v>60</v>
      </c>
      <c r="AG1400" s="1">
        <f>((Datos!AD1400*4)/100)</f>
        <v>1.76</v>
      </c>
      <c r="AH1400" s="1">
        <f t="shared" si="42"/>
        <v>0.17600000000000002</v>
      </c>
      <c r="AI1400" s="1">
        <f t="shared" si="43"/>
        <v>1.7600000000000003E-3</v>
      </c>
      <c r="AJ1400" s="1">
        <v>1</v>
      </c>
      <c r="AK1400" s="1">
        <v>35</v>
      </c>
      <c r="AQ1400" s="1" t="s">
        <v>33</v>
      </c>
      <c r="AR1400" s="1" t="s">
        <v>31</v>
      </c>
      <c r="AS1400" s="1" t="s">
        <v>31</v>
      </c>
      <c r="AT1400" s="1" t="s">
        <v>31</v>
      </c>
      <c r="AU1400" s="1" t="s">
        <v>31</v>
      </c>
      <c r="AX1400" s="1" t="s">
        <v>31</v>
      </c>
    </row>
    <row r="1401" spans="1:50" x14ac:dyDescent="0.3">
      <c r="A1401" s="1">
        <v>1400</v>
      </c>
      <c r="B1401" s="1">
        <v>1</v>
      </c>
      <c r="C1401" s="1">
        <v>3</v>
      </c>
      <c r="D1401" s="1">
        <v>2</v>
      </c>
      <c r="E1401" s="1">
        <v>2</v>
      </c>
      <c r="F1401" s="1">
        <v>2</v>
      </c>
      <c r="G1401" s="1">
        <v>2</v>
      </c>
      <c r="H1401" s="1">
        <v>3</v>
      </c>
      <c r="I1401" s="1">
        <v>1</v>
      </c>
      <c r="J1401" s="1">
        <v>2</v>
      </c>
      <c r="Q1401" s="1">
        <v>1</v>
      </c>
      <c r="R1401" s="1">
        <v>1</v>
      </c>
      <c r="S1401" s="1">
        <v>1</v>
      </c>
      <c r="T1401" s="1">
        <v>1</v>
      </c>
      <c r="AB1401" s="1">
        <v>69.38</v>
      </c>
      <c r="AC1401" s="1">
        <v>3</v>
      </c>
      <c r="AD1401" s="1">
        <v>46</v>
      </c>
      <c r="AE1401" s="1">
        <v>6</v>
      </c>
      <c r="AF1401" s="1">
        <v>60</v>
      </c>
      <c r="AG1401" s="1">
        <f>((Datos!AD1401*4)/100)</f>
        <v>1.84</v>
      </c>
      <c r="AH1401" s="1">
        <f t="shared" si="42"/>
        <v>0.18400000000000002</v>
      </c>
      <c r="AI1401" s="1">
        <f t="shared" si="43"/>
        <v>1.8400000000000003E-3</v>
      </c>
      <c r="AJ1401" s="1">
        <v>1</v>
      </c>
      <c r="AK1401" s="1">
        <v>35</v>
      </c>
      <c r="AQ1401" s="1" t="s">
        <v>33</v>
      </c>
      <c r="AR1401" s="1" t="s">
        <v>31</v>
      </c>
      <c r="AS1401" s="1" t="s">
        <v>31</v>
      </c>
      <c r="AT1401" s="1" t="s">
        <v>31</v>
      </c>
      <c r="AU1401" s="1" t="s">
        <v>31</v>
      </c>
      <c r="AX1401" s="1" t="s">
        <v>31</v>
      </c>
    </row>
    <row r="1402" spans="1:50" x14ac:dyDescent="0.3">
      <c r="A1402" s="1">
        <v>1401</v>
      </c>
      <c r="B1402" s="1">
        <v>1</v>
      </c>
      <c r="C1402" s="1">
        <v>3</v>
      </c>
      <c r="D1402" s="1">
        <v>2</v>
      </c>
      <c r="E1402" s="1">
        <v>2</v>
      </c>
      <c r="F1402" s="1">
        <v>1</v>
      </c>
      <c r="G1402" s="1">
        <v>2</v>
      </c>
      <c r="H1402" s="1">
        <v>3</v>
      </c>
      <c r="I1402" s="1">
        <v>1</v>
      </c>
      <c r="J1402" s="1">
        <v>2</v>
      </c>
      <c r="P1402" s="1">
        <v>2</v>
      </c>
      <c r="Q1402" s="1">
        <v>2</v>
      </c>
      <c r="R1402" s="1">
        <v>2</v>
      </c>
      <c r="T1402" s="1">
        <v>1</v>
      </c>
      <c r="X1402" s="1">
        <v>2</v>
      </c>
      <c r="AB1402" s="1">
        <v>58.72</v>
      </c>
      <c r="AC1402" s="1">
        <v>3</v>
      </c>
      <c r="AD1402" s="1">
        <v>31</v>
      </c>
      <c r="AE1402" s="1">
        <v>6</v>
      </c>
      <c r="AF1402" s="1">
        <v>60</v>
      </c>
      <c r="AG1402" s="1">
        <f>((Datos!AD1402*4)/100)</f>
        <v>1.24</v>
      </c>
      <c r="AH1402" s="1">
        <f t="shared" si="42"/>
        <v>0.12399999999999999</v>
      </c>
      <c r="AI1402" s="1">
        <f t="shared" si="43"/>
        <v>1.2399999999999998E-3</v>
      </c>
      <c r="AJ1402" s="1">
        <v>1</v>
      </c>
      <c r="AK1402" s="1">
        <v>35</v>
      </c>
      <c r="AQ1402" s="1" t="s">
        <v>33</v>
      </c>
      <c r="AR1402" s="1" t="s">
        <v>31</v>
      </c>
      <c r="AS1402" s="1" t="s">
        <v>31</v>
      </c>
      <c r="AT1402" s="1" t="s">
        <v>31</v>
      </c>
      <c r="AU1402" s="1" t="s">
        <v>31</v>
      </c>
      <c r="AX1402" s="1" t="s">
        <v>31</v>
      </c>
    </row>
    <row r="1403" spans="1:50" x14ac:dyDescent="0.3">
      <c r="A1403" s="1">
        <v>1402</v>
      </c>
      <c r="B1403" s="1">
        <v>1</v>
      </c>
      <c r="C1403" s="1">
        <v>3</v>
      </c>
      <c r="D1403" s="1">
        <v>2</v>
      </c>
      <c r="E1403" s="1">
        <v>1</v>
      </c>
      <c r="F1403" s="1">
        <v>1</v>
      </c>
      <c r="G1403" s="1">
        <v>2</v>
      </c>
      <c r="H1403" s="1">
        <v>3</v>
      </c>
      <c r="I1403" s="1">
        <v>1</v>
      </c>
      <c r="J1403" s="1">
        <v>2</v>
      </c>
      <c r="P1403" s="1">
        <v>2</v>
      </c>
      <c r="Q1403" s="1">
        <v>2</v>
      </c>
      <c r="R1403" s="1">
        <v>2</v>
      </c>
      <c r="S1403" s="1">
        <v>2</v>
      </c>
      <c r="T1403" s="1">
        <v>1</v>
      </c>
      <c r="X1403" s="1">
        <v>2</v>
      </c>
      <c r="AB1403" s="1">
        <v>64.7</v>
      </c>
      <c r="AC1403" s="1">
        <v>3</v>
      </c>
      <c r="AD1403" s="1">
        <v>34</v>
      </c>
      <c r="AE1403" s="1">
        <v>6</v>
      </c>
      <c r="AF1403" s="1">
        <v>60</v>
      </c>
      <c r="AG1403" s="1">
        <f>((Datos!AD1403*4)/100)</f>
        <v>1.36</v>
      </c>
      <c r="AH1403" s="1">
        <f t="shared" si="42"/>
        <v>0.13600000000000001</v>
      </c>
      <c r="AI1403" s="1">
        <f t="shared" si="43"/>
        <v>1.3600000000000001E-3</v>
      </c>
      <c r="AJ1403" s="1">
        <v>1</v>
      </c>
      <c r="AK1403" s="1">
        <v>35</v>
      </c>
      <c r="AQ1403" s="1" t="s">
        <v>33</v>
      </c>
      <c r="AR1403" s="1" t="s">
        <v>31</v>
      </c>
      <c r="AS1403" s="1" t="s">
        <v>31</v>
      </c>
      <c r="AT1403" s="1" t="s">
        <v>31</v>
      </c>
      <c r="AU1403" s="1" t="s">
        <v>31</v>
      </c>
      <c r="AX1403" s="1" t="s">
        <v>31</v>
      </c>
    </row>
    <row r="1404" spans="1:50" x14ac:dyDescent="0.3">
      <c r="A1404" s="1">
        <v>1403</v>
      </c>
      <c r="B1404" s="1">
        <v>0</v>
      </c>
      <c r="C1404" s="1">
        <v>3</v>
      </c>
      <c r="D1404" s="1">
        <v>2</v>
      </c>
      <c r="E1404" s="1">
        <v>1</v>
      </c>
      <c r="F1404" s="1">
        <v>1</v>
      </c>
      <c r="G1404" s="1">
        <v>2</v>
      </c>
      <c r="H1404" s="1">
        <v>3</v>
      </c>
      <c r="I1404" s="1">
        <v>1</v>
      </c>
      <c r="J1404" s="1">
        <v>2</v>
      </c>
      <c r="P1404" s="1">
        <v>0</v>
      </c>
      <c r="Q1404" s="1">
        <v>0</v>
      </c>
      <c r="R1404" s="1">
        <v>0</v>
      </c>
      <c r="S1404" s="1">
        <v>0</v>
      </c>
      <c r="T1404" s="1">
        <v>0</v>
      </c>
      <c r="X1404" s="1">
        <v>0</v>
      </c>
      <c r="AD1404" s="1">
        <v>14</v>
      </c>
      <c r="AE1404" s="1">
        <v>6</v>
      </c>
      <c r="AF1404" s="1">
        <v>60</v>
      </c>
      <c r="AG1404" s="1">
        <f>((Datos!AD1404*4)/100)</f>
        <v>0.56000000000000005</v>
      </c>
      <c r="AH1404" s="1">
        <f t="shared" si="42"/>
        <v>5.6000000000000008E-2</v>
      </c>
      <c r="AI1404" s="1">
        <f t="shared" si="43"/>
        <v>5.6000000000000006E-4</v>
      </c>
      <c r="AJ1404" s="1">
        <v>1</v>
      </c>
      <c r="AK1404" s="1">
        <v>35</v>
      </c>
      <c r="AQ1404" s="1" t="s">
        <v>33</v>
      </c>
      <c r="AR1404" s="1" t="s">
        <v>31</v>
      </c>
      <c r="AS1404" s="1" t="s">
        <v>31</v>
      </c>
      <c r="AT1404" s="1" t="s">
        <v>31</v>
      </c>
      <c r="AU1404" s="1" t="s">
        <v>31</v>
      </c>
      <c r="AX1404" s="1" t="s">
        <v>31</v>
      </c>
    </row>
    <row r="1405" spans="1:50" x14ac:dyDescent="0.3">
      <c r="A1405" s="1">
        <v>1404</v>
      </c>
      <c r="B1405" s="1">
        <v>1</v>
      </c>
      <c r="C1405" s="1">
        <v>3</v>
      </c>
      <c r="D1405" s="1">
        <v>2</v>
      </c>
      <c r="E1405" s="1">
        <v>2</v>
      </c>
      <c r="F1405" s="1">
        <v>1</v>
      </c>
      <c r="G1405" s="1">
        <v>2</v>
      </c>
      <c r="H1405" s="1">
        <v>3</v>
      </c>
      <c r="I1405" s="1">
        <v>1</v>
      </c>
      <c r="J1405" s="1">
        <v>2</v>
      </c>
      <c r="R1405" s="1">
        <v>1</v>
      </c>
      <c r="S1405" s="1">
        <v>1</v>
      </c>
      <c r="X1405" s="1">
        <v>1</v>
      </c>
      <c r="AB1405" s="1">
        <v>56.04</v>
      </c>
      <c r="AC1405" s="1">
        <v>3</v>
      </c>
      <c r="AD1405" s="1">
        <v>60</v>
      </c>
      <c r="AE1405" s="1">
        <v>6</v>
      </c>
      <c r="AF1405" s="1">
        <v>60</v>
      </c>
      <c r="AG1405" s="1">
        <f>((Datos!AD1405*4)/100)</f>
        <v>2.4</v>
      </c>
      <c r="AH1405" s="1">
        <f t="shared" si="42"/>
        <v>0.23999999999999996</v>
      </c>
      <c r="AI1405" s="1">
        <f t="shared" si="43"/>
        <v>2.3999999999999998E-3</v>
      </c>
      <c r="AJ1405" s="1">
        <v>1</v>
      </c>
      <c r="AK1405" s="1">
        <v>35</v>
      </c>
      <c r="AQ1405" s="1" t="s">
        <v>33</v>
      </c>
      <c r="AR1405" s="1" t="s">
        <v>31</v>
      </c>
      <c r="AS1405" s="1" t="s">
        <v>31</v>
      </c>
      <c r="AT1405" s="1" t="s">
        <v>31</v>
      </c>
      <c r="AU1405" s="1" t="s">
        <v>31</v>
      </c>
      <c r="AX1405" s="1" t="s">
        <v>31</v>
      </c>
    </row>
    <row r="1406" spans="1:50" x14ac:dyDescent="0.3">
      <c r="A1406" s="1">
        <v>1405</v>
      </c>
      <c r="B1406" s="1">
        <v>1</v>
      </c>
      <c r="C1406" s="1">
        <v>3</v>
      </c>
      <c r="D1406" s="1">
        <v>2</v>
      </c>
      <c r="E1406" s="1">
        <v>2</v>
      </c>
      <c r="F1406" s="1">
        <v>1</v>
      </c>
      <c r="G1406" s="1">
        <v>2</v>
      </c>
      <c r="H1406" s="1">
        <v>3</v>
      </c>
      <c r="I1406" s="1">
        <v>1</v>
      </c>
      <c r="J1406" s="1">
        <v>2</v>
      </c>
      <c r="Q1406" s="1">
        <v>2</v>
      </c>
      <c r="R1406" s="1">
        <v>2</v>
      </c>
      <c r="T1406" s="1">
        <v>2</v>
      </c>
      <c r="AB1406" s="1">
        <v>62.699999999999996</v>
      </c>
      <c r="AC1406" s="1">
        <v>3</v>
      </c>
      <c r="AD1406" s="1">
        <v>64</v>
      </c>
      <c r="AE1406" s="1">
        <v>6</v>
      </c>
      <c r="AF1406" s="1">
        <v>60</v>
      </c>
      <c r="AG1406" s="1">
        <f>((Datos!AD1406*4)/100)</f>
        <v>2.56</v>
      </c>
      <c r="AH1406" s="1">
        <f t="shared" si="42"/>
        <v>0.25600000000000001</v>
      </c>
      <c r="AI1406" s="1">
        <f t="shared" si="43"/>
        <v>2.5600000000000002E-3</v>
      </c>
      <c r="AJ1406" s="1">
        <v>1</v>
      </c>
      <c r="AK1406" s="1">
        <v>35</v>
      </c>
      <c r="AQ1406" s="1" t="s">
        <v>33</v>
      </c>
      <c r="AR1406" s="1" t="s">
        <v>31</v>
      </c>
      <c r="AS1406" s="1" t="s">
        <v>31</v>
      </c>
      <c r="AT1406" s="1" t="s">
        <v>31</v>
      </c>
      <c r="AU1406" s="1" t="s">
        <v>31</v>
      </c>
      <c r="AX1406" s="1" t="s">
        <v>31</v>
      </c>
    </row>
    <row r="1407" spans="1:50" x14ac:dyDescent="0.3">
      <c r="A1407" s="1">
        <v>1406</v>
      </c>
      <c r="B1407" s="1">
        <v>1</v>
      </c>
      <c r="C1407" s="1">
        <v>3</v>
      </c>
      <c r="D1407" s="1">
        <v>2</v>
      </c>
      <c r="E1407" s="1">
        <v>1</v>
      </c>
      <c r="F1407" s="1">
        <v>2</v>
      </c>
      <c r="G1407" s="1">
        <v>2</v>
      </c>
      <c r="H1407" s="1">
        <v>3</v>
      </c>
      <c r="I1407" s="1">
        <v>1</v>
      </c>
      <c r="J1407" s="1">
        <v>2</v>
      </c>
      <c r="P1407" s="1">
        <v>2</v>
      </c>
      <c r="Q1407" s="1">
        <v>1</v>
      </c>
      <c r="R1407" s="1">
        <v>2</v>
      </c>
      <c r="S1407" s="1">
        <v>2</v>
      </c>
      <c r="T1407" s="1">
        <v>2</v>
      </c>
      <c r="X1407" s="1">
        <v>2</v>
      </c>
      <c r="AB1407" s="1">
        <v>41.4</v>
      </c>
      <c r="AC1407" s="1">
        <v>4</v>
      </c>
      <c r="AD1407" s="1">
        <v>24</v>
      </c>
      <c r="AE1407" s="1">
        <v>6</v>
      </c>
      <c r="AF1407" s="1">
        <v>60</v>
      </c>
      <c r="AG1407" s="1">
        <f>((Datos!AD1407*4)/100)</f>
        <v>0.96</v>
      </c>
      <c r="AH1407" s="1">
        <f t="shared" si="42"/>
        <v>9.6000000000000002E-2</v>
      </c>
      <c r="AI1407" s="1">
        <f t="shared" si="43"/>
        <v>9.6000000000000002E-4</v>
      </c>
      <c r="AJ1407" s="1">
        <v>1</v>
      </c>
      <c r="AK1407" s="1">
        <v>35</v>
      </c>
      <c r="AQ1407" s="1" t="s">
        <v>33</v>
      </c>
      <c r="AR1407" s="1" t="s">
        <v>31</v>
      </c>
      <c r="AS1407" s="1" t="s">
        <v>31</v>
      </c>
      <c r="AT1407" s="1" t="s">
        <v>31</v>
      </c>
      <c r="AU1407" s="1" t="s">
        <v>31</v>
      </c>
      <c r="AX1407" s="1" t="s">
        <v>31</v>
      </c>
    </row>
    <row r="1408" spans="1:50" x14ac:dyDescent="0.3">
      <c r="A1408" s="1">
        <v>1407</v>
      </c>
      <c r="B1408" s="1">
        <v>1</v>
      </c>
      <c r="C1408" s="1">
        <v>3</v>
      </c>
      <c r="D1408" s="1">
        <v>2</v>
      </c>
      <c r="E1408" s="1">
        <v>1</v>
      </c>
      <c r="F1408" s="1">
        <v>2</v>
      </c>
      <c r="G1408" s="1">
        <v>2</v>
      </c>
      <c r="H1408" s="1">
        <v>3</v>
      </c>
      <c r="I1408" s="1">
        <v>1</v>
      </c>
      <c r="J1408" s="1">
        <v>2</v>
      </c>
      <c r="P1408" s="1">
        <v>1</v>
      </c>
      <c r="Q1408" s="1">
        <v>1</v>
      </c>
      <c r="R1408" s="1">
        <v>1</v>
      </c>
      <c r="S1408" s="1">
        <v>1</v>
      </c>
      <c r="AB1408" s="1">
        <v>59.36</v>
      </c>
      <c r="AC1408" s="1">
        <v>3</v>
      </c>
      <c r="AD1408" s="1">
        <v>40</v>
      </c>
      <c r="AE1408" s="1">
        <v>6</v>
      </c>
      <c r="AF1408" s="1">
        <v>60</v>
      </c>
      <c r="AG1408" s="1">
        <f>((Datos!AD1408*4)/100)</f>
        <v>1.6</v>
      </c>
      <c r="AH1408" s="1">
        <f t="shared" si="42"/>
        <v>0.16000000000000003</v>
      </c>
      <c r="AI1408" s="1">
        <f t="shared" si="43"/>
        <v>1.6000000000000003E-3</v>
      </c>
      <c r="AJ1408" s="1">
        <v>1</v>
      </c>
      <c r="AK1408" s="1">
        <v>35</v>
      </c>
      <c r="AQ1408" s="1" t="s">
        <v>33</v>
      </c>
      <c r="AR1408" s="1" t="s">
        <v>31</v>
      </c>
      <c r="AS1408" s="1" t="s">
        <v>31</v>
      </c>
      <c r="AT1408" s="1" t="s">
        <v>31</v>
      </c>
      <c r="AU1408" s="1" t="s">
        <v>31</v>
      </c>
      <c r="AX1408" s="1" t="s">
        <v>31</v>
      </c>
    </row>
    <row r="1409" spans="1:50" x14ac:dyDescent="0.3">
      <c r="A1409" s="1">
        <v>1408</v>
      </c>
      <c r="B1409" s="1">
        <v>1</v>
      </c>
      <c r="C1409" s="1">
        <v>3</v>
      </c>
      <c r="D1409" s="1">
        <v>2</v>
      </c>
      <c r="E1409" s="1">
        <v>1</v>
      </c>
      <c r="F1409" s="1">
        <v>1</v>
      </c>
      <c r="G1409" s="1">
        <v>2</v>
      </c>
      <c r="H1409" s="1">
        <v>3</v>
      </c>
      <c r="I1409" s="1">
        <v>1</v>
      </c>
      <c r="J1409" s="1">
        <v>2</v>
      </c>
      <c r="P1409" s="1">
        <v>1</v>
      </c>
      <c r="Q1409" s="1">
        <v>2</v>
      </c>
      <c r="R1409" s="1">
        <v>1</v>
      </c>
      <c r="S1409" s="1">
        <v>1</v>
      </c>
      <c r="T1409" s="1">
        <v>2</v>
      </c>
      <c r="X1409" s="1">
        <v>1</v>
      </c>
      <c r="AB1409" s="1">
        <v>48.72</v>
      </c>
      <c r="AC1409" s="1">
        <v>4</v>
      </c>
      <c r="AD1409" s="1">
        <v>45</v>
      </c>
      <c r="AE1409" s="1">
        <v>6</v>
      </c>
      <c r="AF1409" s="1">
        <v>60</v>
      </c>
      <c r="AG1409" s="1">
        <f>((Datos!AD1409*4)/100)</f>
        <v>1.8</v>
      </c>
      <c r="AH1409" s="1">
        <f t="shared" si="42"/>
        <v>0.18000000000000002</v>
      </c>
      <c r="AI1409" s="1">
        <f t="shared" si="43"/>
        <v>1.8000000000000002E-3</v>
      </c>
      <c r="AJ1409" s="1">
        <v>1</v>
      </c>
      <c r="AK1409" s="1">
        <v>35</v>
      </c>
      <c r="AQ1409" s="1" t="s">
        <v>33</v>
      </c>
      <c r="AR1409" s="1" t="s">
        <v>31</v>
      </c>
      <c r="AS1409" s="1" t="s">
        <v>31</v>
      </c>
      <c r="AT1409" s="1" t="s">
        <v>31</v>
      </c>
      <c r="AU1409" s="1" t="s">
        <v>31</v>
      </c>
      <c r="AX1409" s="1" t="s">
        <v>31</v>
      </c>
    </row>
    <row r="1410" spans="1:50" x14ac:dyDescent="0.3">
      <c r="A1410" s="1">
        <v>1409</v>
      </c>
      <c r="B1410" s="1">
        <v>1</v>
      </c>
      <c r="C1410" s="1">
        <v>3</v>
      </c>
      <c r="D1410" s="1">
        <v>2</v>
      </c>
      <c r="E1410" s="1">
        <v>1</v>
      </c>
      <c r="F1410" s="1">
        <v>2</v>
      </c>
      <c r="G1410" s="1">
        <v>2</v>
      </c>
      <c r="H1410" s="1">
        <v>3</v>
      </c>
      <c r="I1410" s="1">
        <v>1</v>
      </c>
      <c r="J1410" s="1">
        <v>2</v>
      </c>
      <c r="P1410" s="1">
        <v>2</v>
      </c>
      <c r="Q1410" s="1">
        <v>2</v>
      </c>
      <c r="R1410" s="1">
        <v>2</v>
      </c>
      <c r="S1410" s="1">
        <v>2</v>
      </c>
      <c r="T1410" s="1">
        <v>1</v>
      </c>
      <c r="X1410" s="1">
        <v>2</v>
      </c>
      <c r="AB1410" s="1">
        <v>59.400000000000006</v>
      </c>
      <c r="AC1410" s="1">
        <v>3</v>
      </c>
      <c r="AD1410" s="1">
        <v>45</v>
      </c>
      <c r="AE1410" s="1">
        <v>6</v>
      </c>
      <c r="AF1410" s="1">
        <v>60</v>
      </c>
      <c r="AG1410" s="1">
        <f>((Datos!AD1410*4)/100)</f>
        <v>1.8</v>
      </c>
      <c r="AH1410" s="1">
        <f t="shared" si="42"/>
        <v>0.18000000000000002</v>
      </c>
      <c r="AI1410" s="1">
        <f t="shared" si="43"/>
        <v>1.8000000000000002E-3</v>
      </c>
      <c r="AJ1410" s="1">
        <v>1</v>
      </c>
      <c r="AK1410" s="1">
        <v>35</v>
      </c>
      <c r="AQ1410" s="1" t="s">
        <v>33</v>
      </c>
      <c r="AR1410" s="1" t="s">
        <v>31</v>
      </c>
      <c r="AS1410" s="1" t="s">
        <v>31</v>
      </c>
      <c r="AT1410" s="1" t="s">
        <v>31</v>
      </c>
      <c r="AU1410" s="1" t="s">
        <v>31</v>
      </c>
      <c r="AX1410" s="1" t="s">
        <v>31</v>
      </c>
    </row>
    <row r="1411" spans="1:50" x14ac:dyDescent="0.3">
      <c r="A1411" s="1">
        <v>1410</v>
      </c>
      <c r="B1411" s="1">
        <v>1</v>
      </c>
      <c r="C1411" s="1">
        <v>3</v>
      </c>
      <c r="D1411" s="1">
        <v>2</v>
      </c>
      <c r="E1411" s="1">
        <v>2</v>
      </c>
      <c r="F1411" s="1">
        <v>1</v>
      </c>
      <c r="G1411" s="1">
        <v>2</v>
      </c>
      <c r="H1411" s="1">
        <v>3</v>
      </c>
      <c r="I1411" s="1">
        <v>1</v>
      </c>
      <c r="J1411" s="1">
        <v>2</v>
      </c>
      <c r="P1411" s="1">
        <v>1</v>
      </c>
      <c r="Q1411" s="1">
        <v>1</v>
      </c>
      <c r="R1411" s="1">
        <v>1</v>
      </c>
      <c r="S1411" s="1">
        <v>1</v>
      </c>
      <c r="T1411" s="1">
        <v>2</v>
      </c>
      <c r="X1411" s="1">
        <v>1</v>
      </c>
      <c r="AB1411" s="1">
        <v>70.7</v>
      </c>
      <c r="AC1411" s="1">
        <v>2</v>
      </c>
      <c r="AD1411" s="1">
        <v>71</v>
      </c>
      <c r="AE1411" s="1">
        <v>6</v>
      </c>
      <c r="AF1411" s="1">
        <v>60</v>
      </c>
      <c r="AG1411" s="1">
        <f>((Datos!AD1411*4)/100)</f>
        <v>2.84</v>
      </c>
      <c r="AH1411" s="1">
        <f t="shared" ref="AH1411:AH1474" si="44">((AG1411*AE1411)/AF1411)</f>
        <v>0.28399999999999997</v>
      </c>
      <c r="AI1411" s="1">
        <f t="shared" ref="AI1411:AI1474" si="45">(AH1411/100)</f>
        <v>2.8399999999999996E-3</v>
      </c>
      <c r="AJ1411" s="1">
        <v>1</v>
      </c>
      <c r="AK1411" s="1">
        <v>35</v>
      </c>
      <c r="AQ1411" s="1" t="s">
        <v>33</v>
      </c>
      <c r="AR1411" s="1" t="s">
        <v>31</v>
      </c>
      <c r="AS1411" s="1" t="s">
        <v>31</v>
      </c>
      <c r="AT1411" s="1" t="s">
        <v>31</v>
      </c>
      <c r="AU1411" s="1" t="s">
        <v>31</v>
      </c>
      <c r="AX1411" s="1" t="s">
        <v>31</v>
      </c>
    </row>
    <row r="1412" spans="1:50" x14ac:dyDescent="0.3">
      <c r="A1412" s="1">
        <v>1411</v>
      </c>
      <c r="B1412" s="1">
        <v>1</v>
      </c>
      <c r="C1412" s="1">
        <v>3</v>
      </c>
      <c r="D1412" s="1">
        <v>2</v>
      </c>
      <c r="E1412" s="1">
        <v>1</v>
      </c>
      <c r="F1412" s="1">
        <v>1</v>
      </c>
      <c r="G1412" s="1">
        <v>2</v>
      </c>
      <c r="H1412" s="1">
        <v>3</v>
      </c>
      <c r="I1412" s="1">
        <v>1</v>
      </c>
      <c r="J1412" s="1">
        <v>2</v>
      </c>
      <c r="Q1412" s="1">
        <v>1</v>
      </c>
      <c r="R1412" s="1">
        <v>2</v>
      </c>
      <c r="S1412" s="1">
        <v>1</v>
      </c>
      <c r="X1412" s="1">
        <v>1</v>
      </c>
      <c r="AB1412" s="1">
        <v>56.72</v>
      </c>
      <c r="AC1412" s="1">
        <v>3</v>
      </c>
      <c r="AD1412" s="1">
        <v>45</v>
      </c>
      <c r="AE1412" s="1">
        <v>6</v>
      </c>
      <c r="AF1412" s="1">
        <v>60</v>
      </c>
      <c r="AG1412" s="1">
        <f>((Datos!AD1412*4)/100)</f>
        <v>1.8</v>
      </c>
      <c r="AH1412" s="1">
        <f t="shared" si="44"/>
        <v>0.18000000000000002</v>
      </c>
      <c r="AI1412" s="1">
        <f t="shared" si="45"/>
        <v>1.8000000000000002E-3</v>
      </c>
      <c r="AJ1412" s="1">
        <v>1</v>
      </c>
      <c r="AK1412" s="1">
        <v>35</v>
      </c>
      <c r="AQ1412" s="1" t="s">
        <v>33</v>
      </c>
      <c r="AR1412" s="1" t="s">
        <v>31</v>
      </c>
      <c r="AS1412" s="1" t="s">
        <v>31</v>
      </c>
      <c r="AT1412" s="1" t="s">
        <v>31</v>
      </c>
      <c r="AU1412" s="1" t="s">
        <v>31</v>
      </c>
      <c r="AX1412" s="1" t="s">
        <v>31</v>
      </c>
    </row>
    <row r="1413" spans="1:50" x14ac:dyDescent="0.3">
      <c r="A1413" s="1">
        <v>1412</v>
      </c>
      <c r="B1413" s="1">
        <v>1</v>
      </c>
      <c r="C1413" s="1">
        <v>3</v>
      </c>
      <c r="D1413" s="1">
        <v>2</v>
      </c>
      <c r="E1413" s="1">
        <v>1</v>
      </c>
      <c r="F1413" s="1">
        <v>1</v>
      </c>
      <c r="G1413" s="1">
        <v>2</v>
      </c>
      <c r="H1413" s="1">
        <v>3</v>
      </c>
      <c r="I1413" s="1">
        <v>1</v>
      </c>
      <c r="J1413" s="1">
        <v>2</v>
      </c>
      <c r="Q1413" s="1">
        <v>1</v>
      </c>
      <c r="R1413" s="1">
        <v>2</v>
      </c>
      <c r="S1413" s="1">
        <v>1</v>
      </c>
      <c r="T1413" s="1">
        <v>2</v>
      </c>
      <c r="X1413" s="1">
        <v>1</v>
      </c>
      <c r="AB1413" s="1">
        <v>31.44</v>
      </c>
      <c r="AC1413" s="1">
        <v>4</v>
      </c>
      <c r="AD1413" s="1">
        <v>12</v>
      </c>
      <c r="AE1413" s="1">
        <v>6</v>
      </c>
      <c r="AF1413" s="1">
        <v>60</v>
      </c>
      <c r="AG1413" s="1">
        <f>((Datos!AD1413*4)/100)</f>
        <v>0.48</v>
      </c>
      <c r="AH1413" s="1">
        <f t="shared" si="44"/>
        <v>4.8000000000000001E-2</v>
      </c>
      <c r="AI1413" s="1">
        <f t="shared" si="45"/>
        <v>4.8000000000000001E-4</v>
      </c>
      <c r="AJ1413" s="1">
        <v>1</v>
      </c>
      <c r="AK1413" s="1">
        <v>35</v>
      </c>
      <c r="AQ1413" s="1" t="s">
        <v>33</v>
      </c>
      <c r="AR1413" s="1" t="s">
        <v>31</v>
      </c>
      <c r="AS1413" s="1" t="s">
        <v>31</v>
      </c>
      <c r="AT1413" s="1" t="s">
        <v>31</v>
      </c>
      <c r="AU1413" s="1" t="s">
        <v>31</v>
      </c>
      <c r="AX1413" s="1" t="s">
        <v>31</v>
      </c>
    </row>
    <row r="1414" spans="1:50" x14ac:dyDescent="0.3">
      <c r="A1414" s="1">
        <v>1413</v>
      </c>
      <c r="B1414" s="1">
        <v>1</v>
      </c>
      <c r="C1414" s="1">
        <v>3</v>
      </c>
      <c r="D1414" s="1">
        <v>2</v>
      </c>
      <c r="E1414" s="1">
        <v>1</v>
      </c>
      <c r="F1414" s="1">
        <v>1</v>
      </c>
      <c r="G1414" s="1">
        <v>2</v>
      </c>
      <c r="H1414" s="1">
        <v>2</v>
      </c>
      <c r="I1414" s="1">
        <v>1</v>
      </c>
      <c r="J1414" s="1">
        <v>2</v>
      </c>
      <c r="P1414" s="1">
        <v>2</v>
      </c>
      <c r="R1414" s="1">
        <v>2</v>
      </c>
      <c r="T1414" s="1">
        <v>2</v>
      </c>
      <c r="X1414" s="1">
        <v>2</v>
      </c>
      <c r="AB1414" s="1">
        <v>13.46</v>
      </c>
      <c r="AC1414" s="1">
        <v>4</v>
      </c>
      <c r="AD1414" s="1">
        <v>14</v>
      </c>
      <c r="AE1414" s="1">
        <v>6</v>
      </c>
      <c r="AF1414" s="1">
        <v>60</v>
      </c>
      <c r="AG1414" s="1">
        <f>((Datos!AD1414*4)/100)</f>
        <v>0.56000000000000005</v>
      </c>
      <c r="AH1414" s="1">
        <f t="shared" si="44"/>
        <v>5.6000000000000008E-2</v>
      </c>
      <c r="AI1414" s="1">
        <f t="shared" si="45"/>
        <v>5.6000000000000006E-4</v>
      </c>
      <c r="AJ1414" s="1">
        <v>1</v>
      </c>
      <c r="AK1414" s="1">
        <v>35</v>
      </c>
      <c r="AQ1414" s="1" t="s">
        <v>33</v>
      </c>
      <c r="AR1414" s="1" t="s">
        <v>31</v>
      </c>
      <c r="AS1414" s="1" t="s">
        <v>31</v>
      </c>
      <c r="AT1414" s="1" t="s">
        <v>31</v>
      </c>
      <c r="AU1414" s="1" t="s">
        <v>31</v>
      </c>
      <c r="AX1414" s="1" t="s">
        <v>31</v>
      </c>
    </row>
    <row r="1415" spans="1:50" x14ac:dyDescent="0.3">
      <c r="A1415" s="1">
        <v>1414</v>
      </c>
      <c r="B1415" s="1">
        <v>1</v>
      </c>
      <c r="C1415" s="1">
        <v>3</v>
      </c>
      <c r="D1415" s="1">
        <v>2</v>
      </c>
      <c r="E1415" s="1">
        <v>2</v>
      </c>
      <c r="F1415" s="1">
        <v>1</v>
      </c>
      <c r="G1415" s="1">
        <v>2</v>
      </c>
      <c r="H1415" s="1">
        <v>2</v>
      </c>
      <c r="I1415" s="1">
        <v>1</v>
      </c>
      <c r="J1415" s="1">
        <v>2</v>
      </c>
      <c r="Q1415" s="1">
        <v>2</v>
      </c>
      <c r="S1415" s="1">
        <v>2</v>
      </c>
      <c r="X1415" s="1">
        <v>1</v>
      </c>
      <c r="AB1415" s="1">
        <v>36.72</v>
      </c>
      <c r="AC1415" s="1">
        <v>4</v>
      </c>
      <c r="AD1415" s="1">
        <v>24</v>
      </c>
      <c r="AE1415" s="1">
        <v>6</v>
      </c>
      <c r="AF1415" s="1">
        <v>60</v>
      </c>
      <c r="AG1415" s="1">
        <f>((Datos!AD1415*4)/100)</f>
        <v>0.96</v>
      </c>
      <c r="AH1415" s="1">
        <f t="shared" si="44"/>
        <v>9.6000000000000002E-2</v>
      </c>
      <c r="AI1415" s="1">
        <f t="shared" si="45"/>
        <v>9.6000000000000002E-4</v>
      </c>
      <c r="AJ1415" s="1">
        <v>1</v>
      </c>
      <c r="AK1415" s="1">
        <v>35</v>
      </c>
      <c r="AQ1415" s="1" t="s">
        <v>33</v>
      </c>
      <c r="AR1415" s="1" t="s">
        <v>31</v>
      </c>
      <c r="AS1415" s="1" t="s">
        <v>31</v>
      </c>
      <c r="AT1415" s="1" t="s">
        <v>31</v>
      </c>
      <c r="AU1415" s="1" t="s">
        <v>31</v>
      </c>
      <c r="AX1415" s="1" t="s">
        <v>31</v>
      </c>
    </row>
    <row r="1416" spans="1:50" x14ac:dyDescent="0.3">
      <c r="A1416" s="1">
        <v>1415</v>
      </c>
      <c r="B1416" s="1">
        <v>0</v>
      </c>
      <c r="C1416" s="1">
        <v>3</v>
      </c>
      <c r="D1416" s="1">
        <v>2</v>
      </c>
      <c r="E1416" s="1">
        <v>1</v>
      </c>
      <c r="F1416" s="1">
        <v>1</v>
      </c>
      <c r="G1416" s="1">
        <v>2</v>
      </c>
      <c r="H1416" s="1">
        <v>3</v>
      </c>
      <c r="I1416" s="1">
        <v>1</v>
      </c>
      <c r="J1416" s="1">
        <v>2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  <c r="X1416" s="1">
        <v>0</v>
      </c>
      <c r="AD1416" s="1">
        <v>7</v>
      </c>
      <c r="AE1416" s="1">
        <v>6</v>
      </c>
      <c r="AF1416" s="1">
        <v>60</v>
      </c>
      <c r="AG1416" s="1">
        <f>((Datos!AD1416*4)/100)</f>
        <v>0.28000000000000003</v>
      </c>
      <c r="AH1416" s="1">
        <f t="shared" si="44"/>
        <v>2.8000000000000004E-2</v>
      </c>
      <c r="AI1416" s="1">
        <f t="shared" si="45"/>
        <v>2.8000000000000003E-4</v>
      </c>
      <c r="AJ1416" s="1">
        <v>1</v>
      </c>
      <c r="AK1416" s="1">
        <v>35</v>
      </c>
      <c r="AQ1416" s="1" t="s">
        <v>33</v>
      </c>
      <c r="AR1416" s="1" t="s">
        <v>31</v>
      </c>
      <c r="AS1416" s="1" t="s">
        <v>31</v>
      </c>
      <c r="AT1416" s="1" t="s">
        <v>31</v>
      </c>
      <c r="AU1416" s="1" t="s">
        <v>31</v>
      </c>
      <c r="AX1416" s="1" t="s">
        <v>31</v>
      </c>
    </row>
    <row r="1417" spans="1:50" x14ac:dyDescent="0.3">
      <c r="A1417" s="1">
        <v>1416</v>
      </c>
      <c r="B1417" s="1">
        <v>1</v>
      </c>
      <c r="C1417" s="1">
        <v>3</v>
      </c>
      <c r="D1417" s="1">
        <v>2</v>
      </c>
      <c r="E1417" s="1">
        <v>1</v>
      </c>
      <c r="F1417" s="1">
        <v>2</v>
      </c>
      <c r="G1417" s="1">
        <v>1</v>
      </c>
      <c r="H1417" s="1">
        <v>1</v>
      </c>
      <c r="I1417" s="1">
        <v>1</v>
      </c>
      <c r="J1417" s="1">
        <v>2</v>
      </c>
      <c r="P1417" s="1">
        <v>1</v>
      </c>
      <c r="Q1417" s="1">
        <v>2</v>
      </c>
      <c r="R1417" s="1">
        <v>2</v>
      </c>
      <c r="S1417" s="1">
        <v>2</v>
      </c>
      <c r="T1417" s="1">
        <v>2</v>
      </c>
      <c r="X1417" s="1">
        <v>1</v>
      </c>
      <c r="AB1417" s="1">
        <v>80.02000000000001</v>
      </c>
      <c r="AC1417" s="1">
        <v>2</v>
      </c>
      <c r="AD1417" s="1">
        <v>84</v>
      </c>
      <c r="AE1417" s="1">
        <v>6</v>
      </c>
      <c r="AF1417" s="1">
        <v>60</v>
      </c>
      <c r="AG1417" s="1">
        <f>((Datos!AD1417*4)/100)</f>
        <v>3.36</v>
      </c>
      <c r="AH1417" s="1">
        <f t="shared" si="44"/>
        <v>0.33600000000000002</v>
      </c>
      <c r="AI1417" s="1">
        <f t="shared" si="45"/>
        <v>3.3600000000000001E-3</v>
      </c>
      <c r="AJ1417" s="1">
        <v>2</v>
      </c>
      <c r="AK1417" s="1">
        <v>36</v>
      </c>
      <c r="AQ1417" s="1" t="s">
        <v>31</v>
      </c>
      <c r="AR1417" s="1" t="s">
        <v>33</v>
      </c>
      <c r="AS1417" s="1" t="s">
        <v>33</v>
      </c>
      <c r="AT1417" s="1" t="s">
        <v>31</v>
      </c>
      <c r="AU1417" s="1" t="s">
        <v>31</v>
      </c>
      <c r="AX1417" s="1" t="s">
        <v>31</v>
      </c>
    </row>
    <row r="1418" spans="1:50" x14ac:dyDescent="0.3">
      <c r="A1418" s="1">
        <v>1417</v>
      </c>
      <c r="B1418" s="1">
        <v>1</v>
      </c>
      <c r="C1418" s="1">
        <v>3</v>
      </c>
      <c r="D1418" s="1">
        <v>2</v>
      </c>
      <c r="E1418" s="1">
        <v>1</v>
      </c>
      <c r="F1418" s="1">
        <v>2</v>
      </c>
      <c r="G1418" s="1">
        <v>1</v>
      </c>
      <c r="H1418" s="1">
        <v>1</v>
      </c>
      <c r="I1418" s="1">
        <v>1</v>
      </c>
      <c r="J1418" s="1">
        <v>2</v>
      </c>
      <c r="Q1418" s="1">
        <v>1</v>
      </c>
      <c r="R1418" s="1">
        <v>2</v>
      </c>
      <c r="S1418" s="1">
        <v>2</v>
      </c>
      <c r="T1418" s="1">
        <v>1</v>
      </c>
      <c r="AB1418" s="1">
        <v>52.76</v>
      </c>
      <c r="AC1418" s="1">
        <v>3</v>
      </c>
      <c r="AD1418" s="1">
        <v>43</v>
      </c>
      <c r="AE1418" s="1">
        <v>6</v>
      </c>
      <c r="AF1418" s="1">
        <v>60</v>
      </c>
      <c r="AG1418" s="1">
        <f>((Datos!AD1418*4)/100)</f>
        <v>1.72</v>
      </c>
      <c r="AH1418" s="1">
        <f t="shared" si="44"/>
        <v>0.17200000000000001</v>
      </c>
      <c r="AI1418" s="1">
        <f t="shared" si="45"/>
        <v>1.7200000000000002E-3</v>
      </c>
      <c r="AJ1418" s="1">
        <v>2</v>
      </c>
      <c r="AK1418" s="1">
        <v>36</v>
      </c>
      <c r="AQ1418" s="1" t="s">
        <v>31</v>
      </c>
      <c r="AR1418" s="1" t="s">
        <v>33</v>
      </c>
      <c r="AS1418" s="1" t="s">
        <v>33</v>
      </c>
      <c r="AT1418" s="1" t="s">
        <v>31</v>
      </c>
      <c r="AU1418" s="1" t="s">
        <v>31</v>
      </c>
      <c r="AX1418" s="1" t="s">
        <v>31</v>
      </c>
    </row>
    <row r="1419" spans="1:50" x14ac:dyDescent="0.3">
      <c r="A1419" s="1">
        <v>1418</v>
      </c>
      <c r="B1419" s="1">
        <v>1</v>
      </c>
      <c r="C1419" s="1">
        <v>3</v>
      </c>
      <c r="D1419" s="1">
        <v>2</v>
      </c>
      <c r="E1419" s="1">
        <v>2</v>
      </c>
      <c r="F1419" s="1">
        <v>2</v>
      </c>
      <c r="G1419" s="1">
        <v>1</v>
      </c>
      <c r="H1419" s="1">
        <v>1</v>
      </c>
      <c r="I1419" s="1">
        <v>1</v>
      </c>
      <c r="J1419" s="1">
        <v>2</v>
      </c>
      <c r="P1419" s="1">
        <v>1</v>
      </c>
      <c r="Q1419" s="1">
        <v>1</v>
      </c>
      <c r="R1419" s="1">
        <v>2</v>
      </c>
      <c r="S1419" s="1">
        <v>2</v>
      </c>
      <c r="T1419" s="1">
        <v>1</v>
      </c>
      <c r="X1419" s="1">
        <v>1</v>
      </c>
      <c r="AB1419" s="1">
        <v>62.72</v>
      </c>
      <c r="AC1419" s="1">
        <v>3</v>
      </c>
      <c r="AD1419" s="1">
        <v>68</v>
      </c>
      <c r="AE1419" s="1">
        <v>6</v>
      </c>
      <c r="AF1419" s="1">
        <v>60</v>
      </c>
      <c r="AG1419" s="1">
        <f>((Datos!AD1419*4)/100)</f>
        <v>2.72</v>
      </c>
      <c r="AH1419" s="1">
        <f t="shared" si="44"/>
        <v>0.27200000000000002</v>
      </c>
      <c r="AI1419" s="1">
        <f t="shared" si="45"/>
        <v>2.7200000000000002E-3</v>
      </c>
      <c r="AJ1419" s="1">
        <v>2</v>
      </c>
      <c r="AK1419" s="1">
        <v>36</v>
      </c>
      <c r="AQ1419" s="1" t="s">
        <v>31</v>
      </c>
      <c r="AR1419" s="1" t="s">
        <v>33</v>
      </c>
      <c r="AS1419" s="1" t="s">
        <v>33</v>
      </c>
      <c r="AT1419" s="1" t="s">
        <v>31</v>
      </c>
      <c r="AU1419" s="1" t="s">
        <v>31</v>
      </c>
      <c r="AX1419" s="1" t="s">
        <v>31</v>
      </c>
    </row>
    <row r="1420" spans="1:50" x14ac:dyDescent="0.3">
      <c r="A1420" s="1">
        <v>1419</v>
      </c>
      <c r="B1420" s="1">
        <v>1</v>
      </c>
      <c r="C1420" s="1">
        <v>3</v>
      </c>
      <c r="D1420" s="1">
        <v>2</v>
      </c>
      <c r="E1420" s="1">
        <v>2</v>
      </c>
      <c r="F1420" s="1">
        <v>2</v>
      </c>
      <c r="G1420" s="1">
        <v>1</v>
      </c>
      <c r="H1420" s="1">
        <v>1</v>
      </c>
      <c r="I1420" s="1">
        <v>1</v>
      </c>
      <c r="J1420" s="1">
        <v>2</v>
      </c>
      <c r="P1420" s="1">
        <v>1</v>
      </c>
      <c r="Q1420" s="1">
        <v>2</v>
      </c>
      <c r="R1420" s="1">
        <v>1</v>
      </c>
      <c r="S1420" s="1">
        <v>2</v>
      </c>
      <c r="T1420" s="1">
        <v>1</v>
      </c>
      <c r="X1420" s="1">
        <v>2</v>
      </c>
      <c r="AB1420" s="1">
        <v>86.7</v>
      </c>
      <c r="AC1420" s="1">
        <v>2</v>
      </c>
      <c r="AD1420" s="1">
        <v>77</v>
      </c>
      <c r="AE1420" s="1">
        <v>6</v>
      </c>
      <c r="AF1420" s="1">
        <v>60</v>
      </c>
      <c r="AG1420" s="1">
        <f>((Datos!AD1420*4)/100)</f>
        <v>3.08</v>
      </c>
      <c r="AH1420" s="1">
        <f t="shared" si="44"/>
        <v>0.308</v>
      </c>
      <c r="AI1420" s="1">
        <f t="shared" si="45"/>
        <v>3.0799999999999998E-3</v>
      </c>
      <c r="AJ1420" s="1">
        <v>2</v>
      </c>
      <c r="AK1420" s="1">
        <v>36</v>
      </c>
      <c r="AQ1420" s="1" t="s">
        <v>31</v>
      </c>
      <c r="AR1420" s="1" t="s">
        <v>33</v>
      </c>
      <c r="AS1420" s="1" t="s">
        <v>33</v>
      </c>
      <c r="AT1420" s="1" t="s">
        <v>31</v>
      </c>
      <c r="AU1420" s="1" t="s">
        <v>31</v>
      </c>
      <c r="AX1420" s="1" t="s">
        <v>31</v>
      </c>
    </row>
    <row r="1421" spans="1:50" x14ac:dyDescent="0.3">
      <c r="A1421" s="1">
        <v>1420</v>
      </c>
      <c r="B1421" s="1">
        <v>0</v>
      </c>
      <c r="C1421" s="1">
        <v>3</v>
      </c>
      <c r="D1421" s="1">
        <v>2</v>
      </c>
      <c r="E1421" s="1">
        <v>1</v>
      </c>
      <c r="F1421" s="1">
        <v>2</v>
      </c>
      <c r="G1421" s="1">
        <v>1</v>
      </c>
      <c r="H1421" s="1">
        <v>1</v>
      </c>
      <c r="I1421" s="1">
        <v>1</v>
      </c>
      <c r="J1421" s="1">
        <v>2</v>
      </c>
      <c r="P1421" s="1">
        <v>0</v>
      </c>
      <c r="Q1421" s="1">
        <v>0</v>
      </c>
      <c r="R1421" s="1">
        <v>0</v>
      </c>
      <c r="S1421" s="1">
        <v>0</v>
      </c>
      <c r="T1421" s="1">
        <v>0</v>
      </c>
      <c r="X1421" s="1">
        <v>0</v>
      </c>
      <c r="AE1421" s="1">
        <v>6</v>
      </c>
      <c r="AF1421" s="1">
        <v>60</v>
      </c>
      <c r="AG1421" s="1">
        <f>((Datos!AD1421*4)/100)</f>
        <v>0</v>
      </c>
      <c r="AH1421" s="1">
        <f t="shared" si="44"/>
        <v>0</v>
      </c>
      <c r="AI1421" s="1">
        <f t="shared" si="45"/>
        <v>0</v>
      </c>
      <c r="AJ1421" s="1">
        <v>2</v>
      </c>
      <c r="AK1421" s="1">
        <v>36</v>
      </c>
      <c r="AQ1421" s="1" t="s">
        <v>31</v>
      </c>
      <c r="AR1421" s="1" t="s">
        <v>33</v>
      </c>
      <c r="AS1421" s="1" t="s">
        <v>33</v>
      </c>
      <c r="AT1421" s="1" t="s">
        <v>31</v>
      </c>
      <c r="AU1421" s="1" t="s">
        <v>31</v>
      </c>
      <c r="AX1421" s="1" t="s">
        <v>31</v>
      </c>
    </row>
    <row r="1422" spans="1:50" x14ac:dyDescent="0.3">
      <c r="A1422" s="1">
        <v>1421</v>
      </c>
      <c r="B1422" s="1">
        <v>1</v>
      </c>
      <c r="C1422" s="1">
        <v>3</v>
      </c>
      <c r="D1422" s="1">
        <v>2</v>
      </c>
      <c r="E1422" s="1">
        <v>1</v>
      </c>
      <c r="F1422" s="1">
        <v>2</v>
      </c>
      <c r="G1422" s="1">
        <v>1</v>
      </c>
      <c r="H1422" s="1">
        <v>1</v>
      </c>
      <c r="I1422" s="1">
        <v>1</v>
      </c>
      <c r="J1422" s="1">
        <v>2</v>
      </c>
      <c r="P1422" s="1">
        <v>2</v>
      </c>
      <c r="Q1422" s="1">
        <v>1</v>
      </c>
      <c r="R1422" s="1">
        <v>2</v>
      </c>
      <c r="S1422" s="1">
        <v>2</v>
      </c>
      <c r="T1422" s="1">
        <v>1</v>
      </c>
      <c r="X1422" s="1">
        <v>2</v>
      </c>
      <c r="AB1422" s="1">
        <v>69.38</v>
      </c>
      <c r="AC1422" s="1">
        <v>3</v>
      </c>
      <c r="AD1422" s="1">
        <v>62</v>
      </c>
      <c r="AE1422" s="1">
        <v>6</v>
      </c>
      <c r="AF1422" s="1">
        <v>60</v>
      </c>
      <c r="AG1422" s="1">
        <f>((Datos!AD1422*4)/100)</f>
        <v>2.48</v>
      </c>
      <c r="AH1422" s="1">
        <f t="shared" si="44"/>
        <v>0.24799999999999997</v>
      </c>
      <c r="AI1422" s="1">
        <f t="shared" si="45"/>
        <v>2.4799999999999996E-3</v>
      </c>
      <c r="AJ1422" s="1">
        <v>2</v>
      </c>
      <c r="AK1422" s="1">
        <v>36</v>
      </c>
      <c r="AQ1422" s="1" t="s">
        <v>31</v>
      </c>
      <c r="AR1422" s="1" t="s">
        <v>33</v>
      </c>
      <c r="AS1422" s="1" t="s">
        <v>33</v>
      </c>
      <c r="AT1422" s="1" t="s">
        <v>31</v>
      </c>
      <c r="AU1422" s="1" t="s">
        <v>31</v>
      </c>
      <c r="AX1422" s="1" t="s">
        <v>31</v>
      </c>
    </row>
    <row r="1423" spans="1:50" x14ac:dyDescent="0.3">
      <c r="A1423" s="1">
        <v>1422</v>
      </c>
      <c r="B1423" s="1">
        <v>1</v>
      </c>
      <c r="C1423" s="1">
        <v>3</v>
      </c>
      <c r="D1423" s="1">
        <v>2</v>
      </c>
      <c r="E1423" s="1">
        <v>2</v>
      </c>
      <c r="F1423" s="1">
        <v>2</v>
      </c>
      <c r="G1423" s="1">
        <v>1</v>
      </c>
      <c r="H1423" s="1">
        <v>1</v>
      </c>
      <c r="I1423" s="1">
        <v>1</v>
      </c>
      <c r="J1423" s="1">
        <v>2</v>
      </c>
      <c r="P1423" s="1">
        <v>2</v>
      </c>
      <c r="Q1423" s="1">
        <v>1</v>
      </c>
      <c r="R1423" s="1">
        <v>2</v>
      </c>
      <c r="S1423" s="1">
        <v>2</v>
      </c>
      <c r="T1423" s="1">
        <v>1</v>
      </c>
      <c r="X1423" s="1">
        <v>2</v>
      </c>
      <c r="AB1423" s="1">
        <v>66.06</v>
      </c>
      <c r="AC1423" s="1">
        <v>3</v>
      </c>
      <c r="AD1423" s="1">
        <v>64</v>
      </c>
      <c r="AE1423" s="1">
        <v>6</v>
      </c>
      <c r="AF1423" s="1">
        <v>60</v>
      </c>
      <c r="AG1423" s="1">
        <f>((Datos!AD1423*4)/100)</f>
        <v>2.56</v>
      </c>
      <c r="AH1423" s="1">
        <f t="shared" si="44"/>
        <v>0.25600000000000001</v>
      </c>
      <c r="AI1423" s="1">
        <f t="shared" si="45"/>
        <v>2.5600000000000002E-3</v>
      </c>
      <c r="AJ1423" s="1">
        <v>2</v>
      </c>
      <c r="AK1423" s="1">
        <v>36</v>
      </c>
      <c r="AQ1423" s="1" t="s">
        <v>31</v>
      </c>
      <c r="AR1423" s="1" t="s">
        <v>33</v>
      </c>
      <c r="AS1423" s="1" t="s">
        <v>33</v>
      </c>
      <c r="AT1423" s="1" t="s">
        <v>31</v>
      </c>
      <c r="AU1423" s="1" t="s">
        <v>31</v>
      </c>
      <c r="AX1423" s="1" t="s">
        <v>31</v>
      </c>
    </row>
    <row r="1424" spans="1:50" x14ac:dyDescent="0.3">
      <c r="A1424" s="1">
        <v>1423</v>
      </c>
      <c r="B1424" s="1">
        <v>1</v>
      </c>
      <c r="C1424" s="1">
        <v>3</v>
      </c>
      <c r="D1424" s="1">
        <v>2</v>
      </c>
      <c r="E1424" s="1">
        <v>1</v>
      </c>
      <c r="F1424" s="1">
        <v>2</v>
      </c>
      <c r="G1424" s="1">
        <v>1</v>
      </c>
      <c r="H1424" s="1">
        <v>1</v>
      </c>
      <c r="I1424" s="1">
        <v>1</v>
      </c>
      <c r="J1424" s="1">
        <v>2</v>
      </c>
      <c r="P1424" s="1">
        <v>1</v>
      </c>
      <c r="Q1424" s="1">
        <v>1</v>
      </c>
      <c r="R1424" s="1">
        <v>2</v>
      </c>
      <c r="S1424" s="1">
        <v>1</v>
      </c>
      <c r="T1424" s="1">
        <v>1</v>
      </c>
      <c r="X1424" s="1">
        <v>1</v>
      </c>
      <c r="AB1424" s="1">
        <v>72.699999999999989</v>
      </c>
      <c r="AC1424" s="1">
        <v>2</v>
      </c>
      <c r="AD1424" s="1">
        <v>8</v>
      </c>
      <c r="AE1424" s="1">
        <v>6</v>
      </c>
      <c r="AF1424" s="1">
        <v>60</v>
      </c>
      <c r="AG1424" s="1">
        <f>((Datos!AD1424*4)/100)</f>
        <v>0.32</v>
      </c>
      <c r="AH1424" s="1">
        <f t="shared" si="44"/>
        <v>3.2000000000000001E-2</v>
      </c>
      <c r="AI1424" s="1">
        <f t="shared" si="45"/>
        <v>3.2000000000000003E-4</v>
      </c>
      <c r="AJ1424" s="1">
        <v>2</v>
      </c>
      <c r="AK1424" s="1">
        <v>36</v>
      </c>
      <c r="AQ1424" s="1" t="s">
        <v>31</v>
      </c>
      <c r="AR1424" s="1" t="s">
        <v>33</v>
      </c>
      <c r="AS1424" s="1" t="s">
        <v>33</v>
      </c>
      <c r="AT1424" s="1" t="s">
        <v>31</v>
      </c>
      <c r="AU1424" s="1" t="s">
        <v>31</v>
      </c>
      <c r="AX1424" s="1" t="s">
        <v>31</v>
      </c>
    </row>
    <row r="1425" spans="1:50" x14ac:dyDescent="0.3">
      <c r="A1425" s="1">
        <v>1424</v>
      </c>
      <c r="B1425" s="1">
        <v>1</v>
      </c>
      <c r="C1425" s="1">
        <v>3</v>
      </c>
      <c r="D1425" s="1">
        <v>2</v>
      </c>
      <c r="E1425" s="1">
        <v>2</v>
      </c>
      <c r="F1425" s="1">
        <v>2</v>
      </c>
      <c r="G1425" s="1">
        <v>1</v>
      </c>
      <c r="H1425" s="1">
        <v>1</v>
      </c>
      <c r="I1425" s="1">
        <v>1</v>
      </c>
      <c r="J1425" s="1">
        <v>2</v>
      </c>
      <c r="R1425" s="1">
        <v>2</v>
      </c>
      <c r="S1425" s="1">
        <v>2</v>
      </c>
      <c r="T1425" s="1">
        <v>1</v>
      </c>
      <c r="X1425" s="1">
        <v>1</v>
      </c>
      <c r="AB1425" s="1">
        <v>66</v>
      </c>
      <c r="AC1425" s="1">
        <v>3</v>
      </c>
      <c r="AD1425" s="1">
        <v>67</v>
      </c>
      <c r="AE1425" s="1">
        <v>6</v>
      </c>
      <c r="AF1425" s="1">
        <v>60</v>
      </c>
      <c r="AG1425" s="1">
        <f>((Datos!AD1425*4)/100)</f>
        <v>2.68</v>
      </c>
      <c r="AH1425" s="1">
        <f t="shared" si="44"/>
        <v>0.26800000000000002</v>
      </c>
      <c r="AI1425" s="1">
        <f t="shared" si="45"/>
        <v>2.6800000000000001E-3</v>
      </c>
      <c r="AJ1425" s="1">
        <v>2</v>
      </c>
      <c r="AK1425" s="1">
        <v>36</v>
      </c>
      <c r="AQ1425" s="1" t="s">
        <v>31</v>
      </c>
      <c r="AR1425" s="1" t="s">
        <v>33</v>
      </c>
      <c r="AS1425" s="1" t="s">
        <v>33</v>
      </c>
      <c r="AT1425" s="1" t="s">
        <v>31</v>
      </c>
      <c r="AU1425" s="1" t="s">
        <v>31</v>
      </c>
      <c r="AX1425" s="1" t="s">
        <v>31</v>
      </c>
    </row>
    <row r="1426" spans="1:50" x14ac:dyDescent="0.3">
      <c r="A1426" s="1">
        <v>1425</v>
      </c>
      <c r="B1426" s="1">
        <v>1</v>
      </c>
      <c r="C1426" s="1">
        <v>3</v>
      </c>
      <c r="D1426" s="1">
        <v>2</v>
      </c>
      <c r="E1426" s="1">
        <v>2</v>
      </c>
      <c r="F1426" s="1">
        <v>2</v>
      </c>
      <c r="G1426" s="1">
        <v>1</v>
      </c>
      <c r="H1426" s="1">
        <v>1</v>
      </c>
      <c r="I1426" s="1">
        <v>1</v>
      </c>
      <c r="J1426" s="1">
        <v>2</v>
      </c>
      <c r="P1426" s="1">
        <v>1</v>
      </c>
      <c r="Q1426" s="1">
        <v>2</v>
      </c>
      <c r="R1426" s="1">
        <v>1</v>
      </c>
      <c r="S1426" s="1">
        <v>2</v>
      </c>
      <c r="T1426" s="1">
        <v>1</v>
      </c>
      <c r="AB1426" s="1">
        <v>50.06</v>
      </c>
      <c r="AC1426" s="1">
        <v>3</v>
      </c>
      <c r="AD1426" s="1">
        <v>60</v>
      </c>
      <c r="AE1426" s="1">
        <v>6</v>
      </c>
      <c r="AF1426" s="1">
        <v>60</v>
      </c>
      <c r="AG1426" s="1">
        <f>((Datos!AD1426*4)/100)</f>
        <v>2.4</v>
      </c>
      <c r="AH1426" s="1">
        <f t="shared" si="44"/>
        <v>0.23999999999999996</v>
      </c>
      <c r="AI1426" s="1">
        <f t="shared" si="45"/>
        <v>2.3999999999999998E-3</v>
      </c>
      <c r="AJ1426" s="1">
        <v>2</v>
      </c>
      <c r="AK1426" s="1">
        <v>36</v>
      </c>
      <c r="AQ1426" s="1" t="s">
        <v>31</v>
      </c>
      <c r="AR1426" s="1" t="s">
        <v>33</v>
      </c>
      <c r="AS1426" s="1" t="s">
        <v>33</v>
      </c>
      <c r="AT1426" s="1" t="s">
        <v>31</v>
      </c>
      <c r="AU1426" s="1" t="s">
        <v>31</v>
      </c>
      <c r="AX1426" s="1" t="s">
        <v>31</v>
      </c>
    </row>
    <row r="1427" spans="1:50" x14ac:dyDescent="0.3">
      <c r="A1427" s="1">
        <v>1426</v>
      </c>
      <c r="B1427" s="1">
        <v>1</v>
      </c>
      <c r="C1427" s="1">
        <v>3</v>
      </c>
      <c r="D1427" s="1">
        <v>2</v>
      </c>
      <c r="E1427" s="1">
        <v>2</v>
      </c>
      <c r="F1427" s="1">
        <v>2</v>
      </c>
      <c r="G1427" s="1">
        <v>1</v>
      </c>
      <c r="H1427" s="1">
        <v>1</v>
      </c>
      <c r="I1427" s="1">
        <v>1</v>
      </c>
      <c r="J1427" s="1">
        <v>2</v>
      </c>
      <c r="P1427" s="1">
        <v>1</v>
      </c>
      <c r="Q1427" s="1">
        <v>2</v>
      </c>
      <c r="R1427" s="1">
        <v>2</v>
      </c>
      <c r="S1427" s="1">
        <v>2</v>
      </c>
      <c r="T1427" s="1">
        <v>2</v>
      </c>
      <c r="X1427" s="1">
        <v>2</v>
      </c>
      <c r="AB1427" s="1">
        <v>52.08</v>
      </c>
      <c r="AC1427" s="1">
        <v>3</v>
      </c>
      <c r="AD1427" s="1">
        <v>64</v>
      </c>
      <c r="AE1427" s="1">
        <v>6</v>
      </c>
      <c r="AF1427" s="1">
        <v>60</v>
      </c>
      <c r="AG1427" s="1">
        <f>((Datos!AD1427*4)/100)</f>
        <v>2.56</v>
      </c>
      <c r="AH1427" s="1">
        <f t="shared" si="44"/>
        <v>0.25600000000000001</v>
      </c>
      <c r="AI1427" s="1">
        <f t="shared" si="45"/>
        <v>2.5600000000000002E-3</v>
      </c>
      <c r="AJ1427" s="1">
        <v>2</v>
      </c>
      <c r="AK1427" s="1">
        <v>36</v>
      </c>
      <c r="AQ1427" s="1" t="s">
        <v>31</v>
      </c>
      <c r="AR1427" s="1" t="s">
        <v>33</v>
      </c>
      <c r="AS1427" s="1" t="s">
        <v>33</v>
      </c>
      <c r="AT1427" s="1" t="s">
        <v>31</v>
      </c>
      <c r="AU1427" s="1" t="s">
        <v>31</v>
      </c>
      <c r="AX1427" s="1" t="s">
        <v>31</v>
      </c>
    </row>
    <row r="1428" spans="1:50" x14ac:dyDescent="0.3">
      <c r="A1428" s="1">
        <v>1427</v>
      </c>
      <c r="B1428" s="1">
        <v>0</v>
      </c>
      <c r="C1428" s="1">
        <v>3</v>
      </c>
      <c r="D1428" s="1">
        <v>2</v>
      </c>
      <c r="E1428" s="1">
        <v>1</v>
      </c>
      <c r="F1428" s="1">
        <v>2</v>
      </c>
      <c r="G1428" s="1">
        <v>1</v>
      </c>
      <c r="H1428" s="1">
        <v>1</v>
      </c>
      <c r="I1428" s="1">
        <v>1</v>
      </c>
      <c r="J1428" s="1">
        <v>2</v>
      </c>
      <c r="P1428" s="1">
        <v>0</v>
      </c>
      <c r="Q1428" s="1">
        <v>0</v>
      </c>
      <c r="R1428" s="1">
        <v>0</v>
      </c>
      <c r="S1428" s="1">
        <v>0</v>
      </c>
      <c r="T1428" s="1">
        <v>0</v>
      </c>
      <c r="X1428" s="1">
        <v>0</v>
      </c>
      <c r="AE1428" s="1">
        <v>6</v>
      </c>
      <c r="AF1428" s="1">
        <v>60</v>
      </c>
      <c r="AG1428" s="1">
        <f>((Datos!AD1428*4)/100)</f>
        <v>0</v>
      </c>
      <c r="AH1428" s="1">
        <f t="shared" si="44"/>
        <v>0</v>
      </c>
      <c r="AI1428" s="1">
        <f t="shared" si="45"/>
        <v>0</v>
      </c>
      <c r="AJ1428" s="1">
        <v>2</v>
      </c>
      <c r="AK1428" s="1">
        <v>36</v>
      </c>
      <c r="AQ1428" s="1" t="s">
        <v>31</v>
      </c>
      <c r="AR1428" s="1" t="s">
        <v>33</v>
      </c>
      <c r="AS1428" s="1" t="s">
        <v>33</v>
      </c>
      <c r="AT1428" s="1" t="s">
        <v>31</v>
      </c>
      <c r="AU1428" s="1" t="s">
        <v>31</v>
      </c>
      <c r="AX1428" s="1" t="s">
        <v>31</v>
      </c>
    </row>
    <row r="1429" spans="1:50" x14ac:dyDescent="0.3">
      <c r="A1429" s="1">
        <v>1428</v>
      </c>
      <c r="B1429" s="1">
        <v>1</v>
      </c>
      <c r="C1429" s="1">
        <v>3</v>
      </c>
      <c r="D1429" s="1">
        <v>2</v>
      </c>
      <c r="E1429" s="1">
        <v>2</v>
      </c>
      <c r="F1429" s="1">
        <v>2</v>
      </c>
      <c r="G1429" s="1">
        <v>1</v>
      </c>
      <c r="H1429" s="1">
        <v>1</v>
      </c>
      <c r="I1429" s="1">
        <v>1</v>
      </c>
      <c r="J1429" s="1">
        <v>2</v>
      </c>
      <c r="P1429" s="1">
        <v>2</v>
      </c>
      <c r="Q1429" s="1">
        <v>1</v>
      </c>
      <c r="R1429" s="1">
        <v>2</v>
      </c>
      <c r="S1429" s="1">
        <v>1</v>
      </c>
      <c r="T1429" s="1">
        <v>1</v>
      </c>
      <c r="X1429" s="1">
        <v>2</v>
      </c>
      <c r="AB1429" s="1">
        <v>67.38000000000001</v>
      </c>
      <c r="AC1429" s="1">
        <v>3</v>
      </c>
      <c r="AD1429" s="1">
        <v>62</v>
      </c>
      <c r="AE1429" s="1">
        <v>6</v>
      </c>
      <c r="AF1429" s="1">
        <v>60</v>
      </c>
      <c r="AG1429" s="1">
        <f>((Datos!AD1429*4)/100)</f>
        <v>2.48</v>
      </c>
      <c r="AH1429" s="1">
        <f t="shared" si="44"/>
        <v>0.24799999999999997</v>
      </c>
      <c r="AI1429" s="1">
        <f t="shared" si="45"/>
        <v>2.4799999999999996E-3</v>
      </c>
      <c r="AJ1429" s="1">
        <v>2</v>
      </c>
      <c r="AK1429" s="1">
        <v>36</v>
      </c>
      <c r="AQ1429" s="1" t="s">
        <v>31</v>
      </c>
      <c r="AR1429" s="1" t="s">
        <v>33</v>
      </c>
      <c r="AS1429" s="1" t="s">
        <v>33</v>
      </c>
      <c r="AT1429" s="1" t="s">
        <v>31</v>
      </c>
      <c r="AU1429" s="1" t="s">
        <v>31</v>
      </c>
      <c r="AX1429" s="1" t="s">
        <v>31</v>
      </c>
    </row>
    <row r="1430" spans="1:50" x14ac:dyDescent="0.3">
      <c r="A1430" s="1">
        <v>1429</v>
      </c>
      <c r="B1430" s="1">
        <v>1</v>
      </c>
      <c r="C1430" s="1">
        <v>3</v>
      </c>
      <c r="D1430" s="1">
        <v>2</v>
      </c>
      <c r="E1430" s="1">
        <v>1</v>
      </c>
      <c r="F1430" s="1">
        <v>2</v>
      </c>
      <c r="G1430" s="1">
        <v>1</v>
      </c>
      <c r="H1430" s="1">
        <v>1</v>
      </c>
      <c r="I1430" s="1">
        <v>1</v>
      </c>
      <c r="J1430" s="1">
        <v>2</v>
      </c>
      <c r="P1430" s="1">
        <v>2</v>
      </c>
      <c r="Q1430" s="1">
        <v>1</v>
      </c>
      <c r="R1430" s="1">
        <v>2</v>
      </c>
      <c r="S1430" s="1">
        <v>2</v>
      </c>
      <c r="T1430" s="1">
        <v>1</v>
      </c>
      <c r="X1430" s="1">
        <v>1</v>
      </c>
      <c r="AB1430" s="1">
        <v>68.06</v>
      </c>
      <c r="AC1430" s="1">
        <v>3</v>
      </c>
      <c r="AD1430" s="1">
        <v>76</v>
      </c>
      <c r="AE1430" s="1">
        <v>6</v>
      </c>
      <c r="AF1430" s="1">
        <v>60</v>
      </c>
      <c r="AG1430" s="1">
        <f>((Datos!AD1430*4)/100)</f>
        <v>3.04</v>
      </c>
      <c r="AH1430" s="1">
        <f t="shared" si="44"/>
        <v>0.30400000000000005</v>
      </c>
      <c r="AI1430" s="1">
        <f t="shared" si="45"/>
        <v>3.0400000000000006E-3</v>
      </c>
      <c r="AJ1430" s="1">
        <v>2</v>
      </c>
      <c r="AK1430" s="1">
        <v>36</v>
      </c>
      <c r="AQ1430" s="1" t="s">
        <v>31</v>
      </c>
      <c r="AR1430" s="1" t="s">
        <v>33</v>
      </c>
      <c r="AS1430" s="1" t="s">
        <v>33</v>
      </c>
      <c r="AT1430" s="1" t="s">
        <v>31</v>
      </c>
      <c r="AU1430" s="1" t="s">
        <v>31</v>
      </c>
      <c r="AX1430" s="1" t="s">
        <v>31</v>
      </c>
    </row>
    <row r="1431" spans="1:50" x14ac:dyDescent="0.3">
      <c r="A1431" s="1">
        <v>1430</v>
      </c>
      <c r="B1431" s="1">
        <v>1</v>
      </c>
      <c r="C1431" s="1">
        <v>3</v>
      </c>
      <c r="D1431" s="1">
        <v>2</v>
      </c>
      <c r="E1431" s="1">
        <v>2</v>
      </c>
      <c r="F1431" s="1">
        <v>2</v>
      </c>
      <c r="G1431" s="1">
        <v>1</v>
      </c>
      <c r="H1431" s="1">
        <v>1</v>
      </c>
      <c r="I1431" s="1">
        <v>1</v>
      </c>
      <c r="J1431" s="1">
        <v>2</v>
      </c>
      <c r="P1431" s="1">
        <v>2</v>
      </c>
      <c r="Q1431" s="1">
        <v>1</v>
      </c>
      <c r="R1431" s="1">
        <v>2</v>
      </c>
      <c r="S1431" s="1">
        <v>2</v>
      </c>
      <c r="T1431" s="1">
        <v>1</v>
      </c>
      <c r="X1431" s="1">
        <v>2</v>
      </c>
      <c r="AB1431" s="1">
        <v>83.36</v>
      </c>
      <c r="AC1431" s="1">
        <v>2</v>
      </c>
      <c r="AD1431" s="1">
        <v>83</v>
      </c>
      <c r="AE1431" s="1">
        <v>6</v>
      </c>
      <c r="AF1431" s="1">
        <v>60</v>
      </c>
      <c r="AG1431" s="1">
        <f>((Datos!AD1431*4)/100)</f>
        <v>3.32</v>
      </c>
      <c r="AH1431" s="1">
        <f t="shared" si="44"/>
        <v>0.33199999999999996</v>
      </c>
      <c r="AI1431" s="1">
        <f t="shared" si="45"/>
        <v>3.3199999999999996E-3</v>
      </c>
      <c r="AJ1431" s="1">
        <v>2</v>
      </c>
      <c r="AK1431" s="1">
        <v>36</v>
      </c>
      <c r="AQ1431" s="1" t="s">
        <v>31</v>
      </c>
      <c r="AR1431" s="1" t="s">
        <v>33</v>
      </c>
      <c r="AS1431" s="1" t="s">
        <v>33</v>
      </c>
      <c r="AT1431" s="1" t="s">
        <v>31</v>
      </c>
      <c r="AU1431" s="1" t="s">
        <v>31</v>
      </c>
      <c r="AX1431" s="1" t="s">
        <v>31</v>
      </c>
    </row>
    <row r="1432" spans="1:50" x14ac:dyDescent="0.3">
      <c r="A1432" s="1">
        <v>1431</v>
      </c>
      <c r="B1432" s="1">
        <v>1</v>
      </c>
      <c r="C1432" s="1">
        <v>3</v>
      </c>
      <c r="D1432" s="1">
        <v>2</v>
      </c>
      <c r="E1432" s="1">
        <v>1</v>
      </c>
      <c r="F1432" s="1">
        <v>2</v>
      </c>
      <c r="G1432" s="1">
        <v>1</v>
      </c>
      <c r="H1432" s="1">
        <v>1</v>
      </c>
      <c r="I1432" s="1">
        <v>1</v>
      </c>
      <c r="J1432" s="1">
        <v>2</v>
      </c>
      <c r="P1432" s="1">
        <v>1</v>
      </c>
      <c r="R1432" s="1">
        <v>2</v>
      </c>
      <c r="T1432" s="1">
        <v>1</v>
      </c>
      <c r="X1432" s="1">
        <v>2</v>
      </c>
      <c r="AB1432" s="1">
        <v>18.799999999999997</v>
      </c>
      <c r="AC1432" s="1">
        <v>4</v>
      </c>
      <c r="AD1432" s="1">
        <v>34</v>
      </c>
      <c r="AE1432" s="1">
        <v>6</v>
      </c>
      <c r="AF1432" s="1">
        <v>60</v>
      </c>
      <c r="AG1432" s="1">
        <f>((Datos!AD1432*4)/100)</f>
        <v>1.36</v>
      </c>
      <c r="AH1432" s="1">
        <f t="shared" si="44"/>
        <v>0.13600000000000001</v>
      </c>
      <c r="AI1432" s="1">
        <f t="shared" si="45"/>
        <v>1.3600000000000001E-3</v>
      </c>
      <c r="AJ1432" s="1">
        <v>2</v>
      </c>
      <c r="AK1432" s="1">
        <v>36</v>
      </c>
      <c r="AQ1432" s="1" t="s">
        <v>31</v>
      </c>
      <c r="AR1432" s="1" t="s">
        <v>33</v>
      </c>
      <c r="AS1432" s="1" t="s">
        <v>33</v>
      </c>
      <c r="AT1432" s="1" t="s">
        <v>31</v>
      </c>
      <c r="AU1432" s="1" t="s">
        <v>31</v>
      </c>
      <c r="AX1432" s="1" t="s">
        <v>31</v>
      </c>
    </row>
    <row r="1433" spans="1:50" x14ac:dyDescent="0.3">
      <c r="A1433" s="1">
        <v>1432</v>
      </c>
      <c r="B1433" s="1">
        <v>1</v>
      </c>
      <c r="C1433" s="1">
        <v>3</v>
      </c>
      <c r="D1433" s="1">
        <v>2</v>
      </c>
      <c r="E1433" s="1">
        <v>1</v>
      </c>
      <c r="F1433" s="1">
        <v>2</v>
      </c>
      <c r="G1433" s="1">
        <v>1</v>
      </c>
      <c r="H1433" s="1">
        <v>1</v>
      </c>
      <c r="I1433" s="1">
        <v>1</v>
      </c>
      <c r="J1433" s="1">
        <v>2</v>
      </c>
      <c r="Q1433" s="1">
        <v>1</v>
      </c>
      <c r="R1433" s="1">
        <v>2</v>
      </c>
      <c r="S1433" s="1">
        <v>2</v>
      </c>
      <c r="T1433" s="1">
        <v>1</v>
      </c>
      <c r="X1433" s="1">
        <v>2</v>
      </c>
      <c r="AB1433" s="1">
        <v>68.02</v>
      </c>
      <c r="AC1433" s="1">
        <v>3</v>
      </c>
      <c r="AD1433" s="1">
        <v>67</v>
      </c>
      <c r="AE1433" s="1">
        <v>6</v>
      </c>
      <c r="AF1433" s="1">
        <v>60</v>
      </c>
      <c r="AG1433" s="1">
        <f>((Datos!AD1433*4)/100)</f>
        <v>2.68</v>
      </c>
      <c r="AH1433" s="1">
        <f t="shared" si="44"/>
        <v>0.26800000000000002</v>
      </c>
      <c r="AI1433" s="1">
        <f t="shared" si="45"/>
        <v>2.6800000000000001E-3</v>
      </c>
      <c r="AJ1433" s="1">
        <v>2</v>
      </c>
      <c r="AK1433" s="1">
        <v>36</v>
      </c>
      <c r="AQ1433" s="1" t="s">
        <v>31</v>
      </c>
      <c r="AR1433" s="1" t="s">
        <v>33</v>
      </c>
      <c r="AS1433" s="1" t="s">
        <v>33</v>
      </c>
      <c r="AT1433" s="1" t="s">
        <v>31</v>
      </c>
      <c r="AU1433" s="1" t="s">
        <v>31</v>
      </c>
      <c r="AX1433" s="1" t="s">
        <v>31</v>
      </c>
    </row>
    <row r="1434" spans="1:50" x14ac:dyDescent="0.3">
      <c r="A1434" s="1">
        <v>1433</v>
      </c>
      <c r="B1434" s="1">
        <v>1</v>
      </c>
      <c r="C1434" s="1">
        <v>3</v>
      </c>
      <c r="D1434" s="1">
        <v>2</v>
      </c>
      <c r="E1434" s="1">
        <v>2</v>
      </c>
      <c r="F1434" s="1">
        <v>2</v>
      </c>
      <c r="G1434" s="1">
        <v>1</v>
      </c>
      <c r="H1434" s="1">
        <v>1</v>
      </c>
      <c r="I1434" s="1">
        <v>1</v>
      </c>
      <c r="J1434" s="1">
        <v>2</v>
      </c>
      <c r="R1434" s="1">
        <v>2</v>
      </c>
      <c r="T1434" s="1">
        <v>1</v>
      </c>
      <c r="X1434" s="1">
        <v>1</v>
      </c>
      <c r="AB1434" s="1">
        <v>38.72</v>
      </c>
      <c r="AC1434" s="1">
        <v>4</v>
      </c>
      <c r="AD1434" s="1">
        <v>46</v>
      </c>
      <c r="AE1434" s="1">
        <v>6</v>
      </c>
      <c r="AF1434" s="1">
        <v>60</v>
      </c>
      <c r="AG1434" s="1">
        <f>((Datos!AD1434*4)/100)</f>
        <v>1.84</v>
      </c>
      <c r="AH1434" s="1">
        <f t="shared" si="44"/>
        <v>0.18400000000000002</v>
      </c>
      <c r="AI1434" s="1">
        <f t="shared" si="45"/>
        <v>1.8400000000000003E-3</v>
      </c>
      <c r="AJ1434" s="1">
        <v>2</v>
      </c>
      <c r="AK1434" s="1">
        <v>36</v>
      </c>
      <c r="AQ1434" s="1" t="s">
        <v>31</v>
      </c>
      <c r="AR1434" s="1" t="s">
        <v>33</v>
      </c>
      <c r="AS1434" s="1" t="s">
        <v>33</v>
      </c>
      <c r="AT1434" s="1" t="s">
        <v>31</v>
      </c>
      <c r="AU1434" s="1" t="s">
        <v>31</v>
      </c>
      <c r="AX1434" s="1" t="s">
        <v>31</v>
      </c>
    </row>
    <row r="1435" spans="1:50" x14ac:dyDescent="0.3">
      <c r="A1435" s="1">
        <v>1434</v>
      </c>
      <c r="B1435" s="1">
        <v>1</v>
      </c>
      <c r="C1435" s="1">
        <v>3</v>
      </c>
      <c r="D1435" s="1">
        <v>2</v>
      </c>
      <c r="E1435" s="1">
        <v>2</v>
      </c>
      <c r="F1435" s="1">
        <v>2</v>
      </c>
      <c r="G1435" s="1">
        <v>1</v>
      </c>
      <c r="H1435" s="1">
        <v>1</v>
      </c>
      <c r="I1435" s="1">
        <v>1</v>
      </c>
      <c r="J1435" s="1">
        <v>2</v>
      </c>
      <c r="P1435" s="1">
        <v>2</v>
      </c>
      <c r="Q1435" s="1">
        <v>2</v>
      </c>
      <c r="R1435" s="1">
        <v>1</v>
      </c>
      <c r="S1435" s="1">
        <v>2</v>
      </c>
      <c r="T1435" s="1">
        <v>1</v>
      </c>
      <c r="X1435" s="1">
        <v>2</v>
      </c>
      <c r="AB1435" s="1">
        <v>70.72</v>
      </c>
      <c r="AC1435" s="1">
        <v>2</v>
      </c>
      <c r="AD1435" s="1">
        <v>72</v>
      </c>
      <c r="AE1435" s="1">
        <v>6</v>
      </c>
      <c r="AF1435" s="1">
        <v>60</v>
      </c>
      <c r="AG1435" s="1">
        <f>((Datos!AD1435*4)/100)</f>
        <v>2.88</v>
      </c>
      <c r="AH1435" s="1">
        <f t="shared" si="44"/>
        <v>0.28800000000000003</v>
      </c>
      <c r="AI1435" s="1">
        <f t="shared" si="45"/>
        <v>2.8800000000000002E-3</v>
      </c>
      <c r="AJ1435" s="1">
        <v>2</v>
      </c>
      <c r="AK1435" s="1">
        <v>36</v>
      </c>
      <c r="AQ1435" s="1" t="s">
        <v>31</v>
      </c>
      <c r="AR1435" s="1" t="s">
        <v>33</v>
      </c>
      <c r="AS1435" s="1" t="s">
        <v>33</v>
      </c>
      <c r="AT1435" s="1" t="s">
        <v>31</v>
      </c>
      <c r="AU1435" s="1" t="s">
        <v>31</v>
      </c>
      <c r="AX1435" s="1" t="s">
        <v>31</v>
      </c>
    </row>
    <row r="1436" spans="1:50" x14ac:dyDescent="0.3">
      <c r="A1436" s="1">
        <v>1435</v>
      </c>
      <c r="B1436" s="1">
        <v>1</v>
      </c>
      <c r="C1436" s="1">
        <v>3</v>
      </c>
      <c r="D1436" s="1">
        <v>2</v>
      </c>
      <c r="E1436" s="1">
        <v>2</v>
      </c>
      <c r="F1436" s="1">
        <v>2</v>
      </c>
      <c r="G1436" s="1">
        <v>1</v>
      </c>
      <c r="H1436" s="1">
        <v>1</v>
      </c>
      <c r="I1436" s="1">
        <v>1</v>
      </c>
      <c r="J1436" s="1">
        <v>2</v>
      </c>
      <c r="P1436" s="1">
        <v>2</v>
      </c>
      <c r="R1436" s="1">
        <v>2</v>
      </c>
      <c r="S1436" s="1">
        <v>1</v>
      </c>
      <c r="X1436" s="1">
        <v>2</v>
      </c>
      <c r="AB1436" s="1">
        <v>48.06</v>
      </c>
      <c r="AC1436" s="1">
        <v>4</v>
      </c>
      <c r="AD1436" s="1">
        <v>57</v>
      </c>
      <c r="AE1436" s="1">
        <v>6</v>
      </c>
      <c r="AF1436" s="1">
        <v>60</v>
      </c>
      <c r="AG1436" s="1">
        <f>((Datos!AD1436*4)/100)</f>
        <v>2.2799999999999998</v>
      </c>
      <c r="AH1436" s="1">
        <f t="shared" si="44"/>
        <v>0.22800000000000001</v>
      </c>
      <c r="AI1436" s="1">
        <f t="shared" si="45"/>
        <v>2.2799999999999999E-3</v>
      </c>
      <c r="AJ1436" s="1">
        <v>2</v>
      </c>
      <c r="AK1436" s="1">
        <v>36</v>
      </c>
      <c r="AQ1436" s="1" t="s">
        <v>31</v>
      </c>
      <c r="AR1436" s="1" t="s">
        <v>33</v>
      </c>
      <c r="AS1436" s="1" t="s">
        <v>33</v>
      </c>
      <c r="AT1436" s="1" t="s">
        <v>31</v>
      </c>
      <c r="AU1436" s="1" t="s">
        <v>31</v>
      </c>
      <c r="AX1436" s="1" t="s">
        <v>31</v>
      </c>
    </row>
    <row r="1437" spans="1:50" x14ac:dyDescent="0.3">
      <c r="A1437" s="1">
        <v>1436</v>
      </c>
      <c r="B1437" s="1">
        <v>1</v>
      </c>
      <c r="C1437" s="1">
        <v>3</v>
      </c>
      <c r="D1437" s="1">
        <v>2</v>
      </c>
      <c r="E1437" s="1">
        <v>2</v>
      </c>
      <c r="F1437" s="1">
        <v>2</v>
      </c>
      <c r="G1437" s="1">
        <v>1</v>
      </c>
      <c r="H1437" s="1">
        <v>1</v>
      </c>
      <c r="I1437" s="1">
        <v>1</v>
      </c>
      <c r="J1437" s="1">
        <v>2</v>
      </c>
      <c r="P1437" s="1">
        <v>2</v>
      </c>
      <c r="Q1437" s="1">
        <v>2</v>
      </c>
      <c r="R1437" s="1">
        <v>2</v>
      </c>
      <c r="S1437" s="1">
        <v>2</v>
      </c>
      <c r="T1437" s="1">
        <v>2</v>
      </c>
      <c r="X1437" s="1">
        <v>1</v>
      </c>
      <c r="AB1437" s="1">
        <v>77.36</v>
      </c>
      <c r="AC1437" s="1">
        <v>2</v>
      </c>
      <c r="AD1437" s="1">
        <v>74</v>
      </c>
      <c r="AE1437" s="1">
        <v>6</v>
      </c>
      <c r="AF1437" s="1">
        <v>60</v>
      </c>
      <c r="AG1437" s="1">
        <f>((Datos!AD1437*4)/100)</f>
        <v>2.96</v>
      </c>
      <c r="AH1437" s="1">
        <f t="shared" si="44"/>
        <v>0.29599999999999999</v>
      </c>
      <c r="AI1437" s="1">
        <f t="shared" si="45"/>
        <v>2.96E-3</v>
      </c>
      <c r="AJ1437" s="1">
        <v>2</v>
      </c>
      <c r="AK1437" s="1">
        <v>36</v>
      </c>
      <c r="AQ1437" s="1" t="s">
        <v>31</v>
      </c>
      <c r="AR1437" s="1" t="s">
        <v>33</v>
      </c>
      <c r="AS1437" s="1" t="s">
        <v>33</v>
      </c>
      <c r="AT1437" s="1" t="s">
        <v>31</v>
      </c>
      <c r="AU1437" s="1" t="s">
        <v>31</v>
      </c>
      <c r="AX1437" s="1" t="s">
        <v>31</v>
      </c>
    </row>
    <row r="1438" spans="1:50" x14ac:dyDescent="0.3">
      <c r="A1438" s="1">
        <v>1437</v>
      </c>
      <c r="B1438" s="1">
        <v>1</v>
      </c>
      <c r="C1438" s="1">
        <v>3</v>
      </c>
      <c r="D1438" s="1">
        <v>2</v>
      </c>
      <c r="E1438" s="1">
        <v>2</v>
      </c>
      <c r="F1438" s="1">
        <v>2</v>
      </c>
      <c r="G1438" s="1">
        <v>1</v>
      </c>
      <c r="H1438" s="1">
        <v>1</v>
      </c>
      <c r="I1438" s="1">
        <v>1</v>
      </c>
      <c r="J1438" s="1">
        <v>2</v>
      </c>
      <c r="P1438" s="1">
        <v>1</v>
      </c>
      <c r="Q1438" s="1">
        <v>2</v>
      </c>
      <c r="R1438" s="1">
        <v>1</v>
      </c>
      <c r="S1438" s="1">
        <v>2</v>
      </c>
      <c r="T1438" s="1">
        <v>1</v>
      </c>
      <c r="X1438" s="1">
        <v>1</v>
      </c>
      <c r="AB1438" s="1">
        <v>92.02</v>
      </c>
      <c r="AC1438" s="1">
        <v>1</v>
      </c>
      <c r="AD1438" s="1">
        <v>96</v>
      </c>
      <c r="AE1438" s="1">
        <v>6</v>
      </c>
      <c r="AF1438" s="1">
        <v>60</v>
      </c>
      <c r="AG1438" s="1">
        <f>((Datos!AD1438*4)/100)</f>
        <v>3.84</v>
      </c>
      <c r="AH1438" s="1">
        <f t="shared" si="44"/>
        <v>0.38400000000000001</v>
      </c>
      <c r="AI1438" s="1">
        <f t="shared" si="45"/>
        <v>3.8400000000000001E-3</v>
      </c>
      <c r="AJ1438" s="1">
        <v>2</v>
      </c>
      <c r="AK1438" s="1">
        <v>36</v>
      </c>
      <c r="AQ1438" s="1" t="s">
        <v>31</v>
      </c>
      <c r="AR1438" s="1" t="s">
        <v>33</v>
      </c>
      <c r="AS1438" s="1" t="s">
        <v>33</v>
      </c>
      <c r="AT1438" s="1" t="s">
        <v>31</v>
      </c>
      <c r="AU1438" s="1" t="s">
        <v>31</v>
      </c>
      <c r="AX1438" s="1" t="s">
        <v>31</v>
      </c>
    </row>
    <row r="1439" spans="1:50" x14ac:dyDescent="0.3">
      <c r="A1439" s="1">
        <v>1438</v>
      </c>
      <c r="B1439" s="1">
        <v>1</v>
      </c>
      <c r="C1439" s="1">
        <v>3</v>
      </c>
      <c r="D1439" s="1">
        <v>2</v>
      </c>
      <c r="E1439" s="1">
        <v>2</v>
      </c>
      <c r="F1439" s="1">
        <v>2</v>
      </c>
      <c r="G1439" s="1">
        <v>1</v>
      </c>
      <c r="H1439" s="1">
        <v>1</v>
      </c>
      <c r="I1439" s="1">
        <v>1</v>
      </c>
      <c r="J1439" s="1">
        <v>2</v>
      </c>
      <c r="P1439" s="1">
        <v>2</v>
      </c>
      <c r="Q1439" s="1">
        <v>1</v>
      </c>
      <c r="R1439" s="1">
        <v>2</v>
      </c>
      <c r="S1439" s="1">
        <v>2</v>
      </c>
      <c r="T1439" s="1">
        <v>1</v>
      </c>
      <c r="AB1439" s="1">
        <v>63.38</v>
      </c>
      <c r="AC1439" s="1">
        <v>3</v>
      </c>
      <c r="AD1439" s="1">
        <v>70</v>
      </c>
      <c r="AE1439" s="1">
        <v>6</v>
      </c>
      <c r="AF1439" s="1">
        <v>60</v>
      </c>
      <c r="AG1439" s="1">
        <f>((Datos!AD1439*4)/100)</f>
        <v>2.8</v>
      </c>
      <c r="AH1439" s="1">
        <f t="shared" si="44"/>
        <v>0.27999999999999997</v>
      </c>
      <c r="AI1439" s="1">
        <f t="shared" si="45"/>
        <v>2.7999999999999995E-3</v>
      </c>
      <c r="AJ1439" s="1">
        <v>2</v>
      </c>
      <c r="AK1439" s="1">
        <v>36</v>
      </c>
      <c r="AQ1439" s="1" t="s">
        <v>31</v>
      </c>
      <c r="AR1439" s="1" t="s">
        <v>33</v>
      </c>
      <c r="AS1439" s="1" t="s">
        <v>33</v>
      </c>
      <c r="AT1439" s="1" t="s">
        <v>31</v>
      </c>
      <c r="AU1439" s="1" t="s">
        <v>31</v>
      </c>
      <c r="AX1439" s="1" t="s">
        <v>31</v>
      </c>
    </row>
    <row r="1440" spans="1:50" x14ac:dyDescent="0.3">
      <c r="A1440" s="1">
        <v>1439</v>
      </c>
      <c r="B1440" s="1">
        <v>1</v>
      </c>
      <c r="C1440" s="1">
        <v>3</v>
      </c>
      <c r="D1440" s="1">
        <v>2</v>
      </c>
      <c r="E1440" s="1">
        <v>1</v>
      </c>
      <c r="F1440" s="1">
        <v>2</v>
      </c>
      <c r="G1440" s="1">
        <v>1</v>
      </c>
      <c r="H1440" s="1">
        <v>1</v>
      </c>
      <c r="I1440" s="1">
        <v>1</v>
      </c>
      <c r="J1440" s="1">
        <v>2</v>
      </c>
      <c r="P1440" s="1">
        <v>2</v>
      </c>
      <c r="Q1440" s="1">
        <v>1</v>
      </c>
      <c r="R1440" s="1">
        <v>1</v>
      </c>
      <c r="S1440" s="1">
        <v>2</v>
      </c>
      <c r="T1440" s="1">
        <v>1</v>
      </c>
      <c r="X1440" s="1">
        <v>2</v>
      </c>
      <c r="AB1440" s="1">
        <v>49.42</v>
      </c>
      <c r="AC1440" s="1">
        <v>4</v>
      </c>
      <c r="AD1440" s="1">
        <v>47</v>
      </c>
      <c r="AE1440" s="1">
        <v>6</v>
      </c>
      <c r="AF1440" s="1">
        <v>60</v>
      </c>
      <c r="AG1440" s="1">
        <f>((Datos!AD1440*4)/100)</f>
        <v>1.88</v>
      </c>
      <c r="AH1440" s="1">
        <f t="shared" si="44"/>
        <v>0.188</v>
      </c>
      <c r="AI1440" s="1">
        <f t="shared" si="45"/>
        <v>1.8799999999999999E-3</v>
      </c>
      <c r="AJ1440" s="1">
        <v>2</v>
      </c>
      <c r="AK1440" s="1">
        <v>36</v>
      </c>
      <c r="AQ1440" s="1" t="s">
        <v>31</v>
      </c>
      <c r="AR1440" s="1" t="s">
        <v>33</v>
      </c>
      <c r="AS1440" s="1" t="s">
        <v>33</v>
      </c>
      <c r="AT1440" s="1" t="s">
        <v>31</v>
      </c>
      <c r="AU1440" s="1" t="s">
        <v>31</v>
      </c>
      <c r="AX1440" s="1" t="s">
        <v>31</v>
      </c>
    </row>
    <row r="1441" spans="1:50" x14ac:dyDescent="0.3">
      <c r="A1441" s="1">
        <v>1440</v>
      </c>
      <c r="B1441" s="1">
        <v>1</v>
      </c>
      <c r="C1441" s="1">
        <v>3</v>
      </c>
      <c r="D1441" s="1">
        <v>2</v>
      </c>
      <c r="E1441" s="1">
        <v>2</v>
      </c>
      <c r="F1441" s="1">
        <v>2</v>
      </c>
      <c r="G1441" s="1">
        <v>1</v>
      </c>
      <c r="H1441" s="1">
        <v>1</v>
      </c>
      <c r="I1441" s="1">
        <v>1</v>
      </c>
      <c r="J1441" s="1">
        <v>2</v>
      </c>
      <c r="P1441" s="1">
        <v>2</v>
      </c>
      <c r="Q1441" s="1">
        <v>2</v>
      </c>
      <c r="R1441" s="1">
        <v>1</v>
      </c>
      <c r="S1441" s="1">
        <v>2</v>
      </c>
      <c r="X1441" s="1">
        <v>2</v>
      </c>
      <c r="AB1441" s="1">
        <v>52.08</v>
      </c>
      <c r="AC1441" s="1">
        <v>3</v>
      </c>
      <c r="AD1441" s="1">
        <v>58</v>
      </c>
      <c r="AE1441" s="1">
        <v>6</v>
      </c>
      <c r="AF1441" s="1">
        <v>60</v>
      </c>
      <c r="AG1441" s="1">
        <f>((Datos!AD1441*4)/100)</f>
        <v>2.3199999999999998</v>
      </c>
      <c r="AH1441" s="1">
        <f t="shared" si="44"/>
        <v>0.23199999999999996</v>
      </c>
      <c r="AI1441" s="1">
        <f t="shared" si="45"/>
        <v>2.3199999999999996E-3</v>
      </c>
      <c r="AJ1441" s="1">
        <v>2</v>
      </c>
      <c r="AK1441" s="1">
        <v>36</v>
      </c>
      <c r="AQ1441" s="1" t="s">
        <v>31</v>
      </c>
      <c r="AR1441" s="1" t="s">
        <v>33</v>
      </c>
      <c r="AS1441" s="1" t="s">
        <v>33</v>
      </c>
      <c r="AT1441" s="1" t="s">
        <v>31</v>
      </c>
      <c r="AU1441" s="1" t="s">
        <v>31</v>
      </c>
      <c r="AX1441" s="1" t="s">
        <v>31</v>
      </c>
    </row>
    <row r="1442" spans="1:50" x14ac:dyDescent="0.3">
      <c r="A1442" s="1">
        <v>1441</v>
      </c>
      <c r="B1442" s="1">
        <v>1</v>
      </c>
      <c r="C1442" s="1">
        <v>3</v>
      </c>
      <c r="D1442" s="1">
        <v>2</v>
      </c>
      <c r="E1442" s="1">
        <v>1</v>
      </c>
      <c r="F1442" s="1">
        <v>2</v>
      </c>
      <c r="G1442" s="1">
        <v>1</v>
      </c>
      <c r="H1442" s="1">
        <v>1</v>
      </c>
      <c r="I1442" s="1">
        <v>1</v>
      </c>
      <c r="J1442" s="1">
        <v>2</v>
      </c>
      <c r="P1442" s="1">
        <v>2</v>
      </c>
      <c r="Q1442" s="1">
        <v>1</v>
      </c>
      <c r="R1442" s="1">
        <v>2</v>
      </c>
      <c r="S1442" s="1">
        <v>2</v>
      </c>
      <c r="T1442" s="1">
        <v>2</v>
      </c>
      <c r="X1442" s="1">
        <v>2</v>
      </c>
      <c r="AB1442" s="1">
        <v>27.5</v>
      </c>
      <c r="AC1442" s="1">
        <v>4</v>
      </c>
      <c r="AD1442" s="1">
        <v>43</v>
      </c>
      <c r="AE1442" s="1">
        <v>6</v>
      </c>
      <c r="AF1442" s="1">
        <v>60</v>
      </c>
      <c r="AG1442" s="1">
        <f>((Datos!AD1442*4)/100)</f>
        <v>1.72</v>
      </c>
      <c r="AH1442" s="1">
        <f t="shared" si="44"/>
        <v>0.17200000000000001</v>
      </c>
      <c r="AI1442" s="1">
        <f t="shared" si="45"/>
        <v>1.7200000000000002E-3</v>
      </c>
      <c r="AJ1442" s="1">
        <v>2</v>
      </c>
      <c r="AK1442" s="1">
        <v>36</v>
      </c>
      <c r="AQ1442" s="1" t="s">
        <v>31</v>
      </c>
      <c r="AR1442" s="1" t="s">
        <v>33</v>
      </c>
      <c r="AS1442" s="1" t="s">
        <v>33</v>
      </c>
      <c r="AT1442" s="1" t="s">
        <v>31</v>
      </c>
      <c r="AU1442" s="1" t="s">
        <v>31</v>
      </c>
      <c r="AX1442" s="1" t="s">
        <v>31</v>
      </c>
    </row>
    <row r="1443" spans="1:50" x14ac:dyDescent="0.3">
      <c r="A1443" s="1">
        <v>1442</v>
      </c>
      <c r="B1443" s="1">
        <v>1</v>
      </c>
      <c r="C1443" s="1">
        <v>3</v>
      </c>
      <c r="D1443" s="1">
        <v>2</v>
      </c>
      <c r="E1443" s="1">
        <v>2</v>
      </c>
      <c r="F1443" s="1">
        <v>2</v>
      </c>
      <c r="G1443" s="1">
        <v>1</v>
      </c>
      <c r="H1443" s="1">
        <v>1</v>
      </c>
      <c r="I1443" s="1">
        <v>1</v>
      </c>
      <c r="J1443" s="1">
        <v>2</v>
      </c>
      <c r="P1443" s="1">
        <v>1</v>
      </c>
      <c r="Q1443" s="1">
        <v>2</v>
      </c>
      <c r="R1443" s="1">
        <v>1</v>
      </c>
      <c r="S1443" s="1">
        <v>2</v>
      </c>
      <c r="T1443" s="1">
        <v>1</v>
      </c>
      <c r="X1443" s="1">
        <v>1</v>
      </c>
      <c r="AB1443" s="1">
        <v>18.18</v>
      </c>
      <c r="AC1443" s="1">
        <v>4</v>
      </c>
      <c r="AD1443" s="1">
        <v>22</v>
      </c>
      <c r="AE1443" s="1">
        <v>6</v>
      </c>
      <c r="AF1443" s="1">
        <v>60</v>
      </c>
      <c r="AG1443" s="1">
        <f>((Datos!AD1443*4)/100)</f>
        <v>0.88</v>
      </c>
      <c r="AH1443" s="1">
        <f t="shared" si="44"/>
        <v>8.8000000000000009E-2</v>
      </c>
      <c r="AI1443" s="1">
        <f t="shared" si="45"/>
        <v>8.8000000000000014E-4</v>
      </c>
      <c r="AJ1443" s="1">
        <v>2</v>
      </c>
      <c r="AK1443" s="1">
        <v>36</v>
      </c>
      <c r="AQ1443" s="1" t="s">
        <v>31</v>
      </c>
      <c r="AR1443" s="1" t="s">
        <v>33</v>
      </c>
      <c r="AS1443" s="1" t="s">
        <v>33</v>
      </c>
      <c r="AT1443" s="1" t="s">
        <v>31</v>
      </c>
      <c r="AU1443" s="1" t="s">
        <v>31</v>
      </c>
      <c r="AX1443" s="1" t="s">
        <v>31</v>
      </c>
    </row>
    <row r="1444" spans="1:50" x14ac:dyDescent="0.3">
      <c r="A1444" s="1">
        <v>1443</v>
      </c>
      <c r="B1444" s="1">
        <v>1</v>
      </c>
      <c r="C1444" s="1">
        <v>3</v>
      </c>
      <c r="D1444" s="1">
        <v>2</v>
      </c>
      <c r="E1444" s="1">
        <v>2</v>
      </c>
      <c r="F1444" s="1">
        <v>2</v>
      </c>
      <c r="G1444" s="1">
        <v>1</v>
      </c>
      <c r="H1444" s="1">
        <v>1</v>
      </c>
      <c r="I1444" s="1">
        <v>1</v>
      </c>
      <c r="J1444" s="1">
        <v>2</v>
      </c>
      <c r="Q1444" s="1">
        <v>2</v>
      </c>
      <c r="R1444" s="1">
        <v>1</v>
      </c>
      <c r="T1444" s="1">
        <v>1</v>
      </c>
      <c r="X1444" s="1">
        <v>2</v>
      </c>
      <c r="AB1444" s="1">
        <v>48.72</v>
      </c>
      <c r="AC1444" s="1">
        <v>4</v>
      </c>
      <c r="AD1444" s="1">
        <v>47</v>
      </c>
      <c r="AE1444" s="1">
        <v>6</v>
      </c>
      <c r="AF1444" s="1">
        <v>60</v>
      </c>
      <c r="AG1444" s="1">
        <f>((Datos!AD1444*4)/100)</f>
        <v>1.88</v>
      </c>
      <c r="AH1444" s="1">
        <f t="shared" si="44"/>
        <v>0.188</v>
      </c>
      <c r="AI1444" s="1">
        <f t="shared" si="45"/>
        <v>1.8799999999999999E-3</v>
      </c>
      <c r="AJ1444" s="1">
        <v>2</v>
      </c>
      <c r="AK1444" s="1">
        <v>36</v>
      </c>
      <c r="AQ1444" s="1" t="s">
        <v>31</v>
      </c>
      <c r="AR1444" s="1" t="s">
        <v>33</v>
      </c>
      <c r="AS1444" s="1" t="s">
        <v>33</v>
      </c>
      <c r="AT1444" s="1" t="s">
        <v>31</v>
      </c>
      <c r="AU1444" s="1" t="s">
        <v>31</v>
      </c>
      <c r="AX1444" s="1" t="s">
        <v>31</v>
      </c>
    </row>
    <row r="1445" spans="1:50" x14ac:dyDescent="0.3">
      <c r="A1445" s="1">
        <v>1444</v>
      </c>
      <c r="B1445" s="1">
        <v>1</v>
      </c>
      <c r="C1445" s="1">
        <v>3</v>
      </c>
      <c r="D1445" s="1">
        <v>2</v>
      </c>
      <c r="E1445" s="1">
        <v>2</v>
      </c>
      <c r="F1445" s="1">
        <v>2</v>
      </c>
      <c r="G1445" s="1">
        <v>1</v>
      </c>
      <c r="H1445" s="1">
        <v>1</v>
      </c>
      <c r="I1445" s="1">
        <v>1</v>
      </c>
      <c r="J1445" s="1">
        <v>2</v>
      </c>
      <c r="P1445" s="1">
        <v>1</v>
      </c>
      <c r="Q1445" s="1">
        <v>2</v>
      </c>
      <c r="R1445" s="1">
        <v>2</v>
      </c>
      <c r="S1445" s="1">
        <v>2</v>
      </c>
      <c r="T1445" s="1">
        <v>2</v>
      </c>
      <c r="X1445" s="1">
        <v>1</v>
      </c>
      <c r="AB1445" s="1">
        <v>72.02</v>
      </c>
      <c r="AC1445" s="1">
        <v>2</v>
      </c>
      <c r="AD1445" s="1">
        <v>74</v>
      </c>
      <c r="AE1445" s="1">
        <v>6</v>
      </c>
      <c r="AF1445" s="1">
        <v>60</v>
      </c>
      <c r="AG1445" s="1">
        <f>((Datos!AD1445*4)/100)</f>
        <v>2.96</v>
      </c>
      <c r="AH1445" s="1">
        <f t="shared" si="44"/>
        <v>0.29599999999999999</v>
      </c>
      <c r="AI1445" s="1">
        <f t="shared" si="45"/>
        <v>2.96E-3</v>
      </c>
      <c r="AJ1445" s="1">
        <v>2</v>
      </c>
      <c r="AK1445" s="1">
        <v>36</v>
      </c>
      <c r="AQ1445" s="1" t="s">
        <v>31</v>
      </c>
      <c r="AR1445" s="1" t="s">
        <v>33</v>
      </c>
      <c r="AS1445" s="1" t="s">
        <v>33</v>
      </c>
      <c r="AT1445" s="1" t="s">
        <v>31</v>
      </c>
      <c r="AU1445" s="1" t="s">
        <v>31</v>
      </c>
      <c r="AX1445" s="1" t="s">
        <v>31</v>
      </c>
    </row>
    <row r="1446" spans="1:50" x14ac:dyDescent="0.3">
      <c r="A1446" s="1">
        <v>1445</v>
      </c>
      <c r="B1446" s="1">
        <v>1</v>
      </c>
      <c r="C1446" s="1">
        <v>3</v>
      </c>
      <c r="D1446" s="1">
        <v>2</v>
      </c>
      <c r="E1446" s="1">
        <v>1</v>
      </c>
      <c r="F1446" s="1">
        <v>2</v>
      </c>
      <c r="G1446" s="1">
        <v>1</v>
      </c>
      <c r="H1446" s="1">
        <v>1</v>
      </c>
      <c r="I1446" s="1">
        <v>1</v>
      </c>
      <c r="J1446" s="1">
        <v>2</v>
      </c>
      <c r="P1446" s="1">
        <v>1</v>
      </c>
      <c r="R1446" s="1">
        <v>2</v>
      </c>
      <c r="S1446" s="1">
        <v>2</v>
      </c>
      <c r="T1446" s="1">
        <v>1</v>
      </c>
      <c r="X1446" s="1">
        <v>1</v>
      </c>
      <c r="AB1446" s="1">
        <v>50.06</v>
      </c>
      <c r="AC1446" s="1">
        <v>3</v>
      </c>
      <c r="AD1446" s="1">
        <v>47</v>
      </c>
      <c r="AE1446" s="1">
        <v>6</v>
      </c>
      <c r="AF1446" s="1">
        <v>60</v>
      </c>
      <c r="AG1446" s="1">
        <f>((Datos!AD1446*4)/100)</f>
        <v>1.88</v>
      </c>
      <c r="AH1446" s="1">
        <f t="shared" si="44"/>
        <v>0.188</v>
      </c>
      <c r="AI1446" s="1">
        <f t="shared" si="45"/>
        <v>1.8799999999999999E-3</v>
      </c>
      <c r="AJ1446" s="1">
        <v>2</v>
      </c>
      <c r="AK1446" s="1">
        <v>36</v>
      </c>
      <c r="AQ1446" s="1" t="s">
        <v>31</v>
      </c>
      <c r="AR1446" s="1" t="s">
        <v>33</v>
      </c>
      <c r="AS1446" s="1" t="s">
        <v>33</v>
      </c>
      <c r="AT1446" s="1" t="s">
        <v>31</v>
      </c>
      <c r="AU1446" s="1" t="s">
        <v>31</v>
      </c>
      <c r="AX1446" s="1" t="s">
        <v>31</v>
      </c>
    </row>
    <row r="1447" spans="1:50" x14ac:dyDescent="0.3">
      <c r="A1447" s="1">
        <v>1446</v>
      </c>
      <c r="B1447" s="1">
        <v>1</v>
      </c>
      <c r="C1447" s="1">
        <v>3</v>
      </c>
      <c r="D1447" s="1">
        <v>2</v>
      </c>
      <c r="E1447" s="1">
        <v>1</v>
      </c>
      <c r="F1447" s="1">
        <v>2</v>
      </c>
      <c r="G1447" s="1">
        <v>1</v>
      </c>
      <c r="H1447" s="1">
        <v>1</v>
      </c>
      <c r="I1447" s="1">
        <v>1</v>
      </c>
      <c r="J1447" s="1">
        <v>2</v>
      </c>
      <c r="P1447" s="1">
        <v>1</v>
      </c>
      <c r="Q1447" s="1">
        <v>2</v>
      </c>
      <c r="R1447" s="1">
        <v>1</v>
      </c>
      <c r="S1447" s="1">
        <v>2</v>
      </c>
      <c r="T1447" s="1">
        <v>2</v>
      </c>
      <c r="AB1447" s="1">
        <v>62.04</v>
      </c>
      <c r="AC1447" s="1">
        <v>3</v>
      </c>
      <c r="AD1447" s="1">
        <v>65</v>
      </c>
      <c r="AE1447" s="1">
        <v>6</v>
      </c>
      <c r="AF1447" s="1">
        <v>60</v>
      </c>
      <c r="AG1447" s="1">
        <f>((Datos!AD1447*4)/100)</f>
        <v>2.6</v>
      </c>
      <c r="AH1447" s="1">
        <f t="shared" si="44"/>
        <v>0.26</v>
      </c>
      <c r="AI1447" s="1">
        <f t="shared" si="45"/>
        <v>2.5999999999999999E-3</v>
      </c>
      <c r="AJ1447" s="1">
        <v>2</v>
      </c>
      <c r="AK1447" s="1">
        <v>36</v>
      </c>
      <c r="AQ1447" s="1" t="s">
        <v>31</v>
      </c>
      <c r="AR1447" s="1" t="s">
        <v>33</v>
      </c>
      <c r="AS1447" s="1" t="s">
        <v>33</v>
      </c>
      <c r="AT1447" s="1" t="s">
        <v>31</v>
      </c>
      <c r="AU1447" s="1" t="s">
        <v>31</v>
      </c>
      <c r="AX1447" s="1" t="s">
        <v>31</v>
      </c>
    </row>
    <row r="1448" spans="1:50" x14ac:dyDescent="0.3">
      <c r="A1448" s="1">
        <v>1447</v>
      </c>
      <c r="B1448" s="1">
        <v>1</v>
      </c>
      <c r="C1448" s="1">
        <v>3</v>
      </c>
      <c r="D1448" s="1">
        <v>2</v>
      </c>
      <c r="E1448" s="1">
        <v>1</v>
      </c>
      <c r="F1448" s="1">
        <v>2</v>
      </c>
      <c r="G1448" s="1">
        <v>1</v>
      </c>
      <c r="H1448" s="1">
        <v>1</v>
      </c>
      <c r="I1448" s="1">
        <v>1</v>
      </c>
      <c r="J1448" s="1">
        <v>2</v>
      </c>
      <c r="P1448" s="1">
        <v>1</v>
      </c>
      <c r="R1448" s="1">
        <v>1</v>
      </c>
      <c r="T1448" s="1">
        <v>2</v>
      </c>
      <c r="X1448" s="1">
        <v>1</v>
      </c>
      <c r="AB1448" s="1">
        <v>31.46</v>
      </c>
      <c r="AC1448" s="1">
        <v>4</v>
      </c>
      <c r="AD1448" s="1">
        <v>32</v>
      </c>
      <c r="AE1448" s="1">
        <v>6</v>
      </c>
      <c r="AF1448" s="1">
        <v>60</v>
      </c>
      <c r="AG1448" s="1">
        <f>((Datos!AD1448*4)/100)</f>
        <v>1.28</v>
      </c>
      <c r="AH1448" s="1">
        <f t="shared" si="44"/>
        <v>0.128</v>
      </c>
      <c r="AI1448" s="1">
        <f t="shared" si="45"/>
        <v>1.2800000000000001E-3</v>
      </c>
      <c r="AJ1448" s="1">
        <v>2</v>
      </c>
      <c r="AK1448" s="1">
        <v>36</v>
      </c>
      <c r="AQ1448" s="1" t="s">
        <v>31</v>
      </c>
      <c r="AR1448" s="1" t="s">
        <v>33</v>
      </c>
      <c r="AS1448" s="1" t="s">
        <v>33</v>
      </c>
      <c r="AT1448" s="1" t="s">
        <v>31</v>
      </c>
      <c r="AU1448" s="1" t="s">
        <v>31</v>
      </c>
      <c r="AX1448" s="1" t="s">
        <v>31</v>
      </c>
    </row>
    <row r="1449" spans="1:50" x14ac:dyDescent="0.3">
      <c r="A1449" s="1">
        <v>1448</v>
      </c>
      <c r="B1449" s="1">
        <v>0</v>
      </c>
      <c r="C1449" s="1">
        <v>3</v>
      </c>
      <c r="D1449" s="1">
        <v>2</v>
      </c>
      <c r="E1449" s="1">
        <v>2</v>
      </c>
      <c r="F1449" s="1">
        <v>2</v>
      </c>
      <c r="G1449" s="1">
        <v>1</v>
      </c>
      <c r="H1449" s="1">
        <v>1</v>
      </c>
      <c r="I1449" s="1">
        <v>1</v>
      </c>
      <c r="J1449" s="1">
        <v>2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X1449" s="1">
        <v>0</v>
      </c>
      <c r="AE1449" s="1">
        <v>6</v>
      </c>
      <c r="AF1449" s="1">
        <v>60</v>
      </c>
      <c r="AG1449" s="1">
        <f>((Datos!AD1449*4)/100)</f>
        <v>0</v>
      </c>
      <c r="AH1449" s="1">
        <f t="shared" si="44"/>
        <v>0</v>
      </c>
      <c r="AI1449" s="1">
        <f t="shared" si="45"/>
        <v>0</v>
      </c>
      <c r="AJ1449" s="1">
        <v>2</v>
      </c>
      <c r="AK1449" s="1">
        <v>36</v>
      </c>
      <c r="AQ1449" s="1" t="s">
        <v>31</v>
      </c>
      <c r="AR1449" s="1" t="s">
        <v>33</v>
      </c>
      <c r="AS1449" s="1" t="s">
        <v>33</v>
      </c>
      <c r="AT1449" s="1" t="s">
        <v>31</v>
      </c>
      <c r="AU1449" s="1" t="s">
        <v>31</v>
      </c>
      <c r="AX1449" s="1" t="s">
        <v>31</v>
      </c>
    </row>
    <row r="1450" spans="1:50" x14ac:dyDescent="0.3">
      <c r="A1450" s="1">
        <v>1449</v>
      </c>
      <c r="B1450" s="1">
        <v>1</v>
      </c>
      <c r="C1450" s="1">
        <v>3</v>
      </c>
      <c r="D1450" s="1">
        <v>2</v>
      </c>
      <c r="E1450" s="1">
        <v>2</v>
      </c>
      <c r="F1450" s="1">
        <v>2</v>
      </c>
      <c r="G1450" s="1">
        <v>1</v>
      </c>
      <c r="H1450" s="1">
        <v>1</v>
      </c>
      <c r="I1450" s="1">
        <v>1</v>
      </c>
      <c r="J1450" s="1">
        <v>2</v>
      </c>
      <c r="P1450" s="1">
        <v>1</v>
      </c>
      <c r="Q1450" s="1">
        <v>2</v>
      </c>
      <c r="R1450" s="1">
        <v>2</v>
      </c>
      <c r="S1450" s="1">
        <v>2</v>
      </c>
      <c r="T1450" s="1">
        <v>2</v>
      </c>
      <c r="AB1450" s="1">
        <v>71.36</v>
      </c>
      <c r="AC1450" s="1">
        <v>2</v>
      </c>
      <c r="AD1450" s="1">
        <v>70</v>
      </c>
      <c r="AE1450" s="1">
        <v>6</v>
      </c>
      <c r="AF1450" s="1">
        <v>60</v>
      </c>
      <c r="AG1450" s="1">
        <f>((Datos!AD1450*4)/100)</f>
        <v>2.8</v>
      </c>
      <c r="AH1450" s="1">
        <f t="shared" si="44"/>
        <v>0.27999999999999997</v>
      </c>
      <c r="AI1450" s="1">
        <f t="shared" si="45"/>
        <v>2.7999999999999995E-3</v>
      </c>
      <c r="AJ1450" s="1">
        <v>2</v>
      </c>
      <c r="AK1450" s="1">
        <v>36</v>
      </c>
      <c r="AQ1450" s="1" t="s">
        <v>31</v>
      </c>
      <c r="AR1450" s="1" t="s">
        <v>33</v>
      </c>
      <c r="AS1450" s="1" t="s">
        <v>33</v>
      </c>
      <c r="AT1450" s="1" t="s">
        <v>31</v>
      </c>
      <c r="AU1450" s="1" t="s">
        <v>31</v>
      </c>
      <c r="AX1450" s="1" t="s">
        <v>31</v>
      </c>
    </row>
    <row r="1451" spans="1:50" x14ac:dyDescent="0.3">
      <c r="A1451" s="1">
        <v>1450</v>
      </c>
      <c r="B1451" s="1">
        <v>1</v>
      </c>
      <c r="C1451" s="1">
        <v>3</v>
      </c>
      <c r="D1451" s="1">
        <v>2</v>
      </c>
      <c r="E1451" s="1">
        <v>2</v>
      </c>
      <c r="F1451" s="1">
        <v>2</v>
      </c>
      <c r="G1451" s="1">
        <v>1</v>
      </c>
      <c r="H1451" s="1">
        <v>1</v>
      </c>
      <c r="I1451" s="1">
        <v>1</v>
      </c>
      <c r="J1451" s="1">
        <v>2</v>
      </c>
      <c r="Q1451" s="1">
        <v>2</v>
      </c>
      <c r="R1451" s="1">
        <v>2</v>
      </c>
      <c r="S1451" s="1">
        <v>2</v>
      </c>
      <c r="T1451" s="1">
        <v>2</v>
      </c>
      <c r="X1451" s="1">
        <v>2</v>
      </c>
      <c r="AB1451" s="1">
        <v>0</v>
      </c>
      <c r="AC1451" s="1">
        <v>4</v>
      </c>
      <c r="AD1451" s="1">
        <v>24</v>
      </c>
      <c r="AE1451" s="1">
        <v>6</v>
      </c>
      <c r="AF1451" s="1">
        <v>60</v>
      </c>
      <c r="AG1451" s="1">
        <f>((Datos!AD1451*4)/100)</f>
        <v>0.96</v>
      </c>
      <c r="AH1451" s="1">
        <f t="shared" si="44"/>
        <v>9.6000000000000002E-2</v>
      </c>
      <c r="AI1451" s="1">
        <f t="shared" si="45"/>
        <v>9.6000000000000002E-4</v>
      </c>
      <c r="AJ1451" s="1">
        <v>2</v>
      </c>
      <c r="AK1451" s="1">
        <v>36</v>
      </c>
      <c r="AQ1451" s="1" t="s">
        <v>31</v>
      </c>
      <c r="AR1451" s="1" t="s">
        <v>33</v>
      </c>
      <c r="AS1451" s="1" t="s">
        <v>33</v>
      </c>
      <c r="AT1451" s="1" t="s">
        <v>31</v>
      </c>
      <c r="AU1451" s="1" t="s">
        <v>31</v>
      </c>
      <c r="AX1451" s="1" t="s">
        <v>31</v>
      </c>
    </row>
    <row r="1452" spans="1:50" x14ac:dyDescent="0.3">
      <c r="A1452" s="1">
        <v>1451</v>
      </c>
      <c r="B1452" s="1">
        <v>1</v>
      </c>
      <c r="C1452" s="1">
        <v>3</v>
      </c>
      <c r="D1452" s="1">
        <v>2</v>
      </c>
      <c r="E1452" s="1">
        <v>2</v>
      </c>
      <c r="F1452" s="1">
        <v>2</v>
      </c>
      <c r="G1452" s="1">
        <v>1</v>
      </c>
      <c r="H1452" s="1">
        <v>1</v>
      </c>
      <c r="I1452" s="1">
        <v>1</v>
      </c>
      <c r="J1452" s="1">
        <v>2</v>
      </c>
      <c r="P1452" s="1">
        <v>2</v>
      </c>
      <c r="Q1452" s="1">
        <v>2</v>
      </c>
      <c r="R1452" s="1">
        <v>2</v>
      </c>
      <c r="S1452" s="1">
        <v>2</v>
      </c>
      <c r="T1452" s="1">
        <v>2</v>
      </c>
      <c r="X1452" s="1">
        <v>2</v>
      </c>
      <c r="AB1452" s="1">
        <v>69.400000000000006</v>
      </c>
      <c r="AC1452" s="1">
        <v>3</v>
      </c>
      <c r="AD1452" s="1">
        <v>70</v>
      </c>
      <c r="AE1452" s="1">
        <v>6</v>
      </c>
      <c r="AF1452" s="1">
        <v>60</v>
      </c>
      <c r="AG1452" s="1">
        <f>((Datos!AD1452*4)/100)</f>
        <v>2.8</v>
      </c>
      <c r="AH1452" s="1">
        <f t="shared" si="44"/>
        <v>0.27999999999999997</v>
      </c>
      <c r="AI1452" s="1">
        <f t="shared" si="45"/>
        <v>2.7999999999999995E-3</v>
      </c>
      <c r="AJ1452" s="1">
        <v>2</v>
      </c>
      <c r="AK1452" s="1">
        <v>36</v>
      </c>
      <c r="AQ1452" s="1" t="s">
        <v>31</v>
      </c>
      <c r="AR1452" s="1" t="s">
        <v>33</v>
      </c>
      <c r="AS1452" s="1" t="s">
        <v>33</v>
      </c>
      <c r="AT1452" s="1" t="s">
        <v>31</v>
      </c>
      <c r="AU1452" s="1" t="s">
        <v>31</v>
      </c>
      <c r="AX1452" s="1" t="s">
        <v>31</v>
      </c>
    </row>
    <row r="1453" spans="1:50" x14ac:dyDescent="0.3">
      <c r="A1453" s="1">
        <v>1452</v>
      </c>
      <c r="B1453" s="1">
        <v>1</v>
      </c>
      <c r="C1453" s="1">
        <v>3</v>
      </c>
      <c r="D1453" s="1">
        <v>2</v>
      </c>
      <c r="E1453" s="1">
        <v>2</v>
      </c>
      <c r="F1453" s="1">
        <v>2</v>
      </c>
      <c r="G1453" s="1">
        <v>1</v>
      </c>
      <c r="H1453" s="1">
        <v>1</v>
      </c>
      <c r="I1453" s="1">
        <v>1</v>
      </c>
      <c r="J1453" s="1">
        <v>2</v>
      </c>
      <c r="P1453" s="1">
        <v>2</v>
      </c>
      <c r="R1453" s="1">
        <v>2</v>
      </c>
      <c r="S1453" s="1">
        <v>2</v>
      </c>
      <c r="T1453" s="1">
        <v>1</v>
      </c>
      <c r="X1453" s="1">
        <v>2</v>
      </c>
      <c r="AB1453" s="1">
        <v>69.36</v>
      </c>
      <c r="AC1453" s="1">
        <v>3</v>
      </c>
      <c r="AD1453" s="1">
        <v>71</v>
      </c>
      <c r="AE1453" s="1">
        <v>6</v>
      </c>
      <c r="AF1453" s="1">
        <v>60</v>
      </c>
      <c r="AG1453" s="1">
        <f>((Datos!AD1453*4)/100)</f>
        <v>2.84</v>
      </c>
      <c r="AH1453" s="1">
        <f t="shared" si="44"/>
        <v>0.28399999999999997</v>
      </c>
      <c r="AI1453" s="1">
        <f t="shared" si="45"/>
        <v>2.8399999999999996E-3</v>
      </c>
      <c r="AJ1453" s="1">
        <v>2</v>
      </c>
      <c r="AK1453" s="1">
        <v>36</v>
      </c>
      <c r="AQ1453" s="1" t="s">
        <v>31</v>
      </c>
      <c r="AR1453" s="1" t="s">
        <v>33</v>
      </c>
      <c r="AS1453" s="1" t="s">
        <v>33</v>
      </c>
      <c r="AT1453" s="1" t="s">
        <v>31</v>
      </c>
      <c r="AU1453" s="1" t="s">
        <v>31</v>
      </c>
      <c r="AX1453" s="1" t="s">
        <v>31</v>
      </c>
    </row>
    <row r="1454" spans="1:50" x14ac:dyDescent="0.3">
      <c r="A1454" s="1">
        <v>1453</v>
      </c>
      <c r="B1454" s="1">
        <v>0</v>
      </c>
      <c r="C1454" s="1">
        <v>3</v>
      </c>
      <c r="D1454" s="1">
        <v>2</v>
      </c>
      <c r="E1454" s="1">
        <v>1</v>
      </c>
      <c r="F1454" s="1">
        <v>2</v>
      </c>
      <c r="G1454" s="1">
        <v>1</v>
      </c>
      <c r="H1454" s="1">
        <v>1</v>
      </c>
      <c r="I1454" s="1">
        <v>1</v>
      </c>
      <c r="J1454" s="1">
        <v>2</v>
      </c>
      <c r="P1454" s="1">
        <v>0</v>
      </c>
      <c r="Q1454" s="1">
        <v>0</v>
      </c>
      <c r="R1454" s="1">
        <v>0</v>
      </c>
      <c r="S1454" s="1">
        <v>0</v>
      </c>
      <c r="T1454" s="1">
        <v>0</v>
      </c>
      <c r="X1454" s="1">
        <v>0</v>
      </c>
      <c r="AD1454" s="1">
        <v>33</v>
      </c>
      <c r="AE1454" s="1">
        <v>6</v>
      </c>
      <c r="AF1454" s="1">
        <v>60</v>
      </c>
      <c r="AG1454" s="1">
        <f>((Datos!AD1454*4)/100)</f>
        <v>1.32</v>
      </c>
      <c r="AH1454" s="1">
        <f t="shared" si="44"/>
        <v>0.13200000000000001</v>
      </c>
      <c r="AI1454" s="1">
        <f t="shared" si="45"/>
        <v>1.32E-3</v>
      </c>
      <c r="AJ1454" s="1">
        <v>2</v>
      </c>
      <c r="AK1454" s="1">
        <v>36</v>
      </c>
      <c r="AQ1454" s="1" t="s">
        <v>31</v>
      </c>
      <c r="AR1454" s="1" t="s">
        <v>33</v>
      </c>
      <c r="AS1454" s="1" t="s">
        <v>33</v>
      </c>
      <c r="AT1454" s="1" t="s">
        <v>31</v>
      </c>
      <c r="AU1454" s="1" t="s">
        <v>31</v>
      </c>
      <c r="AX1454" s="1" t="s">
        <v>31</v>
      </c>
    </row>
    <row r="1455" spans="1:50" x14ac:dyDescent="0.3">
      <c r="A1455" s="1">
        <v>1454</v>
      </c>
      <c r="B1455" s="1">
        <v>1</v>
      </c>
      <c r="C1455" s="1">
        <v>3</v>
      </c>
      <c r="D1455" s="1">
        <v>2</v>
      </c>
      <c r="E1455" s="1">
        <v>1</v>
      </c>
      <c r="F1455" s="1">
        <v>2</v>
      </c>
      <c r="G1455" s="1">
        <v>1</v>
      </c>
      <c r="H1455" s="1">
        <v>1</v>
      </c>
      <c r="I1455" s="1">
        <v>1</v>
      </c>
      <c r="J1455" s="1">
        <v>2</v>
      </c>
      <c r="Q1455" s="1">
        <v>2</v>
      </c>
      <c r="S1455" s="1">
        <v>1</v>
      </c>
      <c r="AB1455" s="1">
        <v>0.74</v>
      </c>
      <c r="AC1455" s="1">
        <v>4</v>
      </c>
      <c r="AD1455" s="1">
        <v>26</v>
      </c>
      <c r="AE1455" s="1">
        <v>6</v>
      </c>
      <c r="AF1455" s="1">
        <v>60</v>
      </c>
      <c r="AG1455" s="1">
        <f>((Datos!AD1455*4)/100)</f>
        <v>1.04</v>
      </c>
      <c r="AH1455" s="1">
        <f t="shared" si="44"/>
        <v>0.10400000000000001</v>
      </c>
      <c r="AI1455" s="1">
        <f t="shared" si="45"/>
        <v>1.0400000000000001E-3</v>
      </c>
      <c r="AJ1455" s="1">
        <v>2</v>
      </c>
      <c r="AK1455" s="1">
        <v>36</v>
      </c>
      <c r="AQ1455" s="1" t="s">
        <v>31</v>
      </c>
      <c r="AR1455" s="1" t="s">
        <v>33</v>
      </c>
      <c r="AS1455" s="1" t="s">
        <v>33</v>
      </c>
      <c r="AT1455" s="1" t="s">
        <v>31</v>
      </c>
      <c r="AU1455" s="1" t="s">
        <v>31</v>
      </c>
      <c r="AX1455" s="1" t="s">
        <v>31</v>
      </c>
    </row>
    <row r="1456" spans="1:50" x14ac:dyDescent="0.3">
      <c r="A1456" s="1">
        <v>1455</v>
      </c>
      <c r="B1456" s="1">
        <v>1</v>
      </c>
      <c r="C1456" s="1">
        <v>3</v>
      </c>
      <c r="D1456" s="1">
        <v>2</v>
      </c>
      <c r="E1456" s="1">
        <v>1</v>
      </c>
      <c r="F1456" s="1">
        <v>2</v>
      </c>
      <c r="G1456" s="1">
        <v>1</v>
      </c>
      <c r="H1456" s="1">
        <v>1</v>
      </c>
      <c r="I1456" s="1">
        <v>1</v>
      </c>
      <c r="J1456" s="1">
        <v>2</v>
      </c>
      <c r="P1456" s="1">
        <v>1</v>
      </c>
      <c r="Q1456" s="1">
        <v>2</v>
      </c>
      <c r="R1456" s="1">
        <v>1</v>
      </c>
      <c r="S1456" s="1">
        <v>2</v>
      </c>
      <c r="T1456" s="1">
        <v>1</v>
      </c>
      <c r="AB1456" s="1">
        <v>26.82</v>
      </c>
      <c r="AC1456" s="1">
        <v>4</v>
      </c>
      <c r="AD1456" s="1">
        <v>36</v>
      </c>
      <c r="AE1456" s="1">
        <v>6</v>
      </c>
      <c r="AF1456" s="1">
        <v>60</v>
      </c>
      <c r="AG1456" s="1">
        <f>((Datos!AD1456*4)/100)</f>
        <v>1.44</v>
      </c>
      <c r="AH1456" s="1">
        <f t="shared" si="44"/>
        <v>0.14400000000000002</v>
      </c>
      <c r="AI1456" s="1">
        <f t="shared" si="45"/>
        <v>1.4400000000000001E-3</v>
      </c>
      <c r="AJ1456" s="1">
        <v>2</v>
      </c>
      <c r="AK1456" s="1">
        <v>36</v>
      </c>
      <c r="AQ1456" s="1" t="s">
        <v>31</v>
      </c>
      <c r="AR1456" s="1" t="s">
        <v>33</v>
      </c>
      <c r="AS1456" s="1" t="s">
        <v>33</v>
      </c>
      <c r="AT1456" s="1" t="s">
        <v>31</v>
      </c>
      <c r="AU1456" s="1" t="s">
        <v>31</v>
      </c>
      <c r="AX1456" s="1" t="s">
        <v>31</v>
      </c>
    </row>
    <row r="1457" spans="1:50" x14ac:dyDescent="0.3">
      <c r="A1457" s="1">
        <v>1456</v>
      </c>
      <c r="B1457" s="1">
        <v>1</v>
      </c>
      <c r="C1457" s="1">
        <v>3</v>
      </c>
      <c r="D1457" s="1">
        <v>2</v>
      </c>
      <c r="E1457" s="1">
        <v>2</v>
      </c>
      <c r="F1457" s="1">
        <v>2</v>
      </c>
      <c r="G1457" s="1">
        <v>1</v>
      </c>
      <c r="H1457" s="1">
        <v>1</v>
      </c>
      <c r="I1457" s="1">
        <v>1</v>
      </c>
      <c r="J1457" s="1">
        <v>2</v>
      </c>
      <c r="P1457" s="1">
        <v>2</v>
      </c>
      <c r="Q1457" s="1">
        <v>2</v>
      </c>
      <c r="R1457" s="1">
        <v>2</v>
      </c>
      <c r="S1457" s="1">
        <v>2</v>
      </c>
      <c r="T1457" s="1">
        <v>1</v>
      </c>
      <c r="AB1457" s="1">
        <v>18.18</v>
      </c>
      <c r="AC1457" s="1">
        <v>4</v>
      </c>
      <c r="AE1457" s="1">
        <v>6</v>
      </c>
      <c r="AF1457" s="1">
        <v>60</v>
      </c>
      <c r="AG1457" s="1">
        <f>((Datos!AD1457*4)/100)</f>
        <v>0</v>
      </c>
      <c r="AH1457" s="1">
        <f t="shared" si="44"/>
        <v>0</v>
      </c>
      <c r="AI1457" s="1">
        <f t="shared" si="45"/>
        <v>0</v>
      </c>
      <c r="AJ1457" s="1">
        <v>2</v>
      </c>
      <c r="AK1457" s="1">
        <v>36</v>
      </c>
      <c r="AQ1457" s="1" t="s">
        <v>31</v>
      </c>
      <c r="AR1457" s="1" t="s">
        <v>33</v>
      </c>
      <c r="AS1457" s="1" t="s">
        <v>33</v>
      </c>
      <c r="AT1457" s="1" t="s">
        <v>31</v>
      </c>
      <c r="AU1457" s="1" t="s">
        <v>31</v>
      </c>
      <c r="AX1457" s="1" t="s">
        <v>31</v>
      </c>
    </row>
    <row r="1458" spans="1:50" x14ac:dyDescent="0.3">
      <c r="A1458" s="1">
        <v>1457</v>
      </c>
      <c r="B1458" s="1">
        <v>1</v>
      </c>
      <c r="C1458" s="1">
        <v>3</v>
      </c>
      <c r="D1458" s="1">
        <v>2</v>
      </c>
      <c r="E1458" s="1">
        <v>2</v>
      </c>
      <c r="F1458" s="1">
        <v>2</v>
      </c>
      <c r="G1458" s="1">
        <v>1</v>
      </c>
      <c r="H1458" s="1">
        <v>2</v>
      </c>
      <c r="I1458" s="1">
        <v>1</v>
      </c>
      <c r="J1458" s="1">
        <v>2</v>
      </c>
      <c r="Q1458" s="1">
        <v>1</v>
      </c>
      <c r="R1458" s="1">
        <v>2</v>
      </c>
      <c r="S1458" s="1">
        <v>2</v>
      </c>
      <c r="T1458" s="1">
        <v>1</v>
      </c>
      <c r="AB1458" s="1">
        <v>64.039999999999992</v>
      </c>
      <c r="AC1458" s="1">
        <v>3</v>
      </c>
      <c r="AD1458" s="1">
        <v>60</v>
      </c>
      <c r="AE1458" s="1">
        <v>6</v>
      </c>
      <c r="AF1458" s="1">
        <v>60</v>
      </c>
      <c r="AG1458" s="1">
        <f>((Datos!AD1458*4)/100)</f>
        <v>2.4</v>
      </c>
      <c r="AH1458" s="1">
        <f t="shared" si="44"/>
        <v>0.23999999999999996</v>
      </c>
      <c r="AI1458" s="1">
        <f t="shared" si="45"/>
        <v>2.3999999999999998E-3</v>
      </c>
      <c r="AJ1458" s="1">
        <v>2</v>
      </c>
      <c r="AK1458" s="1">
        <v>37</v>
      </c>
      <c r="AQ1458" s="1" t="s">
        <v>31</v>
      </c>
      <c r="AR1458" s="1" t="s">
        <v>33</v>
      </c>
      <c r="AS1458" s="1" t="s">
        <v>33</v>
      </c>
      <c r="AT1458" s="1" t="s">
        <v>31</v>
      </c>
      <c r="AU1458" s="1" t="s">
        <v>31</v>
      </c>
      <c r="AX1458" s="1" t="s">
        <v>31</v>
      </c>
    </row>
    <row r="1459" spans="1:50" x14ac:dyDescent="0.3">
      <c r="A1459" s="1">
        <v>1458</v>
      </c>
      <c r="B1459" s="1">
        <v>1</v>
      </c>
      <c r="C1459" s="1">
        <v>3</v>
      </c>
      <c r="D1459" s="1">
        <v>2</v>
      </c>
      <c r="E1459" s="1">
        <v>1</v>
      </c>
      <c r="F1459" s="1">
        <v>2</v>
      </c>
      <c r="G1459" s="1">
        <v>1</v>
      </c>
      <c r="H1459" s="1">
        <v>2</v>
      </c>
      <c r="I1459" s="1">
        <v>1</v>
      </c>
      <c r="J1459" s="1">
        <v>2</v>
      </c>
      <c r="R1459" s="1">
        <v>1</v>
      </c>
      <c r="T1459" s="1">
        <v>1</v>
      </c>
      <c r="AB1459" s="1">
        <v>30.72</v>
      </c>
      <c r="AC1459" s="1">
        <v>4</v>
      </c>
      <c r="AD1459" s="1">
        <v>45</v>
      </c>
      <c r="AE1459" s="1">
        <v>6</v>
      </c>
      <c r="AF1459" s="1">
        <v>60</v>
      </c>
      <c r="AG1459" s="1">
        <f>((Datos!AD1459*4)/100)</f>
        <v>1.8</v>
      </c>
      <c r="AH1459" s="1">
        <f t="shared" si="44"/>
        <v>0.18000000000000002</v>
      </c>
      <c r="AI1459" s="1">
        <f t="shared" si="45"/>
        <v>1.8000000000000002E-3</v>
      </c>
      <c r="AJ1459" s="1">
        <v>2</v>
      </c>
      <c r="AK1459" s="1">
        <v>37</v>
      </c>
      <c r="AQ1459" s="1" t="s">
        <v>31</v>
      </c>
      <c r="AR1459" s="1" t="s">
        <v>33</v>
      </c>
      <c r="AS1459" s="1" t="s">
        <v>33</v>
      </c>
      <c r="AT1459" s="1" t="s">
        <v>31</v>
      </c>
      <c r="AU1459" s="1" t="s">
        <v>31</v>
      </c>
      <c r="AX1459" s="1" t="s">
        <v>31</v>
      </c>
    </row>
    <row r="1460" spans="1:50" x14ac:dyDescent="0.3">
      <c r="A1460" s="1">
        <v>1459</v>
      </c>
      <c r="B1460" s="1">
        <v>1</v>
      </c>
      <c r="C1460" s="1">
        <v>3</v>
      </c>
      <c r="D1460" s="1">
        <v>2</v>
      </c>
      <c r="E1460" s="1">
        <v>1</v>
      </c>
      <c r="F1460" s="1">
        <v>2</v>
      </c>
      <c r="G1460" s="1">
        <v>1</v>
      </c>
      <c r="H1460" s="1">
        <v>2</v>
      </c>
      <c r="I1460" s="1">
        <v>1</v>
      </c>
      <c r="J1460" s="1">
        <v>2</v>
      </c>
      <c r="P1460" s="1">
        <v>1</v>
      </c>
      <c r="Q1460" s="1">
        <v>2</v>
      </c>
      <c r="R1460" s="1">
        <v>1</v>
      </c>
      <c r="S1460" s="1">
        <v>2</v>
      </c>
      <c r="T1460" s="1">
        <v>1</v>
      </c>
      <c r="X1460" s="1">
        <v>2</v>
      </c>
      <c r="AB1460" s="1">
        <v>81.359999999999985</v>
      </c>
      <c r="AC1460" s="1">
        <v>2</v>
      </c>
      <c r="AD1460" s="1">
        <v>75</v>
      </c>
      <c r="AE1460" s="1">
        <v>6</v>
      </c>
      <c r="AF1460" s="1">
        <v>60</v>
      </c>
      <c r="AG1460" s="1">
        <f>((Datos!AD1460*4)/100)</f>
        <v>3</v>
      </c>
      <c r="AH1460" s="1">
        <f t="shared" si="44"/>
        <v>0.3</v>
      </c>
      <c r="AI1460" s="1">
        <f t="shared" si="45"/>
        <v>3.0000000000000001E-3</v>
      </c>
      <c r="AJ1460" s="1">
        <v>2</v>
      </c>
      <c r="AK1460" s="1">
        <v>37</v>
      </c>
      <c r="AQ1460" s="1" t="s">
        <v>31</v>
      </c>
      <c r="AR1460" s="1" t="s">
        <v>33</v>
      </c>
      <c r="AS1460" s="1" t="s">
        <v>33</v>
      </c>
      <c r="AT1460" s="1" t="s">
        <v>31</v>
      </c>
      <c r="AU1460" s="1" t="s">
        <v>31</v>
      </c>
      <c r="AX1460" s="1" t="s">
        <v>31</v>
      </c>
    </row>
    <row r="1461" spans="1:50" x14ac:dyDescent="0.3">
      <c r="A1461" s="1">
        <v>1460</v>
      </c>
      <c r="B1461" s="1">
        <v>1</v>
      </c>
      <c r="C1461" s="1">
        <v>3</v>
      </c>
      <c r="D1461" s="1">
        <v>2</v>
      </c>
      <c r="E1461" s="1">
        <v>1</v>
      </c>
      <c r="F1461" s="1">
        <v>2</v>
      </c>
      <c r="G1461" s="1">
        <v>1</v>
      </c>
      <c r="H1461" s="1">
        <v>2</v>
      </c>
      <c r="I1461" s="1">
        <v>1</v>
      </c>
      <c r="J1461" s="1">
        <v>2</v>
      </c>
      <c r="P1461" s="1">
        <v>1</v>
      </c>
      <c r="Q1461" s="1">
        <v>1</v>
      </c>
      <c r="R1461" s="1">
        <v>2</v>
      </c>
      <c r="S1461" s="1">
        <v>2</v>
      </c>
      <c r="T1461" s="1">
        <v>1</v>
      </c>
      <c r="X1461" s="1">
        <v>1</v>
      </c>
      <c r="AB1461" s="1">
        <v>63.38</v>
      </c>
      <c r="AC1461" s="1">
        <v>3</v>
      </c>
      <c r="AD1461" s="1">
        <v>67</v>
      </c>
      <c r="AE1461" s="1">
        <v>6</v>
      </c>
      <c r="AF1461" s="1">
        <v>60</v>
      </c>
      <c r="AG1461" s="1">
        <f>((Datos!AD1461*4)/100)</f>
        <v>2.68</v>
      </c>
      <c r="AH1461" s="1">
        <f t="shared" si="44"/>
        <v>0.26800000000000002</v>
      </c>
      <c r="AI1461" s="1">
        <f t="shared" si="45"/>
        <v>2.6800000000000001E-3</v>
      </c>
      <c r="AJ1461" s="1">
        <v>2</v>
      </c>
      <c r="AK1461" s="1">
        <v>37</v>
      </c>
      <c r="AQ1461" s="1" t="s">
        <v>31</v>
      </c>
      <c r="AR1461" s="1" t="s">
        <v>33</v>
      </c>
      <c r="AS1461" s="1" t="s">
        <v>33</v>
      </c>
      <c r="AT1461" s="1" t="s">
        <v>31</v>
      </c>
      <c r="AU1461" s="1" t="s">
        <v>31</v>
      </c>
      <c r="AX1461" s="1" t="s">
        <v>31</v>
      </c>
    </row>
    <row r="1462" spans="1:50" x14ac:dyDescent="0.3">
      <c r="A1462" s="1">
        <v>1461</v>
      </c>
      <c r="B1462" s="1">
        <v>1</v>
      </c>
      <c r="C1462" s="1">
        <v>3</v>
      </c>
      <c r="D1462" s="1">
        <v>2</v>
      </c>
      <c r="E1462" s="1">
        <v>1</v>
      </c>
      <c r="F1462" s="1">
        <v>2</v>
      </c>
      <c r="G1462" s="1">
        <v>1</v>
      </c>
      <c r="H1462" s="1">
        <v>2</v>
      </c>
      <c r="I1462" s="1">
        <v>1</v>
      </c>
      <c r="J1462" s="1">
        <v>2</v>
      </c>
      <c r="P1462" s="1">
        <v>2</v>
      </c>
      <c r="Q1462" s="1">
        <v>1</v>
      </c>
      <c r="R1462" s="1">
        <v>2</v>
      </c>
      <c r="S1462" s="1">
        <v>2</v>
      </c>
      <c r="T1462" s="1">
        <v>1</v>
      </c>
      <c r="X1462" s="1">
        <v>2</v>
      </c>
      <c r="AB1462" s="1">
        <v>64.72</v>
      </c>
      <c r="AC1462" s="1">
        <v>3</v>
      </c>
      <c r="AD1462" s="1">
        <v>73</v>
      </c>
      <c r="AE1462" s="1">
        <v>6</v>
      </c>
      <c r="AF1462" s="1">
        <v>60</v>
      </c>
      <c r="AG1462" s="1">
        <f>((Datos!AD1462*4)/100)</f>
        <v>2.92</v>
      </c>
      <c r="AH1462" s="1">
        <f t="shared" si="44"/>
        <v>0.29199999999999998</v>
      </c>
      <c r="AI1462" s="1">
        <f t="shared" si="45"/>
        <v>2.9199999999999999E-3</v>
      </c>
      <c r="AJ1462" s="1">
        <v>2</v>
      </c>
      <c r="AK1462" s="1">
        <v>37</v>
      </c>
      <c r="AQ1462" s="1" t="s">
        <v>31</v>
      </c>
      <c r="AR1462" s="1" t="s">
        <v>33</v>
      </c>
      <c r="AS1462" s="1" t="s">
        <v>33</v>
      </c>
      <c r="AT1462" s="1" t="s">
        <v>31</v>
      </c>
      <c r="AU1462" s="1" t="s">
        <v>31</v>
      </c>
      <c r="AX1462" s="1" t="s">
        <v>31</v>
      </c>
    </row>
    <row r="1463" spans="1:50" x14ac:dyDescent="0.3">
      <c r="A1463" s="1">
        <v>1462</v>
      </c>
      <c r="B1463" s="1">
        <v>1</v>
      </c>
      <c r="C1463" s="1">
        <v>3</v>
      </c>
      <c r="D1463" s="1">
        <v>2</v>
      </c>
      <c r="E1463" s="1">
        <v>2</v>
      </c>
      <c r="F1463" s="1">
        <v>2</v>
      </c>
      <c r="G1463" s="1">
        <v>1</v>
      </c>
      <c r="H1463" s="1">
        <v>2</v>
      </c>
      <c r="I1463" s="1">
        <v>1</v>
      </c>
      <c r="J1463" s="1">
        <v>2</v>
      </c>
      <c r="P1463" s="1">
        <v>1</v>
      </c>
      <c r="Q1463" s="1">
        <v>2</v>
      </c>
      <c r="R1463" s="1">
        <v>2</v>
      </c>
      <c r="S1463" s="1">
        <v>2</v>
      </c>
      <c r="X1463" s="1">
        <v>2</v>
      </c>
      <c r="AB1463" s="1">
        <v>54.059999999999995</v>
      </c>
      <c r="AC1463" s="1">
        <v>3</v>
      </c>
      <c r="AD1463" s="1">
        <v>65</v>
      </c>
      <c r="AE1463" s="1">
        <v>6</v>
      </c>
      <c r="AF1463" s="1">
        <v>60</v>
      </c>
      <c r="AG1463" s="1">
        <f>((Datos!AD1463*4)/100)</f>
        <v>2.6</v>
      </c>
      <c r="AH1463" s="1">
        <f t="shared" si="44"/>
        <v>0.26</v>
      </c>
      <c r="AI1463" s="1">
        <f t="shared" si="45"/>
        <v>2.5999999999999999E-3</v>
      </c>
      <c r="AJ1463" s="1">
        <v>2</v>
      </c>
      <c r="AK1463" s="1">
        <v>37</v>
      </c>
      <c r="AQ1463" s="1" t="s">
        <v>31</v>
      </c>
      <c r="AR1463" s="1" t="s">
        <v>33</v>
      </c>
      <c r="AS1463" s="1" t="s">
        <v>33</v>
      </c>
      <c r="AT1463" s="1" t="s">
        <v>31</v>
      </c>
      <c r="AU1463" s="1" t="s">
        <v>31</v>
      </c>
      <c r="AX1463" s="1" t="s">
        <v>31</v>
      </c>
    </row>
    <row r="1464" spans="1:50" x14ac:dyDescent="0.3">
      <c r="A1464" s="1">
        <v>1463</v>
      </c>
      <c r="B1464" s="1">
        <v>0</v>
      </c>
      <c r="C1464" s="1">
        <v>3</v>
      </c>
      <c r="D1464" s="1">
        <v>2</v>
      </c>
      <c r="E1464" s="1">
        <v>2</v>
      </c>
      <c r="F1464" s="1">
        <v>2</v>
      </c>
      <c r="G1464" s="1">
        <v>1</v>
      </c>
      <c r="H1464" s="1">
        <v>2</v>
      </c>
      <c r="I1464" s="1">
        <v>1</v>
      </c>
      <c r="J1464" s="1">
        <v>2</v>
      </c>
      <c r="P1464" s="1">
        <v>0</v>
      </c>
      <c r="Q1464" s="1">
        <v>0</v>
      </c>
      <c r="R1464" s="1">
        <v>0</v>
      </c>
      <c r="S1464" s="1">
        <v>0</v>
      </c>
      <c r="T1464" s="1">
        <v>0</v>
      </c>
      <c r="X1464" s="1">
        <v>0</v>
      </c>
      <c r="AE1464" s="1">
        <v>6</v>
      </c>
      <c r="AF1464" s="1">
        <v>60</v>
      </c>
      <c r="AG1464" s="1">
        <f>((Datos!AD1464*4)/100)</f>
        <v>0</v>
      </c>
      <c r="AH1464" s="1">
        <f t="shared" si="44"/>
        <v>0</v>
      </c>
      <c r="AI1464" s="1">
        <f t="shared" si="45"/>
        <v>0</v>
      </c>
      <c r="AJ1464" s="1">
        <v>2</v>
      </c>
      <c r="AK1464" s="1">
        <v>37</v>
      </c>
      <c r="AQ1464" s="1" t="s">
        <v>31</v>
      </c>
      <c r="AR1464" s="1" t="s">
        <v>33</v>
      </c>
      <c r="AS1464" s="1" t="s">
        <v>33</v>
      </c>
      <c r="AT1464" s="1" t="s">
        <v>31</v>
      </c>
      <c r="AU1464" s="1" t="s">
        <v>31</v>
      </c>
      <c r="AX1464" s="1" t="s">
        <v>31</v>
      </c>
    </row>
    <row r="1465" spans="1:50" x14ac:dyDescent="0.3">
      <c r="A1465" s="1">
        <v>1464</v>
      </c>
      <c r="B1465" s="1">
        <v>0</v>
      </c>
      <c r="C1465" s="1">
        <v>3</v>
      </c>
      <c r="D1465" s="1">
        <v>2</v>
      </c>
      <c r="E1465" s="1">
        <v>2</v>
      </c>
      <c r="F1465" s="1">
        <v>2</v>
      </c>
      <c r="G1465" s="1">
        <v>1</v>
      </c>
      <c r="H1465" s="1">
        <v>2</v>
      </c>
      <c r="I1465" s="1">
        <v>1</v>
      </c>
      <c r="J1465" s="1">
        <v>2</v>
      </c>
      <c r="P1465" s="1">
        <v>0</v>
      </c>
      <c r="Q1465" s="1">
        <v>0</v>
      </c>
      <c r="R1465" s="1">
        <v>0</v>
      </c>
      <c r="S1465" s="1">
        <v>0</v>
      </c>
      <c r="T1465" s="1">
        <v>0</v>
      </c>
      <c r="X1465" s="1">
        <v>0</v>
      </c>
      <c r="AD1465" s="1">
        <v>32</v>
      </c>
      <c r="AE1465" s="1">
        <v>6</v>
      </c>
      <c r="AF1465" s="1">
        <v>60</v>
      </c>
      <c r="AG1465" s="1">
        <f>((Datos!AD1465*4)/100)</f>
        <v>1.28</v>
      </c>
      <c r="AH1465" s="1">
        <f t="shared" si="44"/>
        <v>0.128</v>
      </c>
      <c r="AI1465" s="1">
        <f t="shared" si="45"/>
        <v>1.2800000000000001E-3</v>
      </c>
      <c r="AJ1465" s="1">
        <v>2</v>
      </c>
      <c r="AK1465" s="1">
        <v>37</v>
      </c>
      <c r="AQ1465" s="1" t="s">
        <v>31</v>
      </c>
      <c r="AR1465" s="1" t="s">
        <v>33</v>
      </c>
      <c r="AS1465" s="1" t="s">
        <v>33</v>
      </c>
      <c r="AT1465" s="1" t="s">
        <v>31</v>
      </c>
      <c r="AU1465" s="1" t="s">
        <v>31</v>
      </c>
      <c r="AX1465" s="1" t="s">
        <v>31</v>
      </c>
    </row>
    <row r="1466" spans="1:50" x14ac:dyDescent="0.3">
      <c r="A1466" s="1">
        <v>1465</v>
      </c>
      <c r="B1466" s="1">
        <v>1</v>
      </c>
      <c r="C1466" s="1">
        <v>3</v>
      </c>
      <c r="D1466" s="1">
        <v>2</v>
      </c>
      <c r="E1466" s="1">
        <v>1</v>
      </c>
      <c r="F1466" s="1">
        <v>2</v>
      </c>
      <c r="G1466" s="1">
        <v>1</v>
      </c>
      <c r="H1466" s="1">
        <v>2</v>
      </c>
      <c r="I1466" s="1">
        <v>1</v>
      </c>
      <c r="J1466" s="1">
        <v>2</v>
      </c>
      <c r="P1466" s="1">
        <v>1</v>
      </c>
      <c r="Q1466" s="1">
        <v>2</v>
      </c>
      <c r="R1466" s="1">
        <v>1</v>
      </c>
      <c r="X1466" s="1">
        <v>2</v>
      </c>
      <c r="AB1466" s="1">
        <v>51.4</v>
      </c>
      <c r="AC1466" s="1">
        <v>3</v>
      </c>
      <c r="AD1466" s="1">
        <v>47</v>
      </c>
      <c r="AE1466" s="1">
        <v>6</v>
      </c>
      <c r="AF1466" s="1">
        <v>60</v>
      </c>
      <c r="AG1466" s="1">
        <f>((Datos!AD1466*4)/100)</f>
        <v>1.88</v>
      </c>
      <c r="AH1466" s="1">
        <f t="shared" si="44"/>
        <v>0.188</v>
      </c>
      <c r="AI1466" s="1">
        <f t="shared" si="45"/>
        <v>1.8799999999999999E-3</v>
      </c>
      <c r="AJ1466" s="1">
        <v>2</v>
      </c>
      <c r="AK1466" s="1">
        <v>37</v>
      </c>
      <c r="AQ1466" s="1" t="s">
        <v>31</v>
      </c>
      <c r="AR1466" s="1" t="s">
        <v>33</v>
      </c>
      <c r="AS1466" s="1" t="s">
        <v>33</v>
      </c>
      <c r="AT1466" s="1" t="s">
        <v>31</v>
      </c>
      <c r="AU1466" s="1" t="s">
        <v>31</v>
      </c>
      <c r="AX1466" s="1" t="s">
        <v>31</v>
      </c>
    </row>
    <row r="1467" spans="1:50" x14ac:dyDescent="0.3">
      <c r="A1467" s="1">
        <v>1466</v>
      </c>
      <c r="B1467" s="1">
        <v>1</v>
      </c>
      <c r="C1467" s="1">
        <v>3</v>
      </c>
      <c r="D1467" s="1">
        <v>2</v>
      </c>
      <c r="E1467" s="1">
        <v>2</v>
      </c>
      <c r="F1467" s="1">
        <v>2</v>
      </c>
      <c r="G1467" s="1">
        <v>1</v>
      </c>
      <c r="H1467" s="1">
        <v>2</v>
      </c>
      <c r="I1467" s="1">
        <v>1</v>
      </c>
      <c r="J1467" s="1">
        <v>2</v>
      </c>
      <c r="P1467" s="1">
        <v>1</v>
      </c>
      <c r="Q1467" s="1">
        <v>2</v>
      </c>
      <c r="R1467" s="1">
        <v>2</v>
      </c>
      <c r="S1467" s="1">
        <v>2</v>
      </c>
      <c r="T1467" s="1">
        <v>1</v>
      </c>
      <c r="AB1467" s="1">
        <v>57.38</v>
      </c>
      <c r="AC1467" s="1">
        <v>3</v>
      </c>
      <c r="AD1467" s="1">
        <v>45</v>
      </c>
      <c r="AE1467" s="1">
        <v>6</v>
      </c>
      <c r="AF1467" s="1">
        <v>60</v>
      </c>
      <c r="AG1467" s="1">
        <f>((Datos!AD1467*4)/100)</f>
        <v>1.8</v>
      </c>
      <c r="AH1467" s="1">
        <f t="shared" si="44"/>
        <v>0.18000000000000002</v>
      </c>
      <c r="AI1467" s="1">
        <f t="shared" si="45"/>
        <v>1.8000000000000002E-3</v>
      </c>
      <c r="AJ1467" s="1">
        <v>2</v>
      </c>
      <c r="AK1467" s="1">
        <v>37</v>
      </c>
      <c r="AQ1467" s="1" t="s">
        <v>31</v>
      </c>
      <c r="AR1467" s="1" t="s">
        <v>33</v>
      </c>
      <c r="AS1467" s="1" t="s">
        <v>33</v>
      </c>
      <c r="AT1467" s="1" t="s">
        <v>31</v>
      </c>
      <c r="AU1467" s="1" t="s">
        <v>31</v>
      </c>
      <c r="AX1467" s="1" t="s">
        <v>31</v>
      </c>
    </row>
    <row r="1468" spans="1:50" x14ac:dyDescent="0.3">
      <c r="A1468" s="1">
        <v>1467</v>
      </c>
      <c r="B1468" s="1">
        <v>1</v>
      </c>
      <c r="C1468" s="1">
        <v>3</v>
      </c>
      <c r="D1468" s="1">
        <v>2</v>
      </c>
      <c r="E1468" s="1">
        <v>2</v>
      </c>
      <c r="F1468" s="1">
        <v>2</v>
      </c>
      <c r="G1468" s="1">
        <v>1</v>
      </c>
      <c r="H1468" s="1">
        <v>2</v>
      </c>
      <c r="I1468" s="1">
        <v>1</v>
      </c>
      <c r="J1468" s="1">
        <v>2</v>
      </c>
      <c r="P1468" s="1">
        <v>1</v>
      </c>
      <c r="Q1468" s="1">
        <v>1</v>
      </c>
      <c r="R1468" s="1">
        <v>2</v>
      </c>
      <c r="S1468" s="1">
        <v>2</v>
      </c>
      <c r="T1468" s="1">
        <v>2</v>
      </c>
      <c r="X1468" s="1">
        <v>1</v>
      </c>
      <c r="AB1468" s="1">
        <v>66.040000000000006</v>
      </c>
      <c r="AC1468" s="1">
        <v>3</v>
      </c>
      <c r="AD1468" s="1">
        <v>74</v>
      </c>
      <c r="AE1468" s="1">
        <v>6</v>
      </c>
      <c r="AF1468" s="1">
        <v>60</v>
      </c>
      <c r="AG1468" s="1">
        <f>((Datos!AD1468*4)/100)</f>
        <v>2.96</v>
      </c>
      <c r="AH1468" s="1">
        <f t="shared" si="44"/>
        <v>0.29599999999999999</v>
      </c>
      <c r="AI1468" s="1">
        <f t="shared" si="45"/>
        <v>2.96E-3</v>
      </c>
      <c r="AJ1468" s="1">
        <v>2</v>
      </c>
      <c r="AK1468" s="1">
        <v>37</v>
      </c>
      <c r="AQ1468" s="1" t="s">
        <v>31</v>
      </c>
      <c r="AR1468" s="1" t="s">
        <v>33</v>
      </c>
      <c r="AS1468" s="1" t="s">
        <v>33</v>
      </c>
      <c r="AT1468" s="1" t="s">
        <v>31</v>
      </c>
      <c r="AU1468" s="1" t="s">
        <v>31</v>
      </c>
      <c r="AX1468" s="1" t="s">
        <v>31</v>
      </c>
    </row>
    <row r="1469" spans="1:50" x14ac:dyDescent="0.3">
      <c r="A1469" s="1">
        <v>1468</v>
      </c>
      <c r="B1469" s="1">
        <v>1</v>
      </c>
      <c r="C1469" s="1">
        <v>3</v>
      </c>
      <c r="D1469" s="1">
        <v>2</v>
      </c>
      <c r="E1469" s="1">
        <v>2</v>
      </c>
      <c r="F1469" s="1">
        <v>2</v>
      </c>
      <c r="G1469" s="1">
        <v>1</v>
      </c>
      <c r="H1469" s="1">
        <v>2</v>
      </c>
      <c r="I1469" s="1">
        <v>1</v>
      </c>
      <c r="J1469" s="1">
        <v>2</v>
      </c>
      <c r="P1469" s="1">
        <v>2</v>
      </c>
      <c r="Q1469" s="1">
        <v>1</v>
      </c>
      <c r="R1469" s="1">
        <v>2</v>
      </c>
      <c r="S1469" s="1">
        <v>1</v>
      </c>
      <c r="AB1469" s="1">
        <v>63.38</v>
      </c>
      <c r="AC1469" s="1">
        <v>3</v>
      </c>
      <c r="AD1469" s="1">
        <v>67</v>
      </c>
      <c r="AE1469" s="1">
        <v>6</v>
      </c>
      <c r="AF1469" s="1">
        <v>60</v>
      </c>
      <c r="AG1469" s="1">
        <f>((Datos!AD1469*4)/100)</f>
        <v>2.68</v>
      </c>
      <c r="AH1469" s="1">
        <f t="shared" si="44"/>
        <v>0.26800000000000002</v>
      </c>
      <c r="AI1469" s="1">
        <f t="shared" si="45"/>
        <v>2.6800000000000001E-3</v>
      </c>
      <c r="AJ1469" s="1">
        <v>2</v>
      </c>
      <c r="AK1469" s="1">
        <v>37</v>
      </c>
      <c r="AQ1469" s="1" t="s">
        <v>31</v>
      </c>
      <c r="AR1469" s="1" t="s">
        <v>33</v>
      </c>
      <c r="AS1469" s="1" t="s">
        <v>33</v>
      </c>
      <c r="AT1469" s="1" t="s">
        <v>31</v>
      </c>
      <c r="AU1469" s="1" t="s">
        <v>31</v>
      </c>
      <c r="AX1469" s="1" t="s">
        <v>31</v>
      </c>
    </row>
    <row r="1470" spans="1:50" x14ac:dyDescent="0.3">
      <c r="A1470" s="1">
        <v>1469</v>
      </c>
      <c r="B1470" s="1">
        <v>1</v>
      </c>
      <c r="C1470" s="1">
        <v>3</v>
      </c>
      <c r="D1470" s="1">
        <v>2</v>
      </c>
      <c r="E1470" s="1">
        <v>2</v>
      </c>
      <c r="F1470" s="1">
        <v>2</v>
      </c>
      <c r="G1470" s="1">
        <v>1</v>
      </c>
      <c r="H1470" s="1">
        <v>2</v>
      </c>
      <c r="I1470" s="1">
        <v>1</v>
      </c>
      <c r="J1470" s="1">
        <v>2</v>
      </c>
      <c r="P1470" s="1">
        <v>1</v>
      </c>
      <c r="Q1470" s="1">
        <v>1</v>
      </c>
      <c r="S1470" s="1">
        <v>2</v>
      </c>
      <c r="T1470" s="1">
        <v>1</v>
      </c>
      <c r="X1470" s="1">
        <v>1</v>
      </c>
      <c r="AB1470" s="1">
        <v>74.039999999999992</v>
      </c>
      <c r="AC1470" s="1">
        <v>2</v>
      </c>
      <c r="AD1470" s="1">
        <v>70</v>
      </c>
      <c r="AE1470" s="1">
        <v>6</v>
      </c>
      <c r="AF1470" s="1">
        <v>60</v>
      </c>
      <c r="AG1470" s="1">
        <f>((Datos!AD1470*4)/100)</f>
        <v>2.8</v>
      </c>
      <c r="AH1470" s="1">
        <f t="shared" si="44"/>
        <v>0.27999999999999997</v>
      </c>
      <c r="AI1470" s="1">
        <f t="shared" si="45"/>
        <v>2.7999999999999995E-3</v>
      </c>
      <c r="AJ1470" s="1">
        <v>2</v>
      </c>
      <c r="AK1470" s="1">
        <v>37</v>
      </c>
      <c r="AQ1470" s="1" t="s">
        <v>31</v>
      </c>
      <c r="AR1470" s="1" t="s">
        <v>33</v>
      </c>
      <c r="AS1470" s="1" t="s">
        <v>33</v>
      </c>
      <c r="AT1470" s="1" t="s">
        <v>31</v>
      </c>
      <c r="AU1470" s="1" t="s">
        <v>31</v>
      </c>
      <c r="AX1470" s="1" t="s">
        <v>31</v>
      </c>
    </row>
    <row r="1471" spans="1:50" x14ac:dyDescent="0.3">
      <c r="A1471" s="1">
        <v>1470</v>
      </c>
      <c r="B1471" s="1">
        <v>1</v>
      </c>
      <c r="C1471" s="1">
        <v>3</v>
      </c>
      <c r="D1471" s="1">
        <v>2</v>
      </c>
      <c r="E1471" s="1">
        <v>2</v>
      </c>
      <c r="F1471" s="1">
        <v>2</v>
      </c>
      <c r="G1471" s="1">
        <v>1</v>
      </c>
      <c r="H1471" s="1">
        <v>2</v>
      </c>
      <c r="I1471" s="1">
        <v>1</v>
      </c>
      <c r="J1471" s="1">
        <v>2</v>
      </c>
      <c r="P1471" s="1">
        <v>1</v>
      </c>
      <c r="Q1471" s="1">
        <v>2</v>
      </c>
      <c r="R1471" s="1">
        <v>2</v>
      </c>
      <c r="S1471" s="1">
        <v>2</v>
      </c>
      <c r="T1471" s="1">
        <v>1</v>
      </c>
      <c r="X1471" s="1">
        <v>2</v>
      </c>
      <c r="AB1471" s="1">
        <v>69.400000000000006</v>
      </c>
      <c r="AC1471" s="1">
        <v>3</v>
      </c>
      <c r="AD1471" s="1">
        <v>77</v>
      </c>
      <c r="AE1471" s="1">
        <v>6</v>
      </c>
      <c r="AF1471" s="1">
        <v>60</v>
      </c>
      <c r="AG1471" s="1">
        <f>((Datos!AD1471*4)/100)</f>
        <v>3.08</v>
      </c>
      <c r="AH1471" s="1">
        <f t="shared" si="44"/>
        <v>0.308</v>
      </c>
      <c r="AI1471" s="1">
        <f t="shared" si="45"/>
        <v>3.0799999999999998E-3</v>
      </c>
      <c r="AJ1471" s="1">
        <v>2</v>
      </c>
      <c r="AK1471" s="1">
        <v>37</v>
      </c>
      <c r="AQ1471" s="1" t="s">
        <v>31</v>
      </c>
      <c r="AR1471" s="1" t="s">
        <v>33</v>
      </c>
      <c r="AS1471" s="1" t="s">
        <v>33</v>
      </c>
      <c r="AT1471" s="1" t="s">
        <v>31</v>
      </c>
      <c r="AU1471" s="1" t="s">
        <v>31</v>
      </c>
      <c r="AX1471" s="1" t="s">
        <v>31</v>
      </c>
    </row>
    <row r="1472" spans="1:50" x14ac:dyDescent="0.3">
      <c r="A1472" s="1">
        <v>1471</v>
      </c>
      <c r="B1472" s="1">
        <v>1</v>
      </c>
      <c r="C1472" s="1">
        <v>3</v>
      </c>
      <c r="D1472" s="1">
        <v>2</v>
      </c>
      <c r="E1472" s="1">
        <v>1</v>
      </c>
      <c r="F1472" s="1">
        <v>2</v>
      </c>
      <c r="G1472" s="1">
        <v>1</v>
      </c>
      <c r="H1472" s="1">
        <v>2</v>
      </c>
      <c r="I1472" s="1">
        <v>1</v>
      </c>
      <c r="J1472" s="1">
        <v>2</v>
      </c>
      <c r="Q1472" s="1">
        <v>2</v>
      </c>
      <c r="R1472" s="1">
        <v>2</v>
      </c>
      <c r="T1472" s="1">
        <v>2</v>
      </c>
      <c r="X1472" s="1">
        <v>2</v>
      </c>
      <c r="AB1472" s="1">
        <v>41.42</v>
      </c>
      <c r="AC1472" s="1">
        <v>4</v>
      </c>
      <c r="AD1472" s="1">
        <v>34</v>
      </c>
      <c r="AE1472" s="1">
        <v>6</v>
      </c>
      <c r="AF1472" s="1">
        <v>60</v>
      </c>
      <c r="AG1472" s="1">
        <f>((Datos!AD1472*4)/100)</f>
        <v>1.36</v>
      </c>
      <c r="AH1472" s="1">
        <f t="shared" si="44"/>
        <v>0.13600000000000001</v>
      </c>
      <c r="AI1472" s="1">
        <f t="shared" si="45"/>
        <v>1.3600000000000001E-3</v>
      </c>
      <c r="AJ1472" s="1">
        <v>2</v>
      </c>
      <c r="AK1472" s="1">
        <v>37</v>
      </c>
      <c r="AQ1472" s="1" t="s">
        <v>31</v>
      </c>
      <c r="AR1472" s="1" t="s">
        <v>33</v>
      </c>
      <c r="AS1472" s="1" t="s">
        <v>33</v>
      </c>
      <c r="AT1472" s="1" t="s">
        <v>31</v>
      </c>
      <c r="AU1472" s="1" t="s">
        <v>31</v>
      </c>
      <c r="AX1472" s="1" t="s">
        <v>31</v>
      </c>
    </row>
    <row r="1473" spans="1:50" x14ac:dyDescent="0.3">
      <c r="A1473" s="1">
        <v>1472</v>
      </c>
      <c r="B1473" s="1">
        <v>1</v>
      </c>
      <c r="C1473" s="1">
        <v>3</v>
      </c>
      <c r="D1473" s="1">
        <v>2</v>
      </c>
      <c r="E1473" s="1">
        <v>2</v>
      </c>
      <c r="F1473" s="1">
        <v>2</v>
      </c>
      <c r="G1473" s="1">
        <v>1</v>
      </c>
      <c r="H1473" s="1">
        <v>2</v>
      </c>
      <c r="I1473" s="1">
        <v>1</v>
      </c>
      <c r="J1473" s="1">
        <v>2</v>
      </c>
      <c r="P1473" s="1">
        <v>2</v>
      </c>
      <c r="Q1473" s="1">
        <v>1</v>
      </c>
      <c r="R1473" s="1">
        <v>2</v>
      </c>
      <c r="S1473" s="1">
        <v>2</v>
      </c>
      <c r="T1473" s="1">
        <v>1</v>
      </c>
      <c r="X1473" s="1">
        <v>1</v>
      </c>
      <c r="AB1473" s="1">
        <v>78.72</v>
      </c>
      <c r="AC1473" s="1">
        <v>2</v>
      </c>
      <c r="AD1473" s="1">
        <v>84</v>
      </c>
      <c r="AE1473" s="1">
        <v>6</v>
      </c>
      <c r="AF1473" s="1">
        <v>60</v>
      </c>
      <c r="AG1473" s="1">
        <f>((Datos!AD1473*4)/100)</f>
        <v>3.36</v>
      </c>
      <c r="AH1473" s="1">
        <f t="shared" si="44"/>
        <v>0.33600000000000002</v>
      </c>
      <c r="AI1473" s="1">
        <f t="shared" si="45"/>
        <v>3.3600000000000001E-3</v>
      </c>
      <c r="AJ1473" s="1">
        <v>2</v>
      </c>
      <c r="AK1473" s="1">
        <v>37</v>
      </c>
      <c r="AQ1473" s="1" t="s">
        <v>31</v>
      </c>
      <c r="AR1473" s="1" t="s">
        <v>33</v>
      </c>
      <c r="AS1473" s="1" t="s">
        <v>33</v>
      </c>
      <c r="AT1473" s="1" t="s">
        <v>31</v>
      </c>
      <c r="AU1473" s="1" t="s">
        <v>31</v>
      </c>
      <c r="AX1473" s="1" t="s">
        <v>31</v>
      </c>
    </row>
    <row r="1474" spans="1:50" x14ac:dyDescent="0.3">
      <c r="A1474" s="1">
        <v>1473</v>
      </c>
      <c r="B1474" s="1">
        <v>0</v>
      </c>
      <c r="C1474" s="1">
        <v>3</v>
      </c>
      <c r="D1474" s="1">
        <v>2</v>
      </c>
      <c r="E1474" s="1">
        <v>2</v>
      </c>
      <c r="F1474" s="1">
        <v>2</v>
      </c>
      <c r="G1474" s="1">
        <v>1</v>
      </c>
      <c r="H1474" s="1">
        <v>2</v>
      </c>
      <c r="I1474" s="1">
        <v>1</v>
      </c>
      <c r="J1474" s="1">
        <v>2</v>
      </c>
      <c r="P1474" s="1">
        <v>0</v>
      </c>
      <c r="Q1474" s="1">
        <v>0</v>
      </c>
      <c r="R1474" s="1">
        <v>0</v>
      </c>
      <c r="S1474" s="1">
        <v>0</v>
      </c>
      <c r="T1474" s="1">
        <v>0</v>
      </c>
      <c r="X1474" s="1">
        <v>0</v>
      </c>
      <c r="AE1474" s="1">
        <v>6</v>
      </c>
      <c r="AF1474" s="1">
        <v>60</v>
      </c>
      <c r="AG1474" s="1">
        <f>((Datos!AD1474*4)/100)</f>
        <v>0</v>
      </c>
      <c r="AH1474" s="1">
        <f t="shared" si="44"/>
        <v>0</v>
      </c>
      <c r="AI1474" s="1">
        <f t="shared" si="45"/>
        <v>0</v>
      </c>
      <c r="AJ1474" s="1">
        <v>2</v>
      </c>
      <c r="AK1474" s="1">
        <v>37</v>
      </c>
      <c r="AQ1474" s="1" t="s">
        <v>31</v>
      </c>
      <c r="AR1474" s="1" t="s">
        <v>33</v>
      </c>
      <c r="AS1474" s="1" t="s">
        <v>33</v>
      </c>
      <c r="AT1474" s="1" t="s">
        <v>31</v>
      </c>
      <c r="AU1474" s="1" t="s">
        <v>31</v>
      </c>
      <c r="AX1474" s="1" t="s">
        <v>31</v>
      </c>
    </row>
    <row r="1475" spans="1:50" x14ac:dyDescent="0.3">
      <c r="A1475" s="1">
        <v>1474</v>
      </c>
      <c r="B1475" s="1">
        <v>1</v>
      </c>
      <c r="C1475" s="1">
        <v>3</v>
      </c>
      <c r="D1475" s="1">
        <v>2</v>
      </c>
      <c r="E1475" s="1">
        <v>2</v>
      </c>
      <c r="F1475" s="1">
        <v>2</v>
      </c>
      <c r="G1475" s="1">
        <v>1</v>
      </c>
      <c r="H1475" s="1">
        <v>2</v>
      </c>
      <c r="I1475" s="1">
        <v>1</v>
      </c>
      <c r="J1475" s="1">
        <v>2</v>
      </c>
      <c r="P1475" s="1">
        <v>1</v>
      </c>
      <c r="Q1475" s="1">
        <v>2</v>
      </c>
      <c r="R1475" s="1">
        <v>2</v>
      </c>
      <c r="S1475" s="1">
        <v>2</v>
      </c>
      <c r="X1475" s="1">
        <v>2</v>
      </c>
      <c r="AB1475" s="1">
        <v>56.06</v>
      </c>
      <c r="AC1475" s="1">
        <v>3</v>
      </c>
      <c r="AD1475" s="1">
        <v>67</v>
      </c>
      <c r="AE1475" s="1">
        <v>6</v>
      </c>
      <c r="AF1475" s="1">
        <v>60</v>
      </c>
      <c r="AG1475" s="1">
        <f>((Datos!AD1475*4)/100)</f>
        <v>2.68</v>
      </c>
      <c r="AH1475" s="1">
        <f t="shared" ref="AH1475:AH1538" si="46">((AG1475*AE1475)/AF1475)</f>
        <v>0.26800000000000002</v>
      </c>
      <c r="AI1475" s="1">
        <f t="shared" ref="AI1475:AI1538" si="47">(AH1475/100)</f>
        <v>2.6800000000000001E-3</v>
      </c>
      <c r="AJ1475" s="1">
        <v>2</v>
      </c>
      <c r="AK1475" s="1">
        <v>37</v>
      </c>
      <c r="AQ1475" s="1" t="s">
        <v>31</v>
      </c>
      <c r="AR1475" s="1" t="s">
        <v>33</v>
      </c>
      <c r="AS1475" s="1" t="s">
        <v>33</v>
      </c>
      <c r="AT1475" s="1" t="s">
        <v>31</v>
      </c>
      <c r="AU1475" s="1" t="s">
        <v>31</v>
      </c>
      <c r="AX1475" s="1" t="s">
        <v>31</v>
      </c>
    </row>
    <row r="1476" spans="1:50" x14ac:dyDescent="0.3">
      <c r="A1476" s="1">
        <v>1475</v>
      </c>
      <c r="B1476" s="1">
        <v>1</v>
      </c>
      <c r="C1476" s="1">
        <v>3</v>
      </c>
      <c r="D1476" s="1">
        <v>2</v>
      </c>
      <c r="E1476" s="1">
        <v>2</v>
      </c>
      <c r="F1476" s="1">
        <v>2</v>
      </c>
      <c r="G1476" s="1">
        <v>1</v>
      </c>
      <c r="H1476" s="1">
        <v>2</v>
      </c>
      <c r="I1476" s="1">
        <v>1</v>
      </c>
      <c r="J1476" s="1">
        <v>2</v>
      </c>
      <c r="P1476" s="1">
        <v>1</v>
      </c>
      <c r="R1476" s="1">
        <v>2</v>
      </c>
      <c r="T1476" s="1">
        <v>2</v>
      </c>
      <c r="X1476" s="1">
        <v>2</v>
      </c>
      <c r="AB1476" s="1">
        <v>54.720000000000006</v>
      </c>
      <c r="AC1476" s="1">
        <v>3</v>
      </c>
      <c r="AD1476" s="1">
        <v>58</v>
      </c>
      <c r="AE1476" s="1">
        <v>6</v>
      </c>
      <c r="AF1476" s="1">
        <v>60</v>
      </c>
      <c r="AG1476" s="1">
        <f>((Datos!AD1476*4)/100)</f>
        <v>2.3199999999999998</v>
      </c>
      <c r="AH1476" s="1">
        <f t="shared" si="46"/>
        <v>0.23199999999999996</v>
      </c>
      <c r="AI1476" s="1">
        <f t="shared" si="47"/>
        <v>2.3199999999999996E-3</v>
      </c>
      <c r="AJ1476" s="1">
        <v>2</v>
      </c>
      <c r="AK1476" s="1">
        <v>37</v>
      </c>
      <c r="AQ1476" s="1" t="s">
        <v>31</v>
      </c>
      <c r="AR1476" s="1" t="s">
        <v>33</v>
      </c>
      <c r="AS1476" s="1" t="s">
        <v>33</v>
      </c>
      <c r="AT1476" s="1" t="s">
        <v>31</v>
      </c>
      <c r="AU1476" s="1" t="s">
        <v>31</v>
      </c>
      <c r="AX1476" s="1" t="s">
        <v>31</v>
      </c>
    </row>
    <row r="1477" spans="1:50" x14ac:dyDescent="0.3">
      <c r="A1477" s="1">
        <v>1476</v>
      </c>
      <c r="B1477" s="1">
        <v>0</v>
      </c>
      <c r="C1477" s="1">
        <v>3</v>
      </c>
      <c r="D1477" s="1">
        <v>2</v>
      </c>
      <c r="E1477" s="1">
        <v>1</v>
      </c>
      <c r="F1477" s="1">
        <v>2</v>
      </c>
      <c r="G1477" s="1">
        <v>1</v>
      </c>
      <c r="H1477" s="1">
        <v>2</v>
      </c>
      <c r="I1477" s="1">
        <v>1</v>
      </c>
      <c r="J1477" s="1">
        <v>2</v>
      </c>
      <c r="P1477" s="1">
        <v>0</v>
      </c>
      <c r="Q1477" s="1">
        <v>0</v>
      </c>
      <c r="R1477" s="1">
        <v>0</v>
      </c>
      <c r="S1477" s="1">
        <v>0</v>
      </c>
      <c r="T1477" s="1">
        <v>0</v>
      </c>
      <c r="X1477" s="1">
        <v>0</v>
      </c>
      <c r="AE1477" s="1">
        <v>6</v>
      </c>
      <c r="AF1477" s="1">
        <v>60</v>
      </c>
      <c r="AG1477" s="1">
        <f>((Datos!AD1477*4)/100)</f>
        <v>0</v>
      </c>
      <c r="AH1477" s="1">
        <f t="shared" si="46"/>
        <v>0</v>
      </c>
      <c r="AI1477" s="1">
        <f t="shared" si="47"/>
        <v>0</v>
      </c>
      <c r="AJ1477" s="1">
        <v>2</v>
      </c>
      <c r="AK1477" s="1">
        <v>37</v>
      </c>
      <c r="AQ1477" s="1" t="s">
        <v>31</v>
      </c>
      <c r="AR1477" s="1" t="s">
        <v>33</v>
      </c>
      <c r="AS1477" s="1" t="s">
        <v>33</v>
      </c>
      <c r="AT1477" s="1" t="s">
        <v>31</v>
      </c>
      <c r="AU1477" s="1" t="s">
        <v>31</v>
      </c>
      <c r="AX1477" s="1" t="s">
        <v>31</v>
      </c>
    </row>
    <row r="1478" spans="1:50" x14ac:dyDescent="0.3">
      <c r="A1478" s="1">
        <v>1477</v>
      </c>
      <c r="B1478" s="1">
        <v>1</v>
      </c>
      <c r="C1478" s="1">
        <v>3</v>
      </c>
      <c r="D1478" s="1">
        <v>2</v>
      </c>
      <c r="E1478" s="1">
        <v>1</v>
      </c>
      <c r="F1478" s="1">
        <v>2</v>
      </c>
      <c r="G1478" s="1">
        <v>1</v>
      </c>
      <c r="H1478" s="1">
        <v>2</v>
      </c>
      <c r="I1478" s="1">
        <v>1</v>
      </c>
      <c r="J1478" s="1">
        <v>2</v>
      </c>
      <c r="R1478" s="1">
        <v>2</v>
      </c>
      <c r="S1478" s="1">
        <v>2</v>
      </c>
      <c r="T1478" s="1">
        <v>1</v>
      </c>
      <c r="AB1478" s="1">
        <v>39.42</v>
      </c>
      <c r="AC1478" s="1">
        <v>4</v>
      </c>
      <c r="AD1478" s="1">
        <v>63</v>
      </c>
      <c r="AE1478" s="1">
        <v>6</v>
      </c>
      <c r="AF1478" s="1">
        <v>60</v>
      </c>
      <c r="AG1478" s="1">
        <f>((Datos!AD1478*4)/100)</f>
        <v>2.52</v>
      </c>
      <c r="AH1478" s="1">
        <f t="shared" si="46"/>
        <v>0.252</v>
      </c>
      <c r="AI1478" s="1">
        <f t="shared" si="47"/>
        <v>2.5200000000000001E-3</v>
      </c>
      <c r="AJ1478" s="1">
        <v>2</v>
      </c>
      <c r="AK1478" s="1">
        <v>37</v>
      </c>
      <c r="AQ1478" s="1" t="s">
        <v>31</v>
      </c>
      <c r="AR1478" s="1" t="s">
        <v>33</v>
      </c>
      <c r="AS1478" s="1" t="s">
        <v>33</v>
      </c>
      <c r="AT1478" s="1" t="s">
        <v>31</v>
      </c>
      <c r="AU1478" s="1" t="s">
        <v>31</v>
      </c>
      <c r="AX1478" s="1" t="s">
        <v>31</v>
      </c>
    </row>
    <row r="1479" spans="1:50" x14ac:dyDescent="0.3">
      <c r="A1479" s="1">
        <v>1478</v>
      </c>
      <c r="B1479" s="1">
        <v>1</v>
      </c>
      <c r="C1479" s="1">
        <v>3</v>
      </c>
      <c r="D1479" s="1">
        <v>2</v>
      </c>
      <c r="E1479" s="1">
        <v>2</v>
      </c>
      <c r="F1479" s="1">
        <v>2</v>
      </c>
      <c r="G1479" s="1">
        <v>1</v>
      </c>
      <c r="H1479" s="1">
        <v>2</v>
      </c>
      <c r="I1479" s="1">
        <v>1</v>
      </c>
      <c r="J1479" s="1">
        <v>2</v>
      </c>
      <c r="P1479" s="1">
        <v>2</v>
      </c>
      <c r="Q1479" s="1">
        <v>1</v>
      </c>
      <c r="R1479" s="1">
        <v>2</v>
      </c>
      <c r="S1479" s="1">
        <v>1</v>
      </c>
      <c r="X1479" s="1">
        <v>1</v>
      </c>
      <c r="AB1479" s="1">
        <v>38.08</v>
      </c>
      <c r="AC1479" s="1">
        <v>4</v>
      </c>
      <c r="AD1479" s="1">
        <v>43</v>
      </c>
      <c r="AE1479" s="1">
        <v>6</v>
      </c>
      <c r="AF1479" s="1">
        <v>60</v>
      </c>
      <c r="AG1479" s="1">
        <f>((Datos!AD1479*4)/100)</f>
        <v>1.72</v>
      </c>
      <c r="AH1479" s="1">
        <f t="shared" si="46"/>
        <v>0.17200000000000001</v>
      </c>
      <c r="AI1479" s="1">
        <f t="shared" si="47"/>
        <v>1.7200000000000002E-3</v>
      </c>
      <c r="AJ1479" s="1">
        <v>2</v>
      </c>
      <c r="AK1479" s="1">
        <v>37</v>
      </c>
      <c r="AQ1479" s="1" t="s">
        <v>31</v>
      </c>
      <c r="AR1479" s="1" t="s">
        <v>33</v>
      </c>
      <c r="AS1479" s="1" t="s">
        <v>33</v>
      </c>
      <c r="AT1479" s="1" t="s">
        <v>31</v>
      </c>
      <c r="AU1479" s="1" t="s">
        <v>31</v>
      </c>
      <c r="AX1479" s="1" t="s">
        <v>31</v>
      </c>
    </row>
    <row r="1480" spans="1:50" x14ac:dyDescent="0.3">
      <c r="A1480" s="1">
        <v>1479</v>
      </c>
      <c r="B1480" s="1">
        <v>1</v>
      </c>
      <c r="C1480" s="1">
        <v>3</v>
      </c>
      <c r="D1480" s="1">
        <v>2</v>
      </c>
      <c r="E1480" s="1">
        <v>2</v>
      </c>
      <c r="F1480" s="1">
        <v>2</v>
      </c>
      <c r="G1480" s="1">
        <v>1</v>
      </c>
      <c r="H1480" s="1">
        <v>2</v>
      </c>
      <c r="I1480" s="1">
        <v>1</v>
      </c>
      <c r="J1480" s="1">
        <v>2</v>
      </c>
      <c r="P1480" s="1">
        <v>1</v>
      </c>
      <c r="S1480" s="1">
        <v>2</v>
      </c>
      <c r="T1480" s="1">
        <v>2</v>
      </c>
      <c r="X1480" s="1">
        <v>2</v>
      </c>
      <c r="AB1480" s="1">
        <v>38.119999999999997</v>
      </c>
      <c r="AC1480" s="1">
        <v>4</v>
      </c>
      <c r="AD1480" s="1">
        <v>47</v>
      </c>
      <c r="AE1480" s="1">
        <v>6</v>
      </c>
      <c r="AF1480" s="1">
        <v>60</v>
      </c>
      <c r="AG1480" s="1">
        <f>((Datos!AD1480*4)/100)</f>
        <v>1.88</v>
      </c>
      <c r="AH1480" s="1">
        <f t="shared" si="46"/>
        <v>0.188</v>
      </c>
      <c r="AI1480" s="1">
        <f t="shared" si="47"/>
        <v>1.8799999999999999E-3</v>
      </c>
      <c r="AJ1480" s="1">
        <v>2</v>
      </c>
      <c r="AK1480" s="1">
        <v>37</v>
      </c>
      <c r="AQ1480" s="1" t="s">
        <v>31</v>
      </c>
      <c r="AR1480" s="1" t="s">
        <v>33</v>
      </c>
      <c r="AS1480" s="1" t="s">
        <v>33</v>
      </c>
      <c r="AT1480" s="1" t="s">
        <v>31</v>
      </c>
      <c r="AU1480" s="1" t="s">
        <v>31</v>
      </c>
      <c r="AX1480" s="1" t="s">
        <v>31</v>
      </c>
    </row>
    <row r="1481" spans="1:50" x14ac:dyDescent="0.3">
      <c r="A1481" s="1">
        <v>1480</v>
      </c>
      <c r="B1481" s="1">
        <v>1</v>
      </c>
      <c r="C1481" s="1">
        <v>3</v>
      </c>
      <c r="D1481" s="1">
        <v>2</v>
      </c>
      <c r="E1481" s="1">
        <v>2</v>
      </c>
      <c r="F1481" s="1">
        <v>2</v>
      </c>
      <c r="G1481" s="1">
        <v>1</v>
      </c>
      <c r="H1481" s="1">
        <v>2</v>
      </c>
      <c r="I1481" s="1">
        <v>1</v>
      </c>
      <c r="J1481" s="1">
        <v>2</v>
      </c>
      <c r="P1481" s="1">
        <v>1</v>
      </c>
      <c r="Q1481" s="1">
        <v>1</v>
      </c>
      <c r="S1481" s="1">
        <v>2</v>
      </c>
      <c r="X1481" s="1">
        <v>2</v>
      </c>
      <c r="AB1481" s="1">
        <v>25.44</v>
      </c>
      <c r="AC1481" s="1">
        <v>4</v>
      </c>
      <c r="AD1481" s="1">
        <v>44</v>
      </c>
      <c r="AE1481" s="1">
        <v>6</v>
      </c>
      <c r="AF1481" s="1">
        <v>60</v>
      </c>
      <c r="AG1481" s="1">
        <f>((Datos!AD1481*4)/100)</f>
        <v>1.76</v>
      </c>
      <c r="AH1481" s="1">
        <f t="shared" si="46"/>
        <v>0.17600000000000002</v>
      </c>
      <c r="AI1481" s="1">
        <f t="shared" si="47"/>
        <v>1.7600000000000003E-3</v>
      </c>
      <c r="AJ1481" s="1">
        <v>2</v>
      </c>
      <c r="AK1481" s="1">
        <v>37</v>
      </c>
      <c r="AQ1481" s="1" t="s">
        <v>31</v>
      </c>
      <c r="AR1481" s="1" t="s">
        <v>33</v>
      </c>
      <c r="AS1481" s="1" t="s">
        <v>33</v>
      </c>
      <c r="AT1481" s="1" t="s">
        <v>31</v>
      </c>
      <c r="AU1481" s="1" t="s">
        <v>31</v>
      </c>
      <c r="AX1481" s="1" t="s">
        <v>31</v>
      </c>
    </row>
    <row r="1482" spans="1:50" x14ac:dyDescent="0.3">
      <c r="A1482" s="1">
        <v>1481</v>
      </c>
      <c r="B1482" s="1">
        <v>1</v>
      </c>
      <c r="C1482" s="1">
        <v>3</v>
      </c>
      <c r="D1482" s="1">
        <v>2</v>
      </c>
      <c r="E1482" s="1">
        <v>1</v>
      </c>
      <c r="F1482" s="1">
        <v>2</v>
      </c>
      <c r="G1482" s="1">
        <v>1</v>
      </c>
      <c r="H1482" s="1">
        <v>2</v>
      </c>
      <c r="I1482" s="1">
        <v>1</v>
      </c>
      <c r="J1482" s="1">
        <v>2</v>
      </c>
      <c r="P1482" s="1">
        <v>1</v>
      </c>
      <c r="Q1482" s="1">
        <v>2</v>
      </c>
      <c r="S1482" s="1">
        <v>2</v>
      </c>
      <c r="X1482" s="1">
        <v>1</v>
      </c>
      <c r="AB1482" s="1">
        <v>39.44</v>
      </c>
      <c r="AC1482" s="1">
        <v>4</v>
      </c>
      <c r="AD1482" s="1">
        <v>43</v>
      </c>
      <c r="AE1482" s="1">
        <v>6</v>
      </c>
      <c r="AF1482" s="1">
        <v>60</v>
      </c>
      <c r="AG1482" s="1">
        <f>((Datos!AD1482*4)/100)</f>
        <v>1.72</v>
      </c>
      <c r="AH1482" s="1">
        <f t="shared" si="46"/>
        <v>0.17200000000000001</v>
      </c>
      <c r="AI1482" s="1">
        <f t="shared" si="47"/>
        <v>1.7200000000000002E-3</v>
      </c>
      <c r="AJ1482" s="1">
        <v>2</v>
      </c>
      <c r="AK1482" s="1">
        <v>37</v>
      </c>
      <c r="AQ1482" s="1" t="s">
        <v>31</v>
      </c>
      <c r="AR1482" s="1" t="s">
        <v>33</v>
      </c>
      <c r="AS1482" s="1" t="s">
        <v>33</v>
      </c>
      <c r="AT1482" s="1" t="s">
        <v>31</v>
      </c>
      <c r="AU1482" s="1" t="s">
        <v>31</v>
      </c>
      <c r="AX1482" s="1" t="s">
        <v>31</v>
      </c>
    </row>
    <row r="1483" spans="1:50" x14ac:dyDescent="0.3">
      <c r="A1483" s="1">
        <v>1482</v>
      </c>
      <c r="B1483" s="1">
        <v>1</v>
      </c>
      <c r="C1483" s="1">
        <v>3</v>
      </c>
      <c r="D1483" s="1">
        <v>2</v>
      </c>
      <c r="E1483" s="1">
        <v>1</v>
      </c>
      <c r="F1483" s="1">
        <v>2</v>
      </c>
      <c r="G1483" s="1">
        <v>1</v>
      </c>
      <c r="H1483" s="1">
        <v>2</v>
      </c>
      <c r="I1483" s="1">
        <v>1</v>
      </c>
      <c r="J1483" s="1">
        <v>2</v>
      </c>
      <c r="P1483" s="1">
        <v>1</v>
      </c>
      <c r="R1483" s="1">
        <v>2</v>
      </c>
      <c r="X1483" s="1">
        <v>2</v>
      </c>
      <c r="AB1483" s="1">
        <v>46.04</v>
      </c>
      <c r="AC1483" s="1">
        <v>4</v>
      </c>
      <c r="AD1483" s="1">
        <v>30</v>
      </c>
      <c r="AE1483" s="1">
        <v>6</v>
      </c>
      <c r="AF1483" s="1">
        <v>60</v>
      </c>
      <c r="AG1483" s="1">
        <f>((Datos!AD1483*4)/100)</f>
        <v>1.2</v>
      </c>
      <c r="AH1483" s="1">
        <f t="shared" si="46"/>
        <v>0.11999999999999998</v>
      </c>
      <c r="AI1483" s="1">
        <f t="shared" si="47"/>
        <v>1.1999999999999999E-3</v>
      </c>
      <c r="AJ1483" s="1">
        <v>2</v>
      </c>
      <c r="AK1483" s="1">
        <v>37</v>
      </c>
      <c r="AQ1483" s="1" t="s">
        <v>31</v>
      </c>
      <c r="AR1483" s="1" t="s">
        <v>33</v>
      </c>
      <c r="AS1483" s="1" t="s">
        <v>33</v>
      </c>
      <c r="AT1483" s="1" t="s">
        <v>31</v>
      </c>
      <c r="AU1483" s="1" t="s">
        <v>31</v>
      </c>
      <c r="AX1483" s="1" t="s">
        <v>31</v>
      </c>
    </row>
    <row r="1484" spans="1:50" x14ac:dyDescent="0.3">
      <c r="A1484" s="1">
        <v>1483</v>
      </c>
      <c r="B1484" s="1">
        <v>1</v>
      </c>
      <c r="C1484" s="1">
        <v>3</v>
      </c>
      <c r="D1484" s="1">
        <v>2</v>
      </c>
      <c r="E1484" s="1">
        <v>2</v>
      </c>
      <c r="F1484" s="1">
        <v>2</v>
      </c>
      <c r="G1484" s="1">
        <v>1</v>
      </c>
      <c r="H1484" s="1">
        <v>2</v>
      </c>
      <c r="I1484" s="1">
        <v>1</v>
      </c>
      <c r="J1484" s="1">
        <v>2</v>
      </c>
      <c r="P1484" s="1">
        <v>2</v>
      </c>
      <c r="Q1484" s="1">
        <v>1</v>
      </c>
      <c r="T1484" s="1">
        <v>1</v>
      </c>
      <c r="X1484" s="1">
        <v>2</v>
      </c>
      <c r="AB1484" s="1">
        <v>12.14</v>
      </c>
      <c r="AC1484" s="1">
        <v>4</v>
      </c>
      <c r="AD1484" s="1">
        <v>40</v>
      </c>
      <c r="AE1484" s="1">
        <v>6</v>
      </c>
      <c r="AF1484" s="1">
        <v>60</v>
      </c>
      <c r="AG1484" s="1">
        <f>((Datos!AD1484*4)/100)</f>
        <v>1.6</v>
      </c>
      <c r="AH1484" s="1">
        <f t="shared" si="46"/>
        <v>0.16000000000000003</v>
      </c>
      <c r="AI1484" s="1">
        <f t="shared" si="47"/>
        <v>1.6000000000000003E-3</v>
      </c>
      <c r="AJ1484" s="1">
        <v>2</v>
      </c>
      <c r="AK1484" s="1">
        <v>37</v>
      </c>
      <c r="AQ1484" s="1" t="s">
        <v>31</v>
      </c>
      <c r="AR1484" s="1" t="s">
        <v>33</v>
      </c>
      <c r="AS1484" s="1" t="s">
        <v>33</v>
      </c>
      <c r="AT1484" s="1" t="s">
        <v>31</v>
      </c>
      <c r="AU1484" s="1" t="s">
        <v>31</v>
      </c>
      <c r="AX1484" s="1" t="s">
        <v>31</v>
      </c>
    </row>
    <row r="1485" spans="1:50" x14ac:dyDescent="0.3">
      <c r="A1485" s="1">
        <v>1484</v>
      </c>
      <c r="B1485" s="1">
        <v>0</v>
      </c>
      <c r="C1485" s="1">
        <v>3</v>
      </c>
      <c r="D1485" s="1">
        <v>2</v>
      </c>
      <c r="E1485" s="1">
        <v>1</v>
      </c>
      <c r="F1485" s="1">
        <v>2</v>
      </c>
      <c r="G1485" s="1">
        <v>1</v>
      </c>
      <c r="H1485" s="1">
        <v>2</v>
      </c>
      <c r="I1485" s="1">
        <v>1</v>
      </c>
      <c r="J1485" s="1">
        <v>2</v>
      </c>
      <c r="P1485" s="1">
        <v>0</v>
      </c>
      <c r="Q1485" s="1">
        <v>0</v>
      </c>
      <c r="R1485" s="1">
        <v>0</v>
      </c>
      <c r="S1485" s="1">
        <v>0</v>
      </c>
      <c r="T1485" s="1">
        <v>0</v>
      </c>
      <c r="X1485" s="1">
        <v>0</v>
      </c>
      <c r="AE1485" s="1">
        <v>6</v>
      </c>
      <c r="AF1485" s="1">
        <v>60</v>
      </c>
      <c r="AG1485" s="1">
        <f>((Datos!AD1485*4)/100)</f>
        <v>0</v>
      </c>
      <c r="AH1485" s="1">
        <f t="shared" si="46"/>
        <v>0</v>
      </c>
      <c r="AI1485" s="1">
        <f t="shared" si="47"/>
        <v>0</v>
      </c>
      <c r="AJ1485" s="1">
        <v>2</v>
      </c>
      <c r="AK1485" s="1">
        <v>37</v>
      </c>
      <c r="AQ1485" s="1" t="s">
        <v>31</v>
      </c>
      <c r="AR1485" s="1" t="s">
        <v>33</v>
      </c>
      <c r="AS1485" s="1" t="s">
        <v>33</v>
      </c>
      <c r="AT1485" s="1" t="s">
        <v>31</v>
      </c>
      <c r="AU1485" s="1" t="s">
        <v>31</v>
      </c>
      <c r="AX1485" s="1" t="s">
        <v>31</v>
      </c>
    </row>
    <row r="1486" spans="1:50" x14ac:dyDescent="0.3">
      <c r="A1486" s="1">
        <v>1485</v>
      </c>
      <c r="B1486" s="1">
        <v>1</v>
      </c>
      <c r="C1486" s="1">
        <v>3</v>
      </c>
      <c r="D1486" s="1">
        <v>2</v>
      </c>
      <c r="E1486" s="1">
        <v>2</v>
      </c>
      <c r="F1486" s="1">
        <v>2</v>
      </c>
      <c r="G1486" s="1">
        <v>1</v>
      </c>
      <c r="H1486" s="1">
        <v>2</v>
      </c>
      <c r="I1486" s="1">
        <v>1</v>
      </c>
      <c r="J1486" s="1">
        <v>2</v>
      </c>
      <c r="P1486" s="1">
        <v>1</v>
      </c>
      <c r="Q1486" s="1">
        <v>2</v>
      </c>
      <c r="R1486" s="1">
        <v>2</v>
      </c>
      <c r="S1486" s="1">
        <v>2</v>
      </c>
      <c r="X1486" s="1">
        <v>2</v>
      </c>
      <c r="AB1486" s="1">
        <v>62.06</v>
      </c>
      <c r="AC1486" s="1">
        <v>3</v>
      </c>
      <c r="AD1486" s="1">
        <v>64</v>
      </c>
      <c r="AE1486" s="1">
        <v>6</v>
      </c>
      <c r="AF1486" s="1">
        <v>60</v>
      </c>
      <c r="AG1486" s="1">
        <f>((Datos!AD1486*4)/100)</f>
        <v>2.56</v>
      </c>
      <c r="AH1486" s="1">
        <f t="shared" si="46"/>
        <v>0.25600000000000001</v>
      </c>
      <c r="AI1486" s="1">
        <f t="shared" si="47"/>
        <v>2.5600000000000002E-3</v>
      </c>
      <c r="AJ1486" s="1">
        <v>2</v>
      </c>
      <c r="AK1486" s="1">
        <v>37</v>
      </c>
      <c r="AQ1486" s="1" t="s">
        <v>31</v>
      </c>
      <c r="AR1486" s="1" t="s">
        <v>33</v>
      </c>
      <c r="AS1486" s="1" t="s">
        <v>33</v>
      </c>
      <c r="AT1486" s="1" t="s">
        <v>31</v>
      </c>
      <c r="AU1486" s="1" t="s">
        <v>31</v>
      </c>
      <c r="AX1486" s="1" t="s">
        <v>31</v>
      </c>
    </row>
    <row r="1487" spans="1:50" x14ac:dyDescent="0.3">
      <c r="A1487" s="1">
        <v>1486</v>
      </c>
      <c r="B1487" s="1">
        <v>1</v>
      </c>
      <c r="C1487" s="1">
        <v>3</v>
      </c>
      <c r="D1487" s="1">
        <v>2</v>
      </c>
      <c r="E1487" s="1">
        <v>2</v>
      </c>
      <c r="F1487" s="1">
        <v>2</v>
      </c>
      <c r="G1487" s="1">
        <v>1</v>
      </c>
      <c r="H1487" s="1">
        <v>2</v>
      </c>
      <c r="I1487" s="1">
        <v>1</v>
      </c>
      <c r="J1487" s="1">
        <v>2</v>
      </c>
      <c r="P1487" s="1">
        <v>2</v>
      </c>
      <c r="Q1487" s="1">
        <v>1</v>
      </c>
      <c r="R1487" s="1">
        <v>2</v>
      </c>
      <c r="S1487" s="1">
        <v>2</v>
      </c>
      <c r="X1487" s="1">
        <v>2</v>
      </c>
      <c r="AB1487" s="1">
        <v>62.72</v>
      </c>
      <c r="AC1487" s="1">
        <v>3</v>
      </c>
      <c r="AD1487" s="1">
        <v>67</v>
      </c>
      <c r="AE1487" s="1">
        <v>6</v>
      </c>
      <c r="AF1487" s="1">
        <v>60</v>
      </c>
      <c r="AG1487" s="1">
        <f>((Datos!AD1487*4)/100)</f>
        <v>2.68</v>
      </c>
      <c r="AH1487" s="1">
        <f t="shared" si="46"/>
        <v>0.26800000000000002</v>
      </c>
      <c r="AI1487" s="1">
        <f t="shared" si="47"/>
        <v>2.6800000000000001E-3</v>
      </c>
      <c r="AJ1487" s="1">
        <v>2</v>
      </c>
      <c r="AK1487" s="1">
        <v>37</v>
      </c>
      <c r="AQ1487" s="1" t="s">
        <v>31</v>
      </c>
      <c r="AR1487" s="1" t="s">
        <v>33</v>
      </c>
      <c r="AS1487" s="1" t="s">
        <v>33</v>
      </c>
      <c r="AT1487" s="1" t="s">
        <v>31</v>
      </c>
      <c r="AU1487" s="1" t="s">
        <v>31</v>
      </c>
      <c r="AX1487" s="1" t="s">
        <v>31</v>
      </c>
    </row>
    <row r="1488" spans="1:50" x14ac:dyDescent="0.3">
      <c r="A1488" s="1">
        <v>1487</v>
      </c>
      <c r="B1488" s="1">
        <v>1</v>
      </c>
      <c r="C1488" s="1">
        <v>3</v>
      </c>
      <c r="D1488" s="1">
        <v>2</v>
      </c>
      <c r="E1488" s="1">
        <v>2</v>
      </c>
      <c r="F1488" s="1">
        <v>2</v>
      </c>
      <c r="G1488" s="1">
        <v>1</v>
      </c>
      <c r="H1488" s="1">
        <v>2</v>
      </c>
      <c r="I1488" s="1">
        <v>1</v>
      </c>
      <c r="J1488" s="1">
        <v>2</v>
      </c>
      <c r="P1488" s="1">
        <v>2</v>
      </c>
      <c r="Q1488" s="1">
        <v>1</v>
      </c>
      <c r="R1488" s="1">
        <v>2</v>
      </c>
      <c r="S1488" s="1">
        <v>2</v>
      </c>
      <c r="T1488" s="1">
        <v>1</v>
      </c>
      <c r="X1488" s="1">
        <v>1</v>
      </c>
      <c r="AB1488" s="1">
        <v>60.06</v>
      </c>
      <c r="AC1488" s="1">
        <v>3</v>
      </c>
      <c r="AD1488" s="1">
        <v>66</v>
      </c>
      <c r="AE1488" s="1">
        <v>6</v>
      </c>
      <c r="AF1488" s="1">
        <v>60</v>
      </c>
      <c r="AG1488" s="1">
        <f>((Datos!AD1488*4)/100)</f>
        <v>2.64</v>
      </c>
      <c r="AH1488" s="1">
        <f t="shared" si="46"/>
        <v>0.26400000000000001</v>
      </c>
      <c r="AI1488" s="1">
        <f t="shared" si="47"/>
        <v>2.64E-3</v>
      </c>
      <c r="AJ1488" s="1">
        <v>2</v>
      </c>
      <c r="AK1488" s="1">
        <v>37</v>
      </c>
      <c r="AQ1488" s="1" t="s">
        <v>31</v>
      </c>
      <c r="AR1488" s="1" t="s">
        <v>33</v>
      </c>
      <c r="AS1488" s="1" t="s">
        <v>33</v>
      </c>
      <c r="AT1488" s="1" t="s">
        <v>31</v>
      </c>
      <c r="AU1488" s="1" t="s">
        <v>31</v>
      </c>
      <c r="AX1488" s="1" t="s">
        <v>31</v>
      </c>
    </row>
    <row r="1489" spans="1:50" x14ac:dyDescent="0.3">
      <c r="A1489" s="1">
        <v>1488</v>
      </c>
      <c r="B1489" s="1">
        <v>1</v>
      </c>
      <c r="C1489" s="1">
        <v>3</v>
      </c>
      <c r="D1489" s="1">
        <v>2</v>
      </c>
      <c r="E1489" s="1">
        <v>1</v>
      </c>
      <c r="F1489" s="1">
        <v>2</v>
      </c>
      <c r="G1489" s="1">
        <v>1</v>
      </c>
      <c r="H1489" s="1">
        <v>2</v>
      </c>
      <c r="I1489" s="1">
        <v>1</v>
      </c>
      <c r="J1489" s="1">
        <v>2</v>
      </c>
      <c r="R1489" s="1">
        <v>1</v>
      </c>
      <c r="X1489" s="1">
        <v>2</v>
      </c>
      <c r="AB1489" s="1">
        <v>23.4</v>
      </c>
      <c r="AC1489" s="1">
        <v>4</v>
      </c>
      <c r="AD1489" s="1">
        <v>47</v>
      </c>
      <c r="AE1489" s="1">
        <v>6</v>
      </c>
      <c r="AF1489" s="1">
        <v>60</v>
      </c>
      <c r="AG1489" s="1">
        <f>((Datos!AD1489*4)/100)</f>
        <v>1.88</v>
      </c>
      <c r="AH1489" s="1">
        <f t="shared" si="46"/>
        <v>0.188</v>
      </c>
      <c r="AI1489" s="1">
        <f t="shared" si="47"/>
        <v>1.8799999999999999E-3</v>
      </c>
      <c r="AJ1489" s="1">
        <v>2</v>
      </c>
      <c r="AK1489" s="1">
        <v>37</v>
      </c>
      <c r="AQ1489" s="1" t="s">
        <v>31</v>
      </c>
      <c r="AR1489" s="1" t="s">
        <v>33</v>
      </c>
      <c r="AS1489" s="1" t="s">
        <v>33</v>
      </c>
      <c r="AT1489" s="1" t="s">
        <v>31</v>
      </c>
      <c r="AU1489" s="1" t="s">
        <v>31</v>
      </c>
      <c r="AX1489" s="1" t="s">
        <v>31</v>
      </c>
    </row>
    <row r="1490" spans="1:50" x14ac:dyDescent="0.3">
      <c r="A1490" s="1">
        <v>1489</v>
      </c>
      <c r="B1490" s="1">
        <v>1</v>
      </c>
      <c r="C1490" s="1">
        <v>3</v>
      </c>
      <c r="D1490" s="1">
        <v>2</v>
      </c>
      <c r="E1490" s="1">
        <v>1</v>
      </c>
      <c r="F1490" s="1">
        <v>2</v>
      </c>
      <c r="G1490" s="1">
        <v>1</v>
      </c>
      <c r="H1490" s="1">
        <v>2</v>
      </c>
      <c r="I1490" s="1">
        <v>1</v>
      </c>
      <c r="J1490" s="1">
        <v>2</v>
      </c>
      <c r="S1490" s="1">
        <v>2</v>
      </c>
      <c r="X1490" s="1">
        <v>1</v>
      </c>
      <c r="AB1490" s="1">
        <v>51.36</v>
      </c>
      <c r="AC1490" s="1">
        <v>3</v>
      </c>
      <c r="AD1490" s="1">
        <v>46</v>
      </c>
      <c r="AE1490" s="1">
        <v>6</v>
      </c>
      <c r="AF1490" s="1">
        <v>60</v>
      </c>
      <c r="AG1490" s="1">
        <f>((Datos!AD1490*4)/100)</f>
        <v>1.84</v>
      </c>
      <c r="AH1490" s="1">
        <f t="shared" si="46"/>
        <v>0.18400000000000002</v>
      </c>
      <c r="AI1490" s="1">
        <f t="shared" si="47"/>
        <v>1.8400000000000003E-3</v>
      </c>
      <c r="AJ1490" s="1">
        <v>2</v>
      </c>
      <c r="AK1490" s="1">
        <v>37</v>
      </c>
      <c r="AQ1490" s="1" t="s">
        <v>31</v>
      </c>
      <c r="AR1490" s="1" t="s">
        <v>33</v>
      </c>
      <c r="AS1490" s="1" t="s">
        <v>33</v>
      </c>
      <c r="AT1490" s="1" t="s">
        <v>31</v>
      </c>
      <c r="AU1490" s="1" t="s">
        <v>31</v>
      </c>
      <c r="AX1490" s="1" t="s">
        <v>31</v>
      </c>
    </row>
    <row r="1491" spans="1:50" x14ac:dyDescent="0.3">
      <c r="A1491" s="1">
        <v>1490</v>
      </c>
      <c r="B1491" s="1">
        <v>1</v>
      </c>
      <c r="C1491" s="1">
        <v>3</v>
      </c>
      <c r="D1491" s="1">
        <v>2</v>
      </c>
      <c r="E1491" s="1">
        <v>2</v>
      </c>
      <c r="F1491" s="1">
        <v>2</v>
      </c>
      <c r="G1491" s="1">
        <v>1</v>
      </c>
      <c r="H1491" s="1">
        <v>2</v>
      </c>
      <c r="I1491" s="1">
        <v>1</v>
      </c>
      <c r="J1491" s="1">
        <v>2</v>
      </c>
      <c r="P1491" s="1">
        <v>2</v>
      </c>
      <c r="Q1491" s="1">
        <v>1</v>
      </c>
      <c r="R1491" s="1">
        <v>2</v>
      </c>
      <c r="S1491" s="1">
        <v>2</v>
      </c>
      <c r="T1491" s="1">
        <v>1</v>
      </c>
      <c r="X1491" s="1">
        <v>2</v>
      </c>
      <c r="AB1491" s="1">
        <v>27.44</v>
      </c>
      <c r="AC1491" s="1">
        <v>4</v>
      </c>
      <c r="AD1491" s="1">
        <v>32</v>
      </c>
      <c r="AE1491" s="1">
        <v>6</v>
      </c>
      <c r="AF1491" s="1">
        <v>60</v>
      </c>
      <c r="AG1491" s="1">
        <f>((Datos!AD1491*4)/100)</f>
        <v>1.28</v>
      </c>
      <c r="AH1491" s="1">
        <f t="shared" si="46"/>
        <v>0.128</v>
      </c>
      <c r="AI1491" s="1">
        <f t="shared" si="47"/>
        <v>1.2800000000000001E-3</v>
      </c>
      <c r="AJ1491" s="1">
        <v>2</v>
      </c>
      <c r="AK1491" s="1">
        <v>37</v>
      </c>
      <c r="AQ1491" s="1" t="s">
        <v>31</v>
      </c>
      <c r="AR1491" s="1" t="s">
        <v>33</v>
      </c>
      <c r="AS1491" s="1" t="s">
        <v>33</v>
      </c>
      <c r="AT1491" s="1" t="s">
        <v>31</v>
      </c>
      <c r="AU1491" s="1" t="s">
        <v>31</v>
      </c>
      <c r="AX1491" s="1" t="s">
        <v>31</v>
      </c>
    </row>
    <row r="1492" spans="1:50" x14ac:dyDescent="0.3">
      <c r="A1492" s="1">
        <v>1491</v>
      </c>
      <c r="B1492" s="1">
        <v>1</v>
      </c>
      <c r="C1492" s="1">
        <v>3</v>
      </c>
      <c r="D1492" s="1">
        <v>2</v>
      </c>
      <c r="E1492" s="1">
        <v>2</v>
      </c>
      <c r="F1492" s="1">
        <v>2</v>
      </c>
      <c r="G1492" s="1">
        <v>1</v>
      </c>
      <c r="H1492" s="1">
        <v>2</v>
      </c>
      <c r="I1492" s="1">
        <v>1</v>
      </c>
      <c r="J1492" s="1">
        <v>2</v>
      </c>
      <c r="P1492" s="1">
        <v>1</v>
      </c>
      <c r="Q1492" s="1">
        <v>2</v>
      </c>
      <c r="R1492" s="1">
        <v>2</v>
      </c>
      <c r="S1492" s="1">
        <v>2</v>
      </c>
      <c r="T1492" s="1">
        <v>2</v>
      </c>
      <c r="X1492" s="1">
        <v>2</v>
      </c>
      <c r="AB1492" s="1">
        <v>40.14</v>
      </c>
      <c r="AC1492" s="1">
        <v>4</v>
      </c>
      <c r="AD1492" s="1">
        <v>45</v>
      </c>
      <c r="AE1492" s="1">
        <v>6</v>
      </c>
      <c r="AF1492" s="1">
        <v>60</v>
      </c>
      <c r="AG1492" s="1">
        <f>((Datos!AD1492*4)/100)</f>
        <v>1.8</v>
      </c>
      <c r="AH1492" s="1">
        <f t="shared" si="46"/>
        <v>0.18000000000000002</v>
      </c>
      <c r="AI1492" s="1">
        <f t="shared" si="47"/>
        <v>1.8000000000000002E-3</v>
      </c>
      <c r="AJ1492" s="1">
        <v>2</v>
      </c>
      <c r="AK1492" s="1">
        <v>37</v>
      </c>
      <c r="AQ1492" s="1" t="s">
        <v>31</v>
      </c>
      <c r="AR1492" s="1" t="s">
        <v>33</v>
      </c>
      <c r="AS1492" s="1" t="s">
        <v>33</v>
      </c>
      <c r="AT1492" s="1" t="s">
        <v>31</v>
      </c>
      <c r="AU1492" s="1" t="s">
        <v>31</v>
      </c>
      <c r="AX1492" s="1" t="s">
        <v>31</v>
      </c>
    </row>
    <row r="1493" spans="1:50" x14ac:dyDescent="0.3">
      <c r="A1493" s="1">
        <v>1492</v>
      </c>
      <c r="B1493" s="1">
        <v>1</v>
      </c>
      <c r="C1493" s="1">
        <v>3</v>
      </c>
      <c r="D1493" s="1">
        <v>2</v>
      </c>
      <c r="E1493" s="1">
        <v>1</v>
      </c>
      <c r="F1493" s="1">
        <v>2</v>
      </c>
      <c r="G1493" s="1">
        <v>1</v>
      </c>
      <c r="H1493" s="1">
        <v>2</v>
      </c>
      <c r="I1493" s="1">
        <v>1</v>
      </c>
      <c r="J1493" s="1">
        <v>2</v>
      </c>
      <c r="P1493" s="1">
        <v>1</v>
      </c>
      <c r="Q1493" s="1">
        <v>2</v>
      </c>
      <c r="R1493" s="1">
        <v>1</v>
      </c>
      <c r="S1493" s="1">
        <v>2</v>
      </c>
      <c r="T1493" s="1">
        <v>1</v>
      </c>
      <c r="X1493" s="1">
        <v>2</v>
      </c>
      <c r="AB1493" s="1">
        <v>71.399999999999991</v>
      </c>
      <c r="AC1493" s="1">
        <v>2</v>
      </c>
      <c r="AD1493" s="1">
        <v>71</v>
      </c>
      <c r="AE1493" s="1">
        <v>6</v>
      </c>
      <c r="AF1493" s="1">
        <v>60</v>
      </c>
      <c r="AG1493" s="1">
        <f>((Datos!AD1493*4)/100)</f>
        <v>2.84</v>
      </c>
      <c r="AH1493" s="1">
        <f t="shared" si="46"/>
        <v>0.28399999999999997</v>
      </c>
      <c r="AI1493" s="1">
        <f t="shared" si="47"/>
        <v>2.8399999999999996E-3</v>
      </c>
      <c r="AJ1493" s="1">
        <v>2</v>
      </c>
      <c r="AK1493" s="1">
        <v>37</v>
      </c>
      <c r="AQ1493" s="1" t="s">
        <v>31</v>
      </c>
      <c r="AR1493" s="1" t="s">
        <v>33</v>
      </c>
      <c r="AS1493" s="1" t="s">
        <v>33</v>
      </c>
      <c r="AT1493" s="1" t="s">
        <v>31</v>
      </c>
      <c r="AU1493" s="1" t="s">
        <v>31</v>
      </c>
      <c r="AX1493" s="1" t="s">
        <v>31</v>
      </c>
    </row>
    <row r="1494" spans="1:50" x14ac:dyDescent="0.3">
      <c r="A1494" s="1">
        <v>1493</v>
      </c>
      <c r="B1494" s="1">
        <v>0</v>
      </c>
      <c r="C1494" s="1">
        <v>3</v>
      </c>
      <c r="D1494" s="1">
        <v>2</v>
      </c>
      <c r="E1494" s="1">
        <v>2</v>
      </c>
      <c r="F1494" s="1">
        <v>2</v>
      </c>
      <c r="G1494" s="1">
        <v>1</v>
      </c>
      <c r="H1494" s="1">
        <v>2</v>
      </c>
      <c r="I1494" s="1">
        <v>1</v>
      </c>
      <c r="J1494" s="1">
        <v>2</v>
      </c>
      <c r="P1494" s="1">
        <v>0</v>
      </c>
      <c r="Q1494" s="1">
        <v>0</v>
      </c>
      <c r="R1494" s="1">
        <v>0</v>
      </c>
      <c r="S1494" s="1">
        <v>0</v>
      </c>
      <c r="T1494" s="1">
        <v>0</v>
      </c>
      <c r="X1494" s="1">
        <v>0</v>
      </c>
      <c r="AE1494" s="1">
        <v>6</v>
      </c>
      <c r="AF1494" s="1">
        <v>60</v>
      </c>
      <c r="AG1494" s="1">
        <f>((Datos!AD1494*4)/100)</f>
        <v>0</v>
      </c>
      <c r="AH1494" s="1">
        <f t="shared" si="46"/>
        <v>0</v>
      </c>
      <c r="AI1494" s="1">
        <f t="shared" si="47"/>
        <v>0</v>
      </c>
      <c r="AJ1494" s="1">
        <v>2</v>
      </c>
      <c r="AK1494" s="1">
        <v>37</v>
      </c>
      <c r="AQ1494" s="1" t="s">
        <v>31</v>
      </c>
      <c r="AR1494" s="1" t="s">
        <v>33</v>
      </c>
      <c r="AS1494" s="1" t="s">
        <v>33</v>
      </c>
      <c r="AT1494" s="1" t="s">
        <v>31</v>
      </c>
      <c r="AU1494" s="1" t="s">
        <v>31</v>
      </c>
      <c r="AX1494" s="1" t="s">
        <v>31</v>
      </c>
    </row>
    <row r="1495" spans="1:50" x14ac:dyDescent="0.3">
      <c r="A1495" s="1">
        <v>1494</v>
      </c>
      <c r="B1495" s="1">
        <v>1</v>
      </c>
      <c r="C1495" s="1">
        <v>3</v>
      </c>
      <c r="D1495" s="1">
        <v>2</v>
      </c>
      <c r="E1495" s="1">
        <v>2</v>
      </c>
      <c r="F1495" s="1">
        <v>2</v>
      </c>
      <c r="G1495" s="1">
        <v>1</v>
      </c>
      <c r="H1495" s="1">
        <v>2</v>
      </c>
      <c r="I1495" s="1">
        <v>1</v>
      </c>
      <c r="J1495" s="1">
        <v>2</v>
      </c>
      <c r="P1495" s="1">
        <v>1</v>
      </c>
      <c r="Q1495" s="1">
        <v>1</v>
      </c>
      <c r="R1495" s="1">
        <v>2</v>
      </c>
      <c r="S1495" s="1">
        <v>2</v>
      </c>
      <c r="T1495" s="1">
        <v>1</v>
      </c>
      <c r="X1495" s="1">
        <v>1</v>
      </c>
      <c r="AB1495" s="1">
        <v>60.08</v>
      </c>
      <c r="AC1495" s="1">
        <v>3</v>
      </c>
      <c r="AD1495" s="1">
        <v>66</v>
      </c>
      <c r="AE1495" s="1">
        <v>6</v>
      </c>
      <c r="AF1495" s="1">
        <v>60</v>
      </c>
      <c r="AG1495" s="1">
        <f>((Datos!AD1495*4)/100)</f>
        <v>2.64</v>
      </c>
      <c r="AH1495" s="1">
        <f t="shared" si="46"/>
        <v>0.26400000000000001</v>
      </c>
      <c r="AI1495" s="1">
        <f t="shared" si="47"/>
        <v>2.64E-3</v>
      </c>
      <c r="AJ1495" s="1">
        <v>2</v>
      </c>
      <c r="AK1495" s="1">
        <v>37</v>
      </c>
      <c r="AQ1495" s="1" t="s">
        <v>31</v>
      </c>
      <c r="AR1495" s="1" t="s">
        <v>33</v>
      </c>
      <c r="AS1495" s="1" t="s">
        <v>33</v>
      </c>
      <c r="AT1495" s="1" t="s">
        <v>31</v>
      </c>
      <c r="AU1495" s="1" t="s">
        <v>31</v>
      </c>
      <c r="AX1495" s="1" t="s">
        <v>31</v>
      </c>
    </row>
    <row r="1496" spans="1:50" x14ac:dyDescent="0.3">
      <c r="A1496" s="1">
        <v>1495</v>
      </c>
      <c r="B1496" s="1">
        <v>1</v>
      </c>
      <c r="C1496" s="1">
        <v>3</v>
      </c>
      <c r="D1496" s="1">
        <v>2</v>
      </c>
      <c r="E1496" s="1">
        <v>1</v>
      </c>
      <c r="F1496" s="1">
        <v>2</v>
      </c>
      <c r="G1496" s="1">
        <v>1</v>
      </c>
      <c r="H1496" s="1">
        <v>2</v>
      </c>
      <c r="I1496" s="1">
        <v>1</v>
      </c>
      <c r="J1496" s="1">
        <v>2</v>
      </c>
      <c r="P1496" s="1">
        <v>1</v>
      </c>
      <c r="Q1496" s="1">
        <v>2</v>
      </c>
      <c r="R1496" s="1">
        <v>1</v>
      </c>
      <c r="S1496" s="1">
        <v>2</v>
      </c>
      <c r="T1496" s="1">
        <v>1</v>
      </c>
      <c r="X1496" s="1">
        <v>1</v>
      </c>
      <c r="AB1496" s="1">
        <v>70.72</v>
      </c>
      <c r="AC1496" s="1">
        <v>2</v>
      </c>
      <c r="AD1496" s="1">
        <v>63</v>
      </c>
      <c r="AE1496" s="1">
        <v>6</v>
      </c>
      <c r="AF1496" s="1">
        <v>60</v>
      </c>
      <c r="AG1496" s="1">
        <f>((Datos!AD1496*4)/100)</f>
        <v>2.52</v>
      </c>
      <c r="AH1496" s="1">
        <f t="shared" si="46"/>
        <v>0.252</v>
      </c>
      <c r="AI1496" s="1">
        <f t="shared" si="47"/>
        <v>2.5200000000000001E-3</v>
      </c>
      <c r="AJ1496" s="1">
        <v>2</v>
      </c>
      <c r="AK1496" s="1">
        <v>37</v>
      </c>
      <c r="AQ1496" s="1" t="s">
        <v>31</v>
      </c>
      <c r="AR1496" s="1" t="s">
        <v>33</v>
      </c>
      <c r="AS1496" s="1" t="s">
        <v>33</v>
      </c>
      <c r="AT1496" s="1" t="s">
        <v>31</v>
      </c>
      <c r="AU1496" s="1" t="s">
        <v>31</v>
      </c>
      <c r="AX1496" s="1" t="s">
        <v>31</v>
      </c>
    </row>
    <row r="1497" spans="1:50" x14ac:dyDescent="0.3">
      <c r="A1497" s="1">
        <v>1496</v>
      </c>
      <c r="B1497" s="1">
        <v>1</v>
      </c>
      <c r="C1497" s="1">
        <v>3</v>
      </c>
      <c r="D1497" s="1">
        <v>2</v>
      </c>
      <c r="E1497" s="1">
        <v>2</v>
      </c>
      <c r="F1497" s="1">
        <v>2</v>
      </c>
      <c r="G1497" s="1">
        <v>1</v>
      </c>
      <c r="H1497" s="1">
        <v>2</v>
      </c>
      <c r="I1497" s="1">
        <v>1</v>
      </c>
      <c r="J1497" s="1">
        <v>2</v>
      </c>
      <c r="P1497" s="1">
        <v>2</v>
      </c>
      <c r="R1497" s="1">
        <v>2</v>
      </c>
      <c r="S1497" s="1">
        <v>2</v>
      </c>
      <c r="T1497" s="1">
        <v>1</v>
      </c>
      <c r="X1497" s="1">
        <v>2</v>
      </c>
      <c r="AB1497" s="1">
        <v>54.76</v>
      </c>
      <c r="AC1497" s="1">
        <v>3</v>
      </c>
      <c r="AD1497" s="1">
        <v>45</v>
      </c>
      <c r="AE1497" s="1">
        <v>6</v>
      </c>
      <c r="AF1497" s="1">
        <v>60</v>
      </c>
      <c r="AG1497" s="1">
        <f>((Datos!AD1497*4)/100)</f>
        <v>1.8</v>
      </c>
      <c r="AH1497" s="1">
        <f t="shared" si="46"/>
        <v>0.18000000000000002</v>
      </c>
      <c r="AI1497" s="1">
        <f t="shared" si="47"/>
        <v>1.8000000000000002E-3</v>
      </c>
      <c r="AJ1497" s="1">
        <v>2</v>
      </c>
      <c r="AK1497" s="1">
        <v>37</v>
      </c>
      <c r="AQ1497" s="1" t="s">
        <v>31</v>
      </c>
      <c r="AR1497" s="1" t="s">
        <v>33</v>
      </c>
      <c r="AS1497" s="1" t="s">
        <v>33</v>
      </c>
      <c r="AT1497" s="1" t="s">
        <v>31</v>
      </c>
      <c r="AU1497" s="1" t="s">
        <v>31</v>
      </c>
      <c r="AX1497" s="1" t="s">
        <v>31</v>
      </c>
    </row>
    <row r="1498" spans="1:50" x14ac:dyDescent="0.3">
      <c r="A1498" s="1">
        <v>1497</v>
      </c>
      <c r="B1498" s="1">
        <v>1</v>
      </c>
      <c r="C1498" s="1">
        <v>3</v>
      </c>
      <c r="D1498" s="1">
        <v>2</v>
      </c>
      <c r="E1498" s="1">
        <v>2</v>
      </c>
      <c r="F1498" s="1">
        <v>2</v>
      </c>
      <c r="G1498" s="1">
        <v>1</v>
      </c>
      <c r="H1498" s="1">
        <v>2</v>
      </c>
      <c r="I1498" s="1">
        <v>1</v>
      </c>
      <c r="J1498" s="1">
        <v>2</v>
      </c>
      <c r="P1498" s="1">
        <v>1</v>
      </c>
      <c r="R1498" s="1">
        <v>2</v>
      </c>
      <c r="X1498" s="1">
        <v>2</v>
      </c>
      <c r="AB1498" s="1">
        <v>42.699999999999996</v>
      </c>
      <c r="AC1498" s="1">
        <v>4</v>
      </c>
      <c r="AD1498" s="1">
        <v>43</v>
      </c>
      <c r="AE1498" s="1">
        <v>6</v>
      </c>
      <c r="AF1498" s="1">
        <v>60</v>
      </c>
      <c r="AG1498" s="1">
        <f>((Datos!AD1498*4)/100)</f>
        <v>1.72</v>
      </c>
      <c r="AH1498" s="1">
        <f t="shared" si="46"/>
        <v>0.17200000000000001</v>
      </c>
      <c r="AI1498" s="1">
        <f t="shared" si="47"/>
        <v>1.7200000000000002E-3</v>
      </c>
      <c r="AJ1498" s="1">
        <v>2</v>
      </c>
      <c r="AK1498" s="1">
        <v>37</v>
      </c>
      <c r="AQ1498" s="1" t="s">
        <v>31</v>
      </c>
      <c r="AR1498" s="1" t="s">
        <v>33</v>
      </c>
      <c r="AS1498" s="1" t="s">
        <v>33</v>
      </c>
      <c r="AT1498" s="1" t="s">
        <v>31</v>
      </c>
      <c r="AU1498" s="1" t="s">
        <v>31</v>
      </c>
      <c r="AX1498" s="1" t="s">
        <v>31</v>
      </c>
    </row>
    <row r="1499" spans="1:50" x14ac:dyDescent="0.3">
      <c r="A1499" s="1">
        <v>1498</v>
      </c>
      <c r="B1499" s="1">
        <v>0</v>
      </c>
      <c r="C1499" s="1">
        <v>3</v>
      </c>
      <c r="D1499" s="1">
        <v>2</v>
      </c>
      <c r="E1499" s="1">
        <v>2</v>
      </c>
      <c r="F1499" s="1">
        <v>2</v>
      </c>
      <c r="G1499" s="1">
        <v>1</v>
      </c>
      <c r="H1499" s="1">
        <v>2</v>
      </c>
      <c r="I1499" s="1">
        <v>1</v>
      </c>
      <c r="J1499" s="1">
        <v>2</v>
      </c>
      <c r="P1499" s="1">
        <v>0</v>
      </c>
      <c r="Q1499" s="1">
        <v>0</v>
      </c>
      <c r="R1499" s="1">
        <v>0</v>
      </c>
      <c r="S1499" s="1">
        <v>0</v>
      </c>
      <c r="T1499" s="1">
        <v>0</v>
      </c>
      <c r="X1499" s="1">
        <v>0</v>
      </c>
      <c r="AD1499" s="1">
        <v>20</v>
      </c>
      <c r="AE1499" s="1">
        <v>6</v>
      </c>
      <c r="AF1499" s="1">
        <v>60</v>
      </c>
      <c r="AG1499" s="1">
        <f>((Datos!AD1499*4)/100)</f>
        <v>0.8</v>
      </c>
      <c r="AH1499" s="1">
        <f t="shared" si="46"/>
        <v>8.0000000000000016E-2</v>
      </c>
      <c r="AI1499" s="1">
        <f t="shared" si="47"/>
        <v>8.0000000000000015E-4</v>
      </c>
      <c r="AJ1499" s="1">
        <v>2</v>
      </c>
      <c r="AK1499" s="1">
        <v>37</v>
      </c>
      <c r="AQ1499" s="1" t="s">
        <v>31</v>
      </c>
      <c r="AR1499" s="1" t="s">
        <v>33</v>
      </c>
      <c r="AS1499" s="1" t="s">
        <v>33</v>
      </c>
      <c r="AT1499" s="1" t="s">
        <v>31</v>
      </c>
      <c r="AU1499" s="1" t="s">
        <v>31</v>
      </c>
      <c r="AX1499" s="1" t="s">
        <v>31</v>
      </c>
    </row>
    <row r="1500" spans="1:50" x14ac:dyDescent="0.3">
      <c r="A1500" s="1">
        <v>1499</v>
      </c>
      <c r="B1500" s="1">
        <v>1</v>
      </c>
      <c r="C1500" s="1">
        <v>3</v>
      </c>
      <c r="D1500" s="1">
        <v>2</v>
      </c>
      <c r="E1500" s="1">
        <v>2</v>
      </c>
      <c r="F1500" s="1">
        <v>2</v>
      </c>
      <c r="G1500" s="1">
        <v>1</v>
      </c>
      <c r="H1500" s="1">
        <v>2</v>
      </c>
      <c r="I1500" s="1">
        <v>1</v>
      </c>
      <c r="J1500" s="1">
        <v>2</v>
      </c>
      <c r="P1500" s="1">
        <v>1</v>
      </c>
      <c r="R1500" s="1">
        <v>1</v>
      </c>
      <c r="S1500" s="1">
        <v>2</v>
      </c>
      <c r="T1500" s="1">
        <v>1</v>
      </c>
      <c r="X1500" s="1">
        <v>2</v>
      </c>
      <c r="AB1500" s="1">
        <v>62.06</v>
      </c>
      <c r="AC1500" s="1">
        <v>3</v>
      </c>
      <c r="AD1500" s="1">
        <v>61</v>
      </c>
      <c r="AE1500" s="1">
        <v>6</v>
      </c>
      <c r="AF1500" s="1">
        <v>60</v>
      </c>
      <c r="AG1500" s="1">
        <f>((Datos!AD1500*4)/100)</f>
        <v>2.44</v>
      </c>
      <c r="AH1500" s="1">
        <f t="shared" si="46"/>
        <v>0.24400000000000002</v>
      </c>
      <c r="AI1500" s="1">
        <f t="shared" si="47"/>
        <v>2.4400000000000003E-3</v>
      </c>
      <c r="AJ1500" s="1">
        <v>2</v>
      </c>
      <c r="AK1500" s="1">
        <v>37</v>
      </c>
      <c r="AQ1500" s="1" t="s">
        <v>31</v>
      </c>
      <c r="AR1500" s="1" t="s">
        <v>33</v>
      </c>
      <c r="AS1500" s="1" t="s">
        <v>33</v>
      </c>
      <c r="AT1500" s="1" t="s">
        <v>31</v>
      </c>
      <c r="AU1500" s="1" t="s">
        <v>31</v>
      </c>
      <c r="AX1500" s="1" t="s">
        <v>31</v>
      </c>
    </row>
    <row r="1501" spans="1:50" x14ac:dyDescent="0.3">
      <c r="A1501" s="1">
        <v>1500</v>
      </c>
      <c r="B1501" s="1">
        <v>1</v>
      </c>
      <c r="C1501" s="1">
        <v>3</v>
      </c>
      <c r="D1501" s="1">
        <v>2</v>
      </c>
      <c r="E1501" s="1">
        <v>1</v>
      </c>
      <c r="F1501" s="1">
        <v>2</v>
      </c>
      <c r="G1501" s="1">
        <v>1</v>
      </c>
      <c r="H1501" s="1">
        <v>2</v>
      </c>
      <c r="I1501" s="1">
        <v>1</v>
      </c>
      <c r="J1501" s="1">
        <v>2</v>
      </c>
      <c r="P1501" s="1">
        <v>2</v>
      </c>
      <c r="Q1501" s="1">
        <v>1</v>
      </c>
      <c r="S1501" s="1">
        <v>2</v>
      </c>
      <c r="T1501" s="1">
        <v>1</v>
      </c>
      <c r="X1501" s="1">
        <v>2</v>
      </c>
      <c r="AB1501" s="1">
        <v>27.400000000000002</v>
      </c>
      <c r="AC1501" s="1">
        <v>4</v>
      </c>
      <c r="AD1501" s="1">
        <v>47</v>
      </c>
      <c r="AE1501" s="1">
        <v>6</v>
      </c>
      <c r="AF1501" s="1">
        <v>60</v>
      </c>
      <c r="AG1501" s="1">
        <f>((Datos!AD1501*4)/100)</f>
        <v>1.88</v>
      </c>
      <c r="AH1501" s="1">
        <f t="shared" si="46"/>
        <v>0.188</v>
      </c>
      <c r="AI1501" s="1">
        <f t="shared" si="47"/>
        <v>1.8799999999999999E-3</v>
      </c>
      <c r="AJ1501" s="1">
        <v>2</v>
      </c>
      <c r="AK1501" s="1">
        <v>37</v>
      </c>
      <c r="AQ1501" s="1" t="s">
        <v>31</v>
      </c>
      <c r="AR1501" s="1" t="s">
        <v>33</v>
      </c>
      <c r="AS1501" s="1" t="s">
        <v>33</v>
      </c>
      <c r="AT1501" s="1" t="s">
        <v>31</v>
      </c>
      <c r="AU1501" s="1" t="s">
        <v>31</v>
      </c>
      <c r="AX1501" s="1" t="s">
        <v>31</v>
      </c>
    </row>
    <row r="1502" spans="1:50" x14ac:dyDescent="0.3">
      <c r="A1502" s="1">
        <v>1501</v>
      </c>
      <c r="B1502" s="1">
        <v>1</v>
      </c>
      <c r="C1502" s="1">
        <v>3</v>
      </c>
      <c r="D1502" s="1">
        <v>2</v>
      </c>
      <c r="E1502" s="1">
        <v>1</v>
      </c>
      <c r="F1502" s="1">
        <v>2</v>
      </c>
      <c r="G1502" s="1">
        <v>1</v>
      </c>
      <c r="H1502" s="1">
        <v>2</v>
      </c>
      <c r="I1502" s="1">
        <v>1</v>
      </c>
      <c r="J1502" s="1">
        <v>2</v>
      </c>
      <c r="P1502" s="1">
        <v>1</v>
      </c>
      <c r="Q1502" s="1">
        <v>2</v>
      </c>
      <c r="R1502" s="1">
        <v>1</v>
      </c>
      <c r="S1502" s="1">
        <v>2</v>
      </c>
      <c r="AB1502" s="1">
        <v>40.700000000000003</v>
      </c>
      <c r="AC1502" s="1">
        <v>4</v>
      </c>
      <c r="AD1502" s="1">
        <v>45</v>
      </c>
      <c r="AE1502" s="1">
        <v>6</v>
      </c>
      <c r="AF1502" s="1">
        <v>60</v>
      </c>
      <c r="AG1502" s="1">
        <f>((Datos!AD1502*4)/100)</f>
        <v>1.8</v>
      </c>
      <c r="AH1502" s="1">
        <f t="shared" si="46"/>
        <v>0.18000000000000002</v>
      </c>
      <c r="AI1502" s="1">
        <f t="shared" si="47"/>
        <v>1.8000000000000002E-3</v>
      </c>
      <c r="AJ1502" s="1">
        <v>2</v>
      </c>
      <c r="AK1502" s="1">
        <v>37</v>
      </c>
      <c r="AQ1502" s="1" t="s">
        <v>31</v>
      </c>
      <c r="AR1502" s="1" t="s">
        <v>33</v>
      </c>
      <c r="AS1502" s="1" t="s">
        <v>33</v>
      </c>
      <c r="AT1502" s="1" t="s">
        <v>31</v>
      </c>
      <c r="AU1502" s="1" t="s">
        <v>31</v>
      </c>
      <c r="AX1502" s="1" t="s">
        <v>31</v>
      </c>
    </row>
    <row r="1503" spans="1:50" x14ac:dyDescent="0.3">
      <c r="A1503" s="1">
        <v>1502</v>
      </c>
      <c r="B1503" s="1">
        <v>1</v>
      </c>
      <c r="C1503" s="1">
        <v>3</v>
      </c>
      <c r="D1503" s="1">
        <v>2</v>
      </c>
      <c r="E1503" s="1">
        <v>2</v>
      </c>
      <c r="F1503" s="1">
        <v>2</v>
      </c>
      <c r="G1503" s="1">
        <v>1</v>
      </c>
      <c r="H1503" s="1">
        <v>2</v>
      </c>
      <c r="I1503" s="1">
        <v>1</v>
      </c>
      <c r="J1503" s="1">
        <v>2</v>
      </c>
      <c r="P1503" s="1">
        <v>2</v>
      </c>
      <c r="Q1503" s="1">
        <v>1</v>
      </c>
      <c r="R1503" s="1">
        <v>2</v>
      </c>
      <c r="S1503" s="1">
        <v>2</v>
      </c>
      <c r="T1503" s="1">
        <v>1</v>
      </c>
      <c r="X1503" s="1">
        <v>2</v>
      </c>
      <c r="AB1503" s="1">
        <v>77.38000000000001</v>
      </c>
      <c r="AC1503" s="1">
        <v>2</v>
      </c>
      <c r="AD1503" s="1">
        <v>81</v>
      </c>
      <c r="AE1503" s="1">
        <v>6</v>
      </c>
      <c r="AF1503" s="1">
        <v>60</v>
      </c>
      <c r="AG1503" s="1">
        <f>((Datos!AD1503*4)/100)</f>
        <v>3.24</v>
      </c>
      <c r="AH1503" s="1">
        <f t="shared" si="46"/>
        <v>0.32400000000000001</v>
      </c>
      <c r="AI1503" s="1">
        <f t="shared" si="47"/>
        <v>3.2400000000000003E-3</v>
      </c>
      <c r="AJ1503" s="1">
        <v>2</v>
      </c>
      <c r="AK1503" s="1">
        <v>37</v>
      </c>
      <c r="AQ1503" s="1" t="s">
        <v>31</v>
      </c>
      <c r="AR1503" s="1" t="s">
        <v>33</v>
      </c>
      <c r="AS1503" s="1" t="s">
        <v>33</v>
      </c>
      <c r="AT1503" s="1" t="s">
        <v>31</v>
      </c>
      <c r="AU1503" s="1" t="s">
        <v>31</v>
      </c>
      <c r="AX1503" s="1" t="s">
        <v>31</v>
      </c>
    </row>
    <row r="1504" spans="1:50" x14ac:dyDescent="0.3">
      <c r="A1504" s="1">
        <v>1503</v>
      </c>
      <c r="B1504" s="1">
        <v>0</v>
      </c>
      <c r="C1504" s="1">
        <v>3</v>
      </c>
      <c r="D1504" s="1">
        <v>2</v>
      </c>
      <c r="E1504" s="1">
        <v>1</v>
      </c>
      <c r="F1504" s="1">
        <v>2</v>
      </c>
      <c r="G1504" s="1">
        <v>2</v>
      </c>
      <c r="H1504" s="1">
        <v>3</v>
      </c>
      <c r="I1504" s="1">
        <v>1</v>
      </c>
      <c r="J1504" s="1">
        <v>2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X1504" s="1">
        <v>0</v>
      </c>
      <c r="AD1504" s="1">
        <v>29</v>
      </c>
      <c r="AE1504" s="1">
        <v>6</v>
      </c>
      <c r="AF1504" s="1">
        <v>60</v>
      </c>
      <c r="AG1504" s="1">
        <f>((Datos!AD1504*4)/100)</f>
        <v>1.1599999999999999</v>
      </c>
      <c r="AH1504" s="1">
        <f t="shared" si="46"/>
        <v>0.11599999999999998</v>
      </c>
      <c r="AI1504" s="1">
        <f t="shared" si="47"/>
        <v>1.1599999999999998E-3</v>
      </c>
      <c r="AJ1504" s="1">
        <v>2</v>
      </c>
      <c r="AK1504" s="1">
        <v>38</v>
      </c>
      <c r="AQ1504" s="1" t="s">
        <v>31</v>
      </c>
      <c r="AR1504" s="1" t="s">
        <v>33</v>
      </c>
      <c r="AS1504" s="1" t="s">
        <v>33</v>
      </c>
      <c r="AT1504" s="1" t="s">
        <v>31</v>
      </c>
      <c r="AU1504" s="1" t="s">
        <v>31</v>
      </c>
      <c r="AX1504" s="1" t="s">
        <v>31</v>
      </c>
    </row>
    <row r="1505" spans="1:50" x14ac:dyDescent="0.3">
      <c r="A1505" s="1">
        <v>1504</v>
      </c>
      <c r="B1505" s="1">
        <v>0</v>
      </c>
      <c r="C1505" s="1">
        <v>3</v>
      </c>
      <c r="D1505" s="1">
        <v>2</v>
      </c>
      <c r="E1505" s="1">
        <v>1</v>
      </c>
      <c r="F1505" s="1">
        <v>2</v>
      </c>
      <c r="G1505" s="1">
        <v>2</v>
      </c>
      <c r="H1505" s="1">
        <v>3</v>
      </c>
      <c r="I1505" s="1">
        <v>1</v>
      </c>
      <c r="J1505" s="1">
        <v>2</v>
      </c>
      <c r="P1505" s="1">
        <v>0</v>
      </c>
      <c r="Q1505" s="1">
        <v>0</v>
      </c>
      <c r="R1505" s="1">
        <v>0</v>
      </c>
      <c r="S1505" s="1">
        <v>0</v>
      </c>
      <c r="T1505" s="1">
        <v>0</v>
      </c>
      <c r="X1505" s="1">
        <v>0</v>
      </c>
      <c r="AD1505" s="1">
        <v>29</v>
      </c>
      <c r="AE1505" s="1">
        <v>6</v>
      </c>
      <c r="AF1505" s="1">
        <v>60</v>
      </c>
      <c r="AG1505" s="1">
        <f>((Datos!AD1505*4)/100)</f>
        <v>1.1599999999999999</v>
      </c>
      <c r="AH1505" s="1">
        <f t="shared" si="46"/>
        <v>0.11599999999999998</v>
      </c>
      <c r="AI1505" s="1">
        <f t="shared" si="47"/>
        <v>1.1599999999999998E-3</v>
      </c>
      <c r="AJ1505" s="1">
        <v>2</v>
      </c>
      <c r="AK1505" s="1">
        <v>38</v>
      </c>
      <c r="AQ1505" s="1" t="s">
        <v>31</v>
      </c>
      <c r="AR1505" s="1" t="s">
        <v>33</v>
      </c>
      <c r="AS1505" s="1" t="s">
        <v>33</v>
      </c>
      <c r="AT1505" s="1" t="s">
        <v>31</v>
      </c>
      <c r="AU1505" s="1" t="s">
        <v>31</v>
      </c>
      <c r="AX1505" s="1" t="s">
        <v>31</v>
      </c>
    </row>
    <row r="1506" spans="1:50" x14ac:dyDescent="0.3">
      <c r="A1506" s="1">
        <v>1505</v>
      </c>
      <c r="B1506" s="1">
        <v>0</v>
      </c>
      <c r="C1506" s="1">
        <v>3</v>
      </c>
      <c r="D1506" s="1">
        <v>2</v>
      </c>
      <c r="E1506" s="1">
        <v>2</v>
      </c>
      <c r="F1506" s="1">
        <v>2</v>
      </c>
      <c r="G1506" s="1">
        <v>2</v>
      </c>
      <c r="H1506" s="1">
        <v>3</v>
      </c>
      <c r="I1506" s="1">
        <v>1</v>
      </c>
      <c r="J1506" s="1">
        <v>2</v>
      </c>
      <c r="P1506" s="1">
        <v>0</v>
      </c>
      <c r="Q1506" s="1">
        <v>0</v>
      </c>
      <c r="R1506" s="1">
        <v>0</v>
      </c>
      <c r="S1506" s="1">
        <v>0</v>
      </c>
      <c r="T1506" s="1">
        <v>0</v>
      </c>
      <c r="X1506" s="1">
        <v>0</v>
      </c>
      <c r="AD1506" s="1">
        <v>35</v>
      </c>
      <c r="AE1506" s="1">
        <v>6</v>
      </c>
      <c r="AF1506" s="1">
        <v>60</v>
      </c>
      <c r="AG1506" s="1">
        <f>((Datos!AD1506*4)/100)</f>
        <v>1.4</v>
      </c>
      <c r="AH1506" s="1">
        <f t="shared" si="46"/>
        <v>0.13999999999999999</v>
      </c>
      <c r="AI1506" s="1">
        <f t="shared" si="47"/>
        <v>1.3999999999999998E-3</v>
      </c>
      <c r="AJ1506" s="1">
        <v>2</v>
      </c>
      <c r="AK1506" s="1">
        <v>38</v>
      </c>
      <c r="AQ1506" s="1" t="s">
        <v>31</v>
      </c>
      <c r="AR1506" s="1" t="s">
        <v>33</v>
      </c>
      <c r="AS1506" s="1" t="s">
        <v>33</v>
      </c>
      <c r="AT1506" s="1" t="s">
        <v>31</v>
      </c>
      <c r="AU1506" s="1" t="s">
        <v>31</v>
      </c>
      <c r="AX1506" s="1" t="s">
        <v>31</v>
      </c>
    </row>
    <row r="1507" spans="1:50" x14ac:dyDescent="0.3">
      <c r="A1507" s="1">
        <v>1506</v>
      </c>
      <c r="B1507" s="1">
        <v>1</v>
      </c>
      <c r="C1507" s="1">
        <v>3</v>
      </c>
      <c r="D1507" s="1">
        <v>2</v>
      </c>
      <c r="E1507" s="1">
        <v>1</v>
      </c>
      <c r="F1507" s="1">
        <v>2</v>
      </c>
      <c r="G1507" s="1">
        <v>2</v>
      </c>
      <c r="H1507" s="1">
        <v>3</v>
      </c>
      <c r="I1507" s="1">
        <v>1</v>
      </c>
      <c r="J1507" s="1">
        <v>2</v>
      </c>
      <c r="P1507" s="1">
        <v>1</v>
      </c>
      <c r="Q1507" s="1">
        <v>1</v>
      </c>
      <c r="R1507" s="1">
        <v>2</v>
      </c>
      <c r="T1507" s="1">
        <v>1</v>
      </c>
      <c r="X1507" s="1">
        <v>1</v>
      </c>
      <c r="AB1507" s="1">
        <v>46.7</v>
      </c>
      <c r="AC1507" s="1">
        <v>4</v>
      </c>
      <c r="AD1507" s="1">
        <v>64</v>
      </c>
      <c r="AE1507" s="1">
        <v>6</v>
      </c>
      <c r="AF1507" s="1">
        <v>60</v>
      </c>
      <c r="AG1507" s="1">
        <f>((Datos!AD1507*4)/100)</f>
        <v>2.56</v>
      </c>
      <c r="AH1507" s="1">
        <f t="shared" si="46"/>
        <v>0.25600000000000001</v>
      </c>
      <c r="AI1507" s="1">
        <f t="shared" si="47"/>
        <v>2.5600000000000002E-3</v>
      </c>
      <c r="AJ1507" s="1">
        <v>2</v>
      </c>
      <c r="AK1507" s="1">
        <v>38</v>
      </c>
      <c r="AQ1507" s="1" t="s">
        <v>31</v>
      </c>
      <c r="AR1507" s="1" t="s">
        <v>33</v>
      </c>
      <c r="AS1507" s="1" t="s">
        <v>33</v>
      </c>
      <c r="AT1507" s="1" t="s">
        <v>31</v>
      </c>
      <c r="AU1507" s="1" t="s">
        <v>31</v>
      </c>
      <c r="AX1507" s="1" t="s">
        <v>31</v>
      </c>
    </row>
    <row r="1508" spans="1:50" x14ac:dyDescent="0.3">
      <c r="A1508" s="1">
        <v>1507</v>
      </c>
      <c r="B1508" s="1">
        <v>1</v>
      </c>
      <c r="C1508" s="1">
        <v>3</v>
      </c>
      <c r="D1508" s="1">
        <v>2</v>
      </c>
      <c r="E1508" s="1">
        <v>1</v>
      </c>
      <c r="F1508" s="1">
        <v>2</v>
      </c>
      <c r="G1508" s="1">
        <v>2</v>
      </c>
      <c r="H1508" s="1">
        <v>3</v>
      </c>
      <c r="I1508" s="1">
        <v>1</v>
      </c>
      <c r="J1508" s="1">
        <v>2</v>
      </c>
      <c r="P1508" s="1">
        <v>1</v>
      </c>
      <c r="Q1508" s="1">
        <v>1</v>
      </c>
      <c r="R1508" s="1">
        <v>2</v>
      </c>
      <c r="S1508" s="1">
        <v>2</v>
      </c>
      <c r="T1508" s="1">
        <v>1</v>
      </c>
      <c r="X1508" s="1">
        <v>2</v>
      </c>
      <c r="AB1508" s="1">
        <v>1.5</v>
      </c>
      <c r="AC1508" s="1">
        <v>4</v>
      </c>
      <c r="AD1508" s="1">
        <v>32</v>
      </c>
      <c r="AE1508" s="1">
        <v>6</v>
      </c>
      <c r="AF1508" s="1">
        <v>60</v>
      </c>
      <c r="AG1508" s="1">
        <f>((Datos!AD1508*4)/100)</f>
        <v>1.28</v>
      </c>
      <c r="AH1508" s="1">
        <f t="shared" si="46"/>
        <v>0.128</v>
      </c>
      <c r="AI1508" s="1">
        <f t="shared" si="47"/>
        <v>1.2800000000000001E-3</v>
      </c>
      <c r="AJ1508" s="1">
        <v>2</v>
      </c>
      <c r="AK1508" s="1">
        <v>38</v>
      </c>
      <c r="AQ1508" s="1" t="s">
        <v>31</v>
      </c>
      <c r="AR1508" s="1" t="s">
        <v>33</v>
      </c>
      <c r="AS1508" s="1" t="s">
        <v>33</v>
      </c>
      <c r="AT1508" s="1" t="s">
        <v>31</v>
      </c>
      <c r="AU1508" s="1" t="s">
        <v>31</v>
      </c>
      <c r="AX1508" s="1" t="s">
        <v>31</v>
      </c>
    </row>
    <row r="1509" spans="1:50" x14ac:dyDescent="0.3">
      <c r="A1509" s="1">
        <v>1508</v>
      </c>
      <c r="B1509" s="1">
        <v>1</v>
      </c>
      <c r="C1509" s="1">
        <v>3</v>
      </c>
      <c r="D1509" s="1">
        <v>2</v>
      </c>
      <c r="E1509" s="1">
        <v>2</v>
      </c>
      <c r="F1509" s="1">
        <v>2</v>
      </c>
      <c r="G1509" s="1">
        <v>2</v>
      </c>
      <c r="H1509" s="1">
        <v>3</v>
      </c>
      <c r="I1509" s="1">
        <v>1</v>
      </c>
      <c r="J1509" s="1">
        <v>2</v>
      </c>
      <c r="P1509" s="1">
        <v>2</v>
      </c>
      <c r="Q1509" s="1">
        <v>2</v>
      </c>
      <c r="R1509" s="1">
        <v>2</v>
      </c>
      <c r="S1509" s="1">
        <v>2</v>
      </c>
      <c r="T1509" s="1">
        <v>2</v>
      </c>
      <c r="AB1509" s="1">
        <v>12.84</v>
      </c>
      <c r="AC1509" s="1">
        <v>4</v>
      </c>
      <c r="AD1509" s="1">
        <v>60</v>
      </c>
      <c r="AE1509" s="1">
        <v>6</v>
      </c>
      <c r="AF1509" s="1">
        <v>60</v>
      </c>
      <c r="AG1509" s="1">
        <f>((Datos!AD1509*4)/100)</f>
        <v>2.4</v>
      </c>
      <c r="AH1509" s="1">
        <f t="shared" si="46"/>
        <v>0.23999999999999996</v>
      </c>
      <c r="AI1509" s="1">
        <f t="shared" si="47"/>
        <v>2.3999999999999998E-3</v>
      </c>
      <c r="AJ1509" s="1">
        <v>2</v>
      </c>
      <c r="AK1509" s="1">
        <v>38</v>
      </c>
      <c r="AQ1509" s="1" t="s">
        <v>31</v>
      </c>
      <c r="AR1509" s="1" t="s">
        <v>33</v>
      </c>
      <c r="AS1509" s="1" t="s">
        <v>33</v>
      </c>
      <c r="AT1509" s="1" t="s">
        <v>31</v>
      </c>
      <c r="AU1509" s="1" t="s">
        <v>31</v>
      </c>
      <c r="AX1509" s="1" t="s">
        <v>31</v>
      </c>
    </row>
    <row r="1510" spans="1:50" x14ac:dyDescent="0.3">
      <c r="A1510" s="1">
        <v>1509</v>
      </c>
      <c r="B1510" s="1">
        <v>1</v>
      </c>
      <c r="C1510" s="1">
        <v>3</v>
      </c>
      <c r="D1510" s="1">
        <v>2</v>
      </c>
      <c r="E1510" s="1">
        <v>2</v>
      </c>
      <c r="F1510" s="1">
        <v>2</v>
      </c>
      <c r="G1510" s="1">
        <v>2</v>
      </c>
      <c r="H1510" s="1">
        <v>3</v>
      </c>
      <c r="I1510" s="1">
        <v>1</v>
      </c>
      <c r="J1510" s="1">
        <v>2</v>
      </c>
      <c r="P1510" s="1">
        <v>2</v>
      </c>
      <c r="Q1510" s="1">
        <v>1</v>
      </c>
      <c r="R1510" s="1">
        <v>2</v>
      </c>
      <c r="S1510" s="1">
        <v>2</v>
      </c>
      <c r="T1510" s="1">
        <v>1</v>
      </c>
      <c r="X1510" s="1">
        <v>1</v>
      </c>
      <c r="AB1510" s="1">
        <v>62.74</v>
      </c>
      <c r="AC1510" s="1">
        <v>3</v>
      </c>
      <c r="AD1510" s="1">
        <v>39</v>
      </c>
      <c r="AE1510" s="1">
        <v>6</v>
      </c>
      <c r="AF1510" s="1">
        <v>60</v>
      </c>
      <c r="AG1510" s="1">
        <f>((Datos!AD1510*4)/100)</f>
        <v>1.56</v>
      </c>
      <c r="AH1510" s="1">
        <f t="shared" si="46"/>
        <v>0.156</v>
      </c>
      <c r="AI1510" s="1">
        <f t="shared" si="47"/>
        <v>1.56E-3</v>
      </c>
      <c r="AJ1510" s="1">
        <v>2</v>
      </c>
      <c r="AK1510" s="1">
        <v>38</v>
      </c>
      <c r="AQ1510" s="1" t="s">
        <v>31</v>
      </c>
      <c r="AR1510" s="1" t="s">
        <v>33</v>
      </c>
      <c r="AS1510" s="1" t="s">
        <v>33</v>
      </c>
      <c r="AT1510" s="1" t="s">
        <v>31</v>
      </c>
      <c r="AU1510" s="1" t="s">
        <v>31</v>
      </c>
      <c r="AX1510" s="1" t="s">
        <v>31</v>
      </c>
    </row>
    <row r="1511" spans="1:50" x14ac:dyDescent="0.3">
      <c r="A1511" s="1">
        <v>1510</v>
      </c>
      <c r="B1511" s="1">
        <v>1</v>
      </c>
      <c r="C1511" s="1">
        <v>3</v>
      </c>
      <c r="D1511" s="1">
        <v>2</v>
      </c>
      <c r="E1511" s="1">
        <v>1</v>
      </c>
      <c r="F1511" s="1">
        <v>2</v>
      </c>
      <c r="G1511" s="1">
        <v>2</v>
      </c>
      <c r="H1511" s="1">
        <v>3</v>
      </c>
      <c r="I1511" s="1">
        <v>1</v>
      </c>
      <c r="J1511" s="1">
        <v>2</v>
      </c>
      <c r="P1511" s="1">
        <v>1</v>
      </c>
      <c r="Q1511" s="1">
        <v>2</v>
      </c>
      <c r="R1511" s="1">
        <v>2</v>
      </c>
      <c r="S1511" s="1">
        <v>2</v>
      </c>
      <c r="T1511" s="1">
        <v>2</v>
      </c>
      <c r="X1511" s="1">
        <v>2</v>
      </c>
      <c r="AB1511" s="1">
        <v>18.84</v>
      </c>
      <c r="AC1511" s="1">
        <v>4</v>
      </c>
      <c r="AD1511" s="1">
        <v>8</v>
      </c>
      <c r="AE1511" s="1">
        <v>6</v>
      </c>
      <c r="AF1511" s="1">
        <v>60</v>
      </c>
      <c r="AG1511" s="1">
        <f>((Datos!AD1511*4)/100)</f>
        <v>0.32</v>
      </c>
      <c r="AH1511" s="1">
        <f t="shared" si="46"/>
        <v>3.2000000000000001E-2</v>
      </c>
      <c r="AI1511" s="1">
        <f t="shared" si="47"/>
        <v>3.2000000000000003E-4</v>
      </c>
      <c r="AJ1511" s="1">
        <v>2</v>
      </c>
      <c r="AK1511" s="1">
        <v>38</v>
      </c>
      <c r="AQ1511" s="1" t="s">
        <v>31</v>
      </c>
      <c r="AR1511" s="1" t="s">
        <v>33</v>
      </c>
      <c r="AS1511" s="1" t="s">
        <v>33</v>
      </c>
      <c r="AT1511" s="1" t="s">
        <v>31</v>
      </c>
      <c r="AU1511" s="1" t="s">
        <v>31</v>
      </c>
      <c r="AX1511" s="1" t="s">
        <v>31</v>
      </c>
    </row>
    <row r="1512" spans="1:50" x14ac:dyDescent="0.3">
      <c r="A1512" s="1">
        <v>1511</v>
      </c>
      <c r="B1512" s="1">
        <v>1</v>
      </c>
      <c r="C1512" s="1">
        <v>3</v>
      </c>
      <c r="D1512" s="1">
        <v>2</v>
      </c>
      <c r="E1512" s="1">
        <v>2</v>
      </c>
      <c r="F1512" s="1">
        <v>2</v>
      </c>
      <c r="G1512" s="1">
        <v>2</v>
      </c>
      <c r="H1512" s="1">
        <v>2</v>
      </c>
      <c r="I1512" s="1">
        <v>1</v>
      </c>
      <c r="J1512" s="1">
        <v>2</v>
      </c>
      <c r="P1512" s="1">
        <v>2</v>
      </c>
      <c r="Q1512" s="1">
        <v>2</v>
      </c>
      <c r="R1512" s="1">
        <v>1</v>
      </c>
      <c r="S1512" s="1">
        <v>2</v>
      </c>
      <c r="X1512" s="1">
        <v>2</v>
      </c>
      <c r="AB1512" s="1">
        <v>53.38</v>
      </c>
      <c r="AC1512" s="1">
        <v>3</v>
      </c>
      <c r="AE1512" s="1">
        <v>6</v>
      </c>
      <c r="AF1512" s="1">
        <v>60</v>
      </c>
      <c r="AG1512" s="1">
        <f>((Datos!AD1512*4)/100)</f>
        <v>0</v>
      </c>
      <c r="AH1512" s="1">
        <f t="shared" si="46"/>
        <v>0</v>
      </c>
      <c r="AI1512" s="1">
        <f t="shared" si="47"/>
        <v>0</v>
      </c>
      <c r="AJ1512" s="1">
        <v>2</v>
      </c>
      <c r="AK1512" s="1">
        <v>38</v>
      </c>
      <c r="AQ1512" s="1" t="s">
        <v>31</v>
      </c>
      <c r="AR1512" s="1" t="s">
        <v>33</v>
      </c>
      <c r="AS1512" s="1" t="s">
        <v>33</v>
      </c>
      <c r="AT1512" s="1" t="s">
        <v>31</v>
      </c>
      <c r="AU1512" s="1" t="s">
        <v>31</v>
      </c>
      <c r="AX1512" s="1" t="s">
        <v>31</v>
      </c>
    </row>
    <row r="1513" spans="1:50" x14ac:dyDescent="0.3">
      <c r="A1513" s="1">
        <v>1512</v>
      </c>
      <c r="B1513" s="1">
        <v>1</v>
      </c>
      <c r="C1513" s="1">
        <v>3</v>
      </c>
      <c r="D1513" s="1">
        <v>2</v>
      </c>
      <c r="E1513" s="1">
        <v>2</v>
      </c>
      <c r="F1513" s="1">
        <v>2</v>
      </c>
      <c r="G1513" s="1">
        <v>2</v>
      </c>
      <c r="H1513" s="1">
        <v>2</v>
      </c>
      <c r="I1513" s="1">
        <v>1</v>
      </c>
      <c r="J1513" s="1">
        <v>2</v>
      </c>
      <c r="P1513" s="1">
        <v>1</v>
      </c>
      <c r="Q1513" s="1">
        <v>2</v>
      </c>
      <c r="S1513" s="1">
        <v>2</v>
      </c>
      <c r="T1513" s="1">
        <v>1</v>
      </c>
      <c r="AB1513" s="1">
        <v>56.02</v>
      </c>
      <c r="AC1513" s="1">
        <v>3</v>
      </c>
      <c r="AD1513" s="1">
        <v>23</v>
      </c>
      <c r="AE1513" s="1">
        <v>6</v>
      </c>
      <c r="AF1513" s="1">
        <v>60</v>
      </c>
      <c r="AG1513" s="1">
        <f>((Datos!AD1513*4)/100)</f>
        <v>0.92</v>
      </c>
      <c r="AH1513" s="1">
        <f t="shared" si="46"/>
        <v>9.2000000000000012E-2</v>
      </c>
      <c r="AI1513" s="1">
        <f t="shared" si="47"/>
        <v>9.2000000000000014E-4</v>
      </c>
      <c r="AJ1513" s="1">
        <v>2</v>
      </c>
      <c r="AK1513" s="1">
        <v>38</v>
      </c>
      <c r="AQ1513" s="1" t="s">
        <v>31</v>
      </c>
      <c r="AR1513" s="1" t="s">
        <v>33</v>
      </c>
      <c r="AS1513" s="1" t="s">
        <v>33</v>
      </c>
      <c r="AT1513" s="1" t="s">
        <v>31</v>
      </c>
      <c r="AU1513" s="1" t="s">
        <v>31</v>
      </c>
      <c r="AX1513" s="1" t="s">
        <v>31</v>
      </c>
    </row>
    <row r="1514" spans="1:50" x14ac:dyDescent="0.3">
      <c r="A1514" s="1">
        <v>1513</v>
      </c>
      <c r="B1514" s="1">
        <v>1</v>
      </c>
      <c r="C1514" s="1">
        <v>3</v>
      </c>
      <c r="D1514" s="1">
        <v>2</v>
      </c>
      <c r="E1514" s="1">
        <v>2</v>
      </c>
      <c r="F1514" s="1">
        <v>2</v>
      </c>
      <c r="G1514" s="1">
        <v>2</v>
      </c>
      <c r="H1514" s="1">
        <v>3</v>
      </c>
      <c r="I1514" s="1">
        <v>1</v>
      </c>
      <c r="J1514" s="1">
        <v>2</v>
      </c>
      <c r="P1514" s="1">
        <v>1</v>
      </c>
      <c r="Q1514" s="1">
        <v>2</v>
      </c>
      <c r="R1514" s="1">
        <v>2</v>
      </c>
      <c r="S1514" s="1">
        <v>2</v>
      </c>
      <c r="T1514" s="1">
        <v>1</v>
      </c>
      <c r="X1514" s="1">
        <v>1</v>
      </c>
      <c r="AB1514" s="1">
        <v>44.74</v>
      </c>
      <c r="AC1514" s="1">
        <v>4</v>
      </c>
      <c r="AD1514" s="1">
        <v>47</v>
      </c>
      <c r="AE1514" s="1">
        <v>6</v>
      </c>
      <c r="AF1514" s="1">
        <v>60</v>
      </c>
      <c r="AG1514" s="1">
        <f>((Datos!AD1514*4)/100)</f>
        <v>1.88</v>
      </c>
      <c r="AH1514" s="1">
        <f t="shared" si="46"/>
        <v>0.188</v>
      </c>
      <c r="AI1514" s="1">
        <f t="shared" si="47"/>
        <v>1.8799999999999999E-3</v>
      </c>
      <c r="AJ1514" s="1">
        <v>2</v>
      </c>
      <c r="AK1514" s="1">
        <v>38</v>
      </c>
      <c r="AQ1514" s="1" t="s">
        <v>31</v>
      </c>
      <c r="AR1514" s="1" t="s">
        <v>33</v>
      </c>
      <c r="AS1514" s="1" t="s">
        <v>33</v>
      </c>
      <c r="AT1514" s="1" t="s">
        <v>31</v>
      </c>
      <c r="AU1514" s="1" t="s">
        <v>31</v>
      </c>
      <c r="AX1514" s="1" t="s">
        <v>31</v>
      </c>
    </row>
    <row r="1515" spans="1:50" x14ac:dyDescent="0.3">
      <c r="A1515" s="1">
        <v>1514</v>
      </c>
      <c r="B1515" s="1">
        <v>1</v>
      </c>
      <c r="C1515" s="1">
        <v>3</v>
      </c>
      <c r="D1515" s="1">
        <v>2</v>
      </c>
      <c r="E1515" s="1">
        <v>2</v>
      </c>
      <c r="F1515" s="1">
        <v>2</v>
      </c>
      <c r="G1515" s="1">
        <v>1</v>
      </c>
      <c r="H1515" s="1">
        <v>1</v>
      </c>
      <c r="I1515" s="1">
        <v>1</v>
      </c>
      <c r="J1515" s="1">
        <v>2</v>
      </c>
      <c r="Q1515" s="1">
        <v>2</v>
      </c>
      <c r="R1515" s="1">
        <v>1</v>
      </c>
      <c r="S1515" s="1">
        <v>2</v>
      </c>
      <c r="T1515" s="1">
        <v>1</v>
      </c>
      <c r="X1515" s="1">
        <v>2</v>
      </c>
      <c r="AB1515" s="1">
        <v>42.12</v>
      </c>
      <c r="AC1515" s="1">
        <v>4</v>
      </c>
      <c r="AE1515" s="1">
        <v>6</v>
      </c>
      <c r="AF1515" s="1">
        <v>60</v>
      </c>
      <c r="AG1515" s="1">
        <f>((Datos!AD1515*4)/100)</f>
        <v>0</v>
      </c>
      <c r="AH1515" s="1">
        <f t="shared" si="46"/>
        <v>0</v>
      </c>
      <c r="AI1515" s="1">
        <f t="shared" si="47"/>
        <v>0</v>
      </c>
      <c r="AJ1515" s="1">
        <v>2</v>
      </c>
      <c r="AK1515" s="1">
        <v>38</v>
      </c>
      <c r="AQ1515" s="1" t="s">
        <v>31</v>
      </c>
      <c r="AR1515" s="1" t="s">
        <v>33</v>
      </c>
      <c r="AS1515" s="1" t="s">
        <v>33</v>
      </c>
      <c r="AT1515" s="1" t="s">
        <v>31</v>
      </c>
      <c r="AU1515" s="1" t="s">
        <v>31</v>
      </c>
      <c r="AX1515" s="1" t="s">
        <v>31</v>
      </c>
    </row>
    <row r="1516" spans="1:50" x14ac:dyDescent="0.3">
      <c r="A1516" s="1">
        <v>1515</v>
      </c>
      <c r="B1516" s="1">
        <v>1</v>
      </c>
      <c r="C1516" s="1">
        <v>3</v>
      </c>
      <c r="D1516" s="1">
        <v>2</v>
      </c>
      <c r="E1516" s="1">
        <v>1</v>
      </c>
      <c r="F1516" s="1">
        <v>2</v>
      </c>
      <c r="G1516" s="1">
        <v>2</v>
      </c>
      <c r="H1516" s="1">
        <v>3</v>
      </c>
      <c r="I1516" s="1">
        <v>1</v>
      </c>
      <c r="J1516" s="1">
        <v>2</v>
      </c>
      <c r="P1516" s="1">
        <v>2</v>
      </c>
      <c r="R1516" s="1">
        <v>2</v>
      </c>
      <c r="S1516" s="1">
        <v>2</v>
      </c>
      <c r="T1516" s="1">
        <v>1</v>
      </c>
      <c r="X1516" s="1">
        <v>2</v>
      </c>
      <c r="AB1516" s="1">
        <v>53.38</v>
      </c>
      <c r="AC1516" s="1">
        <v>3</v>
      </c>
      <c r="AD1516" s="1">
        <v>46</v>
      </c>
      <c r="AE1516" s="1">
        <v>6</v>
      </c>
      <c r="AF1516" s="1">
        <v>60</v>
      </c>
      <c r="AG1516" s="1">
        <f>((Datos!AD1516*4)/100)</f>
        <v>1.84</v>
      </c>
      <c r="AH1516" s="1">
        <f t="shared" si="46"/>
        <v>0.18400000000000002</v>
      </c>
      <c r="AI1516" s="1">
        <f t="shared" si="47"/>
        <v>1.8400000000000003E-3</v>
      </c>
      <c r="AJ1516" s="1">
        <v>2</v>
      </c>
      <c r="AK1516" s="1">
        <v>38</v>
      </c>
      <c r="AQ1516" s="1" t="s">
        <v>31</v>
      </c>
      <c r="AR1516" s="1" t="s">
        <v>33</v>
      </c>
      <c r="AS1516" s="1" t="s">
        <v>33</v>
      </c>
      <c r="AT1516" s="1" t="s">
        <v>31</v>
      </c>
      <c r="AU1516" s="1" t="s">
        <v>31</v>
      </c>
      <c r="AX1516" s="1" t="s">
        <v>31</v>
      </c>
    </row>
    <row r="1517" spans="1:50" x14ac:dyDescent="0.3">
      <c r="A1517" s="1">
        <v>1516</v>
      </c>
      <c r="B1517" s="1">
        <v>1</v>
      </c>
      <c r="C1517" s="1">
        <v>3</v>
      </c>
      <c r="D1517" s="1">
        <v>2</v>
      </c>
      <c r="E1517" s="1">
        <v>2</v>
      </c>
      <c r="F1517" s="1">
        <v>2</v>
      </c>
      <c r="G1517" s="1">
        <v>2</v>
      </c>
      <c r="H1517" s="1">
        <v>2</v>
      </c>
      <c r="I1517" s="1">
        <v>1</v>
      </c>
      <c r="J1517" s="1">
        <v>2</v>
      </c>
      <c r="P1517" s="1">
        <v>2</v>
      </c>
      <c r="Q1517" s="1">
        <v>2</v>
      </c>
      <c r="R1517" s="1">
        <v>2</v>
      </c>
      <c r="S1517" s="1">
        <v>1</v>
      </c>
      <c r="X1517" s="1">
        <v>2</v>
      </c>
      <c r="AB1517" s="1">
        <v>26.18</v>
      </c>
      <c r="AC1517" s="1">
        <v>4</v>
      </c>
      <c r="AD1517" s="1">
        <v>21</v>
      </c>
      <c r="AE1517" s="1">
        <v>6</v>
      </c>
      <c r="AF1517" s="1">
        <v>60</v>
      </c>
      <c r="AG1517" s="1">
        <f>((Datos!AD1517*4)/100)</f>
        <v>0.84</v>
      </c>
      <c r="AH1517" s="1">
        <f t="shared" si="46"/>
        <v>8.4000000000000005E-2</v>
      </c>
      <c r="AI1517" s="1">
        <f t="shared" si="47"/>
        <v>8.4000000000000003E-4</v>
      </c>
      <c r="AJ1517" s="1">
        <v>2</v>
      </c>
      <c r="AK1517" s="1">
        <v>38</v>
      </c>
      <c r="AQ1517" s="1" t="s">
        <v>31</v>
      </c>
      <c r="AR1517" s="1" t="s">
        <v>33</v>
      </c>
      <c r="AS1517" s="1" t="s">
        <v>33</v>
      </c>
      <c r="AT1517" s="1" t="s">
        <v>31</v>
      </c>
      <c r="AU1517" s="1" t="s">
        <v>31</v>
      </c>
      <c r="AX1517" s="1" t="s">
        <v>31</v>
      </c>
    </row>
    <row r="1518" spans="1:50" x14ac:dyDescent="0.3">
      <c r="A1518" s="1">
        <v>1517</v>
      </c>
      <c r="B1518" s="1">
        <v>0</v>
      </c>
      <c r="C1518" s="1">
        <v>3</v>
      </c>
      <c r="D1518" s="1">
        <v>2</v>
      </c>
      <c r="E1518" s="1">
        <v>2</v>
      </c>
      <c r="F1518" s="1">
        <v>2</v>
      </c>
      <c r="G1518" s="1">
        <v>2</v>
      </c>
      <c r="H1518" s="1">
        <v>3</v>
      </c>
      <c r="I1518" s="1">
        <v>1</v>
      </c>
      <c r="J1518" s="1">
        <v>2</v>
      </c>
      <c r="P1518" s="1">
        <v>0</v>
      </c>
      <c r="Q1518" s="1">
        <v>0</v>
      </c>
      <c r="R1518" s="1">
        <v>0</v>
      </c>
      <c r="S1518" s="1">
        <v>0</v>
      </c>
      <c r="T1518" s="1">
        <v>0</v>
      </c>
      <c r="X1518" s="1">
        <v>0</v>
      </c>
      <c r="AD1518" s="1">
        <v>41</v>
      </c>
      <c r="AE1518" s="1">
        <v>6</v>
      </c>
      <c r="AF1518" s="1">
        <v>60</v>
      </c>
      <c r="AG1518" s="1">
        <f>((Datos!AD1518*4)/100)</f>
        <v>1.64</v>
      </c>
      <c r="AH1518" s="1">
        <f t="shared" si="46"/>
        <v>0.16400000000000001</v>
      </c>
      <c r="AI1518" s="1">
        <f t="shared" si="47"/>
        <v>1.64E-3</v>
      </c>
      <c r="AJ1518" s="1">
        <v>2</v>
      </c>
      <c r="AK1518" s="1">
        <v>38</v>
      </c>
      <c r="AQ1518" s="1" t="s">
        <v>31</v>
      </c>
      <c r="AR1518" s="1" t="s">
        <v>33</v>
      </c>
      <c r="AS1518" s="1" t="s">
        <v>33</v>
      </c>
      <c r="AT1518" s="1" t="s">
        <v>31</v>
      </c>
      <c r="AU1518" s="1" t="s">
        <v>31</v>
      </c>
      <c r="AX1518" s="1" t="s">
        <v>31</v>
      </c>
    </row>
    <row r="1519" spans="1:50" x14ac:dyDescent="0.3">
      <c r="A1519" s="1">
        <v>1518</v>
      </c>
      <c r="B1519" s="1">
        <v>1</v>
      </c>
      <c r="C1519" s="1">
        <v>3</v>
      </c>
      <c r="D1519" s="1">
        <v>2</v>
      </c>
      <c r="E1519" s="1">
        <v>1</v>
      </c>
      <c r="F1519" s="1">
        <v>2</v>
      </c>
      <c r="G1519" s="1">
        <v>2</v>
      </c>
      <c r="H1519" s="1">
        <v>2</v>
      </c>
      <c r="I1519" s="1">
        <v>1</v>
      </c>
      <c r="J1519" s="1">
        <v>2</v>
      </c>
      <c r="P1519" s="1">
        <v>1</v>
      </c>
      <c r="Q1519" s="1">
        <v>1</v>
      </c>
      <c r="R1519" s="1">
        <v>2</v>
      </c>
      <c r="S1519" s="1">
        <v>2</v>
      </c>
      <c r="T1519" s="1">
        <v>1</v>
      </c>
      <c r="X1519" s="1">
        <v>1</v>
      </c>
      <c r="AB1519" s="1">
        <v>38.74</v>
      </c>
      <c r="AC1519" s="1">
        <v>4</v>
      </c>
      <c r="AD1519" s="1">
        <v>37</v>
      </c>
      <c r="AE1519" s="1">
        <v>6</v>
      </c>
      <c r="AF1519" s="1">
        <v>60</v>
      </c>
      <c r="AG1519" s="1">
        <f>((Datos!AD1519*4)/100)</f>
        <v>1.48</v>
      </c>
      <c r="AH1519" s="1">
        <f t="shared" si="46"/>
        <v>0.14799999999999999</v>
      </c>
      <c r="AI1519" s="1">
        <f t="shared" si="47"/>
        <v>1.48E-3</v>
      </c>
      <c r="AJ1519" s="1">
        <v>2</v>
      </c>
      <c r="AK1519" s="1">
        <v>38</v>
      </c>
      <c r="AQ1519" s="1" t="s">
        <v>31</v>
      </c>
      <c r="AR1519" s="1" t="s">
        <v>33</v>
      </c>
      <c r="AS1519" s="1" t="s">
        <v>33</v>
      </c>
      <c r="AT1519" s="1" t="s">
        <v>31</v>
      </c>
      <c r="AU1519" s="1" t="s">
        <v>31</v>
      </c>
      <c r="AX1519" s="1" t="s">
        <v>31</v>
      </c>
    </row>
    <row r="1520" spans="1:50" x14ac:dyDescent="0.3">
      <c r="A1520" s="1">
        <v>1519</v>
      </c>
      <c r="B1520" s="1">
        <v>1</v>
      </c>
      <c r="C1520" s="1">
        <v>3</v>
      </c>
      <c r="D1520" s="1">
        <v>2</v>
      </c>
      <c r="E1520" s="1">
        <v>1</v>
      </c>
      <c r="F1520" s="1">
        <v>2</v>
      </c>
      <c r="G1520" s="1">
        <v>2</v>
      </c>
      <c r="H1520" s="1">
        <v>2</v>
      </c>
      <c r="I1520" s="1">
        <v>1</v>
      </c>
      <c r="J1520" s="1">
        <v>2</v>
      </c>
      <c r="Q1520" s="1">
        <v>1</v>
      </c>
      <c r="R1520" s="1">
        <v>2</v>
      </c>
      <c r="S1520" s="1">
        <v>2</v>
      </c>
      <c r="AB1520" s="1">
        <v>2.84</v>
      </c>
      <c r="AC1520" s="1">
        <v>4</v>
      </c>
      <c r="AD1520" s="1">
        <v>44</v>
      </c>
      <c r="AE1520" s="1">
        <v>6</v>
      </c>
      <c r="AF1520" s="1">
        <v>60</v>
      </c>
      <c r="AG1520" s="1">
        <f>((Datos!AD1520*4)/100)</f>
        <v>1.76</v>
      </c>
      <c r="AH1520" s="1">
        <f t="shared" si="46"/>
        <v>0.17600000000000002</v>
      </c>
      <c r="AI1520" s="1">
        <f t="shared" si="47"/>
        <v>1.7600000000000003E-3</v>
      </c>
      <c r="AJ1520" s="1">
        <v>2</v>
      </c>
      <c r="AK1520" s="1">
        <v>38</v>
      </c>
      <c r="AQ1520" s="1" t="s">
        <v>31</v>
      </c>
      <c r="AR1520" s="1" t="s">
        <v>33</v>
      </c>
      <c r="AS1520" s="1" t="s">
        <v>33</v>
      </c>
      <c r="AT1520" s="1" t="s">
        <v>31</v>
      </c>
      <c r="AU1520" s="1" t="s">
        <v>31</v>
      </c>
      <c r="AX1520" s="1" t="s">
        <v>31</v>
      </c>
    </row>
    <row r="1521" spans="1:50" x14ac:dyDescent="0.3">
      <c r="A1521" s="1">
        <v>1520</v>
      </c>
      <c r="B1521" s="1">
        <v>1</v>
      </c>
      <c r="C1521" s="1">
        <v>3</v>
      </c>
      <c r="D1521" s="1">
        <v>2</v>
      </c>
      <c r="E1521" s="1">
        <v>2</v>
      </c>
      <c r="F1521" s="1">
        <v>2</v>
      </c>
      <c r="G1521" s="1">
        <v>2</v>
      </c>
      <c r="H1521" s="1">
        <v>3</v>
      </c>
      <c r="I1521" s="1">
        <v>1</v>
      </c>
      <c r="J1521" s="1">
        <v>2</v>
      </c>
      <c r="Q1521" s="1">
        <v>2</v>
      </c>
      <c r="R1521" s="1">
        <v>2</v>
      </c>
      <c r="S1521" s="1">
        <v>2</v>
      </c>
      <c r="T1521" s="1">
        <v>1</v>
      </c>
      <c r="AB1521" s="1">
        <v>45.38</v>
      </c>
      <c r="AC1521" s="1">
        <v>4</v>
      </c>
      <c r="AD1521" s="1">
        <v>65</v>
      </c>
      <c r="AE1521" s="1">
        <v>6</v>
      </c>
      <c r="AF1521" s="1">
        <v>60</v>
      </c>
      <c r="AG1521" s="1">
        <f>((Datos!AD1521*4)/100)</f>
        <v>2.6</v>
      </c>
      <c r="AH1521" s="1">
        <f t="shared" si="46"/>
        <v>0.26</v>
      </c>
      <c r="AI1521" s="1">
        <f t="shared" si="47"/>
        <v>2.5999999999999999E-3</v>
      </c>
      <c r="AJ1521" s="1">
        <v>2</v>
      </c>
      <c r="AK1521" s="1">
        <v>38</v>
      </c>
      <c r="AQ1521" s="1" t="s">
        <v>31</v>
      </c>
      <c r="AR1521" s="1" t="s">
        <v>33</v>
      </c>
      <c r="AS1521" s="1" t="s">
        <v>33</v>
      </c>
      <c r="AT1521" s="1" t="s">
        <v>31</v>
      </c>
      <c r="AU1521" s="1" t="s">
        <v>31</v>
      </c>
      <c r="AX1521" s="1" t="s">
        <v>31</v>
      </c>
    </row>
    <row r="1522" spans="1:50" x14ac:dyDescent="0.3">
      <c r="A1522" s="1">
        <v>1521</v>
      </c>
      <c r="B1522" s="1">
        <v>1</v>
      </c>
      <c r="C1522" s="1">
        <v>3</v>
      </c>
      <c r="D1522" s="1">
        <v>2</v>
      </c>
      <c r="E1522" s="1">
        <v>2</v>
      </c>
      <c r="F1522" s="1">
        <v>1</v>
      </c>
      <c r="G1522" s="1">
        <v>2</v>
      </c>
      <c r="H1522" s="1">
        <v>2</v>
      </c>
      <c r="I1522" s="1">
        <v>1</v>
      </c>
      <c r="J1522" s="1">
        <v>2</v>
      </c>
      <c r="P1522" s="1">
        <v>2</v>
      </c>
      <c r="Q1522" s="1">
        <v>1</v>
      </c>
      <c r="R1522" s="1">
        <v>2</v>
      </c>
      <c r="S1522" s="1">
        <v>2</v>
      </c>
      <c r="T1522" s="1">
        <v>2</v>
      </c>
      <c r="X1522" s="1">
        <v>2</v>
      </c>
      <c r="AB1522" s="1">
        <v>13.5</v>
      </c>
      <c r="AC1522" s="1">
        <v>4</v>
      </c>
      <c r="AD1522" s="1">
        <v>41</v>
      </c>
      <c r="AE1522" s="1">
        <v>6</v>
      </c>
      <c r="AF1522" s="1">
        <v>60</v>
      </c>
      <c r="AG1522" s="1">
        <f>((Datos!AD1522*4)/100)</f>
        <v>1.64</v>
      </c>
      <c r="AH1522" s="1">
        <f t="shared" si="46"/>
        <v>0.16400000000000001</v>
      </c>
      <c r="AI1522" s="1">
        <f t="shared" si="47"/>
        <v>1.64E-3</v>
      </c>
      <c r="AJ1522" s="1">
        <v>2</v>
      </c>
      <c r="AK1522" s="1">
        <v>38</v>
      </c>
      <c r="AQ1522" s="1" t="s">
        <v>31</v>
      </c>
      <c r="AR1522" s="1" t="s">
        <v>33</v>
      </c>
      <c r="AS1522" s="1" t="s">
        <v>33</v>
      </c>
      <c r="AT1522" s="1" t="s">
        <v>31</v>
      </c>
      <c r="AU1522" s="1" t="s">
        <v>31</v>
      </c>
      <c r="AX1522" s="1" t="s">
        <v>31</v>
      </c>
    </row>
    <row r="1523" spans="1:50" x14ac:dyDescent="0.3">
      <c r="A1523" s="1">
        <v>1522</v>
      </c>
      <c r="B1523" s="1">
        <v>1</v>
      </c>
      <c r="C1523" s="1">
        <v>3</v>
      </c>
      <c r="D1523" s="1">
        <v>2</v>
      </c>
      <c r="E1523" s="1">
        <v>1</v>
      </c>
      <c r="F1523" s="1">
        <v>2</v>
      </c>
      <c r="G1523" s="1">
        <v>2</v>
      </c>
      <c r="H1523" s="1">
        <v>2</v>
      </c>
      <c r="I1523" s="1">
        <v>1</v>
      </c>
      <c r="J1523" s="1">
        <v>2</v>
      </c>
      <c r="P1523" s="1">
        <v>2</v>
      </c>
      <c r="Q1523" s="1">
        <v>1</v>
      </c>
      <c r="S1523" s="1">
        <v>2</v>
      </c>
      <c r="X1523" s="1">
        <v>2</v>
      </c>
      <c r="AB1523" s="1">
        <v>58.08</v>
      </c>
      <c r="AC1523" s="1">
        <v>3</v>
      </c>
      <c r="AD1523" s="1">
        <v>42</v>
      </c>
      <c r="AE1523" s="1">
        <v>6</v>
      </c>
      <c r="AF1523" s="1">
        <v>60</v>
      </c>
      <c r="AG1523" s="1">
        <f>((Datos!AD1523*4)/100)</f>
        <v>1.68</v>
      </c>
      <c r="AH1523" s="1">
        <f t="shared" si="46"/>
        <v>0.16800000000000001</v>
      </c>
      <c r="AI1523" s="1">
        <f t="shared" si="47"/>
        <v>1.6800000000000001E-3</v>
      </c>
      <c r="AJ1523" s="1">
        <v>2</v>
      </c>
      <c r="AK1523" s="1">
        <v>38</v>
      </c>
      <c r="AQ1523" s="1" t="s">
        <v>31</v>
      </c>
      <c r="AR1523" s="1" t="s">
        <v>33</v>
      </c>
      <c r="AS1523" s="1" t="s">
        <v>33</v>
      </c>
      <c r="AT1523" s="1" t="s">
        <v>31</v>
      </c>
      <c r="AU1523" s="1" t="s">
        <v>31</v>
      </c>
      <c r="AX1523" s="1" t="s">
        <v>31</v>
      </c>
    </row>
    <row r="1524" spans="1:50" x14ac:dyDescent="0.3">
      <c r="A1524" s="1">
        <v>1523</v>
      </c>
      <c r="B1524" s="1">
        <v>1</v>
      </c>
      <c r="C1524" s="1">
        <v>3</v>
      </c>
      <c r="D1524" s="1">
        <v>2</v>
      </c>
      <c r="E1524" s="1">
        <v>1</v>
      </c>
      <c r="F1524" s="1">
        <v>2</v>
      </c>
      <c r="G1524" s="1">
        <v>2</v>
      </c>
      <c r="H1524" s="1">
        <v>2</v>
      </c>
      <c r="I1524" s="1">
        <v>1</v>
      </c>
      <c r="J1524" s="1">
        <v>2</v>
      </c>
      <c r="P1524" s="1">
        <v>2</v>
      </c>
      <c r="Q1524" s="1">
        <v>2</v>
      </c>
      <c r="R1524" s="1">
        <v>1</v>
      </c>
      <c r="S1524" s="1">
        <v>2</v>
      </c>
      <c r="T1524" s="1">
        <v>1</v>
      </c>
      <c r="X1524" s="1">
        <v>2</v>
      </c>
      <c r="AB1524" s="1">
        <v>55.4</v>
      </c>
      <c r="AC1524" s="1">
        <v>3</v>
      </c>
      <c r="AD1524" s="1">
        <v>17</v>
      </c>
      <c r="AE1524" s="1">
        <v>6</v>
      </c>
      <c r="AF1524" s="1">
        <v>60</v>
      </c>
      <c r="AG1524" s="1">
        <f>((Datos!AD1524*4)/100)</f>
        <v>0.68</v>
      </c>
      <c r="AH1524" s="1">
        <f t="shared" si="46"/>
        <v>6.8000000000000005E-2</v>
      </c>
      <c r="AI1524" s="1">
        <f t="shared" si="47"/>
        <v>6.8000000000000005E-4</v>
      </c>
      <c r="AJ1524" s="1">
        <v>2</v>
      </c>
      <c r="AK1524" s="1">
        <v>38</v>
      </c>
      <c r="AQ1524" s="1" t="s">
        <v>31</v>
      </c>
      <c r="AR1524" s="1" t="s">
        <v>33</v>
      </c>
      <c r="AS1524" s="1" t="s">
        <v>33</v>
      </c>
      <c r="AT1524" s="1" t="s">
        <v>31</v>
      </c>
      <c r="AU1524" s="1" t="s">
        <v>31</v>
      </c>
      <c r="AX1524" s="1" t="s">
        <v>31</v>
      </c>
    </row>
    <row r="1525" spans="1:50" x14ac:dyDescent="0.3">
      <c r="A1525" s="1">
        <v>1524</v>
      </c>
      <c r="B1525" s="1">
        <v>1</v>
      </c>
      <c r="C1525" s="1">
        <v>3</v>
      </c>
      <c r="D1525" s="1">
        <v>2</v>
      </c>
      <c r="E1525" s="1">
        <v>2</v>
      </c>
      <c r="F1525" s="1">
        <v>2</v>
      </c>
      <c r="G1525" s="1">
        <v>2</v>
      </c>
      <c r="H1525" s="1">
        <v>3</v>
      </c>
      <c r="I1525" s="1">
        <v>1</v>
      </c>
      <c r="J1525" s="1">
        <v>2</v>
      </c>
      <c r="P1525" s="1">
        <v>2</v>
      </c>
      <c r="Q1525" s="1">
        <v>2</v>
      </c>
      <c r="S1525" s="1">
        <v>2</v>
      </c>
      <c r="T1525" s="1">
        <v>1</v>
      </c>
      <c r="X1525" s="1">
        <v>2</v>
      </c>
      <c r="AB1525" s="1">
        <v>60.739999999999995</v>
      </c>
      <c r="AC1525" s="1">
        <v>3</v>
      </c>
      <c r="AD1525" s="1">
        <v>8</v>
      </c>
      <c r="AE1525" s="1">
        <v>6</v>
      </c>
      <c r="AF1525" s="1">
        <v>60</v>
      </c>
      <c r="AG1525" s="1">
        <f>((Datos!AD1525*4)/100)</f>
        <v>0.32</v>
      </c>
      <c r="AH1525" s="1">
        <f t="shared" si="46"/>
        <v>3.2000000000000001E-2</v>
      </c>
      <c r="AI1525" s="1">
        <f t="shared" si="47"/>
        <v>3.2000000000000003E-4</v>
      </c>
      <c r="AJ1525" s="1">
        <v>2</v>
      </c>
      <c r="AK1525" s="1">
        <v>38</v>
      </c>
      <c r="AQ1525" s="1" t="s">
        <v>31</v>
      </c>
      <c r="AR1525" s="1" t="s">
        <v>33</v>
      </c>
      <c r="AS1525" s="1" t="s">
        <v>33</v>
      </c>
      <c r="AT1525" s="1" t="s">
        <v>31</v>
      </c>
      <c r="AU1525" s="1" t="s">
        <v>31</v>
      </c>
      <c r="AX1525" s="1" t="s">
        <v>31</v>
      </c>
    </row>
    <row r="1526" spans="1:50" x14ac:dyDescent="0.3">
      <c r="A1526" s="1">
        <v>1525</v>
      </c>
      <c r="B1526" s="1">
        <v>1</v>
      </c>
      <c r="C1526" s="1">
        <v>3</v>
      </c>
      <c r="D1526" s="1">
        <v>2</v>
      </c>
      <c r="E1526" s="1">
        <v>1</v>
      </c>
      <c r="F1526" s="1">
        <v>2</v>
      </c>
      <c r="G1526" s="1">
        <v>2</v>
      </c>
      <c r="H1526" s="1">
        <v>3</v>
      </c>
      <c r="I1526" s="1">
        <v>1</v>
      </c>
      <c r="J1526" s="1">
        <v>2</v>
      </c>
      <c r="R1526" s="1">
        <v>2</v>
      </c>
      <c r="S1526" s="1">
        <v>2</v>
      </c>
      <c r="T1526" s="1">
        <v>1</v>
      </c>
      <c r="X1526" s="1">
        <v>1</v>
      </c>
      <c r="AB1526" s="1">
        <v>17.440000000000001</v>
      </c>
      <c r="AC1526" s="1">
        <v>4</v>
      </c>
      <c r="AE1526" s="1">
        <v>6</v>
      </c>
      <c r="AF1526" s="1">
        <v>60</v>
      </c>
      <c r="AG1526" s="1">
        <f>((Datos!AD1526*4)/100)</f>
        <v>0</v>
      </c>
      <c r="AH1526" s="1">
        <f t="shared" si="46"/>
        <v>0</v>
      </c>
      <c r="AI1526" s="1">
        <f t="shared" si="47"/>
        <v>0</v>
      </c>
      <c r="AJ1526" s="1">
        <v>2</v>
      </c>
      <c r="AK1526" s="1">
        <v>38</v>
      </c>
      <c r="AQ1526" s="1" t="s">
        <v>31</v>
      </c>
      <c r="AR1526" s="1" t="s">
        <v>33</v>
      </c>
      <c r="AS1526" s="1" t="s">
        <v>33</v>
      </c>
      <c r="AT1526" s="1" t="s">
        <v>31</v>
      </c>
      <c r="AU1526" s="1" t="s">
        <v>31</v>
      </c>
      <c r="AX1526" s="1" t="s">
        <v>31</v>
      </c>
    </row>
    <row r="1527" spans="1:50" x14ac:dyDescent="0.3">
      <c r="A1527" s="1">
        <v>1526</v>
      </c>
      <c r="B1527" s="1">
        <v>1</v>
      </c>
      <c r="C1527" s="1">
        <v>3</v>
      </c>
      <c r="D1527" s="1">
        <v>2</v>
      </c>
      <c r="E1527" s="1">
        <v>2</v>
      </c>
      <c r="F1527" s="1">
        <v>2</v>
      </c>
      <c r="G1527" s="1">
        <v>2</v>
      </c>
      <c r="H1527" s="1">
        <v>2</v>
      </c>
      <c r="I1527" s="1">
        <v>1</v>
      </c>
      <c r="J1527" s="1">
        <v>2</v>
      </c>
      <c r="P1527" s="1">
        <v>1</v>
      </c>
      <c r="Q1527" s="1">
        <v>1</v>
      </c>
      <c r="R1527" s="1">
        <v>2</v>
      </c>
      <c r="S1527" s="1">
        <v>2</v>
      </c>
      <c r="T1527" s="1">
        <v>2</v>
      </c>
      <c r="X1527" s="1">
        <v>1</v>
      </c>
      <c r="AB1527" s="1">
        <v>48.08</v>
      </c>
      <c r="AC1527" s="1">
        <v>4</v>
      </c>
      <c r="AD1527" s="1">
        <v>36</v>
      </c>
      <c r="AE1527" s="1">
        <v>6</v>
      </c>
      <c r="AF1527" s="1">
        <v>60</v>
      </c>
      <c r="AG1527" s="1">
        <f>((Datos!AD1527*4)/100)</f>
        <v>1.44</v>
      </c>
      <c r="AH1527" s="1">
        <f t="shared" si="46"/>
        <v>0.14400000000000002</v>
      </c>
      <c r="AI1527" s="1">
        <f t="shared" si="47"/>
        <v>1.4400000000000001E-3</v>
      </c>
      <c r="AJ1527" s="1">
        <v>2</v>
      </c>
      <c r="AK1527" s="1">
        <v>38</v>
      </c>
      <c r="AQ1527" s="1" t="s">
        <v>31</v>
      </c>
      <c r="AR1527" s="1" t="s">
        <v>33</v>
      </c>
      <c r="AS1527" s="1" t="s">
        <v>33</v>
      </c>
      <c r="AT1527" s="1" t="s">
        <v>31</v>
      </c>
      <c r="AU1527" s="1" t="s">
        <v>31</v>
      </c>
      <c r="AX1527" s="1" t="s">
        <v>31</v>
      </c>
    </row>
    <row r="1528" spans="1:50" x14ac:dyDescent="0.3">
      <c r="A1528" s="1">
        <v>1527</v>
      </c>
      <c r="B1528" s="1">
        <v>0</v>
      </c>
      <c r="C1528" s="1">
        <v>3</v>
      </c>
      <c r="D1528" s="1">
        <v>2</v>
      </c>
      <c r="E1528" s="1">
        <v>1</v>
      </c>
      <c r="F1528" s="1">
        <v>2</v>
      </c>
      <c r="G1528" s="1">
        <v>1</v>
      </c>
      <c r="H1528" s="1">
        <v>1</v>
      </c>
      <c r="I1528" s="1">
        <v>1</v>
      </c>
      <c r="J1528" s="1">
        <v>2</v>
      </c>
      <c r="P1528" s="1">
        <v>0</v>
      </c>
      <c r="Q1528" s="1">
        <v>0</v>
      </c>
      <c r="R1528" s="1">
        <v>0</v>
      </c>
      <c r="S1528" s="1">
        <v>0</v>
      </c>
      <c r="T1528" s="1">
        <v>0</v>
      </c>
      <c r="X1528" s="1">
        <v>0</v>
      </c>
      <c r="AE1528" s="1">
        <v>6</v>
      </c>
      <c r="AF1528" s="1">
        <v>60</v>
      </c>
      <c r="AG1528" s="1">
        <f>((Datos!AD1528*4)/100)</f>
        <v>0</v>
      </c>
      <c r="AH1528" s="1">
        <f t="shared" si="46"/>
        <v>0</v>
      </c>
      <c r="AI1528" s="1">
        <f t="shared" si="47"/>
        <v>0</v>
      </c>
      <c r="AJ1528" s="1">
        <v>2</v>
      </c>
      <c r="AK1528" s="1">
        <v>38</v>
      </c>
      <c r="AQ1528" s="1" t="s">
        <v>31</v>
      </c>
      <c r="AR1528" s="1" t="s">
        <v>33</v>
      </c>
      <c r="AS1528" s="1" t="s">
        <v>33</v>
      </c>
      <c r="AT1528" s="1" t="s">
        <v>31</v>
      </c>
      <c r="AU1528" s="1" t="s">
        <v>31</v>
      </c>
      <c r="AX1528" s="1" t="s">
        <v>31</v>
      </c>
    </row>
    <row r="1529" spans="1:50" x14ac:dyDescent="0.3">
      <c r="A1529" s="1">
        <v>1528</v>
      </c>
      <c r="B1529" s="1">
        <v>1</v>
      </c>
      <c r="C1529" s="1">
        <v>3</v>
      </c>
      <c r="D1529" s="1">
        <v>2</v>
      </c>
      <c r="E1529" s="1">
        <v>1</v>
      </c>
      <c r="F1529" s="1">
        <v>2</v>
      </c>
      <c r="G1529" s="1">
        <v>2</v>
      </c>
      <c r="H1529" s="1">
        <v>3</v>
      </c>
      <c r="I1529" s="1">
        <v>1</v>
      </c>
      <c r="J1529" s="1">
        <v>2</v>
      </c>
      <c r="R1529" s="1">
        <v>2</v>
      </c>
      <c r="S1529" s="1">
        <v>2</v>
      </c>
      <c r="T1529" s="1">
        <v>1</v>
      </c>
      <c r="X1529" s="1">
        <v>1</v>
      </c>
      <c r="AB1529" s="1">
        <v>20.8</v>
      </c>
      <c r="AC1529" s="1">
        <v>4</v>
      </c>
      <c r="AD1529" s="1">
        <v>42</v>
      </c>
      <c r="AE1529" s="1">
        <v>6</v>
      </c>
      <c r="AF1529" s="1">
        <v>60</v>
      </c>
      <c r="AG1529" s="1">
        <f>((Datos!AD1529*4)/100)</f>
        <v>1.68</v>
      </c>
      <c r="AH1529" s="1">
        <f t="shared" si="46"/>
        <v>0.16800000000000001</v>
      </c>
      <c r="AI1529" s="1">
        <f t="shared" si="47"/>
        <v>1.6800000000000001E-3</v>
      </c>
      <c r="AJ1529" s="1">
        <v>2</v>
      </c>
      <c r="AK1529" s="1">
        <v>38</v>
      </c>
      <c r="AQ1529" s="1" t="s">
        <v>31</v>
      </c>
      <c r="AR1529" s="1" t="s">
        <v>33</v>
      </c>
      <c r="AS1529" s="1" t="s">
        <v>33</v>
      </c>
      <c r="AT1529" s="1" t="s">
        <v>31</v>
      </c>
      <c r="AU1529" s="1" t="s">
        <v>31</v>
      </c>
      <c r="AX1529" s="1" t="s">
        <v>31</v>
      </c>
    </row>
    <row r="1530" spans="1:50" x14ac:dyDescent="0.3">
      <c r="A1530" s="1">
        <v>1529</v>
      </c>
      <c r="B1530" s="1">
        <v>1</v>
      </c>
      <c r="C1530" s="1">
        <v>3</v>
      </c>
      <c r="D1530" s="1">
        <v>2</v>
      </c>
      <c r="E1530" s="1">
        <v>2</v>
      </c>
      <c r="F1530" s="1">
        <v>2</v>
      </c>
      <c r="G1530" s="1">
        <v>2</v>
      </c>
      <c r="H1530" s="1">
        <v>3</v>
      </c>
      <c r="I1530" s="1">
        <v>1</v>
      </c>
      <c r="J1530" s="1">
        <v>2</v>
      </c>
      <c r="Q1530" s="1">
        <v>2</v>
      </c>
      <c r="R1530" s="1">
        <v>1</v>
      </c>
      <c r="S1530" s="1">
        <v>2</v>
      </c>
      <c r="X1530" s="1">
        <v>2</v>
      </c>
      <c r="AB1530" s="1">
        <v>50.08</v>
      </c>
      <c r="AC1530" s="1">
        <v>3</v>
      </c>
      <c r="AD1530" s="1">
        <v>59</v>
      </c>
      <c r="AE1530" s="1">
        <v>6</v>
      </c>
      <c r="AF1530" s="1">
        <v>60</v>
      </c>
      <c r="AG1530" s="1">
        <f>((Datos!AD1530*4)/100)</f>
        <v>2.36</v>
      </c>
      <c r="AH1530" s="1">
        <f t="shared" si="46"/>
        <v>0.23600000000000002</v>
      </c>
      <c r="AI1530" s="1">
        <f t="shared" si="47"/>
        <v>2.3600000000000001E-3</v>
      </c>
      <c r="AJ1530" s="1">
        <v>2</v>
      </c>
      <c r="AK1530" s="1">
        <v>38</v>
      </c>
      <c r="AQ1530" s="1" t="s">
        <v>31</v>
      </c>
      <c r="AR1530" s="1" t="s">
        <v>33</v>
      </c>
      <c r="AS1530" s="1" t="s">
        <v>33</v>
      </c>
      <c r="AT1530" s="1" t="s">
        <v>31</v>
      </c>
      <c r="AU1530" s="1" t="s">
        <v>31</v>
      </c>
      <c r="AX1530" s="1" t="s">
        <v>31</v>
      </c>
    </row>
    <row r="1531" spans="1:50" x14ac:dyDescent="0.3">
      <c r="A1531" s="1">
        <v>1530</v>
      </c>
      <c r="B1531" s="1">
        <v>1</v>
      </c>
      <c r="C1531" s="1">
        <v>3</v>
      </c>
      <c r="D1531" s="1">
        <v>2</v>
      </c>
      <c r="E1531" s="1">
        <v>1</v>
      </c>
      <c r="F1531" s="1">
        <v>2</v>
      </c>
      <c r="G1531" s="1">
        <v>2</v>
      </c>
      <c r="H1531" s="1">
        <v>3</v>
      </c>
      <c r="I1531" s="1">
        <v>1</v>
      </c>
      <c r="J1531" s="1">
        <v>2</v>
      </c>
      <c r="P1531" s="1">
        <v>1</v>
      </c>
      <c r="R1531" s="1">
        <v>1</v>
      </c>
      <c r="T1531" s="1">
        <v>1</v>
      </c>
      <c r="AB1531" s="1">
        <v>50.039999999999992</v>
      </c>
      <c r="AC1531" s="1">
        <v>3</v>
      </c>
      <c r="AD1531" s="1">
        <v>40</v>
      </c>
      <c r="AE1531" s="1">
        <v>6</v>
      </c>
      <c r="AF1531" s="1">
        <v>60</v>
      </c>
      <c r="AG1531" s="1">
        <f>((Datos!AD1531*4)/100)</f>
        <v>1.6</v>
      </c>
      <c r="AH1531" s="1">
        <f t="shared" si="46"/>
        <v>0.16000000000000003</v>
      </c>
      <c r="AI1531" s="1">
        <f t="shared" si="47"/>
        <v>1.6000000000000003E-3</v>
      </c>
      <c r="AJ1531" s="1">
        <v>2</v>
      </c>
      <c r="AK1531" s="1">
        <v>38</v>
      </c>
      <c r="AQ1531" s="1" t="s">
        <v>31</v>
      </c>
      <c r="AR1531" s="1" t="s">
        <v>33</v>
      </c>
      <c r="AS1531" s="1" t="s">
        <v>33</v>
      </c>
      <c r="AT1531" s="1" t="s">
        <v>31</v>
      </c>
      <c r="AU1531" s="1" t="s">
        <v>31</v>
      </c>
      <c r="AX1531" s="1" t="s">
        <v>31</v>
      </c>
    </row>
    <row r="1532" spans="1:50" x14ac:dyDescent="0.3">
      <c r="A1532" s="1">
        <v>1531</v>
      </c>
      <c r="B1532" s="1">
        <v>1</v>
      </c>
      <c r="C1532" s="1">
        <v>3</v>
      </c>
      <c r="D1532" s="1">
        <v>2</v>
      </c>
      <c r="E1532" s="1">
        <v>2</v>
      </c>
      <c r="F1532" s="1">
        <v>2</v>
      </c>
      <c r="G1532" s="1">
        <v>2</v>
      </c>
      <c r="H1532" s="1">
        <v>3</v>
      </c>
      <c r="I1532" s="1">
        <v>1</v>
      </c>
      <c r="J1532" s="1">
        <v>2</v>
      </c>
      <c r="P1532" s="1">
        <v>1</v>
      </c>
      <c r="R1532" s="1">
        <v>2</v>
      </c>
      <c r="S1532" s="1">
        <v>2</v>
      </c>
      <c r="T1532" s="1">
        <v>1</v>
      </c>
      <c r="X1532" s="1">
        <v>2</v>
      </c>
      <c r="AB1532" s="1">
        <v>72.699999999999989</v>
      </c>
      <c r="AC1532" s="1">
        <v>2</v>
      </c>
      <c r="AD1532" s="1">
        <v>33</v>
      </c>
      <c r="AE1532" s="1">
        <v>6</v>
      </c>
      <c r="AF1532" s="1">
        <v>60</v>
      </c>
      <c r="AG1532" s="1">
        <f>((Datos!AD1532*4)/100)</f>
        <v>1.32</v>
      </c>
      <c r="AH1532" s="1">
        <f t="shared" si="46"/>
        <v>0.13200000000000001</v>
      </c>
      <c r="AI1532" s="1">
        <f t="shared" si="47"/>
        <v>1.32E-3</v>
      </c>
      <c r="AJ1532" s="1">
        <v>2</v>
      </c>
      <c r="AK1532" s="1">
        <v>38</v>
      </c>
      <c r="AQ1532" s="1" t="s">
        <v>31</v>
      </c>
      <c r="AR1532" s="1" t="s">
        <v>33</v>
      </c>
      <c r="AS1532" s="1" t="s">
        <v>33</v>
      </c>
      <c r="AT1532" s="1" t="s">
        <v>31</v>
      </c>
      <c r="AU1532" s="1" t="s">
        <v>31</v>
      </c>
      <c r="AX1532" s="1" t="s">
        <v>31</v>
      </c>
    </row>
    <row r="1533" spans="1:50" x14ac:dyDescent="0.3">
      <c r="A1533" s="1">
        <v>1532</v>
      </c>
      <c r="B1533" s="1">
        <v>1</v>
      </c>
      <c r="C1533" s="1">
        <v>3</v>
      </c>
      <c r="D1533" s="1">
        <v>2</v>
      </c>
      <c r="E1533" s="1">
        <v>2</v>
      </c>
      <c r="F1533" s="1">
        <v>2</v>
      </c>
      <c r="G1533" s="1">
        <v>2</v>
      </c>
      <c r="H1533" s="1">
        <v>3</v>
      </c>
      <c r="I1533" s="1">
        <v>1</v>
      </c>
      <c r="J1533" s="1">
        <v>2</v>
      </c>
      <c r="P1533" s="1">
        <v>1</v>
      </c>
      <c r="Q1533" s="1">
        <v>2</v>
      </c>
      <c r="R1533" s="1">
        <v>2</v>
      </c>
      <c r="S1533" s="1">
        <v>2</v>
      </c>
      <c r="X1533" s="1">
        <v>2</v>
      </c>
      <c r="AB1533" s="1">
        <v>46.06</v>
      </c>
      <c r="AC1533" s="1">
        <v>4</v>
      </c>
      <c r="AD1533" s="1">
        <v>41</v>
      </c>
      <c r="AE1533" s="1">
        <v>6</v>
      </c>
      <c r="AF1533" s="1">
        <v>60</v>
      </c>
      <c r="AG1533" s="1">
        <f>((Datos!AD1533*4)/100)</f>
        <v>1.64</v>
      </c>
      <c r="AH1533" s="1">
        <f t="shared" si="46"/>
        <v>0.16400000000000001</v>
      </c>
      <c r="AI1533" s="1">
        <f t="shared" si="47"/>
        <v>1.64E-3</v>
      </c>
      <c r="AJ1533" s="1">
        <v>2</v>
      </c>
      <c r="AK1533" s="1">
        <v>38</v>
      </c>
      <c r="AQ1533" s="1" t="s">
        <v>31</v>
      </c>
      <c r="AR1533" s="1" t="s">
        <v>33</v>
      </c>
      <c r="AS1533" s="1" t="s">
        <v>33</v>
      </c>
      <c r="AT1533" s="1" t="s">
        <v>31</v>
      </c>
      <c r="AU1533" s="1" t="s">
        <v>31</v>
      </c>
      <c r="AX1533" s="1" t="s">
        <v>31</v>
      </c>
    </row>
    <row r="1534" spans="1:50" x14ac:dyDescent="0.3">
      <c r="A1534" s="1">
        <v>1533</v>
      </c>
      <c r="B1534" s="1">
        <v>1</v>
      </c>
      <c r="C1534" s="1">
        <v>3</v>
      </c>
      <c r="D1534" s="1">
        <v>2</v>
      </c>
      <c r="E1534" s="1">
        <v>2</v>
      </c>
      <c r="F1534" s="1">
        <v>2</v>
      </c>
      <c r="G1534" s="1">
        <v>2</v>
      </c>
      <c r="H1534" s="1">
        <v>3</v>
      </c>
      <c r="I1534" s="1">
        <v>1</v>
      </c>
      <c r="J1534" s="1">
        <v>2</v>
      </c>
      <c r="R1534" s="1">
        <v>2</v>
      </c>
      <c r="S1534" s="1">
        <v>2</v>
      </c>
      <c r="X1534" s="1">
        <v>2</v>
      </c>
      <c r="AB1534" s="1">
        <v>30.74</v>
      </c>
      <c r="AC1534" s="1">
        <v>4</v>
      </c>
      <c r="AD1534" s="1">
        <v>43</v>
      </c>
      <c r="AE1534" s="1">
        <v>6</v>
      </c>
      <c r="AF1534" s="1">
        <v>60</v>
      </c>
      <c r="AG1534" s="1">
        <f>((Datos!AD1534*4)/100)</f>
        <v>1.72</v>
      </c>
      <c r="AH1534" s="1">
        <f t="shared" si="46"/>
        <v>0.17200000000000001</v>
      </c>
      <c r="AI1534" s="1">
        <f t="shared" si="47"/>
        <v>1.7200000000000002E-3</v>
      </c>
      <c r="AJ1534" s="1">
        <v>2</v>
      </c>
      <c r="AK1534" s="1">
        <v>38</v>
      </c>
      <c r="AQ1534" s="1" t="s">
        <v>31</v>
      </c>
      <c r="AR1534" s="1" t="s">
        <v>33</v>
      </c>
      <c r="AS1534" s="1" t="s">
        <v>33</v>
      </c>
      <c r="AT1534" s="1" t="s">
        <v>31</v>
      </c>
      <c r="AU1534" s="1" t="s">
        <v>31</v>
      </c>
      <c r="AX1534" s="1" t="s">
        <v>31</v>
      </c>
    </row>
    <row r="1535" spans="1:50" x14ac:dyDescent="0.3">
      <c r="A1535" s="1">
        <v>1534</v>
      </c>
      <c r="B1535" s="1">
        <v>1</v>
      </c>
      <c r="C1535" s="1">
        <v>3</v>
      </c>
      <c r="D1535" s="1">
        <v>2</v>
      </c>
      <c r="E1535" s="1">
        <v>1</v>
      </c>
      <c r="F1535" s="1">
        <v>2</v>
      </c>
      <c r="G1535" s="1">
        <v>2</v>
      </c>
      <c r="H1535" s="1">
        <v>3</v>
      </c>
      <c r="I1535" s="1">
        <v>1</v>
      </c>
      <c r="J1535" s="1">
        <v>2</v>
      </c>
      <c r="P1535" s="1">
        <v>2</v>
      </c>
      <c r="Q1535" s="1">
        <v>1</v>
      </c>
      <c r="R1535" s="1">
        <v>2</v>
      </c>
      <c r="S1535" s="1">
        <v>2</v>
      </c>
      <c r="X1535" s="1">
        <v>2</v>
      </c>
      <c r="AB1535" s="1">
        <v>30.08</v>
      </c>
      <c r="AC1535" s="1">
        <v>4</v>
      </c>
      <c r="AD1535" s="1">
        <v>62</v>
      </c>
      <c r="AE1535" s="1">
        <v>6</v>
      </c>
      <c r="AF1535" s="1">
        <v>60</v>
      </c>
      <c r="AG1535" s="1">
        <f>((Datos!AD1535*4)/100)</f>
        <v>2.48</v>
      </c>
      <c r="AH1535" s="1">
        <f t="shared" si="46"/>
        <v>0.24799999999999997</v>
      </c>
      <c r="AI1535" s="1">
        <f t="shared" si="47"/>
        <v>2.4799999999999996E-3</v>
      </c>
      <c r="AJ1535" s="1">
        <v>2</v>
      </c>
      <c r="AK1535" s="1">
        <v>38</v>
      </c>
      <c r="AQ1535" s="1" t="s">
        <v>31</v>
      </c>
      <c r="AR1535" s="1" t="s">
        <v>33</v>
      </c>
      <c r="AS1535" s="1" t="s">
        <v>33</v>
      </c>
      <c r="AT1535" s="1" t="s">
        <v>31</v>
      </c>
      <c r="AU1535" s="1" t="s">
        <v>31</v>
      </c>
      <c r="AX1535" s="1" t="s">
        <v>31</v>
      </c>
    </row>
    <row r="1536" spans="1:50" x14ac:dyDescent="0.3">
      <c r="A1536" s="1">
        <v>1535</v>
      </c>
      <c r="B1536" s="1">
        <v>1</v>
      </c>
      <c r="C1536" s="1">
        <v>3</v>
      </c>
      <c r="D1536" s="1">
        <v>2</v>
      </c>
      <c r="E1536" s="1">
        <v>1</v>
      </c>
      <c r="F1536" s="1">
        <v>2</v>
      </c>
      <c r="G1536" s="1">
        <v>2</v>
      </c>
      <c r="H1536" s="1">
        <v>3</v>
      </c>
      <c r="I1536" s="1">
        <v>1</v>
      </c>
      <c r="J1536" s="1">
        <v>2</v>
      </c>
      <c r="P1536" s="1">
        <v>1</v>
      </c>
      <c r="Q1536" s="1">
        <v>2</v>
      </c>
      <c r="R1536" s="1">
        <v>2</v>
      </c>
      <c r="S1536" s="1">
        <v>2</v>
      </c>
      <c r="T1536" s="1">
        <v>1</v>
      </c>
      <c r="X1536" s="1">
        <v>2</v>
      </c>
      <c r="AB1536" s="1">
        <v>69.38</v>
      </c>
      <c r="AC1536" s="1">
        <v>3</v>
      </c>
      <c r="AD1536" s="1">
        <v>13</v>
      </c>
      <c r="AE1536" s="1">
        <v>6</v>
      </c>
      <c r="AF1536" s="1">
        <v>60</v>
      </c>
      <c r="AG1536" s="1">
        <f>((Datos!AD1536*4)/100)</f>
        <v>0.52</v>
      </c>
      <c r="AH1536" s="1">
        <f t="shared" si="46"/>
        <v>5.2000000000000005E-2</v>
      </c>
      <c r="AI1536" s="1">
        <f t="shared" si="47"/>
        <v>5.2000000000000006E-4</v>
      </c>
      <c r="AJ1536" s="1">
        <v>2</v>
      </c>
      <c r="AK1536" s="1">
        <v>38</v>
      </c>
      <c r="AQ1536" s="1" t="s">
        <v>31</v>
      </c>
      <c r="AR1536" s="1" t="s">
        <v>33</v>
      </c>
      <c r="AS1536" s="1" t="s">
        <v>33</v>
      </c>
      <c r="AT1536" s="1" t="s">
        <v>31</v>
      </c>
      <c r="AU1536" s="1" t="s">
        <v>31</v>
      </c>
      <c r="AX1536" s="1" t="s">
        <v>31</v>
      </c>
    </row>
    <row r="1537" spans="1:50" x14ac:dyDescent="0.3">
      <c r="A1537" s="1">
        <v>1536</v>
      </c>
      <c r="B1537" s="1">
        <v>1</v>
      </c>
      <c r="C1537" s="1">
        <v>3</v>
      </c>
      <c r="D1537" s="1">
        <v>2</v>
      </c>
      <c r="E1537" s="1">
        <v>2</v>
      </c>
      <c r="F1537" s="1">
        <v>2</v>
      </c>
      <c r="G1537" s="1">
        <v>2</v>
      </c>
      <c r="H1537" s="1">
        <v>2</v>
      </c>
      <c r="I1537" s="1">
        <v>1</v>
      </c>
      <c r="J1537" s="1">
        <v>2</v>
      </c>
      <c r="P1537" s="1">
        <v>1</v>
      </c>
      <c r="Q1537" s="1">
        <v>2</v>
      </c>
      <c r="R1537" s="1">
        <v>2</v>
      </c>
      <c r="S1537" s="1">
        <v>2</v>
      </c>
      <c r="T1537" s="1">
        <v>1</v>
      </c>
      <c r="X1537" s="1">
        <v>2</v>
      </c>
      <c r="AB1537" s="1">
        <v>18.799999999999997</v>
      </c>
      <c r="AC1537" s="1">
        <v>4</v>
      </c>
      <c r="AD1537" s="1">
        <v>56</v>
      </c>
      <c r="AE1537" s="1">
        <v>6</v>
      </c>
      <c r="AF1537" s="1">
        <v>60</v>
      </c>
      <c r="AG1537" s="1">
        <f>((Datos!AD1537*4)/100)</f>
        <v>2.2400000000000002</v>
      </c>
      <c r="AH1537" s="1">
        <f t="shared" si="46"/>
        <v>0.22400000000000003</v>
      </c>
      <c r="AI1537" s="1">
        <f t="shared" si="47"/>
        <v>2.2400000000000002E-3</v>
      </c>
      <c r="AJ1537" s="1">
        <v>2</v>
      </c>
      <c r="AK1537" s="1">
        <v>38</v>
      </c>
      <c r="AQ1537" s="1" t="s">
        <v>31</v>
      </c>
      <c r="AR1537" s="1" t="s">
        <v>33</v>
      </c>
      <c r="AS1537" s="1" t="s">
        <v>33</v>
      </c>
      <c r="AT1537" s="1" t="s">
        <v>31</v>
      </c>
      <c r="AU1537" s="1" t="s">
        <v>31</v>
      </c>
      <c r="AX1537" s="1" t="s">
        <v>31</v>
      </c>
    </row>
    <row r="1538" spans="1:50" x14ac:dyDescent="0.3">
      <c r="A1538" s="1">
        <v>1537</v>
      </c>
      <c r="B1538" s="1">
        <v>1</v>
      </c>
      <c r="C1538" s="1">
        <v>3</v>
      </c>
      <c r="D1538" s="1">
        <v>2</v>
      </c>
      <c r="E1538" s="1">
        <v>1</v>
      </c>
      <c r="F1538" s="1">
        <v>2</v>
      </c>
      <c r="G1538" s="1">
        <v>2</v>
      </c>
      <c r="H1538" s="1">
        <v>3</v>
      </c>
      <c r="I1538" s="1">
        <v>1</v>
      </c>
      <c r="J1538" s="1">
        <v>2</v>
      </c>
      <c r="P1538" s="1">
        <v>1</v>
      </c>
      <c r="Q1538" s="1">
        <v>2</v>
      </c>
      <c r="R1538" s="1">
        <v>1</v>
      </c>
      <c r="S1538" s="1">
        <v>2</v>
      </c>
      <c r="T1538" s="1">
        <v>1</v>
      </c>
      <c r="X1538" s="1">
        <v>2</v>
      </c>
      <c r="AB1538" s="1">
        <v>51.379999999999995</v>
      </c>
      <c r="AC1538" s="1">
        <v>3</v>
      </c>
      <c r="AD1538" s="1">
        <v>29</v>
      </c>
      <c r="AE1538" s="1">
        <v>6</v>
      </c>
      <c r="AF1538" s="1">
        <v>60</v>
      </c>
      <c r="AG1538" s="1">
        <f>((Datos!AD1538*4)/100)</f>
        <v>1.1599999999999999</v>
      </c>
      <c r="AH1538" s="1">
        <f t="shared" si="46"/>
        <v>0.11599999999999998</v>
      </c>
      <c r="AI1538" s="1">
        <f t="shared" si="47"/>
        <v>1.1599999999999998E-3</v>
      </c>
      <c r="AJ1538" s="1">
        <v>2</v>
      </c>
      <c r="AK1538" s="1">
        <v>38</v>
      </c>
      <c r="AQ1538" s="1" t="s">
        <v>31</v>
      </c>
      <c r="AR1538" s="1" t="s">
        <v>33</v>
      </c>
      <c r="AS1538" s="1" t="s">
        <v>33</v>
      </c>
      <c r="AT1538" s="1" t="s">
        <v>31</v>
      </c>
      <c r="AU1538" s="1" t="s">
        <v>31</v>
      </c>
      <c r="AX1538" s="1" t="s">
        <v>31</v>
      </c>
    </row>
    <row r="1539" spans="1:50" x14ac:dyDescent="0.3">
      <c r="A1539" s="1">
        <v>1538</v>
      </c>
      <c r="B1539" s="1">
        <v>1</v>
      </c>
      <c r="C1539" s="1">
        <v>3</v>
      </c>
      <c r="D1539" s="1">
        <v>2</v>
      </c>
      <c r="E1539" s="1">
        <v>2</v>
      </c>
      <c r="F1539" s="1">
        <v>2</v>
      </c>
      <c r="G1539" s="1">
        <v>2</v>
      </c>
      <c r="H1539" s="1">
        <v>3</v>
      </c>
      <c r="I1539" s="1">
        <v>1</v>
      </c>
      <c r="J1539" s="1">
        <v>2</v>
      </c>
      <c r="Q1539" s="1">
        <v>2</v>
      </c>
      <c r="R1539" s="1">
        <v>2</v>
      </c>
      <c r="S1539" s="1">
        <v>2</v>
      </c>
      <c r="T1539" s="1">
        <v>2</v>
      </c>
      <c r="AB1539" s="1">
        <v>30.06</v>
      </c>
      <c r="AC1539" s="1">
        <v>4</v>
      </c>
      <c r="AD1539" s="1">
        <v>65</v>
      </c>
      <c r="AE1539" s="1">
        <v>6</v>
      </c>
      <c r="AF1539" s="1">
        <v>60</v>
      </c>
      <c r="AG1539" s="1">
        <f>((Datos!AD1539*4)/100)</f>
        <v>2.6</v>
      </c>
      <c r="AH1539" s="1">
        <f t="shared" ref="AH1539:AH1602" si="48">((AG1539*AE1539)/AF1539)</f>
        <v>0.26</v>
      </c>
      <c r="AI1539" s="1">
        <f t="shared" ref="AI1539:AI1602" si="49">(AH1539/100)</f>
        <v>2.5999999999999999E-3</v>
      </c>
      <c r="AJ1539" s="1">
        <v>2</v>
      </c>
      <c r="AK1539" s="1">
        <v>38</v>
      </c>
      <c r="AQ1539" s="1" t="s">
        <v>31</v>
      </c>
      <c r="AR1539" s="1" t="s">
        <v>33</v>
      </c>
      <c r="AS1539" s="1" t="s">
        <v>33</v>
      </c>
      <c r="AT1539" s="1" t="s">
        <v>31</v>
      </c>
      <c r="AU1539" s="1" t="s">
        <v>31</v>
      </c>
      <c r="AX1539" s="1" t="s">
        <v>31</v>
      </c>
    </row>
    <row r="1540" spans="1:50" x14ac:dyDescent="0.3">
      <c r="A1540" s="1">
        <v>1539</v>
      </c>
      <c r="B1540" s="1">
        <v>1</v>
      </c>
      <c r="C1540" s="1">
        <v>3</v>
      </c>
      <c r="D1540" s="1">
        <v>2</v>
      </c>
      <c r="E1540" s="1">
        <v>2</v>
      </c>
      <c r="F1540" s="1">
        <v>1</v>
      </c>
      <c r="G1540" s="1">
        <v>2</v>
      </c>
      <c r="H1540" s="1">
        <v>2</v>
      </c>
      <c r="I1540" s="1">
        <v>1</v>
      </c>
      <c r="J1540" s="1">
        <v>2</v>
      </c>
      <c r="Q1540" s="1">
        <v>2</v>
      </c>
      <c r="R1540" s="1">
        <v>2</v>
      </c>
      <c r="T1540" s="1">
        <v>1</v>
      </c>
      <c r="X1540" s="1">
        <v>2</v>
      </c>
      <c r="AB1540" s="1">
        <v>42.779999999999994</v>
      </c>
      <c r="AC1540" s="1">
        <v>4</v>
      </c>
      <c r="AE1540" s="1">
        <v>6</v>
      </c>
      <c r="AF1540" s="1">
        <v>60</v>
      </c>
      <c r="AG1540" s="1">
        <f>((Datos!AD1540*4)/100)</f>
        <v>0</v>
      </c>
      <c r="AH1540" s="1">
        <f t="shared" si="48"/>
        <v>0</v>
      </c>
      <c r="AI1540" s="1">
        <f t="shared" si="49"/>
        <v>0</v>
      </c>
      <c r="AJ1540" s="1">
        <v>2</v>
      </c>
      <c r="AK1540" s="1">
        <v>38</v>
      </c>
      <c r="AQ1540" s="1" t="s">
        <v>31</v>
      </c>
      <c r="AR1540" s="1" t="s">
        <v>33</v>
      </c>
      <c r="AS1540" s="1" t="s">
        <v>33</v>
      </c>
      <c r="AT1540" s="1" t="s">
        <v>31</v>
      </c>
      <c r="AU1540" s="1" t="s">
        <v>31</v>
      </c>
      <c r="AX1540" s="1" t="s">
        <v>31</v>
      </c>
    </row>
    <row r="1541" spans="1:50" x14ac:dyDescent="0.3">
      <c r="A1541" s="1">
        <v>1540</v>
      </c>
      <c r="B1541" s="1">
        <v>0</v>
      </c>
      <c r="C1541" s="1">
        <v>3</v>
      </c>
      <c r="D1541" s="1">
        <v>2</v>
      </c>
      <c r="E1541" s="1">
        <v>2</v>
      </c>
      <c r="F1541" s="1">
        <v>2</v>
      </c>
      <c r="G1541" s="1">
        <v>2</v>
      </c>
      <c r="H1541" s="1">
        <v>3</v>
      </c>
      <c r="I1541" s="1">
        <v>1</v>
      </c>
      <c r="J1541" s="1">
        <v>2</v>
      </c>
      <c r="P1541" s="1">
        <v>0</v>
      </c>
      <c r="Q1541" s="1">
        <v>0</v>
      </c>
      <c r="R1541" s="1">
        <v>0</v>
      </c>
      <c r="S1541" s="1">
        <v>0</v>
      </c>
      <c r="T1541" s="1">
        <v>0</v>
      </c>
      <c r="X1541" s="1">
        <v>0</v>
      </c>
      <c r="AD1541" s="1">
        <v>26</v>
      </c>
      <c r="AE1541" s="1">
        <v>6</v>
      </c>
      <c r="AF1541" s="1">
        <v>60</v>
      </c>
      <c r="AG1541" s="1">
        <f>((Datos!AD1541*4)/100)</f>
        <v>1.04</v>
      </c>
      <c r="AH1541" s="1">
        <f t="shared" si="48"/>
        <v>0.10400000000000001</v>
      </c>
      <c r="AI1541" s="1">
        <f t="shared" si="49"/>
        <v>1.0400000000000001E-3</v>
      </c>
      <c r="AJ1541" s="1">
        <v>2</v>
      </c>
      <c r="AK1541" s="1">
        <v>38</v>
      </c>
      <c r="AQ1541" s="1" t="s">
        <v>31</v>
      </c>
      <c r="AR1541" s="1" t="s">
        <v>33</v>
      </c>
      <c r="AS1541" s="1" t="s">
        <v>33</v>
      </c>
      <c r="AT1541" s="1" t="s">
        <v>31</v>
      </c>
      <c r="AU1541" s="1" t="s">
        <v>31</v>
      </c>
      <c r="AX1541" s="1" t="s">
        <v>31</v>
      </c>
    </row>
    <row r="1542" spans="1:50" x14ac:dyDescent="0.3">
      <c r="A1542" s="1">
        <v>1541</v>
      </c>
      <c r="B1542" s="1">
        <v>1</v>
      </c>
      <c r="C1542" s="1">
        <v>3</v>
      </c>
      <c r="D1542" s="1">
        <v>2</v>
      </c>
      <c r="E1542" s="1">
        <v>1</v>
      </c>
      <c r="F1542" s="1">
        <v>2</v>
      </c>
      <c r="G1542" s="1">
        <v>2</v>
      </c>
      <c r="H1542" s="1">
        <v>3</v>
      </c>
      <c r="I1542" s="1">
        <v>1</v>
      </c>
      <c r="J1542" s="1">
        <v>2</v>
      </c>
      <c r="P1542" s="1">
        <v>2</v>
      </c>
      <c r="Q1542" s="1">
        <v>2</v>
      </c>
      <c r="R1542" s="1">
        <v>2</v>
      </c>
      <c r="S1542" s="1">
        <v>2</v>
      </c>
      <c r="T1542" s="1">
        <v>1</v>
      </c>
      <c r="X1542" s="1">
        <v>2</v>
      </c>
      <c r="AB1542" s="1">
        <v>56.760000000000005</v>
      </c>
      <c r="AC1542" s="1">
        <v>3</v>
      </c>
      <c r="AD1542" s="1">
        <v>40</v>
      </c>
      <c r="AE1542" s="1">
        <v>6</v>
      </c>
      <c r="AF1542" s="1">
        <v>60</v>
      </c>
      <c r="AG1542" s="1">
        <f>((Datos!AD1542*4)/100)</f>
        <v>1.6</v>
      </c>
      <c r="AH1542" s="1">
        <f t="shared" si="48"/>
        <v>0.16000000000000003</v>
      </c>
      <c r="AI1542" s="1">
        <f t="shared" si="49"/>
        <v>1.6000000000000003E-3</v>
      </c>
      <c r="AJ1542" s="1">
        <v>2</v>
      </c>
      <c r="AK1542" s="1">
        <v>39</v>
      </c>
      <c r="AQ1542" s="1" t="s">
        <v>31</v>
      </c>
      <c r="AR1542" s="1" t="s">
        <v>33</v>
      </c>
      <c r="AS1542" s="1" t="s">
        <v>33</v>
      </c>
      <c r="AT1542" s="1" t="s">
        <v>31</v>
      </c>
      <c r="AU1542" s="1" t="s">
        <v>31</v>
      </c>
      <c r="AX1542" s="1" t="s">
        <v>31</v>
      </c>
    </row>
    <row r="1543" spans="1:50" x14ac:dyDescent="0.3">
      <c r="A1543" s="1">
        <v>1542</v>
      </c>
      <c r="B1543" s="1">
        <v>1</v>
      </c>
      <c r="C1543" s="1">
        <v>3</v>
      </c>
      <c r="D1543" s="1">
        <v>2</v>
      </c>
      <c r="E1543" s="1">
        <v>1</v>
      </c>
      <c r="F1543" s="1">
        <v>2</v>
      </c>
      <c r="G1543" s="1">
        <v>2</v>
      </c>
      <c r="H1543" s="1">
        <v>3</v>
      </c>
      <c r="I1543" s="1">
        <v>1</v>
      </c>
      <c r="J1543" s="1">
        <v>2</v>
      </c>
      <c r="Q1543" s="1">
        <v>2</v>
      </c>
      <c r="S1543" s="1">
        <v>2</v>
      </c>
      <c r="T1543" s="1">
        <v>1</v>
      </c>
      <c r="X1543" s="1">
        <v>1</v>
      </c>
      <c r="AB1543" s="1">
        <v>56.08</v>
      </c>
      <c r="AC1543" s="1">
        <v>3</v>
      </c>
      <c r="AD1543" s="1">
        <v>40</v>
      </c>
      <c r="AE1543" s="1">
        <v>6</v>
      </c>
      <c r="AF1543" s="1">
        <v>60</v>
      </c>
      <c r="AG1543" s="1">
        <f>((Datos!AD1543*4)/100)</f>
        <v>1.6</v>
      </c>
      <c r="AH1543" s="1">
        <f t="shared" si="48"/>
        <v>0.16000000000000003</v>
      </c>
      <c r="AI1543" s="1">
        <f t="shared" si="49"/>
        <v>1.6000000000000003E-3</v>
      </c>
      <c r="AJ1543" s="1">
        <v>2</v>
      </c>
      <c r="AK1543" s="1">
        <v>39</v>
      </c>
      <c r="AQ1543" s="1" t="s">
        <v>31</v>
      </c>
      <c r="AR1543" s="1" t="s">
        <v>33</v>
      </c>
      <c r="AS1543" s="1" t="s">
        <v>33</v>
      </c>
      <c r="AT1543" s="1" t="s">
        <v>31</v>
      </c>
      <c r="AU1543" s="1" t="s">
        <v>31</v>
      </c>
      <c r="AX1543" s="1" t="s">
        <v>31</v>
      </c>
    </row>
    <row r="1544" spans="1:50" x14ac:dyDescent="0.3">
      <c r="A1544" s="1">
        <v>1543</v>
      </c>
      <c r="B1544" s="1">
        <v>1</v>
      </c>
      <c r="C1544" s="1">
        <v>3</v>
      </c>
      <c r="D1544" s="1">
        <v>2</v>
      </c>
      <c r="E1544" s="1">
        <v>2</v>
      </c>
      <c r="F1544" s="1">
        <v>2</v>
      </c>
      <c r="G1544" s="1">
        <v>2</v>
      </c>
      <c r="H1544" s="1">
        <v>3</v>
      </c>
      <c r="I1544" s="1">
        <v>1</v>
      </c>
      <c r="J1544" s="1">
        <v>2</v>
      </c>
      <c r="Q1544" s="1">
        <v>1</v>
      </c>
      <c r="R1544" s="1">
        <v>2</v>
      </c>
      <c r="S1544" s="1">
        <v>2</v>
      </c>
      <c r="X1544" s="1">
        <v>2</v>
      </c>
      <c r="AB1544" s="1">
        <v>43.419999999999995</v>
      </c>
      <c r="AC1544" s="1">
        <v>4</v>
      </c>
      <c r="AD1544" s="1">
        <v>40</v>
      </c>
      <c r="AE1544" s="1">
        <v>6</v>
      </c>
      <c r="AF1544" s="1">
        <v>60</v>
      </c>
      <c r="AG1544" s="1">
        <f>((Datos!AD1544*4)/100)</f>
        <v>1.6</v>
      </c>
      <c r="AH1544" s="1">
        <f t="shared" si="48"/>
        <v>0.16000000000000003</v>
      </c>
      <c r="AI1544" s="1">
        <f t="shared" si="49"/>
        <v>1.6000000000000003E-3</v>
      </c>
      <c r="AJ1544" s="1">
        <v>2</v>
      </c>
      <c r="AK1544" s="1">
        <v>39</v>
      </c>
      <c r="AQ1544" s="1" t="s">
        <v>31</v>
      </c>
      <c r="AR1544" s="1" t="s">
        <v>33</v>
      </c>
      <c r="AS1544" s="1" t="s">
        <v>33</v>
      </c>
      <c r="AT1544" s="1" t="s">
        <v>31</v>
      </c>
      <c r="AU1544" s="1" t="s">
        <v>31</v>
      </c>
      <c r="AX1544" s="1" t="s">
        <v>31</v>
      </c>
    </row>
    <row r="1545" spans="1:50" x14ac:dyDescent="0.3">
      <c r="A1545" s="1">
        <v>1544</v>
      </c>
      <c r="B1545" s="1">
        <v>1</v>
      </c>
      <c r="C1545" s="1">
        <v>3</v>
      </c>
      <c r="D1545" s="1">
        <v>2</v>
      </c>
      <c r="E1545" s="1">
        <v>1</v>
      </c>
      <c r="F1545" s="1">
        <v>2</v>
      </c>
      <c r="G1545" s="1">
        <v>2</v>
      </c>
      <c r="H1545" s="1">
        <v>3</v>
      </c>
      <c r="I1545" s="1">
        <v>1</v>
      </c>
      <c r="J1545" s="1">
        <v>2</v>
      </c>
      <c r="P1545" s="1">
        <v>1</v>
      </c>
      <c r="Q1545" s="1">
        <v>2</v>
      </c>
      <c r="S1545" s="1">
        <v>2</v>
      </c>
      <c r="T1545" s="1">
        <v>1</v>
      </c>
      <c r="X1545" s="1">
        <v>2</v>
      </c>
      <c r="AB1545" s="1">
        <v>62.72</v>
      </c>
      <c r="AC1545" s="1">
        <v>3</v>
      </c>
      <c r="AD1545" s="1">
        <v>40</v>
      </c>
      <c r="AE1545" s="1">
        <v>6</v>
      </c>
      <c r="AF1545" s="1">
        <v>60</v>
      </c>
      <c r="AG1545" s="1">
        <f>((Datos!AD1545*4)/100)</f>
        <v>1.6</v>
      </c>
      <c r="AH1545" s="1">
        <f t="shared" si="48"/>
        <v>0.16000000000000003</v>
      </c>
      <c r="AI1545" s="1">
        <f t="shared" si="49"/>
        <v>1.6000000000000003E-3</v>
      </c>
      <c r="AJ1545" s="1">
        <v>2</v>
      </c>
      <c r="AK1545" s="1">
        <v>39</v>
      </c>
      <c r="AQ1545" s="1" t="s">
        <v>31</v>
      </c>
      <c r="AR1545" s="1" t="s">
        <v>33</v>
      </c>
      <c r="AS1545" s="1" t="s">
        <v>33</v>
      </c>
      <c r="AT1545" s="1" t="s">
        <v>31</v>
      </c>
      <c r="AU1545" s="1" t="s">
        <v>31</v>
      </c>
      <c r="AX1545" s="1" t="s">
        <v>31</v>
      </c>
    </row>
    <row r="1546" spans="1:50" x14ac:dyDescent="0.3">
      <c r="A1546" s="1">
        <v>1545</v>
      </c>
      <c r="B1546" s="1">
        <v>1</v>
      </c>
      <c r="C1546" s="1">
        <v>3</v>
      </c>
      <c r="D1546" s="1">
        <v>2</v>
      </c>
      <c r="E1546" s="1">
        <v>2</v>
      </c>
      <c r="F1546" s="1">
        <v>2</v>
      </c>
      <c r="G1546" s="1">
        <v>2</v>
      </c>
      <c r="H1546" s="1">
        <v>2</v>
      </c>
      <c r="I1546" s="1">
        <v>1</v>
      </c>
      <c r="J1546" s="1">
        <v>2</v>
      </c>
      <c r="P1546" s="1">
        <v>2</v>
      </c>
      <c r="Q1546" s="1">
        <v>1</v>
      </c>
      <c r="R1546" s="1">
        <v>2</v>
      </c>
      <c r="S1546" s="1">
        <v>2</v>
      </c>
      <c r="T1546" s="1">
        <v>1</v>
      </c>
      <c r="X1546" s="1">
        <v>2</v>
      </c>
      <c r="AB1546" s="1">
        <v>42.08</v>
      </c>
      <c r="AC1546" s="1">
        <v>4</v>
      </c>
      <c r="AD1546" s="1">
        <v>40</v>
      </c>
      <c r="AE1546" s="1">
        <v>6</v>
      </c>
      <c r="AF1546" s="1">
        <v>60</v>
      </c>
      <c r="AG1546" s="1">
        <f>((Datos!AD1546*4)/100)</f>
        <v>1.6</v>
      </c>
      <c r="AH1546" s="1">
        <f t="shared" si="48"/>
        <v>0.16000000000000003</v>
      </c>
      <c r="AI1546" s="1">
        <f t="shared" si="49"/>
        <v>1.6000000000000003E-3</v>
      </c>
      <c r="AJ1546" s="1">
        <v>2</v>
      </c>
      <c r="AK1546" s="1">
        <v>39</v>
      </c>
      <c r="AQ1546" s="1" t="s">
        <v>31</v>
      </c>
      <c r="AR1546" s="1" t="s">
        <v>33</v>
      </c>
      <c r="AS1546" s="1" t="s">
        <v>33</v>
      </c>
      <c r="AT1546" s="1" t="s">
        <v>31</v>
      </c>
      <c r="AU1546" s="1" t="s">
        <v>31</v>
      </c>
      <c r="AX1546" s="1" t="s">
        <v>31</v>
      </c>
    </row>
    <row r="1547" spans="1:50" x14ac:dyDescent="0.3">
      <c r="A1547" s="1">
        <v>1546</v>
      </c>
      <c r="B1547" s="1">
        <v>0</v>
      </c>
      <c r="C1547" s="1">
        <v>3</v>
      </c>
      <c r="D1547" s="1">
        <v>2</v>
      </c>
      <c r="E1547" s="1">
        <v>2</v>
      </c>
      <c r="F1547" s="1">
        <v>2</v>
      </c>
      <c r="G1547" s="1">
        <v>2</v>
      </c>
      <c r="H1547" s="1">
        <v>3</v>
      </c>
      <c r="I1547" s="1">
        <v>1</v>
      </c>
      <c r="J1547" s="1">
        <v>2</v>
      </c>
      <c r="P1547" s="1">
        <v>0</v>
      </c>
      <c r="Q1547" s="1">
        <v>0</v>
      </c>
      <c r="R1547" s="1">
        <v>0</v>
      </c>
      <c r="S1547" s="1">
        <v>0</v>
      </c>
      <c r="T1547" s="1">
        <v>0</v>
      </c>
      <c r="X1547" s="1">
        <v>0</v>
      </c>
      <c r="AD1547" s="1">
        <v>40</v>
      </c>
      <c r="AE1547" s="1">
        <v>6</v>
      </c>
      <c r="AF1547" s="1">
        <v>60</v>
      </c>
      <c r="AG1547" s="1">
        <f>((Datos!AD1547*4)/100)</f>
        <v>1.6</v>
      </c>
      <c r="AH1547" s="1">
        <f t="shared" si="48"/>
        <v>0.16000000000000003</v>
      </c>
      <c r="AI1547" s="1">
        <f t="shared" si="49"/>
        <v>1.6000000000000003E-3</v>
      </c>
      <c r="AJ1547" s="1">
        <v>2</v>
      </c>
      <c r="AK1547" s="1">
        <v>39</v>
      </c>
      <c r="AQ1547" s="1" t="s">
        <v>31</v>
      </c>
      <c r="AR1547" s="1" t="s">
        <v>33</v>
      </c>
      <c r="AS1547" s="1" t="s">
        <v>33</v>
      </c>
      <c r="AT1547" s="1" t="s">
        <v>31</v>
      </c>
      <c r="AU1547" s="1" t="s">
        <v>31</v>
      </c>
      <c r="AX1547" s="1" t="s">
        <v>31</v>
      </c>
    </row>
    <row r="1548" spans="1:50" x14ac:dyDescent="0.3">
      <c r="A1548" s="1">
        <v>1547</v>
      </c>
      <c r="B1548" s="1">
        <v>1</v>
      </c>
      <c r="C1548" s="1">
        <v>3</v>
      </c>
      <c r="D1548" s="1">
        <v>2</v>
      </c>
      <c r="E1548" s="1">
        <v>2</v>
      </c>
      <c r="F1548" s="1">
        <v>2</v>
      </c>
      <c r="G1548" s="1">
        <v>2</v>
      </c>
      <c r="H1548" s="1">
        <v>3</v>
      </c>
      <c r="I1548" s="1">
        <v>1</v>
      </c>
      <c r="J1548" s="1">
        <v>2</v>
      </c>
      <c r="P1548" s="1">
        <v>1</v>
      </c>
      <c r="R1548" s="1">
        <v>2</v>
      </c>
      <c r="S1548" s="1">
        <v>2</v>
      </c>
      <c r="X1548" s="1">
        <v>2</v>
      </c>
      <c r="AB1548" s="1">
        <v>68.02</v>
      </c>
      <c r="AC1548" s="1">
        <v>3</v>
      </c>
      <c r="AD1548" s="1">
        <v>40</v>
      </c>
      <c r="AE1548" s="1">
        <v>6</v>
      </c>
      <c r="AF1548" s="1">
        <v>60</v>
      </c>
      <c r="AG1548" s="1">
        <f>((Datos!AD1548*4)/100)</f>
        <v>1.6</v>
      </c>
      <c r="AH1548" s="1">
        <f t="shared" si="48"/>
        <v>0.16000000000000003</v>
      </c>
      <c r="AI1548" s="1">
        <f t="shared" si="49"/>
        <v>1.6000000000000003E-3</v>
      </c>
      <c r="AJ1548" s="1">
        <v>2</v>
      </c>
      <c r="AK1548" s="1">
        <v>39</v>
      </c>
      <c r="AQ1548" s="1" t="s">
        <v>31</v>
      </c>
      <c r="AR1548" s="1" t="s">
        <v>33</v>
      </c>
      <c r="AS1548" s="1" t="s">
        <v>33</v>
      </c>
      <c r="AT1548" s="1" t="s">
        <v>31</v>
      </c>
      <c r="AU1548" s="1" t="s">
        <v>31</v>
      </c>
      <c r="AX1548" s="1" t="s">
        <v>31</v>
      </c>
    </row>
    <row r="1549" spans="1:50" x14ac:dyDescent="0.3">
      <c r="A1549" s="1">
        <v>1548</v>
      </c>
      <c r="B1549" s="1">
        <v>1</v>
      </c>
      <c r="C1549" s="1">
        <v>3</v>
      </c>
      <c r="D1549" s="1">
        <v>2</v>
      </c>
      <c r="E1549" s="1">
        <v>1</v>
      </c>
      <c r="F1549" s="1">
        <v>2</v>
      </c>
      <c r="G1549" s="1">
        <v>2</v>
      </c>
      <c r="H1549" s="1">
        <v>3</v>
      </c>
      <c r="I1549" s="1">
        <v>1</v>
      </c>
      <c r="J1549" s="1">
        <v>2</v>
      </c>
      <c r="P1549" s="1">
        <v>1</v>
      </c>
      <c r="Q1549" s="1">
        <v>2</v>
      </c>
      <c r="R1549" s="1">
        <v>2</v>
      </c>
      <c r="S1549" s="1">
        <v>2</v>
      </c>
      <c r="X1549" s="1">
        <v>2</v>
      </c>
      <c r="AB1549" s="1">
        <v>62.699999999999996</v>
      </c>
      <c r="AC1549" s="1">
        <v>3</v>
      </c>
      <c r="AD1549" s="1">
        <v>40</v>
      </c>
      <c r="AE1549" s="1">
        <v>6</v>
      </c>
      <c r="AF1549" s="1">
        <v>60</v>
      </c>
      <c r="AG1549" s="1">
        <f>((Datos!AD1549*4)/100)</f>
        <v>1.6</v>
      </c>
      <c r="AH1549" s="1">
        <f t="shared" si="48"/>
        <v>0.16000000000000003</v>
      </c>
      <c r="AI1549" s="1">
        <f t="shared" si="49"/>
        <v>1.6000000000000003E-3</v>
      </c>
      <c r="AJ1549" s="1">
        <v>2</v>
      </c>
      <c r="AK1549" s="1">
        <v>39</v>
      </c>
      <c r="AQ1549" s="1" t="s">
        <v>31</v>
      </c>
      <c r="AR1549" s="1" t="s">
        <v>33</v>
      </c>
      <c r="AS1549" s="1" t="s">
        <v>33</v>
      </c>
      <c r="AT1549" s="1" t="s">
        <v>31</v>
      </c>
      <c r="AU1549" s="1" t="s">
        <v>31</v>
      </c>
      <c r="AX1549" s="1" t="s">
        <v>31</v>
      </c>
    </row>
    <row r="1550" spans="1:50" x14ac:dyDescent="0.3">
      <c r="A1550" s="1">
        <v>1549</v>
      </c>
      <c r="B1550" s="1">
        <v>1</v>
      </c>
      <c r="C1550" s="1">
        <v>3</v>
      </c>
      <c r="D1550" s="1">
        <v>2</v>
      </c>
      <c r="E1550" s="1">
        <v>2</v>
      </c>
      <c r="F1550" s="1">
        <v>1</v>
      </c>
      <c r="G1550" s="1">
        <v>2</v>
      </c>
      <c r="H1550" s="1">
        <v>3</v>
      </c>
      <c r="I1550" s="1">
        <v>1</v>
      </c>
      <c r="J1550" s="1">
        <v>2</v>
      </c>
      <c r="P1550" s="1">
        <v>1</v>
      </c>
      <c r="Q1550" s="1">
        <v>1</v>
      </c>
      <c r="R1550" s="1">
        <v>2</v>
      </c>
      <c r="S1550" s="1">
        <v>2</v>
      </c>
      <c r="T1550" s="1">
        <v>1</v>
      </c>
      <c r="X1550" s="1">
        <v>2</v>
      </c>
      <c r="AB1550" s="1">
        <v>62.06</v>
      </c>
      <c r="AC1550" s="1">
        <v>3</v>
      </c>
      <c r="AD1550" s="1">
        <v>40</v>
      </c>
      <c r="AE1550" s="1">
        <v>6</v>
      </c>
      <c r="AF1550" s="1">
        <v>60</v>
      </c>
      <c r="AG1550" s="1">
        <f>((Datos!AD1550*4)/100)</f>
        <v>1.6</v>
      </c>
      <c r="AH1550" s="1">
        <f t="shared" si="48"/>
        <v>0.16000000000000003</v>
      </c>
      <c r="AI1550" s="1">
        <f t="shared" si="49"/>
        <v>1.6000000000000003E-3</v>
      </c>
      <c r="AJ1550" s="1">
        <v>2</v>
      </c>
      <c r="AK1550" s="1">
        <v>39</v>
      </c>
      <c r="AQ1550" s="1" t="s">
        <v>31</v>
      </c>
      <c r="AR1550" s="1" t="s">
        <v>33</v>
      </c>
      <c r="AS1550" s="1" t="s">
        <v>33</v>
      </c>
      <c r="AT1550" s="1" t="s">
        <v>31</v>
      </c>
      <c r="AU1550" s="1" t="s">
        <v>31</v>
      </c>
      <c r="AX1550" s="1" t="s">
        <v>31</v>
      </c>
    </row>
    <row r="1551" spans="1:50" x14ac:dyDescent="0.3">
      <c r="A1551" s="1">
        <v>1550</v>
      </c>
      <c r="B1551" s="1">
        <v>1</v>
      </c>
      <c r="C1551" s="1">
        <v>3</v>
      </c>
      <c r="D1551" s="1">
        <v>2</v>
      </c>
      <c r="E1551" s="1">
        <v>1</v>
      </c>
      <c r="F1551" s="1">
        <v>2</v>
      </c>
      <c r="G1551" s="1">
        <v>2</v>
      </c>
      <c r="H1551" s="1">
        <v>3</v>
      </c>
      <c r="I1551" s="1">
        <v>1</v>
      </c>
      <c r="J1551" s="1">
        <v>2</v>
      </c>
      <c r="P1551" s="1">
        <v>2</v>
      </c>
      <c r="Q1551" s="1">
        <v>2</v>
      </c>
      <c r="R1551" s="1">
        <v>2</v>
      </c>
      <c r="S1551" s="1">
        <v>2</v>
      </c>
      <c r="X1551" s="1">
        <v>2</v>
      </c>
      <c r="AB1551" s="1">
        <v>63.36</v>
      </c>
      <c r="AC1551" s="1">
        <v>3</v>
      </c>
      <c r="AD1551" s="1">
        <v>55</v>
      </c>
      <c r="AE1551" s="1">
        <v>6</v>
      </c>
      <c r="AF1551" s="1">
        <v>60</v>
      </c>
      <c r="AG1551" s="1">
        <f>((Datos!AD1551*4)/100)</f>
        <v>2.2000000000000002</v>
      </c>
      <c r="AH1551" s="1">
        <f t="shared" si="48"/>
        <v>0.22000000000000003</v>
      </c>
      <c r="AI1551" s="1">
        <f t="shared" si="49"/>
        <v>2.2000000000000001E-3</v>
      </c>
      <c r="AJ1551" s="1">
        <v>2</v>
      </c>
      <c r="AK1551" s="1">
        <v>39</v>
      </c>
      <c r="AQ1551" s="1" t="s">
        <v>31</v>
      </c>
      <c r="AR1551" s="1" t="s">
        <v>33</v>
      </c>
      <c r="AS1551" s="1" t="s">
        <v>33</v>
      </c>
      <c r="AT1551" s="1" t="s">
        <v>31</v>
      </c>
      <c r="AU1551" s="1" t="s">
        <v>31</v>
      </c>
      <c r="AX1551" s="1" t="s">
        <v>31</v>
      </c>
    </row>
    <row r="1552" spans="1:50" x14ac:dyDescent="0.3">
      <c r="A1552" s="1">
        <v>1551</v>
      </c>
      <c r="B1552" s="1">
        <v>1</v>
      </c>
      <c r="C1552" s="1">
        <v>3</v>
      </c>
      <c r="D1552" s="1">
        <v>2</v>
      </c>
      <c r="E1552" s="1">
        <v>2</v>
      </c>
      <c r="F1552" s="1">
        <v>2</v>
      </c>
      <c r="G1552" s="1">
        <v>2</v>
      </c>
      <c r="H1552" s="1">
        <v>3</v>
      </c>
      <c r="I1552" s="1">
        <v>1</v>
      </c>
      <c r="J1552" s="1">
        <v>2</v>
      </c>
      <c r="P1552" s="1">
        <v>1</v>
      </c>
      <c r="Q1552" s="1">
        <v>1</v>
      </c>
      <c r="R1552" s="1">
        <v>2</v>
      </c>
      <c r="S1552" s="1">
        <v>2</v>
      </c>
      <c r="T1552" s="1">
        <v>1</v>
      </c>
      <c r="X1552" s="1">
        <v>1</v>
      </c>
      <c r="AB1552" s="1">
        <v>35.42</v>
      </c>
      <c r="AC1552" s="1">
        <v>4</v>
      </c>
      <c r="AD1552" s="1">
        <v>40</v>
      </c>
      <c r="AE1552" s="1">
        <v>6</v>
      </c>
      <c r="AF1552" s="1">
        <v>60</v>
      </c>
      <c r="AG1552" s="1">
        <f>((Datos!AD1552*4)/100)</f>
        <v>1.6</v>
      </c>
      <c r="AH1552" s="1">
        <f t="shared" si="48"/>
        <v>0.16000000000000003</v>
      </c>
      <c r="AI1552" s="1">
        <f t="shared" si="49"/>
        <v>1.6000000000000003E-3</v>
      </c>
      <c r="AJ1552" s="1">
        <v>2</v>
      </c>
      <c r="AK1552" s="1">
        <v>39</v>
      </c>
      <c r="AQ1552" s="1" t="s">
        <v>31</v>
      </c>
      <c r="AR1552" s="1" t="s">
        <v>33</v>
      </c>
      <c r="AS1552" s="1" t="s">
        <v>33</v>
      </c>
      <c r="AT1552" s="1" t="s">
        <v>31</v>
      </c>
      <c r="AU1552" s="1" t="s">
        <v>31</v>
      </c>
      <c r="AX1552" s="1" t="s">
        <v>31</v>
      </c>
    </row>
    <row r="1553" spans="1:50" x14ac:dyDescent="0.3">
      <c r="A1553" s="1">
        <v>1552</v>
      </c>
      <c r="B1553" s="1">
        <v>1</v>
      </c>
      <c r="C1553" s="1">
        <v>3</v>
      </c>
      <c r="D1553" s="1">
        <v>2</v>
      </c>
      <c r="E1553" s="1">
        <v>1</v>
      </c>
      <c r="F1553" s="1">
        <v>2</v>
      </c>
      <c r="G1553" s="1">
        <v>2</v>
      </c>
      <c r="H1553" s="1">
        <v>3</v>
      </c>
      <c r="I1553" s="1">
        <v>1</v>
      </c>
      <c r="J1553" s="1">
        <v>2</v>
      </c>
      <c r="P1553" s="1">
        <v>2</v>
      </c>
      <c r="Q1553" s="1">
        <v>1</v>
      </c>
      <c r="S1553" s="1">
        <v>2</v>
      </c>
      <c r="T1553" s="1">
        <v>1</v>
      </c>
      <c r="X1553" s="1">
        <v>2</v>
      </c>
      <c r="AB1553" s="1">
        <v>56.7</v>
      </c>
      <c r="AC1553" s="1">
        <v>3</v>
      </c>
      <c r="AD1553" s="1">
        <v>40</v>
      </c>
      <c r="AE1553" s="1">
        <v>6</v>
      </c>
      <c r="AF1553" s="1">
        <v>60</v>
      </c>
      <c r="AG1553" s="1">
        <f>((Datos!AD1553*4)/100)</f>
        <v>1.6</v>
      </c>
      <c r="AH1553" s="1">
        <f t="shared" si="48"/>
        <v>0.16000000000000003</v>
      </c>
      <c r="AI1553" s="1">
        <f t="shared" si="49"/>
        <v>1.6000000000000003E-3</v>
      </c>
      <c r="AJ1553" s="1">
        <v>2</v>
      </c>
      <c r="AK1553" s="1">
        <v>39</v>
      </c>
      <c r="AQ1553" s="1" t="s">
        <v>31</v>
      </c>
      <c r="AR1553" s="1" t="s">
        <v>33</v>
      </c>
      <c r="AS1553" s="1" t="s">
        <v>33</v>
      </c>
      <c r="AT1553" s="1" t="s">
        <v>31</v>
      </c>
      <c r="AU1553" s="1" t="s">
        <v>31</v>
      </c>
      <c r="AX1553" s="1" t="s">
        <v>31</v>
      </c>
    </row>
    <row r="1554" spans="1:50" x14ac:dyDescent="0.3">
      <c r="A1554" s="1">
        <v>1553</v>
      </c>
      <c r="B1554" s="1">
        <v>0</v>
      </c>
      <c r="C1554" s="1">
        <v>3</v>
      </c>
      <c r="D1554" s="1">
        <v>2</v>
      </c>
      <c r="E1554" s="1">
        <v>1</v>
      </c>
      <c r="F1554" s="1">
        <v>2</v>
      </c>
      <c r="G1554" s="1">
        <v>2</v>
      </c>
      <c r="H1554" s="1">
        <v>3</v>
      </c>
      <c r="I1554" s="1">
        <v>1</v>
      </c>
      <c r="J1554" s="1">
        <v>2</v>
      </c>
      <c r="P1554" s="1">
        <v>0</v>
      </c>
      <c r="Q1554" s="1">
        <v>0</v>
      </c>
      <c r="R1554" s="1">
        <v>0</v>
      </c>
      <c r="S1554" s="1">
        <v>0</v>
      </c>
      <c r="T1554" s="1">
        <v>0</v>
      </c>
      <c r="X1554" s="1">
        <v>0</v>
      </c>
      <c r="AD1554" s="1">
        <v>40</v>
      </c>
      <c r="AE1554" s="1">
        <v>6</v>
      </c>
      <c r="AF1554" s="1">
        <v>60</v>
      </c>
      <c r="AG1554" s="1">
        <f>((Datos!AD1554*4)/100)</f>
        <v>1.6</v>
      </c>
      <c r="AH1554" s="1">
        <f t="shared" si="48"/>
        <v>0.16000000000000003</v>
      </c>
      <c r="AI1554" s="1">
        <f t="shared" si="49"/>
        <v>1.6000000000000003E-3</v>
      </c>
      <c r="AJ1554" s="1">
        <v>2</v>
      </c>
      <c r="AK1554" s="1">
        <v>39</v>
      </c>
      <c r="AQ1554" s="1" t="s">
        <v>31</v>
      </c>
      <c r="AR1554" s="1" t="s">
        <v>33</v>
      </c>
      <c r="AS1554" s="1" t="s">
        <v>33</v>
      </c>
      <c r="AT1554" s="1" t="s">
        <v>31</v>
      </c>
      <c r="AU1554" s="1" t="s">
        <v>31</v>
      </c>
      <c r="AX1554" s="1" t="s">
        <v>31</v>
      </c>
    </row>
    <row r="1555" spans="1:50" x14ac:dyDescent="0.3">
      <c r="A1555" s="1">
        <v>1554</v>
      </c>
      <c r="B1555" s="1">
        <v>0</v>
      </c>
      <c r="C1555" s="1">
        <v>3</v>
      </c>
      <c r="D1555" s="1">
        <v>2</v>
      </c>
      <c r="E1555" s="1">
        <v>1</v>
      </c>
      <c r="F1555" s="1">
        <v>2</v>
      </c>
      <c r="G1555" s="1">
        <v>2</v>
      </c>
      <c r="H1555" s="1">
        <v>3</v>
      </c>
      <c r="I1555" s="1">
        <v>1</v>
      </c>
      <c r="J1555" s="1">
        <v>2</v>
      </c>
      <c r="P1555" s="1">
        <v>0</v>
      </c>
      <c r="Q1555" s="1">
        <v>0</v>
      </c>
      <c r="R1555" s="1">
        <v>0</v>
      </c>
      <c r="S1555" s="1">
        <v>0</v>
      </c>
      <c r="T1555" s="1">
        <v>0</v>
      </c>
      <c r="X1555" s="1">
        <v>0</v>
      </c>
      <c r="AD1555" s="1">
        <v>40</v>
      </c>
      <c r="AE1555" s="1">
        <v>6</v>
      </c>
      <c r="AF1555" s="1">
        <v>60</v>
      </c>
      <c r="AG1555" s="1">
        <f>((Datos!AD1555*4)/100)</f>
        <v>1.6</v>
      </c>
      <c r="AH1555" s="1">
        <f t="shared" si="48"/>
        <v>0.16000000000000003</v>
      </c>
      <c r="AI1555" s="1">
        <f t="shared" si="49"/>
        <v>1.6000000000000003E-3</v>
      </c>
      <c r="AJ1555" s="1">
        <v>2</v>
      </c>
      <c r="AK1555" s="1">
        <v>39</v>
      </c>
      <c r="AQ1555" s="1" t="s">
        <v>31</v>
      </c>
      <c r="AR1555" s="1" t="s">
        <v>33</v>
      </c>
      <c r="AS1555" s="1" t="s">
        <v>33</v>
      </c>
      <c r="AT1555" s="1" t="s">
        <v>31</v>
      </c>
      <c r="AU1555" s="1" t="s">
        <v>31</v>
      </c>
      <c r="AX1555" s="1" t="s">
        <v>31</v>
      </c>
    </row>
    <row r="1556" spans="1:50" x14ac:dyDescent="0.3">
      <c r="A1556" s="1">
        <v>1555</v>
      </c>
      <c r="B1556" s="1">
        <v>1</v>
      </c>
      <c r="C1556" s="1">
        <v>3</v>
      </c>
      <c r="D1556" s="1">
        <v>2</v>
      </c>
      <c r="E1556" s="1">
        <v>2</v>
      </c>
      <c r="F1556" s="1">
        <v>2</v>
      </c>
      <c r="G1556" s="1">
        <v>2</v>
      </c>
      <c r="H1556" s="1">
        <v>2</v>
      </c>
      <c r="I1556" s="1">
        <v>1</v>
      </c>
      <c r="J1556" s="1">
        <v>2</v>
      </c>
      <c r="P1556" s="1">
        <v>2</v>
      </c>
      <c r="Q1556" s="1">
        <v>2</v>
      </c>
      <c r="R1556" s="1">
        <v>1</v>
      </c>
      <c r="AB1556" s="1">
        <v>49.42</v>
      </c>
      <c r="AC1556" s="1">
        <v>4</v>
      </c>
      <c r="AD1556" s="1">
        <v>40</v>
      </c>
      <c r="AE1556" s="1">
        <v>6</v>
      </c>
      <c r="AF1556" s="1">
        <v>60</v>
      </c>
      <c r="AG1556" s="1">
        <f>((Datos!AD1556*4)/100)</f>
        <v>1.6</v>
      </c>
      <c r="AH1556" s="1">
        <f t="shared" si="48"/>
        <v>0.16000000000000003</v>
      </c>
      <c r="AI1556" s="1">
        <f t="shared" si="49"/>
        <v>1.6000000000000003E-3</v>
      </c>
      <c r="AJ1556" s="1">
        <v>2</v>
      </c>
      <c r="AK1556" s="1">
        <v>39</v>
      </c>
      <c r="AQ1556" s="1" t="s">
        <v>31</v>
      </c>
      <c r="AR1556" s="1" t="s">
        <v>33</v>
      </c>
      <c r="AS1556" s="1" t="s">
        <v>33</v>
      </c>
      <c r="AT1556" s="1" t="s">
        <v>31</v>
      </c>
      <c r="AU1556" s="1" t="s">
        <v>31</v>
      </c>
      <c r="AX1556" s="1" t="s">
        <v>31</v>
      </c>
    </row>
    <row r="1557" spans="1:50" x14ac:dyDescent="0.3">
      <c r="A1557" s="1">
        <v>1556</v>
      </c>
      <c r="B1557" s="1">
        <v>1</v>
      </c>
      <c r="C1557" s="1">
        <v>3</v>
      </c>
      <c r="D1557" s="1">
        <v>2</v>
      </c>
      <c r="E1557" s="1">
        <v>2</v>
      </c>
      <c r="F1557" s="1">
        <v>2</v>
      </c>
      <c r="G1557" s="1">
        <v>2</v>
      </c>
      <c r="H1557" s="1">
        <v>3</v>
      </c>
      <c r="I1557" s="1">
        <v>1</v>
      </c>
      <c r="J1557" s="1">
        <v>2</v>
      </c>
      <c r="P1557" s="1">
        <v>1</v>
      </c>
      <c r="Q1557" s="1">
        <v>1</v>
      </c>
      <c r="R1557" s="1">
        <v>2</v>
      </c>
      <c r="S1557" s="1">
        <v>2</v>
      </c>
      <c r="T1557" s="1">
        <v>1</v>
      </c>
      <c r="X1557" s="1">
        <v>1</v>
      </c>
      <c r="AB1557" s="1">
        <v>66.7</v>
      </c>
      <c r="AC1557" s="1">
        <v>3</v>
      </c>
      <c r="AD1557" s="1">
        <v>40</v>
      </c>
      <c r="AE1557" s="1">
        <v>6</v>
      </c>
      <c r="AF1557" s="1">
        <v>60</v>
      </c>
      <c r="AG1557" s="1">
        <f>((Datos!AD1557*4)/100)</f>
        <v>1.6</v>
      </c>
      <c r="AH1557" s="1">
        <f t="shared" si="48"/>
        <v>0.16000000000000003</v>
      </c>
      <c r="AI1557" s="1">
        <f t="shared" si="49"/>
        <v>1.6000000000000003E-3</v>
      </c>
      <c r="AJ1557" s="1">
        <v>2</v>
      </c>
      <c r="AK1557" s="1">
        <v>39</v>
      </c>
      <c r="AQ1557" s="1" t="s">
        <v>31</v>
      </c>
      <c r="AR1557" s="1" t="s">
        <v>33</v>
      </c>
      <c r="AS1557" s="1" t="s">
        <v>33</v>
      </c>
      <c r="AT1557" s="1" t="s">
        <v>31</v>
      </c>
      <c r="AU1557" s="1" t="s">
        <v>31</v>
      </c>
      <c r="AX1557" s="1" t="s">
        <v>31</v>
      </c>
    </row>
    <row r="1558" spans="1:50" x14ac:dyDescent="0.3">
      <c r="A1558" s="1">
        <v>1557</v>
      </c>
      <c r="B1558" s="1">
        <v>1</v>
      </c>
      <c r="C1558" s="1">
        <v>3</v>
      </c>
      <c r="D1558" s="1">
        <v>2</v>
      </c>
      <c r="E1558" s="1">
        <v>2</v>
      </c>
      <c r="F1558" s="1">
        <v>2</v>
      </c>
      <c r="G1558" s="1">
        <v>2</v>
      </c>
      <c r="H1558" s="1">
        <v>3</v>
      </c>
      <c r="I1558" s="1">
        <v>1</v>
      </c>
      <c r="J1558" s="1">
        <v>2</v>
      </c>
      <c r="Q1558" s="1">
        <v>1</v>
      </c>
      <c r="R1558" s="1">
        <v>2</v>
      </c>
      <c r="S1558" s="1">
        <v>2</v>
      </c>
      <c r="T1558" s="1">
        <v>1</v>
      </c>
      <c r="X1558" s="1">
        <v>2</v>
      </c>
      <c r="AB1558" s="1">
        <v>69.36</v>
      </c>
      <c r="AC1558" s="1">
        <v>3</v>
      </c>
      <c r="AD1558" s="1">
        <v>40</v>
      </c>
      <c r="AE1558" s="1">
        <v>6</v>
      </c>
      <c r="AF1558" s="1">
        <v>60</v>
      </c>
      <c r="AG1558" s="1">
        <f>((Datos!AD1558*4)/100)</f>
        <v>1.6</v>
      </c>
      <c r="AH1558" s="1">
        <f t="shared" si="48"/>
        <v>0.16000000000000003</v>
      </c>
      <c r="AI1558" s="1">
        <f t="shared" si="49"/>
        <v>1.6000000000000003E-3</v>
      </c>
      <c r="AJ1558" s="1">
        <v>2</v>
      </c>
      <c r="AK1558" s="1">
        <v>39</v>
      </c>
      <c r="AQ1558" s="1" t="s">
        <v>31</v>
      </c>
      <c r="AR1558" s="1" t="s">
        <v>33</v>
      </c>
      <c r="AS1558" s="1" t="s">
        <v>33</v>
      </c>
      <c r="AT1558" s="1" t="s">
        <v>31</v>
      </c>
      <c r="AU1558" s="1" t="s">
        <v>31</v>
      </c>
      <c r="AX1558" s="1" t="s">
        <v>31</v>
      </c>
    </row>
    <row r="1559" spans="1:50" x14ac:dyDescent="0.3">
      <c r="A1559" s="1">
        <v>1558</v>
      </c>
      <c r="B1559" s="1">
        <v>1</v>
      </c>
      <c r="C1559" s="1">
        <v>3</v>
      </c>
      <c r="D1559" s="1">
        <v>2</v>
      </c>
      <c r="E1559" s="1">
        <v>2</v>
      </c>
      <c r="F1559" s="1">
        <v>2</v>
      </c>
      <c r="G1559" s="1">
        <v>2</v>
      </c>
      <c r="H1559" s="1">
        <v>3</v>
      </c>
      <c r="I1559" s="1">
        <v>1</v>
      </c>
      <c r="J1559" s="1">
        <v>2</v>
      </c>
      <c r="R1559" s="1">
        <v>1</v>
      </c>
      <c r="S1559" s="1">
        <v>1</v>
      </c>
      <c r="T1559" s="1">
        <v>1</v>
      </c>
      <c r="X1559" s="1">
        <v>1</v>
      </c>
      <c r="AB1559" s="1">
        <v>20.12</v>
      </c>
      <c r="AC1559" s="1">
        <v>4</v>
      </c>
      <c r="AD1559" s="1">
        <v>40</v>
      </c>
      <c r="AE1559" s="1">
        <v>6</v>
      </c>
      <c r="AF1559" s="1">
        <v>60</v>
      </c>
      <c r="AG1559" s="1">
        <f>((Datos!AD1559*4)/100)</f>
        <v>1.6</v>
      </c>
      <c r="AH1559" s="1">
        <f t="shared" si="48"/>
        <v>0.16000000000000003</v>
      </c>
      <c r="AI1559" s="1">
        <f t="shared" si="49"/>
        <v>1.6000000000000003E-3</v>
      </c>
      <c r="AJ1559" s="1">
        <v>2</v>
      </c>
      <c r="AK1559" s="1">
        <v>39</v>
      </c>
      <c r="AQ1559" s="1" t="s">
        <v>31</v>
      </c>
      <c r="AR1559" s="1" t="s">
        <v>33</v>
      </c>
      <c r="AS1559" s="1" t="s">
        <v>33</v>
      </c>
      <c r="AT1559" s="1" t="s">
        <v>31</v>
      </c>
      <c r="AU1559" s="1" t="s">
        <v>31</v>
      </c>
      <c r="AX1559" s="1" t="s">
        <v>31</v>
      </c>
    </row>
    <row r="1560" spans="1:50" x14ac:dyDescent="0.3">
      <c r="A1560" s="1">
        <v>1559</v>
      </c>
      <c r="B1560" s="1">
        <v>1</v>
      </c>
      <c r="C1560" s="1">
        <v>3</v>
      </c>
      <c r="D1560" s="1">
        <v>2</v>
      </c>
      <c r="E1560" s="1">
        <v>2</v>
      </c>
      <c r="F1560" s="1">
        <v>2</v>
      </c>
      <c r="G1560" s="1">
        <v>2</v>
      </c>
      <c r="H1560" s="1">
        <v>3</v>
      </c>
      <c r="I1560" s="1">
        <v>1</v>
      </c>
      <c r="J1560" s="1">
        <v>2</v>
      </c>
      <c r="Q1560" s="1">
        <v>1</v>
      </c>
      <c r="R1560" s="1">
        <v>2</v>
      </c>
      <c r="S1560" s="1">
        <v>2</v>
      </c>
      <c r="T1560" s="1">
        <v>1</v>
      </c>
      <c r="X1560" s="1">
        <v>1</v>
      </c>
      <c r="AB1560" s="1">
        <v>64.06</v>
      </c>
      <c r="AC1560" s="1">
        <v>3</v>
      </c>
      <c r="AD1560" s="1">
        <v>40</v>
      </c>
      <c r="AE1560" s="1">
        <v>6</v>
      </c>
      <c r="AF1560" s="1">
        <v>60</v>
      </c>
      <c r="AG1560" s="1">
        <f>((Datos!AD1560*4)/100)</f>
        <v>1.6</v>
      </c>
      <c r="AH1560" s="1">
        <f t="shared" si="48"/>
        <v>0.16000000000000003</v>
      </c>
      <c r="AI1560" s="1">
        <f t="shared" si="49"/>
        <v>1.6000000000000003E-3</v>
      </c>
      <c r="AJ1560" s="1">
        <v>2</v>
      </c>
      <c r="AK1560" s="1">
        <v>39</v>
      </c>
      <c r="AQ1560" s="1" t="s">
        <v>31</v>
      </c>
      <c r="AR1560" s="1" t="s">
        <v>33</v>
      </c>
      <c r="AS1560" s="1" t="s">
        <v>33</v>
      </c>
      <c r="AT1560" s="1" t="s">
        <v>31</v>
      </c>
      <c r="AU1560" s="1" t="s">
        <v>31</v>
      </c>
      <c r="AX1560" s="1" t="s">
        <v>31</v>
      </c>
    </row>
    <row r="1561" spans="1:50" x14ac:dyDescent="0.3">
      <c r="A1561" s="1">
        <v>1560</v>
      </c>
      <c r="B1561" s="1">
        <v>1</v>
      </c>
      <c r="C1561" s="1">
        <v>3</v>
      </c>
      <c r="D1561" s="1">
        <v>2</v>
      </c>
      <c r="E1561" s="1">
        <v>2</v>
      </c>
      <c r="F1561" s="1">
        <v>2</v>
      </c>
      <c r="G1561" s="1">
        <v>2</v>
      </c>
      <c r="H1561" s="1">
        <v>3</v>
      </c>
      <c r="I1561" s="1">
        <v>1</v>
      </c>
      <c r="J1561" s="1">
        <v>2</v>
      </c>
      <c r="P1561" s="1">
        <v>2</v>
      </c>
      <c r="Q1561" s="1">
        <v>1</v>
      </c>
      <c r="R1561" s="1">
        <v>2</v>
      </c>
      <c r="S1561" s="1">
        <v>2</v>
      </c>
      <c r="X1561" s="1">
        <v>2</v>
      </c>
      <c r="AB1561" s="1">
        <v>50.739999999999995</v>
      </c>
      <c r="AC1561" s="1">
        <v>3</v>
      </c>
      <c r="AD1561" s="1">
        <v>40</v>
      </c>
      <c r="AE1561" s="1">
        <v>6</v>
      </c>
      <c r="AF1561" s="1">
        <v>60</v>
      </c>
      <c r="AG1561" s="1">
        <f>((Datos!AD1561*4)/100)</f>
        <v>1.6</v>
      </c>
      <c r="AH1561" s="1">
        <f t="shared" si="48"/>
        <v>0.16000000000000003</v>
      </c>
      <c r="AI1561" s="1">
        <f t="shared" si="49"/>
        <v>1.6000000000000003E-3</v>
      </c>
      <c r="AJ1561" s="1">
        <v>2</v>
      </c>
      <c r="AK1561" s="1">
        <v>39</v>
      </c>
      <c r="AQ1561" s="1" t="s">
        <v>31</v>
      </c>
      <c r="AR1561" s="1" t="s">
        <v>33</v>
      </c>
      <c r="AS1561" s="1" t="s">
        <v>33</v>
      </c>
      <c r="AT1561" s="1" t="s">
        <v>31</v>
      </c>
      <c r="AU1561" s="1" t="s">
        <v>31</v>
      </c>
      <c r="AX1561" s="1" t="s">
        <v>31</v>
      </c>
    </row>
    <row r="1562" spans="1:50" x14ac:dyDescent="0.3">
      <c r="A1562" s="1">
        <v>1561</v>
      </c>
      <c r="B1562" s="1">
        <v>1</v>
      </c>
      <c r="C1562" s="1">
        <v>3</v>
      </c>
      <c r="D1562" s="1">
        <v>2</v>
      </c>
      <c r="E1562" s="1">
        <v>2</v>
      </c>
      <c r="F1562" s="1">
        <v>2</v>
      </c>
      <c r="G1562" s="1">
        <v>2</v>
      </c>
      <c r="H1562" s="1">
        <v>3</v>
      </c>
      <c r="I1562" s="1">
        <v>1</v>
      </c>
      <c r="J1562" s="1">
        <v>2</v>
      </c>
      <c r="P1562" s="1">
        <v>1</v>
      </c>
      <c r="Q1562" s="1">
        <v>2</v>
      </c>
      <c r="S1562" s="1">
        <v>2</v>
      </c>
      <c r="T1562" s="1">
        <v>1</v>
      </c>
      <c r="X1562" s="1">
        <v>1</v>
      </c>
      <c r="AB1562" s="1">
        <v>60.019999999999996</v>
      </c>
      <c r="AC1562" s="1">
        <v>3</v>
      </c>
      <c r="AD1562" s="1">
        <v>70</v>
      </c>
      <c r="AE1562" s="1">
        <v>6</v>
      </c>
      <c r="AF1562" s="1">
        <v>60</v>
      </c>
      <c r="AG1562" s="1">
        <f>((Datos!AD1562*4)/100)</f>
        <v>2.8</v>
      </c>
      <c r="AH1562" s="1">
        <f t="shared" si="48"/>
        <v>0.27999999999999997</v>
      </c>
      <c r="AI1562" s="1">
        <f t="shared" si="49"/>
        <v>2.7999999999999995E-3</v>
      </c>
      <c r="AJ1562" s="1">
        <v>2</v>
      </c>
      <c r="AK1562" s="1">
        <v>39</v>
      </c>
      <c r="AQ1562" s="1" t="s">
        <v>31</v>
      </c>
      <c r="AR1562" s="1" t="s">
        <v>33</v>
      </c>
      <c r="AS1562" s="1" t="s">
        <v>33</v>
      </c>
      <c r="AT1562" s="1" t="s">
        <v>31</v>
      </c>
      <c r="AU1562" s="1" t="s">
        <v>31</v>
      </c>
      <c r="AX1562" s="1" t="s">
        <v>31</v>
      </c>
    </row>
    <row r="1563" spans="1:50" x14ac:dyDescent="0.3">
      <c r="A1563" s="1">
        <v>1562</v>
      </c>
      <c r="B1563" s="1">
        <v>0</v>
      </c>
      <c r="C1563" s="1">
        <v>3</v>
      </c>
      <c r="D1563" s="1">
        <v>2</v>
      </c>
      <c r="E1563" s="1">
        <v>2</v>
      </c>
      <c r="F1563" s="1">
        <v>2</v>
      </c>
      <c r="G1563" s="1">
        <v>2</v>
      </c>
      <c r="H1563" s="1">
        <v>3</v>
      </c>
      <c r="I1563" s="1">
        <v>1</v>
      </c>
      <c r="J1563" s="1">
        <v>2</v>
      </c>
      <c r="P1563" s="1">
        <v>0</v>
      </c>
      <c r="Q1563" s="1">
        <v>0</v>
      </c>
      <c r="R1563" s="1">
        <v>0</v>
      </c>
      <c r="S1563" s="1">
        <v>0</v>
      </c>
      <c r="T1563" s="1">
        <v>0</v>
      </c>
      <c r="X1563" s="1">
        <v>0</v>
      </c>
      <c r="AD1563" s="1">
        <v>40</v>
      </c>
      <c r="AE1563" s="1">
        <v>6</v>
      </c>
      <c r="AF1563" s="1">
        <v>60</v>
      </c>
      <c r="AG1563" s="1">
        <f>((Datos!AD1563*4)/100)</f>
        <v>1.6</v>
      </c>
      <c r="AH1563" s="1">
        <f t="shared" si="48"/>
        <v>0.16000000000000003</v>
      </c>
      <c r="AI1563" s="1">
        <f t="shared" si="49"/>
        <v>1.6000000000000003E-3</v>
      </c>
      <c r="AJ1563" s="1">
        <v>2</v>
      </c>
      <c r="AK1563" s="1">
        <v>39</v>
      </c>
      <c r="AQ1563" s="1" t="s">
        <v>31</v>
      </c>
      <c r="AR1563" s="1" t="s">
        <v>33</v>
      </c>
      <c r="AS1563" s="1" t="s">
        <v>33</v>
      </c>
      <c r="AT1563" s="1" t="s">
        <v>31</v>
      </c>
      <c r="AU1563" s="1" t="s">
        <v>31</v>
      </c>
      <c r="AX1563" s="1" t="s">
        <v>31</v>
      </c>
    </row>
    <row r="1564" spans="1:50" x14ac:dyDescent="0.3">
      <c r="A1564" s="1">
        <v>1563</v>
      </c>
      <c r="B1564" s="1">
        <v>1</v>
      </c>
      <c r="C1564" s="1">
        <v>3</v>
      </c>
      <c r="D1564" s="1">
        <v>2</v>
      </c>
      <c r="E1564" s="1">
        <v>2</v>
      </c>
      <c r="F1564" s="1">
        <v>2</v>
      </c>
      <c r="G1564" s="1">
        <v>2</v>
      </c>
      <c r="H1564" s="1">
        <v>3</v>
      </c>
      <c r="I1564" s="1">
        <v>1</v>
      </c>
      <c r="J1564" s="1">
        <v>2</v>
      </c>
      <c r="Q1564" s="1">
        <v>1</v>
      </c>
      <c r="S1564" s="1">
        <v>2</v>
      </c>
      <c r="T1564" s="1">
        <v>1</v>
      </c>
      <c r="X1564" s="1">
        <v>1</v>
      </c>
      <c r="AB1564" s="1">
        <v>28.78</v>
      </c>
      <c r="AC1564" s="1">
        <v>4</v>
      </c>
      <c r="AD1564" s="1">
        <v>40</v>
      </c>
      <c r="AE1564" s="1">
        <v>6</v>
      </c>
      <c r="AF1564" s="1">
        <v>60</v>
      </c>
      <c r="AG1564" s="1">
        <f>((Datos!AD1564*4)/100)</f>
        <v>1.6</v>
      </c>
      <c r="AH1564" s="1">
        <f t="shared" si="48"/>
        <v>0.16000000000000003</v>
      </c>
      <c r="AI1564" s="1">
        <f t="shared" si="49"/>
        <v>1.6000000000000003E-3</v>
      </c>
      <c r="AJ1564" s="1">
        <v>2</v>
      </c>
      <c r="AK1564" s="1">
        <v>39</v>
      </c>
      <c r="AQ1564" s="1" t="s">
        <v>31</v>
      </c>
      <c r="AR1564" s="1" t="s">
        <v>33</v>
      </c>
      <c r="AS1564" s="1" t="s">
        <v>33</v>
      </c>
      <c r="AT1564" s="1" t="s">
        <v>31</v>
      </c>
      <c r="AU1564" s="1" t="s">
        <v>31</v>
      </c>
      <c r="AX1564" s="1" t="s">
        <v>31</v>
      </c>
    </row>
    <row r="1565" spans="1:50" x14ac:dyDescent="0.3">
      <c r="A1565" s="1">
        <v>1564</v>
      </c>
      <c r="B1565" s="1">
        <v>1</v>
      </c>
      <c r="C1565" s="1">
        <v>3</v>
      </c>
      <c r="D1565" s="1">
        <v>2</v>
      </c>
      <c r="E1565" s="1">
        <v>1</v>
      </c>
      <c r="F1565" s="1">
        <v>2</v>
      </c>
      <c r="G1565" s="1">
        <v>2</v>
      </c>
      <c r="H1565" s="1">
        <v>3</v>
      </c>
      <c r="I1565" s="1">
        <v>1</v>
      </c>
      <c r="J1565" s="1">
        <v>2</v>
      </c>
      <c r="P1565" s="1">
        <v>1</v>
      </c>
      <c r="R1565" s="1">
        <v>1</v>
      </c>
      <c r="T1565" s="1">
        <v>1</v>
      </c>
      <c r="AB1565" s="1">
        <v>30.72</v>
      </c>
      <c r="AC1565" s="1">
        <v>4</v>
      </c>
      <c r="AD1565" s="1">
        <v>63</v>
      </c>
      <c r="AE1565" s="1">
        <v>6</v>
      </c>
      <c r="AF1565" s="1">
        <v>60</v>
      </c>
      <c r="AG1565" s="1">
        <f>((Datos!AD1565*4)/100)</f>
        <v>2.52</v>
      </c>
      <c r="AH1565" s="1">
        <f t="shared" si="48"/>
        <v>0.252</v>
      </c>
      <c r="AI1565" s="1">
        <f t="shared" si="49"/>
        <v>2.5200000000000001E-3</v>
      </c>
      <c r="AJ1565" s="1">
        <v>2</v>
      </c>
      <c r="AK1565" s="1">
        <v>39</v>
      </c>
      <c r="AQ1565" s="1" t="s">
        <v>31</v>
      </c>
      <c r="AR1565" s="1" t="s">
        <v>33</v>
      </c>
      <c r="AS1565" s="1" t="s">
        <v>33</v>
      </c>
      <c r="AT1565" s="1" t="s">
        <v>31</v>
      </c>
      <c r="AU1565" s="1" t="s">
        <v>31</v>
      </c>
      <c r="AX1565" s="1" t="s">
        <v>31</v>
      </c>
    </row>
    <row r="1566" spans="1:50" x14ac:dyDescent="0.3">
      <c r="A1566" s="1">
        <v>1565</v>
      </c>
      <c r="B1566" s="1">
        <v>1</v>
      </c>
      <c r="C1566" s="1">
        <v>3</v>
      </c>
      <c r="D1566" s="1">
        <v>2</v>
      </c>
      <c r="E1566" s="1">
        <v>1</v>
      </c>
      <c r="F1566" s="1">
        <v>2</v>
      </c>
      <c r="G1566" s="1">
        <v>2</v>
      </c>
      <c r="H1566" s="1">
        <v>3</v>
      </c>
      <c r="I1566" s="1">
        <v>1</v>
      </c>
      <c r="J1566" s="1">
        <v>2</v>
      </c>
      <c r="P1566" s="1">
        <v>2</v>
      </c>
      <c r="Q1566" s="1">
        <v>1</v>
      </c>
      <c r="R1566" s="1">
        <v>2</v>
      </c>
      <c r="X1566" s="1">
        <v>2</v>
      </c>
      <c r="AB1566" s="1">
        <v>42.1</v>
      </c>
      <c r="AC1566" s="1">
        <v>4</v>
      </c>
      <c r="AD1566" s="1">
        <v>40</v>
      </c>
      <c r="AE1566" s="1">
        <v>6</v>
      </c>
      <c r="AF1566" s="1">
        <v>60</v>
      </c>
      <c r="AG1566" s="1">
        <f>((Datos!AD1566*4)/100)</f>
        <v>1.6</v>
      </c>
      <c r="AH1566" s="1">
        <f t="shared" si="48"/>
        <v>0.16000000000000003</v>
      </c>
      <c r="AI1566" s="1">
        <f t="shared" si="49"/>
        <v>1.6000000000000003E-3</v>
      </c>
      <c r="AJ1566" s="1">
        <v>2</v>
      </c>
      <c r="AK1566" s="1">
        <v>39</v>
      </c>
      <c r="AQ1566" s="1" t="s">
        <v>31</v>
      </c>
      <c r="AR1566" s="1" t="s">
        <v>33</v>
      </c>
      <c r="AS1566" s="1" t="s">
        <v>33</v>
      </c>
      <c r="AT1566" s="1" t="s">
        <v>31</v>
      </c>
      <c r="AU1566" s="1" t="s">
        <v>31</v>
      </c>
      <c r="AX1566" s="1" t="s">
        <v>31</v>
      </c>
    </row>
    <row r="1567" spans="1:50" x14ac:dyDescent="0.3">
      <c r="A1567" s="1">
        <v>1566</v>
      </c>
      <c r="B1567" s="1">
        <v>1</v>
      </c>
      <c r="C1567" s="1">
        <v>3</v>
      </c>
      <c r="D1567" s="1">
        <v>2</v>
      </c>
      <c r="E1567" s="1">
        <v>2</v>
      </c>
      <c r="F1567" s="1">
        <v>2</v>
      </c>
      <c r="G1567" s="1">
        <v>2</v>
      </c>
      <c r="H1567" s="1">
        <v>3</v>
      </c>
      <c r="I1567" s="1">
        <v>1</v>
      </c>
      <c r="J1567" s="1">
        <v>2</v>
      </c>
      <c r="Q1567" s="1">
        <v>2</v>
      </c>
      <c r="R1567" s="1">
        <v>1</v>
      </c>
      <c r="T1567" s="1">
        <v>1</v>
      </c>
      <c r="X1567" s="1">
        <v>2</v>
      </c>
      <c r="AB1567" s="1">
        <v>44.74</v>
      </c>
      <c r="AC1567" s="1">
        <v>4</v>
      </c>
      <c r="AD1567" s="1">
        <v>40</v>
      </c>
      <c r="AE1567" s="1">
        <v>6</v>
      </c>
      <c r="AF1567" s="1">
        <v>60</v>
      </c>
      <c r="AG1567" s="1">
        <f>((Datos!AD1567*4)/100)</f>
        <v>1.6</v>
      </c>
      <c r="AH1567" s="1">
        <f t="shared" si="48"/>
        <v>0.16000000000000003</v>
      </c>
      <c r="AI1567" s="1">
        <f t="shared" si="49"/>
        <v>1.6000000000000003E-3</v>
      </c>
      <c r="AJ1567" s="1">
        <v>2</v>
      </c>
      <c r="AK1567" s="1">
        <v>39</v>
      </c>
      <c r="AQ1567" s="1" t="s">
        <v>31</v>
      </c>
      <c r="AR1567" s="1" t="s">
        <v>33</v>
      </c>
      <c r="AS1567" s="1" t="s">
        <v>33</v>
      </c>
      <c r="AT1567" s="1" t="s">
        <v>31</v>
      </c>
      <c r="AU1567" s="1" t="s">
        <v>31</v>
      </c>
      <c r="AX1567" s="1" t="s">
        <v>31</v>
      </c>
    </row>
    <row r="1568" spans="1:50" x14ac:dyDescent="0.3">
      <c r="A1568" s="1">
        <v>1567</v>
      </c>
      <c r="B1568" s="1">
        <v>1</v>
      </c>
      <c r="C1568" s="1">
        <v>3</v>
      </c>
      <c r="D1568" s="1">
        <v>2</v>
      </c>
      <c r="E1568" s="1">
        <v>2</v>
      </c>
      <c r="F1568" s="1">
        <v>2</v>
      </c>
      <c r="G1568" s="1">
        <v>2</v>
      </c>
      <c r="H1568" s="1">
        <v>3</v>
      </c>
      <c r="I1568" s="1">
        <v>1</v>
      </c>
      <c r="J1568" s="1">
        <v>2</v>
      </c>
      <c r="P1568" s="1">
        <v>2</v>
      </c>
      <c r="R1568" s="1">
        <v>1</v>
      </c>
      <c r="X1568" s="1">
        <v>2</v>
      </c>
      <c r="AB1568" s="1">
        <v>49.36</v>
      </c>
      <c r="AC1568" s="1">
        <v>4</v>
      </c>
      <c r="AD1568" s="1">
        <v>40</v>
      </c>
      <c r="AE1568" s="1">
        <v>6</v>
      </c>
      <c r="AF1568" s="1">
        <v>60</v>
      </c>
      <c r="AG1568" s="1">
        <f>((Datos!AD1568*4)/100)</f>
        <v>1.6</v>
      </c>
      <c r="AH1568" s="1">
        <f t="shared" si="48"/>
        <v>0.16000000000000003</v>
      </c>
      <c r="AI1568" s="1">
        <f t="shared" si="49"/>
        <v>1.6000000000000003E-3</v>
      </c>
      <c r="AJ1568" s="1">
        <v>2</v>
      </c>
      <c r="AK1568" s="1">
        <v>39</v>
      </c>
      <c r="AQ1568" s="1" t="s">
        <v>31</v>
      </c>
      <c r="AR1568" s="1" t="s">
        <v>33</v>
      </c>
      <c r="AS1568" s="1" t="s">
        <v>33</v>
      </c>
      <c r="AT1568" s="1" t="s">
        <v>31</v>
      </c>
      <c r="AU1568" s="1" t="s">
        <v>31</v>
      </c>
      <c r="AX1568" s="1" t="s">
        <v>31</v>
      </c>
    </row>
    <row r="1569" spans="1:50" x14ac:dyDescent="0.3">
      <c r="A1569" s="1">
        <v>1568</v>
      </c>
      <c r="B1569" s="1">
        <v>1</v>
      </c>
      <c r="C1569" s="1">
        <v>3</v>
      </c>
      <c r="D1569" s="1">
        <v>2</v>
      </c>
      <c r="E1569" s="1">
        <v>1</v>
      </c>
      <c r="F1569" s="1">
        <v>2</v>
      </c>
      <c r="G1569" s="1">
        <v>2</v>
      </c>
      <c r="H1569" s="1">
        <v>3</v>
      </c>
      <c r="I1569" s="1">
        <v>1</v>
      </c>
      <c r="J1569" s="1">
        <v>2</v>
      </c>
      <c r="P1569" s="1">
        <v>1</v>
      </c>
      <c r="Q1569" s="1">
        <v>2</v>
      </c>
      <c r="R1569" s="1">
        <v>2</v>
      </c>
      <c r="S1569" s="1">
        <v>2</v>
      </c>
      <c r="T1569" s="1">
        <v>1</v>
      </c>
      <c r="X1569" s="1">
        <v>2</v>
      </c>
      <c r="AB1569" s="1">
        <v>62.06</v>
      </c>
      <c r="AC1569" s="1">
        <v>3</v>
      </c>
      <c r="AD1569" s="1">
        <v>40</v>
      </c>
      <c r="AE1569" s="1">
        <v>6</v>
      </c>
      <c r="AF1569" s="1">
        <v>60</v>
      </c>
      <c r="AG1569" s="1">
        <f>((Datos!AD1569*4)/100)</f>
        <v>1.6</v>
      </c>
      <c r="AH1569" s="1">
        <f t="shared" si="48"/>
        <v>0.16000000000000003</v>
      </c>
      <c r="AI1569" s="1">
        <f t="shared" si="49"/>
        <v>1.6000000000000003E-3</v>
      </c>
      <c r="AJ1569" s="1">
        <v>2</v>
      </c>
      <c r="AK1569" s="1">
        <v>39</v>
      </c>
      <c r="AQ1569" s="1" t="s">
        <v>31</v>
      </c>
      <c r="AR1569" s="1" t="s">
        <v>33</v>
      </c>
      <c r="AS1569" s="1" t="s">
        <v>33</v>
      </c>
      <c r="AT1569" s="1" t="s">
        <v>31</v>
      </c>
      <c r="AU1569" s="1" t="s">
        <v>31</v>
      </c>
      <c r="AX1569" s="1" t="s">
        <v>31</v>
      </c>
    </row>
    <row r="1570" spans="1:50" x14ac:dyDescent="0.3">
      <c r="A1570" s="1">
        <v>1569</v>
      </c>
      <c r="B1570" s="1">
        <v>1</v>
      </c>
      <c r="C1570" s="1">
        <v>3</v>
      </c>
      <c r="D1570" s="1">
        <v>2</v>
      </c>
      <c r="E1570" s="1">
        <v>1</v>
      </c>
      <c r="F1570" s="1">
        <v>2</v>
      </c>
      <c r="G1570" s="1">
        <v>2</v>
      </c>
      <c r="H1570" s="1">
        <v>3</v>
      </c>
      <c r="I1570" s="1">
        <v>1</v>
      </c>
      <c r="J1570" s="1">
        <v>2</v>
      </c>
      <c r="R1570" s="1">
        <v>1</v>
      </c>
      <c r="S1570" s="1">
        <v>2</v>
      </c>
      <c r="T1570" s="1">
        <v>1</v>
      </c>
      <c r="X1570" s="1">
        <v>2</v>
      </c>
      <c r="AB1570" s="1">
        <v>39.4</v>
      </c>
      <c r="AC1570" s="1">
        <v>4</v>
      </c>
      <c r="AD1570" s="1">
        <v>40</v>
      </c>
      <c r="AE1570" s="1">
        <v>6</v>
      </c>
      <c r="AF1570" s="1">
        <v>60</v>
      </c>
      <c r="AG1570" s="1">
        <f>((Datos!AD1570*4)/100)</f>
        <v>1.6</v>
      </c>
      <c r="AH1570" s="1">
        <f t="shared" si="48"/>
        <v>0.16000000000000003</v>
      </c>
      <c r="AI1570" s="1">
        <f t="shared" si="49"/>
        <v>1.6000000000000003E-3</v>
      </c>
      <c r="AJ1570" s="1">
        <v>2</v>
      </c>
      <c r="AK1570" s="1">
        <v>39</v>
      </c>
      <c r="AQ1570" s="1" t="s">
        <v>31</v>
      </c>
      <c r="AR1570" s="1" t="s">
        <v>33</v>
      </c>
      <c r="AS1570" s="1" t="s">
        <v>33</v>
      </c>
      <c r="AT1570" s="1" t="s">
        <v>31</v>
      </c>
      <c r="AU1570" s="1" t="s">
        <v>31</v>
      </c>
      <c r="AX1570" s="1" t="s">
        <v>31</v>
      </c>
    </row>
    <row r="1571" spans="1:50" x14ac:dyDescent="0.3">
      <c r="A1571" s="1">
        <v>1570</v>
      </c>
      <c r="B1571" s="1">
        <v>1</v>
      </c>
      <c r="C1571" s="1">
        <v>3</v>
      </c>
      <c r="D1571" s="1">
        <v>2</v>
      </c>
      <c r="E1571" s="1">
        <v>2</v>
      </c>
      <c r="F1571" s="1">
        <v>2</v>
      </c>
      <c r="G1571" s="1">
        <v>2</v>
      </c>
      <c r="H1571" s="1">
        <v>3</v>
      </c>
      <c r="I1571" s="1">
        <v>1</v>
      </c>
      <c r="J1571" s="1">
        <v>2</v>
      </c>
      <c r="P1571" s="1">
        <v>1</v>
      </c>
      <c r="R1571" s="1">
        <v>2</v>
      </c>
      <c r="S1571" s="1">
        <v>1</v>
      </c>
      <c r="T1571" s="1">
        <v>1</v>
      </c>
      <c r="X1571" s="1">
        <v>1</v>
      </c>
      <c r="AB1571" s="1">
        <v>38.72</v>
      </c>
      <c r="AC1571" s="1">
        <v>4</v>
      </c>
      <c r="AD1571" s="1">
        <v>40</v>
      </c>
      <c r="AE1571" s="1">
        <v>6</v>
      </c>
      <c r="AF1571" s="1">
        <v>60</v>
      </c>
      <c r="AG1571" s="1">
        <f>((Datos!AD1571*4)/100)</f>
        <v>1.6</v>
      </c>
      <c r="AH1571" s="1">
        <f t="shared" si="48"/>
        <v>0.16000000000000003</v>
      </c>
      <c r="AI1571" s="1">
        <f t="shared" si="49"/>
        <v>1.6000000000000003E-3</v>
      </c>
      <c r="AJ1571" s="1">
        <v>2</v>
      </c>
      <c r="AK1571" s="1">
        <v>39</v>
      </c>
      <c r="AQ1571" s="1" t="s">
        <v>31</v>
      </c>
      <c r="AR1571" s="1" t="s">
        <v>33</v>
      </c>
      <c r="AS1571" s="1" t="s">
        <v>33</v>
      </c>
      <c r="AT1571" s="1" t="s">
        <v>31</v>
      </c>
      <c r="AU1571" s="1" t="s">
        <v>31</v>
      </c>
      <c r="AX1571" s="1" t="s">
        <v>31</v>
      </c>
    </row>
    <row r="1572" spans="1:50" x14ac:dyDescent="0.3">
      <c r="A1572" s="1">
        <v>1571</v>
      </c>
      <c r="B1572" s="1">
        <v>1</v>
      </c>
      <c r="C1572" s="1">
        <v>3</v>
      </c>
      <c r="D1572" s="1">
        <v>2</v>
      </c>
      <c r="E1572" s="1">
        <v>1</v>
      </c>
      <c r="F1572" s="1">
        <v>2</v>
      </c>
      <c r="G1572" s="1">
        <v>2</v>
      </c>
      <c r="H1572" s="1">
        <v>3</v>
      </c>
      <c r="I1572" s="1">
        <v>1</v>
      </c>
      <c r="J1572" s="1">
        <v>2</v>
      </c>
      <c r="Q1572" s="1">
        <v>1</v>
      </c>
      <c r="R1572" s="1">
        <v>1</v>
      </c>
      <c r="S1572" s="1">
        <v>2</v>
      </c>
      <c r="X1572" s="1">
        <v>2</v>
      </c>
      <c r="AB1572" s="1">
        <v>55.38</v>
      </c>
      <c r="AC1572" s="1">
        <v>3</v>
      </c>
      <c r="AD1572" s="1">
        <v>40</v>
      </c>
      <c r="AE1572" s="1">
        <v>6</v>
      </c>
      <c r="AF1572" s="1">
        <v>60</v>
      </c>
      <c r="AG1572" s="1">
        <f>((Datos!AD1572*4)/100)</f>
        <v>1.6</v>
      </c>
      <c r="AH1572" s="1">
        <f t="shared" si="48"/>
        <v>0.16000000000000003</v>
      </c>
      <c r="AI1572" s="1">
        <f t="shared" si="49"/>
        <v>1.6000000000000003E-3</v>
      </c>
      <c r="AJ1572" s="1">
        <v>2</v>
      </c>
      <c r="AK1572" s="1">
        <v>39</v>
      </c>
      <c r="AQ1572" s="1" t="s">
        <v>31</v>
      </c>
      <c r="AR1572" s="1" t="s">
        <v>33</v>
      </c>
      <c r="AS1572" s="1" t="s">
        <v>33</v>
      </c>
      <c r="AT1572" s="1" t="s">
        <v>31</v>
      </c>
      <c r="AU1572" s="1" t="s">
        <v>31</v>
      </c>
      <c r="AX1572" s="1" t="s">
        <v>31</v>
      </c>
    </row>
    <row r="1573" spans="1:50" x14ac:dyDescent="0.3">
      <c r="A1573" s="1">
        <v>1572</v>
      </c>
      <c r="B1573" s="1">
        <v>1</v>
      </c>
      <c r="C1573" s="1">
        <v>3</v>
      </c>
      <c r="D1573" s="1">
        <v>2</v>
      </c>
      <c r="E1573" s="1">
        <v>1</v>
      </c>
      <c r="F1573" s="1">
        <v>2</v>
      </c>
      <c r="G1573" s="1">
        <v>2</v>
      </c>
      <c r="H1573" s="1">
        <v>3</v>
      </c>
      <c r="I1573" s="1">
        <v>1</v>
      </c>
      <c r="J1573" s="1">
        <v>2</v>
      </c>
      <c r="P1573" s="1">
        <v>1</v>
      </c>
      <c r="Q1573" s="1">
        <v>2</v>
      </c>
      <c r="R1573" s="1">
        <v>2</v>
      </c>
      <c r="S1573" s="1">
        <v>2</v>
      </c>
      <c r="T1573" s="1">
        <v>2</v>
      </c>
      <c r="X1573" s="1">
        <v>2</v>
      </c>
      <c r="AB1573" s="1">
        <v>42.76</v>
      </c>
      <c r="AC1573" s="1">
        <v>4</v>
      </c>
      <c r="AD1573" s="1">
        <v>40</v>
      </c>
      <c r="AE1573" s="1">
        <v>6</v>
      </c>
      <c r="AF1573" s="1">
        <v>60</v>
      </c>
      <c r="AG1573" s="1">
        <f>((Datos!AD1573*4)/100)</f>
        <v>1.6</v>
      </c>
      <c r="AH1573" s="1">
        <f t="shared" si="48"/>
        <v>0.16000000000000003</v>
      </c>
      <c r="AI1573" s="1">
        <f t="shared" si="49"/>
        <v>1.6000000000000003E-3</v>
      </c>
      <c r="AJ1573" s="1">
        <v>2</v>
      </c>
      <c r="AK1573" s="1">
        <v>39</v>
      </c>
      <c r="AQ1573" s="1" t="s">
        <v>31</v>
      </c>
      <c r="AR1573" s="1" t="s">
        <v>33</v>
      </c>
      <c r="AS1573" s="1" t="s">
        <v>33</v>
      </c>
      <c r="AT1573" s="1" t="s">
        <v>31</v>
      </c>
      <c r="AU1573" s="1" t="s">
        <v>31</v>
      </c>
      <c r="AX1573" s="1" t="s">
        <v>31</v>
      </c>
    </row>
    <row r="1574" spans="1:50" x14ac:dyDescent="0.3">
      <c r="A1574" s="1">
        <v>1573</v>
      </c>
      <c r="B1574" s="1">
        <v>0</v>
      </c>
      <c r="C1574" s="1">
        <v>3</v>
      </c>
      <c r="D1574" s="1">
        <v>2</v>
      </c>
      <c r="E1574" s="1">
        <v>1</v>
      </c>
      <c r="F1574" s="1">
        <v>2</v>
      </c>
      <c r="G1574" s="1">
        <v>2</v>
      </c>
      <c r="H1574" s="1">
        <v>3</v>
      </c>
      <c r="I1574" s="1">
        <v>1</v>
      </c>
      <c r="J1574" s="1">
        <v>2</v>
      </c>
      <c r="P1574" s="1">
        <v>0</v>
      </c>
      <c r="Q1574" s="1">
        <v>0</v>
      </c>
      <c r="R1574" s="1">
        <v>0</v>
      </c>
      <c r="S1574" s="1">
        <v>0</v>
      </c>
      <c r="T1574" s="1">
        <v>0</v>
      </c>
      <c r="X1574" s="1">
        <v>0</v>
      </c>
      <c r="AD1574" s="1">
        <v>40</v>
      </c>
      <c r="AE1574" s="1">
        <v>6</v>
      </c>
      <c r="AF1574" s="1">
        <v>60</v>
      </c>
      <c r="AG1574" s="1">
        <f>((Datos!AD1574*4)/100)</f>
        <v>1.6</v>
      </c>
      <c r="AH1574" s="1">
        <f t="shared" si="48"/>
        <v>0.16000000000000003</v>
      </c>
      <c r="AI1574" s="1">
        <f t="shared" si="49"/>
        <v>1.6000000000000003E-3</v>
      </c>
      <c r="AJ1574" s="1">
        <v>2</v>
      </c>
      <c r="AK1574" s="1">
        <v>39</v>
      </c>
      <c r="AQ1574" s="1" t="s">
        <v>31</v>
      </c>
      <c r="AR1574" s="1" t="s">
        <v>33</v>
      </c>
      <c r="AS1574" s="1" t="s">
        <v>33</v>
      </c>
      <c r="AT1574" s="1" t="s">
        <v>31</v>
      </c>
      <c r="AU1574" s="1" t="s">
        <v>31</v>
      </c>
      <c r="AX1574" s="1" t="s">
        <v>31</v>
      </c>
    </row>
    <row r="1575" spans="1:50" x14ac:dyDescent="0.3">
      <c r="A1575" s="1">
        <v>1574</v>
      </c>
      <c r="B1575" s="1">
        <v>1</v>
      </c>
      <c r="C1575" s="1">
        <v>3</v>
      </c>
      <c r="D1575" s="1">
        <v>2</v>
      </c>
      <c r="E1575" s="1">
        <v>1</v>
      </c>
      <c r="F1575" s="1">
        <v>2</v>
      </c>
      <c r="G1575" s="1">
        <v>2</v>
      </c>
      <c r="H1575" s="1">
        <v>3</v>
      </c>
      <c r="I1575" s="1">
        <v>1</v>
      </c>
      <c r="J1575" s="1">
        <v>2</v>
      </c>
      <c r="P1575" s="1">
        <v>1</v>
      </c>
      <c r="Q1575" s="1">
        <v>2</v>
      </c>
      <c r="R1575" s="1">
        <v>1</v>
      </c>
      <c r="T1575" s="1">
        <v>1</v>
      </c>
      <c r="X1575" s="1">
        <v>2</v>
      </c>
      <c r="AB1575" s="1">
        <v>36.08</v>
      </c>
      <c r="AC1575" s="1">
        <v>4</v>
      </c>
      <c r="AD1575" s="1">
        <v>70</v>
      </c>
      <c r="AE1575" s="1">
        <v>6</v>
      </c>
      <c r="AF1575" s="1">
        <v>60</v>
      </c>
      <c r="AG1575" s="1">
        <f>((Datos!AD1575*4)/100)</f>
        <v>2.8</v>
      </c>
      <c r="AH1575" s="1">
        <f t="shared" si="48"/>
        <v>0.27999999999999997</v>
      </c>
      <c r="AI1575" s="1">
        <f t="shared" si="49"/>
        <v>2.7999999999999995E-3</v>
      </c>
      <c r="AJ1575" s="1">
        <v>2</v>
      </c>
      <c r="AK1575" s="1">
        <v>39</v>
      </c>
      <c r="AQ1575" s="1" t="s">
        <v>31</v>
      </c>
      <c r="AR1575" s="1" t="s">
        <v>33</v>
      </c>
      <c r="AS1575" s="1" t="s">
        <v>33</v>
      </c>
      <c r="AT1575" s="1" t="s">
        <v>31</v>
      </c>
      <c r="AU1575" s="1" t="s">
        <v>31</v>
      </c>
      <c r="AX1575" s="1" t="s">
        <v>31</v>
      </c>
    </row>
    <row r="1576" spans="1:50" x14ac:dyDescent="0.3">
      <c r="A1576" s="1">
        <v>1575</v>
      </c>
      <c r="B1576" s="1">
        <v>1</v>
      </c>
      <c r="C1576" s="1">
        <v>3</v>
      </c>
      <c r="D1576" s="1">
        <v>2</v>
      </c>
      <c r="E1576" s="1">
        <v>2</v>
      </c>
      <c r="F1576" s="1">
        <v>2</v>
      </c>
      <c r="G1576" s="1">
        <v>2</v>
      </c>
      <c r="H1576" s="1">
        <v>3</v>
      </c>
      <c r="I1576" s="1">
        <v>1</v>
      </c>
      <c r="J1576" s="1">
        <v>2</v>
      </c>
      <c r="P1576" s="1">
        <v>1</v>
      </c>
      <c r="Q1576" s="1">
        <v>1</v>
      </c>
      <c r="R1576" s="1">
        <v>2</v>
      </c>
      <c r="S1576" s="1">
        <v>2</v>
      </c>
      <c r="T1576" s="1">
        <v>1</v>
      </c>
      <c r="X1576" s="1">
        <v>1</v>
      </c>
      <c r="AB1576" s="1">
        <v>30.8</v>
      </c>
      <c r="AC1576" s="1">
        <v>4</v>
      </c>
      <c r="AD1576" s="1">
        <v>62</v>
      </c>
      <c r="AE1576" s="1">
        <v>6</v>
      </c>
      <c r="AF1576" s="1">
        <v>60</v>
      </c>
      <c r="AG1576" s="1">
        <f>((Datos!AD1576*4)/100)</f>
        <v>2.48</v>
      </c>
      <c r="AH1576" s="1">
        <f t="shared" si="48"/>
        <v>0.24799999999999997</v>
      </c>
      <c r="AI1576" s="1">
        <f t="shared" si="49"/>
        <v>2.4799999999999996E-3</v>
      </c>
      <c r="AJ1576" s="1">
        <v>2</v>
      </c>
      <c r="AK1576" s="1">
        <v>39</v>
      </c>
      <c r="AQ1576" s="1" t="s">
        <v>31</v>
      </c>
      <c r="AR1576" s="1" t="s">
        <v>33</v>
      </c>
      <c r="AS1576" s="1" t="s">
        <v>33</v>
      </c>
      <c r="AT1576" s="1" t="s">
        <v>31</v>
      </c>
      <c r="AU1576" s="1" t="s">
        <v>31</v>
      </c>
      <c r="AX1576" s="1" t="s">
        <v>31</v>
      </c>
    </row>
    <row r="1577" spans="1:50" x14ac:dyDescent="0.3">
      <c r="A1577" s="1">
        <v>1576</v>
      </c>
      <c r="B1577" s="1">
        <v>1</v>
      </c>
      <c r="C1577" s="1">
        <v>3</v>
      </c>
      <c r="D1577" s="1">
        <v>2</v>
      </c>
      <c r="E1577" s="1">
        <v>1</v>
      </c>
      <c r="F1577" s="1">
        <v>2</v>
      </c>
      <c r="G1577" s="1">
        <v>2</v>
      </c>
      <c r="H1577" s="1">
        <v>3</v>
      </c>
      <c r="I1577" s="1">
        <v>1</v>
      </c>
      <c r="J1577" s="1">
        <v>2</v>
      </c>
      <c r="P1577" s="1">
        <v>1</v>
      </c>
      <c r="Q1577" s="1">
        <v>2</v>
      </c>
      <c r="R1577" s="1">
        <v>2</v>
      </c>
      <c r="S1577" s="1">
        <v>2</v>
      </c>
      <c r="T1577" s="1">
        <v>2</v>
      </c>
      <c r="X1577" s="1">
        <v>2</v>
      </c>
      <c r="AB1577" s="1">
        <v>56.72</v>
      </c>
      <c r="AC1577" s="1">
        <v>3</v>
      </c>
      <c r="AD1577" s="1">
        <v>62</v>
      </c>
      <c r="AE1577" s="1">
        <v>6</v>
      </c>
      <c r="AF1577" s="1">
        <v>60</v>
      </c>
      <c r="AG1577" s="1">
        <f>((Datos!AD1577*4)/100)</f>
        <v>2.48</v>
      </c>
      <c r="AH1577" s="1">
        <f t="shared" si="48"/>
        <v>0.24799999999999997</v>
      </c>
      <c r="AI1577" s="1">
        <f t="shared" si="49"/>
        <v>2.4799999999999996E-3</v>
      </c>
      <c r="AJ1577" s="1">
        <v>2</v>
      </c>
      <c r="AK1577" s="1">
        <v>39</v>
      </c>
      <c r="AQ1577" s="1" t="s">
        <v>31</v>
      </c>
      <c r="AR1577" s="1" t="s">
        <v>33</v>
      </c>
      <c r="AS1577" s="1" t="s">
        <v>33</v>
      </c>
      <c r="AT1577" s="1" t="s">
        <v>31</v>
      </c>
      <c r="AU1577" s="1" t="s">
        <v>31</v>
      </c>
      <c r="AX1577" s="1" t="s">
        <v>31</v>
      </c>
    </row>
    <row r="1578" spans="1:50" x14ac:dyDescent="0.3">
      <c r="A1578" s="1">
        <v>1577</v>
      </c>
      <c r="B1578" s="1">
        <v>1</v>
      </c>
      <c r="C1578" s="1">
        <v>3</v>
      </c>
      <c r="D1578" s="1">
        <v>2</v>
      </c>
      <c r="E1578" s="1">
        <v>1</v>
      </c>
      <c r="F1578" s="1">
        <v>2</v>
      </c>
      <c r="G1578" s="1">
        <v>2</v>
      </c>
      <c r="H1578" s="1">
        <v>3</v>
      </c>
      <c r="I1578" s="1">
        <v>1</v>
      </c>
      <c r="J1578" s="1">
        <v>2</v>
      </c>
      <c r="P1578" s="1">
        <v>1</v>
      </c>
      <c r="R1578" s="1">
        <v>2</v>
      </c>
      <c r="S1578" s="1">
        <v>2</v>
      </c>
      <c r="T1578" s="1">
        <v>1</v>
      </c>
      <c r="X1578" s="1">
        <v>1</v>
      </c>
      <c r="AB1578" s="1">
        <v>80.7</v>
      </c>
      <c r="AC1578" s="1">
        <v>2</v>
      </c>
      <c r="AD1578" s="1">
        <v>40</v>
      </c>
      <c r="AE1578" s="1">
        <v>6</v>
      </c>
      <c r="AF1578" s="1">
        <v>60</v>
      </c>
      <c r="AG1578" s="1">
        <f>((Datos!AD1578*4)/100)</f>
        <v>1.6</v>
      </c>
      <c r="AH1578" s="1">
        <f t="shared" si="48"/>
        <v>0.16000000000000003</v>
      </c>
      <c r="AI1578" s="1">
        <f t="shared" si="49"/>
        <v>1.6000000000000003E-3</v>
      </c>
      <c r="AJ1578" s="1">
        <v>2</v>
      </c>
      <c r="AK1578" s="1">
        <v>39</v>
      </c>
      <c r="AQ1578" s="1" t="s">
        <v>31</v>
      </c>
      <c r="AR1578" s="1" t="s">
        <v>33</v>
      </c>
      <c r="AS1578" s="1" t="s">
        <v>33</v>
      </c>
      <c r="AT1578" s="1" t="s">
        <v>31</v>
      </c>
      <c r="AU1578" s="1" t="s">
        <v>31</v>
      </c>
      <c r="AX1578" s="1" t="s">
        <v>31</v>
      </c>
    </row>
    <row r="1579" spans="1:50" x14ac:dyDescent="0.3">
      <c r="A1579" s="1">
        <v>1578</v>
      </c>
      <c r="B1579" s="1">
        <v>1</v>
      </c>
      <c r="C1579" s="1">
        <v>3</v>
      </c>
      <c r="D1579" s="1">
        <v>2</v>
      </c>
      <c r="E1579" s="1">
        <v>2</v>
      </c>
      <c r="F1579" s="1">
        <v>2</v>
      </c>
      <c r="G1579" s="1">
        <v>2</v>
      </c>
      <c r="H1579" s="1">
        <v>3</v>
      </c>
      <c r="I1579" s="1">
        <v>1</v>
      </c>
      <c r="J1579" s="1">
        <v>2</v>
      </c>
      <c r="P1579" s="1">
        <v>1</v>
      </c>
      <c r="S1579" s="1">
        <v>2</v>
      </c>
      <c r="T1579" s="1">
        <v>1</v>
      </c>
      <c r="X1579" s="1">
        <v>2</v>
      </c>
      <c r="AB1579" s="1">
        <v>40.72</v>
      </c>
      <c r="AC1579" s="1">
        <v>4</v>
      </c>
      <c r="AD1579" s="1">
        <v>54</v>
      </c>
      <c r="AE1579" s="1">
        <v>6</v>
      </c>
      <c r="AF1579" s="1">
        <v>60</v>
      </c>
      <c r="AG1579" s="1">
        <f>((Datos!AD1579*4)/100)</f>
        <v>2.16</v>
      </c>
      <c r="AH1579" s="1">
        <f t="shared" si="48"/>
        <v>0.21600000000000003</v>
      </c>
      <c r="AI1579" s="1">
        <f t="shared" si="49"/>
        <v>2.1600000000000005E-3</v>
      </c>
      <c r="AJ1579" s="1">
        <v>2</v>
      </c>
      <c r="AK1579" s="1">
        <v>39</v>
      </c>
      <c r="AQ1579" s="1" t="s">
        <v>31</v>
      </c>
      <c r="AR1579" s="1" t="s">
        <v>33</v>
      </c>
      <c r="AS1579" s="1" t="s">
        <v>33</v>
      </c>
      <c r="AT1579" s="1" t="s">
        <v>31</v>
      </c>
      <c r="AU1579" s="1" t="s">
        <v>31</v>
      </c>
      <c r="AX1579" s="1" t="s">
        <v>31</v>
      </c>
    </row>
    <row r="1580" spans="1:50" x14ac:dyDescent="0.3">
      <c r="A1580" s="1">
        <v>1579</v>
      </c>
      <c r="B1580" s="1">
        <v>1</v>
      </c>
      <c r="C1580" s="1">
        <v>3</v>
      </c>
      <c r="D1580" s="1">
        <v>2</v>
      </c>
      <c r="E1580" s="1">
        <v>1</v>
      </c>
      <c r="F1580" s="1">
        <v>2</v>
      </c>
      <c r="G1580" s="1">
        <v>2</v>
      </c>
      <c r="H1580" s="1">
        <v>3</v>
      </c>
      <c r="I1580" s="1">
        <v>1</v>
      </c>
      <c r="J1580" s="1">
        <v>2</v>
      </c>
      <c r="P1580" s="1">
        <v>1</v>
      </c>
      <c r="Q1580" s="1">
        <v>2</v>
      </c>
      <c r="R1580" s="1">
        <v>1</v>
      </c>
      <c r="S1580" s="1">
        <v>2</v>
      </c>
      <c r="AB1580" s="1">
        <v>19.46</v>
      </c>
      <c r="AC1580" s="1">
        <v>4</v>
      </c>
      <c r="AD1580" s="1">
        <v>55</v>
      </c>
      <c r="AE1580" s="1">
        <v>6</v>
      </c>
      <c r="AF1580" s="1">
        <v>60</v>
      </c>
      <c r="AG1580" s="1">
        <f>((Datos!AD1580*4)/100)</f>
        <v>2.2000000000000002</v>
      </c>
      <c r="AH1580" s="1">
        <f t="shared" si="48"/>
        <v>0.22000000000000003</v>
      </c>
      <c r="AI1580" s="1">
        <f t="shared" si="49"/>
        <v>2.2000000000000001E-3</v>
      </c>
      <c r="AJ1580" s="1">
        <v>2</v>
      </c>
      <c r="AK1580" s="1">
        <v>39</v>
      </c>
      <c r="AQ1580" s="1" t="s">
        <v>31</v>
      </c>
      <c r="AR1580" s="1" t="s">
        <v>33</v>
      </c>
      <c r="AS1580" s="1" t="s">
        <v>33</v>
      </c>
      <c r="AT1580" s="1" t="s">
        <v>31</v>
      </c>
      <c r="AU1580" s="1" t="s">
        <v>31</v>
      </c>
      <c r="AX1580" s="1" t="s">
        <v>31</v>
      </c>
    </row>
    <row r="1581" spans="1:50" x14ac:dyDescent="0.3">
      <c r="A1581" s="1">
        <v>1580</v>
      </c>
      <c r="B1581" s="1">
        <v>1</v>
      </c>
      <c r="C1581" s="1">
        <v>3</v>
      </c>
      <c r="D1581" s="1">
        <v>2</v>
      </c>
      <c r="E1581" s="1">
        <v>2</v>
      </c>
      <c r="F1581" s="1">
        <v>2</v>
      </c>
      <c r="G1581" s="1">
        <v>2</v>
      </c>
      <c r="H1581" s="1">
        <v>2</v>
      </c>
      <c r="I1581" s="1">
        <v>1</v>
      </c>
      <c r="J1581" s="1">
        <v>2</v>
      </c>
      <c r="P1581" s="1">
        <v>1</v>
      </c>
      <c r="Q1581" s="1">
        <v>2</v>
      </c>
      <c r="S1581" s="1">
        <v>2</v>
      </c>
      <c r="T1581" s="1">
        <v>2</v>
      </c>
      <c r="AB1581" s="1">
        <v>12.8</v>
      </c>
      <c r="AC1581" s="1">
        <v>4</v>
      </c>
      <c r="AD1581" s="1">
        <v>40</v>
      </c>
      <c r="AE1581" s="1">
        <v>6</v>
      </c>
      <c r="AF1581" s="1">
        <v>60</v>
      </c>
      <c r="AG1581" s="1">
        <f>((Datos!AD1581*4)/100)</f>
        <v>1.6</v>
      </c>
      <c r="AH1581" s="1">
        <f t="shared" si="48"/>
        <v>0.16000000000000003</v>
      </c>
      <c r="AI1581" s="1">
        <f t="shared" si="49"/>
        <v>1.6000000000000003E-3</v>
      </c>
      <c r="AJ1581" s="1">
        <v>2</v>
      </c>
      <c r="AK1581" s="1">
        <v>39</v>
      </c>
      <c r="AQ1581" s="1" t="s">
        <v>31</v>
      </c>
      <c r="AR1581" s="1" t="s">
        <v>33</v>
      </c>
      <c r="AS1581" s="1" t="s">
        <v>33</v>
      </c>
      <c r="AT1581" s="1" t="s">
        <v>31</v>
      </c>
      <c r="AU1581" s="1" t="s">
        <v>31</v>
      </c>
      <c r="AX1581" s="1" t="s">
        <v>31</v>
      </c>
    </row>
    <row r="1582" spans="1:50" x14ac:dyDescent="0.3">
      <c r="A1582" s="1">
        <v>1581</v>
      </c>
      <c r="B1582" s="1">
        <v>1</v>
      </c>
      <c r="C1582" s="1">
        <v>3</v>
      </c>
      <c r="D1582" s="1">
        <v>2</v>
      </c>
      <c r="E1582" s="1">
        <v>2</v>
      </c>
      <c r="F1582" s="1">
        <v>2</v>
      </c>
      <c r="G1582" s="1">
        <v>2</v>
      </c>
      <c r="H1582" s="1">
        <v>3</v>
      </c>
      <c r="I1582" s="1">
        <v>1</v>
      </c>
      <c r="J1582" s="1">
        <v>2</v>
      </c>
      <c r="P1582" s="1">
        <v>2</v>
      </c>
      <c r="Q1582" s="1">
        <v>2</v>
      </c>
      <c r="T1582" s="1">
        <v>2</v>
      </c>
      <c r="X1582" s="1">
        <v>2</v>
      </c>
      <c r="AB1582" s="1">
        <v>19.439999999999998</v>
      </c>
      <c r="AC1582" s="1">
        <v>4</v>
      </c>
      <c r="AD1582" s="1">
        <v>40</v>
      </c>
      <c r="AE1582" s="1">
        <v>6</v>
      </c>
      <c r="AF1582" s="1">
        <v>60</v>
      </c>
      <c r="AG1582" s="1">
        <f>((Datos!AD1582*4)/100)</f>
        <v>1.6</v>
      </c>
      <c r="AH1582" s="1">
        <f t="shared" si="48"/>
        <v>0.16000000000000003</v>
      </c>
      <c r="AI1582" s="1">
        <f t="shared" si="49"/>
        <v>1.6000000000000003E-3</v>
      </c>
      <c r="AJ1582" s="1">
        <v>2</v>
      </c>
      <c r="AK1582" s="1">
        <v>39</v>
      </c>
      <c r="AQ1582" s="1" t="s">
        <v>31</v>
      </c>
      <c r="AR1582" s="1" t="s">
        <v>33</v>
      </c>
      <c r="AS1582" s="1" t="s">
        <v>33</v>
      </c>
      <c r="AT1582" s="1" t="s">
        <v>31</v>
      </c>
      <c r="AU1582" s="1" t="s">
        <v>31</v>
      </c>
      <c r="AX1582" s="1" t="s">
        <v>31</v>
      </c>
    </row>
    <row r="1583" spans="1:50" x14ac:dyDescent="0.3">
      <c r="A1583" s="1">
        <v>1582</v>
      </c>
      <c r="B1583" s="1">
        <v>1</v>
      </c>
      <c r="C1583" s="1">
        <v>3</v>
      </c>
      <c r="D1583" s="1">
        <v>2</v>
      </c>
      <c r="E1583" s="1">
        <v>2</v>
      </c>
      <c r="F1583" s="1">
        <v>2</v>
      </c>
      <c r="G1583" s="1">
        <v>2</v>
      </c>
      <c r="H1583" s="1">
        <v>3</v>
      </c>
      <c r="I1583" s="1">
        <v>1</v>
      </c>
      <c r="J1583" s="1">
        <v>2</v>
      </c>
      <c r="P1583" s="1">
        <v>2</v>
      </c>
      <c r="Q1583" s="1">
        <v>1</v>
      </c>
      <c r="R1583" s="1">
        <v>2</v>
      </c>
      <c r="S1583" s="1">
        <v>2</v>
      </c>
      <c r="X1583" s="1">
        <v>2</v>
      </c>
      <c r="AB1583" s="1">
        <v>54.04</v>
      </c>
      <c r="AC1583" s="1">
        <v>3</v>
      </c>
      <c r="AD1583" s="1">
        <v>40</v>
      </c>
      <c r="AE1583" s="1">
        <v>6</v>
      </c>
      <c r="AF1583" s="1">
        <v>60</v>
      </c>
      <c r="AG1583" s="1">
        <f>((Datos!AD1583*4)/100)</f>
        <v>1.6</v>
      </c>
      <c r="AH1583" s="1">
        <f t="shared" si="48"/>
        <v>0.16000000000000003</v>
      </c>
      <c r="AI1583" s="1">
        <f t="shared" si="49"/>
        <v>1.6000000000000003E-3</v>
      </c>
      <c r="AJ1583" s="1">
        <v>2</v>
      </c>
      <c r="AK1583" s="1">
        <v>39</v>
      </c>
      <c r="AQ1583" s="1" t="s">
        <v>31</v>
      </c>
      <c r="AR1583" s="1" t="s">
        <v>33</v>
      </c>
      <c r="AS1583" s="1" t="s">
        <v>33</v>
      </c>
      <c r="AT1583" s="1" t="s">
        <v>31</v>
      </c>
      <c r="AU1583" s="1" t="s">
        <v>31</v>
      </c>
      <c r="AX1583" s="1" t="s">
        <v>31</v>
      </c>
    </row>
    <row r="1584" spans="1:50" x14ac:dyDescent="0.3">
      <c r="A1584" s="1">
        <v>1583</v>
      </c>
      <c r="B1584" s="1">
        <v>1</v>
      </c>
      <c r="C1584" s="1">
        <v>3</v>
      </c>
      <c r="D1584" s="1">
        <v>2</v>
      </c>
      <c r="E1584" s="1">
        <v>1</v>
      </c>
      <c r="F1584" s="1">
        <v>2</v>
      </c>
      <c r="G1584" s="1">
        <v>2</v>
      </c>
      <c r="H1584" s="1">
        <v>3</v>
      </c>
      <c r="I1584" s="1">
        <v>1</v>
      </c>
      <c r="J1584" s="1">
        <v>2</v>
      </c>
      <c r="Q1584" s="1">
        <v>2</v>
      </c>
      <c r="R1584" s="1">
        <v>2</v>
      </c>
      <c r="S1584" s="1">
        <v>2</v>
      </c>
      <c r="T1584" s="1">
        <v>1</v>
      </c>
      <c r="X1584" s="1">
        <v>1</v>
      </c>
      <c r="AB1584" s="1">
        <v>40.739999999999995</v>
      </c>
      <c r="AC1584" s="1">
        <v>4</v>
      </c>
      <c r="AD1584" s="1">
        <v>63</v>
      </c>
      <c r="AE1584" s="1">
        <v>6</v>
      </c>
      <c r="AF1584" s="1">
        <v>60</v>
      </c>
      <c r="AG1584" s="1">
        <f>((Datos!AD1584*4)/100)</f>
        <v>2.52</v>
      </c>
      <c r="AH1584" s="1">
        <f t="shared" si="48"/>
        <v>0.252</v>
      </c>
      <c r="AI1584" s="1">
        <f t="shared" si="49"/>
        <v>2.5200000000000001E-3</v>
      </c>
      <c r="AJ1584" s="1">
        <v>2</v>
      </c>
      <c r="AK1584" s="1">
        <v>39</v>
      </c>
      <c r="AQ1584" s="1" t="s">
        <v>31</v>
      </c>
      <c r="AR1584" s="1" t="s">
        <v>33</v>
      </c>
      <c r="AS1584" s="1" t="s">
        <v>33</v>
      </c>
      <c r="AT1584" s="1" t="s">
        <v>31</v>
      </c>
      <c r="AU1584" s="1" t="s">
        <v>31</v>
      </c>
      <c r="AX1584" s="1" t="s">
        <v>31</v>
      </c>
    </row>
    <row r="1585" spans="1:50" x14ac:dyDescent="0.3">
      <c r="A1585" s="1">
        <v>1584</v>
      </c>
      <c r="B1585" s="1">
        <v>1</v>
      </c>
      <c r="C1585" s="1">
        <v>3</v>
      </c>
      <c r="D1585" s="1">
        <v>2</v>
      </c>
      <c r="E1585" s="1">
        <v>1</v>
      </c>
      <c r="F1585" s="1">
        <v>2</v>
      </c>
      <c r="G1585" s="1">
        <v>1</v>
      </c>
      <c r="H1585" s="1">
        <v>1</v>
      </c>
      <c r="I1585" s="1">
        <v>1</v>
      </c>
      <c r="J1585" s="1">
        <v>2</v>
      </c>
      <c r="Q1585" s="1">
        <v>2</v>
      </c>
      <c r="R1585" s="1">
        <v>1</v>
      </c>
      <c r="T1585" s="1">
        <v>1</v>
      </c>
      <c r="AB1585" s="1">
        <v>46.1</v>
      </c>
      <c r="AC1585" s="1">
        <v>4</v>
      </c>
      <c r="AD1585" s="1">
        <v>42</v>
      </c>
      <c r="AE1585" s="1">
        <v>6</v>
      </c>
      <c r="AF1585" s="1">
        <v>60</v>
      </c>
      <c r="AG1585" s="1">
        <f>((Datos!AD1585*4)/100)</f>
        <v>1.68</v>
      </c>
      <c r="AH1585" s="1">
        <f t="shared" si="48"/>
        <v>0.16800000000000001</v>
      </c>
      <c r="AI1585" s="1">
        <f t="shared" si="49"/>
        <v>1.6800000000000001E-3</v>
      </c>
      <c r="AJ1585" s="1">
        <v>2</v>
      </c>
      <c r="AK1585" s="1">
        <v>40</v>
      </c>
      <c r="AQ1585" s="1" t="s">
        <v>31</v>
      </c>
      <c r="AR1585" s="1" t="s">
        <v>33</v>
      </c>
      <c r="AS1585" s="1" t="s">
        <v>33</v>
      </c>
      <c r="AT1585" s="1" t="s">
        <v>31</v>
      </c>
      <c r="AU1585" s="1" t="s">
        <v>31</v>
      </c>
      <c r="AX1585" s="1" t="s">
        <v>31</v>
      </c>
    </row>
    <row r="1586" spans="1:50" x14ac:dyDescent="0.3">
      <c r="A1586" s="1">
        <v>1585</v>
      </c>
      <c r="B1586" s="1">
        <v>1</v>
      </c>
      <c r="C1586" s="1">
        <v>3</v>
      </c>
      <c r="D1586" s="1">
        <v>2</v>
      </c>
      <c r="E1586" s="1">
        <v>2</v>
      </c>
      <c r="F1586" s="1">
        <v>2</v>
      </c>
      <c r="G1586" s="1">
        <v>1</v>
      </c>
      <c r="H1586" s="1">
        <v>1</v>
      </c>
      <c r="I1586" s="1">
        <v>1</v>
      </c>
      <c r="J1586" s="1">
        <v>2</v>
      </c>
      <c r="Q1586" s="1">
        <v>2</v>
      </c>
      <c r="R1586" s="1">
        <v>2</v>
      </c>
      <c r="X1586" s="1">
        <v>2</v>
      </c>
      <c r="AB1586" s="1">
        <v>16.16</v>
      </c>
      <c r="AC1586" s="1">
        <v>4</v>
      </c>
      <c r="AD1586" s="1">
        <v>30</v>
      </c>
      <c r="AE1586" s="1">
        <v>6</v>
      </c>
      <c r="AF1586" s="1">
        <v>60</v>
      </c>
      <c r="AG1586" s="1">
        <f>((Datos!AD1586*4)/100)</f>
        <v>1.2</v>
      </c>
      <c r="AH1586" s="1">
        <f t="shared" si="48"/>
        <v>0.11999999999999998</v>
      </c>
      <c r="AI1586" s="1">
        <f t="shared" si="49"/>
        <v>1.1999999999999999E-3</v>
      </c>
      <c r="AJ1586" s="1">
        <v>2</v>
      </c>
      <c r="AK1586" s="1">
        <v>40</v>
      </c>
      <c r="AQ1586" s="1" t="s">
        <v>31</v>
      </c>
      <c r="AR1586" s="1" t="s">
        <v>33</v>
      </c>
      <c r="AS1586" s="1" t="s">
        <v>33</v>
      </c>
      <c r="AT1586" s="1" t="s">
        <v>31</v>
      </c>
      <c r="AU1586" s="1" t="s">
        <v>31</v>
      </c>
      <c r="AX1586" s="1" t="s">
        <v>31</v>
      </c>
    </row>
    <row r="1587" spans="1:50" x14ac:dyDescent="0.3">
      <c r="A1587" s="1">
        <v>1586</v>
      </c>
      <c r="B1587" s="1">
        <v>0</v>
      </c>
      <c r="C1587" s="1">
        <v>3</v>
      </c>
      <c r="D1587" s="1">
        <v>2</v>
      </c>
      <c r="E1587" s="1">
        <v>1</v>
      </c>
      <c r="F1587" s="1">
        <v>2</v>
      </c>
      <c r="G1587" s="1">
        <v>2</v>
      </c>
      <c r="H1587" s="1">
        <v>2</v>
      </c>
      <c r="I1587" s="1">
        <v>1</v>
      </c>
      <c r="J1587" s="1">
        <v>2</v>
      </c>
      <c r="P1587" s="1">
        <v>0</v>
      </c>
      <c r="Q1587" s="1">
        <v>0</v>
      </c>
      <c r="R1587" s="1">
        <v>0</v>
      </c>
      <c r="S1587" s="1">
        <v>0</v>
      </c>
      <c r="T1587" s="1">
        <v>0</v>
      </c>
      <c r="X1587" s="1">
        <v>0</v>
      </c>
      <c r="AD1587" s="1">
        <v>17</v>
      </c>
      <c r="AE1587" s="1">
        <v>6</v>
      </c>
      <c r="AF1587" s="1">
        <v>60</v>
      </c>
      <c r="AG1587" s="1">
        <f>((Datos!AD1587*4)/100)</f>
        <v>0.68</v>
      </c>
      <c r="AH1587" s="1">
        <f t="shared" si="48"/>
        <v>6.8000000000000005E-2</v>
      </c>
      <c r="AI1587" s="1">
        <f t="shared" si="49"/>
        <v>6.8000000000000005E-4</v>
      </c>
      <c r="AJ1587" s="1">
        <v>2</v>
      </c>
      <c r="AK1587" s="1">
        <v>40</v>
      </c>
      <c r="AQ1587" s="1" t="s">
        <v>31</v>
      </c>
      <c r="AR1587" s="1" t="s">
        <v>33</v>
      </c>
      <c r="AS1587" s="1" t="s">
        <v>33</v>
      </c>
      <c r="AT1587" s="1" t="s">
        <v>31</v>
      </c>
      <c r="AU1587" s="1" t="s">
        <v>31</v>
      </c>
      <c r="AX1587" s="1" t="s">
        <v>31</v>
      </c>
    </row>
    <row r="1588" spans="1:50" x14ac:dyDescent="0.3">
      <c r="A1588" s="1">
        <v>1587</v>
      </c>
      <c r="B1588" s="1">
        <v>1</v>
      </c>
      <c r="C1588" s="1">
        <v>3</v>
      </c>
      <c r="D1588" s="1">
        <v>2</v>
      </c>
      <c r="E1588" s="1">
        <v>1</v>
      </c>
      <c r="F1588" s="1">
        <v>2</v>
      </c>
      <c r="G1588" s="1">
        <v>1</v>
      </c>
      <c r="H1588" s="1">
        <v>1</v>
      </c>
      <c r="I1588" s="1">
        <v>1</v>
      </c>
      <c r="J1588" s="1">
        <v>2</v>
      </c>
      <c r="P1588" s="1">
        <v>1</v>
      </c>
      <c r="Q1588" s="1">
        <v>2</v>
      </c>
      <c r="R1588" s="1">
        <v>1</v>
      </c>
      <c r="S1588" s="1">
        <v>2</v>
      </c>
      <c r="T1588" s="1">
        <v>2</v>
      </c>
      <c r="X1588" s="1">
        <v>2</v>
      </c>
      <c r="AB1588" s="1">
        <v>62.08</v>
      </c>
      <c r="AC1588" s="1">
        <v>3</v>
      </c>
      <c r="AD1588" s="1">
        <v>44</v>
      </c>
      <c r="AE1588" s="1">
        <v>6</v>
      </c>
      <c r="AF1588" s="1">
        <v>60</v>
      </c>
      <c r="AG1588" s="1">
        <f>((Datos!AD1588*4)/100)</f>
        <v>1.76</v>
      </c>
      <c r="AH1588" s="1">
        <f t="shared" si="48"/>
        <v>0.17600000000000002</v>
      </c>
      <c r="AI1588" s="1">
        <f t="shared" si="49"/>
        <v>1.7600000000000003E-3</v>
      </c>
      <c r="AJ1588" s="1">
        <v>2</v>
      </c>
      <c r="AK1588" s="1">
        <v>40</v>
      </c>
      <c r="AQ1588" s="1" t="s">
        <v>31</v>
      </c>
      <c r="AR1588" s="1" t="s">
        <v>33</v>
      </c>
      <c r="AS1588" s="1" t="s">
        <v>33</v>
      </c>
      <c r="AT1588" s="1" t="s">
        <v>31</v>
      </c>
      <c r="AU1588" s="1" t="s">
        <v>31</v>
      </c>
      <c r="AX1588" s="1" t="s">
        <v>31</v>
      </c>
    </row>
    <row r="1589" spans="1:50" x14ac:dyDescent="0.3">
      <c r="A1589" s="1">
        <v>1588</v>
      </c>
      <c r="B1589" s="1">
        <v>1</v>
      </c>
      <c r="C1589" s="1">
        <v>3</v>
      </c>
      <c r="D1589" s="1">
        <v>2</v>
      </c>
      <c r="E1589" s="1">
        <v>2</v>
      </c>
      <c r="F1589" s="1">
        <v>2</v>
      </c>
      <c r="G1589" s="1">
        <v>1</v>
      </c>
      <c r="H1589" s="1">
        <v>1</v>
      </c>
      <c r="I1589" s="1">
        <v>1</v>
      </c>
      <c r="J1589" s="1">
        <v>2</v>
      </c>
      <c r="Q1589" s="1">
        <v>1</v>
      </c>
      <c r="R1589" s="1">
        <v>2</v>
      </c>
      <c r="S1589" s="1">
        <v>2</v>
      </c>
      <c r="T1589" s="1">
        <v>1</v>
      </c>
      <c r="X1589" s="1">
        <v>1</v>
      </c>
      <c r="AB1589" s="1">
        <v>63.4</v>
      </c>
      <c r="AC1589" s="1">
        <v>3</v>
      </c>
      <c r="AD1589" s="1">
        <v>64</v>
      </c>
      <c r="AE1589" s="1">
        <v>6</v>
      </c>
      <c r="AF1589" s="1">
        <v>60</v>
      </c>
      <c r="AG1589" s="1">
        <f>((Datos!AD1589*4)/100)</f>
        <v>2.56</v>
      </c>
      <c r="AH1589" s="1">
        <f t="shared" si="48"/>
        <v>0.25600000000000001</v>
      </c>
      <c r="AI1589" s="1">
        <f t="shared" si="49"/>
        <v>2.5600000000000002E-3</v>
      </c>
      <c r="AJ1589" s="1">
        <v>2</v>
      </c>
      <c r="AK1589" s="1">
        <v>40</v>
      </c>
      <c r="AQ1589" s="1" t="s">
        <v>31</v>
      </c>
      <c r="AR1589" s="1" t="s">
        <v>33</v>
      </c>
      <c r="AS1589" s="1" t="s">
        <v>33</v>
      </c>
      <c r="AT1589" s="1" t="s">
        <v>31</v>
      </c>
      <c r="AU1589" s="1" t="s">
        <v>31</v>
      </c>
      <c r="AX1589" s="1" t="s">
        <v>31</v>
      </c>
    </row>
    <row r="1590" spans="1:50" x14ac:dyDescent="0.3">
      <c r="A1590" s="1">
        <v>1589</v>
      </c>
      <c r="B1590" s="1">
        <v>1</v>
      </c>
      <c r="C1590" s="1">
        <v>3</v>
      </c>
      <c r="D1590" s="1">
        <v>2</v>
      </c>
      <c r="E1590" s="1">
        <v>1</v>
      </c>
      <c r="F1590" s="1">
        <v>2</v>
      </c>
      <c r="G1590" s="1">
        <v>1</v>
      </c>
      <c r="H1590" s="1">
        <v>1</v>
      </c>
      <c r="I1590" s="1">
        <v>1</v>
      </c>
      <c r="J1590" s="1">
        <v>2</v>
      </c>
      <c r="P1590" s="1">
        <v>2</v>
      </c>
      <c r="Q1590" s="1">
        <v>2</v>
      </c>
      <c r="R1590" s="1">
        <v>1</v>
      </c>
      <c r="S1590" s="1">
        <v>2</v>
      </c>
      <c r="T1590" s="1">
        <v>1</v>
      </c>
      <c r="X1590" s="1">
        <v>2</v>
      </c>
      <c r="AB1590" s="1">
        <v>84.039999999999992</v>
      </c>
      <c r="AC1590" s="1">
        <v>2</v>
      </c>
      <c r="AD1590" s="1">
        <v>77</v>
      </c>
      <c r="AE1590" s="1">
        <v>6</v>
      </c>
      <c r="AF1590" s="1">
        <v>60</v>
      </c>
      <c r="AG1590" s="1">
        <f>((Datos!AD1590*4)/100)</f>
        <v>3.08</v>
      </c>
      <c r="AH1590" s="1">
        <f t="shared" si="48"/>
        <v>0.308</v>
      </c>
      <c r="AI1590" s="1">
        <f t="shared" si="49"/>
        <v>3.0799999999999998E-3</v>
      </c>
      <c r="AJ1590" s="1">
        <v>2</v>
      </c>
      <c r="AK1590" s="1">
        <v>40</v>
      </c>
      <c r="AQ1590" s="1" t="s">
        <v>31</v>
      </c>
      <c r="AR1590" s="1" t="s">
        <v>33</v>
      </c>
      <c r="AS1590" s="1" t="s">
        <v>33</v>
      </c>
      <c r="AT1590" s="1" t="s">
        <v>31</v>
      </c>
      <c r="AU1590" s="1" t="s">
        <v>31</v>
      </c>
      <c r="AX1590" s="1" t="s">
        <v>31</v>
      </c>
    </row>
    <row r="1591" spans="1:50" x14ac:dyDescent="0.3">
      <c r="A1591" s="1">
        <v>1590</v>
      </c>
      <c r="B1591" s="1">
        <v>1</v>
      </c>
      <c r="C1591" s="1">
        <v>3</v>
      </c>
      <c r="D1591" s="1">
        <v>2</v>
      </c>
      <c r="E1591" s="1">
        <v>1</v>
      </c>
      <c r="F1591" s="1">
        <v>2</v>
      </c>
      <c r="G1591" s="1">
        <v>1</v>
      </c>
      <c r="H1591" s="1">
        <v>1</v>
      </c>
      <c r="I1591" s="1">
        <v>1</v>
      </c>
      <c r="J1591" s="1">
        <v>2</v>
      </c>
      <c r="P1591" s="1">
        <v>1</v>
      </c>
      <c r="Q1591" s="1">
        <v>2</v>
      </c>
      <c r="R1591" s="1">
        <v>2</v>
      </c>
      <c r="S1591" s="1">
        <v>1</v>
      </c>
      <c r="T1591" s="1">
        <v>2</v>
      </c>
      <c r="X1591" s="1">
        <v>2</v>
      </c>
      <c r="AB1591" s="1">
        <v>14.879999999999999</v>
      </c>
      <c r="AC1591" s="1">
        <v>4</v>
      </c>
      <c r="AD1591" s="1">
        <v>27</v>
      </c>
      <c r="AE1591" s="1">
        <v>6</v>
      </c>
      <c r="AF1591" s="1">
        <v>60</v>
      </c>
      <c r="AG1591" s="1">
        <f>((Datos!AD1591*4)/100)</f>
        <v>1.08</v>
      </c>
      <c r="AH1591" s="1">
        <f t="shared" si="48"/>
        <v>0.10800000000000001</v>
      </c>
      <c r="AI1591" s="1">
        <f t="shared" si="49"/>
        <v>1.0800000000000002E-3</v>
      </c>
      <c r="AJ1591" s="1">
        <v>2</v>
      </c>
      <c r="AK1591" s="1">
        <v>40</v>
      </c>
      <c r="AQ1591" s="1" t="s">
        <v>31</v>
      </c>
      <c r="AR1591" s="1" t="s">
        <v>33</v>
      </c>
      <c r="AS1591" s="1" t="s">
        <v>33</v>
      </c>
      <c r="AT1591" s="1" t="s">
        <v>31</v>
      </c>
      <c r="AU1591" s="1" t="s">
        <v>31</v>
      </c>
      <c r="AX1591" s="1" t="s">
        <v>31</v>
      </c>
    </row>
    <row r="1592" spans="1:50" x14ac:dyDescent="0.3">
      <c r="A1592" s="1">
        <v>1591</v>
      </c>
      <c r="B1592" s="1">
        <v>1</v>
      </c>
      <c r="C1592" s="1">
        <v>3</v>
      </c>
      <c r="D1592" s="1">
        <v>2</v>
      </c>
      <c r="E1592" s="1">
        <v>1</v>
      </c>
      <c r="F1592" s="1">
        <v>2</v>
      </c>
      <c r="G1592" s="1">
        <v>1</v>
      </c>
      <c r="H1592" s="1">
        <v>1</v>
      </c>
      <c r="I1592" s="1">
        <v>1</v>
      </c>
      <c r="J1592" s="1">
        <v>2</v>
      </c>
      <c r="P1592" s="1">
        <v>2</v>
      </c>
      <c r="R1592" s="1">
        <v>2</v>
      </c>
      <c r="S1592" s="1">
        <v>2</v>
      </c>
      <c r="T1592" s="1">
        <v>1</v>
      </c>
      <c r="X1592" s="1">
        <v>1</v>
      </c>
      <c r="AB1592" s="1">
        <v>12.12</v>
      </c>
      <c r="AC1592" s="1">
        <v>4</v>
      </c>
      <c r="AD1592" s="1">
        <v>29</v>
      </c>
      <c r="AE1592" s="1">
        <v>6</v>
      </c>
      <c r="AF1592" s="1">
        <v>60</v>
      </c>
      <c r="AG1592" s="1">
        <f>((Datos!AD1592*4)/100)</f>
        <v>1.1599999999999999</v>
      </c>
      <c r="AH1592" s="1">
        <f t="shared" si="48"/>
        <v>0.11599999999999998</v>
      </c>
      <c r="AI1592" s="1">
        <f t="shared" si="49"/>
        <v>1.1599999999999998E-3</v>
      </c>
      <c r="AJ1592" s="1">
        <v>2</v>
      </c>
      <c r="AK1592" s="1">
        <v>40</v>
      </c>
      <c r="AQ1592" s="1" t="s">
        <v>31</v>
      </c>
      <c r="AR1592" s="1" t="s">
        <v>33</v>
      </c>
      <c r="AS1592" s="1" t="s">
        <v>33</v>
      </c>
      <c r="AT1592" s="1" t="s">
        <v>31</v>
      </c>
      <c r="AU1592" s="1" t="s">
        <v>31</v>
      </c>
      <c r="AX1592" s="1" t="s">
        <v>31</v>
      </c>
    </row>
    <row r="1593" spans="1:50" x14ac:dyDescent="0.3">
      <c r="A1593" s="1">
        <v>1592</v>
      </c>
      <c r="B1593" s="1">
        <v>1</v>
      </c>
      <c r="C1593" s="1">
        <v>3</v>
      </c>
      <c r="D1593" s="1">
        <v>2</v>
      </c>
      <c r="E1593" s="1">
        <v>2</v>
      </c>
      <c r="F1593" s="1">
        <v>2</v>
      </c>
      <c r="G1593" s="1">
        <v>1</v>
      </c>
      <c r="H1593" s="1">
        <v>1</v>
      </c>
      <c r="I1593" s="1">
        <v>1</v>
      </c>
      <c r="J1593" s="1">
        <v>2</v>
      </c>
      <c r="R1593" s="1">
        <v>2</v>
      </c>
      <c r="T1593" s="1">
        <v>1</v>
      </c>
      <c r="X1593" s="1">
        <v>1</v>
      </c>
      <c r="AB1593" s="1">
        <v>43.38</v>
      </c>
      <c r="AC1593" s="1">
        <v>4</v>
      </c>
      <c r="AD1593" s="1">
        <v>43</v>
      </c>
      <c r="AE1593" s="1">
        <v>6</v>
      </c>
      <c r="AF1593" s="1">
        <v>60</v>
      </c>
      <c r="AG1593" s="1">
        <f>((Datos!AD1593*4)/100)</f>
        <v>1.72</v>
      </c>
      <c r="AH1593" s="1">
        <f t="shared" si="48"/>
        <v>0.17200000000000001</v>
      </c>
      <c r="AI1593" s="1">
        <f t="shared" si="49"/>
        <v>1.7200000000000002E-3</v>
      </c>
      <c r="AJ1593" s="1">
        <v>2</v>
      </c>
      <c r="AK1593" s="1">
        <v>40</v>
      </c>
      <c r="AQ1593" s="1" t="s">
        <v>31</v>
      </c>
      <c r="AR1593" s="1" t="s">
        <v>33</v>
      </c>
      <c r="AS1593" s="1" t="s">
        <v>33</v>
      </c>
      <c r="AT1593" s="1" t="s">
        <v>31</v>
      </c>
      <c r="AU1593" s="1" t="s">
        <v>31</v>
      </c>
      <c r="AX1593" s="1" t="s">
        <v>31</v>
      </c>
    </row>
    <row r="1594" spans="1:50" x14ac:dyDescent="0.3">
      <c r="A1594" s="1">
        <v>1593</v>
      </c>
      <c r="B1594" s="1">
        <v>1</v>
      </c>
      <c r="C1594" s="1">
        <v>3</v>
      </c>
      <c r="D1594" s="1">
        <v>2</v>
      </c>
      <c r="E1594" s="1">
        <v>1</v>
      </c>
      <c r="F1594" s="1">
        <v>2</v>
      </c>
      <c r="G1594" s="1">
        <v>1</v>
      </c>
      <c r="H1594" s="1">
        <v>1</v>
      </c>
      <c r="I1594" s="1">
        <v>1</v>
      </c>
      <c r="J1594" s="1">
        <v>2</v>
      </c>
      <c r="P1594" s="1">
        <v>2</v>
      </c>
      <c r="Q1594" s="1">
        <v>2</v>
      </c>
      <c r="R1594" s="1">
        <v>2</v>
      </c>
      <c r="S1594" s="1">
        <v>1</v>
      </c>
      <c r="X1594" s="1">
        <v>2</v>
      </c>
      <c r="AB1594" s="1">
        <v>2.86</v>
      </c>
      <c r="AC1594" s="1">
        <v>4</v>
      </c>
      <c r="AD1594" s="1">
        <v>35</v>
      </c>
      <c r="AE1594" s="1">
        <v>6</v>
      </c>
      <c r="AF1594" s="1">
        <v>60</v>
      </c>
      <c r="AG1594" s="1">
        <f>((Datos!AD1594*4)/100)</f>
        <v>1.4</v>
      </c>
      <c r="AH1594" s="1">
        <f t="shared" si="48"/>
        <v>0.13999999999999999</v>
      </c>
      <c r="AI1594" s="1">
        <f t="shared" si="49"/>
        <v>1.3999999999999998E-3</v>
      </c>
      <c r="AJ1594" s="1">
        <v>2</v>
      </c>
      <c r="AK1594" s="1">
        <v>40</v>
      </c>
      <c r="AQ1594" s="1" t="s">
        <v>31</v>
      </c>
      <c r="AR1594" s="1" t="s">
        <v>33</v>
      </c>
      <c r="AS1594" s="1" t="s">
        <v>33</v>
      </c>
      <c r="AT1594" s="1" t="s">
        <v>31</v>
      </c>
      <c r="AU1594" s="1" t="s">
        <v>31</v>
      </c>
      <c r="AX1594" s="1" t="s">
        <v>31</v>
      </c>
    </row>
    <row r="1595" spans="1:50" x14ac:dyDescent="0.3">
      <c r="A1595" s="1">
        <v>1594</v>
      </c>
      <c r="B1595" s="1">
        <v>1</v>
      </c>
      <c r="C1595" s="1">
        <v>3</v>
      </c>
      <c r="D1595" s="1">
        <v>2</v>
      </c>
      <c r="E1595" s="1">
        <v>2</v>
      </c>
      <c r="F1595" s="1">
        <v>2</v>
      </c>
      <c r="G1595" s="1">
        <v>1</v>
      </c>
      <c r="H1595" s="1">
        <v>1</v>
      </c>
      <c r="I1595" s="1">
        <v>1</v>
      </c>
      <c r="J1595" s="1">
        <v>2</v>
      </c>
      <c r="P1595" s="1">
        <v>1</v>
      </c>
      <c r="Q1595" s="1">
        <v>1</v>
      </c>
      <c r="R1595" s="1">
        <v>2</v>
      </c>
      <c r="S1595" s="1">
        <v>2</v>
      </c>
      <c r="T1595" s="1">
        <v>2</v>
      </c>
      <c r="X1595" s="1">
        <v>1</v>
      </c>
      <c r="AB1595" s="1">
        <v>16.86</v>
      </c>
      <c r="AC1595" s="1">
        <v>4</v>
      </c>
      <c r="AE1595" s="1">
        <v>6</v>
      </c>
      <c r="AF1595" s="1">
        <v>60</v>
      </c>
      <c r="AG1595" s="1">
        <f>((Datos!AD1595*4)/100)</f>
        <v>0</v>
      </c>
      <c r="AH1595" s="1">
        <f t="shared" si="48"/>
        <v>0</v>
      </c>
      <c r="AI1595" s="1">
        <f t="shared" si="49"/>
        <v>0</v>
      </c>
      <c r="AJ1595" s="1">
        <v>2</v>
      </c>
      <c r="AK1595" s="1">
        <v>40</v>
      </c>
      <c r="AQ1595" s="1" t="s">
        <v>31</v>
      </c>
      <c r="AR1595" s="1" t="s">
        <v>33</v>
      </c>
      <c r="AS1595" s="1" t="s">
        <v>33</v>
      </c>
      <c r="AT1595" s="1" t="s">
        <v>31</v>
      </c>
      <c r="AU1595" s="1" t="s">
        <v>31</v>
      </c>
      <c r="AX1595" s="1" t="s">
        <v>31</v>
      </c>
    </row>
    <row r="1596" spans="1:50" x14ac:dyDescent="0.3">
      <c r="A1596" s="1">
        <v>1595</v>
      </c>
      <c r="B1596" s="1">
        <v>1</v>
      </c>
      <c r="C1596" s="1">
        <v>3</v>
      </c>
      <c r="D1596" s="1">
        <v>2</v>
      </c>
      <c r="E1596" s="1">
        <v>2</v>
      </c>
      <c r="F1596" s="1">
        <v>2</v>
      </c>
      <c r="G1596" s="1">
        <v>1</v>
      </c>
      <c r="H1596" s="1">
        <v>1</v>
      </c>
      <c r="I1596" s="1">
        <v>1</v>
      </c>
      <c r="J1596" s="1">
        <v>2</v>
      </c>
      <c r="P1596" s="1">
        <v>2</v>
      </c>
      <c r="Q1596" s="1">
        <v>2</v>
      </c>
      <c r="R1596" s="1">
        <v>2</v>
      </c>
      <c r="S1596" s="1">
        <v>2</v>
      </c>
      <c r="T1596" s="1">
        <v>1</v>
      </c>
      <c r="X1596" s="1">
        <v>2</v>
      </c>
      <c r="AB1596" s="1">
        <v>28.14</v>
      </c>
      <c r="AC1596" s="1">
        <v>4</v>
      </c>
      <c r="AD1596" s="1">
        <v>29</v>
      </c>
      <c r="AE1596" s="1">
        <v>6</v>
      </c>
      <c r="AF1596" s="1">
        <v>60</v>
      </c>
      <c r="AG1596" s="1">
        <f>((Datos!AD1596*4)/100)</f>
        <v>1.1599999999999999</v>
      </c>
      <c r="AH1596" s="1">
        <f t="shared" si="48"/>
        <v>0.11599999999999998</v>
      </c>
      <c r="AI1596" s="1">
        <f t="shared" si="49"/>
        <v>1.1599999999999998E-3</v>
      </c>
      <c r="AJ1596" s="1">
        <v>2</v>
      </c>
      <c r="AK1596" s="1">
        <v>40</v>
      </c>
      <c r="AQ1596" s="1" t="s">
        <v>31</v>
      </c>
      <c r="AR1596" s="1" t="s">
        <v>33</v>
      </c>
      <c r="AS1596" s="1" t="s">
        <v>33</v>
      </c>
      <c r="AT1596" s="1" t="s">
        <v>31</v>
      </c>
      <c r="AU1596" s="1" t="s">
        <v>31</v>
      </c>
      <c r="AX1596" s="1" t="s">
        <v>31</v>
      </c>
    </row>
    <row r="1597" spans="1:50" x14ac:dyDescent="0.3">
      <c r="A1597" s="1">
        <v>1596</v>
      </c>
      <c r="B1597" s="1">
        <v>1</v>
      </c>
      <c r="C1597" s="1">
        <v>3</v>
      </c>
      <c r="D1597" s="1">
        <v>2</v>
      </c>
      <c r="E1597" s="1">
        <v>2</v>
      </c>
      <c r="F1597" s="1">
        <v>2</v>
      </c>
      <c r="G1597" s="1">
        <v>1</v>
      </c>
      <c r="H1597" s="1">
        <v>1</v>
      </c>
      <c r="I1597" s="1">
        <v>1</v>
      </c>
      <c r="J1597" s="1">
        <v>2</v>
      </c>
      <c r="P1597" s="1">
        <v>1</v>
      </c>
      <c r="Q1597" s="1">
        <v>1</v>
      </c>
      <c r="R1597" s="1">
        <v>2</v>
      </c>
      <c r="S1597" s="1">
        <v>2</v>
      </c>
      <c r="T1597" s="1">
        <v>2</v>
      </c>
      <c r="X1597" s="1">
        <v>1</v>
      </c>
      <c r="AB1597" s="1">
        <v>25.459999999999997</v>
      </c>
      <c r="AC1597" s="1">
        <v>4</v>
      </c>
      <c r="AD1597" s="1">
        <v>36</v>
      </c>
      <c r="AE1597" s="1">
        <v>6</v>
      </c>
      <c r="AF1597" s="1">
        <v>60</v>
      </c>
      <c r="AG1597" s="1">
        <f>((Datos!AD1597*4)/100)</f>
        <v>1.44</v>
      </c>
      <c r="AH1597" s="1">
        <f t="shared" si="48"/>
        <v>0.14400000000000002</v>
      </c>
      <c r="AI1597" s="1">
        <f t="shared" si="49"/>
        <v>1.4400000000000001E-3</v>
      </c>
      <c r="AJ1597" s="1">
        <v>2</v>
      </c>
      <c r="AK1597" s="1">
        <v>40</v>
      </c>
      <c r="AQ1597" s="1" t="s">
        <v>31</v>
      </c>
      <c r="AR1597" s="1" t="s">
        <v>33</v>
      </c>
      <c r="AS1597" s="1" t="s">
        <v>33</v>
      </c>
      <c r="AT1597" s="1" t="s">
        <v>31</v>
      </c>
      <c r="AU1597" s="1" t="s">
        <v>31</v>
      </c>
      <c r="AX1597" s="1" t="s">
        <v>31</v>
      </c>
    </row>
    <row r="1598" spans="1:50" x14ac:dyDescent="0.3">
      <c r="A1598" s="1">
        <v>1597</v>
      </c>
      <c r="B1598" s="1">
        <v>1</v>
      </c>
      <c r="C1598" s="1">
        <v>3</v>
      </c>
      <c r="D1598" s="1">
        <v>2</v>
      </c>
      <c r="E1598" s="1">
        <v>2</v>
      </c>
      <c r="F1598" s="1">
        <v>2</v>
      </c>
      <c r="G1598" s="1">
        <v>1</v>
      </c>
      <c r="H1598" s="1">
        <v>1</v>
      </c>
      <c r="I1598" s="1">
        <v>1</v>
      </c>
      <c r="J1598" s="1">
        <v>2</v>
      </c>
      <c r="Q1598" s="1">
        <v>2</v>
      </c>
      <c r="X1598" s="1">
        <v>2</v>
      </c>
      <c r="AB1598" s="1">
        <v>18.060000000000002</v>
      </c>
      <c r="AC1598" s="1">
        <v>4</v>
      </c>
      <c r="AD1598" s="1">
        <v>28</v>
      </c>
      <c r="AE1598" s="1">
        <v>6</v>
      </c>
      <c r="AF1598" s="1">
        <v>60</v>
      </c>
      <c r="AG1598" s="1">
        <f>((Datos!AD1598*4)/100)</f>
        <v>1.1200000000000001</v>
      </c>
      <c r="AH1598" s="1">
        <f t="shared" si="48"/>
        <v>0.11200000000000002</v>
      </c>
      <c r="AI1598" s="1">
        <f t="shared" si="49"/>
        <v>1.1200000000000001E-3</v>
      </c>
      <c r="AJ1598" s="1">
        <v>2</v>
      </c>
      <c r="AK1598" s="1">
        <v>40</v>
      </c>
      <c r="AQ1598" s="1" t="s">
        <v>31</v>
      </c>
      <c r="AR1598" s="1" t="s">
        <v>33</v>
      </c>
      <c r="AS1598" s="1" t="s">
        <v>33</v>
      </c>
      <c r="AT1598" s="1" t="s">
        <v>31</v>
      </c>
      <c r="AU1598" s="1" t="s">
        <v>31</v>
      </c>
      <c r="AX1598" s="1" t="s">
        <v>31</v>
      </c>
    </row>
    <row r="1599" spans="1:50" x14ac:dyDescent="0.3">
      <c r="A1599" s="1">
        <v>1598</v>
      </c>
      <c r="B1599" s="1">
        <v>1</v>
      </c>
      <c r="C1599" s="1">
        <v>3</v>
      </c>
      <c r="D1599" s="1">
        <v>2</v>
      </c>
      <c r="E1599" s="1">
        <v>2</v>
      </c>
      <c r="F1599" s="1">
        <v>2</v>
      </c>
      <c r="G1599" s="1">
        <v>1</v>
      </c>
      <c r="H1599" s="1">
        <v>1</v>
      </c>
      <c r="I1599" s="1">
        <v>1</v>
      </c>
      <c r="J1599" s="1">
        <v>2</v>
      </c>
      <c r="P1599" s="1">
        <v>1</v>
      </c>
      <c r="Q1599" s="1">
        <v>1</v>
      </c>
      <c r="R1599" s="1">
        <v>2</v>
      </c>
      <c r="S1599" s="1">
        <v>2</v>
      </c>
      <c r="T1599" s="1">
        <v>1</v>
      </c>
      <c r="X1599" s="1">
        <v>2</v>
      </c>
      <c r="AB1599" s="1">
        <v>6.8999999999999995</v>
      </c>
      <c r="AC1599" s="1">
        <v>3</v>
      </c>
      <c r="AD1599" s="1">
        <v>27</v>
      </c>
      <c r="AE1599" s="1">
        <v>6</v>
      </c>
      <c r="AF1599" s="1">
        <v>60</v>
      </c>
      <c r="AG1599" s="1">
        <f>((Datos!AD1599*4)/100)</f>
        <v>1.08</v>
      </c>
      <c r="AH1599" s="1">
        <f t="shared" si="48"/>
        <v>0.10800000000000001</v>
      </c>
      <c r="AI1599" s="1">
        <f t="shared" si="49"/>
        <v>1.0800000000000002E-3</v>
      </c>
      <c r="AJ1599" s="1">
        <v>2</v>
      </c>
      <c r="AK1599" s="1">
        <v>40</v>
      </c>
      <c r="AQ1599" s="1" t="s">
        <v>31</v>
      </c>
      <c r="AR1599" s="1" t="s">
        <v>33</v>
      </c>
      <c r="AS1599" s="1" t="s">
        <v>33</v>
      </c>
      <c r="AT1599" s="1" t="s">
        <v>31</v>
      </c>
      <c r="AU1599" s="1" t="s">
        <v>31</v>
      </c>
      <c r="AX1599" s="1" t="s">
        <v>31</v>
      </c>
    </row>
    <row r="1600" spans="1:50" x14ac:dyDescent="0.3">
      <c r="A1600" s="1">
        <v>1599</v>
      </c>
      <c r="B1600" s="1">
        <v>1</v>
      </c>
      <c r="C1600" s="1">
        <v>3</v>
      </c>
      <c r="D1600" s="1">
        <v>2</v>
      </c>
      <c r="E1600" s="1">
        <v>1</v>
      </c>
      <c r="F1600" s="1">
        <v>2</v>
      </c>
      <c r="G1600" s="1">
        <v>1</v>
      </c>
      <c r="H1600" s="1">
        <v>1</v>
      </c>
      <c r="I1600" s="1">
        <v>1</v>
      </c>
      <c r="J1600" s="1">
        <v>2</v>
      </c>
      <c r="P1600" s="1">
        <v>2</v>
      </c>
      <c r="Q1600" s="1">
        <v>1</v>
      </c>
      <c r="R1600" s="1">
        <v>1</v>
      </c>
      <c r="S1600" s="1">
        <v>2</v>
      </c>
      <c r="T1600" s="1">
        <v>1</v>
      </c>
      <c r="X1600" s="1">
        <v>2</v>
      </c>
      <c r="AB1600" s="1">
        <v>28.18</v>
      </c>
      <c r="AC1600" s="1">
        <v>4</v>
      </c>
      <c r="AD1600" s="1">
        <v>33</v>
      </c>
      <c r="AE1600" s="1">
        <v>6</v>
      </c>
      <c r="AF1600" s="1">
        <v>60</v>
      </c>
      <c r="AG1600" s="1">
        <f>((Datos!AD1600*4)/100)</f>
        <v>1.32</v>
      </c>
      <c r="AH1600" s="1">
        <f t="shared" si="48"/>
        <v>0.13200000000000001</v>
      </c>
      <c r="AI1600" s="1">
        <f t="shared" si="49"/>
        <v>1.32E-3</v>
      </c>
      <c r="AJ1600" s="1">
        <v>2</v>
      </c>
      <c r="AK1600" s="1">
        <v>40</v>
      </c>
      <c r="AQ1600" s="1" t="s">
        <v>31</v>
      </c>
      <c r="AR1600" s="1" t="s">
        <v>33</v>
      </c>
      <c r="AS1600" s="1" t="s">
        <v>33</v>
      </c>
      <c r="AT1600" s="1" t="s">
        <v>31</v>
      </c>
      <c r="AU1600" s="1" t="s">
        <v>31</v>
      </c>
      <c r="AX1600" s="1" t="s">
        <v>31</v>
      </c>
    </row>
    <row r="1601" spans="1:50" x14ac:dyDescent="0.3">
      <c r="A1601" s="1">
        <v>1600</v>
      </c>
      <c r="B1601" s="1">
        <v>0</v>
      </c>
      <c r="C1601" s="1">
        <v>3</v>
      </c>
      <c r="D1601" s="1">
        <v>2</v>
      </c>
      <c r="E1601" s="1">
        <v>1</v>
      </c>
      <c r="F1601" s="1">
        <v>2</v>
      </c>
      <c r="G1601" s="1">
        <v>1</v>
      </c>
      <c r="H1601" s="1">
        <v>1</v>
      </c>
      <c r="I1601" s="1">
        <v>1</v>
      </c>
      <c r="J1601" s="1">
        <v>2</v>
      </c>
      <c r="P1601" s="1">
        <v>0</v>
      </c>
      <c r="Q1601" s="1">
        <v>0</v>
      </c>
      <c r="R1601" s="1">
        <v>0</v>
      </c>
      <c r="S1601" s="1">
        <v>0</v>
      </c>
      <c r="T1601" s="1">
        <v>0</v>
      </c>
      <c r="X1601" s="1">
        <v>0</v>
      </c>
      <c r="AE1601" s="1">
        <v>6</v>
      </c>
      <c r="AF1601" s="1">
        <v>60</v>
      </c>
      <c r="AG1601" s="1">
        <f>((Datos!AD1601*4)/100)</f>
        <v>0</v>
      </c>
      <c r="AH1601" s="1">
        <f t="shared" si="48"/>
        <v>0</v>
      </c>
      <c r="AI1601" s="1">
        <f t="shared" si="49"/>
        <v>0</v>
      </c>
      <c r="AJ1601" s="1">
        <v>2</v>
      </c>
      <c r="AK1601" s="1">
        <v>40</v>
      </c>
      <c r="AQ1601" s="1" t="s">
        <v>31</v>
      </c>
      <c r="AR1601" s="1" t="s">
        <v>33</v>
      </c>
      <c r="AS1601" s="1" t="s">
        <v>33</v>
      </c>
      <c r="AT1601" s="1" t="s">
        <v>31</v>
      </c>
      <c r="AU1601" s="1" t="s">
        <v>31</v>
      </c>
      <c r="AX1601" s="1" t="s">
        <v>31</v>
      </c>
    </row>
    <row r="1602" spans="1:50" x14ac:dyDescent="0.3">
      <c r="A1602" s="1">
        <v>1601</v>
      </c>
      <c r="B1602" s="1">
        <v>1</v>
      </c>
      <c r="C1602" s="1">
        <v>3</v>
      </c>
      <c r="D1602" s="1">
        <v>2</v>
      </c>
      <c r="E1602" s="1">
        <v>1</v>
      </c>
      <c r="F1602" s="1">
        <v>2</v>
      </c>
      <c r="G1602" s="1">
        <v>1</v>
      </c>
      <c r="H1602" s="1">
        <v>1</v>
      </c>
      <c r="I1602" s="1">
        <v>1</v>
      </c>
      <c r="J1602" s="1">
        <v>2</v>
      </c>
      <c r="Q1602" s="1">
        <v>2</v>
      </c>
      <c r="R1602" s="1">
        <v>1</v>
      </c>
      <c r="T1602" s="1">
        <v>1</v>
      </c>
      <c r="X1602" s="1">
        <v>2</v>
      </c>
      <c r="AB1602" s="1">
        <v>30.74</v>
      </c>
      <c r="AC1602" s="1">
        <v>4</v>
      </c>
      <c r="AD1602" s="1">
        <v>37</v>
      </c>
      <c r="AE1602" s="1">
        <v>6</v>
      </c>
      <c r="AF1602" s="1">
        <v>60</v>
      </c>
      <c r="AG1602" s="1">
        <f>((Datos!AD1602*4)/100)</f>
        <v>1.48</v>
      </c>
      <c r="AH1602" s="1">
        <f t="shared" si="48"/>
        <v>0.14799999999999999</v>
      </c>
      <c r="AI1602" s="1">
        <f t="shared" si="49"/>
        <v>1.48E-3</v>
      </c>
      <c r="AJ1602" s="1">
        <v>2</v>
      </c>
      <c r="AK1602" s="1">
        <v>40</v>
      </c>
      <c r="AQ1602" s="1" t="s">
        <v>31</v>
      </c>
      <c r="AR1602" s="1" t="s">
        <v>33</v>
      </c>
      <c r="AS1602" s="1" t="s">
        <v>33</v>
      </c>
      <c r="AT1602" s="1" t="s">
        <v>31</v>
      </c>
      <c r="AU1602" s="1" t="s">
        <v>31</v>
      </c>
      <c r="AX1602" s="1" t="s">
        <v>31</v>
      </c>
    </row>
    <row r="1603" spans="1:50" x14ac:dyDescent="0.3">
      <c r="A1603" s="1">
        <v>1602</v>
      </c>
      <c r="B1603" s="1">
        <v>1</v>
      </c>
      <c r="C1603" s="1">
        <v>3</v>
      </c>
      <c r="D1603" s="1">
        <v>2</v>
      </c>
      <c r="E1603" s="1">
        <v>1</v>
      </c>
      <c r="F1603" s="1">
        <v>2</v>
      </c>
      <c r="G1603" s="1">
        <v>1</v>
      </c>
      <c r="H1603" s="1">
        <v>1</v>
      </c>
      <c r="I1603" s="1">
        <v>1</v>
      </c>
      <c r="J1603" s="1">
        <v>2</v>
      </c>
      <c r="P1603" s="1">
        <v>1</v>
      </c>
      <c r="R1603" s="1">
        <v>2</v>
      </c>
      <c r="S1603" s="1">
        <v>2</v>
      </c>
      <c r="X1603" s="1">
        <v>1</v>
      </c>
      <c r="AB1603" s="1">
        <v>49.42</v>
      </c>
      <c r="AC1603" s="1">
        <v>4</v>
      </c>
      <c r="AD1603" s="1">
        <v>44</v>
      </c>
      <c r="AE1603" s="1">
        <v>6</v>
      </c>
      <c r="AF1603" s="1">
        <v>60</v>
      </c>
      <c r="AG1603" s="1">
        <f>((Datos!AD1603*4)/100)</f>
        <v>1.76</v>
      </c>
      <c r="AH1603" s="1">
        <f t="shared" ref="AH1603:AH1663" si="50">((AG1603*AE1603)/AF1603)</f>
        <v>0.17600000000000002</v>
      </c>
      <c r="AI1603" s="1">
        <f t="shared" ref="AI1603:AI1663" si="51">(AH1603/100)</f>
        <v>1.7600000000000003E-3</v>
      </c>
      <c r="AJ1603" s="1">
        <v>2</v>
      </c>
      <c r="AK1603" s="1">
        <v>40</v>
      </c>
      <c r="AQ1603" s="1" t="s">
        <v>31</v>
      </c>
      <c r="AR1603" s="1" t="s">
        <v>33</v>
      </c>
      <c r="AS1603" s="1" t="s">
        <v>33</v>
      </c>
      <c r="AT1603" s="1" t="s">
        <v>31</v>
      </c>
      <c r="AU1603" s="1" t="s">
        <v>31</v>
      </c>
      <c r="AX1603" s="1" t="s">
        <v>31</v>
      </c>
    </row>
    <row r="1604" spans="1:50" x14ac:dyDescent="0.3">
      <c r="A1604" s="1">
        <v>1603</v>
      </c>
      <c r="B1604" s="1">
        <v>1</v>
      </c>
      <c r="C1604" s="1">
        <v>3</v>
      </c>
      <c r="D1604" s="1">
        <v>2</v>
      </c>
      <c r="E1604" s="1">
        <v>2</v>
      </c>
      <c r="F1604" s="1">
        <v>2</v>
      </c>
      <c r="G1604" s="1">
        <v>1</v>
      </c>
      <c r="H1604" s="1">
        <v>1</v>
      </c>
      <c r="I1604" s="1">
        <v>1</v>
      </c>
      <c r="J1604" s="1">
        <v>2</v>
      </c>
      <c r="P1604" s="1">
        <v>2</v>
      </c>
      <c r="Q1604" s="1">
        <v>1</v>
      </c>
      <c r="R1604" s="1">
        <v>2</v>
      </c>
      <c r="S1604" s="1">
        <v>2</v>
      </c>
      <c r="AB1604" s="1">
        <v>38.1</v>
      </c>
      <c r="AC1604" s="1">
        <v>4</v>
      </c>
      <c r="AD1604" s="1">
        <v>46</v>
      </c>
      <c r="AE1604" s="1">
        <v>6</v>
      </c>
      <c r="AF1604" s="1">
        <v>60</v>
      </c>
      <c r="AG1604" s="1">
        <f>((Datos!AD1604*4)/100)</f>
        <v>1.84</v>
      </c>
      <c r="AH1604" s="1">
        <f t="shared" si="50"/>
        <v>0.18400000000000002</v>
      </c>
      <c r="AI1604" s="1">
        <f t="shared" si="51"/>
        <v>1.8400000000000003E-3</v>
      </c>
      <c r="AJ1604" s="1">
        <v>2</v>
      </c>
      <c r="AK1604" s="1">
        <v>40</v>
      </c>
      <c r="AQ1604" s="1" t="s">
        <v>31</v>
      </c>
      <c r="AR1604" s="1" t="s">
        <v>33</v>
      </c>
      <c r="AS1604" s="1" t="s">
        <v>33</v>
      </c>
      <c r="AT1604" s="1" t="s">
        <v>31</v>
      </c>
      <c r="AU1604" s="1" t="s">
        <v>31</v>
      </c>
      <c r="AX1604" s="1" t="s">
        <v>31</v>
      </c>
    </row>
    <row r="1605" spans="1:50" x14ac:dyDescent="0.3">
      <c r="A1605" s="1">
        <v>1604</v>
      </c>
      <c r="B1605" s="1">
        <v>1</v>
      </c>
      <c r="C1605" s="1">
        <v>3</v>
      </c>
      <c r="D1605" s="1">
        <v>2</v>
      </c>
      <c r="E1605" s="1">
        <v>1</v>
      </c>
      <c r="F1605" s="1">
        <v>2</v>
      </c>
      <c r="G1605" s="1">
        <v>1</v>
      </c>
      <c r="H1605" s="1">
        <v>1</v>
      </c>
      <c r="I1605" s="1">
        <v>1</v>
      </c>
      <c r="J1605" s="1">
        <v>2</v>
      </c>
      <c r="P1605" s="1">
        <v>1</v>
      </c>
      <c r="Q1605" s="1">
        <v>2</v>
      </c>
      <c r="R1605" s="1">
        <v>2</v>
      </c>
      <c r="S1605" s="1">
        <v>2</v>
      </c>
      <c r="T1605" s="1">
        <v>1</v>
      </c>
      <c r="X1605" s="1">
        <v>2</v>
      </c>
      <c r="AB1605" s="1">
        <v>40.099999999999994</v>
      </c>
      <c r="AC1605" s="1">
        <v>4</v>
      </c>
      <c r="AD1605" s="1">
        <v>36</v>
      </c>
      <c r="AE1605" s="1">
        <v>6</v>
      </c>
      <c r="AF1605" s="1">
        <v>60</v>
      </c>
      <c r="AG1605" s="1">
        <f>((Datos!AD1605*4)/100)</f>
        <v>1.44</v>
      </c>
      <c r="AH1605" s="1">
        <f t="shared" si="50"/>
        <v>0.14400000000000002</v>
      </c>
      <c r="AI1605" s="1">
        <f t="shared" si="51"/>
        <v>1.4400000000000001E-3</v>
      </c>
      <c r="AJ1605" s="1">
        <v>2</v>
      </c>
      <c r="AK1605" s="1">
        <v>40</v>
      </c>
      <c r="AQ1605" s="1" t="s">
        <v>31</v>
      </c>
      <c r="AR1605" s="1" t="s">
        <v>33</v>
      </c>
      <c r="AS1605" s="1" t="s">
        <v>33</v>
      </c>
      <c r="AT1605" s="1" t="s">
        <v>31</v>
      </c>
      <c r="AU1605" s="1" t="s">
        <v>31</v>
      </c>
      <c r="AX1605" s="1" t="s">
        <v>31</v>
      </c>
    </row>
    <row r="1606" spans="1:50" x14ac:dyDescent="0.3">
      <c r="A1606" s="1">
        <v>1605</v>
      </c>
      <c r="B1606" s="1">
        <v>1</v>
      </c>
      <c r="C1606" s="1">
        <v>3</v>
      </c>
      <c r="D1606" s="1">
        <v>2</v>
      </c>
      <c r="E1606" s="1">
        <v>2</v>
      </c>
      <c r="F1606" s="1">
        <v>2</v>
      </c>
      <c r="G1606" s="1">
        <v>1</v>
      </c>
      <c r="H1606" s="1">
        <v>1</v>
      </c>
      <c r="I1606" s="1">
        <v>1</v>
      </c>
      <c r="J1606" s="1">
        <v>2</v>
      </c>
      <c r="R1606" s="1">
        <v>1</v>
      </c>
      <c r="S1606" s="1">
        <v>2</v>
      </c>
      <c r="AB1606" s="1">
        <v>24.08</v>
      </c>
      <c r="AC1606" s="1">
        <v>4</v>
      </c>
      <c r="AD1606" s="1">
        <v>38</v>
      </c>
      <c r="AE1606" s="1">
        <v>6</v>
      </c>
      <c r="AF1606" s="1">
        <v>60</v>
      </c>
      <c r="AG1606" s="1">
        <f>((Datos!AD1606*4)/100)</f>
        <v>1.52</v>
      </c>
      <c r="AH1606" s="1">
        <f t="shared" si="50"/>
        <v>0.15200000000000002</v>
      </c>
      <c r="AI1606" s="1">
        <f t="shared" si="51"/>
        <v>1.5200000000000003E-3</v>
      </c>
      <c r="AJ1606" s="1">
        <v>2</v>
      </c>
      <c r="AK1606" s="1">
        <v>40</v>
      </c>
      <c r="AQ1606" s="1" t="s">
        <v>31</v>
      </c>
      <c r="AR1606" s="1" t="s">
        <v>33</v>
      </c>
      <c r="AS1606" s="1" t="s">
        <v>33</v>
      </c>
      <c r="AT1606" s="1" t="s">
        <v>31</v>
      </c>
      <c r="AU1606" s="1" t="s">
        <v>31</v>
      </c>
      <c r="AX1606" s="1" t="s">
        <v>31</v>
      </c>
    </row>
    <row r="1607" spans="1:50" x14ac:dyDescent="0.3">
      <c r="A1607" s="1">
        <v>1606</v>
      </c>
      <c r="B1607" s="1">
        <v>1</v>
      </c>
      <c r="C1607" s="1">
        <v>3</v>
      </c>
      <c r="D1607" s="1">
        <v>2</v>
      </c>
      <c r="E1607" s="1">
        <v>2</v>
      </c>
      <c r="F1607" s="1">
        <v>2</v>
      </c>
      <c r="G1607" s="1">
        <v>1</v>
      </c>
      <c r="H1607" s="1">
        <v>1</v>
      </c>
      <c r="I1607" s="1">
        <v>1</v>
      </c>
      <c r="J1607" s="1">
        <v>2</v>
      </c>
      <c r="P1607" s="1">
        <v>2</v>
      </c>
      <c r="Q1607" s="1">
        <v>2</v>
      </c>
      <c r="R1607" s="1">
        <v>2</v>
      </c>
      <c r="S1607" s="1">
        <v>2</v>
      </c>
      <c r="T1607" s="1">
        <v>1</v>
      </c>
      <c r="X1607" s="1">
        <v>1</v>
      </c>
      <c r="AB1607" s="1">
        <v>13.46</v>
      </c>
      <c r="AC1607" s="1">
        <v>4</v>
      </c>
      <c r="AD1607" s="1">
        <v>18</v>
      </c>
      <c r="AE1607" s="1">
        <v>6</v>
      </c>
      <c r="AF1607" s="1">
        <v>60</v>
      </c>
      <c r="AG1607" s="1">
        <f>((Datos!AD1607*4)/100)</f>
        <v>0.72</v>
      </c>
      <c r="AH1607" s="1">
        <f t="shared" si="50"/>
        <v>7.2000000000000008E-2</v>
      </c>
      <c r="AI1607" s="1">
        <f t="shared" si="51"/>
        <v>7.2000000000000005E-4</v>
      </c>
      <c r="AJ1607" s="1">
        <v>2</v>
      </c>
      <c r="AK1607" s="1">
        <v>40</v>
      </c>
      <c r="AQ1607" s="1" t="s">
        <v>31</v>
      </c>
      <c r="AR1607" s="1" t="s">
        <v>33</v>
      </c>
      <c r="AS1607" s="1" t="s">
        <v>33</v>
      </c>
      <c r="AT1607" s="1" t="s">
        <v>31</v>
      </c>
      <c r="AU1607" s="1" t="s">
        <v>31</v>
      </c>
      <c r="AX1607" s="1" t="s">
        <v>31</v>
      </c>
    </row>
    <row r="1608" spans="1:50" x14ac:dyDescent="0.3">
      <c r="A1608" s="1">
        <v>1607</v>
      </c>
      <c r="B1608" s="1">
        <v>0</v>
      </c>
      <c r="C1608" s="1">
        <v>3</v>
      </c>
      <c r="D1608" s="1">
        <v>2</v>
      </c>
      <c r="E1608" s="1">
        <v>2</v>
      </c>
      <c r="F1608" s="1">
        <v>2</v>
      </c>
      <c r="G1608" s="1">
        <v>1</v>
      </c>
      <c r="H1608" s="1">
        <v>1</v>
      </c>
      <c r="I1608" s="1">
        <v>1</v>
      </c>
      <c r="J1608" s="1">
        <v>2</v>
      </c>
      <c r="P1608" s="1">
        <v>0</v>
      </c>
      <c r="Q1608" s="1">
        <v>0</v>
      </c>
      <c r="R1608" s="1">
        <v>0</v>
      </c>
      <c r="S1608" s="1">
        <v>0</v>
      </c>
      <c r="T1608" s="1">
        <v>0</v>
      </c>
      <c r="X1608" s="1">
        <v>0</v>
      </c>
      <c r="AE1608" s="1">
        <v>6</v>
      </c>
      <c r="AF1608" s="1">
        <v>60</v>
      </c>
      <c r="AG1608" s="1">
        <f>((Datos!AD1608*4)/100)</f>
        <v>0</v>
      </c>
      <c r="AH1608" s="1">
        <f t="shared" si="50"/>
        <v>0</v>
      </c>
      <c r="AI1608" s="1">
        <f t="shared" si="51"/>
        <v>0</v>
      </c>
      <c r="AJ1608" s="1">
        <v>2</v>
      </c>
      <c r="AK1608" s="1">
        <v>40</v>
      </c>
      <c r="AQ1608" s="1" t="s">
        <v>31</v>
      </c>
      <c r="AR1608" s="1" t="s">
        <v>33</v>
      </c>
      <c r="AS1608" s="1" t="s">
        <v>33</v>
      </c>
      <c r="AT1608" s="1" t="s">
        <v>31</v>
      </c>
      <c r="AU1608" s="1" t="s">
        <v>31</v>
      </c>
      <c r="AX1608" s="1" t="s">
        <v>31</v>
      </c>
    </row>
    <row r="1609" spans="1:50" x14ac:dyDescent="0.3">
      <c r="A1609" s="1">
        <v>1608</v>
      </c>
      <c r="B1609" s="1">
        <v>0</v>
      </c>
      <c r="C1609" s="1">
        <v>3</v>
      </c>
      <c r="D1609" s="1">
        <v>2</v>
      </c>
      <c r="E1609" s="1">
        <v>1</v>
      </c>
      <c r="F1609" s="1">
        <v>2</v>
      </c>
      <c r="G1609" s="1">
        <v>1</v>
      </c>
      <c r="H1609" s="1">
        <v>1</v>
      </c>
      <c r="I1609" s="1">
        <v>1</v>
      </c>
      <c r="J1609" s="1">
        <v>2</v>
      </c>
      <c r="P1609" s="1">
        <v>0</v>
      </c>
      <c r="Q1609" s="1">
        <v>0</v>
      </c>
      <c r="R1609" s="1">
        <v>0</v>
      </c>
      <c r="S1609" s="1">
        <v>0</v>
      </c>
      <c r="T1609" s="1">
        <v>0</v>
      </c>
      <c r="X1609" s="1">
        <v>0</v>
      </c>
      <c r="AE1609" s="1">
        <v>6</v>
      </c>
      <c r="AF1609" s="1">
        <v>60</v>
      </c>
      <c r="AG1609" s="1">
        <f>((Datos!AD1609*4)/100)</f>
        <v>0</v>
      </c>
      <c r="AH1609" s="1">
        <f t="shared" si="50"/>
        <v>0</v>
      </c>
      <c r="AI1609" s="1">
        <f t="shared" si="51"/>
        <v>0</v>
      </c>
      <c r="AJ1609" s="1">
        <v>2</v>
      </c>
      <c r="AK1609" s="1">
        <v>40</v>
      </c>
      <c r="AQ1609" s="1" t="s">
        <v>31</v>
      </c>
      <c r="AR1609" s="1" t="s">
        <v>33</v>
      </c>
      <c r="AS1609" s="1" t="s">
        <v>33</v>
      </c>
      <c r="AT1609" s="1" t="s">
        <v>31</v>
      </c>
      <c r="AU1609" s="1" t="s">
        <v>31</v>
      </c>
      <c r="AX1609" s="1" t="s">
        <v>31</v>
      </c>
    </row>
    <row r="1610" spans="1:50" x14ac:dyDescent="0.3">
      <c r="A1610" s="1">
        <v>1609</v>
      </c>
      <c r="B1610" s="1">
        <v>0</v>
      </c>
      <c r="C1610" s="1">
        <v>3</v>
      </c>
      <c r="D1610" s="1">
        <v>2</v>
      </c>
      <c r="E1610" s="1">
        <v>1</v>
      </c>
      <c r="F1610" s="1">
        <v>2</v>
      </c>
      <c r="G1610" s="1">
        <v>1</v>
      </c>
      <c r="H1610" s="1">
        <v>1</v>
      </c>
      <c r="I1610" s="1">
        <v>1</v>
      </c>
      <c r="J1610" s="1">
        <v>2</v>
      </c>
      <c r="P1610" s="1">
        <v>0</v>
      </c>
      <c r="Q1610" s="1">
        <v>0</v>
      </c>
      <c r="R1610" s="1">
        <v>0</v>
      </c>
      <c r="S1610" s="1">
        <v>0</v>
      </c>
      <c r="T1610" s="1">
        <v>0</v>
      </c>
      <c r="X1610" s="1">
        <v>0</v>
      </c>
      <c r="AE1610" s="1">
        <v>6</v>
      </c>
      <c r="AF1610" s="1">
        <v>60</v>
      </c>
      <c r="AG1610" s="1">
        <f>((Datos!AD1610*4)/100)</f>
        <v>0</v>
      </c>
      <c r="AH1610" s="1">
        <f t="shared" si="50"/>
        <v>0</v>
      </c>
      <c r="AI1610" s="1">
        <f t="shared" si="51"/>
        <v>0</v>
      </c>
      <c r="AJ1610" s="1">
        <v>2</v>
      </c>
      <c r="AK1610" s="1">
        <v>40</v>
      </c>
      <c r="AQ1610" s="1" t="s">
        <v>31</v>
      </c>
      <c r="AR1610" s="1" t="s">
        <v>33</v>
      </c>
      <c r="AS1610" s="1" t="s">
        <v>33</v>
      </c>
      <c r="AT1610" s="1" t="s">
        <v>31</v>
      </c>
      <c r="AU1610" s="1" t="s">
        <v>31</v>
      </c>
      <c r="AX1610" s="1" t="s">
        <v>31</v>
      </c>
    </row>
    <row r="1611" spans="1:50" x14ac:dyDescent="0.3">
      <c r="A1611" s="1">
        <v>1610</v>
      </c>
      <c r="B1611" s="1">
        <v>1</v>
      </c>
      <c r="C1611" s="1">
        <v>3</v>
      </c>
      <c r="D1611" s="1">
        <v>2</v>
      </c>
      <c r="E1611" s="1">
        <v>1</v>
      </c>
      <c r="F1611" s="1">
        <v>2</v>
      </c>
      <c r="G1611" s="1">
        <v>1</v>
      </c>
      <c r="H1611" s="1">
        <v>1</v>
      </c>
      <c r="I1611" s="1">
        <v>1</v>
      </c>
      <c r="J1611" s="1">
        <v>2</v>
      </c>
      <c r="P1611" s="1">
        <v>1</v>
      </c>
      <c r="Q1611" s="1">
        <v>2</v>
      </c>
      <c r="R1611" s="1">
        <v>2</v>
      </c>
      <c r="S1611" s="1">
        <v>2</v>
      </c>
      <c r="T1611" s="1">
        <v>2</v>
      </c>
      <c r="X1611" s="1">
        <v>2</v>
      </c>
      <c r="AB1611" s="1">
        <v>64.06</v>
      </c>
      <c r="AC1611" s="1">
        <v>3</v>
      </c>
      <c r="AD1611" s="1">
        <v>43</v>
      </c>
      <c r="AE1611" s="1">
        <v>6</v>
      </c>
      <c r="AF1611" s="1">
        <v>60</v>
      </c>
      <c r="AG1611" s="1">
        <f>((Datos!AD1611*4)/100)</f>
        <v>1.72</v>
      </c>
      <c r="AH1611" s="1">
        <f t="shared" si="50"/>
        <v>0.17200000000000001</v>
      </c>
      <c r="AI1611" s="1">
        <f t="shared" si="51"/>
        <v>1.7200000000000002E-3</v>
      </c>
      <c r="AJ1611" s="1">
        <v>2</v>
      </c>
      <c r="AK1611" s="1">
        <v>40</v>
      </c>
      <c r="AQ1611" s="1" t="s">
        <v>31</v>
      </c>
      <c r="AR1611" s="1" t="s">
        <v>33</v>
      </c>
      <c r="AS1611" s="1" t="s">
        <v>33</v>
      </c>
      <c r="AT1611" s="1" t="s">
        <v>31</v>
      </c>
      <c r="AU1611" s="1" t="s">
        <v>31</v>
      </c>
      <c r="AX1611" s="1" t="s">
        <v>31</v>
      </c>
    </row>
    <row r="1612" spans="1:50" x14ac:dyDescent="0.3">
      <c r="A1612" s="1">
        <v>1611</v>
      </c>
      <c r="B1612" s="1">
        <v>1</v>
      </c>
      <c r="C1612" s="1">
        <v>3</v>
      </c>
      <c r="D1612" s="1">
        <v>2</v>
      </c>
      <c r="E1612" s="1">
        <v>1</v>
      </c>
      <c r="F1612" s="1">
        <v>2</v>
      </c>
      <c r="G1612" s="1">
        <v>1</v>
      </c>
      <c r="H1612" s="1">
        <v>1</v>
      </c>
      <c r="I1612" s="1">
        <v>1</v>
      </c>
      <c r="J1612" s="1">
        <v>2</v>
      </c>
      <c r="P1612" s="1">
        <v>1</v>
      </c>
      <c r="Q1612" s="1">
        <v>2</v>
      </c>
      <c r="R1612" s="1">
        <v>1</v>
      </c>
      <c r="S1612" s="1">
        <v>2</v>
      </c>
      <c r="T1612" s="1">
        <v>1</v>
      </c>
      <c r="X1612" s="1">
        <v>2</v>
      </c>
      <c r="AB1612" s="1">
        <v>53.4</v>
      </c>
      <c r="AC1612" s="1">
        <v>3</v>
      </c>
      <c r="AD1612" s="1">
        <v>59</v>
      </c>
      <c r="AE1612" s="1">
        <v>6</v>
      </c>
      <c r="AF1612" s="1">
        <v>60</v>
      </c>
      <c r="AG1612" s="1">
        <f>((Datos!AD1612*4)/100)</f>
        <v>2.36</v>
      </c>
      <c r="AH1612" s="1">
        <f t="shared" si="50"/>
        <v>0.23600000000000002</v>
      </c>
      <c r="AI1612" s="1">
        <f t="shared" si="51"/>
        <v>2.3600000000000001E-3</v>
      </c>
      <c r="AJ1612" s="1">
        <v>2</v>
      </c>
      <c r="AK1612" s="1">
        <v>40</v>
      </c>
      <c r="AQ1612" s="1" t="s">
        <v>31</v>
      </c>
      <c r="AR1612" s="1" t="s">
        <v>33</v>
      </c>
      <c r="AS1612" s="1" t="s">
        <v>33</v>
      </c>
      <c r="AT1612" s="1" t="s">
        <v>31</v>
      </c>
      <c r="AU1612" s="1" t="s">
        <v>31</v>
      </c>
      <c r="AX1612" s="1" t="s">
        <v>31</v>
      </c>
    </row>
    <row r="1613" spans="1:50" x14ac:dyDescent="0.3">
      <c r="A1613" s="1">
        <v>1612</v>
      </c>
      <c r="B1613" s="1">
        <v>1</v>
      </c>
      <c r="C1613" s="1">
        <v>3</v>
      </c>
      <c r="D1613" s="1">
        <v>2</v>
      </c>
      <c r="E1613" s="1">
        <v>1</v>
      </c>
      <c r="F1613" s="1">
        <v>2</v>
      </c>
      <c r="G1613" s="1">
        <v>1</v>
      </c>
      <c r="H1613" s="1">
        <v>1</v>
      </c>
      <c r="I1613" s="1">
        <v>1</v>
      </c>
      <c r="J1613" s="1">
        <v>2</v>
      </c>
      <c r="P1613" s="1">
        <v>2</v>
      </c>
      <c r="Q1613" s="1">
        <v>2</v>
      </c>
      <c r="R1613" s="1">
        <v>2</v>
      </c>
      <c r="T1613" s="1">
        <v>1</v>
      </c>
      <c r="X1613" s="1">
        <v>1</v>
      </c>
      <c r="AB1613" s="1">
        <v>22.14</v>
      </c>
      <c r="AC1613" s="1">
        <v>4</v>
      </c>
      <c r="AD1613" s="1">
        <v>39</v>
      </c>
      <c r="AE1613" s="1">
        <v>6</v>
      </c>
      <c r="AF1613" s="1">
        <v>60</v>
      </c>
      <c r="AG1613" s="1">
        <f>((Datos!AD1613*4)/100)</f>
        <v>1.56</v>
      </c>
      <c r="AH1613" s="1">
        <f t="shared" si="50"/>
        <v>0.156</v>
      </c>
      <c r="AI1613" s="1">
        <f t="shared" si="51"/>
        <v>1.56E-3</v>
      </c>
      <c r="AJ1613" s="1">
        <v>2</v>
      </c>
      <c r="AK1613" s="1">
        <v>40</v>
      </c>
      <c r="AQ1613" s="1" t="s">
        <v>31</v>
      </c>
      <c r="AR1613" s="1" t="s">
        <v>33</v>
      </c>
      <c r="AS1613" s="1" t="s">
        <v>33</v>
      </c>
      <c r="AT1613" s="1" t="s">
        <v>31</v>
      </c>
      <c r="AU1613" s="1" t="s">
        <v>31</v>
      </c>
      <c r="AX1613" s="1" t="s">
        <v>31</v>
      </c>
    </row>
    <row r="1614" spans="1:50" x14ac:dyDescent="0.3">
      <c r="A1614" s="1">
        <v>1613</v>
      </c>
      <c r="B1614" s="1">
        <v>0</v>
      </c>
      <c r="C1614" s="1">
        <v>3</v>
      </c>
      <c r="D1614" s="1">
        <v>2</v>
      </c>
      <c r="E1614" s="1">
        <v>1</v>
      </c>
      <c r="F1614" s="1">
        <v>2</v>
      </c>
      <c r="G1614" s="1">
        <v>1</v>
      </c>
      <c r="H1614" s="1">
        <v>1</v>
      </c>
      <c r="I1614" s="1">
        <v>1</v>
      </c>
      <c r="J1614" s="1">
        <v>2</v>
      </c>
      <c r="P1614" s="1">
        <v>0</v>
      </c>
      <c r="Q1614" s="1">
        <v>0</v>
      </c>
      <c r="R1614" s="1">
        <v>0</v>
      </c>
      <c r="S1614" s="1">
        <v>0</v>
      </c>
      <c r="T1614" s="1">
        <v>0</v>
      </c>
      <c r="X1614" s="1">
        <v>0</v>
      </c>
      <c r="AE1614" s="1">
        <v>6</v>
      </c>
      <c r="AF1614" s="1">
        <v>60</v>
      </c>
      <c r="AG1614" s="1">
        <f>((Datos!AD1614*4)/100)</f>
        <v>0</v>
      </c>
      <c r="AH1614" s="1">
        <f t="shared" si="50"/>
        <v>0</v>
      </c>
      <c r="AI1614" s="1">
        <f t="shared" si="51"/>
        <v>0</v>
      </c>
      <c r="AJ1614" s="1">
        <v>2</v>
      </c>
      <c r="AK1614" s="1">
        <v>40</v>
      </c>
      <c r="AQ1614" s="1" t="s">
        <v>31</v>
      </c>
      <c r="AR1614" s="1" t="s">
        <v>33</v>
      </c>
      <c r="AS1614" s="1" t="s">
        <v>33</v>
      </c>
      <c r="AT1614" s="1" t="s">
        <v>31</v>
      </c>
      <c r="AU1614" s="1" t="s">
        <v>31</v>
      </c>
      <c r="AX1614" s="1" t="s">
        <v>31</v>
      </c>
    </row>
    <row r="1615" spans="1:50" x14ac:dyDescent="0.3">
      <c r="A1615" s="1">
        <v>1614</v>
      </c>
      <c r="B1615" s="1">
        <v>1</v>
      </c>
      <c r="C1615" s="1">
        <v>3</v>
      </c>
      <c r="D1615" s="1">
        <v>2</v>
      </c>
      <c r="E1615" s="1">
        <v>2</v>
      </c>
      <c r="F1615" s="1">
        <v>2</v>
      </c>
      <c r="G1615" s="1">
        <v>1</v>
      </c>
      <c r="H1615" s="1">
        <v>1</v>
      </c>
      <c r="I1615" s="1">
        <v>1</v>
      </c>
      <c r="J1615" s="1">
        <v>2</v>
      </c>
      <c r="P1615" s="1">
        <v>1</v>
      </c>
      <c r="R1615" s="1">
        <v>2</v>
      </c>
      <c r="S1615" s="1">
        <v>2</v>
      </c>
      <c r="T1615" s="1">
        <v>1</v>
      </c>
      <c r="X1615" s="1">
        <v>2</v>
      </c>
      <c r="AB1615" s="1">
        <v>18.84</v>
      </c>
      <c r="AC1615" s="1">
        <v>4</v>
      </c>
      <c r="AD1615" s="1">
        <v>39</v>
      </c>
      <c r="AE1615" s="1">
        <v>6</v>
      </c>
      <c r="AF1615" s="1">
        <v>60</v>
      </c>
      <c r="AG1615" s="1">
        <f>((Datos!AD1615*4)/100)</f>
        <v>1.56</v>
      </c>
      <c r="AH1615" s="1">
        <f t="shared" si="50"/>
        <v>0.156</v>
      </c>
      <c r="AI1615" s="1">
        <f t="shared" si="51"/>
        <v>1.56E-3</v>
      </c>
      <c r="AJ1615" s="1">
        <v>2</v>
      </c>
      <c r="AK1615" s="1">
        <v>40</v>
      </c>
      <c r="AQ1615" s="1" t="s">
        <v>31</v>
      </c>
      <c r="AR1615" s="1" t="s">
        <v>33</v>
      </c>
      <c r="AS1615" s="1" t="s">
        <v>33</v>
      </c>
      <c r="AT1615" s="1" t="s">
        <v>31</v>
      </c>
      <c r="AU1615" s="1" t="s">
        <v>31</v>
      </c>
      <c r="AX1615" s="1" t="s">
        <v>31</v>
      </c>
    </row>
    <row r="1616" spans="1:50" x14ac:dyDescent="0.3">
      <c r="A1616" s="1">
        <v>1615</v>
      </c>
      <c r="B1616" s="1">
        <v>0</v>
      </c>
      <c r="C1616" s="1">
        <v>3</v>
      </c>
      <c r="D1616" s="1">
        <v>2</v>
      </c>
      <c r="E1616" s="1">
        <v>1</v>
      </c>
      <c r="F1616" s="1">
        <v>2</v>
      </c>
      <c r="G1616" s="1">
        <v>1</v>
      </c>
      <c r="H1616" s="1">
        <v>1</v>
      </c>
      <c r="I1616" s="1">
        <v>1</v>
      </c>
      <c r="J1616" s="1">
        <v>2</v>
      </c>
      <c r="P1616" s="1">
        <v>0</v>
      </c>
      <c r="Q1616" s="1">
        <v>0</v>
      </c>
      <c r="R1616" s="1">
        <v>0</v>
      </c>
      <c r="S1616" s="1">
        <v>0</v>
      </c>
      <c r="T1616" s="1">
        <v>0</v>
      </c>
      <c r="X1616" s="1">
        <v>0</v>
      </c>
      <c r="AE1616" s="1">
        <v>6</v>
      </c>
      <c r="AF1616" s="1">
        <v>60</v>
      </c>
      <c r="AG1616" s="1">
        <f>((Datos!AD1616*4)/100)</f>
        <v>0</v>
      </c>
      <c r="AH1616" s="1">
        <f t="shared" si="50"/>
        <v>0</v>
      </c>
      <c r="AI1616" s="1">
        <f t="shared" si="51"/>
        <v>0</v>
      </c>
      <c r="AJ1616" s="1">
        <v>2</v>
      </c>
      <c r="AK1616" s="1">
        <v>40</v>
      </c>
      <c r="AQ1616" s="1" t="s">
        <v>31</v>
      </c>
      <c r="AR1616" s="1" t="s">
        <v>33</v>
      </c>
      <c r="AS1616" s="1" t="s">
        <v>33</v>
      </c>
      <c r="AT1616" s="1" t="s">
        <v>31</v>
      </c>
      <c r="AU1616" s="1" t="s">
        <v>31</v>
      </c>
      <c r="AX1616" s="1" t="s">
        <v>31</v>
      </c>
    </row>
    <row r="1617" spans="1:50" x14ac:dyDescent="0.3">
      <c r="A1617" s="1">
        <v>1616</v>
      </c>
      <c r="B1617" s="1">
        <v>1</v>
      </c>
      <c r="C1617" s="1">
        <v>3</v>
      </c>
      <c r="D1617" s="1">
        <v>2</v>
      </c>
      <c r="E1617" s="1">
        <v>2</v>
      </c>
      <c r="F1617" s="1">
        <v>2</v>
      </c>
      <c r="G1617" s="1">
        <v>1</v>
      </c>
      <c r="H1617" s="1">
        <v>1</v>
      </c>
      <c r="I1617" s="1">
        <v>1</v>
      </c>
      <c r="J1617" s="1">
        <v>2</v>
      </c>
      <c r="P1617" s="1">
        <v>2</v>
      </c>
      <c r="Q1617" s="1">
        <v>2</v>
      </c>
      <c r="R1617" s="1">
        <v>2</v>
      </c>
      <c r="T1617" s="1">
        <v>1</v>
      </c>
      <c r="X1617" s="1">
        <v>1</v>
      </c>
      <c r="AB1617" s="1">
        <v>12.14</v>
      </c>
      <c r="AC1617" s="1">
        <v>4</v>
      </c>
      <c r="AD1617" s="1">
        <v>31</v>
      </c>
      <c r="AE1617" s="1">
        <v>6</v>
      </c>
      <c r="AF1617" s="1">
        <v>60</v>
      </c>
      <c r="AG1617" s="1">
        <f>((Datos!AD1617*4)/100)</f>
        <v>1.24</v>
      </c>
      <c r="AH1617" s="1">
        <f t="shared" si="50"/>
        <v>0.12399999999999999</v>
      </c>
      <c r="AI1617" s="1">
        <f t="shared" si="51"/>
        <v>1.2399999999999998E-3</v>
      </c>
      <c r="AJ1617" s="1">
        <v>2</v>
      </c>
      <c r="AK1617" s="1">
        <v>40</v>
      </c>
      <c r="AQ1617" s="1" t="s">
        <v>31</v>
      </c>
      <c r="AR1617" s="1" t="s">
        <v>33</v>
      </c>
      <c r="AS1617" s="1" t="s">
        <v>33</v>
      </c>
      <c r="AT1617" s="1" t="s">
        <v>31</v>
      </c>
      <c r="AU1617" s="1" t="s">
        <v>31</v>
      </c>
      <c r="AX1617" s="1" t="s">
        <v>31</v>
      </c>
    </row>
    <row r="1618" spans="1:50" x14ac:dyDescent="0.3">
      <c r="A1618" s="1">
        <v>1617</v>
      </c>
      <c r="B1618" s="1">
        <v>1</v>
      </c>
      <c r="C1618" s="1">
        <v>3</v>
      </c>
      <c r="D1618" s="1">
        <v>2</v>
      </c>
      <c r="E1618" s="1">
        <v>1</v>
      </c>
      <c r="F1618" s="1">
        <v>2</v>
      </c>
      <c r="G1618" s="1">
        <v>1</v>
      </c>
      <c r="H1618" s="1">
        <v>1</v>
      </c>
      <c r="I1618" s="1">
        <v>1</v>
      </c>
      <c r="J1618" s="1">
        <v>2</v>
      </c>
      <c r="P1618" s="1">
        <v>2</v>
      </c>
      <c r="R1618" s="1">
        <v>2</v>
      </c>
      <c r="S1618" s="1">
        <v>2</v>
      </c>
      <c r="AB1618" s="1">
        <v>27.42</v>
      </c>
      <c r="AC1618" s="1">
        <v>4</v>
      </c>
      <c r="AD1618" s="1">
        <v>17</v>
      </c>
      <c r="AE1618" s="1">
        <v>6</v>
      </c>
      <c r="AF1618" s="1">
        <v>60</v>
      </c>
      <c r="AG1618" s="1">
        <f>((Datos!AD1618*4)/100)</f>
        <v>0.68</v>
      </c>
      <c r="AH1618" s="1">
        <f t="shared" si="50"/>
        <v>6.8000000000000005E-2</v>
      </c>
      <c r="AI1618" s="1">
        <f t="shared" si="51"/>
        <v>6.8000000000000005E-4</v>
      </c>
      <c r="AJ1618" s="1">
        <v>2</v>
      </c>
      <c r="AK1618" s="1">
        <v>40</v>
      </c>
      <c r="AQ1618" s="1" t="s">
        <v>31</v>
      </c>
      <c r="AR1618" s="1" t="s">
        <v>33</v>
      </c>
      <c r="AS1618" s="1" t="s">
        <v>33</v>
      </c>
      <c r="AT1618" s="1" t="s">
        <v>31</v>
      </c>
      <c r="AU1618" s="1" t="s">
        <v>31</v>
      </c>
      <c r="AX1618" s="1" t="s">
        <v>31</v>
      </c>
    </row>
    <row r="1619" spans="1:50" x14ac:dyDescent="0.3">
      <c r="A1619" s="1">
        <v>1618</v>
      </c>
      <c r="B1619" s="1">
        <v>1</v>
      </c>
      <c r="C1619" s="1">
        <v>3</v>
      </c>
      <c r="D1619" s="1">
        <v>2</v>
      </c>
      <c r="E1619" s="1">
        <v>2</v>
      </c>
      <c r="F1619" s="1">
        <v>2</v>
      </c>
      <c r="G1619" s="1">
        <v>1</v>
      </c>
      <c r="H1619" s="1">
        <v>1</v>
      </c>
      <c r="I1619" s="1">
        <v>1</v>
      </c>
      <c r="J1619" s="1">
        <v>2</v>
      </c>
      <c r="P1619" s="1">
        <v>2</v>
      </c>
      <c r="Q1619" s="1">
        <v>2</v>
      </c>
      <c r="R1619" s="1">
        <v>1</v>
      </c>
      <c r="T1619" s="1">
        <v>1</v>
      </c>
      <c r="X1619" s="1">
        <v>2</v>
      </c>
      <c r="AB1619" s="1">
        <v>26.76</v>
      </c>
      <c r="AC1619" s="1">
        <v>4</v>
      </c>
      <c r="AD1619" s="1">
        <v>40</v>
      </c>
      <c r="AE1619" s="1">
        <v>6</v>
      </c>
      <c r="AF1619" s="1">
        <v>60</v>
      </c>
      <c r="AG1619" s="1">
        <f>((Datos!AD1619*4)/100)</f>
        <v>1.6</v>
      </c>
      <c r="AH1619" s="1">
        <f t="shared" si="50"/>
        <v>0.16000000000000003</v>
      </c>
      <c r="AI1619" s="1">
        <f t="shared" si="51"/>
        <v>1.6000000000000003E-3</v>
      </c>
      <c r="AJ1619" s="1">
        <v>2</v>
      </c>
      <c r="AK1619" s="1">
        <v>40</v>
      </c>
      <c r="AQ1619" s="1" t="s">
        <v>31</v>
      </c>
      <c r="AR1619" s="1" t="s">
        <v>33</v>
      </c>
      <c r="AS1619" s="1" t="s">
        <v>33</v>
      </c>
      <c r="AT1619" s="1" t="s">
        <v>31</v>
      </c>
      <c r="AU1619" s="1" t="s">
        <v>31</v>
      </c>
      <c r="AX1619" s="1" t="s">
        <v>31</v>
      </c>
    </row>
    <row r="1620" spans="1:50" x14ac:dyDescent="0.3">
      <c r="A1620" s="1">
        <v>1619</v>
      </c>
      <c r="B1620" s="1">
        <v>1</v>
      </c>
      <c r="C1620" s="1">
        <v>3</v>
      </c>
      <c r="D1620" s="1">
        <v>2</v>
      </c>
      <c r="E1620" s="1">
        <v>1</v>
      </c>
      <c r="F1620" s="1">
        <v>2</v>
      </c>
      <c r="G1620" s="1">
        <v>1</v>
      </c>
      <c r="H1620" s="1">
        <v>1</v>
      </c>
      <c r="I1620" s="1">
        <v>1</v>
      </c>
      <c r="J1620" s="1">
        <v>2</v>
      </c>
      <c r="Q1620" s="1">
        <v>2</v>
      </c>
      <c r="R1620" s="1">
        <v>2</v>
      </c>
      <c r="T1620" s="1">
        <v>2</v>
      </c>
      <c r="X1620" s="1">
        <v>2</v>
      </c>
      <c r="AB1620" s="1">
        <v>20.16</v>
      </c>
      <c r="AC1620" s="1">
        <v>4</v>
      </c>
      <c r="AD1620" s="1">
        <v>30</v>
      </c>
      <c r="AE1620" s="1">
        <v>6</v>
      </c>
      <c r="AF1620" s="1">
        <v>60</v>
      </c>
      <c r="AG1620" s="1">
        <f>((Datos!AD1620*4)/100)</f>
        <v>1.2</v>
      </c>
      <c r="AH1620" s="1">
        <f t="shared" si="50"/>
        <v>0.11999999999999998</v>
      </c>
      <c r="AI1620" s="1">
        <f t="shared" si="51"/>
        <v>1.1999999999999999E-3</v>
      </c>
      <c r="AJ1620" s="1">
        <v>2</v>
      </c>
      <c r="AK1620" s="1">
        <v>40</v>
      </c>
      <c r="AQ1620" s="1" t="s">
        <v>31</v>
      </c>
      <c r="AR1620" s="1" t="s">
        <v>33</v>
      </c>
      <c r="AS1620" s="1" t="s">
        <v>33</v>
      </c>
      <c r="AT1620" s="1" t="s">
        <v>31</v>
      </c>
      <c r="AU1620" s="1" t="s">
        <v>31</v>
      </c>
      <c r="AX1620" s="1" t="s">
        <v>31</v>
      </c>
    </row>
    <row r="1621" spans="1:50" x14ac:dyDescent="0.3">
      <c r="A1621" s="1">
        <v>1620</v>
      </c>
      <c r="B1621" s="1">
        <v>1</v>
      </c>
      <c r="C1621" s="1">
        <v>3</v>
      </c>
      <c r="D1621" s="1">
        <v>2</v>
      </c>
      <c r="E1621" s="1">
        <v>2</v>
      </c>
      <c r="F1621" s="1">
        <v>2</v>
      </c>
      <c r="G1621" s="1">
        <v>1</v>
      </c>
      <c r="H1621" s="1">
        <v>1</v>
      </c>
      <c r="I1621" s="1">
        <v>1</v>
      </c>
      <c r="J1621" s="1">
        <v>2</v>
      </c>
      <c r="P1621" s="1">
        <v>1</v>
      </c>
      <c r="Q1621" s="1">
        <v>2</v>
      </c>
      <c r="R1621" s="1">
        <v>2</v>
      </c>
      <c r="S1621" s="1">
        <v>2</v>
      </c>
      <c r="X1621" s="1">
        <v>2</v>
      </c>
      <c r="AB1621" s="1">
        <v>27.46</v>
      </c>
      <c r="AC1621" s="1">
        <v>4</v>
      </c>
      <c r="AD1621" s="1">
        <v>43</v>
      </c>
      <c r="AE1621" s="1">
        <v>6</v>
      </c>
      <c r="AF1621" s="1">
        <v>60</v>
      </c>
      <c r="AG1621" s="1">
        <f>((Datos!AD1621*4)/100)</f>
        <v>1.72</v>
      </c>
      <c r="AH1621" s="1">
        <f t="shared" si="50"/>
        <v>0.17200000000000001</v>
      </c>
      <c r="AI1621" s="1">
        <f t="shared" si="51"/>
        <v>1.7200000000000002E-3</v>
      </c>
      <c r="AJ1621" s="1">
        <v>2</v>
      </c>
      <c r="AK1621" s="1">
        <v>40</v>
      </c>
      <c r="AQ1621" s="1" t="s">
        <v>31</v>
      </c>
      <c r="AR1621" s="1" t="s">
        <v>33</v>
      </c>
      <c r="AS1621" s="1" t="s">
        <v>33</v>
      </c>
      <c r="AT1621" s="1" t="s">
        <v>31</v>
      </c>
      <c r="AU1621" s="1" t="s">
        <v>31</v>
      </c>
      <c r="AX1621" s="1" t="s">
        <v>31</v>
      </c>
    </row>
    <row r="1622" spans="1:50" x14ac:dyDescent="0.3">
      <c r="A1622" s="1">
        <v>1621</v>
      </c>
      <c r="B1622" s="1">
        <v>1</v>
      </c>
      <c r="C1622" s="1">
        <v>3</v>
      </c>
      <c r="D1622" s="1">
        <v>2</v>
      </c>
      <c r="E1622" s="1">
        <v>1</v>
      </c>
      <c r="F1622" s="1">
        <v>2</v>
      </c>
      <c r="G1622" s="1">
        <v>1</v>
      </c>
      <c r="H1622" s="1">
        <v>1</v>
      </c>
      <c r="I1622" s="1">
        <v>1</v>
      </c>
      <c r="J1622" s="1">
        <v>2</v>
      </c>
      <c r="R1622" s="1">
        <v>2</v>
      </c>
      <c r="X1622" s="1">
        <v>2</v>
      </c>
      <c r="AB1622" s="1">
        <v>26.78</v>
      </c>
      <c r="AC1622" s="1">
        <v>4</v>
      </c>
      <c r="AD1622" s="1">
        <v>32</v>
      </c>
      <c r="AE1622" s="1">
        <v>6</v>
      </c>
      <c r="AF1622" s="1">
        <v>60</v>
      </c>
      <c r="AG1622" s="1">
        <f>((Datos!AD1622*4)/100)</f>
        <v>1.28</v>
      </c>
      <c r="AH1622" s="1">
        <f t="shared" si="50"/>
        <v>0.128</v>
      </c>
      <c r="AI1622" s="1">
        <f t="shared" si="51"/>
        <v>1.2800000000000001E-3</v>
      </c>
      <c r="AJ1622" s="1">
        <v>2</v>
      </c>
      <c r="AK1622" s="1">
        <v>40</v>
      </c>
      <c r="AQ1622" s="1" t="s">
        <v>31</v>
      </c>
      <c r="AR1622" s="1" t="s">
        <v>33</v>
      </c>
      <c r="AS1622" s="1" t="s">
        <v>33</v>
      </c>
      <c r="AT1622" s="1" t="s">
        <v>31</v>
      </c>
      <c r="AU1622" s="1" t="s">
        <v>31</v>
      </c>
      <c r="AX1622" s="1" t="s">
        <v>31</v>
      </c>
    </row>
    <row r="1623" spans="1:50" x14ac:dyDescent="0.3">
      <c r="A1623" s="1">
        <v>1622</v>
      </c>
      <c r="B1623" s="1">
        <v>1</v>
      </c>
      <c r="C1623" s="1">
        <v>3</v>
      </c>
      <c r="D1623" s="1">
        <v>2</v>
      </c>
      <c r="E1623" s="1">
        <v>2</v>
      </c>
      <c r="F1623" s="1">
        <v>2</v>
      </c>
      <c r="G1623" s="1">
        <v>1</v>
      </c>
      <c r="H1623" s="1">
        <v>1</v>
      </c>
      <c r="I1623" s="1">
        <v>1</v>
      </c>
      <c r="J1623" s="1">
        <v>2</v>
      </c>
      <c r="Q1623" s="1">
        <v>1</v>
      </c>
      <c r="R1623" s="1">
        <v>2</v>
      </c>
      <c r="S1623" s="1">
        <v>2</v>
      </c>
      <c r="T1623" s="1">
        <v>1</v>
      </c>
      <c r="X1623" s="1">
        <v>1</v>
      </c>
      <c r="AB1623" s="1">
        <v>52.08</v>
      </c>
      <c r="AC1623" s="1">
        <v>3</v>
      </c>
      <c r="AD1623" s="1">
        <v>56</v>
      </c>
      <c r="AE1623" s="1">
        <v>6</v>
      </c>
      <c r="AF1623" s="1">
        <v>60</v>
      </c>
      <c r="AG1623" s="1">
        <f>((Datos!AD1623*4)/100)</f>
        <v>2.2400000000000002</v>
      </c>
      <c r="AH1623" s="1">
        <f t="shared" si="50"/>
        <v>0.22400000000000003</v>
      </c>
      <c r="AI1623" s="1">
        <f t="shared" si="51"/>
        <v>2.2400000000000002E-3</v>
      </c>
      <c r="AJ1623" s="1">
        <v>2</v>
      </c>
      <c r="AK1623" s="1">
        <v>40</v>
      </c>
      <c r="AQ1623" s="1" t="s">
        <v>31</v>
      </c>
      <c r="AR1623" s="1" t="s">
        <v>33</v>
      </c>
      <c r="AS1623" s="1" t="s">
        <v>33</v>
      </c>
      <c r="AT1623" s="1" t="s">
        <v>31</v>
      </c>
      <c r="AU1623" s="1" t="s">
        <v>31</v>
      </c>
      <c r="AX1623" s="1" t="s">
        <v>31</v>
      </c>
    </row>
    <row r="1624" spans="1:50" x14ac:dyDescent="0.3">
      <c r="A1624" s="1">
        <v>1623</v>
      </c>
      <c r="B1624" s="1">
        <v>1</v>
      </c>
      <c r="C1624" s="1">
        <v>3</v>
      </c>
      <c r="D1624" s="1">
        <v>2</v>
      </c>
      <c r="E1624" s="1">
        <v>2</v>
      </c>
      <c r="F1624" s="1">
        <v>2</v>
      </c>
      <c r="G1624" s="1">
        <v>1</v>
      </c>
      <c r="H1624" s="1">
        <v>1</v>
      </c>
      <c r="I1624" s="1">
        <v>1</v>
      </c>
      <c r="J1624" s="1">
        <v>2</v>
      </c>
      <c r="P1624" s="1">
        <v>2</v>
      </c>
      <c r="Q1624" s="1">
        <v>1</v>
      </c>
      <c r="R1624" s="1">
        <v>2</v>
      </c>
      <c r="S1624" s="1">
        <v>2</v>
      </c>
      <c r="T1624" s="1">
        <v>1</v>
      </c>
      <c r="X1624" s="1">
        <v>2</v>
      </c>
      <c r="AB1624" s="1">
        <v>67.400000000000006</v>
      </c>
      <c r="AC1624" s="1">
        <v>3</v>
      </c>
      <c r="AD1624" s="1">
        <v>63</v>
      </c>
      <c r="AE1624" s="1">
        <v>6</v>
      </c>
      <c r="AF1624" s="1">
        <v>60</v>
      </c>
      <c r="AG1624" s="1">
        <f>((Datos!AD1624*4)/100)</f>
        <v>2.52</v>
      </c>
      <c r="AH1624" s="1">
        <f t="shared" si="50"/>
        <v>0.252</v>
      </c>
      <c r="AI1624" s="1">
        <f t="shared" si="51"/>
        <v>2.5200000000000001E-3</v>
      </c>
      <c r="AJ1624" s="1">
        <v>2</v>
      </c>
      <c r="AK1624" s="1">
        <v>40</v>
      </c>
      <c r="AQ1624" s="1" t="s">
        <v>31</v>
      </c>
      <c r="AR1624" s="1" t="s">
        <v>33</v>
      </c>
      <c r="AS1624" s="1" t="s">
        <v>33</v>
      </c>
      <c r="AT1624" s="1" t="s">
        <v>31</v>
      </c>
      <c r="AU1624" s="1" t="s">
        <v>31</v>
      </c>
      <c r="AX1624" s="1" t="s">
        <v>31</v>
      </c>
    </row>
    <row r="1625" spans="1:50" x14ac:dyDescent="0.3">
      <c r="A1625" s="1">
        <v>1624</v>
      </c>
      <c r="B1625" s="1">
        <v>0</v>
      </c>
      <c r="C1625" s="1">
        <v>3</v>
      </c>
      <c r="D1625" s="1">
        <v>2</v>
      </c>
      <c r="E1625" s="1">
        <v>2</v>
      </c>
      <c r="F1625" s="1">
        <v>2</v>
      </c>
      <c r="G1625" s="1">
        <v>1</v>
      </c>
      <c r="H1625" s="1">
        <v>1</v>
      </c>
      <c r="I1625" s="1">
        <v>1</v>
      </c>
      <c r="J1625" s="1">
        <v>2</v>
      </c>
      <c r="P1625" s="1">
        <v>0</v>
      </c>
      <c r="Q1625" s="1">
        <v>0</v>
      </c>
      <c r="R1625" s="1">
        <v>0</v>
      </c>
      <c r="S1625" s="1">
        <v>0</v>
      </c>
      <c r="T1625" s="1">
        <v>0</v>
      </c>
      <c r="X1625" s="1">
        <v>0</v>
      </c>
      <c r="AE1625" s="1">
        <v>6</v>
      </c>
      <c r="AF1625" s="1">
        <v>60</v>
      </c>
      <c r="AG1625" s="1">
        <f>((Datos!AD1625*4)/100)</f>
        <v>0</v>
      </c>
      <c r="AH1625" s="1">
        <f t="shared" si="50"/>
        <v>0</v>
      </c>
      <c r="AI1625" s="1">
        <f t="shared" si="51"/>
        <v>0</v>
      </c>
      <c r="AJ1625" s="1">
        <v>2</v>
      </c>
      <c r="AK1625" s="1">
        <v>40</v>
      </c>
      <c r="AQ1625" s="1" t="s">
        <v>31</v>
      </c>
      <c r="AR1625" s="1" t="s">
        <v>33</v>
      </c>
      <c r="AS1625" s="1" t="s">
        <v>33</v>
      </c>
      <c r="AT1625" s="1" t="s">
        <v>31</v>
      </c>
      <c r="AU1625" s="1" t="s">
        <v>31</v>
      </c>
      <c r="AX1625" s="1" t="s">
        <v>31</v>
      </c>
    </row>
    <row r="1626" spans="1:50" x14ac:dyDescent="0.3">
      <c r="A1626" s="1">
        <v>1625</v>
      </c>
      <c r="B1626" s="1">
        <v>1</v>
      </c>
      <c r="C1626" s="1">
        <v>3</v>
      </c>
      <c r="D1626" s="1">
        <v>2</v>
      </c>
      <c r="E1626" s="1">
        <v>2</v>
      </c>
      <c r="F1626" s="1">
        <v>2</v>
      </c>
      <c r="G1626" s="1">
        <v>1</v>
      </c>
      <c r="H1626" s="1">
        <v>1</v>
      </c>
      <c r="I1626" s="1">
        <v>1</v>
      </c>
      <c r="J1626" s="1">
        <v>2</v>
      </c>
      <c r="P1626" s="1">
        <v>1</v>
      </c>
      <c r="Q1626" s="1">
        <v>2</v>
      </c>
      <c r="R1626" s="1">
        <v>2</v>
      </c>
      <c r="S1626" s="1">
        <v>2</v>
      </c>
      <c r="T1626" s="1">
        <v>1</v>
      </c>
      <c r="X1626" s="1">
        <v>1</v>
      </c>
      <c r="AB1626" s="1">
        <v>86.7</v>
      </c>
      <c r="AC1626" s="1">
        <v>2</v>
      </c>
      <c r="AD1626" s="1">
        <v>76</v>
      </c>
      <c r="AE1626" s="1">
        <v>6</v>
      </c>
      <c r="AF1626" s="1">
        <v>60</v>
      </c>
      <c r="AG1626" s="1">
        <f>((Datos!AD1626*4)/100)</f>
        <v>3.04</v>
      </c>
      <c r="AH1626" s="1">
        <f t="shared" si="50"/>
        <v>0.30400000000000005</v>
      </c>
      <c r="AI1626" s="1">
        <f t="shared" si="51"/>
        <v>3.0400000000000006E-3</v>
      </c>
      <c r="AJ1626" s="1">
        <v>2</v>
      </c>
      <c r="AK1626" s="1">
        <v>40</v>
      </c>
      <c r="AQ1626" s="1" t="s">
        <v>31</v>
      </c>
      <c r="AR1626" s="1" t="s">
        <v>33</v>
      </c>
      <c r="AS1626" s="1" t="s">
        <v>33</v>
      </c>
      <c r="AT1626" s="1" t="s">
        <v>31</v>
      </c>
      <c r="AU1626" s="1" t="s">
        <v>31</v>
      </c>
      <c r="AX1626" s="1" t="s">
        <v>31</v>
      </c>
    </row>
    <row r="1627" spans="1:50" x14ac:dyDescent="0.3">
      <c r="A1627" s="1">
        <v>1626</v>
      </c>
      <c r="B1627" s="1">
        <v>1</v>
      </c>
      <c r="C1627" s="1">
        <v>3</v>
      </c>
      <c r="D1627" s="1">
        <v>2</v>
      </c>
      <c r="E1627" s="1">
        <v>1</v>
      </c>
      <c r="F1627" s="1">
        <v>2</v>
      </c>
      <c r="G1627" s="1">
        <v>1</v>
      </c>
      <c r="H1627" s="1">
        <v>1</v>
      </c>
      <c r="I1627" s="1">
        <v>1</v>
      </c>
      <c r="J1627" s="1">
        <v>2</v>
      </c>
      <c r="Q1627" s="1">
        <v>2</v>
      </c>
      <c r="R1627" s="1">
        <v>2</v>
      </c>
      <c r="T1627" s="1">
        <v>2</v>
      </c>
      <c r="AB1627" s="1">
        <v>2.14</v>
      </c>
      <c r="AC1627" s="1">
        <v>4</v>
      </c>
      <c r="AD1627" s="1">
        <v>16</v>
      </c>
      <c r="AE1627" s="1">
        <v>6</v>
      </c>
      <c r="AF1627" s="1">
        <v>60</v>
      </c>
      <c r="AG1627" s="1">
        <f>((Datos!AD1627*4)/100)</f>
        <v>0.64</v>
      </c>
      <c r="AH1627" s="1">
        <f t="shared" si="50"/>
        <v>6.4000000000000001E-2</v>
      </c>
      <c r="AI1627" s="1">
        <f t="shared" si="51"/>
        <v>6.4000000000000005E-4</v>
      </c>
      <c r="AJ1627" s="1">
        <v>2</v>
      </c>
      <c r="AK1627" s="1">
        <v>40</v>
      </c>
      <c r="AQ1627" s="1" t="s">
        <v>31</v>
      </c>
      <c r="AR1627" s="1" t="s">
        <v>33</v>
      </c>
      <c r="AS1627" s="1" t="s">
        <v>33</v>
      </c>
      <c r="AT1627" s="1" t="s">
        <v>31</v>
      </c>
      <c r="AU1627" s="1" t="s">
        <v>31</v>
      </c>
      <c r="AX1627" s="1" t="s">
        <v>31</v>
      </c>
    </row>
    <row r="1628" spans="1:50" x14ac:dyDescent="0.3">
      <c r="A1628" s="1">
        <v>1627</v>
      </c>
      <c r="B1628" s="1">
        <v>1</v>
      </c>
      <c r="C1628" s="1">
        <v>3</v>
      </c>
      <c r="D1628" s="1">
        <v>2</v>
      </c>
      <c r="E1628" s="1">
        <v>1</v>
      </c>
      <c r="F1628" s="1">
        <v>2</v>
      </c>
      <c r="G1628" s="1">
        <v>1</v>
      </c>
      <c r="H1628" s="1">
        <v>1</v>
      </c>
      <c r="I1628" s="1">
        <v>1</v>
      </c>
      <c r="J1628" s="1">
        <v>2</v>
      </c>
      <c r="P1628" s="1">
        <v>1</v>
      </c>
      <c r="Q1628" s="1">
        <v>2</v>
      </c>
      <c r="R1628" s="1">
        <v>2</v>
      </c>
      <c r="S1628" s="1">
        <v>2</v>
      </c>
      <c r="T1628" s="1">
        <v>1</v>
      </c>
      <c r="X1628" s="1">
        <v>2</v>
      </c>
      <c r="AB1628" s="1">
        <v>33.46</v>
      </c>
      <c r="AC1628" s="1">
        <v>4</v>
      </c>
      <c r="AD1628" s="1">
        <v>29</v>
      </c>
      <c r="AE1628" s="1">
        <v>6</v>
      </c>
      <c r="AF1628" s="1">
        <v>60</v>
      </c>
      <c r="AG1628" s="1">
        <f>((Datos!AD1628*4)/100)</f>
        <v>1.1599999999999999</v>
      </c>
      <c r="AH1628" s="1">
        <f t="shared" si="50"/>
        <v>0.11599999999999998</v>
      </c>
      <c r="AI1628" s="1">
        <f t="shared" si="51"/>
        <v>1.1599999999999998E-3</v>
      </c>
      <c r="AJ1628" s="1">
        <v>2</v>
      </c>
      <c r="AK1628" s="1">
        <v>40</v>
      </c>
      <c r="AQ1628" s="1" t="s">
        <v>31</v>
      </c>
      <c r="AR1628" s="1" t="s">
        <v>33</v>
      </c>
      <c r="AS1628" s="1" t="s">
        <v>33</v>
      </c>
      <c r="AT1628" s="1" t="s">
        <v>31</v>
      </c>
      <c r="AU1628" s="1" t="s">
        <v>31</v>
      </c>
      <c r="AX1628" s="1" t="s">
        <v>31</v>
      </c>
    </row>
    <row r="1629" spans="1:50" x14ac:dyDescent="0.3">
      <c r="A1629" s="1">
        <v>1628</v>
      </c>
      <c r="B1629" s="1">
        <v>1</v>
      </c>
      <c r="C1629" s="1">
        <v>3</v>
      </c>
      <c r="D1629" s="1">
        <v>2</v>
      </c>
      <c r="E1629" s="1">
        <v>1</v>
      </c>
      <c r="F1629" s="1">
        <v>2</v>
      </c>
      <c r="G1629" s="1">
        <v>1</v>
      </c>
      <c r="H1629" s="1">
        <v>1</v>
      </c>
      <c r="I1629" s="1">
        <v>1</v>
      </c>
      <c r="J1629" s="1">
        <v>2</v>
      </c>
      <c r="P1629" s="1">
        <v>1</v>
      </c>
      <c r="Q1629" s="1">
        <v>2</v>
      </c>
      <c r="T1629" s="1">
        <v>2</v>
      </c>
      <c r="AB1629" s="1">
        <v>3.5</v>
      </c>
      <c r="AC1629" s="1">
        <v>4</v>
      </c>
      <c r="AD1629" s="1">
        <v>10</v>
      </c>
      <c r="AE1629" s="1">
        <v>6</v>
      </c>
      <c r="AF1629" s="1">
        <v>60</v>
      </c>
      <c r="AG1629" s="1">
        <f>((Datos!AD1629*4)/100)</f>
        <v>0.4</v>
      </c>
      <c r="AH1629" s="1">
        <f t="shared" si="50"/>
        <v>4.0000000000000008E-2</v>
      </c>
      <c r="AI1629" s="1">
        <f t="shared" si="51"/>
        <v>4.0000000000000007E-4</v>
      </c>
      <c r="AJ1629" s="1">
        <v>2</v>
      </c>
      <c r="AK1629" s="1">
        <v>40</v>
      </c>
      <c r="AQ1629" s="1" t="s">
        <v>31</v>
      </c>
      <c r="AR1629" s="1" t="s">
        <v>33</v>
      </c>
      <c r="AS1629" s="1" t="s">
        <v>33</v>
      </c>
      <c r="AT1629" s="1" t="s">
        <v>31</v>
      </c>
      <c r="AU1629" s="1" t="s">
        <v>31</v>
      </c>
      <c r="AX1629" s="1" t="s">
        <v>31</v>
      </c>
    </row>
    <row r="1630" spans="1:50" x14ac:dyDescent="0.3">
      <c r="A1630" s="1">
        <v>1629</v>
      </c>
      <c r="B1630" s="1">
        <v>1</v>
      </c>
      <c r="C1630" s="1">
        <v>3</v>
      </c>
      <c r="D1630" s="1">
        <v>2</v>
      </c>
      <c r="E1630" s="1">
        <v>2</v>
      </c>
      <c r="F1630" s="1">
        <v>2</v>
      </c>
      <c r="G1630" s="1">
        <v>1</v>
      </c>
      <c r="H1630" s="1">
        <v>1</v>
      </c>
      <c r="I1630" s="1">
        <v>1</v>
      </c>
      <c r="J1630" s="1">
        <v>2</v>
      </c>
      <c r="Q1630" s="1">
        <v>2</v>
      </c>
      <c r="R1630" s="1">
        <v>2</v>
      </c>
      <c r="S1630" s="1">
        <v>2</v>
      </c>
      <c r="T1630" s="1">
        <v>2</v>
      </c>
      <c r="X1630" s="1">
        <v>1</v>
      </c>
      <c r="AB1630" s="1">
        <v>41.4</v>
      </c>
      <c r="AC1630" s="1">
        <v>4</v>
      </c>
      <c r="AD1630" s="1">
        <v>41</v>
      </c>
      <c r="AE1630" s="1">
        <v>6</v>
      </c>
      <c r="AF1630" s="1">
        <v>60</v>
      </c>
      <c r="AG1630" s="1">
        <f>((Datos!AD1630*4)/100)</f>
        <v>1.64</v>
      </c>
      <c r="AH1630" s="1">
        <f t="shared" si="50"/>
        <v>0.16400000000000001</v>
      </c>
      <c r="AI1630" s="1">
        <f t="shared" si="51"/>
        <v>1.64E-3</v>
      </c>
      <c r="AJ1630" s="1">
        <v>2</v>
      </c>
      <c r="AK1630" s="1">
        <v>41</v>
      </c>
      <c r="AQ1630" s="1" t="s">
        <v>31</v>
      </c>
      <c r="AR1630" s="1" t="s">
        <v>33</v>
      </c>
      <c r="AS1630" s="1" t="s">
        <v>33</v>
      </c>
      <c r="AT1630" s="1" t="s">
        <v>31</v>
      </c>
      <c r="AU1630" s="1" t="s">
        <v>31</v>
      </c>
      <c r="AX1630" s="1" t="s">
        <v>31</v>
      </c>
    </row>
    <row r="1631" spans="1:50" x14ac:dyDescent="0.3">
      <c r="A1631" s="1">
        <v>1630</v>
      </c>
      <c r="B1631" s="1">
        <v>1</v>
      </c>
      <c r="C1631" s="1">
        <v>3</v>
      </c>
      <c r="D1631" s="1">
        <v>2</v>
      </c>
      <c r="E1631" s="1">
        <v>1</v>
      </c>
      <c r="F1631" s="1">
        <v>2</v>
      </c>
      <c r="G1631" s="1">
        <v>1</v>
      </c>
      <c r="H1631" s="1">
        <v>1</v>
      </c>
      <c r="I1631" s="1">
        <v>1</v>
      </c>
      <c r="J1631" s="1">
        <v>2</v>
      </c>
      <c r="P1631" s="1">
        <v>2</v>
      </c>
      <c r="Q1631" s="1">
        <v>2</v>
      </c>
      <c r="AB1631" s="1">
        <v>4.0999999999999996</v>
      </c>
      <c r="AC1631" s="1">
        <v>4</v>
      </c>
      <c r="AD1631" s="1">
        <v>36</v>
      </c>
      <c r="AE1631" s="1">
        <v>6</v>
      </c>
      <c r="AF1631" s="1">
        <v>60</v>
      </c>
      <c r="AG1631" s="1">
        <f>((Datos!AD1631*4)/100)</f>
        <v>1.44</v>
      </c>
      <c r="AH1631" s="1">
        <f t="shared" si="50"/>
        <v>0.14400000000000002</v>
      </c>
      <c r="AI1631" s="1">
        <f t="shared" si="51"/>
        <v>1.4400000000000001E-3</v>
      </c>
      <c r="AJ1631" s="1">
        <v>2</v>
      </c>
      <c r="AK1631" s="1">
        <v>41</v>
      </c>
      <c r="AQ1631" s="1" t="s">
        <v>31</v>
      </c>
      <c r="AR1631" s="1" t="s">
        <v>33</v>
      </c>
      <c r="AS1631" s="1" t="s">
        <v>33</v>
      </c>
      <c r="AT1631" s="1" t="s">
        <v>31</v>
      </c>
      <c r="AU1631" s="1" t="s">
        <v>31</v>
      </c>
      <c r="AX1631" s="1" t="s">
        <v>31</v>
      </c>
    </row>
    <row r="1632" spans="1:50" x14ac:dyDescent="0.3">
      <c r="A1632" s="1">
        <v>1631</v>
      </c>
      <c r="B1632" s="1">
        <v>1</v>
      </c>
      <c r="C1632" s="1">
        <v>3</v>
      </c>
      <c r="D1632" s="1">
        <v>2</v>
      </c>
      <c r="E1632" s="1">
        <v>2</v>
      </c>
      <c r="F1632" s="1">
        <v>2</v>
      </c>
      <c r="G1632" s="1">
        <v>1</v>
      </c>
      <c r="H1632" s="1">
        <v>1</v>
      </c>
      <c r="I1632" s="1">
        <v>1</v>
      </c>
      <c r="J1632" s="1">
        <v>2</v>
      </c>
      <c r="P1632" s="1">
        <v>2</v>
      </c>
      <c r="Q1632" s="1">
        <v>1</v>
      </c>
      <c r="R1632" s="1">
        <v>2</v>
      </c>
      <c r="S1632" s="1">
        <v>1</v>
      </c>
      <c r="X1632" s="1">
        <v>2</v>
      </c>
      <c r="AB1632" s="1">
        <v>23.46</v>
      </c>
      <c r="AC1632" s="1">
        <v>4</v>
      </c>
      <c r="AD1632" s="1">
        <v>41</v>
      </c>
      <c r="AE1632" s="1">
        <v>6</v>
      </c>
      <c r="AF1632" s="1">
        <v>60</v>
      </c>
      <c r="AG1632" s="1">
        <f>((Datos!AD1632*4)/100)</f>
        <v>1.64</v>
      </c>
      <c r="AH1632" s="1">
        <f t="shared" si="50"/>
        <v>0.16400000000000001</v>
      </c>
      <c r="AI1632" s="1">
        <f t="shared" si="51"/>
        <v>1.64E-3</v>
      </c>
      <c r="AJ1632" s="1">
        <v>2</v>
      </c>
      <c r="AK1632" s="1">
        <v>41</v>
      </c>
      <c r="AQ1632" s="1" t="s">
        <v>31</v>
      </c>
      <c r="AR1632" s="1" t="s">
        <v>33</v>
      </c>
      <c r="AS1632" s="1" t="s">
        <v>33</v>
      </c>
      <c r="AT1632" s="1" t="s">
        <v>31</v>
      </c>
      <c r="AU1632" s="1" t="s">
        <v>31</v>
      </c>
      <c r="AX1632" s="1" t="s">
        <v>31</v>
      </c>
    </row>
    <row r="1633" spans="1:50" x14ac:dyDescent="0.3">
      <c r="A1633" s="1">
        <v>1632</v>
      </c>
      <c r="B1633" s="1">
        <v>1</v>
      </c>
      <c r="C1633" s="1">
        <v>3</v>
      </c>
      <c r="D1633" s="1">
        <v>2</v>
      </c>
      <c r="E1633" s="1">
        <v>2</v>
      </c>
      <c r="F1633" s="1">
        <v>2</v>
      </c>
      <c r="G1633" s="1">
        <v>1</v>
      </c>
      <c r="H1633" s="1">
        <v>1</v>
      </c>
      <c r="I1633" s="1">
        <v>1</v>
      </c>
      <c r="J1633" s="1">
        <v>2</v>
      </c>
      <c r="P1633" s="1">
        <v>2</v>
      </c>
      <c r="Q1633" s="1">
        <v>2</v>
      </c>
      <c r="S1633" s="1">
        <v>2</v>
      </c>
      <c r="X1633" s="1">
        <v>2</v>
      </c>
      <c r="AB1633" s="1">
        <v>36.08</v>
      </c>
      <c r="AC1633" s="1">
        <v>4</v>
      </c>
      <c r="AD1633" s="1">
        <v>37</v>
      </c>
      <c r="AE1633" s="1">
        <v>6</v>
      </c>
      <c r="AF1633" s="1">
        <v>60</v>
      </c>
      <c r="AG1633" s="1">
        <f>((Datos!AD1633*4)/100)</f>
        <v>1.48</v>
      </c>
      <c r="AH1633" s="1">
        <f t="shared" si="50"/>
        <v>0.14799999999999999</v>
      </c>
      <c r="AI1633" s="1">
        <f t="shared" si="51"/>
        <v>1.48E-3</v>
      </c>
      <c r="AJ1633" s="1">
        <v>2</v>
      </c>
      <c r="AK1633" s="1">
        <v>41</v>
      </c>
      <c r="AQ1633" s="1" t="s">
        <v>31</v>
      </c>
      <c r="AR1633" s="1" t="s">
        <v>33</v>
      </c>
      <c r="AS1633" s="1" t="s">
        <v>33</v>
      </c>
      <c r="AT1633" s="1" t="s">
        <v>31</v>
      </c>
      <c r="AU1633" s="1" t="s">
        <v>31</v>
      </c>
      <c r="AX1633" s="1" t="s">
        <v>31</v>
      </c>
    </row>
    <row r="1634" spans="1:50" x14ac:dyDescent="0.3">
      <c r="A1634" s="1">
        <v>1633</v>
      </c>
      <c r="B1634" s="1">
        <v>1</v>
      </c>
      <c r="C1634" s="1">
        <v>3</v>
      </c>
      <c r="D1634" s="1">
        <v>2</v>
      </c>
      <c r="E1634" s="1">
        <v>2</v>
      </c>
      <c r="F1634" s="1">
        <v>2</v>
      </c>
      <c r="G1634" s="1">
        <v>1</v>
      </c>
      <c r="H1634" s="1">
        <v>1</v>
      </c>
      <c r="I1634" s="1">
        <v>1</v>
      </c>
      <c r="J1634" s="1">
        <v>2</v>
      </c>
      <c r="P1634" s="1">
        <v>1</v>
      </c>
      <c r="Q1634" s="1">
        <v>2</v>
      </c>
      <c r="R1634" s="1">
        <v>2</v>
      </c>
      <c r="S1634" s="1">
        <v>2</v>
      </c>
      <c r="T1634" s="1">
        <v>1</v>
      </c>
      <c r="X1634" s="1">
        <v>2</v>
      </c>
      <c r="AB1634" s="1">
        <v>86.7</v>
      </c>
      <c r="AC1634" s="1">
        <v>2</v>
      </c>
      <c r="AD1634" s="1">
        <v>77</v>
      </c>
      <c r="AE1634" s="1">
        <v>6</v>
      </c>
      <c r="AF1634" s="1">
        <v>60</v>
      </c>
      <c r="AG1634" s="1">
        <f>((Datos!AD1634*4)/100)</f>
        <v>3.08</v>
      </c>
      <c r="AH1634" s="1">
        <f t="shared" si="50"/>
        <v>0.308</v>
      </c>
      <c r="AI1634" s="1">
        <f t="shared" si="51"/>
        <v>3.0799999999999998E-3</v>
      </c>
      <c r="AJ1634" s="1">
        <v>2</v>
      </c>
      <c r="AK1634" s="1">
        <v>41</v>
      </c>
      <c r="AQ1634" s="1" t="s">
        <v>31</v>
      </c>
      <c r="AR1634" s="1" t="s">
        <v>33</v>
      </c>
      <c r="AS1634" s="1" t="s">
        <v>33</v>
      </c>
      <c r="AT1634" s="1" t="s">
        <v>31</v>
      </c>
      <c r="AU1634" s="1" t="s">
        <v>31</v>
      </c>
      <c r="AX1634" s="1" t="s">
        <v>31</v>
      </c>
    </row>
    <row r="1635" spans="1:50" x14ac:dyDescent="0.3">
      <c r="A1635" s="1">
        <v>1634</v>
      </c>
      <c r="B1635" s="1">
        <v>1</v>
      </c>
      <c r="C1635" s="1">
        <v>3</v>
      </c>
      <c r="D1635" s="1">
        <v>2</v>
      </c>
      <c r="E1635" s="1">
        <v>2</v>
      </c>
      <c r="F1635" s="1">
        <v>2</v>
      </c>
      <c r="G1635" s="1">
        <v>1</v>
      </c>
      <c r="H1635" s="1">
        <v>1</v>
      </c>
      <c r="I1635" s="1">
        <v>1</v>
      </c>
      <c r="J1635" s="1">
        <v>2</v>
      </c>
      <c r="P1635" s="1">
        <v>2</v>
      </c>
      <c r="Q1635" s="1">
        <v>1</v>
      </c>
      <c r="S1635" s="1">
        <v>2</v>
      </c>
      <c r="X1635" s="1">
        <v>2</v>
      </c>
      <c r="AB1635" s="1">
        <v>68.7</v>
      </c>
      <c r="AC1635" s="1">
        <v>3</v>
      </c>
      <c r="AD1635" s="1">
        <v>64</v>
      </c>
      <c r="AE1635" s="1">
        <v>6</v>
      </c>
      <c r="AF1635" s="1">
        <v>60</v>
      </c>
      <c r="AG1635" s="1">
        <f>((Datos!AD1635*4)/100)</f>
        <v>2.56</v>
      </c>
      <c r="AH1635" s="1">
        <f t="shared" si="50"/>
        <v>0.25600000000000001</v>
      </c>
      <c r="AI1635" s="1">
        <f t="shared" si="51"/>
        <v>2.5600000000000002E-3</v>
      </c>
      <c r="AJ1635" s="1">
        <v>2</v>
      </c>
      <c r="AK1635" s="1">
        <v>41</v>
      </c>
      <c r="AQ1635" s="1" t="s">
        <v>31</v>
      </c>
      <c r="AR1635" s="1" t="s">
        <v>33</v>
      </c>
      <c r="AS1635" s="1" t="s">
        <v>33</v>
      </c>
      <c r="AT1635" s="1" t="s">
        <v>31</v>
      </c>
      <c r="AU1635" s="1" t="s">
        <v>31</v>
      </c>
      <c r="AX1635" s="1" t="s">
        <v>31</v>
      </c>
    </row>
    <row r="1636" spans="1:50" x14ac:dyDescent="0.3">
      <c r="A1636" s="1">
        <v>1635</v>
      </c>
      <c r="B1636" s="1">
        <v>0</v>
      </c>
      <c r="C1636" s="1">
        <v>3</v>
      </c>
      <c r="D1636" s="1">
        <v>2</v>
      </c>
      <c r="E1636" s="1">
        <v>1</v>
      </c>
      <c r="F1636" s="1">
        <v>2</v>
      </c>
      <c r="G1636" s="1">
        <v>1</v>
      </c>
      <c r="H1636" s="1">
        <v>1</v>
      </c>
      <c r="I1636" s="1">
        <v>1</v>
      </c>
      <c r="J1636" s="1">
        <v>2</v>
      </c>
      <c r="P1636" s="1">
        <v>0</v>
      </c>
      <c r="Q1636" s="1">
        <v>0</v>
      </c>
      <c r="R1636" s="1">
        <v>0</v>
      </c>
      <c r="S1636" s="1">
        <v>0</v>
      </c>
      <c r="T1636" s="1">
        <v>0</v>
      </c>
      <c r="X1636" s="1">
        <v>0</v>
      </c>
      <c r="AE1636" s="1">
        <v>6</v>
      </c>
      <c r="AF1636" s="1">
        <v>60</v>
      </c>
      <c r="AG1636" s="1">
        <f>((Datos!AD1636*4)/100)</f>
        <v>0</v>
      </c>
      <c r="AH1636" s="1">
        <f t="shared" si="50"/>
        <v>0</v>
      </c>
      <c r="AI1636" s="1">
        <f t="shared" si="51"/>
        <v>0</v>
      </c>
      <c r="AJ1636" s="1">
        <v>2</v>
      </c>
      <c r="AK1636" s="1">
        <v>41</v>
      </c>
      <c r="AQ1636" s="1" t="s">
        <v>31</v>
      </c>
      <c r="AR1636" s="1" t="s">
        <v>33</v>
      </c>
      <c r="AS1636" s="1" t="s">
        <v>33</v>
      </c>
      <c r="AT1636" s="1" t="s">
        <v>31</v>
      </c>
      <c r="AU1636" s="1" t="s">
        <v>31</v>
      </c>
      <c r="AX1636" s="1" t="s">
        <v>31</v>
      </c>
    </row>
    <row r="1637" spans="1:50" x14ac:dyDescent="0.3">
      <c r="A1637" s="1">
        <v>1636</v>
      </c>
      <c r="B1637" s="1">
        <v>1</v>
      </c>
      <c r="C1637" s="1">
        <v>3</v>
      </c>
      <c r="D1637" s="1">
        <v>2</v>
      </c>
      <c r="E1637" s="1">
        <v>1</v>
      </c>
      <c r="F1637" s="1">
        <v>2</v>
      </c>
      <c r="G1637" s="1">
        <v>1</v>
      </c>
      <c r="H1637" s="1">
        <v>1</v>
      </c>
      <c r="I1637" s="1">
        <v>1</v>
      </c>
      <c r="J1637" s="1">
        <v>2</v>
      </c>
      <c r="Q1637" s="1">
        <v>1</v>
      </c>
      <c r="R1637" s="1">
        <v>2</v>
      </c>
      <c r="S1637" s="1">
        <v>2</v>
      </c>
      <c r="X1637" s="1">
        <v>1</v>
      </c>
      <c r="AB1637" s="1">
        <v>58.72</v>
      </c>
      <c r="AC1637" s="1">
        <v>3</v>
      </c>
      <c r="AD1637" s="1">
        <v>60</v>
      </c>
      <c r="AE1637" s="1">
        <v>6</v>
      </c>
      <c r="AF1637" s="1">
        <v>60</v>
      </c>
      <c r="AG1637" s="1">
        <f>((Datos!AD1637*4)/100)</f>
        <v>2.4</v>
      </c>
      <c r="AH1637" s="1">
        <f t="shared" si="50"/>
        <v>0.23999999999999996</v>
      </c>
      <c r="AI1637" s="1">
        <f t="shared" si="51"/>
        <v>2.3999999999999998E-3</v>
      </c>
      <c r="AJ1637" s="1">
        <v>2</v>
      </c>
      <c r="AK1637" s="1">
        <v>41</v>
      </c>
      <c r="AQ1637" s="1" t="s">
        <v>31</v>
      </c>
      <c r="AR1637" s="1" t="s">
        <v>33</v>
      </c>
      <c r="AS1637" s="1" t="s">
        <v>33</v>
      </c>
      <c r="AT1637" s="1" t="s">
        <v>31</v>
      </c>
      <c r="AU1637" s="1" t="s">
        <v>31</v>
      </c>
      <c r="AX1637" s="1" t="s">
        <v>31</v>
      </c>
    </row>
    <row r="1638" spans="1:50" x14ac:dyDescent="0.3">
      <c r="A1638" s="1">
        <v>1637</v>
      </c>
      <c r="B1638" s="1">
        <v>1</v>
      </c>
      <c r="C1638" s="1">
        <v>3</v>
      </c>
      <c r="D1638" s="1">
        <v>2</v>
      </c>
      <c r="E1638" s="1">
        <v>1</v>
      </c>
      <c r="F1638" s="1">
        <v>2</v>
      </c>
      <c r="G1638" s="1">
        <v>1</v>
      </c>
      <c r="H1638" s="1">
        <v>1</v>
      </c>
      <c r="I1638" s="1">
        <v>1</v>
      </c>
      <c r="J1638" s="1">
        <v>2</v>
      </c>
      <c r="Q1638" s="1">
        <v>2</v>
      </c>
      <c r="S1638" s="1">
        <v>2</v>
      </c>
      <c r="T1638" s="1">
        <v>2</v>
      </c>
      <c r="X1638" s="1">
        <v>2</v>
      </c>
      <c r="AB1638" s="1">
        <v>19.439999999999998</v>
      </c>
      <c r="AC1638" s="1">
        <v>4</v>
      </c>
      <c r="AD1638" s="1">
        <v>44</v>
      </c>
      <c r="AE1638" s="1">
        <v>6</v>
      </c>
      <c r="AF1638" s="1">
        <v>60</v>
      </c>
      <c r="AG1638" s="1">
        <f>((Datos!AD1638*4)/100)</f>
        <v>1.76</v>
      </c>
      <c r="AH1638" s="1">
        <f t="shared" si="50"/>
        <v>0.17600000000000002</v>
      </c>
      <c r="AI1638" s="1">
        <f t="shared" si="51"/>
        <v>1.7600000000000003E-3</v>
      </c>
      <c r="AJ1638" s="1">
        <v>2</v>
      </c>
      <c r="AK1638" s="1">
        <v>41</v>
      </c>
      <c r="AQ1638" s="1" t="s">
        <v>31</v>
      </c>
      <c r="AR1638" s="1" t="s">
        <v>33</v>
      </c>
      <c r="AS1638" s="1" t="s">
        <v>33</v>
      </c>
      <c r="AT1638" s="1" t="s">
        <v>31</v>
      </c>
      <c r="AU1638" s="1" t="s">
        <v>31</v>
      </c>
      <c r="AX1638" s="1" t="s">
        <v>31</v>
      </c>
    </row>
    <row r="1639" spans="1:50" x14ac:dyDescent="0.3">
      <c r="A1639" s="1">
        <v>1638</v>
      </c>
      <c r="B1639" s="1">
        <v>1</v>
      </c>
      <c r="C1639" s="1">
        <v>3</v>
      </c>
      <c r="D1639" s="1">
        <v>2</v>
      </c>
      <c r="E1639" s="1">
        <v>2</v>
      </c>
      <c r="F1639" s="1">
        <v>2</v>
      </c>
      <c r="G1639" s="1">
        <v>1</v>
      </c>
      <c r="H1639" s="1">
        <v>1</v>
      </c>
      <c r="I1639" s="1">
        <v>1</v>
      </c>
      <c r="J1639" s="1">
        <v>2</v>
      </c>
      <c r="P1639" s="1">
        <v>2</v>
      </c>
      <c r="Q1639" s="1">
        <v>2</v>
      </c>
      <c r="R1639" s="1">
        <v>1</v>
      </c>
      <c r="S1639" s="1">
        <v>2</v>
      </c>
      <c r="T1639" s="1">
        <v>1</v>
      </c>
      <c r="X1639" s="1">
        <v>2</v>
      </c>
      <c r="AB1639" s="1">
        <v>40.78</v>
      </c>
      <c r="AC1639" s="1">
        <v>4</v>
      </c>
      <c r="AD1639" s="1">
        <v>45</v>
      </c>
      <c r="AE1639" s="1">
        <v>6</v>
      </c>
      <c r="AF1639" s="1">
        <v>60</v>
      </c>
      <c r="AG1639" s="1">
        <f>((Datos!AD1639*4)/100)</f>
        <v>1.8</v>
      </c>
      <c r="AH1639" s="1">
        <f t="shared" si="50"/>
        <v>0.18000000000000002</v>
      </c>
      <c r="AI1639" s="1">
        <f t="shared" si="51"/>
        <v>1.8000000000000002E-3</v>
      </c>
      <c r="AJ1639" s="1">
        <v>2</v>
      </c>
      <c r="AK1639" s="1">
        <v>41</v>
      </c>
      <c r="AQ1639" s="1" t="s">
        <v>31</v>
      </c>
      <c r="AR1639" s="1" t="s">
        <v>33</v>
      </c>
      <c r="AS1639" s="1" t="s">
        <v>33</v>
      </c>
      <c r="AT1639" s="1" t="s">
        <v>31</v>
      </c>
      <c r="AU1639" s="1" t="s">
        <v>31</v>
      </c>
      <c r="AX1639" s="1" t="s">
        <v>31</v>
      </c>
    </row>
    <row r="1640" spans="1:50" x14ac:dyDescent="0.3">
      <c r="A1640" s="1">
        <v>1639</v>
      </c>
      <c r="B1640" s="1">
        <v>1</v>
      </c>
      <c r="C1640" s="1">
        <v>3</v>
      </c>
      <c r="D1640" s="1">
        <v>2</v>
      </c>
      <c r="E1640" s="1">
        <v>2</v>
      </c>
      <c r="F1640" s="1">
        <v>2</v>
      </c>
      <c r="G1640" s="1">
        <v>1</v>
      </c>
      <c r="H1640" s="1">
        <v>1</v>
      </c>
      <c r="I1640" s="1">
        <v>1</v>
      </c>
      <c r="J1640" s="1">
        <v>2</v>
      </c>
      <c r="P1640" s="1">
        <v>1</v>
      </c>
      <c r="Q1640" s="1">
        <v>1</v>
      </c>
      <c r="R1640" s="1">
        <v>2</v>
      </c>
      <c r="S1640" s="1">
        <v>2</v>
      </c>
      <c r="X1640" s="1">
        <v>2</v>
      </c>
      <c r="AB1640" s="1">
        <v>56.08</v>
      </c>
      <c r="AC1640" s="1">
        <v>3</v>
      </c>
      <c r="AD1640" s="1">
        <v>56</v>
      </c>
      <c r="AE1640" s="1">
        <v>6</v>
      </c>
      <c r="AF1640" s="1">
        <v>60</v>
      </c>
      <c r="AG1640" s="1">
        <f>((Datos!AD1640*4)/100)</f>
        <v>2.2400000000000002</v>
      </c>
      <c r="AH1640" s="1">
        <f t="shared" si="50"/>
        <v>0.22400000000000003</v>
      </c>
      <c r="AI1640" s="1">
        <f t="shared" si="51"/>
        <v>2.2400000000000002E-3</v>
      </c>
      <c r="AJ1640" s="1">
        <v>2</v>
      </c>
      <c r="AK1640" s="1">
        <v>41</v>
      </c>
      <c r="AQ1640" s="1" t="s">
        <v>31</v>
      </c>
      <c r="AR1640" s="1" t="s">
        <v>33</v>
      </c>
      <c r="AS1640" s="1" t="s">
        <v>33</v>
      </c>
      <c r="AT1640" s="1" t="s">
        <v>31</v>
      </c>
      <c r="AU1640" s="1" t="s">
        <v>31</v>
      </c>
      <c r="AX1640" s="1" t="s">
        <v>31</v>
      </c>
    </row>
    <row r="1641" spans="1:50" x14ac:dyDescent="0.3">
      <c r="A1641" s="1">
        <v>1640</v>
      </c>
      <c r="B1641" s="1">
        <v>1</v>
      </c>
      <c r="C1641" s="1">
        <v>3</v>
      </c>
      <c r="D1641" s="1">
        <v>2</v>
      </c>
      <c r="E1641" s="1">
        <v>2</v>
      </c>
      <c r="F1641" s="1">
        <v>2</v>
      </c>
      <c r="G1641" s="1">
        <v>1</v>
      </c>
      <c r="H1641" s="1">
        <v>1</v>
      </c>
      <c r="I1641" s="1">
        <v>1</v>
      </c>
      <c r="J1641" s="1">
        <v>2</v>
      </c>
      <c r="P1641" s="1">
        <v>2</v>
      </c>
      <c r="Q1641" s="1">
        <v>2</v>
      </c>
      <c r="R1641" s="1">
        <v>2</v>
      </c>
      <c r="S1641" s="1">
        <v>2</v>
      </c>
      <c r="T1641" s="1">
        <v>1</v>
      </c>
      <c r="X1641" s="1">
        <v>2</v>
      </c>
      <c r="AB1641" s="1">
        <v>26.18</v>
      </c>
      <c r="AC1641" s="1">
        <v>4</v>
      </c>
      <c r="AD1641" s="1">
        <v>43</v>
      </c>
      <c r="AE1641" s="1">
        <v>6</v>
      </c>
      <c r="AF1641" s="1">
        <v>60</v>
      </c>
      <c r="AG1641" s="1">
        <f>((Datos!AD1641*4)/100)</f>
        <v>1.72</v>
      </c>
      <c r="AH1641" s="1">
        <f t="shared" si="50"/>
        <v>0.17200000000000001</v>
      </c>
      <c r="AI1641" s="1">
        <f t="shared" si="51"/>
        <v>1.7200000000000002E-3</v>
      </c>
      <c r="AJ1641" s="1">
        <v>2</v>
      </c>
      <c r="AK1641" s="1">
        <v>41</v>
      </c>
      <c r="AQ1641" s="1" t="s">
        <v>31</v>
      </c>
      <c r="AR1641" s="1" t="s">
        <v>33</v>
      </c>
      <c r="AS1641" s="1" t="s">
        <v>33</v>
      </c>
      <c r="AT1641" s="1" t="s">
        <v>31</v>
      </c>
      <c r="AU1641" s="1" t="s">
        <v>31</v>
      </c>
      <c r="AX1641" s="1" t="s">
        <v>31</v>
      </c>
    </row>
    <row r="1642" spans="1:50" x14ac:dyDescent="0.3">
      <c r="A1642" s="1">
        <v>1641</v>
      </c>
      <c r="B1642" s="1">
        <v>1</v>
      </c>
      <c r="C1642" s="1">
        <v>3</v>
      </c>
      <c r="D1642" s="1">
        <v>2</v>
      </c>
      <c r="E1642" s="1">
        <v>2</v>
      </c>
      <c r="F1642" s="1">
        <v>2</v>
      </c>
      <c r="G1642" s="1">
        <v>1</v>
      </c>
      <c r="H1642" s="1">
        <v>1</v>
      </c>
      <c r="I1642" s="1">
        <v>1</v>
      </c>
      <c r="J1642" s="1">
        <v>2</v>
      </c>
      <c r="P1642" s="1">
        <v>1</v>
      </c>
      <c r="Q1642" s="1">
        <v>2</v>
      </c>
      <c r="R1642" s="1">
        <v>2</v>
      </c>
      <c r="S1642" s="1">
        <v>2</v>
      </c>
      <c r="T1642" s="1">
        <v>1</v>
      </c>
      <c r="X1642" s="1">
        <v>2</v>
      </c>
      <c r="AB1642" s="1">
        <v>19.48</v>
      </c>
      <c r="AC1642" s="1">
        <v>4</v>
      </c>
      <c r="AD1642" s="1">
        <v>39</v>
      </c>
      <c r="AE1642" s="1">
        <v>6</v>
      </c>
      <c r="AF1642" s="1">
        <v>60</v>
      </c>
      <c r="AG1642" s="1">
        <f>((Datos!AD1642*4)/100)</f>
        <v>1.56</v>
      </c>
      <c r="AH1642" s="1">
        <f t="shared" si="50"/>
        <v>0.156</v>
      </c>
      <c r="AI1642" s="1">
        <f t="shared" si="51"/>
        <v>1.56E-3</v>
      </c>
      <c r="AJ1642" s="1">
        <v>2</v>
      </c>
      <c r="AK1642" s="1">
        <v>41</v>
      </c>
      <c r="AQ1642" s="1" t="s">
        <v>31</v>
      </c>
      <c r="AR1642" s="1" t="s">
        <v>33</v>
      </c>
      <c r="AS1642" s="1" t="s">
        <v>33</v>
      </c>
      <c r="AT1642" s="1" t="s">
        <v>31</v>
      </c>
      <c r="AU1642" s="1" t="s">
        <v>31</v>
      </c>
      <c r="AX1642" s="1" t="s">
        <v>31</v>
      </c>
    </row>
    <row r="1643" spans="1:50" x14ac:dyDescent="0.3">
      <c r="A1643" s="1">
        <v>1642</v>
      </c>
      <c r="B1643" s="1">
        <v>1</v>
      </c>
      <c r="C1643" s="1">
        <v>3</v>
      </c>
      <c r="D1643" s="1">
        <v>2</v>
      </c>
      <c r="E1643" s="1">
        <v>2</v>
      </c>
      <c r="F1643" s="1">
        <v>2</v>
      </c>
      <c r="G1643" s="1">
        <v>1</v>
      </c>
      <c r="H1643" s="1">
        <v>1</v>
      </c>
      <c r="I1643" s="1">
        <v>1</v>
      </c>
      <c r="J1643" s="1">
        <v>2</v>
      </c>
      <c r="P1643" s="1">
        <v>1</v>
      </c>
      <c r="Q1643" s="1">
        <v>1</v>
      </c>
      <c r="S1643" s="1">
        <v>2</v>
      </c>
      <c r="T1643" s="1">
        <v>2</v>
      </c>
      <c r="X1643" s="1">
        <v>2</v>
      </c>
      <c r="AB1643" s="1">
        <v>6.82</v>
      </c>
      <c r="AC1643" s="1">
        <v>3</v>
      </c>
      <c r="AD1643" s="1">
        <v>20</v>
      </c>
      <c r="AE1643" s="1">
        <v>6</v>
      </c>
      <c r="AF1643" s="1">
        <v>60</v>
      </c>
      <c r="AG1643" s="1">
        <f>((Datos!AD1643*4)/100)</f>
        <v>0.8</v>
      </c>
      <c r="AH1643" s="1">
        <f t="shared" si="50"/>
        <v>8.0000000000000016E-2</v>
      </c>
      <c r="AI1643" s="1">
        <f t="shared" si="51"/>
        <v>8.0000000000000015E-4</v>
      </c>
      <c r="AJ1643" s="1">
        <v>2</v>
      </c>
      <c r="AK1643" s="1">
        <v>41</v>
      </c>
      <c r="AQ1643" s="1" t="s">
        <v>31</v>
      </c>
      <c r="AR1643" s="1" t="s">
        <v>33</v>
      </c>
      <c r="AS1643" s="1" t="s">
        <v>33</v>
      </c>
      <c r="AT1643" s="1" t="s">
        <v>31</v>
      </c>
      <c r="AU1643" s="1" t="s">
        <v>31</v>
      </c>
      <c r="AX1643" s="1" t="s">
        <v>31</v>
      </c>
    </row>
    <row r="1644" spans="1:50" x14ac:dyDescent="0.3">
      <c r="A1644" s="1">
        <v>1643</v>
      </c>
      <c r="B1644" s="1">
        <v>0</v>
      </c>
      <c r="C1644" s="1">
        <v>3</v>
      </c>
      <c r="D1644" s="1">
        <v>2</v>
      </c>
      <c r="E1644" s="1">
        <v>2</v>
      </c>
      <c r="F1644" s="1">
        <v>1</v>
      </c>
      <c r="G1644" s="1">
        <v>1</v>
      </c>
      <c r="H1644" s="1">
        <v>1</v>
      </c>
      <c r="I1644" s="1">
        <v>1</v>
      </c>
      <c r="J1644" s="1">
        <v>2</v>
      </c>
      <c r="P1644" s="1">
        <v>0</v>
      </c>
      <c r="Q1644" s="1">
        <v>0</v>
      </c>
      <c r="R1644" s="1">
        <v>0</v>
      </c>
      <c r="S1644" s="1">
        <v>0</v>
      </c>
      <c r="T1644" s="1">
        <v>0</v>
      </c>
      <c r="AE1644" s="1">
        <v>6</v>
      </c>
      <c r="AF1644" s="1">
        <v>60</v>
      </c>
      <c r="AG1644" s="1">
        <f>((Datos!AD1644*4)/100)</f>
        <v>0</v>
      </c>
      <c r="AH1644" s="1">
        <f t="shared" si="50"/>
        <v>0</v>
      </c>
      <c r="AI1644" s="1">
        <f t="shared" si="51"/>
        <v>0</v>
      </c>
      <c r="AJ1644" s="1">
        <v>2</v>
      </c>
      <c r="AK1644" s="1">
        <v>41</v>
      </c>
      <c r="AQ1644" s="1" t="s">
        <v>31</v>
      </c>
      <c r="AR1644" s="1" t="s">
        <v>33</v>
      </c>
      <c r="AS1644" s="1" t="s">
        <v>33</v>
      </c>
      <c r="AT1644" s="1" t="s">
        <v>31</v>
      </c>
      <c r="AU1644" s="1" t="s">
        <v>31</v>
      </c>
      <c r="AX1644" s="1" t="s">
        <v>31</v>
      </c>
    </row>
    <row r="1645" spans="1:50" x14ac:dyDescent="0.3">
      <c r="A1645" s="1">
        <v>1644</v>
      </c>
      <c r="B1645" s="1">
        <v>1</v>
      </c>
      <c r="C1645" s="1">
        <v>3</v>
      </c>
      <c r="D1645" s="1">
        <v>2</v>
      </c>
      <c r="E1645" s="1">
        <v>1</v>
      </c>
      <c r="F1645" s="1">
        <v>2</v>
      </c>
      <c r="G1645" s="1">
        <v>1</v>
      </c>
      <c r="H1645" s="1">
        <v>1</v>
      </c>
      <c r="I1645" s="1">
        <v>1</v>
      </c>
      <c r="J1645" s="1">
        <v>2</v>
      </c>
      <c r="P1645" s="1">
        <v>1</v>
      </c>
      <c r="Q1645" s="1">
        <v>2</v>
      </c>
      <c r="R1645" s="1">
        <v>1</v>
      </c>
      <c r="T1645" s="1">
        <v>1</v>
      </c>
      <c r="AB1645" s="1">
        <v>55.36</v>
      </c>
      <c r="AC1645" s="1">
        <v>3</v>
      </c>
      <c r="AD1645" s="1">
        <v>41</v>
      </c>
      <c r="AE1645" s="1">
        <v>6</v>
      </c>
      <c r="AF1645" s="1">
        <v>60</v>
      </c>
      <c r="AG1645" s="1">
        <f>((Datos!AD1645*4)/100)</f>
        <v>1.64</v>
      </c>
      <c r="AH1645" s="1">
        <f t="shared" si="50"/>
        <v>0.16400000000000001</v>
      </c>
      <c r="AI1645" s="1">
        <f t="shared" si="51"/>
        <v>1.64E-3</v>
      </c>
      <c r="AJ1645" s="1">
        <v>2</v>
      </c>
      <c r="AK1645" s="1">
        <v>41</v>
      </c>
      <c r="AQ1645" s="1" t="s">
        <v>31</v>
      </c>
      <c r="AR1645" s="1" t="s">
        <v>33</v>
      </c>
      <c r="AS1645" s="1" t="s">
        <v>33</v>
      </c>
      <c r="AT1645" s="1" t="s">
        <v>31</v>
      </c>
      <c r="AU1645" s="1" t="s">
        <v>31</v>
      </c>
      <c r="AX1645" s="1" t="s">
        <v>31</v>
      </c>
    </row>
    <row r="1646" spans="1:50" x14ac:dyDescent="0.3">
      <c r="A1646" s="1">
        <v>1645</v>
      </c>
      <c r="B1646" s="1">
        <v>1</v>
      </c>
      <c r="C1646" s="1">
        <v>3</v>
      </c>
      <c r="D1646" s="1">
        <v>2</v>
      </c>
      <c r="E1646" s="1">
        <v>2</v>
      </c>
      <c r="F1646" s="1">
        <v>2</v>
      </c>
      <c r="G1646" s="1">
        <v>1</v>
      </c>
      <c r="H1646" s="1">
        <v>1</v>
      </c>
      <c r="I1646" s="1">
        <v>1</v>
      </c>
      <c r="J1646" s="1">
        <v>2</v>
      </c>
      <c r="Q1646" s="1">
        <v>1</v>
      </c>
      <c r="AB1646" s="1">
        <v>15.34</v>
      </c>
      <c r="AC1646" s="1">
        <v>4</v>
      </c>
      <c r="AD1646" s="1">
        <v>31</v>
      </c>
      <c r="AE1646" s="1">
        <v>6</v>
      </c>
      <c r="AF1646" s="1">
        <v>60</v>
      </c>
      <c r="AG1646" s="1">
        <f>((Datos!AD1646*4)/100)</f>
        <v>1.24</v>
      </c>
      <c r="AH1646" s="1">
        <f t="shared" si="50"/>
        <v>0.12399999999999999</v>
      </c>
      <c r="AI1646" s="1">
        <f t="shared" si="51"/>
        <v>1.2399999999999998E-3</v>
      </c>
      <c r="AJ1646" s="1">
        <v>2</v>
      </c>
      <c r="AK1646" s="1">
        <v>41</v>
      </c>
      <c r="AQ1646" s="1" t="s">
        <v>31</v>
      </c>
      <c r="AR1646" s="1" t="s">
        <v>33</v>
      </c>
      <c r="AS1646" s="1" t="s">
        <v>33</v>
      </c>
      <c r="AT1646" s="1" t="s">
        <v>31</v>
      </c>
      <c r="AU1646" s="1" t="s">
        <v>31</v>
      </c>
      <c r="AX1646" s="1" t="s">
        <v>31</v>
      </c>
    </row>
    <row r="1647" spans="1:50" x14ac:dyDescent="0.3">
      <c r="A1647" s="1">
        <v>1646</v>
      </c>
      <c r="B1647" s="1">
        <v>1</v>
      </c>
      <c r="C1647" s="1">
        <v>3</v>
      </c>
      <c r="D1647" s="1">
        <v>2</v>
      </c>
      <c r="E1647" s="1">
        <v>1</v>
      </c>
      <c r="F1647" s="1">
        <v>2</v>
      </c>
      <c r="G1647" s="1">
        <v>1</v>
      </c>
      <c r="H1647" s="1">
        <v>1</v>
      </c>
      <c r="I1647" s="1">
        <v>1</v>
      </c>
      <c r="J1647" s="1">
        <v>2</v>
      </c>
      <c r="P1647" s="1">
        <v>1</v>
      </c>
      <c r="Q1647" s="1">
        <v>2</v>
      </c>
      <c r="R1647" s="1">
        <v>2</v>
      </c>
      <c r="S1647" s="1">
        <v>2</v>
      </c>
      <c r="T1647" s="1">
        <v>1</v>
      </c>
      <c r="X1647" s="1">
        <v>1</v>
      </c>
      <c r="AB1647" s="1">
        <v>44.76</v>
      </c>
      <c r="AC1647" s="1">
        <v>4</v>
      </c>
      <c r="AD1647" s="1">
        <v>46</v>
      </c>
      <c r="AE1647" s="1">
        <v>6</v>
      </c>
      <c r="AF1647" s="1">
        <v>60</v>
      </c>
      <c r="AG1647" s="1">
        <f>((Datos!AD1647*4)/100)</f>
        <v>1.84</v>
      </c>
      <c r="AH1647" s="1">
        <f t="shared" si="50"/>
        <v>0.18400000000000002</v>
      </c>
      <c r="AI1647" s="1">
        <f t="shared" si="51"/>
        <v>1.8400000000000003E-3</v>
      </c>
      <c r="AJ1647" s="1">
        <v>2</v>
      </c>
      <c r="AK1647" s="1">
        <v>41</v>
      </c>
      <c r="AQ1647" s="1" t="s">
        <v>31</v>
      </c>
      <c r="AR1647" s="1" t="s">
        <v>33</v>
      </c>
      <c r="AS1647" s="1" t="s">
        <v>33</v>
      </c>
      <c r="AT1647" s="1" t="s">
        <v>31</v>
      </c>
      <c r="AU1647" s="1" t="s">
        <v>31</v>
      </c>
      <c r="AX1647" s="1" t="s">
        <v>31</v>
      </c>
    </row>
    <row r="1648" spans="1:50" x14ac:dyDescent="0.3">
      <c r="A1648" s="1">
        <v>1647</v>
      </c>
      <c r="B1648" s="1">
        <v>1</v>
      </c>
      <c r="C1648" s="1">
        <v>3</v>
      </c>
      <c r="D1648" s="1">
        <v>2</v>
      </c>
      <c r="E1648" s="1">
        <v>1</v>
      </c>
      <c r="F1648" s="1">
        <v>2</v>
      </c>
      <c r="G1648" s="1">
        <v>1</v>
      </c>
      <c r="H1648" s="1">
        <v>1</v>
      </c>
      <c r="I1648" s="1">
        <v>1</v>
      </c>
      <c r="J1648" s="1">
        <v>2</v>
      </c>
      <c r="P1648" s="1">
        <v>2</v>
      </c>
      <c r="Q1648" s="1">
        <v>1</v>
      </c>
      <c r="R1648" s="1">
        <v>2</v>
      </c>
      <c r="S1648" s="1">
        <v>2</v>
      </c>
      <c r="T1648" s="1">
        <v>2</v>
      </c>
      <c r="X1648" s="1">
        <v>2</v>
      </c>
      <c r="AB1648" s="1">
        <v>22.14</v>
      </c>
      <c r="AC1648" s="1">
        <v>4</v>
      </c>
      <c r="AD1648" s="1">
        <v>39</v>
      </c>
      <c r="AE1648" s="1">
        <v>6</v>
      </c>
      <c r="AF1648" s="1">
        <v>60</v>
      </c>
      <c r="AG1648" s="1">
        <f>((Datos!AD1648*4)/100)</f>
        <v>1.56</v>
      </c>
      <c r="AH1648" s="1">
        <f t="shared" si="50"/>
        <v>0.156</v>
      </c>
      <c r="AI1648" s="1">
        <f t="shared" si="51"/>
        <v>1.56E-3</v>
      </c>
      <c r="AJ1648" s="1">
        <v>2</v>
      </c>
      <c r="AK1648" s="1">
        <v>41</v>
      </c>
      <c r="AQ1648" s="1" t="s">
        <v>31</v>
      </c>
      <c r="AR1648" s="1" t="s">
        <v>33</v>
      </c>
      <c r="AS1648" s="1" t="s">
        <v>33</v>
      </c>
      <c r="AT1648" s="1" t="s">
        <v>31</v>
      </c>
      <c r="AU1648" s="1" t="s">
        <v>31</v>
      </c>
      <c r="AX1648" s="1" t="s">
        <v>31</v>
      </c>
    </row>
    <row r="1649" spans="1:50" x14ac:dyDescent="0.3">
      <c r="A1649" s="1">
        <v>1648</v>
      </c>
      <c r="B1649" s="1">
        <v>1</v>
      </c>
      <c r="C1649" s="1">
        <v>3</v>
      </c>
      <c r="D1649" s="1">
        <v>2</v>
      </c>
      <c r="E1649" s="1">
        <v>2</v>
      </c>
      <c r="F1649" s="1">
        <v>2</v>
      </c>
      <c r="G1649" s="1">
        <v>1</v>
      </c>
      <c r="H1649" s="1">
        <v>1</v>
      </c>
      <c r="I1649" s="1">
        <v>1</v>
      </c>
      <c r="J1649" s="1">
        <v>2</v>
      </c>
      <c r="Q1649" s="1">
        <v>2</v>
      </c>
      <c r="R1649" s="1">
        <v>1</v>
      </c>
      <c r="S1649" s="1">
        <v>2</v>
      </c>
      <c r="X1649" s="1">
        <v>2</v>
      </c>
      <c r="AB1649" s="1">
        <v>45.4</v>
      </c>
      <c r="AC1649" s="1">
        <v>4</v>
      </c>
      <c r="AD1649" s="1">
        <v>32</v>
      </c>
      <c r="AE1649" s="1">
        <v>6</v>
      </c>
      <c r="AF1649" s="1">
        <v>60</v>
      </c>
      <c r="AG1649" s="1">
        <f>((Datos!AD1649*4)/100)</f>
        <v>1.28</v>
      </c>
      <c r="AH1649" s="1">
        <f t="shared" si="50"/>
        <v>0.128</v>
      </c>
      <c r="AI1649" s="1">
        <f t="shared" si="51"/>
        <v>1.2800000000000001E-3</v>
      </c>
      <c r="AJ1649" s="1">
        <v>2</v>
      </c>
      <c r="AK1649" s="1">
        <v>41</v>
      </c>
      <c r="AQ1649" s="1" t="s">
        <v>31</v>
      </c>
      <c r="AR1649" s="1" t="s">
        <v>33</v>
      </c>
      <c r="AS1649" s="1" t="s">
        <v>33</v>
      </c>
      <c r="AT1649" s="1" t="s">
        <v>31</v>
      </c>
      <c r="AU1649" s="1" t="s">
        <v>31</v>
      </c>
      <c r="AX1649" s="1" t="s">
        <v>31</v>
      </c>
    </row>
    <row r="1650" spans="1:50" x14ac:dyDescent="0.3">
      <c r="A1650" s="1">
        <v>1649</v>
      </c>
      <c r="B1650" s="1">
        <v>1</v>
      </c>
      <c r="C1650" s="1">
        <v>3</v>
      </c>
      <c r="D1650" s="1">
        <v>2</v>
      </c>
      <c r="E1650" s="1">
        <v>1</v>
      </c>
      <c r="F1650" s="1">
        <v>2</v>
      </c>
      <c r="G1650" s="1">
        <v>1</v>
      </c>
      <c r="H1650" s="1">
        <v>1</v>
      </c>
      <c r="I1650" s="1">
        <v>1</v>
      </c>
      <c r="J1650" s="1">
        <v>2</v>
      </c>
      <c r="Q1650" s="1">
        <v>2</v>
      </c>
      <c r="R1650" s="1">
        <v>1</v>
      </c>
      <c r="T1650" s="1">
        <v>1</v>
      </c>
      <c r="AB1650" s="1">
        <v>43.419999999999995</v>
      </c>
      <c r="AC1650" s="1">
        <v>4</v>
      </c>
      <c r="AD1650" s="1">
        <v>45</v>
      </c>
      <c r="AE1650" s="1">
        <v>6</v>
      </c>
      <c r="AF1650" s="1">
        <v>60</v>
      </c>
      <c r="AG1650" s="1">
        <f>((Datos!AD1650*4)/100)</f>
        <v>1.8</v>
      </c>
      <c r="AH1650" s="1">
        <f t="shared" si="50"/>
        <v>0.18000000000000002</v>
      </c>
      <c r="AI1650" s="1">
        <f t="shared" si="51"/>
        <v>1.8000000000000002E-3</v>
      </c>
      <c r="AJ1650" s="1">
        <v>2</v>
      </c>
      <c r="AK1650" s="1">
        <v>41</v>
      </c>
      <c r="AQ1650" s="1" t="s">
        <v>31</v>
      </c>
      <c r="AR1650" s="1" t="s">
        <v>33</v>
      </c>
      <c r="AS1650" s="1" t="s">
        <v>33</v>
      </c>
      <c r="AT1650" s="1" t="s">
        <v>31</v>
      </c>
      <c r="AU1650" s="1" t="s">
        <v>31</v>
      </c>
      <c r="AX1650" s="1" t="s">
        <v>31</v>
      </c>
    </row>
    <row r="1651" spans="1:50" x14ac:dyDescent="0.3">
      <c r="A1651" s="1">
        <v>1650</v>
      </c>
      <c r="B1651" s="1">
        <v>0</v>
      </c>
      <c r="C1651" s="1">
        <v>3</v>
      </c>
      <c r="D1651" s="1">
        <v>2</v>
      </c>
      <c r="E1651" s="1">
        <v>1</v>
      </c>
      <c r="F1651" s="1">
        <v>2</v>
      </c>
      <c r="G1651" s="1">
        <v>1</v>
      </c>
      <c r="H1651" s="1">
        <v>1</v>
      </c>
      <c r="I1651" s="1">
        <v>1</v>
      </c>
      <c r="J1651" s="1">
        <v>2</v>
      </c>
      <c r="P1651" s="1">
        <v>0</v>
      </c>
      <c r="Q1651" s="1">
        <v>0</v>
      </c>
      <c r="R1651" s="1">
        <v>0</v>
      </c>
      <c r="S1651" s="1">
        <v>0</v>
      </c>
      <c r="T1651" s="1">
        <v>0</v>
      </c>
      <c r="X1651" s="1">
        <v>0</v>
      </c>
      <c r="AE1651" s="1">
        <v>6</v>
      </c>
      <c r="AF1651" s="1">
        <v>60</v>
      </c>
      <c r="AG1651" s="1">
        <f>((Datos!AD1651*4)/100)</f>
        <v>0</v>
      </c>
      <c r="AH1651" s="1">
        <f t="shared" si="50"/>
        <v>0</v>
      </c>
      <c r="AI1651" s="1">
        <f t="shared" si="51"/>
        <v>0</v>
      </c>
      <c r="AJ1651" s="1">
        <v>2</v>
      </c>
      <c r="AK1651" s="1">
        <v>41</v>
      </c>
      <c r="AQ1651" s="1" t="s">
        <v>31</v>
      </c>
      <c r="AR1651" s="1" t="s">
        <v>33</v>
      </c>
      <c r="AS1651" s="1" t="s">
        <v>33</v>
      </c>
      <c r="AT1651" s="1" t="s">
        <v>31</v>
      </c>
      <c r="AU1651" s="1" t="s">
        <v>31</v>
      </c>
      <c r="AX1651" s="1" t="s">
        <v>31</v>
      </c>
    </row>
    <row r="1652" spans="1:50" x14ac:dyDescent="0.3">
      <c r="A1652" s="1">
        <v>1651</v>
      </c>
      <c r="B1652" s="1">
        <v>1</v>
      </c>
      <c r="C1652" s="1">
        <v>3</v>
      </c>
      <c r="D1652" s="1">
        <v>2</v>
      </c>
      <c r="E1652" s="1">
        <v>2</v>
      </c>
      <c r="F1652" s="1">
        <v>2</v>
      </c>
      <c r="G1652" s="1">
        <v>1</v>
      </c>
      <c r="H1652" s="1">
        <v>1</v>
      </c>
      <c r="I1652" s="1">
        <v>1</v>
      </c>
      <c r="J1652" s="1">
        <v>2</v>
      </c>
      <c r="P1652" s="1">
        <v>1</v>
      </c>
      <c r="Q1652" s="1">
        <v>2</v>
      </c>
      <c r="R1652" s="1">
        <v>2</v>
      </c>
      <c r="S1652" s="1">
        <v>2</v>
      </c>
      <c r="T1652" s="1">
        <v>1</v>
      </c>
      <c r="X1652" s="1">
        <v>2</v>
      </c>
      <c r="AB1652" s="1">
        <v>68.06</v>
      </c>
      <c r="AC1652" s="1">
        <v>3</v>
      </c>
      <c r="AD1652" s="1">
        <v>69</v>
      </c>
      <c r="AE1652" s="1">
        <v>6</v>
      </c>
      <c r="AF1652" s="1">
        <v>60</v>
      </c>
      <c r="AG1652" s="1">
        <f>((Datos!AD1652*4)/100)</f>
        <v>2.76</v>
      </c>
      <c r="AH1652" s="1">
        <f t="shared" si="50"/>
        <v>0.27599999999999997</v>
      </c>
      <c r="AI1652" s="1">
        <f t="shared" si="51"/>
        <v>2.7599999999999999E-3</v>
      </c>
      <c r="AJ1652" s="1">
        <v>2</v>
      </c>
      <c r="AK1652" s="1">
        <v>41</v>
      </c>
      <c r="AQ1652" s="1" t="s">
        <v>31</v>
      </c>
      <c r="AR1652" s="1" t="s">
        <v>33</v>
      </c>
      <c r="AS1652" s="1" t="s">
        <v>33</v>
      </c>
      <c r="AT1652" s="1" t="s">
        <v>31</v>
      </c>
      <c r="AU1652" s="1" t="s">
        <v>31</v>
      </c>
      <c r="AX1652" s="1" t="s">
        <v>31</v>
      </c>
    </row>
    <row r="1653" spans="1:50" x14ac:dyDescent="0.3">
      <c r="A1653" s="1">
        <v>1652</v>
      </c>
      <c r="B1653" s="1">
        <v>0</v>
      </c>
      <c r="C1653" s="1">
        <v>3</v>
      </c>
      <c r="D1653" s="1">
        <v>2</v>
      </c>
      <c r="E1653" s="1">
        <v>1</v>
      </c>
      <c r="F1653" s="1">
        <v>2</v>
      </c>
      <c r="G1653" s="1">
        <v>1</v>
      </c>
      <c r="H1653" s="1">
        <v>1</v>
      </c>
      <c r="I1653" s="1">
        <v>1</v>
      </c>
      <c r="J1653" s="1">
        <v>2</v>
      </c>
      <c r="P1653" s="1">
        <v>0</v>
      </c>
      <c r="Q1653" s="1">
        <v>0</v>
      </c>
      <c r="R1653" s="1">
        <v>0</v>
      </c>
      <c r="S1653" s="1">
        <v>0</v>
      </c>
      <c r="T1653" s="1">
        <v>0</v>
      </c>
      <c r="X1653" s="1">
        <v>0</v>
      </c>
      <c r="AD1653" s="1">
        <v>12</v>
      </c>
      <c r="AE1653" s="1">
        <v>6</v>
      </c>
      <c r="AF1653" s="1">
        <v>60</v>
      </c>
      <c r="AG1653" s="1">
        <f>((Datos!AD1653*4)/100)</f>
        <v>0.48</v>
      </c>
      <c r="AH1653" s="1">
        <f t="shared" si="50"/>
        <v>4.8000000000000001E-2</v>
      </c>
      <c r="AI1653" s="1">
        <f t="shared" si="51"/>
        <v>4.8000000000000001E-4</v>
      </c>
      <c r="AJ1653" s="1">
        <v>2</v>
      </c>
      <c r="AK1653" s="1">
        <v>41</v>
      </c>
      <c r="AQ1653" s="1" t="s">
        <v>31</v>
      </c>
      <c r="AR1653" s="1" t="s">
        <v>33</v>
      </c>
      <c r="AS1653" s="1" t="s">
        <v>33</v>
      </c>
      <c r="AT1653" s="1" t="s">
        <v>31</v>
      </c>
      <c r="AU1653" s="1" t="s">
        <v>31</v>
      </c>
      <c r="AX1653" s="1" t="s">
        <v>31</v>
      </c>
    </row>
    <row r="1654" spans="1:50" x14ac:dyDescent="0.3">
      <c r="A1654" s="1">
        <v>1653</v>
      </c>
      <c r="B1654" s="1">
        <v>1</v>
      </c>
      <c r="C1654" s="1">
        <v>3</v>
      </c>
      <c r="D1654" s="1">
        <v>2</v>
      </c>
      <c r="E1654" s="1">
        <v>2</v>
      </c>
      <c r="F1654" s="1">
        <v>2</v>
      </c>
      <c r="G1654" s="1">
        <v>1</v>
      </c>
      <c r="H1654" s="1">
        <v>1</v>
      </c>
      <c r="I1654" s="1">
        <v>1</v>
      </c>
      <c r="J1654" s="1">
        <v>2</v>
      </c>
      <c r="P1654" s="1">
        <v>2</v>
      </c>
      <c r="R1654" s="1">
        <v>2</v>
      </c>
      <c r="S1654" s="1">
        <v>2</v>
      </c>
      <c r="T1654" s="1">
        <v>2</v>
      </c>
      <c r="X1654" s="1">
        <v>1</v>
      </c>
      <c r="AB1654" s="1">
        <v>12.12</v>
      </c>
      <c r="AC1654" s="1">
        <v>4</v>
      </c>
      <c r="AD1654" s="1">
        <v>23</v>
      </c>
      <c r="AE1654" s="1">
        <v>6</v>
      </c>
      <c r="AF1654" s="1">
        <v>60</v>
      </c>
      <c r="AG1654" s="1">
        <f>((Datos!AD1654*4)/100)</f>
        <v>0.92</v>
      </c>
      <c r="AH1654" s="1">
        <f t="shared" si="50"/>
        <v>9.2000000000000012E-2</v>
      </c>
      <c r="AI1654" s="1">
        <f t="shared" si="51"/>
        <v>9.2000000000000014E-4</v>
      </c>
      <c r="AJ1654" s="1">
        <v>2</v>
      </c>
      <c r="AK1654" s="1">
        <v>41</v>
      </c>
      <c r="AQ1654" s="1" t="s">
        <v>31</v>
      </c>
      <c r="AR1654" s="1" t="s">
        <v>33</v>
      </c>
      <c r="AS1654" s="1" t="s">
        <v>33</v>
      </c>
      <c r="AT1654" s="1" t="s">
        <v>31</v>
      </c>
      <c r="AU1654" s="1" t="s">
        <v>31</v>
      </c>
      <c r="AX1654" s="1" t="s">
        <v>31</v>
      </c>
    </row>
    <row r="1655" spans="1:50" x14ac:dyDescent="0.3">
      <c r="A1655" s="1">
        <v>1654</v>
      </c>
      <c r="B1655" s="1">
        <v>1</v>
      </c>
      <c r="C1655" s="1">
        <v>3</v>
      </c>
      <c r="D1655" s="1">
        <v>2</v>
      </c>
      <c r="E1655" s="1">
        <v>1</v>
      </c>
      <c r="F1655" s="1">
        <v>2</v>
      </c>
      <c r="G1655" s="1">
        <v>1</v>
      </c>
      <c r="H1655" s="1">
        <v>1</v>
      </c>
      <c r="I1655" s="1">
        <v>1</v>
      </c>
      <c r="J1655" s="1">
        <v>2</v>
      </c>
      <c r="P1655" s="1">
        <v>2</v>
      </c>
      <c r="Q1655" s="1">
        <v>2</v>
      </c>
      <c r="R1655" s="1">
        <v>2</v>
      </c>
      <c r="AB1655" s="1">
        <v>15.440000000000001</v>
      </c>
      <c r="AC1655" s="1">
        <v>4</v>
      </c>
      <c r="AD1655" s="1">
        <v>9</v>
      </c>
      <c r="AE1655" s="1">
        <v>6</v>
      </c>
      <c r="AF1655" s="1">
        <v>60</v>
      </c>
      <c r="AG1655" s="1">
        <f>((Datos!AD1655*4)/100)</f>
        <v>0.36</v>
      </c>
      <c r="AH1655" s="1">
        <f t="shared" si="50"/>
        <v>3.6000000000000004E-2</v>
      </c>
      <c r="AI1655" s="1">
        <f t="shared" si="51"/>
        <v>3.6000000000000002E-4</v>
      </c>
      <c r="AJ1655" s="1">
        <v>2</v>
      </c>
      <c r="AK1655" s="1">
        <v>41</v>
      </c>
      <c r="AQ1655" s="1" t="s">
        <v>31</v>
      </c>
      <c r="AR1655" s="1" t="s">
        <v>33</v>
      </c>
      <c r="AS1655" s="1" t="s">
        <v>33</v>
      </c>
      <c r="AT1655" s="1" t="s">
        <v>31</v>
      </c>
      <c r="AU1655" s="1" t="s">
        <v>31</v>
      </c>
      <c r="AX1655" s="1" t="s">
        <v>31</v>
      </c>
    </row>
    <row r="1656" spans="1:50" x14ac:dyDescent="0.3">
      <c r="A1656" s="1">
        <v>1655</v>
      </c>
      <c r="B1656" s="1">
        <v>0</v>
      </c>
      <c r="C1656" s="1">
        <v>3</v>
      </c>
      <c r="D1656" s="1">
        <v>2</v>
      </c>
      <c r="E1656" s="1">
        <v>2</v>
      </c>
      <c r="F1656" s="1">
        <v>2</v>
      </c>
      <c r="G1656" s="1">
        <v>1</v>
      </c>
      <c r="H1656" s="1">
        <v>1</v>
      </c>
      <c r="I1656" s="1">
        <v>1</v>
      </c>
      <c r="J1656" s="1">
        <v>2</v>
      </c>
      <c r="P1656" s="1">
        <v>0</v>
      </c>
      <c r="Q1656" s="1">
        <v>0</v>
      </c>
      <c r="R1656" s="1">
        <v>0</v>
      </c>
      <c r="S1656" s="1">
        <v>0</v>
      </c>
      <c r="T1656" s="1">
        <v>0</v>
      </c>
      <c r="X1656" s="1">
        <v>0</v>
      </c>
      <c r="AD1656" s="1">
        <v>25</v>
      </c>
      <c r="AE1656" s="1">
        <v>6</v>
      </c>
      <c r="AF1656" s="1">
        <v>60</v>
      </c>
      <c r="AG1656" s="1">
        <f>((Datos!AD1656*4)/100)</f>
        <v>1</v>
      </c>
      <c r="AH1656" s="1">
        <f t="shared" si="50"/>
        <v>0.1</v>
      </c>
      <c r="AI1656" s="1">
        <f t="shared" si="51"/>
        <v>1E-3</v>
      </c>
      <c r="AJ1656" s="1">
        <v>2</v>
      </c>
      <c r="AK1656" s="1">
        <v>41</v>
      </c>
      <c r="AQ1656" s="1" t="s">
        <v>31</v>
      </c>
      <c r="AR1656" s="1" t="s">
        <v>33</v>
      </c>
      <c r="AS1656" s="1" t="s">
        <v>33</v>
      </c>
      <c r="AT1656" s="1" t="s">
        <v>31</v>
      </c>
      <c r="AU1656" s="1" t="s">
        <v>31</v>
      </c>
      <c r="AX1656" s="1" t="s">
        <v>31</v>
      </c>
    </row>
    <row r="1657" spans="1:50" x14ac:dyDescent="0.3">
      <c r="A1657" s="1">
        <v>1656</v>
      </c>
      <c r="B1657" s="1">
        <v>0</v>
      </c>
      <c r="C1657" s="1">
        <v>3</v>
      </c>
      <c r="D1657" s="1">
        <v>2</v>
      </c>
      <c r="E1657" s="1">
        <v>2</v>
      </c>
      <c r="F1657" s="1">
        <v>2</v>
      </c>
      <c r="G1657" s="1">
        <v>1</v>
      </c>
      <c r="H1657" s="1">
        <v>1</v>
      </c>
      <c r="I1657" s="1">
        <v>1</v>
      </c>
      <c r="J1657" s="1">
        <v>2</v>
      </c>
      <c r="P1657" s="1">
        <v>0</v>
      </c>
      <c r="Q1657" s="1">
        <v>0</v>
      </c>
      <c r="R1657" s="1">
        <v>0</v>
      </c>
      <c r="S1657" s="1">
        <v>0</v>
      </c>
      <c r="T1657" s="1">
        <v>0</v>
      </c>
      <c r="X1657" s="1">
        <v>0</v>
      </c>
      <c r="AE1657" s="1">
        <v>6</v>
      </c>
      <c r="AF1657" s="1">
        <v>60</v>
      </c>
      <c r="AG1657" s="1">
        <f>((Datos!AD1657*4)/100)</f>
        <v>0</v>
      </c>
      <c r="AH1657" s="1">
        <f t="shared" si="50"/>
        <v>0</v>
      </c>
      <c r="AI1657" s="1">
        <f t="shared" si="51"/>
        <v>0</v>
      </c>
      <c r="AJ1657" s="1">
        <v>2</v>
      </c>
      <c r="AK1657" s="1">
        <v>41</v>
      </c>
      <c r="AQ1657" s="1" t="s">
        <v>31</v>
      </c>
      <c r="AR1657" s="1" t="s">
        <v>33</v>
      </c>
      <c r="AS1657" s="1" t="s">
        <v>33</v>
      </c>
      <c r="AT1657" s="1" t="s">
        <v>31</v>
      </c>
      <c r="AU1657" s="1" t="s">
        <v>31</v>
      </c>
      <c r="AX1657" s="1" t="s">
        <v>31</v>
      </c>
    </row>
    <row r="1658" spans="1:50" x14ac:dyDescent="0.3">
      <c r="A1658" s="1">
        <v>1657</v>
      </c>
      <c r="B1658" s="1">
        <v>1</v>
      </c>
      <c r="C1658" s="1">
        <v>3</v>
      </c>
      <c r="D1658" s="1">
        <v>2</v>
      </c>
      <c r="E1658" s="1">
        <v>1</v>
      </c>
      <c r="F1658" s="1">
        <v>2</v>
      </c>
      <c r="G1658" s="1">
        <v>1</v>
      </c>
      <c r="H1658" s="1">
        <v>1</v>
      </c>
      <c r="I1658" s="1">
        <v>1</v>
      </c>
      <c r="J1658" s="1">
        <v>2</v>
      </c>
      <c r="P1658" s="1">
        <v>2</v>
      </c>
      <c r="Q1658" s="1">
        <v>2</v>
      </c>
      <c r="R1658" s="1">
        <v>1</v>
      </c>
      <c r="S1658" s="1">
        <v>2</v>
      </c>
      <c r="T1658" s="1">
        <v>1</v>
      </c>
      <c r="X1658" s="1">
        <v>2</v>
      </c>
      <c r="AB1658" s="1">
        <v>54.080000000000005</v>
      </c>
      <c r="AC1658" s="1">
        <v>3</v>
      </c>
      <c r="AD1658" s="1">
        <v>61</v>
      </c>
      <c r="AE1658" s="1">
        <v>6</v>
      </c>
      <c r="AF1658" s="1">
        <v>60</v>
      </c>
      <c r="AG1658" s="1">
        <f>((Datos!AD1658*4)/100)</f>
        <v>2.44</v>
      </c>
      <c r="AH1658" s="1">
        <f t="shared" si="50"/>
        <v>0.24400000000000002</v>
      </c>
      <c r="AI1658" s="1">
        <f t="shared" si="51"/>
        <v>2.4400000000000003E-3</v>
      </c>
      <c r="AJ1658" s="1">
        <v>2</v>
      </c>
      <c r="AK1658" s="1">
        <v>41</v>
      </c>
      <c r="AQ1658" s="1" t="s">
        <v>31</v>
      </c>
      <c r="AR1658" s="1" t="s">
        <v>33</v>
      </c>
      <c r="AS1658" s="1" t="s">
        <v>33</v>
      </c>
      <c r="AT1658" s="1" t="s">
        <v>31</v>
      </c>
      <c r="AU1658" s="1" t="s">
        <v>31</v>
      </c>
      <c r="AX1658" s="1" t="s">
        <v>31</v>
      </c>
    </row>
    <row r="1659" spans="1:50" x14ac:dyDescent="0.3">
      <c r="A1659" s="1">
        <v>1658</v>
      </c>
      <c r="B1659" s="1">
        <v>1</v>
      </c>
      <c r="C1659" s="1">
        <v>3</v>
      </c>
      <c r="D1659" s="1">
        <v>2</v>
      </c>
      <c r="E1659" s="1">
        <v>2</v>
      </c>
      <c r="F1659" s="1">
        <v>2</v>
      </c>
      <c r="G1659" s="1">
        <v>1</v>
      </c>
      <c r="H1659" s="1">
        <v>1</v>
      </c>
      <c r="I1659" s="1">
        <v>1</v>
      </c>
      <c r="J1659" s="1">
        <v>2</v>
      </c>
      <c r="Q1659" s="1">
        <v>1</v>
      </c>
      <c r="R1659" s="1">
        <v>2</v>
      </c>
      <c r="S1659" s="1">
        <v>2</v>
      </c>
      <c r="T1659" s="1">
        <v>2</v>
      </c>
      <c r="AB1659" s="1">
        <v>26.8</v>
      </c>
      <c r="AC1659" s="1">
        <v>4</v>
      </c>
      <c r="AD1659" s="1">
        <v>25</v>
      </c>
      <c r="AE1659" s="1">
        <v>6</v>
      </c>
      <c r="AF1659" s="1">
        <v>60</v>
      </c>
      <c r="AG1659" s="1">
        <f>((Datos!AD1659*4)/100)</f>
        <v>1</v>
      </c>
      <c r="AH1659" s="1">
        <f t="shared" si="50"/>
        <v>0.1</v>
      </c>
      <c r="AI1659" s="1">
        <f t="shared" si="51"/>
        <v>1E-3</v>
      </c>
      <c r="AJ1659" s="1">
        <v>2</v>
      </c>
      <c r="AK1659" s="1">
        <v>41</v>
      </c>
      <c r="AQ1659" s="1" t="s">
        <v>31</v>
      </c>
      <c r="AR1659" s="1" t="s">
        <v>33</v>
      </c>
      <c r="AS1659" s="1" t="s">
        <v>33</v>
      </c>
      <c r="AT1659" s="1" t="s">
        <v>31</v>
      </c>
      <c r="AU1659" s="1" t="s">
        <v>31</v>
      </c>
      <c r="AX1659" s="1" t="s">
        <v>31</v>
      </c>
    </row>
    <row r="1660" spans="1:50" x14ac:dyDescent="0.3">
      <c r="A1660" s="1">
        <v>1659</v>
      </c>
      <c r="B1660" s="1">
        <v>1</v>
      </c>
      <c r="C1660" s="1">
        <v>3</v>
      </c>
      <c r="D1660" s="1">
        <v>2</v>
      </c>
      <c r="E1660" s="1">
        <v>2</v>
      </c>
      <c r="F1660" s="1">
        <v>2</v>
      </c>
      <c r="G1660" s="1">
        <v>1</v>
      </c>
      <c r="H1660" s="1">
        <v>1</v>
      </c>
      <c r="I1660" s="1">
        <v>1</v>
      </c>
      <c r="J1660" s="1">
        <v>2</v>
      </c>
      <c r="P1660" s="1">
        <v>2</v>
      </c>
      <c r="Q1660" s="1">
        <v>1</v>
      </c>
      <c r="R1660" s="1">
        <v>2</v>
      </c>
      <c r="S1660" s="1">
        <v>2</v>
      </c>
      <c r="X1660" s="1">
        <v>2</v>
      </c>
      <c r="AB1660" s="1">
        <v>18.799999999999997</v>
      </c>
      <c r="AC1660" s="1">
        <v>4</v>
      </c>
      <c r="AD1660" s="1">
        <v>39</v>
      </c>
      <c r="AE1660" s="1">
        <v>6</v>
      </c>
      <c r="AF1660" s="1">
        <v>60</v>
      </c>
      <c r="AG1660" s="1">
        <f>((Datos!AD1660*4)/100)</f>
        <v>1.56</v>
      </c>
      <c r="AH1660" s="1">
        <f t="shared" si="50"/>
        <v>0.156</v>
      </c>
      <c r="AI1660" s="1">
        <f t="shared" si="51"/>
        <v>1.56E-3</v>
      </c>
      <c r="AJ1660" s="1">
        <v>2</v>
      </c>
      <c r="AK1660" s="1">
        <v>41</v>
      </c>
      <c r="AQ1660" s="1" t="s">
        <v>31</v>
      </c>
      <c r="AR1660" s="1" t="s">
        <v>33</v>
      </c>
      <c r="AS1660" s="1" t="s">
        <v>33</v>
      </c>
      <c r="AT1660" s="1" t="s">
        <v>31</v>
      </c>
      <c r="AU1660" s="1" t="s">
        <v>31</v>
      </c>
      <c r="AX1660" s="1" t="s">
        <v>31</v>
      </c>
    </row>
    <row r="1661" spans="1:50" x14ac:dyDescent="0.3">
      <c r="A1661" s="1">
        <v>1660</v>
      </c>
      <c r="B1661" s="1">
        <v>1</v>
      </c>
      <c r="C1661" s="1">
        <v>3</v>
      </c>
      <c r="D1661" s="1">
        <v>2</v>
      </c>
      <c r="E1661" s="1">
        <v>2</v>
      </c>
      <c r="F1661" s="1">
        <v>2</v>
      </c>
      <c r="G1661" s="1">
        <v>1</v>
      </c>
      <c r="H1661" s="1">
        <v>1</v>
      </c>
      <c r="I1661" s="1">
        <v>1</v>
      </c>
      <c r="J1661" s="1">
        <v>2</v>
      </c>
      <c r="P1661" s="1">
        <v>1</v>
      </c>
      <c r="Q1661" s="1">
        <v>2</v>
      </c>
      <c r="R1661" s="1">
        <v>2</v>
      </c>
      <c r="S1661" s="1">
        <v>2</v>
      </c>
      <c r="T1661" s="1">
        <v>1</v>
      </c>
      <c r="X1661" s="1">
        <v>2</v>
      </c>
      <c r="AB1661" s="1">
        <v>49.459999999999994</v>
      </c>
      <c r="AC1661" s="1">
        <v>4</v>
      </c>
      <c r="AD1661" s="1">
        <v>45</v>
      </c>
      <c r="AE1661" s="1">
        <v>6</v>
      </c>
      <c r="AF1661" s="1">
        <v>60</v>
      </c>
      <c r="AG1661" s="1">
        <f>((Datos!AD1661*4)/100)</f>
        <v>1.8</v>
      </c>
      <c r="AH1661" s="1">
        <f t="shared" si="50"/>
        <v>0.18000000000000002</v>
      </c>
      <c r="AI1661" s="1">
        <f t="shared" si="51"/>
        <v>1.8000000000000002E-3</v>
      </c>
      <c r="AJ1661" s="1">
        <v>2</v>
      </c>
      <c r="AK1661" s="1">
        <v>41</v>
      </c>
      <c r="AQ1661" s="1" t="s">
        <v>31</v>
      </c>
      <c r="AR1661" s="1" t="s">
        <v>33</v>
      </c>
      <c r="AS1661" s="1" t="s">
        <v>33</v>
      </c>
      <c r="AT1661" s="1" t="s">
        <v>31</v>
      </c>
      <c r="AU1661" s="1" t="s">
        <v>31</v>
      </c>
      <c r="AX1661" s="1" t="s">
        <v>31</v>
      </c>
    </row>
    <row r="1662" spans="1:50" x14ac:dyDescent="0.3">
      <c r="A1662" s="1">
        <v>1661</v>
      </c>
      <c r="B1662" s="1">
        <v>1</v>
      </c>
      <c r="C1662" s="1">
        <v>3</v>
      </c>
      <c r="D1662" s="1">
        <v>2</v>
      </c>
      <c r="E1662" s="1">
        <v>2</v>
      </c>
      <c r="F1662" s="1">
        <v>2</v>
      </c>
      <c r="G1662" s="1">
        <v>1</v>
      </c>
      <c r="H1662" s="1">
        <v>1</v>
      </c>
      <c r="I1662" s="1">
        <v>1</v>
      </c>
      <c r="J1662" s="1">
        <v>2</v>
      </c>
      <c r="P1662" s="1">
        <v>2</v>
      </c>
      <c r="Q1662" s="1">
        <v>2</v>
      </c>
      <c r="R1662" s="1">
        <v>2</v>
      </c>
      <c r="S1662" s="1">
        <v>2</v>
      </c>
      <c r="T1662" s="1">
        <v>2</v>
      </c>
      <c r="X1662" s="1">
        <v>2</v>
      </c>
      <c r="AB1662" s="1">
        <v>8.1999999999999993</v>
      </c>
      <c r="AC1662" s="1">
        <v>2</v>
      </c>
      <c r="AE1662" s="1">
        <v>6</v>
      </c>
      <c r="AF1662" s="1">
        <v>60</v>
      </c>
      <c r="AG1662" s="1">
        <f>((Datos!AD1662*4)/100)</f>
        <v>0</v>
      </c>
      <c r="AH1662" s="1">
        <f t="shared" si="50"/>
        <v>0</v>
      </c>
      <c r="AI1662" s="1">
        <f t="shared" si="51"/>
        <v>0</v>
      </c>
      <c r="AJ1662" s="1">
        <v>2</v>
      </c>
      <c r="AK1662" s="1">
        <v>41</v>
      </c>
      <c r="AQ1662" s="1" t="s">
        <v>31</v>
      </c>
      <c r="AR1662" s="1" t="s">
        <v>33</v>
      </c>
      <c r="AS1662" s="1" t="s">
        <v>33</v>
      </c>
      <c r="AT1662" s="1" t="s">
        <v>31</v>
      </c>
      <c r="AU1662" s="1" t="s">
        <v>31</v>
      </c>
      <c r="AX1662" s="1" t="s">
        <v>31</v>
      </c>
    </row>
    <row r="1663" spans="1:50" x14ac:dyDescent="0.3">
      <c r="A1663" s="1">
        <v>1662</v>
      </c>
      <c r="B1663" s="1">
        <v>0</v>
      </c>
      <c r="C1663" s="1">
        <v>3</v>
      </c>
      <c r="D1663" s="1">
        <v>2</v>
      </c>
      <c r="E1663" s="1">
        <v>1</v>
      </c>
      <c r="F1663" s="1">
        <v>2</v>
      </c>
      <c r="G1663" s="1">
        <v>1</v>
      </c>
      <c r="H1663" s="1">
        <v>1</v>
      </c>
      <c r="I1663" s="1">
        <v>1</v>
      </c>
      <c r="J1663" s="1">
        <v>2</v>
      </c>
      <c r="P1663" s="1">
        <v>0</v>
      </c>
      <c r="Q1663" s="1">
        <v>0</v>
      </c>
      <c r="R1663" s="1">
        <v>0</v>
      </c>
      <c r="S1663" s="1">
        <v>0</v>
      </c>
      <c r="T1663" s="1">
        <v>0</v>
      </c>
      <c r="X1663" s="1">
        <v>0</v>
      </c>
      <c r="AD1663" s="1">
        <v>8</v>
      </c>
      <c r="AE1663" s="1">
        <v>6</v>
      </c>
      <c r="AF1663" s="1">
        <v>60</v>
      </c>
      <c r="AG1663" s="1">
        <f>((Datos!AD1663*4)/100)</f>
        <v>0.32</v>
      </c>
      <c r="AH1663" s="1">
        <f t="shared" si="50"/>
        <v>3.2000000000000001E-2</v>
      </c>
      <c r="AI1663" s="1">
        <f t="shared" si="51"/>
        <v>3.2000000000000003E-4</v>
      </c>
      <c r="AJ1663" s="1">
        <v>2</v>
      </c>
      <c r="AK1663" s="1">
        <v>41</v>
      </c>
      <c r="AQ1663" s="1" t="s">
        <v>31</v>
      </c>
      <c r="AR1663" s="1" t="s">
        <v>33</v>
      </c>
      <c r="AS1663" s="1" t="s">
        <v>33</v>
      </c>
      <c r="AT1663" s="1" t="s">
        <v>31</v>
      </c>
      <c r="AU1663" s="1" t="s">
        <v>31</v>
      </c>
      <c r="AX1663" s="1" t="s">
        <v>31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 ANDREU VAZQUEZ</dc:creator>
  <cp:lastModifiedBy>BEATRIZ GAL IGLESIAS</cp:lastModifiedBy>
  <dcterms:created xsi:type="dcterms:W3CDTF">2018-12-03T16:07:43Z</dcterms:created>
  <dcterms:modified xsi:type="dcterms:W3CDTF">2020-07-13T07:27:58Z</dcterms:modified>
</cp:coreProperties>
</file>